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alotf\Desktop\Paper-Chapter-5-5-2021\4- Root paper\1- Potato\Submission\Sceintific reports\Supporting Information\"/>
    </mc:Choice>
  </mc:AlternateContent>
  <xr:revisionPtr revIDLastSave="0" documentId="13_ncr:1_{6601F093-D5B2-40B3-9BE8-36385557B40B}" xr6:coauthVersionLast="47" xr6:coauthVersionMax="47" xr10:uidLastSave="{00000000-0000-0000-0000-000000000000}"/>
  <bookViews>
    <workbookView xWindow="-120" yWindow="-120" windowWidth="29040" windowHeight="15840" xr2:uid="{63ED4721-9478-438F-86A5-580C84F964AE}"/>
  </bookViews>
  <sheets>
    <sheet name="Up in both glad and iwa" sheetId="1" r:id="rId1"/>
    <sheet name="down in both glad and iwa" sheetId="2" r:id="rId2"/>
    <sheet name="Up-Glad " sheetId="3" r:id="rId3"/>
    <sheet name="Up-Iwa " sheetId="4" r:id="rId4"/>
    <sheet name="Down-Glad" sheetId="5" r:id="rId5"/>
    <sheet name="Down-Iwa" sheetId="6" r:id="rId6"/>
    <sheet name="Up in G-down in I" sheetId="7" r:id="rId7"/>
    <sheet name="Up in I- Down in G" sheetId="8" r:id="rId8"/>
    <sheet name="GSTs genes in DEGs" sheetId="9" r:id="rId9"/>
  </sheets>
  <definedNames>
    <definedName name="_xlnm._FilterDatabase" localSheetId="1" hidden="1">'down in both glad and iwa'!$A$1:$A$2204</definedName>
    <definedName name="_xlnm._FilterDatabase" localSheetId="0" hidden="1">'Up in both glad and iwa'!$A$1:$A$4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23" uniqueCount="13855">
  <si>
    <t>GeneID</t>
  </si>
  <si>
    <t>Protein ID</t>
  </si>
  <si>
    <t>Protein name</t>
  </si>
  <si>
    <t>PGSC0003DMT400076209</t>
  </si>
  <si>
    <t>M1CWC9</t>
  </si>
  <si>
    <t>Pleiotropic drug resistance protein 1</t>
  </si>
  <si>
    <t>PGSC0003DMT400010886</t>
  </si>
  <si>
    <t>Q5XUG9</t>
  </si>
  <si>
    <t>Putative thaumatin-like protein (Thaumatin)</t>
  </si>
  <si>
    <t>PGSC0003DMT400038540</t>
  </si>
  <si>
    <t>M1B722</t>
  </si>
  <si>
    <t>ABC transporter family protein</t>
  </si>
  <si>
    <t>PGSC0003DMT400092081</t>
  </si>
  <si>
    <t>M1DP15</t>
  </si>
  <si>
    <t>Microsomal oleic acid desaturase</t>
  </si>
  <si>
    <t>PGSC0003DMT400059667</t>
  </si>
  <si>
    <t>M1C4K0</t>
  </si>
  <si>
    <t>Short chain alcohol dehydrogenase</t>
  </si>
  <si>
    <t>PGSC0003DMT400014006</t>
  </si>
  <si>
    <t>M1A3M5</t>
  </si>
  <si>
    <t>L-gulonolactone oxidase (EC 1.1.3.8)</t>
  </si>
  <si>
    <t>PGSC0003DMT400005134</t>
  </si>
  <si>
    <t>Q941G6</t>
  </si>
  <si>
    <t>Cytoplasmic small heat shock protein class I (Pathogenesis-related protein 1b)</t>
  </si>
  <si>
    <t>PGSC0003DMT400076705</t>
  </si>
  <si>
    <t>M1CX91</t>
  </si>
  <si>
    <t>Glucan endo-1,3-beta-D-glucosidase</t>
  </si>
  <si>
    <t>PGSC0003DMT400061238</t>
  </si>
  <si>
    <t>M1C799</t>
  </si>
  <si>
    <t>Sterol desaturase</t>
  </si>
  <si>
    <t>PGSC0003DMT400083859</t>
  </si>
  <si>
    <t>M1D786</t>
  </si>
  <si>
    <t>Fatty acid desaturase</t>
  </si>
  <si>
    <t>PGSC0003DMT400002019</t>
  </si>
  <si>
    <t>M0ZJH6</t>
  </si>
  <si>
    <t>Patatin (EC 3.1.1.-)</t>
  </si>
  <si>
    <t>PGSC0003DMT400059031</t>
  </si>
  <si>
    <t>M1C3P0</t>
  </si>
  <si>
    <t>Aspartate aminotransferase</t>
  </si>
  <si>
    <t>PGSC0003DMT400064771</t>
  </si>
  <si>
    <t>M1CCW0</t>
  </si>
  <si>
    <t>Divinyl ether synthase</t>
  </si>
  <si>
    <t>PGSC0003DMT400035590</t>
  </si>
  <si>
    <t>M1B2I0</t>
  </si>
  <si>
    <t>Elicitor-inducible cytochrome P450</t>
  </si>
  <si>
    <t>PGSC0003DMT400037209</t>
  </si>
  <si>
    <t>M1B502</t>
  </si>
  <si>
    <t>PAR-1c protein</t>
  </si>
  <si>
    <t>PGSC0003DMT400054211</t>
  </si>
  <si>
    <t>M1BVZ0</t>
  </si>
  <si>
    <t>Uncharacterized protein</t>
  </si>
  <si>
    <t>PGSC0003DMT400061237</t>
  </si>
  <si>
    <t>M1C798</t>
  </si>
  <si>
    <t>PGSC0003DMT400007869</t>
  </si>
  <si>
    <t>M0ZTN0</t>
  </si>
  <si>
    <t>Osmotin</t>
  </si>
  <si>
    <t>PGSC0003DMT400027198</t>
  </si>
  <si>
    <t>M1APC4</t>
  </si>
  <si>
    <t>Acidic class II 1,3-beta-glucanase</t>
  </si>
  <si>
    <t>PGSC0003DMT400003877</t>
  </si>
  <si>
    <t>M0ZMG2</t>
  </si>
  <si>
    <t>Class II chitinase</t>
  </si>
  <si>
    <t>PGSC0003DMT400064694</t>
  </si>
  <si>
    <t>M1CCR1</t>
  </si>
  <si>
    <t>RING-type domain-containing protein</t>
  </si>
  <si>
    <t>PGSC0003DMT400065438</t>
  </si>
  <si>
    <t>M1CDZ7</t>
  </si>
  <si>
    <t>PGSC0003DMT400008519</t>
  </si>
  <si>
    <t>M0ZUP6</t>
  </si>
  <si>
    <t>Protein ZINC INDUCED FACILITATOR-LIKE 1</t>
  </si>
  <si>
    <t>PGSC0003DMT400016056</t>
  </si>
  <si>
    <t>M1A703</t>
  </si>
  <si>
    <t>NtPRp27</t>
  </si>
  <si>
    <t>PGSC0003DMT400080467</t>
  </si>
  <si>
    <t>M1D3J5</t>
  </si>
  <si>
    <t>FAD-binding PCMH-type domain-containing protein</t>
  </si>
  <si>
    <t>PGSC0003DMT400052057</t>
  </si>
  <si>
    <t>M1BSQ7</t>
  </si>
  <si>
    <t>WRKY transcription factor-b</t>
  </si>
  <si>
    <t>PGSC0003DMT400072823</t>
  </si>
  <si>
    <t>M1CR07</t>
  </si>
  <si>
    <t>Transferase, transferring glycosyl groups</t>
  </si>
  <si>
    <t>PGSC0003DMT400032910</t>
  </si>
  <si>
    <t>M1AYA6</t>
  </si>
  <si>
    <t>Pectate lyase (EC 4.2.2.2)</t>
  </si>
  <si>
    <t>PGSC0003DMT400010914</t>
  </si>
  <si>
    <t>M0ZYR8</t>
  </si>
  <si>
    <t>Leucoanthocyanidin dioxygenase</t>
  </si>
  <si>
    <t>PGSC0003DMT400034871</t>
  </si>
  <si>
    <t>M1B1F2</t>
  </si>
  <si>
    <t>Ethylene-responsive transcription factor</t>
  </si>
  <si>
    <t>PGSC0003DMT400060243</t>
  </si>
  <si>
    <t>M1C5G8</t>
  </si>
  <si>
    <t>Major allergen Pru ar</t>
  </si>
  <si>
    <t>PGSC0003DMT400064554</t>
  </si>
  <si>
    <t>M1CCK0</t>
  </si>
  <si>
    <t>Peroxidase (EC 1.11.1.7)</t>
  </si>
  <si>
    <t>PGSC0003DMT400024886</t>
  </si>
  <si>
    <t>M1AKR3</t>
  </si>
  <si>
    <t>Cytochrome P450 71D6</t>
  </si>
  <si>
    <t>PGSC0003DMT400059829</t>
  </si>
  <si>
    <t>M1C4T2</t>
  </si>
  <si>
    <t>PGSC0003DMT400014233</t>
  </si>
  <si>
    <t>M1A3W6</t>
  </si>
  <si>
    <t>Cytochrome P450 92B1</t>
  </si>
  <si>
    <t>PGSC0003DMT400048684</t>
  </si>
  <si>
    <t>M1BMR6</t>
  </si>
  <si>
    <t>Catechol oxidase (EC 1.10.3.1)</t>
  </si>
  <si>
    <t>PGSC0003DMT400007870</t>
  </si>
  <si>
    <t>M0ZTN1</t>
  </si>
  <si>
    <t>PGSC0003DMT400061182</t>
  </si>
  <si>
    <t>M1C770</t>
  </si>
  <si>
    <t>Expansin</t>
  </si>
  <si>
    <t>PGSC0003DMT400025776</t>
  </si>
  <si>
    <t>M1AM14</t>
  </si>
  <si>
    <t>PGSC0003DMT400070911</t>
  </si>
  <si>
    <t>M1CMY5</t>
  </si>
  <si>
    <t>PGSC0003DMT400085219</t>
  </si>
  <si>
    <t>M1D905</t>
  </si>
  <si>
    <t>P69B protein</t>
  </si>
  <si>
    <t>PGSC0003DMT400026261</t>
  </si>
  <si>
    <t>M1AMX7</t>
  </si>
  <si>
    <t>Nb cell deth marker</t>
  </si>
  <si>
    <t>PGSC0003DMT400004660</t>
  </si>
  <si>
    <t>M0ZNS5</t>
  </si>
  <si>
    <t>Major pollen allergen Ory s 1</t>
  </si>
  <si>
    <t>PGSC0003DMT400002606</t>
  </si>
  <si>
    <t>M0ZKD1</t>
  </si>
  <si>
    <t>VQ domain-containing protein</t>
  </si>
  <si>
    <t>PGSC0003DMT400012748</t>
  </si>
  <si>
    <t>M1A1Q5</t>
  </si>
  <si>
    <t>PGSC0003DMT400013094</t>
  </si>
  <si>
    <t>M1A2A4</t>
  </si>
  <si>
    <t>PR1 protein</t>
  </si>
  <si>
    <t>PGSC0003DMT400032938</t>
  </si>
  <si>
    <t>M1AYC3</t>
  </si>
  <si>
    <t>LOB domain-containing protein 41</t>
  </si>
  <si>
    <t>PGSC0003DMT400074496</t>
  </si>
  <si>
    <t>M1CTR5</t>
  </si>
  <si>
    <t>Cytochrome P450 hydroxylase</t>
  </si>
  <si>
    <t>PGSC0003DMT400016302</t>
  </si>
  <si>
    <t>M1A7F2</t>
  </si>
  <si>
    <t>PGSC0003DMT400055156</t>
  </si>
  <si>
    <t>M1BXF5</t>
  </si>
  <si>
    <t>Phytosulfokine-beta</t>
  </si>
  <si>
    <t>PGSC0003DMT400063922</t>
  </si>
  <si>
    <t>M1CBG2</t>
  </si>
  <si>
    <t>PGSC0003DMT400061259</t>
  </si>
  <si>
    <t>M1C7A6</t>
  </si>
  <si>
    <t>PGSC0003DMT400001350</t>
  </si>
  <si>
    <t>M0ZIB2</t>
  </si>
  <si>
    <t>Alpha-DOX1</t>
  </si>
  <si>
    <t>PGSC0003DMT400024405</t>
  </si>
  <si>
    <t>M1AK30</t>
  </si>
  <si>
    <t>VQ motif-containing protein</t>
  </si>
  <si>
    <t>PGSC0003DMT400007868</t>
  </si>
  <si>
    <t>M0ZTM9</t>
  </si>
  <si>
    <t>PGSC0003DMT400036553</t>
  </si>
  <si>
    <t>M1D7R2</t>
  </si>
  <si>
    <t>PGSC0003DMT400027291</t>
  </si>
  <si>
    <t>M1APG7</t>
  </si>
  <si>
    <t>Cytochrome P450</t>
  </si>
  <si>
    <t>PGSC0003DMT400021625</t>
  </si>
  <si>
    <t>M1AFF6</t>
  </si>
  <si>
    <t>DNA-binding protein 4</t>
  </si>
  <si>
    <t>PGSC0003DMT400076023</t>
  </si>
  <si>
    <t>M1CW27</t>
  </si>
  <si>
    <t>PGSC0003DMT400034873</t>
  </si>
  <si>
    <t>M1B1F3</t>
  </si>
  <si>
    <t>Transcription factor TSRF1</t>
  </si>
  <si>
    <t>PGSC0003DMT400086307</t>
  </si>
  <si>
    <t>M1DBG4</t>
  </si>
  <si>
    <t>PGSC0003DMT400005135</t>
  </si>
  <si>
    <t>PGSC0003DMT400061254</t>
  </si>
  <si>
    <t>M1C788</t>
  </si>
  <si>
    <t>PGSC0003DMT400056201</t>
  </si>
  <si>
    <t>M1BZ45</t>
  </si>
  <si>
    <t>Chaperone protein DNAj</t>
  </si>
  <si>
    <t>PGSC0003DMT400051513</t>
  </si>
  <si>
    <t>M1BRU7</t>
  </si>
  <si>
    <t>GmMYB29A2 protein</t>
  </si>
  <si>
    <t>PGSC0003DMT400033919</t>
  </si>
  <si>
    <t>M1AZX3</t>
  </si>
  <si>
    <t>Sesquiterpene synthase 2</t>
  </si>
  <si>
    <t>PGSC0003DMT400006136</t>
  </si>
  <si>
    <t>M0ZQV9</t>
  </si>
  <si>
    <t>Caffeoyl-CoA O-methyltransferase (EC 2.1.1.104)</t>
  </si>
  <si>
    <t>PGSC0003DMT400052810</t>
  </si>
  <si>
    <t>M1BU03</t>
  </si>
  <si>
    <t>PGSC0003DMT400066354</t>
  </si>
  <si>
    <t>M1CFF5</t>
  </si>
  <si>
    <t>PGSC0003DMT400039385</t>
  </si>
  <si>
    <t>M1B875</t>
  </si>
  <si>
    <t>PGSC0003DMT400010890</t>
  </si>
  <si>
    <t>M0ZYP9</t>
  </si>
  <si>
    <t>Thaumatin</t>
  </si>
  <si>
    <t>PGSC0003DMT400030785</t>
  </si>
  <si>
    <t>M1AUS8</t>
  </si>
  <si>
    <t>ATP binding protein</t>
  </si>
  <si>
    <t>PGSC0003DMT400086433</t>
  </si>
  <si>
    <t>M1DBR0</t>
  </si>
  <si>
    <t>PGSC0003DMT400057522</t>
  </si>
  <si>
    <t>M1C184</t>
  </si>
  <si>
    <t>PGSC0003DMT400010044</t>
  </si>
  <si>
    <t>M0ZXE2</t>
  </si>
  <si>
    <t>P69E protein</t>
  </si>
  <si>
    <t>PGSC0003DMT400063916</t>
  </si>
  <si>
    <t>M1CBF9</t>
  </si>
  <si>
    <t>PGSC0003DMT400054502</t>
  </si>
  <si>
    <t>M1BWF9</t>
  </si>
  <si>
    <t>Alcohol dehydrogenase</t>
  </si>
  <si>
    <t>PGSC0003DMT400034487</t>
  </si>
  <si>
    <t>M1B0S2</t>
  </si>
  <si>
    <t>ERF transcription factor 5</t>
  </si>
  <si>
    <t>PGSC0003DMT400062033</t>
  </si>
  <si>
    <t>M1C8D9</t>
  </si>
  <si>
    <t>Pectin acetylesterase (EC 3.1.1.-)</t>
  </si>
  <si>
    <t>PGSC0003DMT400026625</t>
  </si>
  <si>
    <t>M1ANG5</t>
  </si>
  <si>
    <t>Class I chitinase</t>
  </si>
  <si>
    <t>PGSC0003DMT400011566</t>
  </si>
  <si>
    <t>M0ZZR8</t>
  </si>
  <si>
    <t>Proteinase inhibitor type-2 CEVI57</t>
  </si>
  <si>
    <t>PGSC0003DMT400024887</t>
  </si>
  <si>
    <t>M1AKR4</t>
  </si>
  <si>
    <t>PGSC0003DMT400069897</t>
  </si>
  <si>
    <t>M1CLB9</t>
  </si>
  <si>
    <t>Anthocyanin 5-aromatic acyltransferase</t>
  </si>
  <si>
    <t>PGSC0003DMT400054579</t>
  </si>
  <si>
    <t>M1BWK4</t>
  </si>
  <si>
    <t>1-aminocyclopropane-1-carboxylate oxidase</t>
  </si>
  <si>
    <t>PGSC0003DMT400024269</t>
  </si>
  <si>
    <t>M1AJS4</t>
  </si>
  <si>
    <t>Receptor protein kinase CLAVATA1</t>
  </si>
  <si>
    <t>PGSC0003DMT400026627</t>
  </si>
  <si>
    <t>M1ANG6</t>
  </si>
  <si>
    <t>Ethylene response factor 10</t>
  </si>
  <si>
    <t>PGSC0003DMT400073915</t>
  </si>
  <si>
    <t>M1CSU6</t>
  </si>
  <si>
    <t>Major latex</t>
  </si>
  <si>
    <t>PGSC0003DMT400061221</t>
  </si>
  <si>
    <t>PGSC0003DMT400039544</t>
  </si>
  <si>
    <t>M1B8F9</t>
  </si>
  <si>
    <t>PGSC0003DMT400043402</t>
  </si>
  <si>
    <t>M1BEK3</t>
  </si>
  <si>
    <t>PGSC0003DMT400081785</t>
  </si>
  <si>
    <t>M1D525</t>
  </si>
  <si>
    <t>PGSC0003DMT400048357</t>
  </si>
  <si>
    <t>M1BMB5</t>
  </si>
  <si>
    <t>Pepper esterase</t>
  </si>
  <si>
    <t>PGSC0003DMT400084312</t>
  </si>
  <si>
    <t>PGSC0003DMT400059478</t>
  </si>
  <si>
    <t>M1C4A7</t>
  </si>
  <si>
    <t>PGSC0003DMT400039536</t>
  </si>
  <si>
    <t>M1B8F7</t>
  </si>
  <si>
    <t>PGSC0003DMT400017153</t>
  </si>
  <si>
    <t>M1A8M2</t>
  </si>
  <si>
    <t>PGSC0003DMT400044379</t>
  </si>
  <si>
    <t>M1BG39</t>
  </si>
  <si>
    <t>PGSC0003DMT400095664</t>
  </si>
  <si>
    <t>M1DWT5</t>
  </si>
  <si>
    <t>PGSC0003DMT400019061</t>
  </si>
  <si>
    <t>M1ABK3</t>
  </si>
  <si>
    <t>mRNA, 1346 bp sequence</t>
  </si>
  <si>
    <t>PGSC0003DMT400056685</t>
  </si>
  <si>
    <t>M1BZT0</t>
  </si>
  <si>
    <t>DNA binding protein</t>
  </si>
  <si>
    <t>PGSC0003DMT400043662</t>
  </si>
  <si>
    <t>M1BF11</t>
  </si>
  <si>
    <t>WRKY transcription factor</t>
  </si>
  <si>
    <t>PGSC0003DMT400094600</t>
  </si>
  <si>
    <t>M1DUG5</t>
  </si>
  <si>
    <t>PGSC0003DMT400010891</t>
  </si>
  <si>
    <t>M0ZYQ0</t>
  </si>
  <si>
    <t>PGSC0003DMT400061847</t>
  </si>
  <si>
    <t>M1C851</t>
  </si>
  <si>
    <t>4-coumarate--CoA ligase (EC 6.2.1.12)</t>
  </si>
  <si>
    <t>PGSC0003DMT400081450</t>
  </si>
  <si>
    <t>M1D4T8</t>
  </si>
  <si>
    <t>2-Hydroxyisoflavanone dehydratase</t>
  </si>
  <si>
    <t>PGSC0003DMT400037780</t>
  </si>
  <si>
    <t>M1B5W8</t>
  </si>
  <si>
    <t>Receptor kinase</t>
  </si>
  <si>
    <t>PGSC0003DMT400072608</t>
  </si>
  <si>
    <t>M1CQM9</t>
  </si>
  <si>
    <t>Beta-fructofuranosidase</t>
  </si>
  <si>
    <t>PGSC0003DMT400007904</t>
  </si>
  <si>
    <t>M0ZTQ3</t>
  </si>
  <si>
    <t>Ethylene-responsive proteinase inhibitor 1</t>
  </si>
  <si>
    <t>PGSC0003DMT400033778</t>
  </si>
  <si>
    <t>M1AZN0</t>
  </si>
  <si>
    <t>PGSC0003DMT400026837</t>
  </si>
  <si>
    <t>M1ANS4</t>
  </si>
  <si>
    <t>Phloem protein 2</t>
  </si>
  <si>
    <t>PGSC0003DMT400045009</t>
  </si>
  <si>
    <t>M1BGY9</t>
  </si>
  <si>
    <t>Multidrug resistance protein ABC transporter family</t>
  </si>
  <si>
    <t>PGSC0003DMT400052365</t>
  </si>
  <si>
    <t>M1BT96</t>
  </si>
  <si>
    <t>Kinase</t>
  </si>
  <si>
    <t>PGSC0003DMT400021318</t>
  </si>
  <si>
    <t>M1AEX3</t>
  </si>
  <si>
    <t>CYP72A54</t>
  </si>
  <si>
    <t>PGSC0003DMT400036552</t>
  </si>
  <si>
    <t>M1B3T7</t>
  </si>
  <si>
    <t>PGSC0003DMT400026678</t>
  </si>
  <si>
    <t>M1ANK3</t>
  </si>
  <si>
    <t>PGSC0003DMT400014126</t>
  </si>
  <si>
    <t>M1A3S3</t>
  </si>
  <si>
    <t>Hcr2-0A</t>
  </si>
  <si>
    <t>PGSC0003DMT400044595</t>
  </si>
  <si>
    <t>M1BGF3</t>
  </si>
  <si>
    <t>Xylem serine proteinase 1</t>
  </si>
  <si>
    <t>PGSC0003DMT400029068</t>
  </si>
  <si>
    <t>M1AS69</t>
  </si>
  <si>
    <t>Low-molecular-weight cysteine-rich protein LCR78</t>
  </si>
  <si>
    <t>PGSC0003DMT400044938</t>
  </si>
  <si>
    <t>M1BGV9</t>
  </si>
  <si>
    <t>Multidrug resistance-associated protein 2, 6 (Mrp2, 6), abc-transoprter</t>
  </si>
  <si>
    <t>PGSC0003DMT400019060</t>
  </si>
  <si>
    <t>M1ABK2</t>
  </si>
  <si>
    <t>PGSC0003DMT400064324</t>
  </si>
  <si>
    <t>M1CC59</t>
  </si>
  <si>
    <t>PGSC0003DMT400079764</t>
  </si>
  <si>
    <t>M1D2E3</t>
  </si>
  <si>
    <t>Cytochrome P450 71D7</t>
  </si>
  <si>
    <t>PGSC0003DMT400019296</t>
  </si>
  <si>
    <t>M1ABV4</t>
  </si>
  <si>
    <t>RAV</t>
  </si>
  <si>
    <t>PGSC0003DMT400040116</t>
  </si>
  <si>
    <t>M1B9B9</t>
  </si>
  <si>
    <t>Chitinase 1</t>
  </si>
  <si>
    <t>PGSC0003DMT400060519</t>
  </si>
  <si>
    <t>M1C619</t>
  </si>
  <si>
    <t>PGSC0003DMT400026824</t>
  </si>
  <si>
    <t>M1ANR5</t>
  </si>
  <si>
    <t>Serine-threonine protein kinase, plant-type</t>
  </si>
  <si>
    <t>PGSC0003DMT400050018</t>
  </si>
  <si>
    <t>P09762</t>
  </si>
  <si>
    <t>Wound-induced protein WIN2</t>
  </si>
  <si>
    <t>PGSC0003DMT400078946</t>
  </si>
  <si>
    <t>M1D100</t>
  </si>
  <si>
    <t>PGSC0003DMT400032028</t>
  </si>
  <si>
    <t>M1AWP9</t>
  </si>
  <si>
    <t>Endoglucanase (EC 3.2.1.4)</t>
  </si>
  <si>
    <t>PGSC0003DMT400085619</t>
  </si>
  <si>
    <t>M1D9W7</t>
  </si>
  <si>
    <t>PGSC0003DMT400003773</t>
  </si>
  <si>
    <t>M0ZMA8</t>
  </si>
  <si>
    <t>TSI-1 protein</t>
  </si>
  <si>
    <t>PGSC0003DMT400026293</t>
  </si>
  <si>
    <t>M1AMZ3</t>
  </si>
  <si>
    <t>PGSC0003DMT400069270</t>
  </si>
  <si>
    <t>M1CK75</t>
  </si>
  <si>
    <t>CASP-like protein</t>
  </si>
  <si>
    <t>PGSC0003DMT400091347</t>
  </si>
  <si>
    <t>M1DME0</t>
  </si>
  <si>
    <t>AP2/ERF domain-containing transcription factor</t>
  </si>
  <si>
    <t>PGSC0003DMT400047089</t>
  </si>
  <si>
    <t>M1BK49</t>
  </si>
  <si>
    <t>Vetispiradiene synthase</t>
  </si>
  <si>
    <t>PGSC0003DMT400085597</t>
  </si>
  <si>
    <t>M1D9V0</t>
  </si>
  <si>
    <t>DUF295 domain-containing protein</t>
  </si>
  <si>
    <t>PGSC0003DMT400051510</t>
  </si>
  <si>
    <t>M1BRU6</t>
  </si>
  <si>
    <t>MYB transcription factor MYB117</t>
  </si>
  <si>
    <t>PGSC0003DMT400020606</t>
  </si>
  <si>
    <t>M1ADT0</t>
  </si>
  <si>
    <t>PGSC0003DMT400017635</t>
  </si>
  <si>
    <t>M1A983</t>
  </si>
  <si>
    <t>SBT4B protein</t>
  </si>
  <si>
    <t>PGSC0003DMT400097427</t>
  </si>
  <si>
    <t>M1E0L7</t>
  </si>
  <si>
    <t>S-adenosylmethionine-dependent methyltransferase</t>
  </si>
  <si>
    <t>PGSC0003DMT400078182</t>
  </si>
  <si>
    <t>M1CZK0</t>
  </si>
  <si>
    <t>PGSC0003DMT400061220</t>
  </si>
  <si>
    <t>M1C787</t>
  </si>
  <si>
    <t>PGSC0003DMT400046279</t>
  </si>
  <si>
    <t>M1BIW4</t>
  </si>
  <si>
    <t>Hcr2-p3</t>
  </si>
  <si>
    <t>PGSC0003DMT400028172</t>
  </si>
  <si>
    <t>M1AQS6</t>
  </si>
  <si>
    <t>Lysine/histidine transporter</t>
  </si>
  <si>
    <t>PGSC0003DMT400078255</t>
  </si>
  <si>
    <t>M1CZR0</t>
  </si>
  <si>
    <t>UDP-glucosyltransferase</t>
  </si>
  <si>
    <t>PGSC0003DMT400027199</t>
  </si>
  <si>
    <t>M1APC5</t>
  </si>
  <si>
    <t>PGSC0003DMT400013090</t>
  </si>
  <si>
    <t>M1A2A1</t>
  </si>
  <si>
    <t>SCP domain-containing protein</t>
  </si>
  <si>
    <t>PGSC0003DMT400020647</t>
  </si>
  <si>
    <t>M1ADV5</t>
  </si>
  <si>
    <t>L-asparaginase</t>
  </si>
  <si>
    <t>PGSC0003DMT400049192</t>
  </si>
  <si>
    <t>M1BND4</t>
  </si>
  <si>
    <t>Oxidoreductase</t>
  </si>
  <si>
    <t>PGSC0003DMT400060272</t>
  </si>
  <si>
    <t>M1C5I2</t>
  </si>
  <si>
    <t>RING-type E3 ubiquitin transferase (EC 2.3.2.27)</t>
  </si>
  <si>
    <t>PGSC0003DMT400001664</t>
  </si>
  <si>
    <t>M0ZIW3</t>
  </si>
  <si>
    <t>NtEIG-A1 protein</t>
  </si>
  <si>
    <t>PGSC0003DMT400012004</t>
  </si>
  <si>
    <t>M1A0J4</t>
  </si>
  <si>
    <t>Fringe</t>
  </si>
  <si>
    <t>PGSC0003DMT400003777</t>
  </si>
  <si>
    <t>M0ZMB0</t>
  </si>
  <si>
    <t>Ribonucleoprotein, chloroplast</t>
  </si>
  <si>
    <t>PGSC0003DMT400004686</t>
  </si>
  <si>
    <t>M0ZNT7</t>
  </si>
  <si>
    <t>Beta-amylase (EC 3.2.1.2)</t>
  </si>
  <si>
    <t>PGSC0003DMT400065439</t>
  </si>
  <si>
    <t>M1CDZ8</t>
  </si>
  <si>
    <t>PGSC0003DMT400044831</t>
  </si>
  <si>
    <t>M1BGR4</t>
  </si>
  <si>
    <t>Mutt domain protein</t>
  </si>
  <si>
    <t>PGSC0003DMT400013096</t>
  </si>
  <si>
    <t>M1A2A6</t>
  </si>
  <si>
    <t>PGSC0003DMT400035108</t>
  </si>
  <si>
    <t>M1B1U4</t>
  </si>
  <si>
    <t>PGSC0003DMT400069898</t>
  </si>
  <si>
    <t>M1CLC0</t>
  </si>
  <si>
    <t>Transferase family protein</t>
  </si>
  <si>
    <t>PGSC0003DMT400007482</t>
  </si>
  <si>
    <t>M0ZT25</t>
  </si>
  <si>
    <t>Serine/threonine-protein kinase bri1</t>
  </si>
  <si>
    <t>PGSC0003DMT400001505</t>
  </si>
  <si>
    <t>M0ZIL1</t>
  </si>
  <si>
    <t>HMA domain-containing protein</t>
  </si>
  <si>
    <t>PGSC0003DMT400037745</t>
  </si>
  <si>
    <t>M1B5U2</t>
  </si>
  <si>
    <t>PGSC0003DMT400039492</t>
  </si>
  <si>
    <t>M1B8C8</t>
  </si>
  <si>
    <t>Kunitz-type protease inhibitor</t>
  </si>
  <si>
    <t>PGSC0003DMT400016355</t>
  </si>
  <si>
    <t>M1A7J2</t>
  </si>
  <si>
    <t>PGSC0003DMT400043224</t>
  </si>
  <si>
    <t>M1BEA5</t>
  </si>
  <si>
    <t>PGSC0003DMT400028158</t>
  </si>
  <si>
    <t>M1AQS2</t>
  </si>
  <si>
    <t>Lipoxygenase (EC 1.13.11.-)</t>
  </si>
  <si>
    <t>PGSC0003DMT400003608</t>
  </si>
  <si>
    <t>M0ZM03</t>
  </si>
  <si>
    <t>PGSC0003DMT400037826</t>
  </si>
  <si>
    <t>M1B5Y7</t>
  </si>
  <si>
    <t>Ethylene response factor</t>
  </si>
  <si>
    <t>PGSC0003DMT400037234</t>
  </si>
  <si>
    <t>M1B514</t>
  </si>
  <si>
    <t>PGSC0003DMT400037981</t>
  </si>
  <si>
    <t>M1B666</t>
  </si>
  <si>
    <t>PGSC0003DMT400065346</t>
  </si>
  <si>
    <t>M1CDT5</t>
  </si>
  <si>
    <t>LOB domain protein 1</t>
  </si>
  <si>
    <t>PGSC0003DMT400023082</t>
  </si>
  <si>
    <t>M1AHR1</t>
  </si>
  <si>
    <t>PGSC0003DMT400065432</t>
  </si>
  <si>
    <t>M1CDZ1</t>
  </si>
  <si>
    <t>PGSC0003DMT400067900</t>
  </si>
  <si>
    <t>M1CI28</t>
  </si>
  <si>
    <t>Monoglyceride lipase</t>
  </si>
  <si>
    <t>PGSC0003DMT400008902</t>
  </si>
  <si>
    <t>M0ZV93</t>
  </si>
  <si>
    <t>3-hydroxy-3-methylglutaryl coenzyme A reductase (HMG-CoA reductase) (EC 1.1.1.34)</t>
  </si>
  <si>
    <t>PGSC0003DMT400027846</t>
  </si>
  <si>
    <t>M1AQ93</t>
  </si>
  <si>
    <t>PGSC0003DMT400026493</t>
  </si>
  <si>
    <t>M1AN80</t>
  </si>
  <si>
    <t>Phytophthora-inhibited protease 1</t>
  </si>
  <si>
    <t>PGSC0003DMT400021516</t>
  </si>
  <si>
    <t>M1AF81</t>
  </si>
  <si>
    <t>Pentatricopeptide repeat-containing protein</t>
  </si>
  <si>
    <t>PGSC0003DMT400042521</t>
  </si>
  <si>
    <t>M1BD64</t>
  </si>
  <si>
    <t>PGSC0003DMT400038273</t>
  </si>
  <si>
    <t>M1B6K1</t>
  </si>
  <si>
    <t>41 kD chloroplast nucleoid DNA binding protein (CND41)</t>
  </si>
  <si>
    <t>PGSC0003DMT400014232</t>
  </si>
  <si>
    <t>M1A3W5</t>
  </si>
  <si>
    <t>PGSC0003DMT400061257</t>
  </si>
  <si>
    <t>M1C7A4</t>
  </si>
  <si>
    <t>PGSC0003DMT400076251</t>
  </si>
  <si>
    <t>M1CWG5</t>
  </si>
  <si>
    <t>PGSC0003DMT400004486</t>
  </si>
  <si>
    <t>M0ZNI6</t>
  </si>
  <si>
    <t>Protein AFR</t>
  </si>
  <si>
    <t>PGSC0003DMT400031522</t>
  </si>
  <si>
    <t>M1AVT0</t>
  </si>
  <si>
    <t>PGSC0003DMT400050890</t>
  </si>
  <si>
    <t>M1BR12</t>
  </si>
  <si>
    <t>PGSC0003DMT400055211</t>
  </si>
  <si>
    <t>M1BXK0</t>
  </si>
  <si>
    <t>AP2 domain-containing transcription factor</t>
  </si>
  <si>
    <t>PGSC0003DMT400052492</t>
  </si>
  <si>
    <t>M1BTI3</t>
  </si>
  <si>
    <t>Polygalacturonase 7</t>
  </si>
  <si>
    <t>PGSC0003DMT400024906</t>
  </si>
  <si>
    <t>M1AKS4</t>
  </si>
  <si>
    <t>Gag-pol polyprotein</t>
  </si>
  <si>
    <t>PGSC0003DMT400005896</t>
  </si>
  <si>
    <t>M0ZQJ6</t>
  </si>
  <si>
    <t>PGSC0003DMT400068189</t>
  </si>
  <si>
    <t>M1CIL7</t>
  </si>
  <si>
    <t>Glutamate receptor</t>
  </si>
  <si>
    <t>PGSC0003DMT400026464</t>
  </si>
  <si>
    <t>M1AN72</t>
  </si>
  <si>
    <t>Cysteine protease (Papain-like cysteine protease) (EC 3.4.22.2)</t>
  </si>
  <si>
    <t>PGSC0003DMT400044494</t>
  </si>
  <si>
    <t>M1BG97</t>
  </si>
  <si>
    <t>PGSC0003DMT400072408</t>
  </si>
  <si>
    <t>M1CQ89</t>
  </si>
  <si>
    <t>Cytochrome P450 76A2</t>
  </si>
  <si>
    <t>PGSC0003DMT400064553</t>
  </si>
  <si>
    <t>M1CCJ9</t>
  </si>
  <si>
    <t>PGSC0003DMT400061888</t>
  </si>
  <si>
    <t>M1C875</t>
  </si>
  <si>
    <t>PGSC0003DMT400084271</t>
  </si>
  <si>
    <t>M1D7P1</t>
  </si>
  <si>
    <t>Isoflavone reductase homolog</t>
  </si>
  <si>
    <t>PGSC0003DMT400006135</t>
  </si>
  <si>
    <t>M0ZQV8</t>
  </si>
  <si>
    <t>PGSC0003DMT400050787</t>
  </si>
  <si>
    <t>M1BQV6</t>
  </si>
  <si>
    <t>Protein kinase domain-containing protein</t>
  </si>
  <si>
    <t>PGSC0003DMT400067234</t>
  </si>
  <si>
    <t>M1CGX8</t>
  </si>
  <si>
    <t>USP family protein</t>
  </si>
  <si>
    <t>PGSC0003DMT400051044</t>
  </si>
  <si>
    <t>M1BR76</t>
  </si>
  <si>
    <t>N-acetyltransferase</t>
  </si>
  <si>
    <t>PGSC0003DMT400077162</t>
  </si>
  <si>
    <t>M1CXZ4</t>
  </si>
  <si>
    <t>PAR-1b protein</t>
  </si>
  <si>
    <t>PGSC0003DMT400033777</t>
  </si>
  <si>
    <t>M1AZM9</t>
  </si>
  <si>
    <t>PGSC0003DMT400063962</t>
  </si>
  <si>
    <t>M1CBI2</t>
  </si>
  <si>
    <t>Branched chain alpha-keto acid dehydrogenase E1-alpha subunit</t>
  </si>
  <si>
    <t>PGSC0003DMT400081294</t>
  </si>
  <si>
    <t>M1D4I6</t>
  </si>
  <si>
    <t>ROX1</t>
  </si>
  <si>
    <t>PGSC0003DMT400000882</t>
  </si>
  <si>
    <t>M0ZHH6</t>
  </si>
  <si>
    <t>Calmodulin binding protein</t>
  </si>
  <si>
    <t>PGSC0003DMT400053338</t>
  </si>
  <si>
    <t>M1BUT6</t>
  </si>
  <si>
    <t>PGSC0003DMT400033928</t>
  </si>
  <si>
    <t>M1AZX6</t>
  </si>
  <si>
    <t>PGSC0003DMT400049363</t>
  </si>
  <si>
    <t>M1BNL2</t>
  </si>
  <si>
    <t>PGSC0003DMT400052364</t>
  </si>
  <si>
    <t>M1BT95</t>
  </si>
  <si>
    <t>PGSC0003DMT400051180</t>
  </si>
  <si>
    <t>M1BRE1</t>
  </si>
  <si>
    <t>PGSC0003DMT400016370</t>
  </si>
  <si>
    <t>M1A7K3</t>
  </si>
  <si>
    <t>PGSC0003DMT400071398</t>
  </si>
  <si>
    <t>M1CNQ1</t>
  </si>
  <si>
    <t>Progesterone 5beta reductase-A</t>
  </si>
  <si>
    <t>PGSC0003DMT400039630</t>
  </si>
  <si>
    <t>M1B8J5</t>
  </si>
  <si>
    <t>P69F protein</t>
  </si>
  <si>
    <t>PGSC0003DMT400092245</t>
  </si>
  <si>
    <t>M1DPD9</t>
  </si>
  <si>
    <t>Glycosyltransferase family 92 protein (EC 2.4.1.-)</t>
  </si>
  <si>
    <t>PGSC0003DMT400021086</t>
  </si>
  <si>
    <t>M1AEL1</t>
  </si>
  <si>
    <t>PGSC0003DMT400066947</t>
  </si>
  <si>
    <t>M1CGF2</t>
  </si>
  <si>
    <t>Beta expansin 1</t>
  </si>
  <si>
    <t>PGSC0003DMT400007615</t>
  </si>
  <si>
    <t>M0ZTA8</t>
  </si>
  <si>
    <t>Microsomal omega-6-desaturase</t>
  </si>
  <si>
    <t>PGSC0003DMT400013092</t>
  </si>
  <si>
    <t>M1A2A3</t>
  </si>
  <si>
    <t>PGSC0003DMT400029679</t>
  </si>
  <si>
    <t>M1AT91</t>
  </si>
  <si>
    <t>PGSC0003DMT400029197</t>
  </si>
  <si>
    <t>M1ASE1</t>
  </si>
  <si>
    <t>PGSC0003DMT400003228</t>
  </si>
  <si>
    <t>M0ZL99</t>
  </si>
  <si>
    <t>SAUR family protein</t>
  </si>
  <si>
    <t>PGSC0003DMT400009990</t>
  </si>
  <si>
    <t>M0ZX98</t>
  </si>
  <si>
    <t>PGSC0003DMT400010052</t>
  </si>
  <si>
    <t>M0ZXE3</t>
  </si>
  <si>
    <t>PGSC0003DMT400031265</t>
  </si>
  <si>
    <t>M1AVF5</t>
  </si>
  <si>
    <t>PGSC0003DMT400032944</t>
  </si>
  <si>
    <t>M1AYC8</t>
  </si>
  <si>
    <t>PGSC0003DMT400067456</t>
  </si>
  <si>
    <t>M1CHA1</t>
  </si>
  <si>
    <t>PGSC0003DMT400018005</t>
  </si>
  <si>
    <t>M1A9V9</t>
  </si>
  <si>
    <t>PGSC0003DMT400060057</t>
  </si>
  <si>
    <t>M1C558</t>
  </si>
  <si>
    <t>Flowering locus T protein (PEBP protein)</t>
  </si>
  <si>
    <t>PGSC0003DMT400049619</t>
  </si>
  <si>
    <t>M1BP21</t>
  </si>
  <si>
    <t>PGSC0003DMT400014127</t>
  </si>
  <si>
    <t>M1A3S4</t>
  </si>
  <si>
    <t>Cf-2.2</t>
  </si>
  <si>
    <t>PGSC0003DMT400034143</t>
  </si>
  <si>
    <t>M1B068</t>
  </si>
  <si>
    <t>Lectin</t>
  </si>
  <si>
    <t>PGSC0003DMT400053310</t>
  </si>
  <si>
    <t>M1BUT0</t>
  </si>
  <si>
    <t>Antifungal protein</t>
  </si>
  <si>
    <t>PGSC0003DMT400019058</t>
  </si>
  <si>
    <t>M1ABK0</t>
  </si>
  <si>
    <t>PGSC0003DMT400081426</t>
  </si>
  <si>
    <t>M1D4R5</t>
  </si>
  <si>
    <t>Hexose transporter</t>
  </si>
  <si>
    <t>PGSC0003DMT400044244</t>
  </si>
  <si>
    <t>M1BFV8</t>
  </si>
  <si>
    <t>Ethylene receptor</t>
  </si>
  <si>
    <t>PGSC0003DMT400022352</t>
  </si>
  <si>
    <t>M1AGK5</t>
  </si>
  <si>
    <t>Endochitinase (Chitinase)</t>
  </si>
  <si>
    <t>PGSC0003DMT400008273</t>
  </si>
  <si>
    <t>M0ZUC5</t>
  </si>
  <si>
    <t>Receptor-like kinase CHRK1</t>
  </si>
  <si>
    <t>PGSC0003DMT400008555</t>
  </si>
  <si>
    <t>M0ZUR0</t>
  </si>
  <si>
    <t>PGSC0003DMT400075606</t>
  </si>
  <si>
    <t>M1CVG9</t>
  </si>
  <si>
    <t>PGSC0003DMT400070405</t>
  </si>
  <si>
    <t>M1CM43</t>
  </si>
  <si>
    <t>PGSC0003DMT400035727</t>
  </si>
  <si>
    <t>M1B2Q7</t>
  </si>
  <si>
    <t>PGSC0003DMT400067480</t>
  </si>
  <si>
    <t>M1CHC5</t>
  </si>
  <si>
    <t>PGSC0003DMT400027594</t>
  </si>
  <si>
    <t>M1APW6</t>
  </si>
  <si>
    <t>PGSC0003DMT400012062</t>
  </si>
  <si>
    <t>M1A0M6</t>
  </si>
  <si>
    <t>PGSC0003DMT400003936</t>
  </si>
  <si>
    <t>M0ZMK7</t>
  </si>
  <si>
    <t>PGSC0003DMT400011236</t>
  </si>
  <si>
    <t>M0ZZ89</t>
  </si>
  <si>
    <t>PGSC0003DMT400083992</t>
  </si>
  <si>
    <t>M1D7G9</t>
  </si>
  <si>
    <t>Bidirectional sugar transporter SWEET</t>
  </si>
  <si>
    <t>PGSC0003DMT400075656</t>
  </si>
  <si>
    <t>M1CVK2</t>
  </si>
  <si>
    <t>ARGOS</t>
  </si>
  <si>
    <t>PGSC0003DMT400073836</t>
  </si>
  <si>
    <t>M1CSR6</t>
  </si>
  <si>
    <t>PGSC0003DMT400013962</t>
  </si>
  <si>
    <t>M1A3J6</t>
  </si>
  <si>
    <t>PGSC0003DMT400059482</t>
  </si>
  <si>
    <t>M1C4A8</t>
  </si>
  <si>
    <t>F-box domain-containing protein</t>
  </si>
  <si>
    <t>PGSC0003DMT400049367</t>
  </si>
  <si>
    <t>M1BNL6</t>
  </si>
  <si>
    <t>1-phosphatidylinositol-4,5-bisphosphate phosphodiesterase</t>
  </si>
  <si>
    <t>PGSC0003DMT400038710</t>
  </si>
  <si>
    <t>M1B797</t>
  </si>
  <si>
    <t>Acyltransferase</t>
  </si>
  <si>
    <t>PGSC0003DMT400022638</t>
  </si>
  <si>
    <t>M1AGZ7</t>
  </si>
  <si>
    <t>Transcription factor WRKY5</t>
  </si>
  <si>
    <t>PGSC0003DMT400014779</t>
  </si>
  <si>
    <t>M1A4V4</t>
  </si>
  <si>
    <t>PGSC0003DMT400047177</t>
  </si>
  <si>
    <t>M1BK85</t>
  </si>
  <si>
    <t>Beta-expansin 3</t>
  </si>
  <si>
    <t>PGSC0003DMT400067459</t>
  </si>
  <si>
    <t>M1CHA4</t>
  </si>
  <si>
    <t>PGSC0003DMT400006222</t>
  </si>
  <si>
    <t>M0ZR03</t>
  </si>
  <si>
    <t>Hexosyltransferase (EC 2.4.1.-)</t>
  </si>
  <si>
    <t>PGSC0003DMT400034029</t>
  </si>
  <si>
    <t>M1B025</t>
  </si>
  <si>
    <t>Cysteine-rich extensin-2</t>
  </si>
  <si>
    <t>PGSC0003DMT400083179</t>
  </si>
  <si>
    <t>M1D6N3</t>
  </si>
  <si>
    <t>Short chain dehydrogenase</t>
  </si>
  <si>
    <t>PGSC0003DMT400027234</t>
  </si>
  <si>
    <t>M1APE1</t>
  </si>
  <si>
    <t>Stress-induced receptor-like kinase</t>
  </si>
  <si>
    <t>PGSC0003DMT400012809</t>
  </si>
  <si>
    <t>M1A1U4</t>
  </si>
  <si>
    <t>PGSC0003DMT400096359</t>
  </si>
  <si>
    <t>M1DY93</t>
  </si>
  <si>
    <t>Peptidase A1 domain-containing protein</t>
  </si>
  <si>
    <t>PGSC0003DMT400032940</t>
  </si>
  <si>
    <t>M1AYC5</t>
  </si>
  <si>
    <t>RAD23 protein</t>
  </si>
  <si>
    <t>PGSC0003DMT400052381</t>
  </si>
  <si>
    <t>M1BTA5</t>
  </si>
  <si>
    <t>Prephenate dehydrogenase</t>
  </si>
  <si>
    <t>PGSC0003DMT400046854</t>
  </si>
  <si>
    <t>M1BJS2</t>
  </si>
  <si>
    <t>CYP71AU1</t>
  </si>
  <si>
    <t>PGSC0003DMT400035512</t>
  </si>
  <si>
    <t>M1B2E0</t>
  </si>
  <si>
    <t>Auxin:hydrogen symporter</t>
  </si>
  <si>
    <t>PGSC0003DMT400042807</t>
  </si>
  <si>
    <t>M1BDN3</t>
  </si>
  <si>
    <t>Glycosyltransferase (EC 2.4.1.-)</t>
  </si>
  <si>
    <t>PGSC0003DMT400075375</t>
  </si>
  <si>
    <t>M1CV20</t>
  </si>
  <si>
    <t>Disease resistance protein RPM1</t>
  </si>
  <si>
    <t>PGSC0003DMT400015017</t>
  </si>
  <si>
    <t>M1A599</t>
  </si>
  <si>
    <t>PGSC0003DMT400014228</t>
  </si>
  <si>
    <t>M1A3W2</t>
  </si>
  <si>
    <t>NB-ARC domain containing protein</t>
  </si>
  <si>
    <t>PGSC0003DMT400027792</t>
  </si>
  <si>
    <t>M1AQ65</t>
  </si>
  <si>
    <t>Hcr9-OR2A</t>
  </si>
  <si>
    <t>PGSC0003DMT400063159</t>
  </si>
  <si>
    <t>M1CA59</t>
  </si>
  <si>
    <t>PGSC0003DMT400042840</t>
  </si>
  <si>
    <t>M1BDQ2</t>
  </si>
  <si>
    <t>Aldo/keto reductase AKR</t>
  </si>
  <si>
    <t>PGSC0003DMT400055171</t>
  </si>
  <si>
    <t>M1BXG7</t>
  </si>
  <si>
    <t>PGSC0003DMT400053355</t>
  </si>
  <si>
    <t>M1BUU6</t>
  </si>
  <si>
    <t>PGSC0003DMT400060732</t>
  </si>
  <si>
    <t>M1C6B7</t>
  </si>
  <si>
    <t>PGSC0003DMT400059295</t>
  </si>
  <si>
    <t>M1C429</t>
  </si>
  <si>
    <t>PGSC0003DMT400077170</t>
  </si>
  <si>
    <t>M1CY02</t>
  </si>
  <si>
    <t>Leucine-rich repeat protein</t>
  </si>
  <si>
    <t>PGSC0003DMT400054212</t>
  </si>
  <si>
    <t>M1BVZ1</t>
  </si>
  <si>
    <t>PGSC0003DMT400085101</t>
  </si>
  <si>
    <t>M1D8R7</t>
  </si>
  <si>
    <t>Glucosyl/glucuronosyl transferases</t>
  </si>
  <si>
    <t>PGSC0003DMT400049533</t>
  </si>
  <si>
    <t>M1BNX0</t>
  </si>
  <si>
    <t>PGSC0003DMT400010043</t>
  </si>
  <si>
    <t>M0ZXE1</t>
  </si>
  <si>
    <t>PGSC0003DMT400052636</t>
  </si>
  <si>
    <t>M1BTR0</t>
  </si>
  <si>
    <t>PMR5N domain-containing protein</t>
  </si>
  <si>
    <t>PGSC0003DMT400071871</t>
  </si>
  <si>
    <t>M1CPG1</t>
  </si>
  <si>
    <t>PGSC0003DMT400094416</t>
  </si>
  <si>
    <t>M1DU38</t>
  </si>
  <si>
    <t>PGSC0003DMT400087458</t>
  </si>
  <si>
    <t>M1DDW0</t>
  </si>
  <si>
    <t>F-box family protein</t>
  </si>
  <si>
    <t>PGSC0003DMT400014122</t>
  </si>
  <si>
    <t>M1A3S1</t>
  </si>
  <si>
    <t>PGSC0003DMT400044589</t>
  </si>
  <si>
    <t>M1BGF0</t>
  </si>
  <si>
    <t>Metal ion binding protein</t>
  </si>
  <si>
    <t>PGSC0003DMT400017198</t>
  </si>
  <si>
    <t>M1A8P0</t>
  </si>
  <si>
    <t>HSR203J protein</t>
  </si>
  <si>
    <t>PGSC0003DMT400017671</t>
  </si>
  <si>
    <t>M1A997</t>
  </si>
  <si>
    <t>PGSC0003DMT400017779</t>
  </si>
  <si>
    <t>M1A9F8</t>
  </si>
  <si>
    <t>PGSC0003DMT400073051</t>
  </si>
  <si>
    <t>M1CRF5</t>
  </si>
  <si>
    <t>Hypothetical repeat protein</t>
  </si>
  <si>
    <t>PGSC0003DMT400007905</t>
  </si>
  <si>
    <t>M0ZTQ4</t>
  </si>
  <si>
    <t>PGSC0003DMT400035333</t>
  </si>
  <si>
    <t>M1B255</t>
  </si>
  <si>
    <t>Flavin-containing monooxygenase (EC 1.-.-.-)</t>
  </si>
  <si>
    <t>PGSC0003DMT400015024</t>
  </si>
  <si>
    <t>M1A5A4</t>
  </si>
  <si>
    <t>Cystathionine gamma-synthase</t>
  </si>
  <si>
    <t>PGSC0003DMT400031288</t>
  </si>
  <si>
    <t>M1AVG3</t>
  </si>
  <si>
    <t>LRR receptor-like serine/threonine-protein kinase</t>
  </si>
  <si>
    <t>PGSC0003DMT400069232</t>
  </si>
  <si>
    <t>M1CK53</t>
  </si>
  <si>
    <t>PGSC0003DMT400064370</t>
  </si>
  <si>
    <t>M1CC89</t>
  </si>
  <si>
    <t>CBS domain-containing protein</t>
  </si>
  <si>
    <t>PGSC0003DMT400032619</t>
  </si>
  <si>
    <t>M1AXP7</t>
  </si>
  <si>
    <t>3-hydroxy-3-methylglutaryl coenzyme A synthase (HMG-CoA synthase) (EC 2.3.3.10)</t>
  </si>
  <si>
    <t>PGSC0003DMT400049315</t>
  </si>
  <si>
    <t>M1BNJ9</t>
  </si>
  <si>
    <t>PGSC0003DMT400033757</t>
  </si>
  <si>
    <t>M1AZM0</t>
  </si>
  <si>
    <t>Isoform 2 of Transcription factor bHLH18</t>
  </si>
  <si>
    <t>PGSC0003DMT400032735</t>
  </si>
  <si>
    <t>M1AXX6</t>
  </si>
  <si>
    <t>Ring finger protein</t>
  </si>
  <si>
    <t>PGSC0003DMT400083254</t>
  </si>
  <si>
    <t>M1D6S8</t>
  </si>
  <si>
    <t>Beta-fructofuranosidase, cell wall isozyme</t>
  </si>
  <si>
    <t>PGSC0003DMT400022906</t>
  </si>
  <si>
    <t>M1AHF4</t>
  </si>
  <si>
    <t>PGSC0003DMT400081212</t>
  </si>
  <si>
    <t>M1D4D6</t>
  </si>
  <si>
    <t>PGSC0003DMT400082052</t>
  </si>
  <si>
    <t>M1D5J1</t>
  </si>
  <si>
    <t>NDR1</t>
  </si>
  <si>
    <t>PGSC0003DMT400042550</t>
  </si>
  <si>
    <t>M1BD86</t>
  </si>
  <si>
    <t>PGSC0003DMT400023727</t>
  </si>
  <si>
    <t>M1AIV9</t>
  </si>
  <si>
    <t>Pectinesterase (EC 3.1.1.11)</t>
  </si>
  <si>
    <t>PGSC0003DMT400009665</t>
  </si>
  <si>
    <t>M0ZWR0</t>
  </si>
  <si>
    <t>PGSC0003DMT400047845</t>
  </si>
  <si>
    <t>M1BLI8</t>
  </si>
  <si>
    <t>Alpha-L-fucosidase 2</t>
  </si>
  <si>
    <t>PGSC0003DMT400038662</t>
  </si>
  <si>
    <t>M1B781</t>
  </si>
  <si>
    <t>PGSC0003DMT400030334</t>
  </si>
  <si>
    <t>M1AU33</t>
  </si>
  <si>
    <t>PGSC0003DMT400075261</t>
  </si>
  <si>
    <t>M1CUU7</t>
  </si>
  <si>
    <t>GDSL-like Lipase/Acylhydrolase family protein</t>
  </si>
  <si>
    <t>PGSC0003DMT400036505</t>
  </si>
  <si>
    <t>M1B3R5</t>
  </si>
  <si>
    <t>PGSC0003DMT400000847</t>
  </si>
  <si>
    <t>M0ZHF4</t>
  </si>
  <si>
    <t>PGSC0003DMT400068385</t>
  </si>
  <si>
    <t>M1CIZ6</t>
  </si>
  <si>
    <t>Ubiquitin-protein ligase</t>
  </si>
  <si>
    <t>PGSC0003DMT400063920</t>
  </si>
  <si>
    <t>M1CBG0</t>
  </si>
  <si>
    <t>PGSC0003DMT400016242</t>
  </si>
  <si>
    <t>M1A7C3</t>
  </si>
  <si>
    <t>PGSC0003DMT400061600</t>
  </si>
  <si>
    <t>M1C7S0</t>
  </si>
  <si>
    <t>Diphosphomevalonate decarboxylase (EC 4.1.1.33)</t>
  </si>
  <si>
    <t>PGSC0003DMT400061875</t>
  </si>
  <si>
    <t>M1C870</t>
  </si>
  <si>
    <t>Trypsin proteinase inhibitor</t>
  </si>
  <si>
    <t>PGSC0003DMT400013398</t>
  </si>
  <si>
    <t>M1A2S7</t>
  </si>
  <si>
    <t>Hcr9-OR3A</t>
  </si>
  <si>
    <t>PGSC0003DMT400026504</t>
  </si>
  <si>
    <t>M1AN90</t>
  </si>
  <si>
    <t>PGSC0003DMT400011214</t>
  </si>
  <si>
    <t>M0ZZ76</t>
  </si>
  <si>
    <t>PGSC0003DMT400015703</t>
  </si>
  <si>
    <t>M1A6F3</t>
  </si>
  <si>
    <t>Membrane protein</t>
  </si>
  <si>
    <t>PGSC0003DMT400021509</t>
  </si>
  <si>
    <t>M1AF78</t>
  </si>
  <si>
    <t>Glutamate dehydrogenase</t>
  </si>
  <si>
    <t>PGSC0003DMT400002771</t>
  </si>
  <si>
    <t>M0ZKM2</t>
  </si>
  <si>
    <t>Hsr201 protein</t>
  </si>
  <si>
    <t>PGSC0003DMT400062883</t>
  </si>
  <si>
    <t>M1C9Q5</t>
  </si>
  <si>
    <t>PGSC0003DMT400031343</t>
  </si>
  <si>
    <t>M1AVJ1</t>
  </si>
  <si>
    <t>Kinesin-like protein</t>
  </si>
  <si>
    <t>PGSC0003DMT400037480</t>
  </si>
  <si>
    <t>M1B5G6</t>
  </si>
  <si>
    <t>Peru 2</t>
  </si>
  <si>
    <t>PGSC0003DMT400070631</t>
  </si>
  <si>
    <t>M1CMG7</t>
  </si>
  <si>
    <t>GDU1</t>
  </si>
  <si>
    <t>PGSC0003DMT400061414</t>
  </si>
  <si>
    <t>M1C7G2</t>
  </si>
  <si>
    <t>Senescence domain-containing protein</t>
  </si>
  <si>
    <t>PGSC0003DMT400031783</t>
  </si>
  <si>
    <t>M1AW82</t>
  </si>
  <si>
    <t>CCT domain-containing protein</t>
  </si>
  <si>
    <t>PGSC0003DMT400052550</t>
  </si>
  <si>
    <t>M1BTK9</t>
  </si>
  <si>
    <t>HUA enhancer 2</t>
  </si>
  <si>
    <t>PGSC0003DMT400012864</t>
  </si>
  <si>
    <t>M1A1X2</t>
  </si>
  <si>
    <t>ACC synthase</t>
  </si>
  <si>
    <t>PGSC0003DMT400039717</t>
  </si>
  <si>
    <t>M1B8M9</t>
  </si>
  <si>
    <t>Monooxygenase</t>
  </si>
  <si>
    <t>PGSC0003DMT400085061</t>
  </si>
  <si>
    <t>M1D8N5</t>
  </si>
  <si>
    <t>Glucosyltransferase</t>
  </si>
  <si>
    <t>PGSC0003DMT400037101</t>
  </si>
  <si>
    <t>M1B4T6</t>
  </si>
  <si>
    <t>PGSC0003DMT400012224</t>
  </si>
  <si>
    <t>M1A0X5</t>
  </si>
  <si>
    <t>PGSC0003DMT400037733</t>
  </si>
  <si>
    <t>M1B5T3</t>
  </si>
  <si>
    <t>PGSC0003DMT400070847</t>
  </si>
  <si>
    <t>M1CMU6</t>
  </si>
  <si>
    <t>PGSC0003DMT400078374</t>
  </si>
  <si>
    <t>M1CZZ6</t>
  </si>
  <si>
    <t>TRANSPARENT TESTA 12 protein</t>
  </si>
  <si>
    <t>PGSC0003DMT400065768</t>
  </si>
  <si>
    <t>M1CEJ3</t>
  </si>
  <si>
    <t>PGSC0003DMT400060281</t>
  </si>
  <si>
    <t>M1C5I9</t>
  </si>
  <si>
    <t>PGSC0003DMT400013189</t>
  </si>
  <si>
    <t>M1A2G3</t>
  </si>
  <si>
    <t>PGSC0003DMT400012995</t>
  </si>
  <si>
    <t>M1A251</t>
  </si>
  <si>
    <t>PGSC0003DMT400037877</t>
  </si>
  <si>
    <t>M1B622</t>
  </si>
  <si>
    <t>PGSC0003DMT400055157</t>
  </si>
  <si>
    <t>M1BXF6</t>
  </si>
  <si>
    <t>PGSC0003DMT400080466</t>
  </si>
  <si>
    <t>M1D3J4</t>
  </si>
  <si>
    <t>Nectarin 5</t>
  </si>
  <si>
    <t>PGSC0003DMT400011217</t>
  </si>
  <si>
    <t>M0ZZ77</t>
  </si>
  <si>
    <t>PGSC0003DMT400066608</t>
  </si>
  <si>
    <t>M1CFV9</t>
  </si>
  <si>
    <t>PGSC0003DMT400079980</t>
  </si>
  <si>
    <t>M1D2T0</t>
  </si>
  <si>
    <t>PGSC0003DMT400011963</t>
  </si>
  <si>
    <t>M1A0G4</t>
  </si>
  <si>
    <t>ATP citrate synthase (EC 2.3.3.8)</t>
  </si>
  <si>
    <t>PGSC0003DMT400061415</t>
  </si>
  <si>
    <t>M1C7G3</t>
  </si>
  <si>
    <t>Early-responsive to dehydration 7</t>
  </si>
  <si>
    <t>PGSC0003DMT400054637</t>
  </si>
  <si>
    <t>M1BWN1</t>
  </si>
  <si>
    <t>LOB domain-containing protein 4</t>
  </si>
  <si>
    <t>PGSC0003DMT400020648</t>
  </si>
  <si>
    <t>M1ADV6</t>
  </si>
  <si>
    <t>D-type cyclin family 3 subgroup 3</t>
  </si>
  <si>
    <t>PGSC0003DMT400003860</t>
  </si>
  <si>
    <t>M0ZMF5</t>
  </si>
  <si>
    <t>Dirigent protein</t>
  </si>
  <si>
    <t>PGSC0003DMT400031158</t>
  </si>
  <si>
    <t>M1AV94</t>
  </si>
  <si>
    <t>PGSC0003DMT400073334</t>
  </si>
  <si>
    <t>M1CRU8</t>
  </si>
  <si>
    <t>Protein PPLZ02</t>
  </si>
  <si>
    <t>PGSC0003DMT400078350</t>
  </si>
  <si>
    <t>M1CZX8</t>
  </si>
  <si>
    <t>PGSC0003DMT400010892</t>
  </si>
  <si>
    <t>M0ZYQ1</t>
  </si>
  <si>
    <t>PGSC0003DMT400059948</t>
  </si>
  <si>
    <t>M1C4Y5</t>
  </si>
  <si>
    <t>PGSC0003DMT400026739</t>
  </si>
  <si>
    <t>M1ANN4</t>
  </si>
  <si>
    <t>PGSC0003DMT400061283</t>
  </si>
  <si>
    <t>M1C7B3</t>
  </si>
  <si>
    <t>LOB domain-containing protein</t>
  </si>
  <si>
    <t>PGSC0003DMT400070311</t>
  </si>
  <si>
    <t>M1CLZ2</t>
  </si>
  <si>
    <t>PGSC0003DMT400090689</t>
  </si>
  <si>
    <t>M1DKY7</t>
  </si>
  <si>
    <t>Glucan endo-1,3-beta-glucosidase, basic isoform 1</t>
  </si>
  <si>
    <t>PGSC0003DMT400034146</t>
  </si>
  <si>
    <t>M1B069</t>
  </si>
  <si>
    <t>Tom</t>
  </si>
  <si>
    <t>PGSC0003DMT400058082</t>
  </si>
  <si>
    <t>M1C229</t>
  </si>
  <si>
    <t>PGSC0003DMT400072559</t>
  </si>
  <si>
    <t>M1CQJ3</t>
  </si>
  <si>
    <t>Digalactosyldiacylglycerol synthase</t>
  </si>
  <si>
    <t>PGSC0003DMT400075607</t>
  </si>
  <si>
    <t>M1CVH0</t>
  </si>
  <si>
    <t>PGSC0003DMT400059187</t>
  </si>
  <si>
    <t>M1C3X6</t>
  </si>
  <si>
    <t>EIX receptor 1</t>
  </si>
  <si>
    <t>PGSC0003DMT400080961</t>
  </si>
  <si>
    <t>M1D482</t>
  </si>
  <si>
    <t>Glycine-rich protein A3</t>
  </si>
  <si>
    <t>PGSC0003DMT400029742</t>
  </si>
  <si>
    <t>M1ATB5</t>
  </si>
  <si>
    <t>C1_2 domain-containing protein</t>
  </si>
  <si>
    <t>PGSC0003DMT400018003</t>
  </si>
  <si>
    <t>M1A9V8</t>
  </si>
  <si>
    <t>PGSC0003DMT400049198</t>
  </si>
  <si>
    <t>M1BND9</t>
  </si>
  <si>
    <t>Pectinesterase inhibitor</t>
  </si>
  <si>
    <t>PGSC0003DMT400056413</t>
  </si>
  <si>
    <t>M1BZF0</t>
  </si>
  <si>
    <t>PGSC0003DMT400038163</t>
  </si>
  <si>
    <t>M1B6F6</t>
  </si>
  <si>
    <t>PGSC0003DMT400024615</t>
  </si>
  <si>
    <t>M1AKF0</t>
  </si>
  <si>
    <t>UDP-glucose:glucosyltransferase</t>
  </si>
  <si>
    <t>PGSC0003DMT400049539</t>
  </si>
  <si>
    <t>M1BNX1</t>
  </si>
  <si>
    <t>PGSC0003DMT400059566</t>
  </si>
  <si>
    <t>M1C4F2</t>
  </si>
  <si>
    <t>PGSC0003DMT400012663</t>
  </si>
  <si>
    <t>M1A1L0</t>
  </si>
  <si>
    <t>PGSC0003DMT400017914</t>
  </si>
  <si>
    <t>M1A9Q2</t>
  </si>
  <si>
    <t>Carbonic anhydrase (EC 4.2.1.1) (Carbonate dehydratase)</t>
  </si>
  <si>
    <t>PGSC0003DMT400015418</t>
  </si>
  <si>
    <t>M1A602</t>
  </si>
  <si>
    <t>PGSC0003DMT400046826</t>
  </si>
  <si>
    <t>M1BJQ0</t>
  </si>
  <si>
    <t>PGSC0003DMT400060941</t>
  </si>
  <si>
    <t>M1C6Q8</t>
  </si>
  <si>
    <t>Protein kinase 1</t>
  </si>
  <si>
    <t>PGSC0003DMT400056352</t>
  </si>
  <si>
    <t>Q8H9D7</t>
  </si>
  <si>
    <t>WRKY-type DNA binding protein</t>
  </si>
  <si>
    <t>PGSC0003DMT400040585</t>
  </si>
  <si>
    <t>M1BA38</t>
  </si>
  <si>
    <t>Protein RSI-1</t>
  </si>
  <si>
    <t>PGSC0003DMT400012997</t>
  </si>
  <si>
    <t>M1A253</t>
  </si>
  <si>
    <t>Transcription factor</t>
  </si>
  <si>
    <t>PGSC0003DMT400024624</t>
  </si>
  <si>
    <t>M1AKF3</t>
  </si>
  <si>
    <t>PGSC0003DMT400075410</t>
  </si>
  <si>
    <t>M1CV49</t>
  </si>
  <si>
    <t>PGSC0003DMT400048327</t>
  </si>
  <si>
    <t>M1BMA0</t>
  </si>
  <si>
    <t>LEDI-5c protein</t>
  </si>
  <si>
    <t>PGSC0003DMT400046700</t>
  </si>
  <si>
    <t>M1BJH0</t>
  </si>
  <si>
    <t>PGSC0003DMT400067224</t>
  </si>
  <si>
    <t>M1CGX2</t>
  </si>
  <si>
    <t>PGSC0003DMT400080764</t>
  </si>
  <si>
    <t>M1D3Y1</t>
  </si>
  <si>
    <t>Proline transporter</t>
  </si>
  <si>
    <t>PGSC0003DMT400059095</t>
  </si>
  <si>
    <t>M1C3S5</t>
  </si>
  <si>
    <t>Pyruvate decarboxylase (EC 4.1.1.1)</t>
  </si>
  <si>
    <t>PGSC0003DMT400045958</t>
  </si>
  <si>
    <t>M1BIF6</t>
  </si>
  <si>
    <t>C2 domain-containing protein</t>
  </si>
  <si>
    <t>PGSC0003DMT400083473</t>
  </si>
  <si>
    <t>M1D6X6</t>
  </si>
  <si>
    <t>Bacterial spot disease resistance protein 4</t>
  </si>
  <si>
    <t>PGSC0003DMT400067431</t>
  </si>
  <si>
    <t>M1CH86</t>
  </si>
  <si>
    <t>AAI domain-containing protein</t>
  </si>
  <si>
    <t>PGSC0003DMT400005490</t>
  </si>
  <si>
    <t>M0ZPZ2</t>
  </si>
  <si>
    <t>NbPCL1 protein</t>
  </si>
  <si>
    <t>PGSC0003DMT400030924</t>
  </si>
  <si>
    <t>M1AUZ0</t>
  </si>
  <si>
    <t>PGSC0003DMT400071670</t>
  </si>
  <si>
    <t>M1CP46</t>
  </si>
  <si>
    <t>PGSC0003DMT400002773</t>
  </si>
  <si>
    <t>M0ZKM3</t>
  </si>
  <si>
    <t>PGSC0003DMT400044028</t>
  </si>
  <si>
    <t>M1BFI1</t>
  </si>
  <si>
    <t>NRC1</t>
  </si>
  <si>
    <t>PGSC0003DMT400002035</t>
  </si>
  <si>
    <t>M0ZJI3</t>
  </si>
  <si>
    <t>Extensin (ext)</t>
  </si>
  <si>
    <t>PGSC0003DMT400037696</t>
  </si>
  <si>
    <t>M1B5Q4</t>
  </si>
  <si>
    <t>Alpha-glucosidase</t>
  </si>
  <si>
    <t>PGSC0003DMT400041692</t>
  </si>
  <si>
    <t>M1BBT7</t>
  </si>
  <si>
    <t>PGSC0003DMT400027799</t>
  </si>
  <si>
    <t>M1AQ67</t>
  </si>
  <si>
    <t>PGSC0003DMT400007537</t>
  </si>
  <si>
    <t>M0ZT59</t>
  </si>
  <si>
    <t>Cf-2.1</t>
  </si>
  <si>
    <t>PGSC0003DMT400016646</t>
  </si>
  <si>
    <t>M1A7Z6</t>
  </si>
  <si>
    <t>Cysteine synthase (EC 2.5.1.47)</t>
  </si>
  <si>
    <t>PGSC0003DMT400012052</t>
  </si>
  <si>
    <t>M1A0M4</t>
  </si>
  <si>
    <t>PGSC0003DMT400044777</t>
  </si>
  <si>
    <t>M1BGN4</t>
  </si>
  <si>
    <t>Cytosolic acetoacetyl-coenzyme A thiolase</t>
  </si>
  <si>
    <t>PGSC0003DMT400032601</t>
  </si>
  <si>
    <t>M1AXP3</t>
  </si>
  <si>
    <t>PGSC0003DMT400073484</t>
  </si>
  <si>
    <t>M1CS41</t>
  </si>
  <si>
    <t>Boron transporter</t>
  </si>
  <si>
    <t>PGSC0003DMT400003869</t>
  </si>
  <si>
    <t>M0ZMF8</t>
  </si>
  <si>
    <t>Phosphoserine aminotransferase (EC 2.6.1.52)</t>
  </si>
  <si>
    <t>PGSC0003DMT400030983</t>
  </si>
  <si>
    <t>M1AV15</t>
  </si>
  <si>
    <t>PGSC0003DMT400030402</t>
  </si>
  <si>
    <t>M1AU65</t>
  </si>
  <si>
    <t>PGSC0003DMT400070844</t>
  </si>
  <si>
    <t>M1CMU3</t>
  </si>
  <si>
    <t>PGSC0003DMT400089419</t>
  </si>
  <si>
    <t>M1DI45</t>
  </si>
  <si>
    <t>Hcr2-5D</t>
  </si>
  <si>
    <t>PGSC0003DMT400050754</t>
  </si>
  <si>
    <t>M1BQS7</t>
  </si>
  <si>
    <t>PGSC0003DMT400052689</t>
  </si>
  <si>
    <t>M1BTU7</t>
  </si>
  <si>
    <t>PGSC0003DMT400066568</t>
  </si>
  <si>
    <t>M1CFS4</t>
  </si>
  <si>
    <t>PGSC0003DMT400034084</t>
  </si>
  <si>
    <t>M1B041</t>
  </si>
  <si>
    <t>Germin-like protein</t>
  </si>
  <si>
    <t>PGSC0003DMT400055210</t>
  </si>
  <si>
    <t>M1BXJ9</t>
  </si>
  <si>
    <t>PGSC0003DMT400042472</t>
  </si>
  <si>
    <t>M1BD34</t>
  </si>
  <si>
    <t>PGSC0003DMT400061629</t>
  </si>
  <si>
    <t>M1C7T6</t>
  </si>
  <si>
    <t>PGSC0003DMT400057893</t>
  </si>
  <si>
    <t>M1C1U7</t>
  </si>
  <si>
    <t>Heat shock protein DnaJ</t>
  </si>
  <si>
    <t>PGSC0003DMT400080052</t>
  </si>
  <si>
    <t>M1D2X3</t>
  </si>
  <si>
    <t>PRA1 family protein</t>
  </si>
  <si>
    <t>PGSC0003DMT400034272</t>
  </si>
  <si>
    <t>M1B0E6</t>
  </si>
  <si>
    <t>PGSC0003DMT400000226</t>
  </si>
  <si>
    <t>M0ZGB4</t>
  </si>
  <si>
    <t>LEA2-2 (Plant cell wall protein SlTFR88)</t>
  </si>
  <si>
    <t>PGSC0003DMT400074038</t>
  </si>
  <si>
    <t>M1CT16</t>
  </si>
  <si>
    <t>Calponin-homology (CH) domain-containing protein</t>
  </si>
  <si>
    <t>PGSC0003DMT400038855</t>
  </si>
  <si>
    <t>M1B7H5</t>
  </si>
  <si>
    <t>PGSC0003DMT400011275</t>
  </si>
  <si>
    <t>M0ZZA9</t>
  </si>
  <si>
    <t>Glutathione S-transferase</t>
  </si>
  <si>
    <t>PGSC0003DMT400028189</t>
  </si>
  <si>
    <t>M1AQT5</t>
  </si>
  <si>
    <t>NAC domain protein</t>
  </si>
  <si>
    <t>PGSC0003DMT400000981</t>
  </si>
  <si>
    <t>M0ZHN9</t>
  </si>
  <si>
    <t>RNA-dependent RNA polymerase (EC 2.7.7.48)</t>
  </si>
  <si>
    <t>PGSC0003DMT400078178</t>
  </si>
  <si>
    <t>M1CZJ8</t>
  </si>
  <si>
    <t>PGSC0003DMT400032175</t>
  </si>
  <si>
    <t>M1AX05</t>
  </si>
  <si>
    <t>PGSC0003DMT400038207</t>
  </si>
  <si>
    <t>M1B6H4</t>
  </si>
  <si>
    <t>PGSC0003DMT400080853</t>
  </si>
  <si>
    <t>M1D423</t>
  </si>
  <si>
    <t>PGSC0003DMT400039732</t>
  </si>
  <si>
    <t>M1B8N4</t>
  </si>
  <si>
    <t>PGSC0003DMT400005544</t>
  </si>
  <si>
    <t>M0ZQ21</t>
  </si>
  <si>
    <t>Glutathion S-transferase</t>
  </si>
  <si>
    <t>PGSC0003DMT400024628</t>
  </si>
  <si>
    <t>M1AKF4</t>
  </si>
  <si>
    <t>UDP-xylose phenolic glycosyltransferase</t>
  </si>
  <si>
    <t>PGSC0003DMT400005538</t>
  </si>
  <si>
    <t>M0ZQ18</t>
  </si>
  <si>
    <t>PGSC0003DMT400081889</t>
  </si>
  <si>
    <t>M1D580</t>
  </si>
  <si>
    <t>PGSC0003DMT400043125</t>
  </si>
  <si>
    <t>M1BE53</t>
  </si>
  <si>
    <t>PGSC0003DMT400013972</t>
  </si>
  <si>
    <t>M1A3K4</t>
  </si>
  <si>
    <t>Ocs element-binding factor</t>
  </si>
  <si>
    <t>PGSC0003DMT400013254</t>
  </si>
  <si>
    <t>M1A2K2</t>
  </si>
  <si>
    <t>NTGP4</t>
  </si>
  <si>
    <t>PGSC0003DMT400052687</t>
  </si>
  <si>
    <t>M1BTU6</t>
  </si>
  <si>
    <t>PGSC0003DMT400080177</t>
  </si>
  <si>
    <t>M1D343</t>
  </si>
  <si>
    <t>PGSC0003DMT400037897</t>
  </si>
  <si>
    <t>M1B634</t>
  </si>
  <si>
    <t>PGSC0003DMT400078351</t>
  </si>
  <si>
    <t>M1CZX9</t>
  </si>
  <si>
    <t>PGSC0003DMT400054878</t>
  </si>
  <si>
    <t>M1BX07</t>
  </si>
  <si>
    <t>Multiprotein bridging factor 1</t>
  </si>
  <si>
    <t>PGSC0003DMT400074120</t>
  </si>
  <si>
    <t>M1CT67</t>
  </si>
  <si>
    <t>2-oxoglutarate-dependent dioxygenase</t>
  </si>
  <si>
    <t>PGSC0003DMT400097008</t>
  </si>
  <si>
    <t>M1B9C1</t>
  </si>
  <si>
    <t>Histone H4</t>
  </si>
  <si>
    <t>PGSC0003DMT400074032</t>
  </si>
  <si>
    <t>M1CT12</t>
  </si>
  <si>
    <t>Nucleolar essential protein</t>
  </si>
  <si>
    <t>PGSC0003DMT400009869</t>
  </si>
  <si>
    <t>M0ZX26</t>
  </si>
  <si>
    <t>PGSC0003DMT400049614</t>
  </si>
  <si>
    <t>M1BP18</t>
  </si>
  <si>
    <t>PGSC0003DMT400097765</t>
  </si>
  <si>
    <t>M1E1D3</t>
  </si>
  <si>
    <t>ACRE 132</t>
  </si>
  <si>
    <t>PGSC0003DMT400037469</t>
  </si>
  <si>
    <t>M1B5F7</t>
  </si>
  <si>
    <t>Glucan endo-1,3-beta-D-glucosidase (EC 3.2.1.39)</t>
  </si>
  <si>
    <t>PGSC0003DMT400065433</t>
  </si>
  <si>
    <t>M1CDZ2</t>
  </si>
  <si>
    <t>PGSC0003DMT400039853</t>
  </si>
  <si>
    <t>M1B8W0</t>
  </si>
  <si>
    <t>Triacylglycerol lipase</t>
  </si>
  <si>
    <t>PGSC0003DMT400015634</t>
  </si>
  <si>
    <t>M1A6B7</t>
  </si>
  <si>
    <t>PGSC0003DMT400042146</t>
  </si>
  <si>
    <t>M1BCK2</t>
  </si>
  <si>
    <t>PGSC0003DMT400026526</t>
  </si>
  <si>
    <t>M1ANB0</t>
  </si>
  <si>
    <t>Cell attachment protein in somatic embryogenesis</t>
  </si>
  <si>
    <t>PGSC0003DMT400005517</t>
  </si>
  <si>
    <t>M0ZQ06</t>
  </si>
  <si>
    <t>PGSC0003DMT400066567</t>
  </si>
  <si>
    <t>M1CFS3</t>
  </si>
  <si>
    <t>PGSC0003DMT400061480</t>
  </si>
  <si>
    <t>M1C7J7</t>
  </si>
  <si>
    <t>Cytoplasmic small heat shock protein class I</t>
  </si>
  <si>
    <t>PGSC0003DMT400004270</t>
  </si>
  <si>
    <t>M0ZN59</t>
  </si>
  <si>
    <t>Ankyrin repeat-containing protein</t>
  </si>
  <si>
    <t>PGSC0003DMT400088288</t>
  </si>
  <si>
    <t>M1DFM5</t>
  </si>
  <si>
    <t>PGSC0003DMT400053551</t>
  </si>
  <si>
    <t>M1BV38</t>
  </si>
  <si>
    <t>Protein MLO</t>
  </si>
  <si>
    <t>PGSC0003DMT400053703</t>
  </si>
  <si>
    <t>M1BVD1</t>
  </si>
  <si>
    <t>PGSC0003DMT400077864</t>
  </si>
  <si>
    <t>M1CZ04</t>
  </si>
  <si>
    <t>PGSC0003DMT400066569</t>
  </si>
  <si>
    <t>PGSC0003DMT400005561</t>
  </si>
  <si>
    <t>M0ZQ36</t>
  </si>
  <si>
    <t>PGSC0003DMT400051530</t>
  </si>
  <si>
    <t>M1BRV2</t>
  </si>
  <si>
    <t>Lichenase</t>
  </si>
  <si>
    <t>PGSC0003DMT400079841</t>
  </si>
  <si>
    <t>M1D2J3</t>
  </si>
  <si>
    <t>Glutathione S-transferase/peroxidase</t>
  </si>
  <si>
    <t>PGSC0003DMT400000896</t>
  </si>
  <si>
    <t>M0ZHI3</t>
  </si>
  <si>
    <t>Beta-galactosidase</t>
  </si>
  <si>
    <t>PGSC0003DMT400044742</t>
  </si>
  <si>
    <t>M1BGL5</t>
  </si>
  <si>
    <t>PGSC0003DMT400007071</t>
  </si>
  <si>
    <t>M0ZSF4</t>
  </si>
  <si>
    <t>PGSC0003DMT400082008</t>
  </si>
  <si>
    <t>M1D5G4</t>
  </si>
  <si>
    <t>PGSC0003DMT400095009</t>
  </si>
  <si>
    <t>M1DVD6</t>
  </si>
  <si>
    <t>Ccaat-binding transcription factor subunit A</t>
  </si>
  <si>
    <t>PGSC0003DMT400060917</t>
  </si>
  <si>
    <t>M1C6N9</t>
  </si>
  <si>
    <t>PGSC0003DMT400044827</t>
  </si>
  <si>
    <t>M1BGR2</t>
  </si>
  <si>
    <t>Snf1-kinase beta subunit, plants</t>
  </si>
  <si>
    <t>PGSC0003DMT400033597</t>
  </si>
  <si>
    <t>M1AZD6</t>
  </si>
  <si>
    <t>Kinase family protein</t>
  </si>
  <si>
    <t>PGSC0003DMT400077241</t>
  </si>
  <si>
    <t>M1CY34</t>
  </si>
  <si>
    <t>EDNR2GH5 protein</t>
  </si>
  <si>
    <t>PGSC0003DMT400014003</t>
  </si>
  <si>
    <t>M1A3M4</t>
  </si>
  <si>
    <t>Phenylalanine ammonia-lyase (EC 4.3.1.24)</t>
  </si>
  <si>
    <t>PGSC0003DMT400044306</t>
  </si>
  <si>
    <t>M1BFZ3</t>
  </si>
  <si>
    <t>Oligopeptide transporter</t>
  </si>
  <si>
    <t>PGSC0003DMT400003750</t>
  </si>
  <si>
    <t>M0ZM97</t>
  </si>
  <si>
    <t>PGSC0003DMT400033749</t>
  </si>
  <si>
    <t>M1AZL4</t>
  </si>
  <si>
    <t>Lipase</t>
  </si>
  <si>
    <t>PGSC0003DMT400059180</t>
  </si>
  <si>
    <t>M1C3X3</t>
  </si>
  <si>
    <t>PGSC0003DMT400000780</t>
  </si>
  <si>
    <t>M0ZHA8</t>
  </si>
  <si>
    <t>Inositol oxygenase (EC 1.13.99.1) (Myo-inositol oxygenase)</t>
  </si>
  <si>
    <t>PGSC0003DMT400075391</t>
  </si>
  <si>
    <t>M1CV31</t>
  </si>
  <si>
    <t>PGSC0003DMT400067034</t>
  </si>
  <si>
    <t>M1CGK8</t>
  </si>
  <si>
    <t>AvrPto-dependent Pto-interacting protein 3</t>
  </si>
  <si>
    <t>PGSC0003DMT400054431</t>
  </si>
  <si>
    <t>M1BWB5</t>
  </si>
  <si>
    <t>Hsr203J</t>
  </si>
  <si>
    <t>PGSC0003DMT400067591</t>
  </si>
  <si>
    <t>M1CHJ0</t>
  </si>
  <si>
    <t>PGSC0003DMT400038514</t>
  </si>
  <si>
    <t>M1B703</t>
  </si>
  <si>
    <t>PGSC0003DMT400066911</t>
  </si>
  <si>
    <t>M1CGD4</t>
  </si>
  <si>
    <t>Auxin-induced protein X10A</t>
  </si>
  <si>
    <t>PGSC0003DMT400019667</t>
  </si>
  <si>
    <t>M1ACE6</t>
  </si>
  <si>
    <t>Clp R domain-containing protein</t>
  </si>
  <si>
    <t>PGSC0003DMT400044828</t>
  </si>
  <si>
    <t>M1BGR3</t>
  </si>
  <si>
    <t>PGSC0003DMT400077055</t>
  </si>
  <si>
    <t>M1CXU7</t>
  </si>
  <si>
    <t>PGSC0003DMT400093258</t>
  </si>
  <si>
    <t>M1DRK2</t>
  </si>
  <si>
    <t>PGSC0003DMT400059789</t>
  </si>
  <si>
    <t>M1C4R3</t>
  </si>
  <si>
    <t>NBS-LRR resistance protein</t>
  </si>
  <si>
    <t>PGSC0003DMT400011484</t>
  </si>
  <si>
    <t>M0ZZM0</t>
  </si>
  <si>
    <t>PGSC0003DMT400009213</t>
  </si>
  <si>
    <t>M0ZVS5</t>
  </si>
  <si>
    <t>Ccaat-binding transcription factor</t>
  </si>
  <si>
    <t>PGSC0003DMT400000899</t>
  </si>
  <si>
    <t>M0ZHI6</t>
  </si>
  <si>
    <t>Beta-galactosidase (EC 3.2.1.23)</t>
  </si>
  <si>
    <t>PGSC0003DMT400051886</t>
  </si>
  <si>
    <t>M1BSD9</t>
  </si>
  <si>
    <t>Sulfate/bicarbonate/oxalate exchanger and transporter sat-1</t>
  </si>
  <si>
    <t>PGSC0003DMT400014948</t>
  </si>
  <si>
    <t>M1A557</t>
  </si>
  <si>
    <t>WRKY transcription factor-30</t>
  </si>
  <si>
    <t>PGSC0003DMT400037744</t>
  </si>
  <si>
    <t>M1B5U1</t>
  </si>
  <si>
    <t>PGSC0003DMT400080788</t>
  </si>
  <si>
    <t>M1D3Z1</t>
  </si>
  <si>
    <t>Calmodulin-binding family protein</t>
  </si>
  <si>
    <t>PGSC0003DMT400018425</t>
  </si>
  <si>
    <t>M1AAL9</t>
  </si>
  <si>
    <t>UPA15</t>
  </si>
  <si>
    <t>PGSC0003DMT400005571</t>
  </si>
  <si>
    <t>M0ZQ38</t>
  </si>
  <si>
    <t>PGSC0003DMT400030663</t>
  </si>
  <si>
    <t>M1AUL1</t>
  </si>
  <si>
    <t>PGSC0003DMT400068044</t>
  </si>
  <si>
    <t>M1CIC3</t>
  </si>
  <si>
    <t>Ribonuclease Z (EC 3.1.26.11)</t>
  </si>
  <si>
    <t>PGSC0003DMT400065197</t>
  </si>
  <si>
    <t>M1CDJ3</t>
  </si>
  <si>
    <t>Nitrate transporter</t>
  </si>
  <si>
    <t>PGSC0003DMT400024261</t>
  </si>
  <si>
    <t>M1AJR8</t>
  </si>
  <si>
    <t>Reticulon-like protein</t>
  </si>
  <si>
    <t>PGSC0003DMT400073558</t>
  </si>
  <si>
    <t>M1CS87</t>
  </si>
  <si>
    <t>PGSC0003DMT400074145</t>
  </si>
  <si>
    <t>M1CT85</t>
  </si>
  <si>
    <t>PGSC0003DMT400083187</t>
  </si>
  <si>
    <t>M1D6N8</t>
  </si>
  <si>
    <t>UDP-glucose 6-dehydrogenase (EC 1.1.1.22)</t>
  </si>
  <si>
    <t>PGSC0003DMT400067258</t>
  </si>
  <si>
    <t>M1CGZ2</t>
  </si>
  <si>
    <t>Lectin receptor kinase</t>
  </si>
  <si>
    <t>PGSC0003DMT400080050</t>
  </si>
  <si>
    <t>M1D2X2</t>
  </si>
  <si>
    <t>PGSC0003DMT400095652</t>
  </si>
  <si>
    <t>M1DWS4</t>
  </si>
  <si>
    <t>PGSC0003DMT400020577</t>
  </si>
  <si>
    <t>M1ADR0</t>
  </si>
  <si>
    <t>Serine/threonine-protein kinase</t>
  </si>
  <si>
    <t>PGSC0003DMT400017807</t>
  </si>
  <si>
    <t>M1A9H5</t>
  </si>
  <si>
    <t>PGSC0003DMT400064623</t>
  </si>
  <si>
    <t>M1CCN8</t>
  </si>
  <si>
    <t>PGSC0003DMT400046570</t>
  </si>
  <si>
    <t>M1BJA0</t>
  </si>
  <si>
    <t>WRKY72</t>
  </si>
  <si>
    <t>PGSC0003DMT400009189</t>
  </si>
  <si>
    <t>M0ZVQ8</t>
  </si>
  <si>
    <t>DnaJ</t>
  </si>
  <si>
    <t>PGSC0003DMT400041024</t>
  </si>
  <si>
    <t>M1BAS7</t>
  </si>
  <si>
    <t>NBS-LRR type resistance protein</t>
  </si>
  <si>
    <t>PGSC0003DMT400034097</t>
  </si>
  <si>
    <t>M1B048</t>
  </si>
  <si>
    <t>PGSC0003DMT400067998</t>
  </si>
  <si>
    <t>M1CI97</t>
  </si>
  <si>
    <t>PGSC0003DMT400048114</t>
  </si>
  <si>
    <t>M1BLZ4</t>
  </si>
  <si>
    <t>Homoserine dehydrogenase family protein</t>
  </si>
  <si>
    <t>PGSC0003DMT400057521</t>
  </si>
  <si>
    <t>M1C183</t>
  </si>
  <si>
    <t>PGSC0003DMT400039854</t>
  </si>
  <si>
    <t>M1B8W1</t>
  </si>
  <si>
    <t>PGSC0003DMT400013504</t>
  </si>
  <si>
    <t>M1A2Y4</t>
  </si>
  <si>
    <t>PGSC0003DMT400011868</t>
  </si>
  <si>
    <t>M1A0B7</t>
  </si>
  <si>
    <t>Serine hydroxymethyltransferase (EC 2.1.2.1)</t>
  </si>
  <si>
    <t>PGSC0003DMT400035034</t>
  </si>
  <si>
    <t>M1B1Q3</t>
  </si>
  <si>
    <t>PGSC0003DMT400077648</t>
  </si>
  <si>
    <t>M1CYP7</t>
  </si>
  <si>
    <t>Nitrate reductase</t>
  </si>
  <si>
    <t>PGSC0003DMT400010056</t>
  </si>
  <si>
    <t>M0ZXE4</t>
  </si>
  <si>
    <t>Serine protease</t>
  </si>
  <si>
    <t>PGSC0003DMT400067887</t>
  </si>
  <si>
    <t>M1CI17</t>
  </si>
  <si>
    <t>Fragment</t>
  </si>
  <si>
    <t>PGSC0003DMT400034022</t>
  </si>
  <si>
    <t>M1B021</t>
  </si>
  <si>
    <t>PGSC0003DMT400022360</t>
  </si>
  <si>
    <t>M1AGK9</t>
  </si>
  <si>
    <t>DNA-damage-inducible protein f</t>
  </si>
  <si>
    <t>PGSC0003DMT400077054</t>
  </si>
  <si>
    <t>M1CXU6</t>
  </si>
  <si>
    <t>PGSC0003DMT400075374</t>
  </si>
  <si>
    <t>M1CV19</t>
  </si>
  <si>
    <t>R2 protein</t>
  </si>
  <si>
    <t>PGSC0003DMT400049302</t>
  </si>
  <si>
    <t>M1BNJ0</t>
  </si>
  <si>
    <t>AtRab GTP-binding protein</t>
  </si>
  <si>
    <t>PGSC0003DMT400007625</t>
  </si>
  <si>
    <t>M0ZTB6</t>
  </si>
  <si>
    <t>PGSC0003DMT400032774</t>
  </si>
  <si>
    <t>M1AY06</t>
  </si>
  <si>
    <t>LIM domain-containing protein</t>
  </si>
  <si>
    <t>PGSC0003DMT400050373</t>
  </si>
  <si>
    <t>M1BQ70</t>
  </si>
  <si>
    <t>Homeobox-leucine zipper protein ATHB-40</t>
  </si>
  <si>
    <t>PGSC0003DMT400042662</t>
  </si>
  <si>
    <t>M1BDF6</t>
  </si>
  <si>
    <t>PGSC0003DMT400005534</t>
  </si>
  <si>
    <t>M0ZQ15</t>
  </si>
  <si>
    <t>PGSC0003DMT400049477</t>
  </si>
  <si>
    <t>M1BNT6</t>
  </si>
  <si>
    <t>PGSC0003DMT400061494</t>
  </si>
  <si>
    <t>M1C7K5</t>
  </si>
  <si>
    <t>Exocyst subunit Exo70 family protein</t>
  </si>
  <si>
    <t>PGSC0003DMT400027944</t>
  </si>
  <si>
    <t>M1AQE4</t>
  </si>
  <si>
    <t>PGSC0003DMT400012679</t>
  </si>
  <si>
    <t>M1A1M2</t>
  </si>
  <si>
    <t>Receptor-like serine/threonine-protein kinase (EC 2.7.11.1)</t>
  </si>
  <si>
    <t>PGSC0003DMT400024641</t>
  </si>
  <si>
    <t>M1AKG3</t>
  </si>
  <si>
    <t>PGSC0003DMT400079894</t>
  </si>
  <si>
    <t>M1D2N3</t>
  </si>
  <si>
    <t>PGSC0003DMT400053377</t>
  </si>
  <si>
    <t>M1BUV9</t>
  </si>
  <si>
    <t>PGSC0003DMT400025577</t>
  </si>
  <si>
    <t>M1ALN0</t>
  </si>
  <si>
    <t>Nucleoredoxin</t>
  </si>
  <si>
    <t>PGSC0003DMT400078444</t>
  </si>
  <si>
    <t>M1D049</t>
  </si>
  <si>
    <t>Wall-associated kinase</t>
  </si>
  <si>
    <t>PGSC0003DMT400030031</t>
  </si>
  <si>
    <t>M1ATQ0</t>
  </si>
  <si>
    <t>EDNR2GH3 protein</t>
  </si>
  <si>
    <t>PGSC0003DMT400062489</t>
  </si>
  <si>
    <t>M1C954</t>
  </si>
  <si>
    <t>Auxin response factor</t>
  </si>
  <si>
    <t>PGSC0003DMT400040576</t>
  </si>
  <si>
    <t>M1BA35</t>
  </si>
  <si>
    <t>PGSC0003DMT400055478</t>
  </si>
  <si>
    <t>M1BXZ7</t>
  </si>
  <si>
    <t>CYP81B36</t>
  </si>
  <si>
    <t>PGSC0003DMT400035863</t>
  </si>
  <si>
    <t>M1B2W9</t>
  </si>
  <si>
    <t>PGSC0003DMT400070664</t>
  </si>
  <si>
    <t>M1CMI1</t>
  </si>
  <si>
    <t>Leucine-rich repeat family protein</t>
  </si>
  <si>
    <t>PGSC0003DMT400070657</t>
  </si>
  <si>
    <t>M1CMI0</t>
  </si>
  <si>
    <t>PGSC0003DMT400082123</t>
  </si>
  <si>
    <t>M1D5P2</t>
  </si>
  <si>
    <t>PGSC0003DMT400078564</t>
  </si>
  <si>
    <t>M1D0D7</t>
  </si>
  <si>
    <t>PGSC0003DMT400018674</t>
  </si>
  <si>
    <t>M1AAY6</t>
  </si>
  <si>
    <t>CXE carboxylesterase</t>
  </si>
  <si>
    <t>PGSC0003DMT400013529</t>
  </si>
  <si>
    <t>M1A2Z6</t>
  </si>
  <si>
    <t>3-dehydroquinate dehydratase / shikimate dehydrogenase isoform 2</t>
  </si>
  <si>
    <t>PGSC0003DMT400055813</t>
  </si>
  <si>
    <t>M1BYL1</t>
  </si>
  <si>
    <t>Protein phosphatase-2c</t>
  </si>
  <si>
    <t>PGSC0003DMT400078471</t>
  </si>
  <si>
    <t>M1D065</t>
  </si>
  <si>
    <t>PGSC0003DMT400071648</t>
  </si>
  <si>
    <t>M1CP32</t>
  </si>
  <si>
    <t>RING-H2 finger protein ATL2B</t>
  </si>
  <si>
    <t>PGSC0003DMT400011508</t>
  </si>
  <si>
    <t>M0ZZN6</t>
  </si>
  <si>
    <t>PGSC0003DMT400083857</t>
  </si>
  <si>
    <t>M1D785</t>
  </si>
  <si>
    <t>PGSC0003DMT400054946</t>
  </si>
  <si>
    <t>M1BX39</t>
  </si>
  <si>
    <t>PGSC0003DMT400042851</t>
  </si>
  <si>
    <t>M1BDQ4</t>
  </si>
  <si>
    <t>PGSC0003DMT400071872</t>
  </si>
  <si>
    <t>M1CPG2</t>
  </si>
  <si>
    <t>PGSC0003DMT400066889</t>
  </si>
  <si>
    <t>M1CGC4</t>
  </si>
  <si>
    <t>PGSC0003DMT400054224</t>
  </si>
  <si>
    <t>M1BVZ9</t>
  </si>
  <si>
    <t>Serine/threonine protein kinase</t>
  </si>
  <si>
    <t>PGSC0003DMT400004463</t>
  </si>
  <si>
    <t>M0ZNH6</t>
  </si>
  <si>
    <t>Nodulin-like domain-containing protein</t>
  </si>
  <si>
    <t>PGSC0003DMT400024622</t>
  </si>
  <si>
    <t>M1AKF2</t>
  </si>
  <si>
    <t>PGSC0003DMT400030105</t>
  </si>
  <si>
    <t>M1ATR1</t>
  </si>
  <si>
    <t>PGSC0003DMT400032789</t>
  </si>
  <si>
    <t>M1AY17</t>
  </si>
  <si>
    <t>PGSC0003DMT400043472</t>
  </si>
  <si>
    <t>M1BEP3</t>
  </si>
  <si>
    <t>Metalloendopeptidase</t>
  </si>
  <si>
    <t>PGSC0003DMT400019734</t>
  </si>
  <si>
    <t>M1ACI0</t>
  </si>
  <si>
    <t>Phosphatidylinositol N-acetylglucosaminyltransferase</t>
  </si>
  <si>
    <t>PGSC0003DMT400047983</t>
  </si>
  <si>
    <t>M1BLQ9</t>
  </si>
  <si>
    <t>Protein kinase</t>
  </si>
  <si>
    <t>PGSC0003DMT400005356</t>
  </si>
  <si>
    <t>M0ZPR8</t>
  </si>
  <si>
    <t>Nam 11</t>
  </si>
  <si>
    <t>PGSC0003DMT400012312</t>
  </si>
  <si>
    <t>M1A123</t>
  </si>
  <si>
    <t>CYP92B3</t>
  </si>
  <si>
    <t>PGSC0003DMT400045609</t>
  </si>
  <si>
    <t>M1BHX7</t>
  </si>
  <si>
    <t>BRASSINOSTEROID INSENSITIVE 1-associated receptor kinase 1</t>
  </si>
  <si>
    <t>PGSC0003DMT400066570</t>
  </si>
  <si>
    <t>M1CFS6</t>
  </si>
  <si>
    <t>PGSC0003DMT400035701</t>
  </si>
  <si>
    <t>M1B2P4</t>
  </si>
  <si>
    <t>PGSC0003DMT400031362</t>
  </si>
  <si>
    <t>M1AVJ8</t>
  </si>
  <si>
    <t>DC1.2 homologue</t>
  </si>
  <si>
    <t>PGSC0003DMT400013664</t>
  </si>
  <si>
    <t>M1A358</t>
  </si>
  <si>
    <t>PGSC0003DMT400068603</t>
  </si>
  <si>
    <t>M1CJ97</t>
  </si>
  <si>
    <t>Arginine decarboxylase (EC 4.1.1.19)</t>
  </si>
  <si>
    <t>PGSC0003DMT400050776</t>
  </si>
  <si>
    <t>M1BQU7</t>
  </si>
  <si>
    <t>Receptor serine/threonine kinase</t>
  </si>
  <si>
    <t>PGSC0003DMT400074170</t>
  </si>
  <si>
    <t>M1CTA4</t>
  </si>
  <si>
    <t>Auxin response factor 6</t>
  </si>
  <si>
    <t>PGSC0003DMT400005836</t>
  </si>
  <si>
    <t>M0ZQG8</t>
  </si>
  <si>
    <t>Transcription factor AP2-EREBP</t>
  </si>
  <si>
    <t>PGSC0003DMT400064346</t>
  </si>
  <si>
    <t>M1CC72</t>
  </si>
  <si>
    <t>PGSC0003DMT400070545</t>
  </si>
  <si>
    <t>M1CMB6</t>
  </si>
  <si>
    <t>F-box/kelch-repeat protein</t>
  </si>
  <si>
    <t>PGSC0003DMT400071638</t>
  </si>
  <si>
    <t>M1CP25</t>
  </si>
  <si>
    <t>Resistance protein PSH-RGH7</t>
  </si>
  <si>
    <t>PGSC0003DMT400036487</t>
  </si>
  <si>
    <t>M1B3Q2</t>
  </si>
  <si>
    <t>PGSC0003DMT400078431</t>
  </si>
  <si>
    <t>M1D037</t>
  </si>
  <si>
    <t>PGSC0003DMT400046992</t>
  </si>
  <si>
    <t>M1BJZ8</t>
  </si>
  <si>
    <t>PGSC0003DMT400042476</t>
  </si>
  <si>
    <t>M1BD36</t>
  </si>
  <si>
    <t>PGSC0003DMT400012552</t>
  </si>
  <si>
    <t>M1A1E4</t>
  </si>
  <si>
    <t>Avr9/Cf-9 rapidly elicited protein 132</t>
  </si>
  <si>
    <t>PGSC0003DMT400015590</t>
  </si>
  <si>
    <t>M1A691</t>
  </si>
  <si>
    <t>PGSC0003DMT400024619</t>
  </si>
  <si>
    <t>M1AKF1</t>
  </si>
  <si>
    <t>PGSC0003DMT400069229</t>
  </si>
  <si>
    <t>M1CK50</t>
  </si>
  <si>
    <t>PGSC0003DMT400050537</t>
  </si>
  <si>
    <t>M1BQH0</t>
  </si>
  <si>
    <t>Alpha-L-fucosidase (EC 3.2.1.51)</t>
  </si>
  <si>
    <t>PGSC0003DMT400080508</t>
  </si>
  <si>
    <t>M1D3L8</t>
  </si>
  <si>
    <t>PGSC0003DMT400066507</t>
  </si>
  <si>
    <t>M1CFM9</t>
  </si>
  <si>
    <t>Anthranilate N-benzoyltransferase protein</t>
  </si>
  <si>
    <t>PGSC0003DMT400030226</t>
  </si>
  <si>
    <t>M1ATX0</t>
  </si>
  <si>
    <t>PGSC0003DMT400086002</t>
  </si>
  <si>
    <t>M1DAS4</t>
  </si>
  <si>
    <t>PGSC0003DMT400025813</t>
  </si>
  <si>
    <t>M1AM41</t>
  </si>
  <si>
    <t>PGSC0003DMT400013520</t>
  </si>
  <si>
    <t>M1A2Z2</t>
  </si>
  <si>
    <t>PGSC0003DMT400029141</t>
  </si>
  <si>
    <t>M1ASA0</t>
  </si>
  <si>
    <t>PGSC0003DMT400031804</t>
  </si>
  <si>
    <t>M1AWA0</t>
  </si>
  <si>
    <t>Cytochrome P450 fatty acid omega-hydroxylase</t>
  </si>
  <si>
    <t>PGSC0003DMT400044032</t>
  </si>
  <si>
    <t>M1BFI5</t>
  </si>
  <si>
    <t>Disease resistance protein</t>
  </si>
  <si>
    <t>PGSC0003DMT400067825</t>
  </si>
  <si>
    <t>M1CHX4</t>
  </si>
  <si>
    <t>Gamma-glutamyl-gamma-aminobutyrate hydrolase</t>
  </si>
  <si>
    <t>PGSC0003DMT400079071</t>
  </si>
  <si>
    <t>M1D165</t>
  </si>
  <si>
    <t>Alcohol dehydrogenase 3</t>
  </si>
  <si>
    <t>PGSC0003DMT400012226</t>
  </si>
  <si>
    <t>M1A0X7</t>
  </si>
  <si>
    <t>PGSC0003DMT400078174</t>
  </si>
  <si>
    <t>M1CZJ4</t>
  </si>
  <si>
    <t>Protein phosphatase 2C 4</t>
  </si>
  <si>
    <t>PGSC0003DMT400067634</t>
  </si>
  <si>
    <t>M1CHL0</t>
  </si>
  <si>
    <t>Aromatic amino acid decarboxylase 2</t>
  </si>
  <si>
    <t>PGSC0003DMT400080529</t>
  </si>
  <si>
    <t>M1D3M7</t>
  </si>
  <si>
    <t>UDP-glucoronosyl/UDP-glucosyl transferase family protein</t>
  </si>
  <si>
    <t>PGSC0003DMT400050183</t>
  </si>
  <si>
    <t>M1BPV9</t>
  </si>
  <si>
    <t>PGSC0003DMT400020581</t>
  </si>
  <si>
    <t>M1ADR3</t>
  </si>
  <si>
    <t>PGSC0003DMT400009410</t>
  </si>
  <si>
    <t>M0ZW75</t>
  </si>
  <si>
    <t>Aspartic proteinase nepenthesin-2</t>
  </si>
  <si>
    <t>PGSC0003DMT400013055</t>
  </si>
  <si>
    <t>M1A284</t>
  </si>
  <si>
    <t>PGSC0003DMT400078705</t>
  </si>
  <si>
    <t>M1D0K9</t>
  </si>
  <si>
    <t>PGSC0003DMT400055148</t>
  </si>
  <si>
    <t>M1BXE9</t>
  </si>
  <si>
    <t>PGSC0003DMT400066817</t>
  </si>
  <si>
    <t>M1CG91</t>
  </si>
  <si>
    <t>PGSC0003DMT400059943</t>
  </si>
  <si>
    <t>M1C4Y0</t>
  </si>
  <si>
    <t>SAL1 phosphatase</t>
  </si>
  <si>
    <t>PGSC0003DMT400029420</t>
  </si>
  <si>
    <t>M1ASS5</t>
  </si>
  <si>
    <t>Epoxide hydrolase 1</t>
  </si>
  <si>
    <t>PGSC0003DMT400075430</t>
  </si>
  <si>
    <t>M1CV64</t>
  </si>
  <si>
    <t>PGSC0003DMT400045846</t>
  </si>
  <si>
    <t>M1BIA6</t>
  </si>
  <si>
    <t>PGSC0003DMT400059655</t>
  </si>
  <si>
    <t>M1C4J4</t>
  </si>
  <si>
    <t>PGSC0003DMT400044065</t>
  </si>
  <si>
    <t>M1BFJ6</t>
  </si>
  <si>
    <t>Quinone-oxidoreductase homolog, chloroplastic</t>
  </si>
  <si>
    <t>PGSC0003DMT400025603</t>
  </si>
  <si>
    <t>M1ALQ4</t>
  </si>
  <si>
    <t>Prolyl oligopeptidase (EC 3.4.21.26)</t>
  </si>
  <si>
    <t>PGSC0003DMT400020535</t>
  </si>
  <si>
    <t>M1ADN5</t>
  </si>
  <si>
    <t>ALCATRAZ/SPATULA</t>
  </si>
  <si>
    <t>PGSC0003DMT400061381</t>
  </si>
  <si>
    <t>M1C7F0</t>
  </si>
  <si>
    <t>PGSC0003DMT400001484</t>
  </si>
  <si>
    <t>M0ZIJ6</t>
  </si>
  <si>
    <t>PGSC0003DMT400067951</t>
  </si>
  <si>
    <t>M1CI66</t>
  </si>
  <si>
    <t>Sucrose-phosphate synthase (EC 2.4.1.14)</t>
  </si>
  <si>
    <t>PGSC0003DMT400066362</t>
  </si>
  <si>
    <t>M1CFF9</t>
  </si>
  <si>
    <t>Phytocyanin domain-containing protein</t>
  </si>
  <si>
    <t>PGSC0003DMT400000810</t>
  </si>
  <si>
    <t>M0ZHC9</t>
  </si>
  <si>
    <t>PGSC0003DMT400003037</t>
  </si>
  <si>
    <t>M0ZL26</t>
  </si>
  <si>
    <t>PGSC0003DMT400041642</t>
  </si>
  <si>
    <t>M1BBP2</t>
  </si>
  <si>
    <t>Protein DETOXIFICATION (Multidrug and toxic compound extrusion protein)</t>
  </si>
  <si>
    <t>PGSC0003DMT400053423</t>
  </si>
  <si>
    <t>M1BUZ2</t>
  </si>
  <si>
    <t>PGSC0003DMT400073852</t>
  </si>
  <si>
    <t>M1CSS7</t>
  </si>
  <si>
    <t>Ethylene receptor homolog</t>
  </si>
  <si>
    <t>PGSC0003DMT400079338</t>
  </si>
  <si>
    <t>M1D1M9</t>
  </si>
  <si>
    <t>Growth-regulating factor 4</t>
  </si>
  <si>
    <t>PGSC0003DMT400009587</t>
  </si>
  <si>
    <t>M0ZWJ9</t>
  </si>
  <si>
    <t>PGSC0003DMT400050330</t>
  </si>
  <si>
    <t>M1BQ49</t>
  </si>
  <si>
    <t>PGSC0003DMT400032087</t>
  </si>
  <si>
    <t>M1AWU3</t>
  </si>
  <si>
    <t>PGSC0003DMT400030985</t>
  </si>
  <si>
    <t>M1AV16</t>
  </si>
  <si>
    <t>PGSC0003DMT400007137</t>
  </si>
  <si>
    <t>M0ZSI4</t>
  </si>
  <si>
    <t>Solute carrier family 40 protein</t>
  </si>
  <si>
    <t>PGSC0003DMT400045076</t>
  </si>
  <si>
    <t>M1BH23</t>
  </si>
  <si>
    <t>Non-LTR retroelement reverse transcriptase</t>
  </si>
  <si>
    <t>PGSC0003DMT400016556</t>
  </si>
  <si>
    <t>M1A7V1</t>
  </si>
  <si>
    <t>PGSC0003DMT400058594</t>
  </si>
  <si>
    <t>M1C2Y3</t>
  </si>
  <si>
    <t>Glutamate decarboxylase (EC 4.1.1.15)</t>
  </si>
  <si>
    <t>PGSC0003DMT400039714</t>
  </si>
  <si>
    <t>M1B8M8</t>
  </si>
  <si>
    <t>PGSC0003DMT400033851</t>
  </si>
  <si>
    <t>M1AZT0</t>
  </si>
  <si>
    <t>PGSC0003DMT400051349</t>
  </si>
  <si>
    <t>M1BRM2</t>
  </si>
  <si>
    <t>PGSC0003DMT400063477</t>
  </si>
  <si>
    <t>M1CAQ0</t>
  </si>
  <si>
    <t>PGSC0003DMT400039198</t>
  </si>
  <si>
    <t>M1B7X0</t>
  </si>
  <si>
    <t>PGSC0003DMT400013991</t>
  </si>
  <si>
    <t>M1A3L8</t>
  </si>
  <si>
    <t>Receptor-kinase</t>
  </si>
  <si>
    <t>PGSC0003DMT400063688</t>
  </si>
  <si>
    <t>M1CB13</t>
  </si>
  <si>
    <t>Respiratory burst oxidase homolog protein B</t>
  </si>
  <si>
    <t>PGSC0003DMT400076982</t>
  </si>
  <si>
    <t>M1CXQ6</t>
  </si>
  <si>
    <t>Calcineurin B 10</t>
  </si>
  <si>
    <t>PGSC0003DMT400007529</t>
  </si>
  <si>
    <t>M0ZT55</t>
  </si>
  <si>
    <t>PGSC0003DMT400004914</t>
  </si>
  <si>
    <t>M0ZP78</t>
  </si>
  <si>
    <t>PGSC0003DMT400031717</t>
  </si>
  <si>
    <t>M1AW37</t>
  </si>
  <si>
    <t>Na(+)/H(+) antiporter</t>
  </si>
  <si>
    <t>PGSC0003DMT400070568</t>
  </si>
  <si>
    <t>M1CMC8</t>
  </si>
  <si>
    <t>CONSTANS interacting protein 6</t>
  </si>
  <si>
    <t>PGSC0003DMT400057781</t>
  </si>
  <si>
    <t>M1C1N0</t>
  </si>
  <si>
    <t>PGSC0003DMT400047344</t>
  </si>
  <si>
    <t>M1BKL1</t>
  </si>
  <si>
    <t>PGSC0003DMT400043108</t>
  </si>
  <si>
    <t>M1BE37</t>
  </si>
  <si>
    <t>PGSC0003DMT400057095</t>
  </si>
  <si>
    <t>M1C0E0</t>
  </si>
  <si>
    <t>Serine O-acetyltransferase (EC 2.3.1.30)</t>
  </si>
  <si>
    <t>PGSC0003DMT400008564</t>
  </si>
  <si>
    <t>M0ZUR7</t>
  </si>
  <si>
    <t>PGSC0003DMT400014121</t>
  </si>
  <si>
    <t>M1A3S0</t>
  </si>
  <si>
    <t>PGSC0003DMT400064779</t>
  </si>
  <si>
    <t>M1CCW6</t>
  </si>
  <si>
    <t>Phorbol-ester/DAG-type domain-containing protein</t>
  </si>
  <si>
    <t>PGSC0003DMT400040774</t>
  </si>
  <si>
    <t>M1BAE0</t>
  </si>
  <si>
    <t>Myb-like transcription factor</t>
  </si>
  <si>
    <t>PGSC0003DMT400078308</t>
  </si>
  <si>
    <t>M1CZV0</t>
  </si>
  <si>
    <t>PGSC0003DMT400053892</t>
  </si>
  <si>
    <t>M1BVL8</t>
  </si>
  <si>
    <t>PGSC0003DMT400058534</t>
  </si>
  <si>
    <t>M1C2U0</t>
  </si>
  <si>
    <t>TCP domain class transcription factor</t>
  </si>
  <si>
    <t>PGSC0003DMT400076602</t>
  </si>
  <si>
    <t>M1CX22</t>
  </si>
  <si>
    <t>Farnesyl pyrophosphate synthase</t>
  </si>
  <si>
    <t>PGSC0003DMT400020776</t>
  </si>
  <si>
    <t>M1AE26</t>
  </si>
  <si>
    <t>PGSC0003DMT400071763</t>
  </si>
  <si>
    <t>M1CP95</t>
  </si>
  <si>
    <t>Ascorbate oxidase</t>
  </si>
  <si>
    <t>PGSC0003DMT400064371</t>
  </si>
  <si>
    <t>M1CC90</t>
  </si>
  <si>
    <t>PGSC0003DMT400053984</t>
  </si>
  <si>
    <t>M1BVP5</t>
  </si>
  <si>
    <t>Glycosyltransferase</t>
  </si>
  <si>
    <t>PGSC0003DMT400003774</t>
  </si>
  <si>
    <t>M0ZMA9</t>
  </si>
  <si>
    <t>PR10</t>
  </si>
  <si>
    <t>PGSC0003DMT400058561</t>
  </si>
  <si>
    <t>M1C2V8</t>
  </si>
  <si>
    <t>PGSC0003DMT400017780</t>
  </si>
  <si>
    <t>M1A9F9</t>
  </si>
  <si>
    <t>PGSC0003DMT400041328</t>
  </si>
  <si>
    <t>M1BB76</t>
  </si>
  <si>
    <t>Ethylene response factor 4</t>
  </si>
  <si>
    <t>PGSC0003DMT400041042</t>
  </si>
  <si>
    <t>M1BAT7</t>
  </si>
  <si>
    <t>PGSC0003DMT400040876</t>
  </si>
  <si>
    <t>M1BAK9</t>
  </si>
  <si>
    <t>3-ketoacyl CoA thiolase 1</t>
  </si>
  <si>
    <t>PGSC0003DMT400026741</t>
  </si>
  <si>
    <t>M1ANN5</t>
  </si>
  <si>
    <t>PGSC0003DMT400070081</t>
  </si>
  <si>
    <t>M1CLN5</t>
  </si>
  <si>
    <t>Insulin degrading enzyme</t>
  </si>
  <si>
    <t>PGSC0003DMT400012073</t>
  </si>
  <si>
    <t>M1A0N2</t>
  </si>
  <si>
    <t>PMEI domain-containing protein</t>
  </si>
  <si>
    <t>PGSC0003DMT400048126</t>
  </si>
  <si>
    <t>M1BM00</t>
  </si>
  <si>
    <t>PGSC0003DMT400050550</t>
  </si>
  <si>
    <t>M1BQH8</t>
  </si>
  <si>
    <t>Enoyl-CoA hydratase/isomerase family protein</t>
  </si>
  <si>
    <t>PGSC0003DMT400015267</t>
  </si>
  <si>
    <t>M1A5R2</t>
  </si>
  <si>
    <t>Auxin efflux carrier component</t>
  </si>
  <si>
    <t>PGSC0003DMT400060115</t>
  </si>
  <si>
    <t>M1C595</t>
  </si>
  <si>
    <t>PGSC0003DMT400047150</t>
  </si>
  <si>
    <t>M1BK65</t>
  </si>
  <si>
    <t>PGSC0003DMT400034490</t>
  </si>
  <si>
    <t>M1B0S4</t>
  </si>
  <si>
    <t>PGSC0003DMT400073812</t>
  </si>
  <si>
    <t>M1CSQ2</t>
  </si>
  <si>
    <t>Cysteine desulfurylase</t>
  </si>
  <si>
    <t>PGSC0003DMT400026666</t>
  </si>
  <si>
    <t>M1ANJ7</t>
  </si>
  <si>
    <t>Assimilatory sulfite reductase (ferredoxin) (EC 1.8.7.1)</t>
  </si>
  <si>
    <t>PGSC0003DMT400010977</t>
  </si>
  <si>
    <t>M0ZYV7</t>
  </si>
  <si>
    <t>PGSC0003DMT400004405</t>
  </si>
  <si>
    <t>M0ZNE0</t>
  </si>
  <si>
    <t>TIR/NBS/LRR protein</t>
  </si>
  <si>
    <t>PGSC0003DMT400079443</t>
  </si>
  <si>
    <t>M1D1V1</t>
  </si>
  <si>
    <t>Hemoglobin</t>
  </si>
  <si>
    <t>PGSC0003DMT400078311</t>
  </si>
  <si>
    <t>M1CZV2</t>
  </si>
  <si>
    <t>PGSC0003DMT400009344</t>
  </si>
  <si>
    <t>M0ZW28</t>
  </si>
  <si>
    <t>H1 histone</t>
  </si>
  <si>
    <t>PGSC0003DMT400051397</t>
  </si>
  <si>
    <t>M1BRP2</t>
  </si>
  <si>
    <t>PGSC0003DMT400030584</t>
  </si>
  <si>
    <t>M1AUG4</t>
  </si>
  <si>
    <t>PGSC0003DMT400071776</t>
  </si>
  <si>
    <t>M1CPA2</t>
  </si>
  <si>
    <t>PGSC0003DMT400060161</t>
  </si>
  <si>
    <t>M1C5B6</t>
  </si>
  <si>
    <t>PGSC0003DMT400075260</t>
  </si>
  <si>
    <t>M1CUU6</t>
  </si>
  <si>
    <t>PGSC0003DMT400074230</t>
  </si>
  <si>
    <t>M1CTD2</t>
  </si>
  <si>
    <t>PGSC0003DMT400074056</t>
  </si>
  <si>
    <t>M1CT27</t>
  </si>
  <si>
    <t>PGSC0003DMT400050005</t>
  </si>
  <si>
    <t>M1BPN7</t>
  </si>
  <si>
    <t>PGSC0003DMT400040518</t>
  </si>
  <si>
    <t>M1BA01</t>
  </si>
  <si>
    <t>Cinnamyl alcohol dehydrogenase</t>
  </si>
  <si>
    <t>PGSC0003DMT400058778</t>
  </si>
  <si>
    <t>M1D4I9</t>
  </si>
  <si>
    <t>Histone H3</t>
  </si>
  <si>
    <t>PGSC0003DMT400032520</t>
  </si>
  <si>
    <t>M1AXK2</t>
  </si>
  <si>
    <t>PGSC0003DMT400049532</t>
  </si>
  <si>
    <t>M1BNW9</t>
  </si>
  <si>
    <t>PGSC0003DMT400081214</t>
  </si>
  <si>
    <t>M1D4D8</t>
  </si>
  <si>
    <t>PGSC0003DMT400026743</t>
  </si>
  <si>
    <t>M1ANN8</t>
  </si>
  <si>
    <t>Glutathione transferase</t>
  </si>
  <si>
    <t>PGSC0003DMT400035262</t>
  </si>
  <si>
    <t>M1B217</t>
  </si>
  <si>
    <t>Sucrose synthase (EC 2.4.1.13)</t>
  </si>
  <si>
    <t>PGSC0003DMT400058647</t>
  </si>
  <si>
    <t>M1C319</t>
  </si>
  <si>
    <t>Resistance protein PSH-RGH6</t>
  </si>
  <si>
    <t>PGSC0003DMT400014947</t>
  </si>
  <si>
    <t>M1A556</t>
  </si>
  <si>
    <t>PGSC0003DMT400090327</t>
  </si>
  <si>
    <t>M1DK55</t>
  </si>
  <si>
    <t>PGSC0003DMT400039857</t>
  </si>
  <si>
    <t>M1B8W3</t>
  </si>
  <si>
    <t>PGSC0003DMT400012730</t>
  </si>
  <si>
    <t>M1A1P2</t>
  </si>
  <si>
    <t>Amino acid transporter</t>
  </si>
  <si>
    <t>PGSC0003DMT400071590</t>
  </si>
  <si>
    <t>M1CP04</t>
  </si>
  <si>
    <t>PGSC0003DMT400023182</t>
  </si>
  <si>
    <t>M1AHX7</t>
  </si>
  <si>
    <t>Pre-mRNA-splicing factor cwc24</t>
  </si>
  <si>
    <t>PGSC0003DMT400073709</t>
  </si>
  <si>
    <t>M1CSI5</t>
  </si>
  <si>
    <t>PGSC0003DMT400007347</t>
  </si>
  <si>
    <t>M0ZSU4</t>
  </si>
  <si>
    <t>Kelch repeat-containing F-box family protein</t>
  </si>
  <si>
    <t>PGSC0003DMT400072125</t>
  </si>
  <si>
    <t>M1CPR0</t>
  </si>
  <si>
    <t>Coatomer</t>
  </si>
  <si>
    <t>PGSC0003DMT400001170</t>
  </si>
  <si>
    <t>M0ZI09</t>
  </si>
  <si>
    <t>Ring zinc finger protein</t>
  </si>
  <si>
    <t>PGSC0003DMT400066898</t>
  </si>
  <si>
    <t>M1CGC9</t>
  </si>
  <si>
    <t>3-phosphoshikimate 1-carboxyvinyltransferase (EC 2.5.1.19)</t>
  </si>
  <si>
    <t>PGSC0003DMT400070302</t>
  </si>
  <si>
    <t>M1CLY5</t>
  </si>
  <si>
    <t>PGSC0003DMT400044879</t>
  </si>
  <si>
    <t>M1BGT8</t>
  </si>
  <si>
    <t>PGSC0003DMT400042642</t>
  </si>
  <si>
    <t>M1BDE1</t>
  </si>
  <si>
    <t>Mitochondrial carnitine/acylcarnitine carrier protein</t>
  </si>
  <si>
    <t>PGSC0003DMT400030337</t>
  </si>
  <si>
    <t>M1AU34</t>
  </si>
  <si>
    <t>Hcr2-0B</t>
  </si>
  <si>
    <t>PGSC0003DMT400066620</t>
  </si>
  <si>
    <t>M1CFW8</t>
  </si>
  <si>
    <t>Calmodulin-binding protein</t>
  </si>
  <si>
    <t>PGSC0003DMT400085818</t>
  </si>
  <si>
    <t>M1DAC3</t>
  </si>
  <si>
    <t>ARO1 1</t>
  </si>
  <si>
    <t>PGSC0003DMT400005510</t>
  </si>
  <si>
    <t>M0ZQ02</t>
  </si>
  <si>
    <t>Zinc finger family protein</t>
  </si>
  <si>
    <t>PGSC0003DMT400050320</t>
  </si>
  <si>
    <t>M1BQ44</t>
  </si>
  <si>
    <t>Polyprotein</t>
  </si>
  <si>
    <t>PGSC0003DMT400027544</t>
  </si>
  <si>
    <t>M1APT4</t>
  </si>
  <si>
    <t>PGSC0003DMT400049886</t>
  </si>
  <si>
    <t>M1BPH2</t>
  </si>
  <si>
    <t>PGSC0003DMT400073552</t>
  </si>
  <si>
    <t>M1CS82</t>
  </si>
  <si>
    <t>Phosphoglycerate mutase</t>
  </si>
  <si>
    <t>PGSC0003DMT400016241</t>
  </si>
  <si>
    <t>M1A7C2</t>
  </si>
  <si>
    <t>Mas-binding factor MBF3</t>
  </si>
  <si>
    <t>PGSC0003DMT400005525</t>
  </si>
  <si>
    <t>M0ZQ09</t>
  </si>
  <si>
    <t>PGSC0003DMT400050528</t>
  </si>
  <si>
    <t>M1BQG4</t>
  </si>
  <si>
    <t>BEL5 protein</t>
  </si>
  <si>
    <t>PGSC0003DMT400071048</t>
  </si>
  <si>
    <t>M1CN51</t>
  </si>
  <si>
    <t>9-cis-epoxycarotenoid dioxygenase</t>
  </si>
  <si>
    <t>PGSC0003DMT400034117</t>
  </si>
  <si>
    <t>M1B059</t>
  </si>
  <si>
    <t>Metal transporter</t>
  </si>
  <si>
    <t>PGSC0003DMT400017897</t>
  </si>
  <si>
    <t>M1A9P6</t>
  </si>
  <si>
    <t>Zinc finger protein</t>
  </si>
  <si>
    <t>PGSC0003DMT400049203</t>
  </si>
  <si>
    <t>M1BNE3</t>
  </si>
  <si>
    <t>Lactosylceramide 4-alpha-galactosyltransferase</t>
  </si>
  <si>
    <t>PGSC0003DMT400062784</t>
  </si>
  <si>
    <t>M1C9J3</t>
  </si>
  <si>
    <t>PGSC0003DMT400078766</t>
  </si>
  <si>
    <t>M1D0P1</t>
  </si>
  <si>
    <t>PGSC0003DMT400070421</t>
  </si>
  <si>
    <t>M1CM53</t>
  </si>
  <si>
    <t>Disease resistance protein R3a</t>
  </si>
  <si>
    <t>PGSC0003DMT400064555</t>
  </si>
  <si>
    <t>M1CCK1</t>
  </si>
  <si>
    <t>PGSC0003DMT400083727</t>
  </si>
  <si>
    <t>M1D715</t>
  </si>
  <si>
    <t>Calmodulin</t>
  </si>
  <si>
    <t>PGSC0003DMT400021885</t>
  </si>
  <si>
    <t>M1AFU8</t>
  </si>
  <si>
    <t>Receptor ser thr protein kinase</t>
  </si>
  <si>
    <t>PGSC0003DMT400008628</t>
  </si>
  <si>
    <t>M0ZUU9</t>
  </si>
  <si>
    <t>PGSC0003DMT400009483</t>
  </si>
  <si>
    <t>M0ZWB8</t>
  </si>
  <si>
    <t>PGSC0003DMT400034331</t>
  </si>
  <si>
    <t>M1B0H6</t>
  </si>
  <si>
    <t>PGSC0003DMT400072258</t>
  </si>
  <si>
    <t>M1CPY7</t>
  </si>
  <si>
    <t>MYB domain class transcription factor</t>
  </si>
  <si>
    <t>PGSC0003DMT400080030</t>
  </si>
  <si>
    <t>M1D2W2</t>
  </si>
  <si>
    <t>ANK_REP_REGION domain-containing protein</t>
  </si>
  <si>
    <t>PGSC0003DMT400056494</t>
  </si>
  <si>
    <t>M1BZI5</t>
  </si>
  <si>
    <t>Casein kinase II alpha subunit (Protein kinase)</t>
  </si>
  <si>
    <t>PGSC0003DMT400044030</t>
  </si>
  <si>
    <t>M1BFI3</t>
  </si>
  <si>
    <t>PGSC0003DMT400063499</t>
  </si>
  <si>
    <t>M1CAR5</t>
  </si>
  <si>
    <t>PGSC0003DMT400068776</t>
  </si>
  <si>
    <t>M1CJH1</t>
  </si>
  <si>
    <t>PGSC0003DMT400027085</t>
  </si>
  <si>
    <t>M1AP55</t>
  </si>
  <si>
    <t>PGSC0003DMT400062862</t>
  </si>
  <si>
    <t>M1C9N5</t>
  </si>
  <si>
    <t>F-box and wd40 domain protein</t>
  </si>
  <si>
    <t>PGSC0003DMT400067996</t>
  </si>
  <si>
    <t>M1CI95</t>
  </si>
  <si>
    <t>Avr9/Cf-9 rapidly elicited protein 146</t>
  </si>
  <si>
    <t>PGSC0003DMT400003290</t>
  </si>
  <si>
    <t>M0ZLD8</t>
  </si>
  <si>
    <t>PGSC0003DMT400043501</t>
  </si>
  <si>
    <t>M1BER5</t>
  </si>
  <si>
    <t>GNS1/SUR4 membrane family protein</t>
  </si>
  <si>
    <t>PGSC0003DMT400037108</t>
  </si>
  <si>
    <t>M1B4T9</t>
  </si>
  <si>
    <t>LysM domain-containing protein</t>
  </si>
  <si>
    <t>PGSC0003DMT400070232</t>
  </si>
  <si>
    <t>M1CLU6</t>
  </si>
  <si>
    <t>zf-RVT domain-containing protein</t>
  </si>
  <si>
    <t>PGSC0003DMT400051271</t>
  </si>
  <si>
    <t>M1BRJ3</t>
  </si>
  <si>
    <t>PGSC0003DMT400025113</t>
  </si>
  <si>
    <t>M1AL07</t>
  </si>
  <si>
    <t>PGSC0003DMT400021936</t>
  </si>
  <si>
    <t>M1AFX4</t>
  </si>
  <si>
    <t>PGSC0003DMT400053522</t>
  </si>
  <si>
    <t>M1BV24</t>
  </si>
  <si>
    <t>Serine carboxypeptidase III</t>
  </si>
  <si>
    <t>PGSC0003DMT400078508</t>
  </si>
  <si>
    <t>M1D097</t>
  </si>
  <si>
    <t>HB06p</t>
  </si>
  <si>
    <t>PGSC0003DMT400060514</t>
  </si>
  <si>
    <t>M1C615</t>
  </si>
  <si>
    <t>PGSC0003DMT400069734</t>
  </si>
  <si>
    <t>M1CL11</t>
  </si>
  <si>
    <t>Abscisic acid receptor PYL4</t>
  </si>
  <si>
    <t>PGSC0003DMT400004672</t>
  </si>
  <si>
    <t>M0ZNT0</t>
  </si>
  <si>
    <t>ATP-dependent helicase</t>
  </si>
  <si>
    <t>PGSC0003DMT400005572</t>
  </si>
  <si>
    <t>M0ZQ39</t>
  </si>
  <si>
    <t>PGSC0003DMT400076347</t>
  </si>
  <si>
    <t>M1CWK2</t>
  </si>
  <si>
    <t>AP3-complex subunit beta-A</t>
  </si>
  <si>
    <t>PGSC0003DMT400079450</t>
  </si>
  <si>
    <t>M1D1V7</t>
  </si>
  <si>
    <t>PGSC0003DMT400026311</t>
  </si>
  <si>
    <t>M1AN05</t>
  </si>
  <si>
    <t>PGSC0003DMT400076910</t>
  </si>
  <si>
    <t>M1CXK6</t>
  </si>
  <si>
    <t>Acyl-CoA synthetase</t>
  </si>
  <si>
    <t>PGSC0003DMT400027661</t>
  </si>
  <si>
    <t>M1AQ08</t>
  </si>
  <si>
    <t>Serine/threonine-protein kinase cdk9</t>
  </si>
  <si>
    <t>PGSC0003DMT400003590</t>
  </si>
  <si>
    <t>M0ZLZ3</t>
  </si>
  <si>
    <t>LO4</t>
  </si>
  <si>
    <t>PGSC0003DMT400060168</t>
  </si>
  <si>
    <t>M1C5C0</t>
  </si>
  <si>
    <t>Protein 2</t>
  </si>
  <si>
    <t>PGSC0003DMT400031827</t>
  </si>
  <si>
    <t>M1AWB9</t>
  </si>
  <si>
    <t>Gamma-ECS (EC 6.3.2.2) (Gamma-glutamylcysteine synthetase) (Glutamate--cysteine ligase, chloroplastic)</t>
  </si>
  <si>
    <t>PGSC0003DMT400027113</t>
  </si>
  <si>
    <t>M1AP71</t>
  </si>
  <si>
    <t>PGSC0003DMT400074070</t>
  </si>
  <si>
    <t>M1CT33</t>
  </si>
  <si>
    <t>PGSC0003DMT400039353</t>
  </si>
  <si>
    <t>M1B864</t>
  </si>
  <si>
    <t>Miraculin</t>
  </si>
  <si>
    <t>PGSC0003DMT400080019</t>
  </si>
  <si>
    <t>M1D2V8</t>
  </si>
  <si>
    <t>PGSC0003DMT400042548</t>
  </si>
  <si>
    <t>M1BD85</t>
  </si>
  <si>
    <t>DNA helicase (EC 3.6.4.12)</t>
  </si>
  <si>
    <t>PGSC0003DMT400058648</t>
  </si>
  <si>
    <t>M1C320</t>
  </si>
  <si>
    <t>PGSC0003DMT400020496</t>
  </si>
  <si>
    <t>M1ADL0</t>
  </si>
  <si>
    <t>E3 ubiquitin-protein ligase RMA1H1</t>
  </si>
  <si>
    <t>PGSC0003DMT400093315</t>
  </si>
  <si>
    <t>M1DRP4</t>
  </si>
  <si>
    <t>PGSC0003DMT400078067</t>
  </si>
  <si>
    <t>M1CZB9</t>
  </si>
  <si>
    <t>Avr9/Cf-9 rapidly elicited protein 284</t>
  </si>
  <si>
    <t>PGSC0003DMT400075444</t>
  </si>
  <si>
    <t>M1CV71</t>
  </si>
  <si>
    <t>Isoform 2 of TMV resistance protein N</t>
  </si>
  <si>
    <t>PGSC0003DMT400057334</t>
  </si>
  <si>
    <t>M1C0V7</t>
  </si>
  <si>
    <t>PGSC0003DMT400001995</t>
  </si>
  <si>
    <t>M0ZJG4</t>
  </si>
  <si>
    <t>Salicylic acid-binding protein 2</t>
  </si>
  <si>
    <t>PGSC0003DMT400049106</t>
  </si>
  <si>
    <t>M1BN99</t>
  </si>
  <si>
    <t>PGSC0003DMT400045740</t>
  </si>
  <si>
    <t>M1BI50</t>
  </si>
  <si>
    <t>PGSC0003DMT400017784</t>
  </si>
  <si>
    <t>M1A9G2</t>
  </si>
  <si>
    <t>PGSC0003DMT400048191</t>
  </si>
  <si>
    <t>M1BM30</t>
  </si>
  <si>
    <t>PGSC0003DMT400088293</t>
  </si>
  <si>
    <t>M1DFM8</t>
  </si>
  <si>
    <t>Raffionse synthase 2</t>
  </si>
  <si>
    <t>PGSC0003DMT400031910</t>
  </si>
  <si>
    <t>M1AWG8</t>
  </si>
  <si>
    <t>YS1</t>
  </si>
  <si>
    <t>PGSC0003DMT400067150</t>
  </si>
  <si>
    <t>M1CGS5</t>
  </si>
  <si>
    <t>TCP family transcription factor</t>
  </si>
  <si>
    <t>PGSC0003DMT400013704</t>
  </si>
  <si>
    <t>M1A382</t>
  </si>
  <si>
    <t>Sinapyl alcohol dehydrogenase 2</t>
  </si>
  <si>
    <t>PGSC0003DMT400081825</t>
  </si>
  <si>
    <t>M1D533</t>
  </si>
  <si>
    <t>PGSC0003DMT400035064</t>
  </si>
  <si>
    <t>M1B1S3</t>
  </si>
  <si>
    <t>PGSC0003DMT400006594</t>
  </si>
  <si>
    <t>M0ZRN8</t>
  </si>
  <si>
    <t>Coatomer subunit beta'-2</t>
  </si>
  <si>
    <t>PGSC0003DMT400025143</t>
  </si>
  <si>
    <t>M1AL27</t>
  </si>
  <si>
    <t>Basic helix-loop-helix-containing protein</t>
  </si>
  <si>
    <t>PGSC0003DMT400080270</t>
  </si>
  <si>
    <t>M1D386</t>
  </si>
  <si>
    <t>MRP-like ABC transporter</t>
  </si>
  <si>
    <t>PGSC0003DMT400066364</t>
  </si>
  <si>
    <t>M1CFG1</t>
  </si>
  <si>
    <t>PGSC0003DMT400065437</t>
  </si>
  <si>
    <t>M1CDZ6</t>
  </si>
  <si>
    <t>PGSC0003DMT400081228</t>
  </si>
  <si>
    <t>M1D4E8</t>
  </si>
  <si>
    <t>Leucine-rich repeat receptor kinase</t>
  </si>
  <si>
    <t>PGSC0003DMT400024333</t>
  </si>
  <si>
    <t>M1AJX6</t>
  </si>
  <si>
    <t>PGSC0003DMT400022438</t>
  </si>
  <si>
    <t>PGSC0003DMT400075090</t>
  </si>
  <si>
    <t>M1CUN0</t>
  </si>
  <si>
    <t>WRKY transcription factor 6</t>
  </si>
  <si>
    <t>PGSC0003DMT400041922</t>
  </si>
  <si>
    <t>M1BC74</t>
  </si>
  <si>
    <t>PGSC0003DMT400030275</t>
  </si>
  <si>
    <t>M1ATZ5</t>
  </si>
  <si>
    <t>AG-motif binding protein-2</t>
  </si>
  <si>
    <t>PGSC0003DMT400062785</t>
  </si>
  <si>
    <t>M1C9J4</t>
  </si>
  <si>
    <t>PGSC0003DMT400048074</t>
  </si>
  <si>
    <t>M1BLX4</t>
  </si>
  <si>
    <t>PGSC0003DMT400071659</t>
  </si>
  <si>
    <t>M1CP40</t>
  </si>
  <si>
    <t>ATP synthase gamma chain</t>
  </si>
  <si>
    <t>PGSC0003DMT400041801</t>
  </si>
  <si>
    <t>M1BC10</t>
  </si>
  <si>
    <t>Clathrin assembly protein</t>
  </si>
  <si>
    <t>PGSC0003DMT400036645</t>
  </si>
  <si>
    <t>M1B3Z4</t>
  </si>
  <si>
    <t>Prolyl-tRNA synthetase (EC 6.1.1.15)</t>
  </si>
  <si>
    <t>PGSC0003DMT400052969</t>
  </si>
  <si>
    <t>M1BU72</t>
  </si>
  <si>
    <t>PPR1 protein</t>
  </si>
  <si>
    <t>PGSC0003DMT400009660</t>
  </si>
  <si>
    <t>M0ZWQ8</t>
  </si>
  <si>
    <t>PGSC0003DMT400059525</t>
  </si>
  <si>
    <t>M1C4D1</t>
  </si>
  <si>
    <t>PGSC0003DMT400026850</t>
  </si>
  <si>
    <t>M1ANS7</t>
  </si>
  <si>
    <t>Cathepsin B-like cysteine proteinase</t>
  </si>
  <si>
    <t>PGSC0003DMT400015833</t>
  </si>
  <si>
    <t>M1A6P0</t>
  </si>
  <si>
    <t>PGSC0003DMT400052217</t>
  </si>
  <si>
    <t>M1BT05</t>
  </si>
  <si>
    <t>Ribonucleoside-diphosphate reductase small chain</t>
  </si>
  <si>
    <t>PGSC0003DMT400019834</t>
  </si>
  <si>
    <t>M1ACN0</t>
  </si>
  <si>
    <t>PGSC0003DMT400022170</t>
  </si>
  <si>
    <t>M1AGB7</t>
  </si>
  <si>
    <t>PGSC0003DMT400069774</t>
  </si>
  <si>
    <t>M1CL48</t>
  </si>
  <si>
    <t>UDP-glucosyltransferase family 1 protein</t>
  </si>
  <si>
    <t>PGSC0003DMT400096975</t>
  </si>
  <si>
    <t>M1DZM8</t>
  </si>
  <si>
    <t>Tir-nbs resistance protein</t>
  </si>
  <si>
    <t>PGSC0003DMT400029318</t>
  </si>
  <si>
    <t>M1ASL1</t>
  </si>
  <si>
    <t>Catechol O-methyltransferase</t>
  </si>
  <si>
    <t>PGSC0003DMT400011272</t>
  </si>
  <si>
    <t>M0ZZA8</t>
  </si>
  <si>
    <t>Tm-2 protein</t>
  </si>
  <si>
    <t>PGSC0003DMT400006971</t>
  </si>
  <si>
    <t>M0ZS94</t>
  </si>
  <si>
    <t>PGSC0003DMT400015190</t>
  </si>
  <si>
    <t>M1A5L8</t>
  </si>
  <si>
    <t>PGSC0003DMT400058642</t>
  </si>
  <si>
    <t>M1C317</t>
  </si>
  <si>
    <t>PGSC0003DMT400063111</t>
  </si>
  <si>
    <t>M1CA32</t>
  </si>
  <si>
    <t>ZPT4-3</t>
  </si>
  <si>
    <t>PGSC0003DMT400024894</t>
  </si>
  <si>
    <t>M1AKR8</t>
  </si>
  <si>
    <t>PGSC0003DMT400019932</t>
  </si>
  <si>
    <t>M1ACT2</t>
  </si>
  <si>
    <t>DUF569 domain-containing protein</t>
  </si>
  <si>
    <t>PGSC0003DMT400036058</t>
  </si>
  <si>
    <t>M1B376</t>
  </si>
  <si>
    <t>Disease resistance protein Gpa2</t>
  </si>
  <si>
    <t>PGSC0003DMT400080759</t>
  </si>
  <si>
    <t>M1D3X9</t>
  </si>
  <si>
    <t>PGSC0003DMT400021608</t>
  </si>
  <si>
    <t>M1AFE8</t>
  </si>
  <si>
    <t>Leucine-rich repeat containing protein (Nbs-lrr resistance protein)</t>
  </si>
  <si>
    <t>PGSC0003DMT400055255</t>
  </si>
  <si>
    <t>M1BXN6</t>
  </si>
  <si>
    <t>PGSC0003DMT400030986</t>
  </si>
  <si>
    <t>M1AV17</t>
  </si>
  <si>
    <t>Cys2/His2 zinc-finger transcription factor</t>
  </si>
  <si>
    <t>PGSC0003DMT400036329</t>
  </si>
  <si>
    <t>M1B3H5</t>
  </si>
  <si>
    <t>Xyloglucan endotransglucosylase/hydrolase (EC 2.4.1.207)</t>
  </si>
  <si>
    <t>PGSC0003DMT400037036</t>
  </si>
  <si>
    <t>M1B4P8</t>
  </si>
  <si>
    <t>PGSC0003DMT400047489</t>
  </si>
  <si>
    <t>M1BKU6</t>
  </si>
  <si>
    <t>PGSC0003DMT400055385</t>
  </si>
  <si>
    <t>M1BXT7</t>
  </si>
  <si>
    <t>Calcium-transporting ATPase (EC 7.2.2.10)</t>
  </si>
  <si>
    <t>PGSC0003DMT400080827</t>
  </si>
  <si>
    <t>M1D408</t>
  </si>
  <si>
    <t>PGSC0003DMT400078489</t>
  </si>
  <si>
    <t>M1D081</t>
  </si>
  <si>
    <t>PGSC0003DMT400017284</t>
  </si>
  <si>
    <t>M1A8S3</t>
  </si>
  <si>
    <t>DNAJ heat shock N-terminal domain-containing protein</t>
  </si>
  <si>
    <t>PGSC0003DMT400007648</t>
  </si>
  <si>
    <t>M0ZTC2</t>
  </si>
  <si>
    <t>Thioredoxin fold</t>
  </si>
  <si>
    <t>PGSC0003DMT400028190</t>
  </si>
  <si>
    <t>M1AQT6</t>
  </si>
  <si>
    <t>PGSC0003DMT400009432</t>
  </si>
  <si>
    <t>M0ZW90</t>
  </si>
  <si>
    <t>Senescence-associated protein</t>
  </si>
  <si>
    <t>PGSC0003DMT400071582</t>
  </si>
  <si>
    <t>M1CNZ9</t>
  </si>
  <si>
    <t>Ubiquitin carrier protein</t>
  </si>
  <si>
    <t>PGSC0003DMT400073765</t>
  </si>
  <si>
    <t>M1CSM5</t>
  </si>
  <si>
    <t>PGSC0003DMT400046828</t>
  </si>
  <si>
    <t>M1BJQ2</t>
  </si>
  <si>
    <t>Carbohydrate binding protein</t>
  </si>
  <si>
    <t>PGSC0003DMT400092772</t>
  </si>
  <si>
    <t>M1DQI0</t>
  </si>
  <si>
    <t>PGSC0003DMT400039922</t>
  </si>
  <si>
    <t>M1B8Z3</t>
  </si>
  <si>
    <t>PGSC0003DMT400023487</t>
  </si>
  <si>
    <t>M1AIG1</t>
  </si>
  <si>
    <t>Multidrug resistance-associated protein 1, 3 (Mrp1, 3), abc-transoprter</t>
  </si>
  <si>
    <t>PGSC0003DMT400088091</t>
  </si>
  <si>
    <t>M1DF79</t>
  </si>
  <si>
    <t>PGSC0003DMT400066735</t>
  </si>
  <si>
    <t>M1CG35</t>
  </si>
  <si>
    <t>GTP-binding protein alpha subunit, gna</t>
  </si>
  <si>
    <t>PGSC0003DMT400024574</t>
  </si>
  <si>
    <t>M1AKD0</t>
  </si>
  <si>
    <t>Glutamine cyclotransferase</t>
  </si>
  <si>
    <t>PGSC0003DMT400076858</t>
  </si>
  <si>
    <t>M1CXI1</t>
  </si>
  <si>
    <t>PGSC0003DMT400027150</t>
  </si>
  <si>
    <t>M1AP98</t>
  </si>
  <si>
    <t>Subtilase</t>
  </si>
  <si>
    <t>PGSC0003DMT400065777</t>
  </si>
  <si>
    <t>M1CEJ7</t>
  </si>
  <si>
    <t>PGSC0003DMT400059698</t>
  </si>
  <si>
    <t>M1C4L9</t>
  </si>
  <si>
    <t>PGSC0003DMT400043006</t>
  </si>
  <si>
    <t>M1BDW8</t>
  </si>
  <si>
    <t>Hydroxyproline-rich glycoprotein</t>
  </si>
  <si>
    <t>PGSC0003DMT400022023</t>
  </si>
  <si>
    <t>M1AG11</t>
  </si>
  <si>
    <t>Dehydration-responsive element binding protein 3</t>
  </si>
  <si>
    <t>PGSC0003DMT400008601</t>
  </si>
  <si>
    <t>M0ZUT6</t>
  </si>
  <si>
    <t>EMB1895</t>
  </si>
  <si>
    <t>PGSC0003DMT400047658</t>
  </si>
  <si>
    <t>M1BL72</t>
  </si>
  <si>
    <t>WD-repeat protein</t>
  </si>
  <si>
    <t>PGSC0003DMT400001824</t>
  </si>
  <si>
    <t>M0ZJ55</t>
  </si>
  <si>
    <t>Laccase (EC 1.10.3.2) (Benzenediol:oxygen oxidoreductase) (Diphenol oxidase) (Urishiol oxidase)</t>
  </si>
  <si>
    <t>PGSC0003DMT400039994</t>
  </si>
  <si>
    <t>M1B942</t>
  </si>
  <si>
    <t>Sugar transporter</t>
  </si>
  <si>
    <t>PGSC0003DMT400034269</t>
  </si>
  <si>
    <t>M1B0E4</t>
  </si>
  <si>
    <t>DUF26 domain-containing protein 2</t>
  </si>
  <si>
    <t>PGSC0003DMT400062465</t>
  </si>
  <si>
    <t>M1C942</t>
  </si>
  <si>
    <t>KUP2</t>
  </si>
  <si>
    <t>PGSC0003DMT400070692</t>
  </si>
  <si>
    <t>M1CMJ7</t>
  </si>
  <si>
    <t>PGSC0003DMT400060448</t>
  </si>
  <si>
    <t>M1C5W1</t>
  </si>
  <si>
    <t>PGSC0003DMT400079922</t>
  </si>
  <si>
    <t>M1D2Q3</t>
  </si>
  <si>
    <t>Myosin XI-F</t>
  </si>
  <si>
    <t>PGSC0003DMT400032497</t>
  </si>
  <si>
    <t>M1AXI3</t>
  </si>
  <si>
    <t>Lipid binding protein</t>
  </si>
  <si>
    <t>PGSC0003DMT400011220</t>
  </si>
  <si>
    <t>M0ZZ79</t>
  </si>
  <si>
    <t>Lectin_legB domain-containing protein</t>
  </si>
  <si>
    <t>PGSC0003DMT400048325</t>
  </si>
  <si>
    <t>M1BM99</t>
  </si>
  <si>
    <t>12-oxophytodienoate reductase 1</t>
  </si>
  <si>
    <t>PGSC0003DMT400060940</t>
  </si>
  <si>
    <t>M1C6Q7</t>
  </si>
  <si>
    <t>PGSC0003DMT400024272</t>
  </si>
  <si>
    <t>M1AJS6</t>
  </si>
  <si>
    <t>Nucleic acid binding protein</t>
  </si>
  <si>
    <t>PGSC0003DMT400040627</t>
  </si>
  <si>
    <t>M1BA57</t>
  </si>
  <si>
    <t>PGSC0003DMT400061826</t>
  </si>
  <si>
    <t>M1C835</t>
  </si>
  <si>
    <t>PGSC0003DMT400042516</t>
  </si>
  <si>
    <t>M1BD59</t>
  </si>
  <si>
    <t>PGSC0003DMT400067033</t>
  </si>
  <si>
    <t>M1CGK7</t>
  </si>
  <si>
    <t>Binding protein</t>
  </si>
  <si>
    <t>PGSC0003DMT400055804</t>
  </si>
  <si>
    <t>M1BYK2</t>
  </si>
  <si>
    <t>PGSC0003DMT400050836</t>
  </si>
  <si>
    <t>M1BQY9</t>
  </si>
  <si>
    <t>PGSC0003DMT400039400</t>
  </si>
  <si>
    <t>M1B882</t>
  </si>
  <si>
    <t>Purine permease</t>
  </si>
  <si>
    <t>PGSC0003DMT400027210</t>
  </si>
  <si>
    <t>M1APD4</t>
  </si>
  <si>
    <t>GUB_WAK_bind domain-containing protein</t>
  </si>
  <si>
    <t>PGSC0003DMT400067471</t>
  </si>
  <si>
    <t>M1CHB6</t>
  </si>
  <si>
    <t>Hcr2-2A</t>
  </si>
  <si>
    <t>PGSC0003DMT400017634</t>
  </si>
  <si>
    <t>M1A982</t>
  </si>
  <si>
    <t>PGSC0003DMT400005551</t>
  </si>
  <si>
    <t>M0ZQ26</t>
  </si>
  <si>
    <t>Glutathione S-transferase T2</t>
  </si>
  <si>
    <t>PGSC0003DMT400051415</t>
  </si>
  <si>
    <t>M1BRP9</t>
  </si>
  <si>
    <t>RGC1</t>
  </si>
  <si>
    <t>PGSC0003DMT400072204</t>
  </si>
  <si>
    <t>M1CPU5</t>
  </si>
  <si>
    <t>Short-chain type alcohol dehydrogenase</t>
  </si>
  <si>
    <t>PGSC0003DMT400010106</t>
  </si>
  <si>
    <t>M0ZXH7</t>
  </si>
  <si>
    <t>UDP-D-glucuronate 4-epimerase 5</t>
  </si>
  <si>
    <t>PGSC0003DMT400083961</t>
  </si>
  <si>
    <t>M1D7F4</t>
  </si>
  <si>
    <t>Potassium channel SKOR</t>
  </si>
  <si>
    <t>PGSC0003DMT400031666</t>
  </si>
  <si>
    <t>M1AW07</t>
  </si>
  <si>
    <t>PGSC0003DMT400077303</t>
  </si>
  <si>
    <t>M1CY69</t>
  </si>
  <si>
    <t>Poly [ADP-ribose] polymerase (PARP) (EC 2.4.2.-)</t>
  </si>
  <si>
    <t>PGSC0003DMT400011247</t>
  </si>
  <si>
    <t>M0ZZ95</t>
  </si>
  <si>
    <t>Protein kinase APK1B, chloroplast</t>
  </si>
  <si>
    <t>PGSC0003DMT400021985</t>
  </si>
  <si>
    <t>M1AFZ2</t>
  </si>
  <si>
    <t>PGSC0003DMT400033039</t>
  </si>
  <si>
    <t>M1AYI4</t>
  </si>
  <si>
    <t>C2H2L domain class transcription factor</t>
  </si>
  <si>
    <t>PGSC0003DMT400076465</t>
  </si>
  <si>
    <t>M1CWT9</t>
  </si>
  <si>
    <t>Lectin-receptor kinase 3</t>
  </si>
  <si>
    <t>PGSC0003DMT400067684</t>
  </si>
  <si>
    <t>K7WVF4</t>
  </si>
  <si>
    <t>PGSC0003DMT400032865</t>
  </si>
  <si>
    <t>M1AY82</t>
  </si>
  <si>
    <t>PGSC0003DMT400027429</t>
  </si>
  <si>
    <t>M1APN7</t>
  </si>
  <si>
    <t>PGSC0003DMT400041610</t>
  </si>
  <si>
    <t>M1BBM0</t>
  </si>
  <si>
    <t>PGSC0003DMT400000019</t>
  </si>
  <si>
    <t>M0ZFZ2</t>
  </si>
  <si>
    <t>PGSC0003DMT400039281</t>
  </si>
  <si>
    <t>M1B819</t>
  </si>
  <si>
    <t>PGSC0003DMT400038215</t>
  </si>
  <si>
    <t>M1B6H9</t>
  </si>
  <si>
    <t>M18S-3Ap</t>
  </si>
  <si>
    <t>PGSC0003DMT400043251</t>
  </si>
  <si>
    <t>M1BEC0</t>
  </si>
  <si>
    <t>Homeodomain-leucine zipper protein 56</t>
  </si>
  <si>
    <t>PGSC0003DMT400059326</t>
  </si>
  <si>
    <t>M1C443</t>
  </si>
  <si>
    <t>PGSC0003DMT400044063</t>
  </si>
  <si>
    <t>M1BFJ4</t>
  </si>
  <si>
    <t>Ripening regulated protein</t>
  </si>
  <si>
    <t>PGSC0003DMT400058643</t>
  </si>
  <si>
    <t>M1C318</t>
  </si>
  <si>
    <t>PGSC0003DMT400079426</t>
  </si>
  <si>
    <t>M1D1U2</t>
  </si>
  <si>
    <t>Dicyanin</t>
  </si>
  <si>
    <t>PGSC0003DMT400031242</t>
  </si>
  <si>
    <t>M1AVD8</t>
  </si>
  <si>
    <t>PGSC0003DMT400039396</t>
  </si>
  <si>
    <t>M1B879</t>
  </si>
  <si>
    <t>PGSC0003DMT400034124</t>
  </si>
  <si>
    <t>M1B064</t>
  </si>
  <si>
    <t>PGSC0003DMT400047906</t>
  </si>
  <si>
    <t>M1BLL7</t>
  </si>
  <si>
    <t>PGSC0003DMT400050887</t>
  </si>
  <si>
    <t>M1BR11</t>
  </si>
  <si>
    <t>PGSC0003DMT400055482</t>
  </si>
  <si>
    <t>M1BXZ8</t>
  </si>
  <si>
    <t>PGSC0003DMT400005536</t>
  </si>
  <si>
    <t>M0ZQ16</t>
  </si>
  <si>
    <t>Glutathione-S-transferase</t>
  </si>
  <si>
    <t>PGSC0003DMT400043471</t>
  </si>
  <si>
    <t>M1BEP2</t>
  </si>
  <si>
    <t>PGSC0003DMT400077273</t>
  </si>
  <si>
    <t>M1CY49</t>
  </si>
  <si>
    <t>Mitogen-activated protein kinase (EC 2.7.11.24)</t>
  </si>
  <si>
    <t>PGSC0003DMT400076979</t>
  </si>
  <si>
    <t>M1CXQ2</t>
  </si>
  <si>
    <t>Green ripe-like 1</t>
  </si>
  <si>
    <t>PGSC0003DMT400019301</t>
  </si>
  <si>
    <t>M1ABV9</t>
  </si>
  <si>
    <t>PGSC0003DMT400009492</t>
  </si>
  <si>
    <t>M0ZWC6</t>
  </si>
  <si>
    <t>Mitogen-activated protein kinase 9</t>
  </si>
  <si>
    <t>PGSC0003DMT400030858</t>
  </si>
  <si>
    <t>M1AUW6</t>
  </si>
  <si>
    <t>5'-nucleotidase surE</t>
  </si>
  <si>
    <t>PGSC0003DMT400021340</t>
  </si>
  <si>
    <t>M1AEZ1</t>
  </si>
  <si>
    <t>Multidrug resistance pump</t>
  </si>
  <si>
    <t>PGSC0003DMT400010140</t>
  </si>
  <si>
    <t>M0ZXJ0</t>
  </si>
  <si>
    <t>PGSC0003DMT400013905</t>
  </si>
  <si>
    <t>M1A3G2</t>
  </si>
  <si>
    <t>Uncharacterized GPI-anchored protein</t>
  </si>
  <si>
    <t>PGSC0003DMT400005549</t>
  </si>
  <si>
    <t>M0ZQ25</t>
  </si>
  <si>
    <t>PGSC0003DMT400054314</t>
  </si>
  <si>
    <t>M1BW37</t>
  </si>
  <si>
    <t>PGSC0003DMT400044683</t>
  </si>
  <si>
    <t>M1BGI1</t>
  </si>
  <si>
    <t>Heat shock factor protein</t>
  </si>
  <si>
    <t>PGSC0003DMT400033734</t>
  </si>
  <si>
    <t>M1AZK6</t>
  </si>
  <si>
    <t>Aspartic proteinase nepenthesin-1</t>
  </si>
  <si>
    <t>PGSC0003DMT400003328</t>
  </si>
  <si>
    <t>M0ZLG1</t>
  </si>
  <si>
    <t>Aldose 1-epimerase (EC 5.1.3.3)</t>
  </si>
  <si>
    <t>PGSC0003DMT400002808</t>
  </si>
  <si>
    <t>M0ZKP8</t>
  </si>
  <si>
    <t>PGSC0003DMT400012017</t>
  </si>
  <si>
    <t>M1A0K3</t>
  </si>
  <si>
    <t>CRT-like domain-containing protein</t>
  </si>
  <si>
    <t>PGSC0003DMT400066544</t>
  </si>
  <si>
    <t>M1CFQ5</t>
  </si>
  <si>
    <t>PGSC0003DMT400080471</t>
  </si>
  <si>
    <t>M1D3J8</t>
  </si>
  <si>
    <t>PGSC0003DMT400062466</t>
  </si>
  <si>
    <t>M1C944</t>
  </si>
  <si>
    <t>Potassium transporter</t>
  </si>
  <si>
    <t>PGSC0003DMT400079840</t>
  </si>
  <si>
    <t>M1D2J2</t>
  </si>
  <si>
    <t>PGSC0003DMT400028871</t>
  </si>
  <si>
    <t>M1ART8</t>
  </si>
  <si>
    <t>Cc-nbs-lrr resistance protein</t>
  </si>
  <si>
    <t>PGSC0003DMT400000274</t>
  </si>
  <si>
    <t>M0ZGF4</t>
  </si>
  <si>
    <t>PGSC0003DMT400070438</t>
  </si>
  <si>
    <t>M1CM62</t>
  </si>
  <si>
    <t>PGSC0003DMT400062951</t>
  </si>
  <si>
    <t>M1C9U6</t>
  </si>
  <si>
    <t>PGSC0003DMT400020526</t>
  </si>
  <si>
    <t>M1ADM6</t>
  </si>
  <si>
    <t>N-hydroxycinnamoyl/benzoyltransferase 6</t>
  </si>
  <si>
    <t>PGSC0003DMT400028799</t>
  </si>
  <si>
    <t>M1ARQ5</t>
  </si>
  <si>
    <t>NtEIG-E80 protein</t>
  </si>
  <si>
    <t>PGSC0003DMT400053613</t>
  </si>
  <si>
    <t>M1BV75</t>
  </si>
  <si>
    <t>PGSC0003DMT400028876</t>
  </si>
  <si>
    <t>M1ART9</t>
  </si>
  <si>
    <t>Nbs-lrr resistance protein</t>
  </si>
  <si>
    <t>PGSC0003DMT400054457</t>
  </si>
  <si>
    <t>M1BWD1</t>
  </si>
  <si>
    <t>PGSC0003DMT400017577</t>
  </si>
  <si>
    <t>M1A945</t>
  </si>
  <si>
    <t>Ubiquitin carboxyl-terminal hydrolase</t>
  </si>
  <si>
    <t>PGSC0003DMT400007173</t>
  </si>
  <si>
    <t>M0ZSL2</t>
  </si>
  <si>
    <t>H(+)-exporting diphosphatase (EC 7.1.3.1)</t>
  </si>
  <si>
    <t>PGSC0003DMT400009543</t>
  </si>
  <si>
    <t>M0ZWG4</t>
  </si>
  <si>
    <t>Protein RCC2</t>
  </si>
  <si>
    <t>PGSC0003DMT400027444</t>
  </si>
  <si>
    <t>M1APP7</t>
  </si>
  <si>
    <t>Sesquiterpene synthase</t>
  </si>
  <si>
    <t>PGSC0003DMT400010170</t>
  </si>
  <si>
    <t>M0ZXL3</t>
  </si>
  <si>
    <t>PGSC0003DMT400029592</t>
  </si>
  <si>
    <t>M1AT28</t>
  </si>
  <si>
    <t>CONSTANS-like zinc finger protein</t>
  </si>
  <si>
    <t>PGSC0003DMT400018820</t>
  </si>
  <si>
    <t>M1AB68</t>
  </si>
  <si>
    <t>Multidrug/pheromone exporter, MDR family, ABC transporter family</t>
  </si>
  <si>
    <t>PGSC0003DMT400059046</t>
  </si>
  <si>
    <t>M1C3Q2</t>
  </si>
  <si>
    <t>Auxin-induced beta-glucosidase</t>
  </si>
  <si>
    <t>PGSC0003DMT400078045</t>
  </si>
  <si>
    <t>M1CZB0</t>
  </si>
  <si>
    <t>Pyridoxine biosynthesis protein isoform A</t>
  </si>
  <si>
    <t>PGSC0003DMT400064209</t>
  </si>
  <si>
    <t>M1CBX6</t>
  </si>
  <si>
    <t>Protein phosphatase 2c</t>
  </si>
  <si>
    <t>PGSC0003DMT400037771</t>
  </si>
  <si>
    <t>M1B5W1</t>
  </si>
  <si>
    <t>PGSC0003DMT400031458</t>
  </si>
  <si>
    <t>M1AVP8</t>
  </si>
  <si>
    <t>PGSC0003DMT400027390</t>
  </si>
  <si>
    <t>M1APM4</t>
  </si>
  <si>
    <t>Glucosidase II beta subunit</t>
  </si>
  <si>
    <t>PGSC0003DMT400088659</t>
  </si>
  <si>
    <t>M1DGG3</t>
  </si>
  <si>
    <t>(+)-neomenthol dehydrogenase</t>
  </si>
  <si>
    <t>PGSC0003DMT400081461</t>
  </si>
  <si>
    <t>M1D4U4</t>
  </si>
  <si>
    <t>PGSC0003DMT400053223</t>
  </si>
  <si>
    <t>M1BUM5</t>
  </si>
  <si>
    <t>PGSC0003DMT400000658</t>
  </si>
  <si>
    <t>M0ZH42</t>
  </si>
  <si>
    <t>PGSC0003DMT400033828</t>
  </si>
  <si>
    <t>M1AZR8</t>
  </si>
  <si>
    <t>Protein kinase APK1A, chloroplast</t>
  </si>
  <si>
    <t>PGSC0003DMT400059652</t>
  </si>
  <si>
    <t>M1C4J2</t>
  </si>
  <si>
    <t>PGSC0003DMT400026499</t>
  </si>
  <si>
    <t>M1AN86</t>
  </si>
  <si>
    <t>Phospholipase A1 (EC 3.1.1.-)</t>
  </si>
  <si>
    <t>PGSC0003DMT400050252</t>
  </si>
  <si>
    <t>M1BQ07</t>
  </si>
  <si>
    <t>Pseudo response regulator</t>
  </si>
  <si>
    <t>PGSC0003DMT400055589</t>
  </si>
  <si>
    <t>M1BY65</t>
  </si>
  <si>
    <t>Protein-methionine-S-oxide reductase (EC 1.8.4.11)</t>
  </si>
  <si>
    <t>PGSC0003DMT400049361</t>
  </si>
  <si>
    <t>M1BNL1</t>
  </si>
  <si>
    <t>Lysine--tRNA ligase (EC 6.1.1.6) (Lysyl-tRNA synthetase)</t>
  </si>
  <si>
    <t>PGSC0003DMT400075873</t>
  </si>
  <si>
    <t>M1CVV3</t>
  </si>
  <si>
    <t>Acid phosphatase (EC 3.1.3.2)</t>
  </si>
  <si>
    <t>PGSC0003DMT400072250</t>
  </si>
  <si>
    <t>M1CPY0</t>
  </si>
  <si>
    <t>PGSC0003DMT400041274</t>
  </si>
  <si>
    <t>M1BB60</t>
  </si>
  <si>
    <t>PGSC0003DMT400018493</t>
  </si>
  <si>
    <t>M1AAR1</t>
  </si>
  <si>
    <t>p-coumaroyl quinate/shikimate 3'-hydroxylase</t>
  </si>
  <si>
    <t>PGSC0003DMT400005040</t>
  </si>
  <si>
    <t>M0ZPE0</t>
  </si>
  <si>
    <t>Disease resistance protein BS2</t>
  </si>
  <si>
    <t>PGSC0003DMT400080024</t>
  </si>
  <si>
    <t>M1D2W0</t>
  </si>
  <si>
    <t>PGSC0003DMT400092826</t>
  </si>
  <si>
    <t>M1DQM2</t>
  </si>
  <si>
    <t>PGSC0003DMT400005176</t>
  </si>
  <si>
    <t>M0ZPK4</t>
  </si>
  <si>
    <t>PGSC0003DMT400009034</t>
  </si>
  <si>
    <t>M0ZVH2</t>
  </si>
  <si>
    <t>PGSC0003DMT400015782</t>
  </si>
  <si>
    <t>M1A6K7</t>
  </si>
  <si>
    <t>Chloroplast zebra-necrosis protein</t>
  </si>
  <si>
    <t>PGSC0003DMT400046973</t>
  </si>
  <si>
    <t>M1BJY3</t>
  </si>
  <si>
    <t>Vetispiradiene synthase 1</t>
  </si>
  <si>
    <t>PGSC0003DMT400005532</t>
  </si>
  <si>
    <t>M0ZQ14</t>
  </si>
  <si>
    <t>PGSC0003DMT400046038</t>
  </si>
  <si>
    <t>M1BIK7</t>
  </si>
  <si>
    <t>PGSC0003DMT400060039</t>
  </si>
  <si>
    <t>M1C547</t>
  </si>
  <si>
    <t>Isopentenyl-diphosphate Delta-isomerase (EC 5.3.3.2)</t>
  </si>
  <si>
    <t>PGSC0003DMT400011323</t>
  </si>
  <si>
    <t>M0ZZD6</t>
  </si>
  <si>
    <t>GDP-mannose transporter</t>
  </si>
  <si>
    <t>PGSC0003DMT400060508</t>
  </si>
  <si>
    <t>M1C609</t>
  </si>
  <si>
    <t>PGSC0003DMT400020955</t>
  </si>
  <si>
    <t>Q9FS87</t>
  </si>
  <si>
    <t>Isovaleryl-CoA dehydrogenase, mitochondrial (IVD) (EC 1.3.8.4) (Isovaleryl-CoA dehydrogenase 2) (St-IVD2)</t>
  </si>
  <si>
    <t>PGSC0003DMT400012546</t>
  </si>
  <si>
    <t>M1A1E1</t>
  </si>
  <si>
    <t>Auxin-repressed protein</t>
  </si>
  <si>
    <t>PGSC0003DMT400041179</t>
  </si>
  <si>
    <t>M1BB16</t>
  </si>
  <si>
    <t>Aminoadipic semialdehyde synthase</t>
  </si>
  <si>
    <t>PGSC0003DMT400034430</t>
  </si>
  <si>
    <t>M1B0N7</t>
  </si>
  <si>
    <t>PGSC0003DMT400040749</t>
  </si>
  <si>
    <t>M1BAC3</t>
  </si>
  <si>
    <t>DnaJ isoform</t>
  </si>
  <si>
    <t>PGSC0003DMT400050345</t>
  </si>
  <si>
    <t>M1BQ54</t>
  </si>
  <si>
    <t>PGSC0003DMT400010970</t>
  </si>
  <si>
    <t>M0ZYV3</t>
  </si>
  <si>
    <t>PGSC0003DMT400034271</t>
  </si>
  <si>
    <t>M1B0E5</t>
  </si>
  <si>
    <t>PGSC0003DMT400070196</t>
  </si>
  <si>
    <t>M1CLT1</t>
  </si>
  <si>
    <t>AT-HSFB3 (Arabidopsis thaliana heat shock transcription factor B3)</t>
  </si>
  <si>
    <t>PGSC0003DMT400012219</t>
  </si>
  <si>
    <t>M1A0X3</t>
  </si>
  <si>
    <t>Trehalose 6-phosphate phosphatase (EC 3.1.3.12)</t>
  </si>
  <si>
    <t>PGSC0003DMT400049067</t>
  </si>
  <si>
    <t>M1BN76</t>
  </si>
  <si>
    <t>PGSC0003DMT400084781</t>
  </si>
  <si>
    <t>M1D815</t>
  </si>
  <si>
    <t>PGSC0003DMT400036023</t>
  </si>
  <si>
    <t>M1B352</t>
  </si>
  <si>
    <t>PGSC0003DMT400051030</t>
  </si>
  <si>
    <t>M1BR67</t>
  </si>
  <si>
    <t>PGSC0003DMT400023551</t>
  </si>
  <si>
    <t>M1AIK8</t>
  </si>
  <si>
    <t>PGSC0003DMT400042841</t>
  </si>
  <si>
    <t>M1BDQ3</t>
  </si>
  <si>
    <t>PGSC0003DMT400076297</t>
  </si>
  <si>
    <t>M1CWI5</t>
  </si>
  <si>
    <t>Glutathione reductase</t>
  </si>
  <si>
    <t>PGSC0003DMT400003559</t>
  </si>
  <si>
    <t>M0ZLX1</t>
  </si>
  <si>
    <t>PGSC0003DMT400048113</t>
  </si>
  <si>
    <t>M1BLZ3</t>
  </si>
  <si>
    <t>PGSC0003DMT400024108</t>
  </si>
  <si>
    <t>M1AJH1</t>
  </si>
  <si>
    <t>Receptor protein kinase</t>
  </si>
  <si>
    <t>PGSC0003DMT400067836</t>
  </si>
  <si>
    <t>M1CHY2</t>
  </si>
  <si>
    <t>PGSC0003DMT400090109</t>
  </si>
  <si>
    <t>M1DJN6</t>
  </si>
  <si>
    <t>PGSC0003DMT400003464</t>
  </si>
  <si>
    <t>M0ZLQ6</t>
  </si>
  <si>
    <t>PGSC0003DMT400039723</t>
  </si>
  <si>
    <t>M1B8N1</t>
  </si>
  <si>
    <t>PGSC0003DMT400078707</t>
  </si>
  <si>
    <t>M1D0L1</t>
  </si>
  <si>
    <t>PGSC0003DMT400056164</t>
  </si>
  <si>
    <t>M1BZ28</t>
  </si>
  <si>
    <t>FLZ-type domain-containing protein</t>
  </si>
  <si>
    <t>PGSC0003DMT400013769</t>
  </si>
  <si>
    <t>M1A3B9</t>
  </si>
  <si>
    <t>PGSC0003DMT400041983</t>
  </si>
  <si>
    <t>M1BCB1</t>
  </si>
  <si>
    <t>PGSC0003DMT400058096</t>
  </si>
  <si>
    <t>M1C236</t>
  </si>
  <si>
    <t>PGSC0003DMT400026403</t>
  </si>
  <si>
    <t>M1AN45</t>
  </si>
  <si>
    <t>PGSC0003DMT400031854</t>
  </si>
  <si>
    <t>M1AWC8</t>
  </si>
  <si>
    <t>PGSC0003DMT400078121</t>
  </si>
  <si>
    <t>M1CZF6</t>
  </si>
  <si>
    <t>PGSC0003DMT400035266</t>
  </si>
  <si>
    <t>M1B220</t>
  </si>
  <si>
    <t>BI1</t>
  </si>
  <si>
    <t>PGSC0003DMT400029713</t>
  </si>
  <si>
    <t>M1ATB1</t>
  </si>
  <si>
    <t>PGSC0003DMT400044212</t>
  </si>
  <si>
    <t>M1BFT4</t>
  </si>
  <si>
    <t>PGSC0003DMT400003353</t>
  </si>
  <si>
    <t>M0ZLI0</t>
  </si>
  <si>
    <t>60S ribosomal protein L34</t>
  </si>
  <si>
    <t>PGSC0003DMT400080032</t>
  </si>
  <si>
    <t>M1D2W3</t>
  </si>
  <si>
    <t>PGSC0003DMT400001474</t>
  </si>
  <si>
    <t>M0ZIJ0</t>
  </si>
  <si>
    <t>UP-9A</t>
  </si>
  <si>
    <t>PGSC0003DMT400072564</t>
  </si>
  <si>
    <t>M1CQJ9</t>
  </si>
  <si>
    <t>Coatomer subunit beta (Beta-coat protein)</t>
  </si>
  <si>
    <t>PGSC0003DMT400066988</t>
  </si>
  <si>
    <t>M1CGH3</t>
  </si>
  <si>
    <t>mTERF family protein</t>
  </si>
  <si>
    <t>PGSC0003DMT400049420</t>
  </si>
  <si>
    <t>M1BNP9</t>
  </si>
  <si>
    <t>GRAS family transcription factor</t>
  </si>
  <si>
    <t>PGSC0003DMT400062680</t>
  </si>
  <si>
    <t>M1C9E1</t>
  </si>
  <si>
    <t>Chorismate synthase (EC 4.2.3.5)</t>
  </si>
  <si>
    <t>PGSC0003DMT400001799</t>
  </si>
  <si>
    <t>M0ZJ40</t>
  </si>
  <si>
    <t>LYK2</t>
  </si>
  <si>
    <t>PGSC0003DMT400072365</t>
  </si>
  <si>
    <t>M1CQ58</t>
  </si>
  <si>
    <t>PGSC0003DMT400078735</t>
  </si>
  <si>
    <t>M1D0M1</t>
  </si>
  <si>
    <t>Pyruvate decarboxylase</t>
  </si>
  <si>
    <t>PGSC0003DMT400066727</t>
  </si>
  <si>
    <t>M1CG30</t>
  </si>
  <si>
    <t>Beta-glucanase</t>
  </si>
  <si>
    <t>PGSC0003DMT400090285</t>
  </si>
  <si>
    <t>M1DK21</t>
  </si>
  <si>
    <t>Endo-1,3(4)-beta-glucanase (EC 3.2.1.6)</t>
  </si>
  <si>
    <t>PGSC0003DMT400000891</t>
  </si>
  <si>
    <t>M0ZHI2</t>
  </si>
  <si>
    <t>Amine oxidase</t>
  </si>
  <si>
    <t>PGSC0003DMT400078173</t>
  </si>
  <si>
    <t>M1CZJ3</t>
  </si>
  <si>
    <t>PGSC0003DMT400036045</t>
  </si>
  <si>
    <t>M1B365</t>
  </si>
  <si>
    <t>PGSC0003DMT400027097</t>
  </si>
  <si>
    <t>M1AP64</t>
  </si>
  <si>
    <t>Ubiquitin-like domain-containing protein</t>
  </si>
  <si>
    <t>PGSC0003DMT400008367</t>
  </si>
  <si>
    <t>M0ZUG9</t>
  </si>
  <si>
    <t>PGSC0003DMT400046807</t>
  </si>
  <si>
    <t>M1BJN1</t>
  </si>
  <si>
    <t>PGSC0003DMT400029056</t>
  </si>
  <si>
    <t>M1AS59</t>
  </si>
  <si>
    <t>Potassium channel tetramerization domain-containing protein</t>
  </si>
  <si>
    <t>PGSC0003DMT400039817</t>
  </si>
  <si>
    <t>M1B8U6</t>
  </si>
  <si>
    <t>Leucine-rich repeat family protein / protein kinase family protein</t>
  </si>
  <si>
    <t>PGSC0003DMT400071250</t>
  </si>
  <si>
    <t>M1CNF3</t>
  </si>
  <si>
    <t>Alphavirus core protein family</t>
  </si>
  <si>
    <t>PGSC0003DMT400038659</t>
  </si>
  <si>
    <t>M1B779</t>
  </si>
  <si>
    <t>Zinc/iron transporter</t>
  </si>
  <si>
    <t>PGSC0003DMT400066550</t>
  </si>
  <si>
    <t>M1CFQ9</t>
  </si>
  <si>
    <t>Interleukin-1 receptor-associated kinase</t>
  </si>
  <si>
    <t>PGSC0003DMT400044832</t>
  </si>
  <si>
    <t>M1BGR5</t>
  </si>
  <si>
    <t>PGSC0003DMT400081287</t>
  </si>
  <si>
    <t>M1D4I1</t>
  </si>
  <si>
    <t>O-methyltransferase</t>
  </si>
  <si>
    <t>PGSC0003DMT400044501</t>
  </si>
  <si>
    <t>M1BGA0</t>
  </si>
  <si>
    <t>Trehalose synthase</t>
  </si>
  <si>
    <t>PGSC0003DMT400016955</t>
  </si>
  <si>
    <t>M1A8D6</t>
  </si>
  <si>
    <t>Peptidyl-prolyl cis-trans isomerase (PPIase) (EC 5.2.1.8)</t>
  </si>
  <si>
    <t>PGSC0003DMT400045228</t>
  </si>
  <si>
    <t>M1BHB5</t>
  </si>
  <si>
    <t>Trehalose-6-phosphate synthase</t>
  </si>
  <si>
    <t>PGSC0003DMT400005006</t>
  </si>
  <si>
    <t>M0ZPB9</t>
  </si>
  <si>
    <t>PGSC0003DMT400050343</t>
  </si>
  <si>
    <t>M1BQ53</t>
  </si>
  <si>
    <t>PGSC0003DMT400017326</t>
  </si>
  <si>
    <t>M1A8T8</t>
  </si>
  <si>
    <t>Glucose-inhibited division A family protein</t>
  </si>
  <si>
    <t>PGSC0003DMT400019367</t>
  </si>
  <si>
    <t>M1ABZ2</t>
  </si>
  <si>
    <t>Gag-pol protein</t>
  </si>
  <si>
    <t>PGSC0003DMT400028840</t>
  </si>
  <si>
    <t>M1ART4</t>
  </si>
  <si>
    <t>Non-specific serine/threonine protein kinase (EC 2.7.11.1)</t>
  </si>
  <si>
    <t>PGSC0003DMT400070570</t>
  </si>
  <si>
    <t>M1CMD0</t>
  </si>
  <si>
    <t>PGSC0003DMT400046873</t>
  </si>
  <si>
    <t>M1BJS6</t>
  </si>
  <si>
    <t>PGSC0003DMT400050184</t>
  </si>
  <si>
    <t>M1BPW0</t>
  </si>
  <si>
    <t>PGSC0003DMT400001217</t>
  </si>
  <si>
    <t>M0ZI37</t>
  </si>
  <si>
    <t>PGSC0003DMT400065418</t>
  </si>
  <si>
    <t>M1CDX8</t>
  </si>
  <si>
    <t>C2 NT-type domain-containing protein</t>
  </si>
  <si>
    <t>PGSC0003DMT400017677</t>
  </si>
  <si>
    <t>M1A9A3</t>
  </si>
  <si>
    <t>Protein OBERON 4</t>
  </si>
  <si>
    <t>PGSC0003DMT400076686</t>
  </si>
  <si>
    <t>M1CX79</t>
  </si>
  <si>
    <t>Integral membrane family protein</t>
  </si>
  <si>
    <t>PGSC0003DMT400015094</t>
  </si>
  <si>
    <t>M1A5F9</t>
  </si>
  <si>
    <t>PGSC0003DMT400003329</t>
  </si>
  <si>
    <t>M0ZLG2</t>
  </si>
  <si>
    <t>PGSC0003DMT400010624</t>
  </si>
  <si>
    <t>M0ZYC1</t>
  </si>
  <si>
    <t>Protein disulfide-isomerase (EC 5.3.4.1)</t>
  </si>
  <si>
    <t>PGSC0003DMT400005547</t>
  </si>
  <si>
    <t>M0ZQ24</t>
  </si>
  <si>
    <t>PGSC0003DMT400040920</t>
  </si>
  <si>
    <t>M1BAM6</t>
  </si>
  <si>
    <t>PGSC0003DMT400011993</t>
  </si>
  <si>
    <t>M1A0I3</t>
  </si>
  <si>
    <t>PGSC0003DMT400088016</t>
  </si>
  <si>
    <t>M1DF26</t>
  </si>
  <si>
    <t>SRG1</t>
  </si>
  <si>
    <t>PGSC0003DMT400061072</t>
  </si>
  <si>
    <t>M1C703</t>
  </si>
  <si>
    <t>Arginine/serine-rich coiled coil protein</t>
  </si>
  <si>
    <t>PGSC0003DMT400021622</t>
  </si>
  <si>
    <t>M1AFF5</t>
  </si>
  <si>
    <t>PGSC0003DMT400045608</t>
  </si>
  <si>
    <t>M1BHX6</t>
  </si>
  <si>
    <t>PGSC0003DMT400085669</t>
  </si>
  <si>
    <t>M1DA06</t>
  </si>
  <si>
    <t>PGSC0003DMT400082048</t>
  </si>
  <si>
    <t>M1D5I8</t>
  </si>
  <si>
    <t>PGSC0003DMT400041047</t>
  </si>
  <si>
    <t>M1BAU0</t>
  </si>
  <si>
    <t>PGSC0003DMT400063186</t>
  </si>
  <si>
    <t>M1CA78</t>
  </si>
  <si>
    <t>Formin-like protein</t>
  </si>
  <si>
    <t>PGSC0003DMT400083995</t>
  </si>
  <si>
    <t>M1D7H2</t>
  </si>
  <si>
    <t>MAPKK</t>
  </si>
  <si>
    <t>PGSC0003DMT400079272</t>
  </si>
  <si>
    <t>M1D1J6</t>
  </si>
  <si>
    <t>Disease resistance protein RGA1</t>
  </si>
  <si>
    <t>PGSC0003DMT400073799</t>
  </si>
  <si>
    <t>M1CSP1</t>
  </si>
  <si>
    <t>PGSC0003DMT400015690</t>
  </si>
  <si>
    <t>M1A6E5</t>
  </si>
  <si>
    <t>PGSC0003DMT400051542</t>
  </si>
  <si>
    <t>M1BRV7</t>
  </si>
  <si>
    <t>PGSC0003DMT400033731</t>
  </si>
  <si>
    <t>M1AZK3</t>
  </si>
  <si>
    <t>PGSC0003DMT400024412</t>
  </si>
  <si>
    <t>M1AK35</t>
  </si>
  <si>
    <t>PGSC0003DMT400074100</t>
  </si>
  <si>
    <t>M1CT52</t>
  </si>
  <si>
    <t>Pollen-specific C2 domain containing protein</t>
  </si>
  <si>
    <t>PGSC0003DMT400044200</t>
  </si>
  <si>
    <t>M1BFS5</t>
  </si>
  <si>
    <t>Cyanate hydratase (Cyanase) (EC 4.2.1.104) (Cyanate hydrolase) (Cyanate lyase)</t>
  </si>
  <si>
    <t>PGSC0003DMT400030945</t>
  </si>
  <si>
    <t>M1AUZ8</t>
  </si>
  <si>
    <t>PGSC0003DMT400075376</t>
  </si>
  <si>
    <t>M1CV21</t>
  </si>
  <si>
    <t>DUF4220 domain-containing protein</t>
  </si>
  <si>
    <t>PGSC0003DMT400010966</t>
  </si>
  <si>
    <t>M0ZYV2</t>
  </si>
  <si>
    <t>NBS-LRR protein</t>
  </si>
  <si>
    <t>PGSC0003DMT400031697</t>
  </si>
  <si>
    <t>M1AW25</t>
  </si>
  <si>
    <t>PGSC0003DMT400072143</t>
  </si>
  <si>
    <t>M1CPS5</t>
  </si>
  <si>
    <t>Serine/threonine-protein kinase CCR3</t>
  </si>
  <si>
    <t>PGSC0003DMT400048727</t>
  </si>
  <si>
    <t>M1BMT8</t>
  </si>
  <si>
    <t>Methyltransferase (EC 2.1.1.-)</t>
  </si>
  <si>
    <t>PGSC0003DMT400002822</t>
  </si>
  <si>
    <t>M0ZKQ9</t>
  </si>
  <si>
    <t>Electron transfer flavoprotein subunit alpha (Alpha-ETF)</t>
  </si>
  <si>
    <t>PGSC0003DMT400030968</t>
  </si>
  <si>
    <t>M1AV09</t>
  </si>
  <si>
    <t>PGSC0003DMT400049895</t>
  </si>
  <si>
    <t>M1BPH7</t>
  </si>
  <si>
    <t>PGSC0003DMT400011760</t>
  </si>
  <si>
    <t>C1KBP2</t>
  </si>
  <si>
    <t>Invertase inhibitor (Vacuolar invertase inhibitor)</t>
  </si>
  <si>
    <t>PGSC0003DMT400059654</t>
  </si>
  <si>
    <t>M1C4J3</t>
  </si>
  <si>
    <t>PGSC0003DMT400028394</t>
  </si>
  <si>
    <t>M1AR21</t>
  </si>
  <si>
    <t>PGSC0003DMT400040186</t>
  </si>
  <si>
    <t>M1B9H3</t>
  </si>
  <si>
    <t>PGSC0003DMT400065698</t>
  </si>
  <si>
    <t>M1CEG2</t>
  </si>
  <si>
    <t>PGSC0003DMT400031613</t>
  </si>
  <si>
    <t>M1AVX6</t>
  </si>
  <si>
    <t>N-acetylglucosaminyl-phosphatidylinositol</t>
  </si>
  <si>
    <t>PGSC0003DMT400014913</t>
  </si>
  <si>
    <t>M1A532</t>
  </si>
  <si>
    <t>GTP binding protein</t>
  </si>
  <si>
    <t>PGSC0003DMT400093490</t>
  </si>
  <si>
    <t>M1DS24</t>
  </si>
  <si>
    <t>PGSC0003DMT400066939</t>
  </si>
  <si>
    <t>M1CGE9</t>
  </si>
  <si>
    <t>C2H2 zinc-finger protein ZPT3-3</t>
  </si>
  <si>
    <t>PGSC0003DMT400043059</t>
  </si>
  <si>
    <t>M1BE03</t>
  </si>
  <si>
    <t>Eukaryotic translation initiation factor</t>
  </si>
  <si>
    <t>PGSC0003DMT400030923</t>
  </si>
  <si>
    <t>M1AUY9</t>
  </si>
  <si>
    <t>Chitinase</t>
  </si>
  <si>
    <t>PGSC0003DMT400057993</t>
  </si>
  <si>
    <t>M1C1Y3</t>
  </si>
  <si>
    <t>PGSC0003DMT400021259</t>
  </si>
  <si>
    <t>M1AEU3</t>
  </si>
  <si>
    <t>Sodium channel modifier 1</t>
  </si>
  <si>
    <t>PGSC0003DMT400060307</t>
  </si>
  <si>
    <t>M1C5K6</t>
  </si>
  <si>
    <t>PGSC0003DMT400019327</t>
  </si>
  <si>
    <t>M1ABX5</t>
  </si>
  <si>
    <t>PGSC0003DMT400031179</t>
  </si>
  <si>
    <t>M1AVA4</t>
  </si>
  <si>
    <t>DUF4283 domain-containing protein</t>
  </si>
  <si>
    <t>PGSC0003DMT400044455</t>
  </si>
  <si>
    <t>M1BG84</t>
  </si>
  <si>
    <t>PGSC0003DMT400050739</t>
  </si>
  <si>
    <t>M1BQR8</t>
  </si>
  <si>
    <t>S-acyltransferase (EC 2.3.1.225) (Palmitoyltransferase)</t>
  </si>
  <si>
    <t>PGSC0003DMT400055512</t>
  </si>
  <si>
    <t>M1BY25</t>
  </si>
  <si>
    <t>PGSC0003DMT400067206</t>
  </si>
  <si>
    <t>M1CGV8</t>
  </si>
  <si>
    <t>PGSC0003DMT400004595</t>
  </si>
  <si>
    <t>M0ZNN9</t>
  </si>
  <si>
    <t>PGSC0003DMT400004338</t>
  </si>
  <si>
    <t>M0ZN97</t>
  </si>
  <si>
    <t>PGSC0003DMT400001570</t>
  </si>
  <si>
    <t>M0ZIQ1</t>
  </si>
  <si>
    <t>PGSC0003DMT400027153</t>
  </si>
  <si>
    <t>M1APA1</t>
  </si>
  <si>
    <t>PGSC0003DMT400052249</t>
  </si>
  <si>
    <t>M1BT29</t>
  </si>
  <si>
    <t>F-box protein SKIP14</t>
  </si>
  <si>
    <t>PGSC0003DMT400049498</t>
  </si>
  <si>
    <t>M1BNV1</t>
  </si>
  <si>
    <t>Beta-glucosidase 41</t>
  </si>
  <si>
    <t>PGSC0003DMT400018049</t>
  </si>
  <si>
    <t>M1A9Y7</t>
  </si>
  <si>
    <t>PGSC0003DMT400012950</t>
  </si>
  <si>
    <t>M1A226</t>
  </si>
  <si>
    <t>PGSC0003DMT400024335</t>
  </si>
  <si>
    <t>M1AJX7</t>
  </si>
  <si>
    <t>PGSC0003DMT400081370</t>
  </si>
  <si>
    <t>M1D4M7</t>
  </si>
  <si>
    <t>PGSC0003DMT400079098</t>
  </si>
  <si>
    <t>M1D182</t>
  </si>
  <si>
    <t>RING zinc finger protein</t>
  </si>
  <si>
    <t>PGSC0003DMT400045311</t>
  </si>
  <si>
    <t>M1BHG0</t>
  </si>
  <si>
    <t>PGSC0003DMT400027239</t>
  </si>
  <si>
    <t>M1APE6</t>
  </si>
  <si>
    <t>PGSC0003DMT400069921</t>
  </si>
  <si>
    <t>M1CLE1</t>
  </si>
  <si>
    <t>R2r3-myb transcription factor</t>
  </si>
  <si>
    <t>PGSC0003DMT400056722</t>
  </si>
  <si>
    <t>M1BZU4</t>
  </si>
  <si>
    <t>Endoplasmic reticulum transmembrane protein</t>
  </si>
  <si>
    <t>PGSC0003DMT400033852</t>
  </si>
  <si>
    <t>M1AZT1</t>
  </si>
  <si>
    <t>PGSC0003DMT400058543</t>
  </si>
  <si>
    <t>M1C2U6</t>
  </si>
  <si>
    <t>Acetylornithine transaminase (EC 2.6.1.11)</t>
  </si>
  <si>
    <t>PGSC0003DMT400012615</t>
  </si>
  <si>
    <t>M1A1J3</t>
  </si>
  <si>
    <t>Homeobox-leucine zipper protein HAT22</t>
  </si>
  <si>
    <t>PGSC0003DMT400057068</t>
  </si>
  <si>
    <t>M1C0B6</t>
  </si>
  <si>
    <t>UPA24</t>
  </si>
  <si>
    <t>PGSC0003DMT400097260</t>
  </si>
  <si>
    <t>M1E086</t>
  </si>
  <si>
    <t>DNA-binding WRKY; VQ</t>
  </si>
  <si>
    <t>PGSC0003DMT400001652</t>
  </si>
  <si>
    <t>M0ZIV4</t>
  </si>
  <si>
    <t>PGSC0003DMT400083474</t>
  </si>
  <si>
    <t>M1D6X7</t>
  </si>
  <si>
    <t>Calcium-dependent protein kinase 8</t>
  </si>
  <si>
    <t>PGSC0003DMT400055511</t>
  </si>
  <si>
    <t>M1BY24</t>
  </si>
  <si>
    <t>PGSC0003DMT400095293</t>
  </si>
  <si>
    <t>M1DVZ2</t>
  </si>
  <si>
    <t>Flavin-containing amine oxidase domain-containing protein</t>
  </si>
  <si>
    <t>PGSC0003DMT400043286</t>
  </si>
  <si>
    <t>M1BED7</t>
  </si>
  <si>
    <t>Prohibitin</t>
  </si>
  <si>
    <t>PGSC0003DMT400038088</t>
  </si>
  <si>
    <t>M1B6A7</t>
  </si>
  <si>
    <t>Integrase core domain containing protein</t>
  </si>
  <si>
    <t>PGSC0003DMT400032720</t>
  </si>
  <si>
    <t>M1AXW3</t>
  </si>
  <si>
    <t>Ubiquitin thiolesterase</t>
  </si>
  <si>
    <t>PGSC0003DMT400065291</t>
  </si>
  <si>
    <t>M1CDQ3</t>
  </si>
  <si>
    <t>PGSC0003DMT400048321</t>
  </si>
  <si>
    <t>M1BM98</t>
  </si>
  <si>
    <t>PGSC0003DMT400041184</t>
  </si>
  <si>
    <t>M1BB17</t>
  </si>
  <si>
    <t>PGSC0003DMT400026260</t>
  </si>
  <si>
    <t>M1AMX6</t>
  </si>
  <si>
    <t>PGSC0003DMT400013703</t>
  </si>
  <si>
    <t>M1A381</t>
  </si>
  <si>
    <t>PGSC0003DMT400044233</t>
  </si>
  <si>
    <t>M1BFV1</t>
  </si>
  <si>
    <t>Electron transfer flavoprotein subunit beta (Beta-ETF)</t>
  </si>
  <si>
    <t>PGSC0003DMT400009406</t>
  </si>
  <si>
    <t>M0ZW73</t>
  </si>
  <si>
    <t>PGSC0003DMT400006719</t>
  </si>
  <si>
    <t>M0ZRV8</t>
  </si>
  <si>
    <t>PGSC0003DMT400005606</t>
  </si>
  <si>
    <t>M0ZQ57</t>
  </si>
  <si>
    <t>PGSC0003DMT400054729</t>
  </si>
  <si>
    <t>M1BWS6</t>
  </si>
  <si>
    <t>PGSC0003DMT400031094</t>
  </si>
  <si>
    <t>M1AV70</t>
  </si>
  <si>
    <t>PGSC0003DMT400025074</t>
  </si>
  <si>
    <t>M1AKY7</t>
  </si>
  <si>
    <t>PGSC0003DMT400037170</t>
  </si>
  <si>
    <t>M1B4X9</t>
  </si>
  <si>
    <t>PGSC0003DMT400055493</t>
  </si>
  <si>
    <t>M1BY07</t>
  </si>
  <si>
    <t>PGSC0003DMT400050722</t>
  </si>
  <si>
    <t>M1BQQ4</t>
  </si>
  <si>
    <t>PGSC0003DMT400078029</t>
  </si>
  <si>
    <t>M1CZ98</t>
  </si>
  <si>
    <t>MYB-like transcription factor DIVARICATA</t>
  </si>
  <si>
    <t>PGSC0003DMT400034962</t>
  </si>
  <si>
    <t>M1B1K8</t>
  </si>
  <si>
    <t>Sulfate adenylyltransferase (EC 2.7.7.4)</t>
  </si>
  <si>
    <t>PGSC0003DMT400015591</t>
  </si>
  <si>
    <t>M1A692</t>
  </si>
  <si>
    <t>PGSC0003DMT400046741</t>
  </si>
  <si>
    <t>M1BJJ3</t>
  </si>
  <si>
    <t>Phosphate/phosphoenolpyruvate translocator</t>
  </si>
  <si>
    <t>PGSC0003DMT400070079</t>
  </si>
  <si>
    <t>M1CLN3</t>
  </si>
  <si>
    <t>Zinc protease</t>
  </si>
  <si>
    <t>PGSC0003DMT400037263</t>
  </si>
  <si>
    <t>M1B533</t>
  </si>
  <si>
    <t>PGSC0003DMT400030605</t>
  </si>
  <si>
    <t>M1AUH6</t>
  </si>
  <si>
    <t>Universal stress protein family protein</t>
  </si>
  <si>
    <t>PGSC0003DMT400050775</t>
  </si>
  <si>
    <t>M1BQU6</t>
  </si>
  <si>
    <t>PGSC0003DMT400054788</t>
  </si>
  <si>
    <t>M1BWV4</t>
  </si>
  <si>
    <t>Peptide N-glycanase</t>
  </si>
  <si>
    <t>PGSC0003DMT400000831</t>
  </si>
  <si>
    <t>M0ZHE4</t>
  </si>
  <si>
    <t>PGSC0003DMT400069909</t>
  </si>
  <si>
    <t>M1CLC9</t>
  </si>
  <si>
    <t>Hydrolase</t>
  </si>
  <si>
    <t>PGSC0003DMT400008652</t>
  </si>
  <si>
    <t>M0ZUW1</t>
  </si>
  <si>
    <t>PGSC0003DMT400080854</t>
  </si>
  <si>
    <t>M1D424</t>
  </si>
  <si>
    <t>PGSC0003DMT400020654</t>
  </si>
  <si>
    <t>M1ADW0</t>
  </si>
  <si>
    <t>Cysteine protease</t>
  </si>
  <si>
    <t>PGSC0003DMT400048612</t>
  </si>
  <si>
    <t>M1BMN5</t>
  </si>
  <si>
    <t>PGSC0003DMT400010254</t>
  </si>
  <si>
    <t>M0ZXR4</t>
  </si>
  <si>
    <t>Nicotinate phosphoribosyltransferase (EC 6.3.4.21)</t>
  </si>
  <si>
    <t>PGSC0003DMT400022600</t>
  </si>
  <si>
    <t>M1AGY3</t>
  </si>
  <si>
    <t>R2R3 transcription factor MYB108 1</t>
  </si>
  <si>
    <t>PGSC0003DMT400062439</t>
  </si>
  <si>
    <t>M1C932</t>
  </si>
  <si>
    <t>Eukaryotic translation initiation factor 2c</t>
  </si>
  <si>
    <t>PGSC0003DMT400020608</t>
  </si>
  <si>
    <t>M1ADT2</t>
  </si>
  <si>
    <t>PGSC0003DMT400055214</t>
  </si>
  <si>
    <t>M1BXK2</t>
  </si>
  <si>
    <t>PGSC0003DMT400048075</t>
  </si>
  <si>
    <t>Q41438</t>
  </si>
  <si>
    <t>3-hydroxy-3-methylglutaryl-coenzyme A reductase 3 (HMG-CoA reductase 3) (EC 1.1.1.34) (HMG3.3)</t>
  </si>
  <si>
    <t>PGSC0003DMT400076049</t>
  </si>
  <si>
    <t>M1CW41</t>
  </si>
  <si>
    <t>LRRNT_2 domain-containing protein</t>
  </si>
  <si>
    <t>PGSC0003DMT400043311</t>
  </si>
  <si>
    <t>M1BEF0</t>
  </si>
  <si>
    <t>AP2/ERF-domain protein</t>
  </si>
  <si>
    <t>PGSC0003DMT400000606</t>
  </si>
  <si>
    <t>M0ZH10</t>
  </si>
  <si>
    <t>Abscisic acid receptor PYL8</t>
  </si>
  <si>
    <t>PGSC0003DMT400037946</t>
  </si>
  <si>
    <t>M1B652</t>
  </si>
  <si>
    <t>PGSC0003DMT400073490</t>
  </si>
  <si>
    <t>M1CS42</t>
  </si>
  <si>
    <t>Hydrolase, alpha/beta fold family protein</t>
  </si>
  <si>
    <t>PGSC0003DMT400018823</t>
  </si>
  <si>
    <t>M1AB69</t>
  </si>
  <si>
    <t>PGSC0003DMT400076208</t>
  </si>
  <si>
    <t>M1CWC8</t>
  </si>
  <si>
    <t>PGSC0003DMT400027038</t>
  </si>
  <si>
    <t>M1AP28</t>
  </si>
  <si>
    <t>PGSC0003DMT400082082</t>
  </si>
  <si>
    <t>M1D5K9</t>
  </si>
  <si>
    <t>PGSC0003DMT400065249</t>
  </si>
  <si>
    <t>M1CDM4</t>
  </si>
  <si>
    <t>BTB domain-containing protein</t>
  </si>
  <si>
    <t>PGSC0003DMT400002745</t>
  </si>
  <si>
    <t>M0ZKK1</t>
  </si>
  <si>
    <t>Histone H2A</t>
  </si>
  <si>
    <t>PGSC0003DMT400046304</t>
  </si>
  <si>
    <t>M1BIX6</t>
  </si>
  <si>
    <t>PGSC0003DMT400038986</t>
  </si>
  <si>
    <t>M1B7N3</t>
  </si>
  <si>
    <t>PGSC0003DMT400011069</t>
  </si>
  <si>
    <t>M0ZZ06</t>
  </si>
  <si>
    <t>PGSC0003DMT400075343</t>
  </si>
  <si>
    <t>M1CV02</t>
  </si>
  <si>
    <t>F17H15.1/F17H15.1</t>
  </si>
  <si>
    <t>PGSC0003DMT400065262</t>
  </si>
  <si>
    <t>M1CDN4</t>
  </si>
  <si>
    <t>PGSC0003DMT400050214</t>
  </si>
  <si>
    <t>M1BPY0</t>
  </si>
  <si>
    <t>PGSC0003DMT400084201</t>
  </si>
  <si>
    <t>M1D7J7</t>
  </si>
  <si>
    <t>Malic enzyme</t>
  </si>
  <si>
    <t>PGSC0003DMT400051227</t>
  </si>
  <si>
    <t>M1BRG7</t>
  </si>
  <si>
    <t>PGSC0003DMT400005377</t>
  </si>
  <si>
    <t>M0ZPS9</t>
  </si>
  <si>
    <t>Mitochondrial carrier protein</t>
  </si>
  <si>
    <t>PGSC0003DMT400010555</t>
  </si>
  <si>
    <t>M0ZY90</t>
  </si>
  <si>
    <t>Aldehyde dehydrogenase (NAD+)</t>
  </si>
  <si>
    <t>PGSC0003DMT400073605</t>
  </si>
  <si>
    <t>M1CSB8</t>
  </si>
  <si>
    <t>Breast carcinoma amplified sequence</t>
  </si>
  <si>
    <t>PGSC0003DMT400020896</t>
  </si>
  <si>
    <t>M1AEA0</t>
  </si>
  <si>
    <t>PGSC0003DMT400014270</t>
  </si>
  <si>
    <t>M1A3Y0</t>
  </si>
  <si>
    <t>MTD1</t>
  </si>
  <si>
    <t>PGSC0003DMT400070239</t>
  </si>
  <si>
    <t>M1CLU9</t>
  </si>
  <si>
    <t>PGSC0003DMT400003643</t>
  </si>
  <si>
    <t>M0ZM24</t>
  </si>
  <si>
    <t>Chorismate mutase (EC 5.4.99.5)</t>
  </si>
  <si>
    <t>PGSC0003DMT400020607</t>
  </si>
  <si>
    <t>M1ADT1</t>
  </si>
  <si>
    <t>Calmodulin 4</t>
  </si>
  <si>
    <t>PGSC0003DMT400076777</t>
  </si>
  <si>
    <t>M1CXD5</t>
  </si>
  <si>
    <t>Strictosidine synthase</t>
  </si>
  <si>
    <t>PGSC0003DMT400051265</t>
  </si>
  <si>
    <t>M1BRI8</t>
  </si>
  <si>
    <t>Histone H1</t>
  </si>
  <si>
    <t>PGSC0003DMT400027448</t>
  </si>
  <si>
    <t>M1APP8</t>
  </si>
  <si>
    <t>PGSC0003DMT400012566</t>
  </si>
  <si>
    <t>M1A1F1</t>
  </si>
  <si>
    <t>PGSC0003DMT400022547</t>
  </si>
  <si>
    <t>M1AGW8</t>
  </si>
  <si>
    <t>Aconitate hydratase (Aconitase) (EC 4.2.1.3)</t>
  </si>
  <si>
    <t>PGSC0003DMT400034651</t>
  </si>
  <si>
    <t>M1B125</t>
  </si>
  <si>
    <t>THAP domain-containing protein 4</t>
  </si>
  <si>
    <t>PGSC0003DMT400044949</t>
  </si>
  <si>
    <t>M1BGW2</t>
  </si>
  <si>
    <t>PGSC0003DMT400070362</t>
  </si>
  <si>
    <t>M1CM21</t>
  </si>
  <si>
    <t>PGSC0003DMT400058564</t>
  </si>
  <si>
    <t>M1C2V9</t>
  </si>
  <si>
    <t>PGSC0003DMT400022117</t>
  </si>
  <si>
    <t>M1AG82</t>
  </si>
  <si>
    <t>TENA_THI-4 domain-containing protein</t>
  </si>
  <si>
    <t>PGSC0003DMT400022135</t>
  </si>
  <si>
    <t>M1AG91</t>
  </si>
  <si>
    <t>Disease resistance protein RGA4</t>
  </si>
  <si>
    <t>PGSC0003DMT400050079</t>
  </si>
  <si>
    <t>M1BPR7</t>
  </si>
  <si>
    <t>Peptide-N(4)-(N-acetyl-beta-glucosaminyl)asparagine amidase</t>
  </si>
  <si>
    <t>PGSC0003DMT400003152</t>
  </si>
  <si>
    <t>M0ZL72</t>
  </si>
  <si>
    <t>ATP:AMP phosphotransferase (EC 2.7.4.3)</t>
  </si>
  <si>
    <t>PGSC0003DMT400079994</t>
  </si>
  <si>
    <t>M1D2T7</t>
  </si>
  <si>
    <t>PGSC0003DMT400057863</t>
  </si>
  <si>
    <t>M1C1T3</t>
  </si>
  <si>
    <t>Transcription regulator</t>
  </si>
  <si>
    <t>PGSC0003DMT400027351</t>
  </si>
  <si>
    <t>M1APJ5</t>
  </si>
  <si>
    <t>Acyl-coenzyme A oxidase</t>
  </si>
  <si>
    <t>PGSC0003DMT400084311</t>
  </si>
  <si>
    <t>M1D7R1</t>
  </si>
  <si>
    <t>PGSC0003DMT400006113</t>
  </si>
  <si>
    <t>M0ZQU7</t>
  </si>
  <si>
    <t>Pantoate--beta-alanine ligase (EC 6.3.2.1) (Pantoate-activating enzyme) (Pantothenate synthetase)</t>
  </si>
  <si>
    <t>PGSC0003DMT400059496</t>
  </si>
  <si>
    <t>M1C4B5</t>
  </si>
  <si>
    <t>Cyclase family protein</t>
  </si>
  <si>
    <t>PGSC0003DMT400012104</t>
  </si>
  <si>
    <t>M1A0Q5</t>
  </si>
  <si>
    <t>Hairy meristem</t>
  </si>
  <si>
    <t>PGSC0003DMT400070070</t>
  </si>
  <si>
    <t>M1CLN2</t>
  </si>
  <si>
    <t>PGSC0003DMT400058680</t>
  </si>
  <si>
    <t>M1C340</t>
  </si>
  <si>
    <t>Aspartate-semialdehyde dehydrogenase (EC 1.2.1.11)</t>
  </si>
  <si>
    <t>PGSC0003DMT400049446</t>
  </si>
  <si>
    <t>M1BNR9</t>
  </si>
  <si>
    <t>DELLA protein GAI</t>
  </si>
  <si>
    <t>PGSC0003DMT400079819</t>
  </si>
  <si>
    <t>M1D2H5</t>
  </si>
  <si>
    <t>Glycine-rich RNA-binding protein</t>
  </si>
  <si>
    <t>PGSC0003DMT400009926</t>
  </si>
  <si>
    <t>M0ZX57</t>
  </si>
  <si>
    <t>Transcription factor DcMYB4</t>
  </si>
  <si>
    <t>PGSC0003DMT400029607</t>
  </si>
  <si>
    <t>M1AT40</t>
  </si>
  <si>
    <t>Cullin 1B</t>
  </si>
  <si>
    <t>PGSC0003DMT400076112</t>
  </si>
  <si>
    <t>M1CW75</t>
  </si>
  <si>
    <t>PGSC0003DMT400016354</t>
  </si>
  <si>
    <t>M1A7J1</t>
  </si>
  <si>
    <t>Phosphoenolpyruvate carboxykinase (ATP) (EC 4.1.1.49)</t>
  </si>
  <si>
    <t>PGSC0003DMT400005419</t>
  </si>
  <si>
    <t>M0ZPV1</t>
  </si>
  <si>
    <t>LeTIR</t>
  </si>
  <si>
    <t>PGSC0003DMT400019561</t>
  </si>
  <si>
    <t>M1AC92</t>
  </si>
  <si>
    <t>PGSC0003DMT400061912</t>
  </si>
  <si>
    <t>Q9ZRB5</t>
  </si>
  <si>
    <t>Ci21B protein</t>
  </si>
  <si>
    <t>PGSC0003DMT400023675</t>
  </si>
  <si>
    <t>M1AIT2</t>
  </si>
  <si>
    <t>D-3-phosphoglycerate dehydrogenase (EC 1.1.1.95)</t>
  </si>
  <si>
    <t>PGSC0003DMT400000290</t>
  </si>
  <si>
    <t>M0ZGG6</t>
  </si>
  <si>
    <t>zinc_ribbon_12 domain-containing protein</t>
  </si>
  <si>
    <t>log2(FC)- Glad</t>
  </si>
  <si>
    <t>PGSC0003DMT400047219</t>
  </si>
  <si>
    <t>M1BKB2</t>
  </si>
  <si>
    <t>PGSC0003DMT400042055</t>
  </si>
  <si>
    <t>M1BCF2</t>
  </si>
  <si>
    <t>Non-specific lipid-transfer protein</t>
  </si>
  <si>
    <t>PGSC0003DMT400019127</t>
  </si>
  <si>
    <t>M1ABM8</t>
  </si>
  <si>
    <t>Fatty acyl-CoA reductase (EC 1.2.1.84)</t>
  </si>
  <si>
    <t>PGSC0003DMT400083792</t>
  </si>
  <si>
    <t>M1D756</t>
  </si>
  <si>
    <t>Periaxin</t>
  </si>
  <si>
    <t>PGSC0003DMT400053156</t>
  </si>
  <si>
    <t>M1BUH9</t>
  </si>
  <si>
    <t>Bristled</t>
  </si>
  <si>
    <t>PGSC0003DMT400083793</t>
  </si>
  <si>
    <t>M1D757</t>
  </si>
  <si>
    <t>PGSC0003DMT400083791</t>
  </si>
  <si>
    <t>M1D755</t>
  </si>
  <si>
    <t>PGSC0003DMT400068481</t>
  </si>
  <si>
    <t>M1CJ44</t>
  </si>
  <si>
    <t>PGSC0003DMT400049741</t>
  </si>
  <si>
    <t>M1BP91</t>
  </si>
  <si>
    <t>PGSC0003DMT400024481</t>
  </si>
  <si>
    <t>M1AK67</t>
  </si>
  <si>
    <t>PGSC0003DMT400076418</t>
  </si>
  <si>
    <t>M1CWQ4</t>
  </si>
  <si>
    <t>PGSC0003DMT400016230</t>
  </si>
  <si>
    <t>M1A7B2</t>
  </si>
  <si>
    <t>ER glycerol-phosphate acyltransferase</t>
  </si>
  <si>
    <t>PGSC0003DMT400043508</t>
  </si>
  <si>
    <t>M1BER8</t>
  </si>
  <si>
    <t>Inositol polyphosphate 5-phosphatase</t>
  </si>
  <si>
    <t>PGSC0003DMT400051881</t>
  </si>
  <si>
    <t>M1BSD5</t>
  </si>
  <si>
    <t>PGSC0003DMT400076357</t>
  </si>
  <si>
    <t>M1CWK9</t>
  </si>
  <si>
    <t>PGSC0003DMT400065365</t>
  </si>
  <si>
    <t>M1CDU6</t>
  </si>
  <si>
    <t>Pyruvate dehydrogenase E1 component subunit beta (EC 1.2.4.1)</t>
  </si>
  <si>
    <t>PGSC0003DMT400049736</t>
  </si>
  <si>
    <t>M1BP88</t>
  </si>
  <si>
    <t>PGSC0003DMT400001378</t>
  </si>
  <si>
    <t>M0ZIC7</t>
  </si>
  <si>
    <t>Stachyose synthase</t>
  </si>
  <si>
    <t>PGSC0003DMT400027430</t>
  </si>
  <si>
    <t>M1APN8</t>
  </si>
  <si>
    <t>PGSC0003DMT400034973</t>
  </si>
  <si>
    <t>M1B1L5</t>
  </si>
  <si>
    <t>3-ketoacyl-CoA synthase (EC 2.3.1.-)</t>
  </si>
  <si>
    <t>PGSC0003DMT400015933</t>
  </si>
  <si>
    <t>M1A6U8</t>
  </si>
  <si>
    <t>PGSC0003DMT400055528</t>
  </si>
  <si>
    <t>M1BY39</t>
  </si>
  <si>
    <t>Calcium lipid binding protein</t>
  </si>
  <si>
    <t>PGSC0003DMT400045647</t>
  </si>
  <si>
    <t>M1BHZ7</t>
  </si>
  <si>
    <t>4-hydroxyphenylpyruvate dioxygenase</t>
  </si>
  <si>
    <t>PGSC0003DMT400019128</t>
  </si>
  <si>
    <t>M1ABM9</t>
  </si>
  <si>
    <t>PGSC0003DMT400060438</t>
  </si>
  <si>
    <t>M1C5V2</t>
  </si>
  <si>
    <t>ATP-binding cassette transporter</t>
  </si>
  <si>
    <t>PGSC0003DMT400029257</t>
  </si>
  <si>
    <t>M1ASH6</t>
  </si>
  <si>
    <t>MYB transcription factor</t>
  </si>
  <si>
    <t>PGSC0003DMT400010957</t>
  </si>
  <si>
    <t>M0ZYU5</t>
  </si>
  <si>
    <t>PGSC0003DMT400079357</t>
  </si>
  <si>
    <t>M1D1P2</t>
  </si>
  <si>
    <t>Hydrolase, hydrolyzing O-glycosyl compounds</t>
  </si>
  <si>
    <t>PGSC0003DMT400057690</t>
  </si>
  <si>
    <t>M1C1H6</t>
  </si>
  <si>
    <t>PGSC0003DMT400039340</t>
  </si>
  <si>
    <t>M1B858</t>
  </si>
  <si>
    <t>LEA_2 domain-containing protein</t>
  </si>
  <si>
    <t>PGSC0003DMT400030111</t>
  </si>
  <si>
    <t>M1ATR6</t>
  </si>
  <si>
    <t>PGSC0003DMT400034555</t>
  </si>
  <si>
    <t>M1B0W3</t>
  </si>
  <si>
    <t>Tonoplast dicarboxylate transporter</t>
  </si>
  <si>
    <t>PGSC0003DMT400074358</t>
  </si>
  <si>
    <t>M1CTK2</t>
  </si>
  <si>
    <t>PGSC0003DMT400043193</t>
  </si>
  <si>
    <t>M1BE83</t>
  </si>
  <si>
    <t>PGSC0003DMT400057397</t>
  </si>
  <si>
    <t>M1C0Y9</t>
  </si>
  <si>
    <t>PGSC0003DMT400019029</t>
  </si>
  <si>
    <t>M1ABI1</t>
  </si>
  <si>
    <t>PGSC0003DMT400032245</t>
  </si>
  <si>
    <t>M1AX28</t>
  </si>
  <si>
    <t>Phosphoenolpyruvate carboxylase (EC 4.1.1.31)</t>
  </si>
  <si>
    <t>PGSC0003DMT400030549</t>
  </si>
  <si>
    <t>M1AUE6</t>
  </si>
  <si>
    <t>PGSC0003DMT400034831</t>
  </si>
  <si>
    <t>M1B1C4</t>
  </si>
  <si>
    <t>Protease inhibitor/seed storage/lipid transfer protein family protein</t>
  </si>
  <si>
    <t>PGSC0003DMT400020382</t>
  </si>
  <si>
    <t>M1ADE2</t>
  </si>
  <si>
    <t>Protein WAX2</t>
  </si>
  <si>
    <t>PGSC0003DMT400027692</t>
  </si>
  <si>
    <t>M1AQ25</t>
  </si>
  <si>
    <t>GMP synthase</t>
  </si>
  <si>
    <t>PGSC0003DMT400038864</t>
  </si>
  <si>
    <t>M1B7I2</t>
  </si>
  <si>
    <t>PGSC0003DMT400082104</t>
  </si>
  <si>
    <t>M1D5M4</t>
  </si>
  <si>
    <t>PGSC0003DMT400056910</t>
  </si>
  <si>
    <t>M1C023</t>
  </si>
  <si>
    <t>PGSC0003DMT400029762</t>
  </si>
  <si>
    <t>M1ATD3</t>
  </si>
  <si>
    <t>Group I late embryogenesis abundant protein</t>
  </si>
  <si>
    <t>PGSC0003DMT400060751</t>
  </si>
  <si>
    <t>M1C6D6</t>
  </si>
  <si>
    <t>PGSC0003DMT400083790</t>
  </si>
  <si>
    <t>M1D754</t>
  </si>
  <si>
    <t>Gamma-gliadin</t>
  </si>
  <si>
    <t>PGSC0003DMT400000694</t>
  </si>
  <si>
    <t>M0ZH66</t>
  </si>
  <si>
    <t>HB1</t>
  </si>
  <si>
    <t>PGSC0003DMT400032684</t>
  </si>
  <si>
    <t>M1AXT7</t>
  </si>
  <si>
    <t>PGSC0003DMT400021521</t>
  </si>
  <si>
    <t>M1AF84</t>
  </si>
  <si>
    <t>PGSC0003DMT400053378</t>
  </si>
  <si>
    <t>M1BUW0</t>
  </si>
  <si>
    <t>Lipid transfer VAS</t>
  </si>
  <si>
    <t>PGSC0003DMT400020222</t>
  </si>
  <si>
    <t>M1AD45</t>
  </si>
  <si>
    <t>GDSL esterase/lipase</t>
  </si>
  <si>
    <t>PGSC0003DMT400064262</t>
  </si>
  <si>
    <t>M1CC18</t>
  </si>
  <si>
    <t>PGSC0003DMT400069955</t>
  </si>
  <si>
    <t>M1CLG8</t>
  </si>
  <si>
    <t>MYB-like DNA-binding domain protein</t>
  </si>
  <si>
    <t>PGSC0003DMT400089342</t>
  </si>
  <si>
    <t>M1DHZ0</t>
  </si>
  <si>
    <t>YUP8H12R.21 protein</t>
  </si>
  <si>
    <t>PGSC0003DMT400023280</t>
  </si>
  <si>
    <t>M1AI33</t>
  </si>
  <si>
    <t>PGSC0003DMT400019126</t>
  </si>
  <si>
    <t>M1ABM7</t>
  </si>
  <si>
    <t>PGSC0003DMT400070684</t>
  </si>
  <si>
    <t>M1CMJ2</t>
  </si>
  <si>
    <t>Xylose isomerase (EC 5.3.1.5)</t>
  </si>
  <si>
    <t>PGSC0003DMT400071809</t>
  </si>
  <si>
    <t>M1CPB9</t>
  </si>
  <si>
    <t>PGSC0003DMT400037595</t>
  </si>
  <si>
    <t>M1B5L3</t>
  </si>
  <si>
    <t>Tyramine N-feruloyltransferase 4/11</t>
  </si>
  <si>
    <t>PGSC0003DMT400048249</t>
  </si>
  <si>
    <t>M1BM52</t>
  </si>
  <si>
    <t>Cytochrome P450-dependent fatty acid hydroxylase</t>
  </si>
  <si>
    <t>PGSC0003DMT400045435</t>
  </si>
  <si>
    <t>M1BHN5</t>
  </si>
  <si>
    <t>Alpha-amylase</t>
  </si>
  <si>
    <t>PGSC0003DMT400003336</t>
  </si>
  <si>
    <t>M0ZLG7</t>
  </si>
  <si>
    <t>Tubulin alpha chain</t>
  </si>
  <si>
    <t>PGSC0003DMT400023517</t>
  </si>
  <si>
    <t>M1AII6</t>
  </si>
  <si>
    <t>Protein-serine/threonine phosphatase (EC 3.1.3.16)</t>
  </si>
  <si>
    <t>PGSC0003DMT400057598</t>
  </si>
  <si>
    <t>M1C1C5</t>
  </si>
  <si>
    <t>Structural constituent of cell wall</t>
  </si>
  <si>
    <t>PGSC0003DMT400030976</t>
  </si>
  <si>
    <t>M1AV12</t>
  </si>
  <si>
    <t>Alanine-glyoxylate aminotransferase</t>
  </si>
  <si>
    <t>PGSC0003DMT400069728</t>
  </si>
  <si>
    <t>M1CL08</t>
  </si>
  <si>
    <t>PGSC0003DMT400017061</t>
  </si>
  <si>
    <t>M1A8I8</t>
  </si>
  <si>
    <t>ASR3</t>
  </si>
  <si>
    <t>PGSC0003DMT400045907</t>
  </si>
  <si>
    <t>M1BIC6</t>
  </si>
  <si>
    <t>PGSC0003DMT400074346</t>
  </si>
  <si>
    <t>M1CTJ3</t>
  </si>
  <si>
    <t>Beta-carotene hydroxylase</t>
  </si>
  <si>
    <t>PGSC0003DMT400049641</t>
  </si>
  <si>
    <t>M1BP33</t>
  </si>
  <si>
    <t>PGSC0003DMT400049728</t>
  </si>
  <si>
    <t>M1BP85</t>
  </si>
  <si>
    <t>PGSC0003DMT400021808</t>
  </si>
  <si>
    <t>M1AFR1</t>
  </si>
  <si>
    <t>PGSC0003DMT400045755</t>
  </si>
  <si>
    <t>M1BI60</t>
  </si>
  <si>
    <t>PGSC0003DMT400004106</t>
  </si>
  <si>
    <t>M0ZMW3</t>
  </si>
  <si>
    <t>Phospholipase C</t>
  </si>
  <si>
    <t>PGSC0003DMT400007216</t>
  </si>
  <si>
    <t>M0ZSN7</t>
  </si>
  <si>
    <t>PGSC0003DMT400003844</t>
  </si>
  <si>
    <t>M0ZME3</t>
  </si>
  <si>
    <t>PGSC0003DMT400041814</t>
  </si>
  <si>
    <t>M1BC22</t>
  </si>
  <si>
    <t>PGSC0003DMT400051216</t>
  </si>
  <si>
    <t>M1BRF7</t>
  </si>
  <si>
    <t>PGSC0003DMT400047767</t>
  </si>
  <si>
    <t>M1BLE4</t>
  </si>
  <si>
    <t>Aluminum-activated malate transporter</t>
  </si>
  <si>
    <t>PGSC0003DMT400060617</t>
  </si>
  <si>
    <t>M1C663</t>
  </si>
  <si>
    <t>PGSC0003DMT400081182</t>
  </si>
  <si>
    <t>M1D4C2</t>
  </si>
  <si>
    <t>Feruloyl transferase</t>
  </si>
  <si>
    <t>PGSC0003DMT400074569</t>
  </si>
  <si>
    <t>M1CTW4</t>
  </si>
  <si>
    <t>PGSC0003DMT400003651</t>
  </si>
  <si>
    <t>M0ZM31</t>
  </si>
  <si>
    <t>Cyclic nucleotide-gated ion channel</t>
  </si>
  <si>
    <t>PGSC0003DMT400097242</t>
  </si>
  <si>
    <t>M1E073</t>
  </si>
  <si>
    <t>PGSC0003DMT400037958</t>
  </si>
  <si>
    <t>M1B658</t>
  </si>
  <si>
    <t>HAP3 subunit of HAP complex</t>
  </si>
  <si>
    <t>PGSC0003DMT400078399</t>
  </si>
  <si>
    <t>M1D014</t>
  </si>
  <si>
    <t>E3 ubiquitin-protein ligase RHA2A</t>
  </si>
  <si>
    <t>PGSC0003DMT400039670</t>
  </si>
  <si>
    <t>M1B8M1</t>
  </si>
  <si>
    <t>Jasmonic acid 2</t>
  </si>
  <si>
    <t>PGSC0003DMT400045988</t>
  </si>
  <si>
    <t>M1BIH8</t>
  </si>
  <si>
    <t>Cinnamoyl-CoA reductase</t>
  </si>
  <si>
    <t>PGSC0003DMT400064079</t>
  </si>
  <si>
    <t>M1CBP5</t>
  </si>
  <si>
    <t>PGSC0003DMT400017744</t>
  </si>
  <si>
    <t>M1A9D7</t>
  </si>
  <si>
    <t>PGSC0003DMT400051428</t>
  </si>
  <si>
    <t>M1BRQ8</t>
  </si>
  <si>
    <t>Seed biotinylated protein 68 kDa isoform</t>
  </si>
  <si>
    <t>PGSC0003DMT400027316</t>
  </si>
  <si>
    <t>M1APH8</t>
  </si>
  <si>
    <t>PGSC0003DMT400038205</t>
  </si>
  <si>
    <t>M1B6H2</t>
  </si>
  <si>
    <t>PGSC0003DMT400078104</t>
  </si>
  <si>
    <t>M1CZE4</t>
  </si>
  <si>
    <t>PGSC0003DMT400075642</t>
  </si>
  <si>
    <t>M1CVJ2</t>
  </si>
  <si>
    <t>PGSC0003DMT400032386</t>
  </si>
  <si>
    <t>M1AXC4</t>
  </si>
  <si>
    <t>PGSC0003DMT400000152</t>
  </si>
  <si>
    <t>M0ZG69</t>
  </si>
  <si>
    <t>GPAT (Glycerol-3-phosphate SN-2-acyltransferase 4)</t>
  </si>
  <si>
    <t>PGSC0003DMT400003479</t>
  </si>
  <si>
    <t>M0ZLR9</t>
  </si>
  <si>
    <t>Fgenesh protein 125</t>
  </si>
  <si>
    <t>PGSC0003DMT400018398</t>
  </si>
  <si>
    <t>M1AAJ4</t>
  </si>
  <si>
    <t>PGSC0003DMT400011081</t>
  </si>
  <si>
    <t>M0ZZ13</t>
  </si>
  <si>
    <t>PGSC0003DMT400015350</t>
  </si>
  <si>
    <t>M1A5W3</t>
  </si>
  <si>
    <t>PGSC0003DMT400011792</t>
  </si>
  <si>
    <t>M1A065</t>
  </si>
  <si>
    <t>3-hydroxyacyl-CoA dehydrogenase (EC 1.1.1.35) (EC 4.2.1.17) (EC 5.1.2.3) (EC 5.3.3.8) (Enoyl-CoA hydratase/3-2-trans-enoyl-CoA isomerase/3-hydroxybutyryl-CoA epimerase)</t>
  </si>
  <si>
    <t>PGSC0003DMT400042742</t>
  </si>
  <si>
    <t>M1BDL0</t>
  </si>
  <si>
    <t>Stress enhanced protein 2</t>
  </si>
  <si>
    <t>PGSC0003DMT400068379</t>
  </si>
  <si>
    <t>M1CIZ2</t>
  </si>
  <si>
    <t>PGSC0003DMT400052264</t>
  </si>
  <si>
    <t>M1BT36</t>
  </si>
  <si>
    <t>PGSC0003DMT400071770</t>
  </si>
  <si>
    <t>M1CP96</t>
  </si>
  <si>
    <t>Inositol-3-phosphate synthase (EC 5.5.1.4)</t>
  </si>
  <si>
    <t>PGSC0003DMT400036226</t>
  </si>
  <si>
    <t>M1B3E6</t>
  </si>
  <si>
    <t>PGSC0003DMT400073781</t>
  </si>
  <si>
    <t>M1CSN4</t>
  </si>
  <si>
    <t>PGSC0003DMT400035873</t>
  </si>
  <si>
    <t>M1B2X7</t>
  </si>
  <si>
    <t>PGSC0003DMT400038863</t>
  </si>
  <si>
    <t>M1B7I1</t>
  </si>
  <si>
    <t>PGSC0003DMT400004325</t>
  </si>
  <si>
    <t>M0ZN90</t>
  </si>
  <si>
    <t>E3 ubiquitin-protein ligase ATL4</t>
  </si>
  <si>
    <t>PGSC0003DMT400062852</t>
  </si>
  <si>
    <t>M1C9M6</t>
  </si>
  <si>
    <t>PGSC0003DMT400047316</t>
  </si>
  <si>
    <t>M1BKJ0</t>
  </si>
  <si>
    <t>PGSC0003DMT400008621</t>
  </si>
  <si>
    <t>M0ZUU4</t>
  </si>
  <si>
    <t>PGSC0003DMT400011076</t>
  </si>
  <si>
    <t>M0ZZ12</t>
  </si>
  <si>
    <t>MTN3 homolog</t>
  </si>
  <si>
    <t>PGSC0003DMT400041938</t>
  </si>
  <si>
    <t>M1BC82</t>
  </si>
  <si>
    <t>PGSC0003DMT400039289</t>
  </si>
  <si>
    <t>M1B826</t>
  </si>
  <si>
    <t>PGSC0003DMT400060276</t>
  </si>
  <si>
    <t>M1C5I6</t>
  </si>
  <si>
    <t>PGSC0003DMT400054391</t>
  </si>
  <si>
    <t>M1BW89</t>
  </si>
  <si>
    <t>Reticuline oxidase</t>
  </si>
  <si>
    <t>PGSC0003DMT400079445</t>
  </si>
  <si>
    <t>M1D1V3</t>
  </si>
  <si>
    <t>EIN3-binding F-box protein 1</t>
  </si>
  <si>
    <t>PGSC0003DMT400028031</t>
  </si>
  <si>
    <t>M1AQK4</t>
  </si>
  <si>
    <t>21kD protein (Pectinmethylesterase inhibitor)</t>
  </si>
  <si>
    <t>PGSC0003DMT400048240</t>
  </si>
  <si>
    <t>M1BM47</t>
  </si>
  <si>
    <t>PGSC0003DMT400026138</t>
  </si>
  <si>
    <t>M1AMQ2</t>
  </si>
  <si>
    <t>PGSC0003DMT400007165</t>
  </si>
  <si>
    <t>M1D9R8</t>
  </si>
  <si>
    <t>Anaerobic basic leucine zipper protein</t>
  </si>
  <si>
    <t>PGSC0003DMT400000269</t>
  </si>
  <si>
    <t>M0ZGF0</t>
  </si>
  <si>
    <t>Glucose-6-phosphate 1-epimerase (EC 5.1.3.15)</t>
  </si>
  <si>
    <t>PGSC0003DMT400018441</t>
  </si>
  <si>
    <t>M1AAN1</t>
  </si>
  <si>
    <t>PGSC0003DMT400036707</t>
  </si>
  <si>
    <t>M1B436</t>
  </si>
  <si>
    <t>PGSC0003DMT400071599</t>
  </si>
  <si>
    <t>M1CP12</t>
  </si>
  <si>
    <t>Geranylgeranyl pyrophosphate synthase 2</t>
  </si>
  <si>
    <t>PGSC0003DMT400067717</t>
  </si>
  <si>
    <t>M1CHR4</t>
  </si>
  <si>
    <t>PGSC0003DMT400037493</t>
  </si>
  <si>
    <t>M1B5H4</t>
  </si>
  <si>
    <t>MtN19</t>
  </si>
  <si>
    <t>PGSC0003DMT400001680</t>
  </si>
  <si>
    <t>M0ZIX0</t>
  </si>
  <si>
    <t>Late embryogenesis abundant protein</t>
  </si>
  <si>
    <t>PGSC0003DMT400067635</t>
  </si>
  <si>
    <t>M1CHL1</t>
  </si>
  <si>
    <t>Tyramine N-feruloyltransferase 10/30</t>
  </si>
  <si>
    <t>PGSC0003DMT400024479</t>
  </si>
  <si>
    <t>M1AK65</t>
  </si>
  <si>
    <t>Metal-binding isoprenylated protein</t>
  </si>
  <si>
    <t>PGSC0003DMT400080457</t>
  </si>
  <si>
    <t>M1D3J1</t>
  </si>
  <si>
    <t>DUF4149 domain-containing protein</t>
  </si>
  <si>
    <t>PGSC0003DMT400093941</t>
  </si>
  <si>
    <t>M1DT16</t>
  </si>
  <si>
    <t>PGSC0003DMT400079714</t>
  </si>
  <si>
    <t>M1D2B8</t>
  </si>
  <si>
    <t>PGSC0003DMT400073335</t>
  </si>
  <si>
    <t>M1CRU9</t>
  </si>
  <si>
    <t>PGSC0003DMT400020128</t>
  </si>
  <si>
    <t>M1AD15</t>
  </si>
  <si>
    <t>Citrate synthase</t>
  </si>
  <si>
    <t>PGSC0003DMT400017390</t>
  </si>
  <si>
    <t>M1A8V5</t>
  </si>
  <si>
    <t>Cytokinin dehydrogenase (EC 1.5.99.12)</t>
  </si>
  <si>
    <t>PGSC0003DMT400071807</t>
  </si>
  <si>
    <t>M1CPB7</t>
  </si>
  <si>
    <t>PGSC0003DMT400063710</t>
  </si>
  <si>
    <t>M1CB27</t>
  </si>
  <si>
    <t>Serine/threonine-protein phosphatase (EC 3.1.3.16)</t>
  </si>
  <si>
    <t>PGSC0003DMT400052558</t>
  </si>
  <si>
    <t>M1BTL3</t>
  </si>
  <si>
    <t>Polygalacturonase 1</t>
  </si>
  <si>
    <t>PGSC0003DMT400073477</t>
  </si>
  <si>
    <t>M1CS35</t>
  </si>
  <si>
    <t>PGSC0003DMT400082814</t>
  </si>
  <si>
    <t>M1D6B1</t>
  </si>
  <si>
    <t>C3HL domain class transcription factor</t>
  </si>
  <si>
    <t>PGSC0003DMT400026363</t>
  </si>
  <si>
    <t>M1AN25</t>
  </si>
  <si>
    <t>PGSC0003DMT400080507</t>
  </si>
  <si>
    <t>M1D3L7</t>
  </si>
  <si>
    <t>Amino acid transporter family protein</t>
  </si>
  <si>
    <t>PGSC0003DMT400059885</t>
  </si>
  <si>
    <t>M1C4W1</t>
  </si>
  <si>
    <t>PGSC0003DMT400068829</t>
  </si>
  <si>
    <t>M1CJJ5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PGSC0003DMT400038202</t>
  </si>
  <si>
    <t>M1B6H1</t>
  </si>
  <si>
    <t>PGSC0003DMT400017544</t>
  </si>
  <si>
    <t>M1A923</t>
  </si>
  <si>
    <t>PGSC0003DMT400051882</t>
  </si>
  <si>
    <t>M1BSD6</t>
  </si>
  <si>
    <t>PGSC0003DMT400015940</t>
  </si>
  <si>
    <t>M1A6V1</t>
  </si>
  <si>
    <t>PGSC0003DMT400025569</t>
  </si>
  <si>
    <t>M1ALM3</t>
  </si>
  <si>
    <t>PGSC0003DMT400054524</t>
  </si>
  <si>
    <t>M1BWH7</t>
  </si>
  <si>
    <t>PGSC0003DMT400031584</t>
  </si>
  <si>
    <t>M1AVW0</t>
  </si>
  <si>
    <t>PGSC0003DMT400053145</t>
  </si>
  <si>
    <t>M1BUH0</t>
  </si>
  <si>
    <t>PGSC0003DMT400003795</t>
  </si>
  <si>
    <t>M0ZMB9</t>
  </si>
  <si>
    <t>PGmPM3</t>
  </si>
  <si>
    <t>PGSC0003DMT400059040</t>
  </si>
  <si>
    <t>M1C3P7</t>
  </si>
  <si>
    <t>Transcription factor BZIP1</t>
  </si>
  <si>
    <t>PGSC0003DMT400065364</t>
  </si>
  <si>
    <t>M1CDU5</t>
  </si>
  <si>
    <t>PGSC0003DMT400074139</t>
  </si>
  <si>
    <t>M1CT79</t>
  </si>
  <si>
    <t>PGSC0003DMT400047925</t>
  </si>
  <si>
    <t>M1BLM9</t>
  </si>
  <si>
    <t>PGSC0003DMT400026262</t>
  </si>
  <si>
    <t>M1AMX8</t>
  </si>
  <si>
    <t>PGSC0003DMT400058342</t>
  </si>
  <si>
    <t>M1C2I3</t>
  </si>
  <si>
    <t>PGSC0003DMT400057442</t>
  </si>
  <si>
    <t>M1C125</t>
  </si>
  <si>
    <t>Extracellular ligand-gated ion channel</t>
  </si>
  <si>
    <t>PGSC0003DMT400080139</t>
  </si>
  <si>
    <t>M1D321</t>
  </si>
  <si>
    <t>PGSC0003DMT400003039</t>
  </si>
  <si>
    <t>M0ZL28</t>
  </si>
  <si>
    <t>Peroxisomal enoyl-CoA hydratase/isomerase family protein</t>
  </si>
  <si>
    <t>PGSC0003DMT400074570</t>
  </si>
  <si>
    <t>M1CTW5</t>
  </si>
  <si>
    <t>PGSC0003DMT400076781</t>
  </si>
  <si>
    <t>M1CXD7</t>
  </si>
  <si>
    <t>PGSC0003DMT400090976</t>
  </si>
  <si>
    <t>M1DLM2</t>
  </si>
  <si>
    <t>Mitogen-activated protein kinase kinase kinase</t>
  </si>
  <si>
    <t>PGSC0003DMT400012233</t>
  </si>
  <si>
    <t>M1A0Y3</t>
  </si>
  <si>
    <t>L-lactate dehydrogenase (EC 1.1.1.27)</t>
  </si>
  <si>
    <t>PGSC0003DMT400001612</t>
  </si>
  <si>
    <t>M0ZIS8</t>
  </si>
  <si>
    <t>Flavonol synthase/flavanone 3-hydroxylase</t>
  </si>
  <si>
    <t>PGSC0003DMT400030366</t>
  </si>
  <si>
    <t>M1AU43</t>
  </si>
  <si>
    <t>Aldose reductase</t>
  </si>
  <si>
    <t>PGSC0003DMT400077988</t>
  </si>
  <si>
    <t>M1CZ64</t>
  </si>
  <si>
    <t>Protein phosphatase 2C</t>
  </si>
  <si>
    <t>PGSC0003DMT400075057</t>
  </si>
  <si>
    <t>M1CUL2</t>
  </si>
  <si>
    <t>Ferritin (EC 1.16.3.1)</t>
  </si>
  <si>
    <t>PGSC0003DMT400003387</t>
  </si>
  <si>
    <t>M0ZLJ9</t>
  </si>
  <si>
    <t>PGSC0003DMT400007401</t>
  </si>
  <si>
    <t>M0ZSX2</t>
  </si>
  <si>
    <t>Purple acid phosphatase (EC 3.1.3.2)</t>
  </si>
  <si>
    <t>PGSC0003DMT400073479</t>
  </si>
  <si>
    <t>M1CS37</t>
  </si>
  <si>
    <t>PGSC0003DMT400019530</t>
  </si>
  <si>
    <t>M1AC75</t>
  </si>
  <si>
    <t>PGSC0003DMT400003933</t>
  </si>
  <si>
    <t>M0ZMK4</t>
  </si>
  <si>
    <t>PGSC0003DMT400061003</t>
  </si>
  <si>
    <t>M1C6V8</t>
  </si>
  <si>
    <t>PGSC0003DMT400026361</t>
  </si>
  <si>
    <t>M1AN23</t>
  </si>
  <si>
    <t>UDP-N-acetylmuramate-alanine ligase</t>
  </si>
  <si>
    <t>PGSC0003DMT400019125</t>
  </si>
  <si>
    <t>M1ABM6</t>
  </si>
  <si>
    <t>PGSC0003DMT400053051</t>
  </si>
  <si>
    <t>M1BUB0</t>
  </si>
  <si>
    <t>Selenium-binding protein</t>
  </si>
  <si>
    <t>PGSC0003DMT400072761</t>
  </si>
  <si>
    <t>M1CQW9</t>
  </si>
  <si>
    <t>Ninja-family protein AFP2</t>
  </si>
  <si>
    <t>PGSC0003DMT400042152</t>
  </si>
  <si>
    <t>M1BCK6</t>
  </si>
  <si>
    <t>PGSC0003DMT400015936</t>
  </si>
  <si>
    <t>M1A6U9</t>
  </si>
  <si>
    <t>PGSC0003DMT400054673</t>
  </si>
  <si>
    <t>M1BWP7</t>
  </si>
  <si>
    <t>PGSC0003DMT400008624</t>
  </si>
  <si>
    <t>M0ZUU6</t>
  </si>
  <si>
    <t>PGSC0003DMT400017543</t>
  </si>
  <si>
    <t>M1A922</t>
  </si>
  <si>
    <t>PGSC0003DMT400014431</t>
  </si>
  <si>
    <t>M1A479</t>
  </si>
  <si>
    <t>PGSC0003DMT400045479</t>
  </si>
  <si>
    <t>M1BHQ9</t>
  </si>
  <si>
    <t>DUF1338 domain-containing protein</t>
  </si>
  <si>
    <t>PGSC0003DMT400003838</t>
  </si>
  <si>
    <t>M0ZME0</t>
  </si>
  <si>
    <t>PGSC0003DMT400064806</t>
  </si>
  <si>
    <t>M1CCY2</t>
  </si>
  <si>
    <t>Sorbitol transporter</t>
  </si>
  <si>
    <t>PGSC0003DMT400067210</t>
  </si>
  <si>
    <t>M1CGW1</t>
  </si>
  <si>
    <t>ABC transporter</t>
  </si>
  <si>
    <t>PGSC0003DMT400004191</t>
  </si>
  <si>
    <t>M0ZN17</t>
  </si>
  <si>
    <t>Peptide transporter</t>
  </si>
  <si>
    <t>PGSC0003DMT400000594</t>
  </si>
  <si>
    <t>M0ZH00</t>
  </si>
  <si>
    <t>PGSC0003DMT400000613</t>
  </si>
  <si>
    <t>M0ZH16</t>
  </si>
  <si>
    <t>PGSC0003DMT400041385</t>
  </si>
  <si>
    <t>M1BBB3</t>
  </si>
  <si>
    <t>PGSC0003DMT400009057</t>
  </si>
  <si>
    <t>M0ZVJ4</t>
  </si>
  <si>
    <t>PGSC0003DMT400037843</t>
  </si>
  <si>
    <t>M1B5Z4</t>
  </si>
  <si>
    <t>Rhamnogalacturonan endolyase (EC 4.2.2.23)</t>
  </si>
  <si>
    <t>PGSC0003DMT400073731</t>
  </si>
  <si>
    <t>M1CSK2</t>
  </si>
  <si>
    <t>PGSC0003DMT400035101</t>
  </si>
  <si>
    <t>M1B1U1</t>
  </si>
  <si>
    <t>Polygalacturonase</t>
  </si>
  <si>
    <t>PGSC0003DMT400060748</t>
  </si>
  <si>
    <t>M1C6D3</t>
  </si>
  <si>
    <t>PGSC0003DMT400079194</t>
  </si>
  <si>
    <t>M1D1D7</t>
  </si>
  <si>
    <t>Arabinogalactan-protein</t>
  </si>
  <si>
    <t>PGSC0003DMT400039054</t>
  </si>
  <si>
    <t>M1B7Q2</t>
  </si>
  <si>
    <t>9-cis-epoxy-carotenoid dioxygenase 2</t>
  </si>
  <si>
    <t>PGSC0003DMT400053083</t>
  </si>
  <si>
    <t>M1BUD0</t>
  </si>
  <si>
    <t>Rhg4-like receptor kinase II</t>
  </si>
  <si>
    <t>PGSC0003DMT400031707</t>
  </si>
  <si>
    <t>M1AW31</t>
  </si>
  <si>
    <t>Translation initiation factor IF-2</t>
  </si>
  <si>
    <t>PGSC0003DMT400025239</t>
  </si>
  <si>
    <t>M1AL73</t>
  </si>
  <si>
    <t>Chloride channel Stclc1</t>
  </si>
  <si>
    <t>PGSC0003DMT400075055</t>
  </si>
  <si>
    <t>M1CUL0</t>
  </si>
  <si>
    <t>PGSC0003DMT400031363</t>
  </si>
  <si>
    <t>M1AVJ9</t>
  </si>
  <si>
    <t>Pectin methlyesterase inhibitor protein 1</t>
  </si>
  <si>
    <t>PGSC0003DMT400058317</t>
  </si>
  <si>
    <t>M1C2H1</t>
  </si>
  <si>
    <t>Reverse transcriptase Ty1/copia-type domain-containing protein</t>
  </si>
  <si>
    <t>PGSC0003DMT400005470</t>
  </si>
  <si>
    <t>M0ZPX6</t>
  </si>
  <si>
    <t>Purine transporter</t>
  </si>
  <si>
    <t>PGSC0003DMT400046819</t>
  </si>
  <si>
    <t>M1BJP3</t>
  </si>
  <si>
    <t>Armadillo/beta-catenin repeat family protein</t>
  </si>
  <si>
    <t>PGSC0003DMT400013074</t>
  </si>
  <si>
    <t>M1A291</t>
  </si>
  <si>
    <t>PGSC0003DMT400052242</t>
  </si>
  <si>
    <t>M1BT25</t>
  </si>
  <si>
    <t>PGSC0003DMT400043252</t>
  </si>
  <si>
    <t>M1BEC1</t>
  </si>
  <si>
    <t>Avr9/Cf-9 rapidly elicited protein 75</t>
  </si>
  <si>
    <t>PGSC0003DMT400037627</t>
  </si>
  <si>
    <t>M1B5M1</t>
  </si>
  <si>
    <t>BURP domain-containing protein</t>
  </si>
  <si>
    <t>PGSC0003DMT400046624</t>
  </si>
  <si>
    <t>M1BJD2</t>
  </si>
  <si>
    <t>Cell division cycle protein 48</t>
  </si>
  <si>
    <t>PGSC0003DMT400007125</t>
  </si>
  <si>
    <t>M0ZSH7</t>
  </si>
  <si>
    <t>Alkaline/neutral invertase (EC 3.2.1.26)</t>
  </si>
  <si>
    <t>PGSC0003DMT400039972</t>
  </si>
  <si>
    <t>M1B927</t>
  </si>
  <si>
    <t>PGSC0003DMT400052072</t>
  </si>
  <si>
    <t>M1BSR5</t>
  </si>
  <si>
    <t>CLC-Nt2 protein</t>
  </si>
  <si>
    <t>PGSC0003DMT400047270</t>
  </si>
  <si>
    <t>M1BKF4</t>
  </si>
  <si>
    <t>HIN1</t>
  </si>
  <si>
    <t>PGSC0003DMT400034830</t>
  </si>
  <si>
    <t>M1B1C3</t>
  </si>
  <si>
    <t>PGSC0003DMT400060224</t>
  </si>
  <si>
    <t>M1C5F4</t>
  </si>
  <si>
    <t>TSC13 protein</t>
  </si>
  <si>
    <t>PGSC0003DMT400009459</t>
  </si>
  <si>
    <t>M0ZWA4</t>
  </si>
  <si>
    <t>PGSC0003DMT400012549</t>
  </si>
  <si>
    <t>M1A1E3</t>
  </si>
  <si>
    <t>Alanine aminotransferase</t>
  </si>
  <si>
    <t>PGSC0003DMT400037083</t>
  </si>
  <si>
    <t>M1B4S7</t>
  </si>
  <si>
    <t>Low-temperature-induced 65 kDa protein</t>
  </si>
  <si>
    <t>PGSC0003DMT400048241</t>
  </si>
  <si>
    <t>M1BM48</t>
  </si>
  <si>
    <t>PGSC0003DMT400066759</t>
  </si>
  <si>
    <t>M1CG50</t>
  </si>
  <si>
    <t>PGSC0003DMT400064456</t>
  </si>
  <si>
    <t>M1CCE5</t>
  </si>
  <si>
    <t>Copper ion binding protein</t>
  </si>
  <si>
    <t>PGSC0003DMT400045470</t>
  </si>
  <si>
    <t>M1BHQ1</t>
  </si>
  <si>
    <t>Homeobox protein</t>
  </si>
  <si>
    <t>PGSC0003DMT400035987</t>
  </si>
  <si>
    <t>E1AXT4</t>
  </si>
  <si>
    <t>Beta-fructofuranosidase (EC 3.2.1.26)</t>
  </si>
  <si>
    <t>PGSC0003DMT400068625</t>
  </si>
  <si>
    <t>M1CJA7</t>
  </si>
  <si>
    <t>Indole-3-acetic acid-amido synthetase GH3.3</t>
  </si>
  <si>
    <t>PGSC0003DMT400045906</t>
  </si>
  <si>
    <t>M1BIC5</t>
  </si>
  <si>
    <t>RNA binding protein</t>
  </si>
  <si>
    <t>PGSC0003DMT400015764</t>
  </si>
  <si>
    <t>M1A6J4</t>
  </si>
  <si>
    <t>RSN1_7TM domain-containing protein</t>
  </si>
  <si>
    <t>PGSC0003DMT400010342</t>
  </si>
  <si>
    <t>M0ZXV7</t>
  </si>
  <si>
    <t>PGSC0003DMT400043902</t>
  </si>
  <si>
    <t>M1BFB8</t>
  </si>
  <si>
    <t>PGSC0003DMT400027077</t>
  </si>
  <si>
    <t>M1AP49</t>
  </si>
  <si>
    <t>PGG domain-containing protein</t>
  </si>
  <si>
    <t>PGSC0003DMT400007315</t>
  </si>
  <si>
    <t>M0ZSS9</t>
  </si>
  <si>
    <t>PGSC0003DMT400062931</t>
  </si>
  <si>
    <t>M1C9T1</t>
  </si>
  <si>
    <t>PGSC0003DMT400020468</t>
  </si>
  <si>
    <t>M1ADJ3</t>
  </si>
  <si>
    <t>PGSC0003DMT400048045</t>
  </si>
  <si>
    <t>M1BLV7</t>
  </si>
  <si>
    <t>PGSC0003DMT400077990</t>
  </si>
  <si>
    <t>M1CZ66</t>
  </si>
  <si>
    <t>PGSC0003DMT400080660</t>
  </si>
  <si>
    <t>M1D3T1</t>
  </si>
  <si>
    <t>Seed maturation protein PM27</t>
  </si>
  <si>
    <t>PGSC0003DMT400032090</t>
  </si>
  <si>
    <t>M1AWU5</t>
  </si>
  <si>
    <t>WRKY transcription factor 19</t>
  </si>
  <si>
    <t>PGSC0003DMT400023251</t>
  </si>
  <si>
    <t>M1AI13</t>
  </si>
  <si>
    <t>PGSC0003DMT400002201</t>
  </si>
  <si>
    <t>M0ZJS6</t>
  </si>
  <si>
    <t>PGSC0003DMT400042392</t>
  </si>
  <si>
    <t>M1BCY7</t>
  </si>
  <si>
    <t>PGSC0003DMT400072047</t>
  </si>
  <si>
    <t>M1CPM9</t>
  </si>
  <si>
    <t>PGSC0003DMT400067408</t>
  </si>
  <si>
    <t>M1CH73</t>
  </si>
  <si>
    <t>PGSC0003DMT400047311</t>
  </si>
  <si>
    <t>M1BKI7</t>
  </si>
  <si>
    <t>Wound induced protein</t>
  </si>
  <si>
    <t>PGSC0003DMT400003878</t>
  </si>
  <si>
    <t>M0ZMG3</t>
  </si>
  <si>
    <t>Acidic 27 kDa endochitinase</t>
  </si>
  <si>
    <t>PGSC0003DMT400029079</t>
  </si>
  <si>
    <t>M1AS77</t>
  </si>
  <si>
    <t>HQT</t>
  </si>
  <si>
    <t>PGSC0003DMT400045471</t>
  </si>
  <si>
    <t>M1BHQ2</t>
  </si>
  <si>
    <t>PGSC0003DMT400067535</t>
  </si>
  <si>
    <t>M1CHG5</t>
  </si>
  <si>
    <t>ATERF-2/ATERF2/ERF2</t>
  </si>
  <si>
    <t>PGSC0003DMT400050960</t>
  </si>
  <si>
    <t>M1BR38</t>
  </si>
  <si>
    <t>PGSC0003DMT400025576</t>
  </si>
  <si>
    <t>M1ALM9</t>
  </si>
  <si>
    <t>PGSC0003DMT400020244</t>
  </si>
  <si>
    <t>M1AD59</t>
  </si>
  <si>
    <t>Roothairless1/slippery</t>
  </si>
  <si>
    <t>PGSC0003DMT400067469</t>
  </si>
  <si>
    <t>M1CHB4</t>
  </si>
  <si>
    <t>Ubiquitin carboxyl-terminal hydrolase (EC 3.4.19.12)</t>
  </si>
  <si>
    <t>PGSC0003DMT400001994</t>
  </si>
  <si>
    <t>M0ZJG3</t>
  </si>
  <si>
    <t>PGSC0003DMT400056723</t>
  </si>
  <si>
    <t>M1BZU5</t>
  </si>
  <si>
    <t>Aspartic proteinase</t>
  </si>
  <si>
    <t>PGSC0003DMT400065260</t>
  </si>
  <si>
    <t>M1CDN2</t>
  </si>
  <si>
    <t>PGSC0003DMT400021124</t>
  </si>
  <si>
    <t>M1AEN4</t>
  </si>
  <si>
    <t>PGSC0003DMT400077544</t>
  </si>
  <si>
    <t>M1CYJ5</t>
  </si>
  <si>
    <t>PGSC0003DMT400048955</t>
  </si>
  <si>
    <t>M1BN30</t>
  </si>
  <si>
    <t>Diacylglycerol kinase (DAG kinase) (EC 2.7.1.107)</t>
  </si>
  <si>
    <t>PGSC0003DMT400025787</t>
  </si>
  <si>
    <t>M1AM23</t>
  </si>
  <si>
    <t>CDSP32 protein (Chloroplast Drought-induced Stress Protein of 32kDa)</t>
  </si>
  <si>
    <t>PGSC0003DMT400051879</t>
  </si>
  <si>
    <t>M1BSD3</t>
  </si>
  <si>
    <t>PGSC0003DMT400017094</t>
  </si>
  <si>
    <t>M1A8J9</t>
  </si>
  <si>
    <t>Sucrose synthase</t>
  </si>
  <si>
    <t>PGSC0003DMT400044797</t>
  </si>
  <si>
    <t>M1BGP6</t>
  </si>
  <si>
    <t>Vacuolar protein</t>
  </si>
  <si>
    <t>PGSC0003DMT400005578</t>
  </si>
  <si>
    <t>M0ZQ42</t>
  </si>
  <si>
    <t>DUF1624 domain-containing protein</t>
  </si>
  <si>
    <t>PGSC0003DMT400066758</t>
  </si>
  <si>
    <t>M1CG49</t>
  </si>
  <si>
    <t>PGSC0003DMT400059108</t>
  </si>
  <si>
    <t>M1C3T6</t>
  </si>
  <si>
    <t>Thioredoxin h</t>
  </si>
  <si>
    <t>PGSC0003DMT400066344</t>
  </si>
  <si>
    <t>M1CFE6</t>
  </si>
  <si>
    <t>DEM2</t>
  </si>
  <si>
    <t>PGSC0003DMT400002779</t>
  </si>
  <si>
    <t>M0ZKM5</t>
  </si>
  <si>
    <t>Fatty acid hydroperoxide lyase</t>
  </si>
  <si>
    <t>PGSC0003DMT400064087</t>
  </si>
  <si>
    <t>M1CBP9</t>
  </si>
  <si>
    <t>C1C-Nt1 protein</t>
  </si>
  <si>
    <t>PGSC0003DMT400068277</t>
  </si>
  <si>
    <t>M1CIR5</t>
  </si>
  <si>
    <t>Pleiotropic drug resistance protein 2</t>
  </si>
  <si>
    <t>PGSC0003DMT400006734</t>
  </si>
  <si>
    <t>M0ZRW8</t>
  </si>
  <si>
    <t>PGSC0003DMT400074197</t>
  </si>
  <si>
    <t>M1CTC4</t>
  </si>
  <si>
    <t>V-ATPase 69 kDa subunit (EC 7.1.2.2) (V-type proton ATPase catalytic subunit A) (Vacuolar proton pump subunit alpha)</t>
  </si>
  <si>
    <t>PGSC0003DMT400028042</t>
  </si>
  <si>
    <t>M1AQL0</t>
  </si>
  <si>
    <t>PME inhibitor</t>
  </si>
  <si>
    <t>PGSC0003DMT400008036</t>
  </si>
  <si>
    <t>M0ZTY1</t>
  </si>
  <si>
    <t>PGSC0003DMT400045908</t>
  </si>
  <si>
    <t>M1BIC7</t>
  </si>
  <si>
    <t>PGSC0003DMT400046818</t>
  </si>
  <si>
    <t>M1BJP2</t>
  </si>
  <si>
    <t>Histone deacetylase (EC 3.5.1.98)</t>
  </si>
  <si>
    <t>PGSC0003DMT400048585</t>
  </si>
  <si>
    <t>M1BMM5</t>
  </si>
  <si>
    <t>PGSC0003DMT400025543</t>
  </si>
  <si>
    <t>M1ALK9</t>
  </si>
  <si>
    <t>DNAJ</t>
  </si>
  <si>
    <t>PGSC0003DMT400013851</t>
  </si>
  <si>
    <t>M1A3E4</t>
  </si>
  <si>
    <t>Cytochrome b561 and DOMON domain-containing protein</t>
  </si>
  <si>
    <t>PGSC0003DMT400030430</t>
  </si>
  <si>
    <t>M1AU88</t>
  </si>
  <si>
    <t>Chalcone-flavonone isomerase family protein</t>
  </si>
  <si>
    <t>PGSC0003DMT400036615</t>
  </si>
  <si>
    <t>M1B3X3</t>
  </si>
  <si>
    <t>Stromal cell-derived factor 2</t>
  </si>
  <si>
    <t>PGSC0003DMT400007918</t>
  </si>
  <si>
    <t>M0ZTR3</t>
  </si>
  <si>
    <t>Remorin_C domain-containing protein</t>
  </si>
  <si>
    <t>PGSC0003DMT400072931</t>
  </si>
  <si>
    <t>M1CR80</t>
  </si>
  <si>
    <t>Ureide permease</t>
  </si>
  <si>
    <t>PGSC0003DMT400007341</t>
  </si>
  <si>
    <t>M0ZSU1</t>
  </si>
  <si>
    <t>NAC domain protein NAC2</t>
  </si>
  <si>
    <t>PGSC0003DMT400003895</t>
  </si>
  <si>
    <t>M0ZMH7</t>
  </si>
  <si>
    <t>PGSC0003DMT400033112</t>
  </si>
  <si>
    <t>M1AYM2</t>
  </si>
  <si>
    <t>Glycerol-3-phosphate dehydrogenase [NAD(+)] (EC 1.1.1.8)</t>
  </si>
  <si>
    <t>PGSC0003DMT400056799</t>
  </si>
  <si>
    <t>M1BZW7</t>
  </si>
  <si>
    <t>Transketolase (EC 2.2.1.1)</t>
  </si>
  <si>
    <t>PGSC0003DMT400021053</t>
  </si>
  <si>
    <t>M1AEI5</t>
  </si>
  <si>
    <t>YA3</t>
  </si>
  <si>
    <t>PGSC0003DMT400068121</t>
  </si>
  <si>
    <t>M1CIH1</t>
  </si>
  <si>
    <t>Acyl-[acyl-carrier-protein] hydrolase (EC 3.1.2.-)</t>
  </si>
  <si>
    <t>PGSC0003DMT400039412</t>
  </si>
  <si>
    <t>M1B893</t>
  </si>
  <si>
    <t>PGSC0003DMT400065485</t>
  </si>
  <si>
    <t>M1CE27</t>
  </si>
  <si>
    <t>PGSC0003DMT400009069</t>
  </si>
  <si>
    <t>M0ZVK4</t>
  </si>
  <si>
    <t>Abscisic acid and environmental stress-inducible protein TAS14</t>
  </si>
  <si>
    <t>PGSC0003DMT400058318</t>
  </si>
  <si>
    <t>M1C2H2</t>
  </si>
  <si>
    <t>PGSC0003DMT400055332</t>
  </si>
  <si>
    <t>Q94F65</t>
  </si>
  <si>
    <t>PGSC0003DMT400064871</t>
  </si>
  <si>
    <t>M1CD13</t>
  </si>
  <si>
    <t>NAD(P)H dehydrogenase (quinone) (EC 1.6.5.2)</t>
  </si>
  <si>
    <t>PGSC0003DMT400038323</t>
  </si>
  <si>
    <t>M1B6N1</t>
  </si>
  <si>
    <t>PGSC0003DMT400007060</t>
  </si>
  <si>
    <t>M0ZSE7</t>
  </si>
  <si>
    <t>Homeodomain</t>
  </si>
  <si>
    <t>PGSC0003DMT400079611</t>
  </si>
  <si>
    <t>M1D253</t>
  </si>
  <si>
    <t>PGSC0003DMT400032398</t>
  </si>
  <si>
    <t>M1AXD2</t>
  </si>
  <si>
    <t>Phytosulfokine receptor</t>
  </si>
  <si>
    <t>PGSC0003DMT400083137</t>
  </si>
  <si>
    <t>M1D6K2</t>
  </si>
  <si>
    <t>P5CDH1</t>
  </si>
  <si>
    <t>PGSC0003DMT400035505</t>
  </si>
  <si>
    <t>M1B2D6</t>
  </si>
  <si>
    <t>JmjC domain containing protein</t>
  </si>
  <si>
    <t>PGSC0003DMT400083975</t>
  </si>
  <si>
    <t>M1D7G1</t>
  </si>
  <si>
    <t>PGSC0003DMT400030668</t>
  </si>
  <si>
    <t>M1AUL5</t>
  </si>
  <si>
    <t>PGSC0003DMT400003379</t>
  </si>
  <si>
    <t>M0ZLJ2</t>
  </si>
  <si>
    <t>PGSC0003DMT400071252</t>
  </si>
  <si>
    <t>M1CNF4</t>
  </si>
  <si>
    <t>PGSC0003DMT400012925</t>
  </si>
  <si>
    <t>M1A212</t>
  </si>
  <si>
    <t>Cotton fiber expressed protein 1</t>
  </si>
  <si>
    <t>PGSC0003DMT400007545</t>
  </si>
  <si>
    <t>M0ZT63</t>
  </si>
  <si>
    <t>PGSC0003DMT400073540</t>
  </si>
  <si>
    <t>M1CS71</t>
  </si>
  <si>
    <t>PGSC0003DMT400005378</t>
  </si>
  <si>
    <t>M0ZPT0</t>
  </si>
  <si>
    <t>Abscisic acid receptor PYR1</t>
  </si>
  <si>
    <t>PGSC0003DMT400005527</t>
  </si>
  <si>
    <t>M0ZQ10</t>
  </si>
  <si>
    <t>PGSC0003DMT400052065</t>
  </si>
  <si>
    <t>M1BSR4</t>
  </si>
  <si>
    <t>PGSC0003DMT400024354</t>
  </si>
  <si>
    <t>M1AJZ1</t>
  </si>
  <si>
    <t>Polygalacturonase QRT3</t>
  </si>
  <si>
    <t>PGSC0003DMT400010341</t>
  </si>
  <si>
    <t>M0ZXV6</t>
  </si>
  <si>
    <t>PGSC0003DMT400023263</t>
  </si>
  <si>
    <t>M1AI22</t>
  </si>
  <si>
    <t>PGSC0003DMT400013077</t>
  </si>
  <si>
    <t>M1A293</t>
  </si>
  <si>
    <t>Proline iminopeptidase</t>
  </si>
  <si>
    <t>PGSC0003DMT400014824</t>
  </si>
  <si>
    <t>M1A4Y5</t>
  </si>
  <si>
    <t>PGSC0003DMT400023368</t>
  </si>
  <si>
    <t>M1AI80</t>
  </si>
  <si>
    <t>PGSC0003DMT400035024</t>
  </si>
  <si>
    <t>M1B1P8</t>
  </si>
  <si>
    <t>PGSC0003DMT400009495</t>
  </si>
  <si>
    <t>M0ZWC8</t>
  </si>
  <si>
    <t>TLC domain-containing protein</t>
  </si>
  <si>
    <t>PGSC0003DMT400023078</t>
  </si>
  <si>
    <t>M1AHR0</t>
  </si>
  <si>
    <t>PGSC0003DMT400074955</t>
  </si>
  <si>
    <t>M1CUE8</t>
  </si>
  <si>
    <t>PGSC0003DMT400050137</t>
  </si>
  <si>
    <t>M1BPU2</t>
  </si>
  <si>
    <t>Carboxylic ester hydrolase</t>
  </si>
  <si>
    <t>PGSC0003DMT400061155</t>
  </si>
  <si>
    <t>M1C754</t>
  </si>
  <si>
    <t>Embryo-specific 3</t>
  </si>
  <si>
    <t>PGSC0003DMT400054528</t>
  </si>
  <si>
    <t>M1BWI1</t>
  </si>
  <si>
    <t>PGSC0003DMT400079538</t>
  </si>
  <si>
    <t>M1D204</t>
  </si>
  <si>
    <t>PGSC0003DMT400060662</t>
  </si>
  <si>
    <t>M1C684</t>
  </si>
  <si>
    <t>PGSC0003DMT400049546</t>
  </si>
  <si>
    <t>M1BNX3</t>
  </si>
  <si>
    <t>PGSC0003DMT400019465</t>
  </si>
  <si>
    <t>M1AC52</t>
  </si>
  <si>
    <t>PGSC0003DMT400089631</t>
  </si>
  <si>
    <t>M1DIK1</t>
  </si>
  <si>
    <t>PGSC0003DMT400065258</t>
  </si>
  <si>
    <t>M1CDN1</t>
  </si>
  <si>
    <t>PGSC0003DMT400064446</t>
  </si>
  <si>
    <t>M1CCD9</t>
  </si>
  <si>
    <t>Cytochrome c oxidase copper chaperone</t>
  </si>
  <si>
    <t>PGSC0003DMT400068040</t>
  </si>
  <si>
    <t>M1CIB9</t>
  </si>
  <si>
    <t>PGSC0003DMT400015374</t>
  </si>
  <si>
    <t>M1A5X5</t>
  </si>
  <si>
    <t>Zinc finger (B-box type) family protein</t>
  </si>
  <si>
    <t>PGSC0003DMT400002240</t>
  </si>
  <si>
    <t>M0ZJT7</t>
  </si>
  <si>
    <t>Hydroxyproline-rich glycoprotein family protein</t>
  </si>
  <si>
    <t>PGSC0003DMT400066776</t>
  </si>
  <si>
    <t>M1CG63</t>
  </si>
  <si>
    <t>Ulp1 protease family, C-terminal catalytic domain containing protein</t>
  </si>
  <si>
    <t>PGSC0003DMT400013037</t>
  </si>
  <si>
    <t>M1A273</t>
  </si>
  <si>
    <t>Beta-glucosidase</t>
  </si>
  <si>
    <t>PGSC0003DMT400047168</t>
  </si>
  <si>
    <t>M1BK76</t>
  </si>
  <si>
    <t>PGSC0003DMT400047266</t>
  </si>
  <si>
    <t>M1BKF1</t>
  </si>
  <si>
    <t>PGSC0003DMT400025590</t>
  </si>
  <si>
    <t>M1ALP3</t>
  </si>
  <si>
    <t>Phospholipase D (EC 3.1.4.4)</t>
  </si>
  <si>
    <t>PGSC0003DMT400006517</t>
  </si>
  <si>
    <t>M0ZRH9</t>
  </si>
  <si>
    <t>Small GTPase Rab2</t>
  </si>
  <si>
    <t>PGSC0003DMT400031387</t>
  </si>
  <si>
    <t>M1AVL2</t>
  </si>
  <si>
    <t>PGSC0003DMT400032534</t>
  </si>
  <si>
    <t>M1AXL2</t>
  </si>
  <si>
    <t>PGSC0003DMT400005528</t>
  </si>
  <si>
    <t>M0ZQ11</t>
  </si>
  <si>
    <t>PGSC0003DMT400045883</t>
  </si>
  <si>
    <t>M1BIC0</t>
  </si>
  <si>
    <t>Ureide permease 1</t>
  </si>
  <si>
    <t>PGSC0003DMT400038861</t>
  </si>
  <si>
    <t>M1B7I0</t>
  </si>
  <si>
    <t>PGSC0003DMT400025786</t>
  </si>
  <si>
    <t>M1AM22</t>
  </si>
  <si>
    <t>Syringolide-induced protein 14-1-1</t>
  </si>
  <si>
    <t>PGSC0003DMT400001037</t>
  </si>
  <si>
    <t>M0ZHS2</t>
  </si>
  <si>
    <t>PGSC0003DMT400039661</t>
  </si>
  <si>
    <t>M1B8L5</t>
  </si>
  <si>
    <t>PGSC0003DMT400037876</t>
  </si>
  <si>
    <t>M1B621</t>
  </si>
  <si>
    <t>ATRAD3</t>
  </si>
  <si>
    <t>PGSC0003DMT400081211</t>
  </si>
  <si>
    <t>M1D4D5</t>
  </si>
  <si>
    <t>PGSC0003DMT400074141</t>
  </si>
  <si>
    <t>M1CT81</t>
  </si>
  <si>
    <t>Glycine rich protein-interacting protein</t>
  </si>
  <si>
    <t>PGSC0003DMT400042473</t>
  </si>
  <si>
    <t>M1BD35</t>
  </si>
  <si>
    <t>PGSC0003DMT400072024</t>
  </si>
  <si>
    <t>M1CPL8</t>
  </si>
  <si>
    <t>PGSC0003DMT400048796</t>
  </si>
  <si>
    <t>M1BMW3</t>
  </si>
  <si>
    <t>Terpene cyclase/mutase family member (EC 5.4.99.-)</t>
  </si>
  <si>
    <t>PGSC0003DMT400005678</t>
  </si>
  <si>
    <t>M0ZQ93</t>
  </si>
  <si>
    <t>Protein pim1</t>
  </si>
  <si>
    <t>PGSC0003DMT400079399</t>
  </si>
  <si>
    <t>M1D1S2</t>
  </si>
  <si>
    <t>Rif1_N domain-containing protein</t>
  </si>
  <si>
    <t>PGSC0003DMT400040670</t>
  </si>
  <si>
    <t>M1BA75</t>
  </si>
  <si>
    <t>Glutathione s-transferase</t>
  </si>
  <si>
    <t>PGSC0003DMT400018396</t>
  </si>
  <si>
    <t>M1AAJ5</t>
  </si>
  <si>
    <t>PGSC0003DMT400068830</t>
  </si>
  <si>
    <t>M1CJJ6</t>
  </si>
  <si>
    <t>Delta 1-pyrroline-5-carboxylate synthetase</t>
  </si>
  <si>
    <t>PGSC0003DMT400058591</t>
  </si>
  <si>
    <t>M1C2Y1</t>
  </si>
  <si>
    <t>PGSC0003DMT400051048</t>
  </si>
  <si>
    <t>M1BR80</t>
  </si>
  <si>
    <t>JA-induced WRKY protein</t>
  </si>
  <si>
    <t>PGSC0003DMT400075270</t>
  </si>
  <si>
    <t>M1CUV2</t>
  </si>
  <si>
    <t>PGSC0003DMT400079517</t>
  </si>
  <si>
    <t>M1D1Z2</t>
  </si>
  <si>
    <t>BEL30 protein</t>
  </si>
  <si>
    <t>PGSC0003DMT400021122</t>
  </si>
  <si>
    <t>M1AEN2</t>
  </si>
  <si>
    <t>PGSC0003DMT400045877</t>
  </si>
  <si>
    <t>M1BIB9</t>
  </si>
  <si>
    <t>PGSC0003DMT400047353</t>
  </si>
  <si>
    <t>M1BKL5</t>
  </si>
  <si>
    <t>Uridine cytidine kinase I</t>
  </si>
  <si>
    <t>PGSC0003DMT400031909</t>
  </si>
  <si>
    <t>M1AWG7</t>
  </si>
  <si>
    <t>PGSC0003DMT400057302</t>
  </si>
  <si>
    <t>M1C0T1</t>
  </si>
  <si>
    <t>PGSC0003DMT400061291</t>
  </si>
  <si>
    <t>M1C7B8</t>
  </si>
  <si>
    <t>PGSC0003DMT400026368</t>
  </si>
  <si>
    <t>M1AN27</t>
  </si>
  <si>
    <t>PGSC0003DMT400072930</t>
  </si>
  <si>
    <t>PGSC0003DMT400001216</t>
  </si>
  <si>
    <t>M0ZI36</t>
  </si>
  <si>
    <t>Lethal leaf spot 1</t>
  </si>
  <si>
    <t>PGSC0003DMT400075611</t>
  </si>
  <si>
    <t>M1CVH4</t>
  </si>
  <si>
    <t>Catalase (EC 1.11.1.6)</t>
  </si>
  <si>
    <t>PGSC0003DMT400010497</t>
  </si>
  <si>
    <t>M0ZY56</t>
  </si>
  <si>
    <t>Plasma membrane ATPase (EC 7.1.2.1)</t>
  </si>
  <si>
    <t>PGSC0003DMT400000365</t>
  </si>
  <si>
    <t>M0ZGM0</t>
  </si>
  <si>
    <t>PGSC0003DMT400066768</t>
  </si>
  <si>
    <t>M1CG57</t>
  </si>
  <si>
    <t>PGSC0003DMT400063717</t>
  </si>
  <si>
    <t>M1CB32</t>
  </si>
  <si>
    <t>PGSC0003DMT400003894</t>
  </si>
  <si>
    <t>M0ZMH6</t>
  </si>
  <si>
    <t>PGSC0003DMT400023513</t>
  </si>
  <si>
    <t>M1AII2</t>
  </si>
  <si>
    <t>PGSC0003DMT400004645</t>
  </si>
  <si>
    <t>M0ZNR5</t>
  </si>
  <si>
    <t>Lon protease homolog 2, peroxisomal (EC 3.4.21.-)</t>
  </si>
  <si>
    <t>PGSC0003DMT400044514</t>
  </si>
  <si>
    <t>M1BGA6</t>
  </si>
  <si>
    <t>CYP72A57</t>
  </si>
  <si>
    <t>PGSC0003DMT400070157</t>
  </si>
  <si>
    <t>M1CLR6</t>
  </si>
  <si>
    <t>PGSC0003DMT400018642</t>
  </si>
  <si>
    <t>M1AAY0</t>
  </si>
  <si>
    <t>PGSC0003DMT400040043</t>
  </si>
  <si>
    <t>M1B975</t>
  </si>
  <si>
    <t>PGSC0003DMT400020525</t>
  </si>
  <si>
    <t>M1ADM5</t>
  </si>
  <si>
    <t>DRE binding protein 1</t>
  </si>
  <si>
    <t>PGSC0003DMT400018411</t>
  </si>
  <si>
    <t>M1AAK7</t>
  </si>
  <si>
    <t>PGSC0003DMT400003587</t>
  </si>
  <si>
    <t>M0ZLZ0</t>
  </si>
  <si>
    <t>Transcription factor style2.1</t>
  </si>
  <si>
    <t>PGSC0003DMT400039669</t>
  </si>
  <si>
    <t>M1B8M0</t>
  </si>
  <si>
    <t>PGSC0003DMT400062093</t>
  </si>
  <si>
    <t>M1C8H6</t>
  </si>
  <si>
    <t>Glycerol-3-phosphate permease</t>
  </si>
  <si>
    <t>PGSC0003DMT400061915</t>
  </si>
  <si>
    <t>M1C888</t>
  </si>
  <si>
    <t>Thioredoxin Y1, chloroplastic</t>
  </si>
  <si>
    <t>PGSC0003DMT400079864</t>
  </si>
  <si>
    <t>M1D2L3</t>
  </si>
  <si>
    <t>Leucine-rich receptor kinase</t>
  </si>
  <si>
    <t>PGSC0003DMT400067534</t>
  </si>
  <si>
    <t>M1CHG4</t>
  </si>
  <si>
    <t>AP2 domain class transcription factor</t>
  </si>
  <si>
    <t>PGSC0003DMT400046260</t>
  </si>
  <si>
    <t>M1BIV5</t>
  </si>
  <si>
    <t>PGSC0003DMT400072700</t>
  </si>
  <si>
    <t>M1CQT0</t>
  </si>
  <si>
    <t>Nodulin family protein</t>
  </si>
  <si>
    <t>PGSC0003DMT400034972</t>
  </si>
  <si>
    <t>M1B1L4</t>
  </si>
  <si>
    <t>Very-long-chain 3-oxoacyl-CoA synthase (EC 2.3.1.199)</t>
  </si>
  <si>
    <t>PGSC0003DMT400057619</t>
  </si>
  <si>
    <t>M1C1D8</t>
  </si>
  <si>
    <t>Carboxypeptidase (EC 3.4.16.-)</t>
  </si>
  <si>
    <t>PGSC0003DMT400075915</t>
  </si>
  <si>
    <t>M1CVX7</t>
  </si>
  <si>
    <t>Desacetoxyvindoline 4-hydroxylase</t>
  </si>
  <si>
    <t>PGSC0003DMT400057975</t>
  </si>
  <si>
    <t>Q3HVN6</t>
  </si>
  <si>
    <t>Cytidine deaminase</t>
  </si>
  <si>
    <t>PGSC0003DMT400013990</t>
  </si>
  <si>
    <t>M1A3L7</t>
  </si>
  <si>
    <t>Protein kinase family protein</t>
  </si>
  <si>
    <t>PGSC0003DMT400051465</t>
  </si>
  <si>
    <t>M1BRS8</t>
  </si>
  <si>
    <t>PGSC0003DMT400032862</t>
  </si>
  <si>
    <t>M1AY79</t>
  </si>
  <si>
    <t>Succinate dehydrogenase [ubiquinone] iron-sulfur subunit, mitochondrial (EC 1.3.5.1)</t>
  </si>
  <si>
    <t>PGSC0003DMT400079929</t>
  </si>
  <si>
    <t>M1D2Q8</t>
  </si>
  <si>
    <t>PGSC0003DMT400019462</t>
  </si>
  <si>
    <t>M1AC50</t>
  </si>
  <si>
    <t>PGSC0003DMT400071220</t>
  </si>
  <si>
    <t>M1CND2</t>
  </si>
  <si>
    <t>PGSC0003DMT400060654</t>
  </si>
  <si>
    <t>Q6R2P7</t>
  </si>
  <si>
    <t>14-3-3 protein (14-3-3 protein isoform 20R)</t>
  </si>
  <si>
    <t>PGSC0003DMT400020671</t>
  </si>
  <si>
    <t>M1ADX3</t>
  </si>
  <si>
    <t>ABRE binding factor</t>
  </si>
  <si>
    <t>PGSC0003DMT400024259</t>
  </si>
  <si>
    <t>M1AJR6</t>
  </si>
  <si>
    <t>PGSC0003DMT400067013</t>
  </si>
  <si>
    <t>M1CGJ5</t>
  </si>
  <si>
    <t>Ethylene-responsive transcription factor 13</t>
  </si>
  <si>
    <t>PGSC0003DMT400020361</t>
  </si>
  <si>
    <t>M1ADD1</t>
  </si>
  <si>
    <t>PGSC0003DMT400046380</t>
  </si>
  <si>
    <t>M1BJ06</t>
  </si>
  <si>
    <t>PGSC0003DMT400060797</t>
  </si>
  <si>
    <t>M1C6F7</t>
  </si>
  <si>
    <t>PGSC0003DMT400005679</t>
  </si>
  <si>
    <t>PGSC0003DMT400067458</t>
  </si>
  <si>
    <t>M1CHA3</t>
  </si>
  <si>
    <t>PGSC0003DMT400028634</t>
  </si>
  <si>
    <t>M1ARF2</t>
  </si>
  <si>
    <t>CPRD49</t>
  </si>
  <si>
    <t>PGSC0003DMT400033585</t>
  </si>
  <si>
    <t>M1AZD2</t>
  </si>
  <si>
    <t>14-3-3 protein</t>
  </si>
  <si>
    <t>PGSC0003DMT400049359</t>
  </si>
  <si>
    <t>M1BNK9</t>
  </si>
  <si>
    <t>Acyl-CoA dehydrogenase</t>
  </si>
  <si>
    <t>PGSC0003DMT400037015</t>
  </si>
  <si>
    <t>M1B4N4</t>
  </si>
  <si>
    <t>PGSC0003DMT400052105</t>
  </si>
  <si>
    <t>M1BST7</t>
  </si>
  <si>
    <t>PGSC0003DMT400082065</t>
  </si>
  <si>
    <t>M1D5J8</t>
  </si>
  <si>
    <t>Homocysteine s-methyltransferase</t>
  </si>
  <si>
    <t>PGSC0003DMT400076175</t>
  </si>
  <si>
    <t>M1CWA6</t>
  </si>
  <si>
    <t>3-ketoacyl CoA thiolase 2</t>
  </si>
  <si>
    <t>PGSC0003DMT400000685</t>
  </si>
  <si>
    <t>M0ZH61</t>
  </si>
  <si>
    <t>PGSC0003DMT400024317</t>
  </si>
  <si>
    <t>M1AJW4</t>
  </si>
  <si>
    <t>Glutaredoxin-C9</t>
  </si>
  <si>
    <t>PGSC0003DMT400007070</t>
  </si>
  <si>
    <t>M0ZSF3</t>
  </si>
  <si>
    <t>LEA protein group 3</t>
  </si>
  <si>
    <t>PGSC0003DMT400001025</t>
  </si>
  <si>
    <t>M0ZHR4</t>
  </si>
  <si>
    <t>HSF domain class transcription factor</t>
  </si>
  <si>
    <t>PGSC0003DMT400064508</t>
  </si>
  <si>
    <t>M1CCH2</t>
  </si>
  <si>
    <t>Holocarboxylase synthetase</t>
  </si>
  <si>
    <t>PGSC0003DMT400054386</t>
  </si>
  <si>
    <t>M1BW86</t>
  </si>
  <si>
    <t>PGSC0003DMT400008432</t>
  </si>
  <si>
    <t>M0ZUJ8</t>
  </si>
  <si>
    <t>Taxane 13-alpha-hydroxylase cytochrome P450</t>
  </si>
  <si>
    <t>PGSC0003DMT400047690</t>
  </si>
  <si>
    <t>M1BL97</t>
  </si>
  <si>
    <t>Yellow stripe</t>
  </si>
  <si>
    <t>PGSC0003DMT400005782</t>
  </si>
  <si>
    <t>M0ZQF3</t>
  </si>
  <si>
    <t>PGSC0003DMT400002020</t>
  </si>
  <si>
    <t>M0ZJH7</t>
  </si>
  <si>
    <t>Short-chain dehydrogenase</t>
  </si>
  <si>
    <t>PGSC0003DMT400047342</t>
  </si>
  <si>
    <t>M1BKK9</t>
  </si>
  <si>
    <t>PGSC0003DMT400023143</t>
  </si>
  <si>
    <t>M1AHV8</t>
  </si>
  <si>
    <t>PGSC0003DMT400034827</t>
  </si>
  <si>
    <t>M1B1C2</t>
  </si>
  <si>
    <t>NAC domain-containing protein</t>
  </si>
  <si>
    <t>PGSC0003DMT400075660</t>
  </si>
  <si>
    <t>M1CVK4</t>
  </si>
  <si>
    <t>PGSC0003DMT400022054</t>
  </si>
  <si>
    <t>M1AG30</t>
  </si>
  <si>
    <t>Acetyl-CoA carboxylase (EC 6.4.1.2)</t>
  </si>
  <si>
    <t>PGSC0003DMT400040055</t>
  </si>
  <si>
    <t>M1B983</t>
  </si>
  <si>
    <t>Dehydrin DH2a</t>
  </si>
  <si>
    <t>PGSC0003DMT400041157</t>
  </si>
  <si>
    <t>M1BB01</t>
  </si>
  <si>
    <t>Aldo/keto reductase</t>
  </si>
  <si>
    <t>PGSC0003DMT400047440</t>
  </si>
  <si>
    <t>M1BKS3</t>
  </si>
  <si>
    <t>PGSC0003DMT400003893</t>
  </si>
  <si>
    <t>M0ZMH5</t>
  </si>
  <si>
    <t>PGSC0003DMT400072522</t>
  </si>
  <si>
    <t>M1CQG4</t>
  </si>
  <si>
    <t>V-type proton ATPase subunit</t>
  </si>
  <si>
    <t>PGSC0003DMT400046958</t>
  </si>
  <si>
    <t>Q8H9B8</t>
  </si>
  <si>
    <t>Low temperature and salt responsive protein</t>
  </si>
  <si>
    <t>PGSC0003DMT400003839</t>
  </si>
  <si>
    <t>M0ZME1</t>
  </si>
  <si>
    <t>PGSC0003DMT400059085</t>
  </si>
  <si>
    <t>M1C3S1</t>
  </si>
  <si>
    <t>Ribosomal protein S6 kinase</t>
  </si>
  <si>
    <t>PGSC0003DMT400008366</t>
  </si>
  <si>
    <t>M0ZUG8</t>
  </si>
  <si>
    <t>PGSC0003DMT400045782</t>
  </si>
  <si>
    <t>M1BI71</t>
  </si>
  <si>
    <t>PGSC0003DMT400040689</t>
  </si>
  <si>
    <t>M1BA89</t>
  </si>
  <si>
    <t>High-affinity nitrate transporter</t>
  </si>
  <si>
    <t>PGSC0003DMT400001992</t>
  </si>
  <si>
    <t>M0ZJG2</t>
  </si>
  <si>
    <t>PGSC0003DMT400049648</t>
  </si>
  <si>
    <t>M1BP37</t>
  </si>
  <si>
    <t>DUF4408 domain-containing protein</t>
  </si>
  <si>
    <t>PGSC0003DMT400011617</t>
  </si>
  <si>
    <t>M0ZZV1</t>
  </si>
  <si>
    <t>Ubiquitin-associated /TS-N domain-containing protein</t>
  </si>
  <si>
    <t>PGSC0003DMT400049606</t>
  </si>
  <si>
    <t>M1BP12</t>
  </si>
  <si>
    <t>PGSC0003DMT400047350</t>
  </si>
  <si>
    <t>M1BKL3</t>
  </si>
  <si>
    <t>PGSC0003DMT400019824</t>
  </si>
  <si>
    <t>M1ACM5</t>
  </si>
  <si>
    <t>PGSC0003DMT400078667</t>
  </si>
  <si>
    <t>M1D0I5</t>
  </si>
  <si>
    <t>Oligopeptidase A</t>
  </si>
  <si>
    <t>PGSC0003DMT400003455</t>
  </si>
  <si>
    <t>M0ZLP8</t>
  </si>
  <si>
    <t>Esterase PIR7B</t>
  </si>
  <si>
    <t>PGSC0003DMT400027659</t>
  </si>
  <si>
    <t>M1AQ06</t>
  </si>
  <si>
    <t>PGSC0003DMT400046962</t>
  </si>
  <si>
    <t>M1BJX9</t>
  </si>
  <si>
    <t>PGSC0003DMT400067987</t>
  </si>
  <si>
    <t>M1CI86</t>
  </si>
  <si>
    <t>PGSC0003DMT400009070</t>
  </si>
  <si>
    <t>M0ZVK5</t>
  </si>
  <si>
    <t>Dhn1 protein</t>
  </si>
  <si>
    <t>PGSC0003DMT400001687</t>
  </si>
  <si>
    <t>M0ZIX7</t>
  </si>
  <si>
    <t>Lactoylglutathione lyase</t>
  </si>
  <si>
    <t>PGSC0003DMT400057384</t>
  </si>
  <si>
    <t>M1C0X9</t>
  </si>
  <si>
    <t>Fasciclin-like arabinogalactan protein 10</t>
  </si>
  <si>
    <t>PGSC0003DMT400024173</t>
  </si>
  <si>
    <t>M1AJK8</t>
  </si>
  <si>
    <t>PGSC0003DMT400078833</t>
  </si>
  <si>
    <t>M1D0T4</t>
  </si>
  <si>
    <t>PGSC0003DMT400042632</t>
  </si>
  <si>
    <t>M1BDD7</t>
  </si>
  <si>
    <t>Pollen-specific kinase partner protein</t>
  </si>
  <si>
    <t>PGSC0003DMT400007732</t>
  </si>
  <si>
    <t>M0ZTF7</t>
  </si>
  <si>
    <t>PGSC0003DMT400026362</t>
  </si>
  <si>
    <t>M1AN24</t>
  </si>
  <si>
    <t>PGSC0003DMT400074766</t>
  </si>
  <si>
    <t>M1CU54</t>
  </si>
  <si>
    <t>PGSC0003DMT400035020</t>
  </si>
  <si>
    <t>M1B1P4</t>
  </si>
  <si>
    <t>PGSC0003DMT400017093</t>
  </si>
  <si>
    <t>M1A8J8</t>
  </si>
  <si>
    <t>PGSC0003DMT400061842</t>
  </si>
  <si>
    <t>M1C847</t>
  </si>
  <si>
    <t>Zinc finger, RING-type</t>
  </si>
  <si>
    <t>PGSC0003DMT400038539</t>
  </si>
  <si>
    <t>M1B721</t>
  </si>
  <si>
    <t>PGSC0003DMT400084798</t>
  </si>
  <si>
    <t>M1D828</t>
  </si>
  <si>
    <t>PGSC0003DMT400049669</t>
  </si>
  <si>
    <t>M1BP52</t>
  </si>
  <si>
    <t>PGSC0003DMT400010683</t>
  </si>
  <si>
    <t>M0ZYF4</t>
  </si>
  <si>
    <t>PGSC0003DMT400078103</t>
  </si>
  <si>
    <t>M1CZE3</t>
  </si>
  <si>
    <t>PGSC0003DMT400005889</t>
  </si>
  <si>
    <t>M0ZQJ1</t>
  </si>
  <si>
    <t>Early-responsive to dehydration 4</t>
  </si>
  <si>
    <t>PGSC0003DMT400026576</t>
  </si>
  <si>
    <t>M1AND5</t>
  </si>
  <si>
    <t>MADS-box transcription factor FBP28</t>
  </si>
  <si>
    <t>PGSC0003DMT400034604</t>
  </si>
  <si>
    <t>M1B0Z7</t>
  </si>
  <si>
    <t>PGSC0003DMT400072518</t>
  </si>
  <si>
    <t>M1CQG0</t>
  </si>
  <si>
    <t>Cationic amino acid transporter</t>
  </si>
  <si>
    <t>PGSC0003DMT400090325</t>
  </si>
  <si>
    <t>M1DK54</t>
  </si>
  <si>
    <t>Hypothetical retrotransposon</t>
  </si>
  <si>
    <t>PGSC0003DMT400042609</t>
  </si>
  <si>
    <t>M1BDC1</t>
  </si>
  <si>
    <t>PGSC0003DMT400061572</t>
  </si>
  <si>
    <t>M1C7Q2</t>
  </si>
  <si>
    <t>AMME syndrome candidateprotein 1 protein</t>
  </si>
  <si>
    <t>PGSC0003DMT400095618</t>
  </si>
  <si>
    <t>M1DWP9</t>
  </si>
  <si>
    <t>RNA-directed DNA polymerase (Reverse transcriptase); Ribonuclease H</t>
  </si>
  <si>
    <t>PGSC0003DMT400064945</t>
  </si>
  <si>
    <t>M1CD56</t>
  </si>
  <si>
    <t>Exoenzymes regulatory protein aepA</t>
  </si>
  <si>
    <t>PGSC0003DMT400080247</t>
  </si>
  <si>
    <t>M1D371</t>
  </si>
  <si>
    <t>PGSC0003DMT400079427</t>
  </si>
  <si>
    <t>M1D1U3</t>
  </si>
  <si>
    <t>Cucumber peeling cupredoxin</t>
  </si>
  <si>
    <t>PGSC0003DMT400041064</t>
  </si>
  <si>
    <t>M1BAV2</t>
  </si>
  <si>
    <t>PGSC0003DMT400058589</t>
  </si>
  <si>
    <t>M1C2X9</t>
  </si>
  <si>
    <t>Membrane bound O-acyl transferase family protein</t>
  </si>
  <si>
    <t>PGSC0003DMT400034534</t>
  </si>
  <si>
    <t>M1B0V2</t>
  </si>
  <si>
    <t>PGSC0003DMT400044590</t>
  </si>
  <si>
    <t>M1BGF1</t>
  </si>
  <si>
    <t>ATFP4</t>
  </si>
  <si>
    <t>PGSC0003DMT400046946</t>
  </si>
  <si>
    <t>M1BJW7</t>
  </si>
  <si>
    <t>PGSC0003DMT400038860</t>
  </si>
  <si>
    <t>M1B7H9</t>
  </si>
  <si>
    <t>PGSC0003DMT400054387</t>
  </si>
  <si>
    <t>M1BW87</t>
  </si>
  <si>
    <t>PGSC0003DMT400055203</t>
  </si>
  <si>
    <t>M1BXJ3</t>
  </si>
  <si>
    <t>1-aminocyclopropane-1-carboxylate synthase 3</t>
  </si>
  <si>
    <t>PGSC0003DMT400057984</t>
  </si>
  <si>
    <t>M1C1X8</t>
  </si>
  <si>
    <t>PGSC0003DMT400025593</t>
  </si>
  <si>
    <t>M1ALP6</t>
  </si>
  <si>
    <t>Mechanosensitive ion channel protein</t>
  </si>
  <si>
    <t>PGSC0003DMT400081790</t>
  </si>
  <si>
    <t>M1D530</t>
  </si>
  <si>
    <t>Isocitrate dehydrogenase [NADP] (EC 1.1.1.42)</t>
  </si>
  <si>
    <t>PGSC0003DMT400080505</t>
  </si>
  <si>
    <t>M1D3L5</t>
  </si>
  <si>
    <t>PGSC0003DMT400036668</t>
  </si>
  <si>
    <t>M1B409</t>
  </si>
  <si>
    <t>Glycerol kinase (EC 2.7.1.30)</t>
  </si>
  <si>
    <t>PGSC0003DMT400007086</t>
  </si>
  <si>
    <t>M0ZSG0</t>
  </si>
  <si>
    <t>COR413-PM2</t>
  </si>
  <si>
    <t>PGSC0003DMT400004181</t>
  </si>
  <si>
    <t>M0ZN12</t>
  </si>
  <si>
    <t>PGSC0003DMT400010308</t>
  </si>
  <si>
    <t>M0ZXU7</t>
  </si>
  <si>
    <t>PGSC0003DMT400009868</t>
  </si>
  <si>
    <t>M0ZX25</t>
  </si>
  <si>
    <t>PGSC0003DMT400017025</t>
  </si>
  <si>
    <t>M1A8H0</t>
  </si>
  <si>
    <t>Embryonic abundant protein 1</t>
  </si>
  <si>
    <t>PGSC0003DMT400049821</t>
  </si>
  <si>
    <t>M1BPD9</t>
  </si>
  <si>
    <t>Biotin-containing subunit of methylcrotonyl-CoA carboxylase</t>
  </si>
  <si>
    <t>PGSC0003DMT400000221</t>
  </si>
  <si>
    <t>M0ZGB0</t>
  </si>
  <si>
    <t>Ethylene-responsive late embryogenesis</t>
  </si>
  <si>
    <t>PGSC0003DMT400015633</t>
  </si>
  <si>
    <t>M1A6B6</t>
  </si>
  <si>
    <t>PGSC0003DMT400076394</t>
  </si>
  <si>
    <t>M1CWN5</t>
  </si>
  <si>
    <t>Late embryogenesis abundant domain-containing protein</t>
  </si>
  <si>
    <t>PGSC0003DMT400091740</t>
  </si>
  <si>
    <t>M1DNA6</t>
  </si>
  <si>
    <t>PGSC0003DMT400072046</t>
  </si>
  <si>
    <t>M1CPM8</t>
  </si>
  <si>
    <t>PGSC0003DMT400066516</t>
  </si>
  <si>
    <t>M1CFN5</t>
  </si>
  <si>
    <t>Protein SYM1</t>
  </si>
  <si>
    <t>PGSC0003DMT400062992</t>
  </si>
  <si>
    <t>M1C9X4</t>
  </si>
  <si>
    <t>Ribonucloprotein</t>
  </si>
  <si>
    <t>PGSC0003DMT400040864</t>
  </si>
  <si>
    <t>M1BAJ9</t>
  </si>
  <si>
    <t>PGSC0003DMT400079895</t>
  </si>
  <si>
    <t>M1D2N4</t>
  </si>
  <si>
    <t>PGSC0003DMT400047881</t>
  </si>
  <si>
    <t>M1BLL0</t>
  </si>
  <si>
    <t>Glycosyl transferase family 17 protein</t>
  </si>
  <si>
    <t>PGSC0003DMT400075059</t>
  </si>
  <si>
    <t>M1CUL4</t>
  </si>
  <si>
    <t>PGSC0003DMT400014967</t>
  </si>
  <si>
    <t>M1A570</t>
  </si>
  <si>
    <t>PGSC0003DMT400003253</t>
  </si>
  <si>
    <t>M0ZLB5</t>
  </si>
  <si>
    <t>PGSC0003DMT400012322</t>
  </si>
  <si>
    <t>M1A129</t>
  </si>
  <si>
    <t>PGSC0003DMT400059949</t>
  </si>
  <si>
    <t>M1C4Y6</t>
  </si>
  <si>
    <t>PGSC0003DMT400055473</t>
  </si>
  <si>
    <t>M1BXZ3</t>
  </si>
  <si>
    <t>NRAMP2</t>
  </si>
  <si>
    <t>PGSC0003DMT400028917</t>
  </si>
  <si>
    <t>M1ARW2</t>
  </si>
  <si>
    <t>Joka8</t>
  </si>
  <si>
    <t>PGSC0003DMT400013810</t>
  </si>
  <si>
    <t>M1A3C7</t>
  </si>
  <si>
    <t>Sigma factor binding protein 1</t>
  </si>
  <si>
    <t>PGSC0003DMT400059318</t>
  </si>
  <si>
    <t>M1C437</t>
  </si>
  <si>
    <t>PGSC0003DMT400001611</t>
  </si>
  <si>
    <t>M0ZIS7</t>
  </si>
  <si>
    <t>PGSC0003DMT400014214</t>
  </si>
  <si>
    <t>M1A3V6</t>
  </si>
  <si>
    <t>PGSC0003DMT400066127</t>
  </si>
  <si>
    <t>M1CF17</t>
  </si>
  <si>
    <t>PGSC0003DMT400071266</t>
  </si>
  <si>
    <t>M1CNG0</t>
  </si>
  <si>
    <t>TIR1</t>
  </si>
  <si>
    <t>PGSC0003DMT400037918</t>
  </si>
  <si>
    <t>M1B647</t>
  </si>
  <si>
    <t>Glutathione transferase (EC 2.5.1.18)</t>
  </si>
  <si>
    <t>PGSC0003DMT400026417</t>
  </si>
  <si>
    <t>M1AN50</t>
  </si>
  <si>
    <t>Transcription factor HBP-1b</t>
  </si>
  <si>
    <t>PGSC0003DMT400018244</t>
  </si>
  <si>
    <t>M1AAA8</t>
  </si>
  <si>
    <t>PGSC0003DMT400084751</t>
  </si>
  <si>
    <t>M1D7Y9</t>
  </si>
  <si>
    <t>PGSC0003DMT400049750</t>
  </si>
  <si>
    <t>M1BP98</t>
  </si>
  <si>
    <t>PGSC0003DMT400057712</t>
  </si>
  <si>
    <t>M1C1I3</t>
  </si>
  <si>
    <t>NADH:ubiquinone reductase (non-electrogenic) (EC 1.6.5.9)</t>
  </si>
  <si>
    <t>PGSC0003DMT400041747</t>
  </si>
  <si>
    <t>M1BBW7</t>
  </si>
  <si>
    <t>HVA22-like protein</t>
  </si>
  <si>
    <t>PGSC0003DMT400015797</t>
  </si>
  <si>
    <t>M1A6L7</t>
  </si>
  <si>
    <t>Plant synaptotagmin</t>
  </si>
  <si>
    <t>PGSC0003DMT400012487</t>
  </si>
  <si>
    <t>M1A1A7</t>
  </si>
  <si>
    <t>PGSC0003DMT400001303</t>
  </si>
  <si>
    <t>M0ZI98</t>
  </si>
  <si>
    <t>Formate dehydrogenase, mitochondrial (FDH) (EC 1.17.1.9) (NAD-dependent formate dehydrogenase)</t>
  </si>
  <si>
    <t>PGSC0003DMT400072447</t>
  </si>
  <si>
    <t>M1CQB1</t>
  </si>
  <si>
    <t>Molybdopterin-binding</t>
  </si>
  <si>
    <t>PGSC0003DMT400043075</t>
  </si>
  <si>
    <t>M1BE10</t>
  </si>
  <si>
    <t>PGSC0003DMT400004125</t>
  </si>
  <si>
    <t>Q9XF12</t>
  </si>
  <si>
    <t>PGSC0003DMT400037192</t>
  </si>
  <si>
    <t>M1B4Z0</t>
  </si>
  <si>
    <t>Remorin</t>
  </si>
  <si>
    <t>PGSC0003DMT400004126</t>
  </si>
  <si>
    <t>M0ZMX6</t>
  </si>
  <si>
    <t>Proline-rich protein</t>
  </si>
  <si>
    <t>PGSC0003DMT400002777</t>
  </si>
  <si>
    <t>M0ZKM4</t>
  </si>
  <si>
    <t>Condensin complex subunit 2</t>
  </si>
  <si>
    <t>PGSC0003DMT400024575</t>
  </si>
  <si>
    <t>M1AKD1</t>
  </si>
  <si>
    <t>PGSC0003DMT400015969</t>
  </si>
  <si>
    <t>M1A6W6</t>
  </si>
  <si>
    <t>PGSC0003DMT400019062</t>
  </si>
  <si>
    <t>M1ABK4</t>
  </si>
  <si>
    <t>PGSC0003DMT400065278</t>
  </si>
  <si>
    <t>M1CDP8</t>
  </si>
  <si>
    <t>V-type proton ATPase subunit a</t>
  </si>
  <si>
    <t>PGSC0003DMT400074549</t>
  </si>
  <si>
    <t>M1CTV2</t>
  </si>
  <si>
    <t>PGSC0003DMT400012383</t>
  </si>
  <si>
    <t>M1A164</t>
  </si>
  <si>
    <t>Phospholipid-transporting ATPase (EC 7.6.2.1)</t>
  </si>
  <si>
    <t>PGSC0003DMT400065370</t>
  </si>
  <si>
    <t>M1CDV0</t>
  </si>
  <si>
    <t>PGSC0003DMT400061156</t>
  </si>
  <si>
    <t>M1C755</t>
  </si>
  <si>
    <t>PGSC0003DMT400039187</t>
  </si>
  <si>
    <t>M1B7W2</t>
  </si>
  <si>
    <t>Copine</t>
  </si>
  <si>
    <t>PGSC0003DMT400032491</t>
  </si>
  <si>
    <t>M1AXH9</t>
  </si>
  <si>
    <t>PGSC0003DMT400042096</t>
  </si>
  <si>
    <t>M1BCI0</t>
  </si>
  <si>
    <t>ATBET12</t>
  </si>
  <si>
    <t>PGSC0003DMT400063080</t>
  </si>
  <si>
    <t>M1CA13</t>
  </si>
  <si>
    <t>Basic 7S globulin 2 small subunit</t>
  </si>
  <si>
    <t>PGSC0003DMT400082079</t>
  </si>
  <si>
    <t>M1D5K7</t>
  </si>
  <si>
    <t>PGSC0003DMT400016580</t>
  </si>
  <si>
    <t>M1A7W1</t>
  </si>
  <si>
    <t>Protein TIFY 9</t>
  </si>
  <si>
    <t>PGSC0003DMT400057792</t>
  </si>
  <si>
    <t>M1C1P0</t>
  </si>
  <si>
    <t>Serine/threonine-protein kinase PBS1</t>
  </si>
  <si>
    <t>PGSC0003DMT400076932</t>
  </si>
  <si>
    <t>M1CXM0</t>
  </si>
  <si>
    <t>GRAS9</t>
  </si>
  <si>
    <t>PGSC0003DMT400031996</t>
  </si>
  <si>
    <t>M1AWM9</t>
  </si>
  <si>
    <t>PGSC0003DMT400047348</t>
  </si>
  <si>
    <t>M1BKL2</t>
  </si>
  <si>
    <t>PGSC0003DMT400000553</t>
  </si>
  <si>
    <t>M0ZGX5</t>
  </si>
  <si>
    <t>1-aminocyclopropane-1-carboxylate synthase 2</t>
  </si>
  <si>
    <t>PGSC0003DMT400050287</t>
  </si>
  <si>
    <t>M1BQ30</t>
  </si>
  <si>
    <t>PGSC0003DMT400051959</t>
  </si>
  <si>
    <t>M1BSJ2</t>
  </si>
  <si>
    <t>RNA-binding protein</t>
  </si>
  <si>
    <t>PGSC0003DMT400023804</t>
  </si>
  <si>
    <t>M1AJ04</t>
  </si>
  <si>
    <t>Sucrose transport protein</t>
  </si>
  <si>
    <t>PGSC0003DMT400029044</t>
  </si>
  <si>
    <t>M1AS53</t>
  </si>
  <si>
    <t>PGSC0003DMT400018366</t>
  </si>
  <si>
    <t>M1AAH8</t>
  </si>
  <si>
    <t>Histone H2B</t>
  </si>
  <si>
    <t>PGSC0003DMT400067483</t>
  </si>
  <si>
    <t>M1CHC8</t>
  </si>
  <si>
    <t>PGSC0003DMT400033801</t>
  </si>
  <si>
    <t>M1AZP7</t>
  </si>
  <si>
    <t>Threonine dehydratase (EC 4.3.1.19) (Threonine deaminase)</t>
  </si>
  <si>
    <t>PGSC0003DMT400075824</t>
  </si>
  <si>
    <t>M1CVS7</t>
  </si>
  <si>
    <t>PGSC0003DMT400039272</t>
  </si>
  <si>
    <t>M1B813</t>
  </si>
  <si>
    <t>PGSC0003DMT400072393</t>
  </si>
  <si>
    <t>M1CQ80</t>
  </si>
  <si>
    <t>Stress-associated protein 9</t>
  </si>
  <si>
    <t>PGSC0003DMT400064290</t>
  </si>
  <si>
    <t>M1CC38</t>
  </si>
  <si>
    <t>PGSC0003DMT400017518</t>
  </si>
  <si>
    <t>M1A913</t>
  </si>
  <si>
    <t>Glutamate/malate translocator</t>
  </si>
  <si>
    <t>PGSC0003DMT400039933</t>
  </si>
  <si>
    <t>M1B900</t>
  </si>
  <si>
    <t>PGSC0003DMT400011750</t>
  </si>
  <si>
    <t>M1A033</t>
  </si>
  <si>
    <t>ABA-induced MYB transcription factor</t>
  </si>
  <si>
    <t>PGSC0003DMT400003545</t>
  </si>
  <si>
    <t>M0ZLW1</t>
  </si>
  <si>
    <t>Paired amphipathic helix protein Sin3-like 2</t>
  </si>
  <si>
    <t>PGSC0003DMT400031901</t>
  </si>
  <si>
    <t>M1AWG6</t>
  </si>
  <si>
    <t>PGSC0003DMT400089080</t>
  </si>
  <si>
    <t>M1DHE3</t>
  </si>
  <si>
    <t>PGSC0003DMT400049494</t>
  </si>
  <si>
    <t>M1BNU8</t>
  </si>
  <si>
    <t>Organic cation transporter</t>
  </si>
  <si>
    <t>PGSC0003DMT400063639</t>
  </si>
  <si>
    <t>M1CAY2</t>
  </si>
  <si>
    <t>PGSC0003DMT400020768</t>
  </si>
  <si>
    <t>M1AE23</t>
  </si>
  <si>
    <t>Protein Z</t>
  </si>
  <si>
    <t>PGSC0003DMT400065096</t>
  </si>
  <si>
    <t>M1CDE0</t>
  </si>
  <si>
    <t>Alpha-galactosidase (EC 3.2.1.22) (Melibiase)</t>
  </si>
  <si>
    <t>PGSC0003DMT400051785</t>
  </si>
  <si>
    <t>M1BS74</t>
  </si>
  <si>
    <t>PGSC0003DMT400041206</t>
  </si>
  <si>
    <t>M1BB26</t>
  </si>
  <si>
    <t>PGSC0003DMT400004585</t>
  </si>
  <si>
    <t>M0ZNN2</t>
  </si>
  <si>
    <t>Enoyl-CoA-hydratase</t>
  </si>
  <si>
    <t>PGSC0003DMT400014243</t>
  </si>
  <si>
    <t>M1A3W9</t>
  </si>
  <si>
    <t>PGSC0003DMT400037560</t>
  </si>
  <si>
    <t>M1B5J8</t>
  </si>
  <si>
    <t>PGSC0003DMT400023327</t>
  </si>
  <si>
    <t>Q38M59</t>
  </si>
  <si>
    <t>GTP-binding protein SAR1A-like protein (NtSar1 protein) (NtSar1 protein-like)</t>
  </si>
  <si>
    <t>PGSC0003DMT400043603</t>
  </si>
  <si>
    <t>M1BEX8</t>
  </si>
  <si>
    <t>RCG54054</t>
  </si>
  <si>
    <t>PGSC0003DMT400002555</t>
  </si>
  <si>
    <t>M0ZKA3</t>
  </si>
  <si>
    <t>Acyl-[acyl-carrier-protein] desaturase (EC 1.14.19.-)</t>
  </si>
  <si>
    <t>PGSC0003DMT400025767</t>
  </si>
  <si>
    <t>M1AM09</t>
  </si>
  <si>
    <t>Subtilisin-type protease</t>
  </si>
  <si>
    <t>PGSC0003DMT400007048</t>
  </si>
  <si>
    <t>M0ZSD6</t>
  </si>
  <si>
    <t>Phosphopyruvate hydratase (EC 4.2.1.11)</t>
  </si>
  <si>
    <t>PGSC0003DMT400050271</t>
  </si>
  <si>
    <t>M1BQ19</t>
  </si>
  <si>
    <t>Calcium ion binding protein</t>
  </si>
  <si>
    <t>PGSC0003DMT400078701</t>
  </si>
  <si>
    <t>M1D0K5</t>
  </si>
  <si>
    <t>PGSC0003DMT400014566</t>
  </si>
  <si>
    <t>M1A4G9</t>
  </si>
  <si>
    <t>PGSC0003DMT400014741</t>
  </si>
  <si>
    <t>M1A4T3</t>
  </si>
  <si>
    <t>RAB11F</t>
  </si>
  <si>
    <t>PGSC0003DMT400077452</t>
  </si>
  <si>
    <t>M1CYF9</t>
  </si>
  <si>
    <t>PGSC0003DMT400055377</t>
  </si>
  <si>
    <t>M1BXT4</t>
  </si>
  <si>
    <t>CTP synthase (EC 6.3.4.2) (UTP--ammonia ligase)</t>
  </si>
  <si>
    <t>PGSC0003DMT400049908</t>
  </si>
  <si>
    <t>M1BPI8</t>
  </si>
  <si>
    <t>PGSC0003DMT400020495</t>
  </si>
  <si>
    <t>M1ADK9</t>
  </si>
  <si>
    <t>Rnf5</t>
  </si>
  <si>
    <t>PGSC0003DMT400059324</t>
  </si>
  <si>
    <t>M1C441</t>
  </si>
  <si>
    <t>PGSC0003DMT400040211</t>
  </si>
  <si>
    <t>M1B9J3</t>
  </si>
  <si>
    <t>UPA23</t>
  </si>
  <si>
    <t>PGSC0003DMT400012283</t>
  </si>
  <si>
    <t>M1A109</t>
  </si>
  <si>
    <t>Metalloendoproteinase 1</t>
  </si>
  <si>
    <t>PGSC0003DMT400044721</t>
  </si>
  <si>
    <t>M1BGK7</t>
  </si>
  <si>
    <t>PGSC0003DMT400076791</t>
  </si>
  <si>
    <t>M1CXE0</t>
  </si>
  <si>
    <t>PGSC0003DMT400083138</t>
  </si>
  <si>
    <t>M1D6K3</t>
  </si>
  <si>
    <t>PGSC0003DMT400068351</t>
  </si>
  <si>
    <t>M1CIX4</t>
  </si>
  <si>
    <t>SET domain protein</t>
  </si>
  <si>
    <t>PGSC0003DMT400003740</t>
  </si>
  <si>
    <t>M0ZM93</t>
  </si>
  <si>
    <t>PGSC0003DMT400003796</t>
  </si>
  <si>
    <t>M0ZMC0</t>
  </si>
  <si>
    <t>PGSC0003DMT400033391</t>
  </si>
  <si>
    <t>M1AZ27</t>
  </si>
  <si>
    <t>Class II ethylene responsive element binding factor</t>
  </si>
  <si>
    <t>PGSC0003DMT400058445</t>
  </si>
  <si>
    <t>M1C2N2</t>
  </si>
  <si>
    <t>PGSC0003DMT400049817</t>
  </si>
  <si>
    <t>M1BPD7</t>
  </si>
  <si>
    <t>PGSC0003DMT400032767</t>
  </si>
  <si>
    <t>M1AY03</t>
  </si>
  <si>
    <t>PGSC0003DMT400074659</t>
  </si>
  <si>
    <t>M1CU05</t>
  </si>
  <si>
    <t>Phosphatidylinositol 4-phosphate 5-kinase (EC 2.7.1.68)</t>
  </si>
  <si>
    <t>PGSC0003DMT400002281</t>
  </si>
  <si>
    <t>M0ZJV7</t>
  </si>
  <si>
    <t>PGSC0003DMT400015210</t>
  </si>
  <si>
    <t>M1A5N1</t>
  </si>
  <si>
    <t>Fk506 binding protein</t>
  </si>
  <si>
    <t>PGSC0003DMT400061511</t>
  </si>
  <si>
    <t>M1C7L9</t>
  </si>
  <si>
    <t>PGSC0003DMT400052265</t>
  </si>
  <si>
    <t>M1BT37</t>
  </si>
  <si>
    <t>Ribosomal protein</t>
  </si>
  <si>
    <t>PGSC0003DMT400005384</t>
  </si>
  <si>
    <t>M0ZPT5</t>
  </si>
  <si>
    <t>TLDc domain-containing protein</t>
  </si>
  <si>
    <t>PGSC0003DMT400076930</t>
  </si>
  <si>
    <t>M1CXL8</t>
  </si>
  <si>
    <t>PGSC0003DMT400052206</t>
  </si>
  <si>
    <t>M1BSZ6</t>
  </si>
  <si>
    <t>Yellow stripe 1.1</t>
  </si>
  <si>
    <t>PGSC0003DMT400079003</t>
  </si>
  <si>
    <t>M1D137</t>
  </si>
  <si>
    <t>PGSC0003DMT400034557</t>
  </si>
  <si>
    <t>M1B0W5</t>
  </si>
  <si>
    <t>Cystatin</t>
  </si>
  <si>
    <t>PGSC0003DMT400022063</t>
  </si>
  <si>
    <t>M1AG38</t>
  </si>
  <si>
    <t>PGSC0003DMT400014204</t>
  </si>
  <si>
    <t>M1A3V0</t>
  </si>
  <si>
    <t>Ubiquitin fusion-degradation protein</t>
  </si>
  <si>
    <t>PGSC0003DMT400032993</t>
  </si>
  <si>
    <t>B7SSK0</t>
  </si>
  <si>
    <t>PGSC0003DMT400028088</t>
  </si>
  <si>
    <t>M1AQP5</t>
  </si>
  <si>
    <t>PGSC0003DMT400007295</t>
  </si>
  <si>
    <t>M0ZSS3</t>
  </si>
  <si>
    <t>ATP-dependent DNA helicase (EC 3.6.4.12)</t>
  </si>
  <si>
    <t>PGSC0003DMT400047352</t>
  </si>
  <si>
    <t>M1BKL4</t>
  </si>
  <si>
    <t>PGSC0003DMT400032908</t>
  </si>
  <si>
    <t>M1AYA4</t>
  </si>
  <si>
    <t>GTP-binding 2</t>
  </si>
  <si>
    <t>PGSC0003DMT400078851</t>
  </si>
  <si>
    <t>M1D0U6</t>
  </si>
  <si>
    <t>F-box-containing protein 1</t>
  </si>
  <si>
    <t>PGSC0003DMT400032990</t>
  </si>
  <si>
    <t>M1AYF0</t>
  </si>
  <si>
    <t>PGSC0003DMT400037421</t>
  </si>
  <si>
    <t>M1B5D3</t>
  </si>
  <si>
    <t>PGSC0003DMT400025166</t>
  </si>
  <si>
    <t>M1AL40</t>
  </si>
  <si>
    <t>PGSC0003DMT400006090</t>
  </si>
  <si>
    <t>M0ZQT3</t>
  </si>
  <si>
    <t>Coatomer alpha subunit</t>
  </si>
  <si>
    <t>PGSC0003DMT400036961</t>
  </si>
  <si>
    <t>M1B4K0</t>
  </si>
  <si>
    <t>ATP-dependent Clp protease ATP-binding subunit clpA homolog CD4A, chloroplastic</t>
  </si>
  <si>
    <t>PGSC0003DMT400069547</t>
  </si>
  <si>
    <t>M1CKN2</t>
  </si>
  <si>
    <t>PGSC0003DMT400052597</t>
  </si>
  <si>
    <t>M1BTN1</t>
  </si>
  <si>
    <t>Aspartate aminotransferase (EC 2.6.1.1)</t>
  </si>
  <si>
    <t>PGSC0003DMT400031379</t>
  </si>
  <si>
    <t>M1AVL0</t>
  </si>
  <si>
    <t>PGSC0003DMT400081442</t>
  </si>
  <si>
    <t>M1D4T0</t>
  </si>
  <si>
    <t>PGSC0003DMT400029874</t>
  </si>
  <si>
    <t>M1ATH9</t>
  </si>
  <si>
    <t>PEPC kinase 1b</t>
  </si>
  <si>
    <t>PGSC0003DMT400071313</t>
  </si>
  <si>
    <t>M1CNI7</t>
  </si>
  <si>
    <t>UDP-glucuronate decarboxylase 1</t>
  </si>
  <si>
    <t>PGSC0003DMT400062232</t>
  </si>
  <si>
    <t>M1C8R3</t>
  </si>
  <si>
    <t>PGSC0003DMT400028926</t>
  </si>
  <si>
    <t>P56335</t>
  </si>
  <si>
    <t>Eukaryotic translation initiation factor 5A-3 (eIF-5A-3) (eIF-4D)</t>
  </si>
  <si>
    <t>PGSC0003DMT400072600</t>
  </si>
  <si>
    <t>M1CQM5</t>
  </si>
  <si>
    <t>OJ000126_13.10 protein</t>
  </si>
  <si>
    <t>PGSC0003DMT400000682</t>
  </si>
  <si>
    <t>M0ZH60</t>
  </si>
  <si>
    <t>PGSC0003DMT400050817</t>
  </si>
  <si>
    <t>M1BQX7</t>
  </si>
  <si>
    <t>PGSC0003DMT400079791</t>
  </si>
  <si>
    <t>M1D2G1</t>
  </si>
  <si>
    <t>Nam 4</t>
  </si>
  <si>
    <t>PGSC0003DMT400013032</t>
  </si>
  <si>
    <t>M1A268</t>
  </si>
  <si>
    <t>PGSC0003DMT400054385</t>
  </si>
  <si>
    <t>M1BW85</t>
  </si>
  <si>
    <t>PGSC0003DMT400001171</t>
  </si>
  <si>
    <t>M0ZI10</t>
  </si>
  <si>
    <t>PGSC0003DMT400079822</t>
  </si>
  <si>
    <t>M1D2H8</t>
  </si>
  <si>
    <t>PGSC0003DMT400047317</t>
  </si>
  <si>
    <t>M1BKJ1</t>
  </si>
  <si>
    <t>PGSC0003DMT400007906</t>
  </si>
  <si>
    <t>M0ZTQ5</t>
  </si>
  <si>
    <t>Osmotin OSML15</t>
  </si>
  <si>
    <t>PGSC0003DMT400029761</t>
  </si>
  <si>
    <t>M1ATD2</t>
  </si>
  <si>
    <t>Protein LE25</t>
  </si>
  <si>
    <t>PGSC0003DMT400000378</t>
  </si>
  <si>
    <t>M0ZGN3</t>
  </si>
  <si>
    <t>PGSC0003DMT400048000</t>
  </si>
  <si>
    <t>M1BLS0</t>
  </si>
  <si>
    <t>Multicopper oxidase</t>
  </si>
  <si>
    <t>PGSC0003DMT400076417</t>
  </si>
  <si>
    <t>M1CWQ3</t>
  </si>
  <si>
    <t>PGSC0003DMT400061190</t>
  </si>
  <si>
    <t>M1C775</t>
  </si>
  <si>
    <t>Cytochrome P450 (Cytochrome P450 90A1)</t>
  </si>
  <si>
    <t>PGSC0003DMT400062064</t>
  </si>
  <si>
    <t>M1C8F2</t>
  </si>
  <si>
    <t>Oleosin</t>
  </si>
  <si>
    <t>PGSC0003DMT400040893</t>
  </si>
  <si>
    <t>M1BAL5</t>
  </si>
  <si>
    <t>PGSC0003DMT400077751</t>
  </si>
  <si>
    <t>M1CYV5</t>
  </si>
  <si>
    <t>PGSC0003DMT400081445</t>
  </si>
  <si>
    <t>M1D4T3</t>
  </si>
  <si>
    <t>PGSC0003DMT400001833</t>
  </si>
  <si>
    <t>M0ZJ62</t>
  </si>
  <si>
    <t>PGSC0003DMT400041073</t>
  </si>
  <si>
    <t>M1BAV8</t>
  </si>
  <si>
    <t>Ammonium transporter</t>
  </si>
  <si>
    <t>PGSC0003DMT400048452</t>
  </si>
  <si>
    <t>M1BMG0</t>
  </si>
  <si>
    <t>Thioredoxin</t>
  </si>
  <si>
    <t>PGSC0003DMT400096469</t>
  </si>
  <si>
    <t>M1DYI3</t>
  </si>
  <si>
    <t>PGSC0003DMT400009032</t>
  </si>
  <si>
    <t>M0ZVH0</t>
  </si>
  <si>
    <t>Abhydrolase domain containing</t>
  </si>
  <si>
    <t>PGSC0003DMT400015111</t>
  </si>
  <si>
    <t>M1A5H1</t>
  </si>
  <si>
    <t>Regulator of gene silencing</t>
  </si>
  <si>
    <t>PGSC0003DMT400022096</t>
  </si>
  <si>
    <t>M1AG66</t>
  </si>
  <si>
    <t>Integral membrane single C2 domain protein</t>
  </si>
  <si>
    <t>PGSC0003DMT400017057</t>
  </si>
  <si>
    <t>M1A8I4</t>
  </si>
  <si>
    <t>ASR4</t>
  </si>
  <si>
    <t>PGSC0003DMT400048407</t>
  </si>
  <si>
    <t>M1BME2</t>
  </si>
  <si>
    <t>PGSC0003DMT400023067</t>
  </si>
  <si>
    <t>M1AHQ3</t>
  </si>
  <si>
    <t>Inorganic diphosphatase (EC 3.6.1.1)</t>
  </si>
  <si>
    <t>PGSC0003DMT400049609</t>
  </si>
  <si>
    <t>M1BP15</t>
  </si>
  <si>
    <t>PGSC0003DMT400060477</t>
  </si>
  <si>
    <t>M1C5Y7</t>
  </si>
  <si>
    <t>PGSC0003DMT400036346</t>
  </si>
  <si>
    <t>M1B3I6</t>
  </si>
  <si>
    <t>Proline transporter 1</t>
  </si>
  <si>
    <t>PGSC0003DMT400001596</t>
  </si>
  <si>
    <t>M0ZIR8</t>
  </si>
  <si>
    <t>PGSC0003DMT400020932</t>
  </si>
  <si>
    <t>M1AEB5</t>
  </si>
  <si>
    <t>PGSC0003DMT400042449</t>
  </si>
  <si>
    <t>M1BD24</t>
  </si>
  <si>
    <t>Derlin</t>
  </si>
  <si>
    <t>PGSC0003DMT400023711</t>
  </si>
  <si>
    <t>M1AIV1</t>
  </si>
  <si>
    <t>PGSC0003DMT400054207</t>
  </si>
  <si>
    <t>M1BVY7</t>
  </si>
  <si>
    <t>PGSC0003DMT400001384</t>
  </si>
  <si>
    <t>M0ZID3</t>
  </si>
  <si>
    <t>PGSC0003DMT400048698</t>
  </si>
  <si>
    <t>M1BMS3</t>
  </si>
  <si>
    <t>F-box/kelch-repeat protein SKIP25</t>
  </si>
  <si>
    <t>PGSC0003DMT400014823</t>
  </si>
  <si>
    <t>M1A4Y4</t>
  </si>
  <si>
    <t>PGSC0003DMT400019535</t>
  </si>
  <si>
    <t>M1AC78</t>
  </si>
  <si>
    <t>PGSC0003DMT400039668</t>
  </si>
  <si>
    <t>M1B8L9</t>
  </si>
  <si>
    <t>PGSC0003DMT400050263</t>
  </si>
  <si>
    <t>M1BQ15</t>
  </si>
  <si>
    <t>YGL010w</t>
  </si>
  <si>
    <t>PGSC0003DMT400082472</t>
  </si>
  <si>
    <t>M1D607</t>
  </si>
  <si>
    <t>PGSC0003DMT400040214</t>
  </si>
  <si>
    <t>M1B9J5</t>
  </si>
  <si>
    <t>Nutrient reservoir</t>
  </si>
  <si>
    <t>PGSC0003DMT400060734</t>
  </si>
  <si>
    <t>M1C6B9</t>
  </si>
  <si>
    <t>PGSC0003DMT400035520</t>
  </si>
  <si>
    <t>M1B2E3</t>
  </si>
  <si>
    <t>Copper transporter</t>
  </si>
  <si>
    <t>PGSC0003DMT400076055</t>
  </si>
  <si>
    <t>M1CW46</t>
  </si>
  <si>
    <t>PGSC0003DMT400031045</t>
  </si>
  <si>
    <t>M1AV43</t>
  </si>
  <si>
    <t>PGSC0003DMT400000752</t>
  </si>
  <si>
    <t>M0ZH91</t>
  </si>
  <si>
    <t>PGSC0003DMT400041105</t>
  </si>
  <si>
    <t>Q38M54</t>
  </si>
  <si>
    <t>Cytochrome b-c1 complex subunit Rieske, mitochondrial (EC 7.1.1.8)</t>
  </si>
  <si>
    <t>PGSC0003DMT400053173</t>
  </si>
  <si>
    <t>M1BUI9</t>
  </si>
  <si>
    <t>PGSC0003DMT400047888</t>
  </si>
  <si>
    <t>M1BLL4</t>
  </si>
  <si>
    <t>PB1 domain-containing protein</t>
  </si>
  <si>
    <t>PGSC0003DMT400078170</t>
  </si>
  <si>
    <t>M1CZJ0</t>
  </si>
  <si>
    <t>PGSC0003DMT400036729</t>
  </si>
  <si>
    <t>M1B451</t>
  </si>
  <si>
    <t>U2 small nuclear ribonucleoprotein A</t>
  </si>
  <si>
    <t>PGSC0003DMT400054393</t>
  </si>
  <si>
    <t>M1BW90</t>
  </si>
  <si>
    <t>PGSC0003DMT400077027</t>
  </si>
  <si>
    <t>M1CXT2</t>
  </si>
  <si>
    <t>WAT1-related protein</t>
  </si>
  <si>
    <t>PGSC0003DMT400076803</t>
  </si>
  <si>
    <t>M1CXE9</t>
  </si>
  <si>
    <t>Ornithine aminotransferase (EC 2.6.1.13)</t>
  </si>
  <si>
    <t>PGSC0003DMT400034244</t>
  </si>
  <si>
    <t>M1B0D3</t>
  </si>
  <si>
    <t>PGSC0003DMT400074947</t>
  </si>
  <si>
    <t>M1CUE2</t>
  </si>
  <si>
    <t>PGSC0003DMT400018619</t>
  </si>
  <si>
    <t>M1AAX8</t>
  </si>
  <si>
    <t>GTP-binding protein</t>
  </si>
  <si>
    <t>PGSC0003DMT400032058</t>
  </si>
  <si>
    <t>M1AWS3</t>
  </si>
  <si>
    <t>PGSC0003DMT400004782</t>
  </si>
  <si>
    <t>M0ZNY7</t>
  </si>
  <si>
    <t>PGSC0003DMT400018480</t>
  </si>
  <si>
    <t>M1AAQ1</t>
  </si>
  <si>
    <t>B-type cyclin</t>
  </si>
  <si>
    <t>PGSC0003DMT400020910</t>
  </si>
  <si>
    <t>M1AEA2</t>
  </si>
  <si>
    <t>Carbonic anhydrase (EC 4.2.1.1)</t>
  </si>
  <si>
    <t>PGSC0003DMT400040741</t>
  </si>
  <si>
    <t>M1BAC1</t>
  </si>
  <si>
    <t>Protein O-GlcNAc transferase (EC 2.4.1.255)</t>
  </si>
  <si>
    <t>PGSC0003DMT400016513</t>
  </si>
  <si>
    <t>A8UGP3</t>
  </si>
  <si>
    <t>1,2-dihydroxy-3-keto-5-methylthiopentene dioxygenase (EC 1.13.11.54) (Acireductone dioxygenase (Fe(2+)-requiring)) (ARD) (Fe-ARD)</t>
  </si>
  <si>
    <t>PGSC0003DMT400015941</t>
  </si>
  <si>
    <t>M1A6V2</t>
  </si>
  <si>
    <t>PGSC0003DMT400069678</t>
  </si>
  <si>
    <t>M1CKW8</t>
  </si>
  <si>
    <t>PGSC0003DMT400013500</t>
  </si>
  <si>
    <t>Q84Y17</t>
  </si>
  <si>
    <t>Glucose-6-phosphate/phosphate translocator 2</t>
  </si>
  <si>
    <t>PGSC0003DMT400074098</t>
  </si>
  <si>
    <t>M1CT50</t>
  </si>
  <si>
    <t>Calcium-binding allergen Ole e 8</t>
  </si>
  <si>
    <t>PGSC0003DMT400062174</t>
  </si>
  <si>
    <t>M1C8M4</t>
  </si>
  <si>
    <t>Major intrinsic protein 2</t>
  </si>
  <si>
    <t>PGSC0003DMT400002254</t>
  </si>
  <si>
    <t>M0ZJU5</t>
  </si>
  <si>
    <t>AMP-activated protein kinase, gamma regulatory subunit</t>
  </si>
  <si>
    <t>PGSC0003DMT400048964</t>
  </si>
  <si>
    <t>M1BN32</t>
  </si>
  <si>
    <t>B-box zinc finger protein 17 (Zinc finger protein)</t>
  </si>
  <si>
    <t>PGSC0003DMT400039423</t>
  </si>
  <si>
    <t>M1B8A0</t>
  </si>
  <si>
    <t>Protein tyrosine phosphatase</t>
  </si>
  <si>
    <t>PGSC0003DMT400028640</t>
  </si>
  <si>
    <t>M1ARF5</t>
  </si>
  <si>
    <t>PGSC0003DMT400064509</t>
  </si>
  <si>
    <t>M1CCH3</t>
  </si>
  <si>
    <t>PGSC0003DMT400056986</t>
  </si>
  <si>
    <t>M1C064</t>
  </si>
  <si>
    <t>PGSC0003DMT400000786</t>
  </si>
  <si>
    <t>M0ZHB2</t>
  </si>
  <si>
    <t>Profilin</t>
  </si>
  <si>
    <t>PGSC0003DMT400089011</t>
  </si>
  <si>
    <t>M1DH88</t>
  </si>
  <si>
    <t>PGSC0003DMT400020749</t>
  </si>
  <si>
    <t>M1AE04</t>
  </si>
  <si>
    <t>PGSC0003DMT400009066</t>
  </si>
  <si>
    <t>M0ZVK1</t>
  </si>
  <si>
    <t>PGSC0003DMT400052409</t>
  </si>
  <si>
    <t>M1BTC9</t>
  </si>
  <si>
    <t>AER</t>
  </si>
  <si>
    <t>PGSC0003DMT400025955</t>
  </si>
  <si>
    <t>M1AME5</t>
  </si>
  <si>
    <t>PGSC0003DMT400074958</t>
  </si>
  <si>
    <t>M1CUF0</t>
  </si>
  <si>
    <t>PGSC0003DMT400048795</t>
  </si>
  <si>
    <t>M1BMW2</t>
  </si>
  <si>
    <t>PGSC0003DMT400061896</t>
  </si>
  <si>
    <t>M1C879</t>
  </si>
  <si>
    <t>PGSC0003DMT400075661</t>
  </si>
  <si>
    <t>M1CVK5</t>
  </si>
  <si>
    <t>PGSC0003DMT400040093</t>
  </si>
  <si>
    <t>M1B9A4</t>
  </si>
  <si>
    <t>PGSC0003DMT400057528</t>
  </si>
  <si>
    <t>M1C187</t>
  </si>
  <si>
    <t>FAD-linked oxidoreductase 1</t>
  </si>
  <si>
    <t>PGSC0003DMT400007275</t>
  </si>
  <si>
    <t>M0ZSQ6</t>
  </si>
  <si>
    <t>Nicotianamine synthase</t>
  </si>
  <si>
    <t>PGSC0003DMT400075612</t>
  </si>
  <si>
    <t>M1CVH5</t>
  </si>
  <si>
    <t>PGSC0003DMT400066532</t>
  </si>
  <si>
    <t>M1CFP4</t>
  </si>
  <si>
    <t>Seed maturation protein PM23</t>
  </si>
  <si>
    <t>PGSC0003DMT400015913</t>
  </si>
  <si>
    <t>M1A6T5</t>
  </si>
  <si>
    <t>PGSC0003DMT400031298</t>
  </si>
  <si>
    <t>M1AVG7</t>
  </si>
  <si>
    <t>Amidase</t>
  </si>
  <si>
    <t>PGSC0003DMT400053123</t>
  </si>
  <si>
    <t>M1BUF4</t>
  </si>
  <si>
    <t>PGSC0003DMT400003995</t>
  </si>
  <si>
    <t>M0ZMP4</t>
  </si>
  <si>
    <t>Str_synth domain-containing protein</t>
  </si>
  <si>
    <t>PGSC0003DMT400067776</t>
  </si>
  <si>
    <t>M1CHV6</t>
  </si>
  <si>
    <t>Ferredoxin</t>
  </si>
  <si>
    <t>PGSC0003DMT400035288</t>
  </si>
  <si>
    <t>M1B234</t>
  </si>
  <si>
    <t>Pyruvate dehydrogenase E1 component subunit alpha (EC 1.2.4.1)</t>
  </si>
  <si>
    <t>PGSC0003DMT400071010</t>
  </si>
  <si>
    <t>M1CN27</t>
  </si>
  <si>
    <t>PGSC0003DMT400009206</t>
  </si>
  <si>
    <t>M0ZVR8</t>
  </si>
  <si>
    <t>PGSC0003DMT400095019</t>
  </si>
  <si>
    <t>M1DVE2</t>
  </si>
  <si>
    <t>PGSC0003DMT400046482</t>
  </si>
  <si>
    <t>M1BJ52</t>
  </si>
  <si>
    <t>PGSC0003DMT400012831</t>
  </si>
  <si>
    <t>M1A1V5</t>
  </si>
  <si>
    <t>UDP-glucose 4-epimerase</t>
  </si>
  <si>
    <t>PGSC0003DMT400049634</t>
  </si>
  <si>
    <t>M1BP29</t>
  </si>
  <si>
    <t>Usp domain-containing protein</t>
  </si>
  <si>
    <t>PGSC0003DMT400046671</t>
  </si>
  <si>
    <t>M1BJF7</t>
  </si>
  <si>
    <t>PGSC0003DMT400060993</t>
  </si>
  <si>
    <t>M1C6U8</t>
  </si>
  <si>
    <t>PGSC0003DMT400049907</t>
  </si>
  <si>
    <t>M1BPI7</t>
  </si>
  <si>
    <t>PGSC0003DMT400071012</t>
  </si>
  <si>
    <t>M1CN28</t>
  </si>
  <si>
    <t>Serine palmitoyltransferase I</t>
  </si>
  <si>
    <t>PGSC0003DMT400058480</t>
  </si>
  <si>
    <t>M1C2Q7</t>
  </si>
  <si>
    <t>PGSC0003DMT400008364</t>
  </si>
  <si>
    <t>M0ZUG6</t>
  </si>
  <si>
    <t>PGSC0003DMT400063955</t>
  </si>
  <si>
    <t>M1CBI1</t>
  </si>
  <si>
    <t>F-box protein SKP2A</t>
  </si>
  <si>
    <t>PGSC0003DMT400042401</t>
  </si>
  <si>
    <t>M1BCZ3</t>
  </si>
  <si>
    <t>PGSC0003DMT400007296</t>
  </si>
  <si>
    <t>M0ZSS4</t>
  </si>
  <si>
    <t>DNA helicase hus2</t>
  </si>
  <si>
    <t>PGSC0003DMT400023645</t>
  </si>
  <si>
    <t>M1AIR0</t>
  </si>
  <si>
    <t>Ubiquitin conjugating enzyme 2</t>
  </si>
  <si>
    <t>PGSC0003DMT400000227</t>
  </si>
  <si>
    <t>M0ZGB5</t>
  </si>
  <si>
    <t>RING-H2 finger protein ATL67</t>
  </si>
  <si>
    <t>PGSC0003DMT400004120</t>
  </si>
  <si>
    <t>M0ZMX3</t>
  </si>
  <si>
    <t>Translation initiation factor</t>
  </si>
  <si>
    <t>PGSC0003DMT400011762</t>
  </si>
  <si>
    <t>Q29YB6</t>
  </si>
  <si>
    <t>Invertase inhibitor (Putative invertase inhibitor)</t>
  </si>
  <si>
    <t>PGSC0003DMT400060308</t>
  </si>
  <si>
    <t>M1C5K7</t>
  </si>
  <si>
    <t>PGSC0003DMT400026096</t>
  </si>
  <si>
    <t>M1AMN5</t>
  </si>
  <si>
    <t>PGSC0003DMT400038335</t>
  </si>
  <si>
    <t>M1B6N8</t>
  </si>
  <si>
    <t>Jumonji domain protein</t>
  </si>
  <si>
    <t>PGSC0003DMT400033819</t>
  </si>
  <si>
    <t>M1AZR0</t>
  </si>
  <si>
    <t>Hydrolase, alpha/beta fold family</t>
  </si>
  <si>
    <t>PGSC0003DMT400049751</t>
  </si>
  <si>
    <t>M1BP99</t>
  </si>
  <si>
    <t>SHSP domain-containing protein</t>
  </si>
  <si>
    <t>PGSC0003DMT400007297</t>
  </si>
  <si>
    <t>M0ZSS5</t>
  </si>
  <si>
    <t>ATP-dependent DNA helicase Q-like 1</t>
  </si>
  <si>
    <t>PGSC0003DMT400078183</t>
  </si>
  <si>
    <t>M1CZK1</t>
  </si>
  <si>
    <t>DCD domain-containing protein</t>
  </si>
  <si>
    <t>PGSC0003DMT400063686</t>
  </si>
  <si>
    <t>M1CB11</t>
  </si>
  <si>
    <t>PGSC0003DMT400071378</t>
  </si>
  <si>
    <t>M1CNN4</t>
  </si>
  <si>
    <t>PGSC0003DMT400057146</t>
  </si>
  <si>
    <t>M1C0I3</t>
  </si>
  <si>
    <t>Wax synthase isoform 3</t>
  </si>
  <si>
    <t>PGSC0003DMT400051880</t>
  </si>
  <si>
    <t>M1BSD4</t>
  </si>
  <si>
    <t>PGSC0003DMT400031181</t>
  </si>
  <si>
    <t>M1AVA5</t>
  </si>
  <si>
    <t>PGSC0003DMT400053645</t>
  </si>
  <si>
    <t>M1BV92</t>
  </si>
  <si>
    <t>PGSC0003DMT400019550</t>
  </si>
  <si>
    <t>M1AC86</t>
  </si>
  <si>
    <t>PGSC0003DMT400065429</t>
  </si>
  <si>
    <t>M1CDY8</t>
  </si>
  <si>
    <t>PGSC0003DMT400016320</t>
  </si>
  <si>
    <t>M1A7G4</t>
  </si>
  <si>
    <t>PGSC0003DMT400069840</t>
  </si>
  <si>
    <t>M1CL86</t>
  </si>
  <si>
    <t>Dihydrolipoyl dehydrogenase (EC 1.8.1.4)</t>
  </si>
  <si>
    <t>PGSC0003DMT400020344</t>
  </si>
  <si>
    <t>M1ADB9</t>
  </si>
  <si>
    <t>Ribosomal-protein-alanine acetyltransferase</t>
  </si>
  <si>
    <t>PGSC0003DMT400025812</t>
  </si>
  <si>
    <t>M1AM40</t>
  </si>
  <si>
    <t>25 kDa protein dehydrin (ERD10C)</t>
  </si>
  <si>
    <t>PGSC0003DMT400028324</t>
  </si>
  <si>
    <t>M1AQZ8</t>
  </si>
  <si>
    <t>PGSC0003DMT400022740</t>
  </si>
  <si>
    <t>M1AH56</t>
  </si>
  <si>
    <t>Transcriptional regulator SUPERMAN</t>
  </si>
  <si>
    <t>PGSC0003DMT400019238</t>
  </si>
  <si>
    <t>M1ABT4</t>
  </si>
  <si>
    <t>RAB5B</t>
  </si>
  <si>
    <t>PGSC0003DMT400052104</t>
  </si>
  <si>
    <t>M1BST6</t>
  </si>
  <si>
    <t>Cytochrome C1</t>
  </si>
  <si>
    <t>PGSC0003DMT400074347</t>
  </si>
  <si>
    <t>M1CTJ5</t>
  </si>
  <si>
    <t>PGSC0003DMT400082049</t>
  </si>
  <si>
    <t>M1D5I9</t>
  </si>
  <si>
    <t>PGSC0003DMT400044674</t>
  </si>
  <si>
    <t>M1BGH8</t>
  </si>
  <si>
    <t>S-locus-specific glycoprotein</t>
  </si>
  <si>
    <t>PGSC0003DMT400001903</t>
  </si>
  <si>
    <t>M0ZJA2</t>
  </si>
  <si>
    <t>Sec14 cytosolic factor</t>
  </si>
  <si>
    <t>PGSC0003DMT400006409</t>
  </si>
  <si>
    <t>M0ZRA8</t>
  </si>
  <si>
    <t>PGSC0003DMT400037957</t>
  </si>
  <si>
    <t>M1B657</t>
  </si>
  <si>
    <t>PGSC0003DMT400016422</t>
  </si>
  <si>
    <t>M1A7M4</t>
  </si>
  <si>
    <t>14-3-3 protein (14-3-3 protein 7)</t>
  </si>
  <si>
    <t>PGSC0003DMT400079428</t>
  </si>
  <si>
    <t>M1D1U4</t>
  </si>
  <si>
    <t>PGSC0003DMT400034421</t>
  </si>
  <si>
    <t>M1B0M9</t>
  </si>
  <si>
    <t>Glutamine synthetase (EC 6.3.1.2)</t>
  </si>
  <si>
    <t>PGSC0003DMT400036993</t>
  </si>
  <si>
    <t>M1B4L7</t>
  </si>
  <si>
    <t>PGSC0003DMT400041874</t>
  </si>
  <si>
    <t>M1BC63</t>
  </si>
  <si>
    <t>PGSC0003DMT400072343</t>
  </si>
  <si>
    <t>M1CQ40</t>
  </si>
  <si>
    <t>Hin1</t>
  </si>
  <si>
    <t>PGSC0003DMT400035019</t>
  </si>
  <si>
    <t>M1B1P3</t>
  </si>
  <si>
    <t>PGSC0003DMT400046794</t>
  </si>
  <si>
    <t>M1BJM8</t>
  </si>
  <si>
    <t>Cyclin D2.1 protein</t>
  </si>
  <si>
    <t>PGSC0003DMT400064634</t>
  </si>
  <si>
    <t>M1CCN9</t>
  </si>
  <si>
    <t>PGSC0003DMT400032733</t>
  </si>
  <si>
    <t>M1AXX3</t>
  </si>
  <si>
    <t>PGSC0003DMT400006632</t>
  </si>
  <si>
    <t>M0ZRR0</t>
  </si>
  <si>
    <t>5'-nucleotidase (EC 3.1.3.5)</t>
  </si>
  <si>
    <t>PGSC0003DMT400014713</t>
  </si>
  <si>
    <t>M1A4R6</t>
  </si>
  <si>
    <t>Alpha-dioxygenase 2</t>
  </si>
  <si>
    <t>PGSC0003DMT400024517</t>
  </si>
  <si>
    <t>M1AK98</t>
  </si>
  <si>
    <t>Sulfate transporter</t>
  </si>
  <si>
    <t>PGSC0003DMT400078699</t>
  </si>
  <si>
    <t>M1D0K4</t>
  </si>
  <si>
    <t>PGSC0003DMT400029317</t>
  </si>
  <si>
    <t>M1ASL0</t>
  </si>
  <si>
    <t>PGSC0003DMT400006612</t>
  </si>
  <si>
    <t>M0ZRP9</t>
  </si>
  <si>
    <t>Actin-binding protein ABP140</t>
  </si>
  <si>
    <t>PGSC0003DMT400087405</t>
  </si>
  <si>
    <t>M1DDS4</t>
  </si>
  <si>
    <t>PGSC0003DMT400050718</t>
  </si>
  <si>
    <t>M1BQQ2</t>
  </si>
  <si>
    <t>PGSC0003DMT400057388</t>
  </si>
  <si>
    <t>M1C0Y1</t>
  </si>
  <si>
    <t>PGSC0003DMT400050367</t>
  </si>
  <si>
    <t>M1BQ69</t>
  </si>
  <si>
    <t>CYSTM domain-containing protein</t>
  </si>
  <si>
    <t>PGSC0003DMT400010527</t>
  </si>
  <si>
    <t>M0ZY68</t>
  </si>
  <si>
    <t>Trehalose 6-phosphate synthase</t>
  </si>
  <si>
    <t>PGSC0003DMT400043201</t>
  </si>
  <si>
    <t>M1BE89</t>
  </si>
  <si>
    <t>PHD-finger family protein</t>
  </si>
  <si>
    <t>PGSC0003DMT400048013</t>
  </si>
  <si>
    <t>M1BLT1</t>
  </si>
  <si>
    <t>PGSC0003DMT400084722</t>
  </si>
  <si>
    <t>M1D7W8</t>
  </si>
  <si>
    <t>PGSC0003DMT400097155</t>
  </si>
  <si>
    <t>M1E012</t>
  </si>
  <si>
    <t>PGSC0003DMT400028200</t>
  </si>
  <si>
    <t>M1AQU0</t>
  </si>
  <si>
    <t>PGSC0003DMT400092688</t>
  </si>
  <si>
    <t>M1DQB9</t>
  </si>
  <si>
    <t>Steroleosin</t>
  </si>
  <si>
    <t>PGSC0003DMT400017060</t>
  </si>
  <si>
    <t>M1A8I6</t>
  </si>
  <si>
    <t>Ci21A protein</t>
  </si>
  <si>
    <t>PGSC0003DMT400008365</t>
  </si>
  <si>
    <t>M0ZUG7</t>
  </si>
  <si>
    <t>PGSC0003DMT400045865</t>
  </si>
  <si>
    <t>M1BIB6</t>
  </si>
  <si>
    <t>Ce-LEA</t>
  </si>
  <si>
    <t>PGSC0003DMT400020044</t>
  </si>
  <si>
    <t>M1ACX7</t>
  </si>
  <si>
    <t>Cytidine deaminase (EC 3.5.4.5)</t>
  </si>
  <si>
    <t>PGSC0003DMT400057443</t>
  </si>
  <si>
    <t>M1C126</t>
  </si>
  <si>
    <t>Ethylene-responsive transcription factor 3</t>
  </si>
  <si>
    <t>PGSC0003DMT400008182</t>
  </si>
  <si>
    <t>M0ZU79</t>
  </si>
  <si>
    <t>PGSC0003DMT400094545</t>
  </si>
  <si>
    <t>M1DUC5</t>
  </si>
  <si>
    <t>PGSC0003DMT400069054</t>
  </si>
  <si>
    <t>M1CJV7</t>
  </si>
  <si>
    <t>RNA recognition motif-containing protein</t>
  </si>
  <si>
    <t>PGSC0003DMT400009647</t>
  </si>
  <si>
    <t>M0ZWQ0</t>
  </si>
  <si>
    <t>V-type proton ATPase proteolipid subunit</t>
  </si>
  <si>
    <t>PGSC0003DMT400067463</t>
  </si>
  <si>
    <t>M1CHA8</t>
  </si>
  <si>
    <t>Small GTP-binding protein</t>
  </si>
  <si>
    <t>PGSC0003DMT400052987</t>
  </si>
  <si>
    <t>M1BU84</t>
  </si>
  <si>
    <t>Gamma interferon inducible lysosomal thiol reductase family protein</t>
  </si>
  <si>
    <t>PGSC0003DMT400074110</t>
  </si>
  <si>
    <t>M1CT60</t>
  </si>
  <si>
    <t>PGSC0003DMT400016545</t>
  </si>
  <si>
    <t>M1A7U3</t>
  </si>
  <si>
    <t>PGSC0003DMT400053686</t>
  </si>
  <si>
    <t>M1BVC3</t>
  </si>
  <si>
    <t>RabA2</t>
  </si>
  <si>
    <t>PGSC0003DMT400007122</t>
  </si>
  <si>
    <t>M0ZSH4</t>
  </si>
  <si>
    <t>Clathrin-associated adaptor complexes medium subunit</t>
  </si>
  <si>
    <t>PGSC0003DMT400017815</t>
  </si>
  <si>
    <t>M1A9I1</t>
  </si>
  <si>
    <t>Aldose 1-epimerase</t>
  </si>
  <si>
    <t>PGSC0003DMT400079485</t>
  </si>
  <si>
    <t>M1D1X1</t>
  </si>
  <si>
    <t>Histidinol-phosphatase (EC 3.1.3.15) (Histidinol-phosphate phosphatase)</t>
  </si>
  <si>
    <t>PGSC0003DMT400025791</t>
  </si>
  <si>
    <t>M1AM26</t>
  </si>
  <si>
    <t>DNL-type domain-containing protein</t>
  </si>
  <si>
    <t>PGSC0003DMT400038285</t>
  </si>
  <si>
    <t>M1B6L1</t>
  </si>
  <si>
    <t>Tyramine hydroxycinnamoyl transferase</t>
  </si>
  <si>
    <t>PGSC0003DMT400016844</t>
  </si>
  <si>
    <t>M1A882</t>
  </si>
  <si>
    <t>Pyruvate kinase (EC 2.7.1.40)</t>
  </si>
  <si>
    <t>PGSC0003DMT400063237</t>
  </si>
  <si>
    <t>M1CAA7</t>
  </si>
  <si>
    <t>PGSC0003DMT400037207</t>
  </si>
  <si>
    <t>M1B500</t>
  </si>
  <si>
    <t>PGSC0003DMT400039061</t>
  </si>
  <si>
    <t>M1B7Q5</t>
  </si>
  <si>
    <t>PGSC0003DMT400009339</t>
  </si>
  <si>
    <t>PGSC0003DMT400073650</t>
  </si>
  <si>
    <t>M1CSE0</t>
  </si>
  <si>
    <t>Signal peptidase complex subunit 3 (EC 3.4.-.-) (Microsomal signal peptidase 22 kDa subunit)</t>
  </si>
  <si>
    <t>PGSC0003DMT400075778</t>
  </si>
  <si>
    <t>M1CVP2</t>
  </si>
  <si>
    <t>PGSC0003DMT400074364</t>
  </si>
  <si>
    <t>M1CTK8</t>
  </si>
  <si>
    <t>SGT1</t>
  </si>
  <si>
    <t>PGSC0003DMT400064047</t>
  </si>
  <si>
    <t>M1CBN1</t>
  </si>
  <si>
    <t>PGSC0003DMT400010685</t>
  </si>
  <si>
    <t>M0ZYF6</t>
  </si>
  <si>
    <t>Asparagine synthetase [glutamine-hydrolyzing] (EC 6.3.5.4)</t>
  </si>
  <si>
    <t>PGSC0003DMT400029216</t>
  </si>
  <si>
    <t>M1ASF3</t>
  </si>
  <si>
    <t>PGSC0003DMT400019823</t>
  </si>
  <si>
    <t>M1ACM4</t>
  </si>
  <si>
    <t>PGSC0003DMT400054236</t>
  </si>
  <si>
    <t>M1BW04</t>
  </si>
  <si>
    <t>PGSC0003DMT400047936</t>
  </si>
  <si>
    <t>M1BLN2</t>
  </si>
  <si>
    <t>PGSC0003DMT400052983</t>
  </si>
  <si>
    <t>M1BU82</t>
  </si>
  <si>
    <t>E1 ubiquitin-activating enzyme (EC 6.2.1.45)</t>
  </si>
  <si>
    <t>PGSC0003DMT400079777</t>
  </si>
  <si>
    <t>M1D2F1</t>
  </si>
  <si>
    <t>Cysteine proteinase</t>
  </si>
  <si>
    <t>PGSC0003DMT400054213</t>
  </si>
  <si>
    <t>M1BVZ2</t>
  </si>
  <si>
    <t>PGSC0003DMT400034320</t>
  </si>
  <si>
    <t>M1B0H1</t>
  </si>
  <si>
    <t>PGSC0003DMT400015481</t>
  </si>
  <si>
    <t>M1A639</t>
  </si>
  <si>
    <t>RING-H2 finger protein ATL1L</t>
  </si>
  <si>
    <t>PGSC0003DMT400074531</t>
  </si>
  <si>
    <t>M1CTU4</t>
  </si>
  <si>
    <t>PGSC0003DMT400045207</t>
  </si>
  <si>
    <t>M1BHA3</t>
  </si>
  <si>
    <t>PGSC0003DMT400055567</t>
  </si>
  <si>
    <t>M1BY57</t>
  </si>
  <si>
    <t>7-keto-8-amino pelargonic acid synthase</t>
  </si>
  <si>
    <t>PGSC0003DMT400061066</t>
  </si>
  <si>
    <t>M1C6Z9</t>
  </si>
  <si>
    <t>Ankyrin-repeat protein HBP1</t>
  </si>
  <si>
    <t>PGSC0003DMT400065261</t>
  </si>
  <si>
    <t>Q8LT15</t>
  </si>
  <si>
    <t>PGSC0003DMT400033037</t>
  </si>
  <si>
    <t>M1AYI2</t>
  </si>
  <si>
    <t>PGSC0003DMT400074645</t>
  </si>
  <si>
    <t>M1CTZ8</t>
  </si>
  <si>
    <t>Aminotransferase ybdL</t>
  </si>
  <si>
    <t>PGSC0003DMT400017059</t>
  </si>
  <si>
    <t>PGSC0003DMT400077144</t>
  </si>
  <si>
    <t>M1CXZ0</t>
  </si>
  <si>
    <t>LRX1</t>
  </si>
  <si>
    <t>PGSC0003DMT400068974</t>
  </si>
  <si>
    <t>M1CJR2</t>
  </si>
  <si>
    <t>PGSC0003DMT400014815</t>
  </si>
  <si>
    <t>M1A4X6</t>
  </si>
  <si>
    <t>Plant cell wall protein SlTFR88</t>
  </si>
  <si>
    <t>PGSC0003DMT400001565</t>
  </si>
  <si>
    <t>M0ZIP6</t>
  </si>
  <si>
    <t>PGSC0003DMT400055257</t>
  </si>
  <si>
    <t>M1BXN8</t>
  </si>
  <si>
    <t>NHL25 (NDR1/HIN1-LIKE 25)</t>
  </si>
  <si>
    <t>PGSC0003DMT400010287</t>
  </si>
  <si>
    <t>D5M912</t>
  </si>
  <si>
    <t>Zeaxanthin epoxidase, chloroplastic (EC 1.14.15.21)</t>
  </si>
  <si>
    <t>PGSC0003DMT400001636</t>
  </si>
  <si>
    <t>M0ZIU4</t>
  </si>
  <si>
    <t>PGSC0003DMT400075317</t>
  </si>
  <si>
    <t>M1CUY6</t>
  </si>
  <si>
    <t>Ubiquitin-fold modifier 1</t>
  </si>
  <si>
    <t>PGSC0003DMT400003712</t>
  </si>
  <si>
    <t>M0ZM68</t>
  </si>
  <si>
    <t>Ninja-family protein Os03g0419100</t>
  </si>
  <si>
    <t>PGSC0003DMT400019668</t>
  </si>
  <si>
    <t>M1ACE7</t>
  </si>
  <si>
    <t>I-box binding factor</t>
  </si>
  <si>
    <t>PGSC0003DMT400000837</t>
  </si>
  <si>
    <t>M0ZHE9</t>
  </si>
  <si>
    <t>PGSC0003DMT400078715</t>
  </si>
  <si>
    <t>M1D0L9</t>
  </si>
  <si>
    <t>PGSC0003DMT400072441</t>
  </si>
  <si>
    <t>M1CQA8</t>
  </si>
  <si>
    <t>PGSC0003DMT400044218</t>
  </si>
  <si>
    <t>Q8H9D5</t>
  </si>
  <si>
    <t>Actin depolymerizing factor 6</t>
  </si>
  <si>
    <t>PGSC0003DMT400038576</t>
  </si>
  <si>
    <t>M1B744</t>
  </si>
  <si>
    <t>Succinate dehydrogenase [ubiquinone] flavoprotein subunit, mitochondrial (EC 1.3.5.1)</t>
  </si>
  <si>
    <t>PGSC0003DMT400049823</t>
  </si>
  <si>
    <t>M1BPE1</t>
  </si>
  <si>
    <t>7S globulin</t>
  </si>
  <si>
    <t>PGSC0003DMT400046787</t>
  </si>
  <si>
    <t>M1BJM1</t>
  </si>
  <si>
    <t>UBX domain-containing protein 8-B</t>
  </si>
  <si>
    <t>PGSC0003DMT400020318</t>
  </si>
  <si>
    <t>M1ADA2</t>
  </si>
  <si>
    <t>PGSC0003DMT400046207</t>
  </si>
  <si>
    <t>M1BIS7</t>
  </si>
  <si>
    <t>Late embryogenis abundant protein 5</t>
  </si>
  <si>
    <t>PGSC0003DMT400077567</t>
  </si>
  <si>
    <t>M1CYK1</t>
  </si>
  <si>
    <t>Avr9/Cf-9 rapidly elicited protein 180</t>
  </si>
  <si>
    <t>PGSC0003DMT400039934</t>
  </si>
  <si>
    <t>M1B901</t>
  </si>
  <si>
    <t>MAPKKK5</t>
  </si>
  <si>
    <t>PGSC0003DMT400034955</t>
  </si>
  <si>
    <t>M1B1K6</t>
  </si>
  <si>
    <t>PGSC0003DMT400024326</t>
  </si>
  <si>
    <t>M1AJX0</t>
  </si>
  <si>
    <t>PGSC0003DMT400026697</t>
  </si>
  <si>
    <t>M1ANL3</t>
  </si>
  <si>
    <t>Adaptin ear-binding coat-associated protein</t>
  </si>
  <si>
    <t>PGSC0003DMT400057046</t>
  </si>
  <si>
    <t>M1C099</t>
  </si>
  <si>
    <t>Coated vesicle membrane protein</t>
  </si>
  <si>
    <t>PGSC0003DMT400032376</t>
  </si>
  <si>
    <t>M1AXB5</t>
  </si>
  <si>
    <t>Sodium/calcium exchanger family protein</t>
  </si>
  <si>
    <t>PGSC0003DMT400001635</t>
  </si>
  <si>
    <t>M0ZIU3</t>
  </si>
  <si>
    <t>PGSC0003DMT400027539</t>
  </si>
  <si>
    <t>M1APT1</t>
  </si>
  <si>
    <t>PGSC0003DMT400069974</t>
  </si>
  <si>
    <t>M1CLI4</t>
  </si>
  <si>
    <t>Phytochrome</t>
  </si>
  <si>
    <t>PGSC0003DMT400065290</t>
  </si>
  <si>
    <t>M1CDQ2</t>
  </si>
  <si>
    <t>PGSC0003DMT400093823</t>
  </si>
  <si>
    <t>M1DSS8</t>
  </si>
  <si>
    <t>PGSC0003DMT400061642</t>
  </si>
  <si>
    <t>M1C7U4</t>
  </si>
  <si>
    <t>PGSC0003DMT400057468</t>
  </si>
  <si>
    <t>M1C145</t>
  </si>
  <si>
    <t>PGSC0003DMT400047085</t>
  </si>
  <si>
    <t>M1BK47</t>
  </si>
  <si>
    <t>PGSC0003DMT400055051</t>
  </si>
  <si>
    <t>M1BX99</t>
  </si>
  <si>
    <t>PGSC0003DMT400066554</t>
  </si>
  <si>
    <t>M1CFR1</t>
  </si>
  <si>
    <t>Stress-enhanced protein 1</t>
  </si>
  <si>
    <t>PGSC0003DMT400014429</t>
  </si>
  <si>
    <t>M1A477</t>
  </si>
  <si>
    <t>Eukaryotic peptide chain release factor GTP-binding subunit</t>
  </si>
  <si>
    <t>PGSC0003DMT400007733</t>
  </si>
  <si>
    <t>M0ZTF8</t>
  </si>
  <si>
    <t>PGSC0003DMT400022542</t>
  </si>
  <si>
    <t>M1AGW4</t>
  </si>
  <si>
    <t>Monomeric G-protein</t>
  </si>
  <si>
    <t>PGSC0003DMT400009623</t>
  </si>
  <si>
    <t>M0ZWN2</t>
  </si>
  <si>
    <t>PGSC0003DMT400006708</t>
  </si>
  <si>
    <t>M0ZRV3</t>
  </si>
  <si>
    <t>PGSC0003DMT400044175</t>
  </si>
  <si>
    <t>M1BFQ7</t>
  </si>
  <si>
    <t>Zinc finger</t>
  </si>
  <si>
    <t>PGSC0003DMT400034971</t>
  </si>
  <si>
    <t>M1B1L3</t>
  </si>
  <si>
    <t>ADP-ribosylation factor</t>
  </si>
  <si>
    <t>PGSC0003DMT400053373</t>
  </si>
  <si>
    <t>M1BUV8</t>
  </si>
  <si>
    <t>Peptide/nitrate transporter</t>
  </si>
  <si>
    <t>PGSC0003DMT400029532</t>
  </si>
  <si>
    <t>M1ASZ1</t>
  </si>
  <si>
    <t>Cold-induced thioredoxin domain-containing protein</t>
  </si>
  <si>
    <t>PGSC0003DMT400079419</t>
  </si>
  <si>
    <t>M1D1T9</t>
  </si>
  <si>
    <t>PGSC0003DMT400056008</t>
  </si>
  <si>
    <t>M1BYU4</t>
  </si>
  <si>
    <t>Retinoblastoma-binding protein</t>
  </si>
  <si>
    <t>PGSC0003DMT400016032</t>
  </si>
  <si>
    <t>M1A6Z1</t>
  </si>
  <si>
    <t>Phosphatidylethanolamine binding protein</t>
  </si>
  <si>
    <t>PGSC0003DMT400081309</t>
  </si>
  <si>
    <t>Q3HRZ8</t>
  </si>
  <si>
    <t>Protein induced upon tuberization</t>
  </si>
  <si>
    <t>PGSC0003DMT400026594</t>
  </si>
  <si>
    <t>M1ANE7</t>
  </si>
  <si>
    <t>PGSC0003DMT400018181</t>
  </si>
  <si>
    <t>M1AA62</t>
  </si>
  <si>
    <t>PGSC0003DMT400023254</t>
  </si>
  <si>
    <t>M1AI16</t>
  </si>
  <si>
    <t>PIT1</t>
  </si>
  <si>
    <t>PGSC0003DMT400033313</t>
  </si>
  <si>
    <t>M1AYX9</t>
  </si>
  <si>
    <t>PGSC0003DMT400091765</t>
  </si>
  <si>
    <t>M1DNC8</t>
  </si>
  <si>
    <t>PGSC0003DMT400066508</t>
  </si>
  <si>
    <t>M1CFN0</t>
  </si>
  <si>
    <t>PGSC0003DMT400063311</t>
  </si>
  <si>
    <t>M1CAG4</t>
  </si>
  <si>
    <t>PGSC0003DMT400076481</t>
  </si>
  <si>
    <t>M1CWU9</t>
  </si>
  <si>
    <t>PGSC0003DMT400078339</t>
  </si>
  <si>
    <t>M1CZX2</t>
  </si>
  <si>
    <t>TPX2 domain-containing protein</t>
  </si>
  <si>
    <t>PGSC0003DMT400048254</t>
  </si>
  <si>
    <t>M1BM55</t>
  </si>
  <si>
    <t>PGSC0003DMT400062283</t>
  </si>
  <si>
    <t>M1C8U3</t>
  </si>
  <si>
    <t>PGSC0003DMT400011708</t>
  </si>
  <si>
    <t>M0ZZZ9</t>
  </si>
  <si>
    <t>Embryonic protein DC-8</t>
  </si>
  <si>
    <t>PGSC0003DMT400029760</t>
  </si>
  <si>
    <t>M1ATD1</t>
  </si>
  <si>
    <t>LEA D113 homologue type1</t>
  </si>
  <si>
    <t>PGSC0003DMT400045208</t>
  </si>
  <si>
    <t>M1BHA4</t>
  </si>
  <si>
    <t>Senescence-associated protein 5</t>
  </si>
  <si>
    <t>PGSC0003DMT400070902</t>
  </si>
  <si>
    <t>M1CMX6</t>
  </si>
  <si>
    <t>Electron transporter</t>
  </si>
  <si>
    <t>PGSC0003DMT400026053</t>
  </si>
  <si>
    <t>M1AMK3</t>
  </si>
  <si>
    <t>S-adenosylmethionine decarboxylase proenzyme (EC 4.1.1.50)</t>
  </si>
  <si>
    <t>PGSC0003DMT400079928</t>
  </si>
  <si>
    <t>M1D2Q7</t>
  </si>
  <si>
    <t>PGSC0003DMT400071782</t>
  </si>
  <si>
    <t>M1CPA6</t>
  </si>
  <si>
    <t>PGSC0003DMT400027651</t>
  </si>
  <si>
    <t>M1AQ00</t>
  </si>
  <si>
    <t>Superoxide dismutase [Cu-Zn] (EC 1.15.1.1)</t>
  </si>
  <si>
    <t>PGSC0003DMT400071319</t>
  </si>
  <si>
    <t>M1CNJ1</t>
  </si>
  <si>
    <t>2-oxoglutarate dehydrogenase</t>
  </si>
  <si>
    <t>PGSC0003DMT400018589</t>
  </si>
  <si>
    <t>M1AAW7</t>
  </si>
  <si>
    <t>PGSC0003DMT400083169</t>
  </si>
  <si>
    <t>M1D6M9</t>
  </si>
  <si>
    <t>PGSC0003DMT400065450</t>
  </si>
  <si>
    <t>M1CE06</t>
  </si>
  <si>
    <t>Phosphofructokinase</t>
  </si>
  <si>
    <t>PGSC0003DMT400023326</t>
  </si>
  <si>
    <t>M1AI62</t>
  </si>
  <si>
    <t>Multidrug resistance protein ABC transporter family protein</t>
  </si>
  <si>
    <t>PGSC0003DMT400064428</t>
  </si>
  <si>
    <t>M1CCC7</t>
  </si>
  <si>
    <t>PGSC0003DMT400035882</t>
  </si>
  <si>
    <t>M1B2Y3</t>
  </si>
  <si>
    <t>PGSC0003DMT400096564</t>
  </si>
  <si>
    <t>M1DYR0</t>
  </si>
  <si>
    <t>PGSC0003DMT400020562</t>
  </si>
  <si>
    <t>M1ADQ4</t>
  </si>
  <si>
    <t>Annexin</t>
  </si>
  <si>
    <t>PGSC0003DMT400076676</t>
  </si>
  <si>
    <t>M1CX75</t>
  </si>
  <si>
    <t>PGSC0003DMT400030193</t>
  </si>
  <si>
    <t>M1ATV3</t>
  </si>
  <si>
    <t>Early-responsive to dehydration protein</t>
  </si>
  <si>
    <t>PGSC0003DMT400065812</t>
  </si>
  <si>
    <t>M1CEL6</t>
  </si>
  <si>
    <t>UDP-galactose transporter</t>
  </si>
  <si>
    <t>PGSC0003DMT400038322</t>
  </si>
  <si>
    <t>M1B6N2</t>
  </si>
  <si>
    <t>PGSC0003DMT400052681</t>
  </si>
  <si>
    <t>M1BTU0</t>
  </si>
  <si>
    <t>PGSC0003DMT400073925</t>
  </si>
  <si>
    <t>M1CSV4</t>
  </si>
  <si>
    <t>PGSC0003DMT400053106</t>
  </si>
  <si>
    <t>M1BUD9</t>
  </si>
  <si>
    <t>Ubiquinol-cytochrome c reductase complex 6.7 kDa protein</t>
  </si>
  <si>
    <t>PGSC0003DMT400002802</t>
  </si>
  <si>
    <t>M0ZKP2</t>
  </si>
  <si>
    <t>PGSC0003DMT400008454</t>
  </si>
  <si>
    <t>M0ZUL2</t>
  </si>
  <si>
    <t>PGSC0003DMT400079814</t>
  </si>
  <si>
    <t>M1D2H3</t>
  </si>
  <si>
    <t>PGSC0003DMT400031087</t>
  </si>
  <si>
    <t>M1AV67</t>
  </si>
  <si>
    <t>Pirin</t>
  </si>
  <si>
    <t>PGSC0003DMT400066383</t>
  </si>
  <si>
    <t>M1CFH2</t>
  </si>
  <si>
    <t>PGSC0003DMT400030448</t>
  </si>
  <si>
    <t>M1AUA0</t>
  </si>
  <si>
    <t>COesterase domain-containing protein</t>
  </si>
  <si>
    <t>PGSC0003DMT400063206</t>
  </si>
  <si>
    <t>M1CA91</t>
  </si>
  <si>
    <t>PGSC0003DMT400055348</t>
  </si>
  <si>
    <t>M1BXS1</t>
  </si>
  <si>
    <t>PGSC0003DMT400070433</t>
  </si>
  <si>
    <t>M1CM59</t>
  </si>
  <si>
    <t>EF hand family protein</t>
  </si>
  <si>
    <t>PGSC0003DMT400072136</t>
  </si>
  <si>
    <t>M1CPS1</t>
  </si>
  <si>
    <t>PGSC0003DMT400009831</t>
  </si>
  <si>
    <t>M0ZX00</t>
  </si>
  <si>
    <t>GID1-like gibberellin receptor</t>
  </si>
  <si>
    <t>PGSC0003DMT400021567</t>
  </si>
  <si>
    <t>M1AFC2</t>
  </si>
  <si>
    <t>PGSC0003DMT400077141</t>
  </si>
  <si>
    <t>M1CXY8</t>
  </si>
  <si>
    <t>PGSC0003DMT400016516</t>
  </si>
  <si>
    <t>M1A7S7</t>
  </si>
  <si>
    <t>Epidermal patterning factor-like protein</t>
  </si>
  <si>
    <t>PGSC0003DMT400044106</t>
  </si>
  <si>
    <t>M1BFL7</t>
  </si>
  <si>
    <t>PGSC0003DMT400071094</t>
  </si>
  <si>
    <t>M1CN65</t>
  </si>
  <si>
    <t>Gibberellin 2-oxidase</t>
  </si>
  <si>
    <t>PGSC0003DMT400032307</t>
  </si>
  <si>
    <t>M1AX69</t>
  </si>
  <si>
    <t>PGSC0003DMT400066577</t>
  </si>
  <si>
    <t>M1CFT3</t>
  </si>
  <si>
    <t>PGSC0003DMT400005182</t>
  </si>
  <si>
    <t>M0ZPK9</t>
  </si>
  <si>
    <t>AT-hook motif nuclear-localized protein</t>
  </si>
  <si>
    <t>PGSC0003DMT400043686</t>
  </si>
  <si>
    <t>M1BF26</t>
  </si>
  <si>
    <t>Mannan endo-1,4-beta-mannosidase (EC 3.2.1.78)</t>
  </si>
  <si>
    <t>PGSC0003DMT400057575</t>
  </si>
  <si>
    <t>M1C1A9</t>
  </si>
  <si>
    <t>PGSC0003DMT400020708</t>
  </si>
  <si>
    <t>M1AE01</t>
  </si>
  <si>
    <t>26S proteasome regulatory subunit RPN11</t>
  </si>
  <si>
    <t>PGSC0003DMT400034028</t>
  </si>
  <si>
    <t>M1B024</t>
  </si>
  <si>
    <t>PGSC0003DMT400043228</t>
  </si>
  <si>
    <t>M1BEA8</t>
  </si>
  <si>
    <t>PGSC0003DMT400064705</t>
  </si>
  <si>
    <t>M1CCR8</t>
  </si>
  <si>
    <t>Cystathionine gamma synthase</t>
  </si>
  <si>
    <t>PGSC0003DMT400074631</t>
  </si>
  <si>
    <t>M1CTZ3</t>
  </si>
  <si>
    <t>CHCH domain-containing protein</t>
  </si>
  <si>
    <t>PGSC0003DMT400008812</t>
  </si>
  <si>
    <t>M0ZV43</t>
  </si>
  <si>
    <t>PGSC0003DMT400005546</t>
  </si>
  <si>
    <t>M0ZQ23</t>
  </si>
  <si>
    <t>PGSC0003DMT400071331</t>
  </si>
  <si>
    <t>M1CNK2</t>
  </si>
  <si>
    <t>Actin-97</t>
  </si>
  <si>
    <t>PGSC0003DMT400045466</t>
  </si>
  <si>
    <t>M1BHP7</t>
  </si>
  <si>
    <t>PGSC0003DMT400024174</t>
  </si>
  <si>
    <t>M1AJK9</t>
  </si>
  <si>
    <t>PGSC0003DMT400077578</t>
  </si>
  <si>
    <t>M1CYK8</t>
  </si>
  <si>
    <t>PGSC0003DMT400030572</t>
  </si>
  <si>
    <t>M1AUF6</t>
  </si>
  <si>
    <t>PGSC0003DMT400055259</t>
  </si>
  <si>
    <t>M1BXP0</t>
  </si>
  <si>
    <t>Guanine nucleotide regulatory protein</t>
  </si>
  <si>
    <t>PGSC0003DMT400055049</t>
  </si>
  <si>
    <t>M1BX97</t>
  </si>
  <si>
    <t>PGSC0003DMT400086167</t>
  </si>
  <si>
    <t>M1DB50</t>
  </si>
  <si>
    <t>Guanylate kinase (EC 2.7.4.8)</t>
  </si>
  <si>
    <t>PGSC0003DMT400021966</t>
  </si>
  <si>
    <t>M1AFY3</t>
  </si>
  <si>
    <t>MtN3 protein</t>
  </si>
  <si>
    <t>PGSC0003DMT400027065</t>
  </si>
  <si>
    <t>M1AP38</t>
  </si>
  <si>
    <t>CHP-rich zinc finger protein</t>
  </si>
  <si>
    <t>PGSC0003DMT400029479</t>
  </si>
  <si>
    <t>M1ASW0</t>
  </si>
  <si>
    <t>Hypoxia-responsive family protein</t>
  </si>
  <si>
    <t>PGSC0003DMT400040298</t>
  </si>
  <si>
    <t>M1B9P1</t>
  </si>
  <si>
    <t>Gibberellin-regulated protein 3</t>
  </si>
  <si>
    <t>PGSC0003DMT400017962</t>
  </si>
  <si>
    <t>M1A9T9</t>
  </si>
  <si>
    <t>Chloride channel protein</t>
  </si>
  <si>
    <t>PGSC0003DMT400047010</t>
  </si>
  <si>
    <t>M1BK12</t>
  </si>
  <si>
    <t>PGSC0003DMT400000900</t>
  </si>
  <si>
    <t>M0ZHI7</t>
  </si>
  <si>
    <t>PGSC0003DMT400001512</t>
  </si>
  <si>
    <t>M0ZIL7</t>
  </si>
  <si>
    <t>PGSC0003DMT400016260</t>
  </si>
  <si>
    <t>M1A7D5</t>
  </si>
  <si>
    <t>Telomere binding protein TBP1</t>
  </si>
  <si>
    <t>PGSC0003DMT400012952</t>
  </si>
  <si>
    <t>M1A227</t>
  </si>
  <si>
    <t>Negative regulator of the PHO system</t>
  </si>
  <si>
    <t>PGSC0003DMT400081312</t>
  </si>
  <si>
    <t>M1D4J9</t>
  </si>
  <si>
    <t>PGSC0003DMT400043331</t>
  </si>
  <si>
    <t>M1BEG5</t>
  </si>
  <si>
    <t>O-fucosyltransferase family protein</t>
  </si>
  <si>
    <t>PGSC0003DMT400036745</t>
  </si>
  <si>
    <t>M1B458</t>
  </si>
  <si>
    <t>Polyphosphoinositide binding protein</t>
  </si>
  <si>
    <t>PGSC0003DMT400064102</t>
  </si>
  <si>
    <t>M1CBR3</t>
  </si>
  <si>
    <t>PGSC0003DMT400052233</t>
  </si>
  <si>
    <t>M1BT17</t>
  </si>
  <si>
    <t>Polcalcin Jun o</t>
  </si>
  <si>
    <t>PGSC0003DMT400011358</t>
  </si>
  <si>
    <t>M0ZZG2</t>
  </si>
  <si>
    <t>Selenoprotein T</t>
  </si>
  <si>
    <t>PGSC0003DMT400065515</t>
  </si>
  <si>
    <t>M1CE52</t>
  </si>
  <si>
    <t>PGSC0003DMT400002727</t>
  </si>
  <si>
    <t>M0ZKJ0</t>
  </si>
  <si>
    <t>Septum-promoting GTP-binding protein 1 (GTPase spg1)</t>
  </si>
  <si>
    <t>PGSC0003DMT400079770</t>
  </si>
  <si>
    <t>M1D2E6</t>
  </si>
  <si>
    <t>PGSC0003DMT400042494</t>
  </si>
  <si>
    <t>M1BD47</t>
  </si>
  <si>
    <t>Autophagy-related protein</t>
  </si>
  <si>
    <t>PGSC0003DMT400054615</t>
  </si>
  <si>
    <t>M1BWM0</t>
  </si>
  <si>
    <t>PGSC0003DMT400073388</t>
  </si>
  <si>
    <t>M1CRY2</t>
  </si>
  <si>
    <t>PGSC0003DMT400039743</t>
  </si>
  <si>
    <t>M1B8P1</t>
  </si>
  <si>
    <t>Thioredoxin m(Mitochondrial)-type</t>
  </si>
  <si>
    <t>PGSC0003DMT400071339</t>
  </si>
  <si>
    <t>M1CNK8</t>
  </si>
  <si>
    <t>Actin-depolymerizing factor 2</t>
  </si>
  <si>
    <t>PGSC0003DMT400039676</t>
  </si>
  <si>
    <t>M1B8M3</t>
  </si>
  <si>
    <t>White-brown-complex ABC transporter family</t>
  </si>
  <si>
    <t>PGSC0003DMT400027312</t>
  </si>
  <si>
    <t>M1APH7</t>
  </si>
  <si>
    <t>PGSC0003DMT400032622</t>
  </si>
  <si>
    <t>M1AXQ0</t>
  </si>
  <si>
    <t>DREB1</t>
  </si>
  <si>
    <t>PGSC0003DMT400069755</t>
  </si>
  <si>
    <t>M1CL31</t>
  </si>
  <si>
    <t>PGSC0003DMT400050487</t>
  </si>
  <si>
    <t>M1BQD1</t>
  </si>
  <si>
    <t>Poly(A)-specific ribonuclease (EC 3.1.13.4)</t>
  </si>
  <si>
    <t>PGSC0003DMT400016688</t>
  </si>
  <si>
    <t>M1A814</t>
  </si>
  <si>
    <t>PGSC0003DMT400064310</t>
  </si>
  <si>
    <t>M1CC50</t>
  </si>
  <si>
    <t>Phosphatase tensin-type domain-containing protein</t>
  </si>
  <si>
    <t>PGSC0003DMT400063740</t>
  </si>
  <si>
    <t>M1CB51</t>
  </si>
  <si>
    <t>PGSC0003DMT400010993</t>
  </si>
  <si>
    <t>M0ZYW5</t>
  </si>
  <si>
    <t>Ubiquitin-protein ligase BRE1A</t>
  </si>
  <si>
    <t>PGSC0003DMT400029743</t>
  </si>
  <si>
    <t>M1ATB6</t>
  </si>
  <si>
    <t>TGA10 transcription factor</t>
  </si>
  <si>
    <t>PGSC0003DMT400051437</t>
  </si>
  <si>
    <t>M1BRR4</t>
  </si>
  <si>
    <t>PGSC0003DMT400041812</t>
  </si>
  <si>
    <t>M1BC20</t>
  </si>
  <si>
    <t>PGSC0003DMT400068626</t>
  </si>
  <si>
    <t>M1CJA8</t>
  </si>
  <si>
    <t>Cytochrome p450</t>
  </si>
  <si>
    <t>PGSC0003DMT400083063</t>
  </si>
  <si>
    <t>M1D6E8</t>
  </si>
  <si>
    <t>Ribulose bisphosphate carboxylase large chain (EC 4.1.1.39)</t>
  </si>
  <si>
    <t>PGSC0003DMT400093764</t>
  </si>
  <si>
    <t>M1DSN0</t>
  </si>
  <si>
    <t>PGSC0003DMT400016296</t>
  </si>
  <si>
    <t>M1A7F1</t>
  </si>
  <si>
    <t>PGSC0003DMT400050026</t>
  </si>
  <si>
    <t>M1BPP9</t>
  </si>
  <si>
    <t>PGSC0003DMT400035609</t>
  </si>
  <si>
    <t>M1B2J4</t>
  </si>
  <si>
    <t>PGSC0003DMT400010772</t>
  </si>
  <si>
    <t>M0ZYJ3</t>
  </si>
  <si>
    <t>32 kDa thylakoid membrane protein</t>
  </si>
  <si>
    <t>PGSC0003DMT400001608</t>
  </si>
  <si>
    <t>M0ZIS6</t>
  </si>
  <si>
    <t>PGSC0003DMT400066924</t>
  </si>
  <si>
    <t>M1CGE2</t>
  </si>
  <si>
    <t>PGSC0003DMT400003380</t>
  </si>
  <si>
    <t>M0ZLJ3</t>
  </si>
  <si>
    <t>Nam 14</t>
  </si>
  <si>
    <t>PGSC0003DMT400078460</t>
  </si>
  <si>
    <t>M1D058</t>
  </si>
  <si>
    <t>PGSC0003DMT400037746</t>
  </si>
  <si>
    <t>M1B5U3</t>
  </si>
  <si>
    <t>Aspergillus nuclease S(1) (EC 3.1.30.1)</t>
  </si>
  <si>
    <t>PGSC0003DMT400009322</t>
  </si>
  <si>
    <t>M0ZW15</t>
  </si>
  <si>
    <t>Nuclear receptor binding set domain containing protein 1, nsd</t>
  </si>
  <si>
    <t>PGSC0003DMT400016143</t>
  </si>
  <si>
    <t>M1A762</t>
  </si>
  <si>
    <t>DC1 domain containing protein</t>
  </si>
  <si>
    <t>PGSC0003DMT400001701</t>
  </si>
  <si>
    <t>M0ZIY3</t>
  </si>
  <si>
    <t>CAPIP2</t>
  </si>
  <si>
    <t>PGSC0003DMT400054599</t>
  </si>
  <si>
    <t>M1BWK8</t>
  </si>
  <si>
    <t>PGSC0003DMT400023739</t>
  </si>
  <si>
    <t>M1AIW8</t>
  </si>
  <si>
    <t>Mitogen-activated protein kinase kinase</t>
  </si>
  <si>
    <t>PGSC0003DMT400014826</t>
  </si>
  <si>
    <t>M1A4Y7</t>
  </si>
  <si>
    <t>PGSC0003DMT400017957</t>
  </si>
  <si>
    <t>M1A9T6</t>
  </si>
  <si>
    <t>PGSC0003DMT400017716</t>
  </si>
  <si>
    <t>M1A9C2</t>
  </si>
  <si>
    <t>PGSC0003DMT400028817</t>
  </si>
  <si>
    <t>M1ARR8</t>
  </si>
  <si>
    <t>Alkyl transferase (EC 2.5.1.-)</t>
  </si>
  <si>
    <t>PGSC0003DMT400029590</t>
  </si>
  <si>
    <t>M1AT26</t>
  </si>
  <si>
    <t>UDP-glucuronate decarboxylase 3</t>
  </si>
  <si>
    <t>PGSC0003DMT400093652</t>
  </si>
  <si>
    <t>M1DSF0</t>
  </si>
  <si>
    <t>PGSC0003DMT400020777</t>
  </si>
  <si>
    <t>M1AE27</t>
  </si>
  <si>
    <t>PGSC0003DMT400003908</t>
  </si>
  <si>
    <t>M0ZMI4</t>
  </si>
  <si>
    <t>PGSC0003DMT400004137</t>
  </si>
  <si>
    <t>M0ZMY2</t>
  </si>
  <si>
    <t>Mta/sah nucleosidase</t>
  </si>
  <si>
    <t>PGSC0003DMT400047709</t>
  </si>
  <si>
    <t>M1BLA9</t>
  </si>
  <si>
    <t>PGSC0003DMT400045828</t>
  </si>
  <si>
    <t>M1BI95</t>
  </si>
  <si>
    <t>PGSC0003DMT400072238</t>
  </si>
  <si>
    <t>M1CPX2</t>
  </si>
  <si>
    <t>LRR protein</t>
  </si>
  <si>
    <t>PGSC0003DMT400014570</t>
  </si>
  <si>
    <t>M1A4H3</t>
  </si>
  <si>
    <t>Transcription initiation factor IIE alpha subunit family protein</t>
  </si>
  <si>
    <t>PGSC0003DMT400057639</t>
  </si>
  <si>
    <t>M1C1F1</t>
  </si>
  <si>
    <t>Clathrin light chain</t>
  </si>
  <si>
    <t>PGSC0003DMT400030574</t>
  </si>
  <si>
    <t>M1D6B8</t>
  </si>
  <si>
    <t>PGSC0003DMT400014784</t>
  </si>
  <si>
    <t>M1A4V7</t>
  </si>
  <si>
    <t>PGSC0003DMT400035649</t>
  </si>
  <si>
    <t>M1B2L7</t>
  </si>
  <si>
    <t>Guanosine nucleotide diphosphate dissociation inhibitor</t>
  </si>
  <si>
    <t>PGSC0003DMT400078837</t>
  </si>
  <si>
    <t>M1D0T6</t>
  </si>
  <si>
    <t>Arogenate dehydrogenase</t>
  </si>
  <si>
    <t>PGSC0003DMT400033755</t>
  </si>
  <si>
    <t>M1AZL9</t>
  </si>
  <si>
    <t>PGSC0003DMT400058621</t>
  </si>
  <si>
    <t>M1C302</t>
  </si>
  <si>
    <t>PGSC0003DMT400008561</t>
  </si>
  <si>
    <t>M0ZUR5</t>
  </si>
  <si>
    <t>PGSC0003DMT400063290</t>
  </si>
  <si>
    <t>M1CAE4</t>
  </si>
  <si>
    <t>PGSC0003DMT400030733</t>
  </si>
  <si>
    <t>M1AUP3</t>
  </si>
  <si>
    <t>Mannose-6-phosphate isomerase (EC 5.3.1.8)</t>
  </si>
  <si>
    <t>PGSC0003DMT400045469</t>
  </si>
  <si>
    <t>M1BHQ0</t>
  </si>
  <si>
    <t>Homeobox-leucine zipper protein ATHB-54</t>
  </si>
  <si>
    <t>PGSC0003DMT400011664</t>
  </si>
  <si>
    <t>M0ZZY4</t>
  </si>
  <si>
    <t>PGSC0003DMT400018331</t>
  </si>
  <si>
    <t>M1AAF4</t>
  </si>
  <si>
    <t>PGSC0003DMT400003657</t>
  </si>
  <si>
    <t>M0ZM36</t>
  </si>
  <si>
    <t>PGSC0003DMT400061103</t>
  </si>
  <si>
    <t>M1C726</t>
  </si>
  <si>
    <t>PGSC0003DMT400032703</t>
  </si>
  <si>
    <t>M1AXV1</t>
  </si>
  <si>
    <t>PGSC0003DMT400023748</t>
  </si>
  <si>
    <t>M1AIX6</t>
  </si>
  <si>
    <t>Exo84_C domain-containing protein</t>
  </si>
  <si>
    <t>PGSC0003DMT400037700</t>
  </si>
  <si>
    <t>M1B5Q8</t>
  </si>
  <si>
    <t>PGSC0003DMT400060437</t>
  </si>
  <si>
    <t>M1C5V1</t>
  </si>
  <si>
    <t>Blue copper protein</t>
  </si>
  <si>
    <t>PGSC0003DMT400000897</t>
  </si>
  <si>
    <t>M0ZHI4</t>
  </si>
  <si>
    <t>PGSC0003DMT400026052</t>
  </si>
  <si>
    <t>PGSC0003DMT400060093</t>
  </si>
  <si>
    <t>M1C575</t>
  </si>
  <si>
    <t>Glycine-rich cell wall structural protein 1</t>
  </si>
  <si>
    <t>PGSC0003DMT400047408</t>
  </si>
  <si>
    <t>M1BKP9</t>
  </si>
  <si>
    <t>Chalcone reductase</t>
  </si>
  <si>
    <t>PGSC0003DMT400049296</t>
  </si>
  <si>
    <t>M1BNI9</t>
  </si>
  <si>
    <t>PGSC0003DMT400080555</t>
  </si>
  <si>
    <t>M1D3N6</t>
  </si>
  <si>
    <t>PGSC0003DMT400061466</t>
  </si>
  <si>
    <t>M1C7I7</t>
  </si>
  <si>
    <t>PGSC0003DMT400027004</t>
  </si>
  <si>
    <t>M1AP09</t>
  </si>
  <si>
    <t>RNase H family protein</t>
  </si>
  <si>
    <t>PGSC0003DMT400025711</t>
  </si>
  <si>
    <t>M1ALW8</t>
  </si>
  <si>
    <t>Auxin efflux carrier family protein</t>
  </si>
  <si>
    <t>PGSC0003DMT400022764</t>
  </si>
  <si>
    <t>M1AH71</t>
  </si>
  <si>
    <t>RHOMBOID-like protein (EC 3.4.21.-) (Rhomboid-like protein)</t>
  </si>
  <si>
    <t>PGSC0003DMT400072566</t>
  </si>
  <si>
    <t>M1CQK0</t>
  </si>
  <si>
    <t>PGSC0003DMT400050122</t>
  </si>
  <si>
    <t>M1BPS9</t>
  </si>
  <si>
    <t>NFU4 (NFU domain protein 4)</t>
  </si>
  <si>
    <t>PGSC0003DMT400055223</t>
  </si>
  <si>
    <t>M1BXL0</t>
  </si>
  <si>
    <t>PGSC0003DMT400004743</t>
  </si>
  <si>
    <t>M0ZNW1</t>
  </si>
  <si>
    <t>PGSC0003DMT400076004</t>
  </si>
  <si>
    <t>M1CW21</t>
  </si>
  <si>
    <t>Galactokinase</t>
  </si>
  <si>
    <t>PGSC0003DMT400087497</t>
  </si>
  <si>
    <t>M1DDZ1</t>
  </si>
  <si>
    <t>PGSC0003DMT400006502</t>
  </si>
  <si>
    <t>M0ZRG7</t>
  </si>
  <si>
    <t>PGSC0003DMT400069841</t>
  </si>
  <si>
    <t>M1CL87</t>
  </si>
  <si>
    <t>PGSC0003DMT400034521</t>
  </si>
  <si>
    <t>M1B0U2</t>
  </si>
  <si>
    <t>Mitochondrial pyruvate carrier</t>
  </si>
  <si>
    <t>PGSC0003DMT400034954</t>
  </si>
  <si>
    <t>M1B1K5</t>
  </si>
  <si>
    <t>PGSC0003DMT400028951</t>
  </si>
  <si>
    <t>M1ARY8</t>
  </si>
  <si>
    <t>Hydrophobic protein OSR8</t>
  </si>
  <si>
    <t>PGSC0003DMT400042608</t>
  </si>
  <si>
    <t>M1BDC0</t>
  </si>
  <si>
    <t>PGSC0003DMT400052213</t>
  </si>
  <si>
    <t>M1BT01</t>
  </si>
  <si>
    <t>Nuclear transport factor</t>
  </si>
  <si>
    <t>PGSC0003DMT400020691</t>
  </si>
  <si>
    <t>M1ADY8</t>
  </si>
  <si>
    <t>Lipin family protein</t>
  </si>
  <si>
    <t>PGSC0003DMT400071285</t>
  </si>
  <si>
    <t>M1CNH0</t>
  </si>
  <si>
    <t>PGSC0003DMT400043889</t>
  </si>
  <si>
    <t>M1BFB1</t>
  </si>
  <si>
    <t>Protein transporter</t>
  </si>
  <si>
    <t>PGSC0003DMT400029800</t>
  </si>
  <si>
    <t>K7W5R9</t>
  </si>
  <si>
    <t>Calcium load-activated calcium channel (CLAC channel)</t>
  </si>
  <si>
    <t>PGSC0003DMT400033417</t>
  </si>
  <si>
    <t>M1AZ41</t>
  </si>
  <si>
    <t>PGSC0003DMT400079356</t>
  </si>
  <si>
    <t>M1D1P1</t>
  </si>
  <si>
    <t>12-oxophytodienoate reductase 3</t>
  </si>
  <si>
    <t>PGSC0003DMT400083265</t>
  </si>
  <si>
    <t>M1D6T5</t>
  </si>
  <si>
    <t>NBS-coding resistance gene analog</t>
  </si>
  <si>
    <t>PGSC0003DMT400044383</t>
  </si>
  <si>
    <t>M1BG41</t>
  </si>
  <si>
    <t>PGSC0003DMT400038464</t>
  </si>
  <si>
    <t>M1B6X0</t>
  </si>
  <si>
    <t>PGSC0003DMT400050446</t>
  </si>
  <si>
    <t>M1BQA7</t>
  </si>
  <si>
    <t>PGSC0003DMT400025808</t>
  </si>
  <si>
    <t>M1AM39</t>
  </si>
  <si>
    <t>Neutral ceramidase (EC 3.5.1.23)</t>
  </si>
  <si>
    <t>PGSC0003DMT400014039</t>
  </si>
  <si>
    <t>M1A3N4</t>
  </si>
  <si>
    <t>PGSC0003DMT400021103</t>
  </si>
  <si>
    <t>M1AEM3</t>
  </si>
  <si>
    <t>Sdl1</t>
  </si>
  <si>
    <t>PGSC0003DMT400036102</t>
  </si>
  <si>
    <t>M1B3A3</t>
  </si>
  <si>
    <t>PGSC0003DMT400024110</t>
  </si>
  <si>
    <t>M1AJH3</t>
  </si>
  <si>
    <t>PGSC0003DMT400063446</t>
  </si>
  <si>
    <t>M1CAP3</t>
  </si>
  <si>
    <t>PGSC0003DMT400094181</t>
  </si>
  <si>
    <t>M1DTL0</t>
  </si>
  <si>
    <t>Root-knot nematode resistance protein</t>
  </si>
  <si>
    <t>PGSC0003DMT400063104</t>
  </si>
  <si>
    <t>M1CA26</t>
  </si>
  <si>
    <t>PGSC0003DMT400055897</t>
  </si>
  <si>
    <t>M1BYQ8</t>
  </si>
  <si>
    <t>(-)-a-terpineol synthase</t>
  </si>
  <si>
    <t>PGSC0003DMT400059356</t>
  </si>
  <si>
    <t>M1C455</t>
  </si>
  <si>
    <t>Regulator of chromosome condensation RCC1</t>
  </si>
  <si>
    <t>PGSC0003DMT400049557</t>
  </si>
  <si>
    <t>M1BNY4</t>
  </si>
  <si>
    <t>PGSC0003DMT400043249</t>
  </si>
  <si>
    <t>M1BEB8</t>
  </si>
  <si>
    <t>PGSC0003DMT400002818</t>
  </si>
  <si>
    <t>M0ZKQ7</t>
  </si>
  <si>
    <t>PGSC0003DMT400015416</t>
  </si>
  <si>
    <t>M1A601</t>
  </si>
  <si>
    <t>PGSC0003DMT400069878</t>
  </si>
  <si>
    <t>M1CLA6</t>
  </si>
  <si>
    <t>Adenosine diphosphatase</t>
  </si>
  <si>
    <t>PGSC0003DMT400048453</t>
  </si>
  <si>
    <t>M1BMG1</t>
  </si>
  <si>
    <t>PGSC0003DMT400037788</t>
  </si>
  <si>
    <t>M1B5X1</t>
  </si>
  <si>
    <t>PGSC0003DMT400055387</t>
  </si>
  <si>
    <t>M1BXT9</t>
  </si>
  <si>
    <t>PGSC0003DMT400093537</t>
  </si>
  <si>
    <t>M1DS61</t>
  </si>
  <si>
    <t>STS14 protein</t>
  </si>
  <si>
    <t>PGSC0003DMT400041668</t>
  </si>
  <si>
    <t>M1BBR7</t>
  </si>
  <si>
    <t>7-transmembrane G-protein-coupled receptor</t>
  </si>
  <si>
    <t>PGSC0003DMT400074807</t>
  </si>
  <si>
    <t>P48502</t>
  </si>
  <si>
    <t>Cytochrome b-c1 complex subunit 7 (CR14) (Complex III subunit 7) (Complex III subunit VII) (Ubiquinol-cytochrome c reductase complex 14 kDa protein)</t>
  </si>
  <si>
    <t>PGSC0003DMT400061250</t>
  </si>
  <si>
    <t>M1C7A0</t>
  </si>
  <si>
    <t>PGSC0003DMT400042170</t>
  </si>
  <si>
    <t>M1BCL9</t>
  </si>
  <si>
    <t>Transcription factor TCP7</t>
  </si>
  <si>
    <t>PGSC0003DMT400079323</t>
  </si>
  <si>
    <t>M1D1M0</t>
  </si>
  <si>
    <t>PGSC0003DMT400083788</t>
  </si>
  <si>
    <t>M1D752</t>
  </si>
  <si>
    <t>PGSC0003DMT400049997</t>
  </si>
  <si>
    <t>M1BPN5</t>
  </si>
  <si>
    <t>PGSC0003DMT400078835</t>
  </si>
  <si>
    <t>M1D0T5</t>
  </si>
  <si>
    <t>PGSC0003DMT400076005</t>
  </si>
  <si>
    <t>M1CW22</t>
  </si>
  <si>
    <t>PGSC0003DMT400054841</t>
  </si>
  <si>
    <t>M1BWY9</t>
  </si>
  <si>
    <t>PGSC0003DMT400020797</t>
  </si>
  <si>
    <t>M1AE35</t>
  </si>
  <si>
    <t>PGSC0003DMT400052752</t>
  </si>
  <si>
    <t>M1BTX9</t>
  </si>
  <si>
    <t>Atpase n2b</t>
  </si>
  <si>
    <t>PGSC0003DMT400031790</t>
  </si>
  <si>
    <t>M1AW88</t>
  </si>
  <si>
    <t>PGSC0003DMT400036619</t>
  </si>
  <si>
    <t>M1B3X4</t>
  </si>
  <si>
    <t>PGSC0003DMT400022056</t>
  </si>
  <si>
    <t>M1AG32</t>
  </si>
  <si>
    <t>PGSC0003DMT400065322</t>
  </si>
  <si>
    <t>M1CDS2</t>
  </si>
  <si>
    <t>PGSC0003DMT400043399</t>
  </si>
  <si>
    <t>M1BEK2</t>
  </si>
  <si>
    <t>Uncharacterized histidine-rich protein DDB_G0274557</t>
  </si>
  <si>
    <t>PGSC0003DMT400070773</t>
  </si>
  <si>
    <t>M1CMN7</t>
  </si>
  <si>
    <t>PGSC0003DMT400077939</t>
  </si>
  <si>
    <t>Q2XPW1</t>
  </si>
  <si>
    <t>PGSC0003DMT400000205</t>
  </si>
  <si>
    <t>M0ZG98</t>
  </si>
  <si>
    <t>PGSC0003DMT400072896</t>
  </si>
  <si>
    <t>K7XKT7</t>
  </si>
  <si>
    <t>UDP-arabinopyranose mutase (EC 5.4.99.30)</t>
  </si>
  <si>
    <t>PGSC0003DMT400082075</t>
  </si>
  <si>
    <t>M1D5K4</t>
  </si>
  <si>
    <t>Proteasome subunit beta (EC 3.4.25.1)</t>
  </si>
  <si>
    <t>PGSC0003DMT400003533</t>
  </si>
  <si>
    <t>M0ZLV4</t>
  </si>
  <si>
    <t>Alpha-mannosidase (EC 3.2.1.-)</t>
  </si>
  <si>
    <t>PGSC0003DMT400011243</t>
  </si>
  <si>
    <t>M0ZZ92</t>
  </si>
  <si>
    <t>PGSC0003DMT400044462</t>
  </si>
  <si>
    <t>M1BG88</t>
  </si>
  <si>
    <t>Photosystem II D2 protein</t>
  </si>
  <si>
    <t>PGSC0003DMT400036743</t>
  </si>
  <si>
    <t>M1B456</t>
  </si>
  <si>
    <t>PGSC0003DMT400075406</t>
  </si>
  <si>
    <t>M1CV45</t>
  </si>
  <si>
    <t>PGSC0003DMT400020229</t>
  </si>
  <si>
    <t>M1AD52</t>
  </si>
  <si>
    <t>Stress induced protein</t>
  </si>
  <si>
    <t>PGSC0003DMT400031629</t>
  </si>
  <si>
    <t>M1AVY8</t>
  </si>
  <si>
    <t>PGSC0003DMT400073478</t>
  </si>
  <si>
    <t>PGSC0003DMT400031306</t>
  </si>
  <si>
    <t>M1AVH0</t>
  </si>
  <si>
    <t>PGSC0003DMT400034275</t>
  </si>
  <si>
    <t>M1B0E7</t>
  </si>
  <si>
    <t>B-box zinc finger protein 30 (DNA binding protein)</t>
  </si>
  <si>
    <t>PGSC0003DMT400063726</t>
  </si>
  <si>
    <t>M1CB39</t>
  </si>
  <si>
    <t>PGSC0003DMT400060749</t>
  </si>
  <si>
    <t>M1C665</t>
  </si>
  <si>
    <t>PGSC0003DMT400046439</t>
  </si>
  <si>
    <t>M1BJ35</t>
  </si>
  <si>
    <t>PGSC0003DMT400062968</t>
  </si>
  <si>
    <t>M1C9W1</t>
  </si>
  <si>
    <t>PGSC0003DMT400055046</t>
  </si>
  <si>
    <t>M1BX96</t>
  </si>
  <si>
    <t>U-box protein</t>
  </si>
  <si>
    <t>PGSC0003DMT400077668</t>
  </si>
  <si>
    <t>M1CYR0</t>
  </si>
  <si>
    <t>Chlorophyll b reductase</t>
  </si>
  <si>
    <t>PGSC0003DMT400051972</t>
  </si>
  <si>
    <t>M1BSK1</t>
  </si>
  <si>
    <t>PGSC0003DMT400057654</t>
  </si>
  <si>
    <t>Q3HVL7</t>
  </si>
  <si>
    <t>TSJT1 (TSJT1-like protein)</t>
  </si>
  <si>
    <t>PGSC0003DMT400009588</t>
  </si>
  <si>
    <t>M0ZWK0</t>
  </si>
  <si>
    <t>Proteasome subunit alpha type</t>
  </si>
  <si>
    <t>PGSC0003DMT400076466</t>
  </si>
  <si>
    <t>M1CWU0</t>
  </si>
  <si>
    <t>PGSC0003DMT400027096</t>
  </si>
  <si>
    <t>M1AP63</t>
  </si>
  <si>
    <t>Transitional endoplasmic reticulum ATPase</t>
  </si>
  <si>
    <t>PGSC0003DMT400043112</t>
  </si>
  <si>
    <t>M1BE41</t>
  </si>
  <si>
    <t>Light-induced protein, chloroplastic</t>
  </si>
  <si>
    <t>PGSC0003DMT400006102</t>
  </si>
  <si>
    <t>M0ZQU1</t>
  </si>
  <si>
    <t>BSD domain containing protein</t>
  </si>
  <si>
    <t>PGSC0003DMT400058672</t>
  </si>
  <si>
    <t>M1C335</t>
  </si>
  <si>
    <t>Cytochrome B561</t>
  </si>
  <si>
    <t>PGSC0003DMT400038072</t>
  </si>
  <si>
    <t>M1B6A5</t>
  </si>
  <si>
    <t>N-acetylglucosaminyltransferase I</t>
  </si>
  <si>
    <t>PGSC0003DMT400029234</t>
  </si>
  <si>
    <t>M1ASG4</t>
  </si>
  <si>
    <t>NEDD8 RUB2</t>
  </si>
  <si>
    <t>PGSC0003DMT400057917</t>
  </si>
  <si>
    <t>M1C1W4</t>
  </si>
  <si>
    <t>Gibberellin receptor GID1</t>
  </si>
  <si>
    <t>PGSC0003DMT400028828</t>
  </si>
  <si>
    <t>M1ARS6</t>
  </si>
  <si>
    <t>PGSC0003DMT400045709</t>
  </si>
  <si>
    <t>M1BI21</t>
  </si>
  <si>
    <t>PGSC0003DMT400063289</t>
  </si>
  <si>
    <t>M1CAE2</t>
  </si>
  <si>
    <t>PGSC0003DMT400082471</t>
  </si>
  <si>
    <t>M1D606</t>
  </si>
  <si>
    <t>PGSC0003DMT400038146</t>
  </si>
  <si>
    <t>M1B6E2</t>
  </si>
  <si>
    <t>Enzyme of the cupin superfamily</t>
  </si>
  <si>
    <t>PGSC0003DMT400067502</t>
  </si>
  <si>
    <t>M1CHE2</t>
  </si>
  <si>
    <t>PGSC0003DMT400009584</t>
  </si>
  <si>
    <t>M0ZWJ7</t>
  </si>
  <si>
    <t>PGSC0003DMT400096763</t>
  </si>
  <si>
    <t>M1DZ71</t>
  </si>
  <si>
    <t>PGSC0003DMT400081387</t>
  </si>
  <si>
    <t>M1D4N9</t>
  </si>
  <si>
    <t>PGSC0003DMT400047661</t>
  </si>
  <si>
    <t>M1BL75</t>
  </si>
  <si>
    <t>Acyl-CoA-binding domain-containing protein 1</t>
  </si>
  <si>
    <t>PGSC0003DMT400024504</t>
  </si>
  <si>
    <t>M1AK89</t>
  </si>
  <si>
    <t>PGSC0003DMT400003630</t>
  </si>
  <si>
    <t>M0ZM13</t>
  </si>
  <si>
    <t>Pro-resilin</t>
  </si>
  <si>
    <t>PGSC0003DMT400028045</t>
  </si>
  <si>
    <t>M1AQL3</t>
  </si>
  <si>
    <t>PGSC0003DMT400079609</t>
  </si>
  <si>
    <t>M1D251</t>
  </si>
  <si>
    <t>PGSC0003DMT400054822</t>
  </si>
  <si>
    <t>M1BWX5</t>
  </si>
  <si>
    <t>PGSC0003DMT400042532</t>
  </si>
  <si>
    <t>M1BD72</t>
  </si>
  <si>
    <t>PGSC0003DMT400042492</t>
  </si>
  <si>
    <t>M1BD46</t>
  </si>
  <si>
    <t>Arogenate dehydratase (EC 4.2.1.91)</t>
  </si>
  <si>
    <t>PGSC0003DMT400018486</t>
  </si>
  <si>
    <t>M1AAQ5</t>
  </si>
  <si>
    <t>BZIP transcription factor family protein</t>
  </si>
  <si>
    <t>PGSC0003DMT400053149</t>
  </si>
  <si>
    <t>M1BUH4</t>
  </si>
  <si>
    <t>Elicitor-inducible protein EIG-J7</t>
  </si>
  <si>
    <t>PGSC0003DMT400011741</t>
  </si>
  <si>
    <t>M1A028</t>
  </si>
  <si>
    <t>PGSC0003DMT400007736</t>
  </si>
  <si>
    <t>M0ZTG1</t>
  </si>
  <si>
    <t>PGSC0003DMT400078266</t>
  </si>
  <si>
    <t>M1CZR9</t>
  </si>
  <si>
    <t>PGSC0003DMT400030966</t>
  </si>
  <si>
    <t>M1AV08</t>
  </si>
  <si>
    <t>F-box protein, atfbl3</t>
  </si>
  <si>
    <t>PGSC0003DMT400048282</t>
  </si>
  <si>
    <t>M1BM78</t>
  </si>
  <si>
    <t>Helicase</t>
  </si>
  <si>
    <t>PGSC0003DMT400035547</t>
  </si>
  <si>
    <t>M1B2G5</t>
  </si>
  <si>
    <t>RING-H2 finger protein ATL80</t>
  </si>
  <si>
    <t>PGSC0003DMT400090449</t>
  </si>
  <si>
    <t>M1DKE8</t>
  </si>
  <si>
    <t>PGSC0003DMT400051028</t>
  </si>
  <si>
    <t>M1BR66</t>
  </si>
  <si>
    <t>PGSC0003DMT400061566</t>
  </si>
  <si>
    <t>M1C7Q0</t>
  </si>
  <si>
    <t>PGSC0003DMT400037157</t>
  </si>
  <si>
    <t>M1B4X5</t>
  </si>
  <si>
    <t>Methyl binding domain protein</t>
  </si>
  <si>
    <t>PGSC0003DMT400064274</t>
  </si>
  <si>
    <t>M1CC25</t>
  </si>
  <si>
    <t>Subtilisin-like protease</t>
  </si>
  <si>
    <t>PGSC0003DMT400021558</t>
  </si>
  <si>
    <t>M1AFB4</t>
  </si>
  <si>
    <t>Small basic intrinsic protein 1-2</t>
  </si>
  <si>
    <t>PGSC0003DMT400072926</t>
  </si>
  <si>
    <t>M1CR76</t>
  </si>
  <si>
    <t>WAK_assoc domain-containing protein</t>
  </si>
  <si>
    <t>PGSC0003DMT400037074</t>
  </si>
  <si>
    <t>M1B4S0</t>
  </si>
  <si>
    <t>PGSC0003DMT400057335</t>
  </si>
  <si>
    <t>M1C0V8</t>
  </si>
  <si>
    <t>Vesicle transport protein</t>
  </si>
  <si>
    <t>PGSC0003DMT400006955</t>
  </si>
  <si>
    <t>M0ZS86</t>
  </si>
  <si>
    <t>PGSC0003DMT400013826</t>
  </si>
  <si>
    <t>M1A3D4</t>
  </si>
  <si>
    <t>PGSC0003DMT400026153</t>
  </si>
  <si>
    <t>M1AMR1</t>
  </si>
  <si>
    <t>PGSC0003DMT400079506</t>
  </si>
  <si>
    <t>M1D1Y4</t>
  </si>
  <si>
    <t>PGSC0003DMT400007415</t>
  </si>
  <si>
    <t>M0ZSY2</t>
  </si>
  <si>
    <t>PGSC0003DMT400037155</t>
  </si>
  <si>
    <t>M1B4X3</t>
  </si>
  <si>
    <t>PGSC0003DMT400005891</t>
  </si>
  <si>
    <t>M0ZQJ2</t>
  </si>
  <si>
    <t>PGSC0003DMT400078750</t>
  </si>
  <si>
    <t>M1D0N2</t>
  </si>
  <si>
    <t>PGSC0003DMT400039867</t>
  </si>
  <si>
    <t>M1B8W6</t>
  </si>
  <si>
    <t>PGSC0003DMT400060119</t>
  </si>
  <si>
    <t>M1C597</t>
  </si>
  <si>
    <t>Protein YIP</t>
  </si>
  <si>
    <t>PGSC0003DMT400071567</t>
  </si>
  <si>
    <t>M1CNZ1</t>
  </si>
  <si>
    <t>PGSC0003DMT400016899</t>
  </si>
  <si>
    <t>M1A8B1</t>
  </si>
  <si>
    <t>Receptor serine-threonine protein kinase</t>
  </si>
  <si>
    <t>PGSC0003DMT400064111</t>
  </si>
  <si>
    <t>M1CBR6</t>
  </si>
  <si>
    <t>PGSC0003DMT400053208</t>
  </si>
  <si>
    <t>M1BUL4</t>
  </si>
  <si>
    <t>PGSC0003DMT400039311</t>
  </si>
  <si>
    <t>M1B835</t>
  </si>
  <si>
    <t>Protein transport protein SEC61 subunit gamma</t>
  </si>
  <si>
    <t>PGSC0003DMT400029392</t>
  </si>
  <si>
    <t>M1ASR2</t>
  </si>
  <si>
    <t>Plasma membrane polypeptide</t>
  </si>
  <si>
    <t>PGSC0003DMT400049664</t>
  </si>
  <si>
    <t>M1BP48</t>
  </si>
  <si>
    <t>PGSC0003DMT400065366</t>
  </si>
  <si>
    <t>M1CDU7</t>
  </si>
  <si>
    <t>PGSC0003DMT400045829</t>
  </si>
  <si>
    <t>M1BI96</t>
  </si>
  <si>
    <t>PGSC0003DMT400011505</t>
  </si>
  <si>
    <t>M0ZZN3</t>
  </si>
  <si>
    <t>PGSC0003DMT400007890</t>
  </si>
  <si>
    <t>M0ZTP4</t>
  </si>
  <si>
    <t>PGSC0003DMT400044378</t>
  </si>
  <si>
    <t>M1BG38</t>
  </si>
  <si>
    <t>PGSC0003DMT400035755</t>
  </si>
  <si>
    <t>M1B2S8</t>
  </si>
  <si>
    <t>PGSC0003DMT400028768</t>
  </si>
  <si>
    <t>M1ARN8</t>
  </si>
  <si>
    <t>Avr9/Cf-9 rapidly elicited protein 137</t>
  </si>
  <si>
    <t>PGSC0003DMT400051816</t>
  </si>
  <si>
    <t>M1BS96</t>
  </si>
  <si>
    <t>dCTP pyrophosphatase 1 (EC 3.6.1.12)</t>
  </si>
  <si>
    <t>PGSC0003DMT400002144</t>
  </si>
  <si>
    <t>M0ZJQ0</t>
  </si>
  <si>
    <t>PGSC0003DMT400033581</t>
  </si>
  <si>
    <t>M1AZC8</t>
  </si>
  <si>
    <t>PGSC0003DMT400001705</t>
  </si>
  <si>
    <t>M0ZIY6</t>
  </si>
  <si>
    <t>PGSC0003DMT400029235</t>
  </si>
  <si>
    <t>M1ASG5</t>
  </si>
  <si>
    <t>PGSC0003DMT400010375</t>
  </si>
  <si>
    <t>M0ZXX7</t>
  </si>
  <si>
    <t>Serine/threonine protein phosphatase 2a regulatory subunit A</t>
  </si>
  <si>
    <t>PGSC0003DMT400037417</t>
  </si>
  <si>
    <t>PGSC0003DMT400014752</t>
  </si>
  <si>
    <t>M1A4U2</t>
  </si>
  <si>
    <t>PGSC0003DMT400013957</t>
  </si>
  <si>
    <t>M1A3J3</t>
  </si>
  <si>
    <t>Cytochrome b5</t>
  </si>
  <si>
    <t>PGSC0003DMT400039270</t>
  </si>
  <si>
    <t>M1B811</t>
  </si>
  <si>
    <t>PGSC0003DMT400067845</t>
  </si>
  <si>
    <t>M1CHY4</t>
  </si>
  <si>
    <t>Cgi67 serine protease</t>
  </si>
  <si>
    <t>PGSC0003DMT400002220</t>
  </si>
  <si>
    <t>M0ZJT0</t>
  </si>
  <si>
    <t>PGSC0003DMT400064470</t>
  </si>
  <si>
    <t>M1CCE9</t>
  </si>
  <si>
    <t>PGSC0003DMT400090964</t>
  </si>
  <si>
    <t>M1DLL0</t>
  </si>
  <si>
    <t>Protein transport protein Sec61 subunit beta</t>
  </si>
  <si>
    <t>PGSC0003DMT400047676</t>
  </si>
  <si>
    <t>M1BL87</t>
  </si>
  <si>
    <t>Carboxylesterase np</t>
  </si>
  <si>
    <t>PGSC0003DMT400078301</t>
  </si>
  <si>
    <t>M1CZU6</t>
  </si>
  <si>
    <t>26S protease regulatory subunit 6B homolog</t>
  </si>
  <si>
    <t>PGSC0003DMT400053098</t>
  </si>
  <si>
    <t>M1BUD6</t>
  </si>
  <si>
    <t>PGSC0003DMT400028046</t>
  </si>
  <si>
    <t>M1AQL4</t>
  </si>
  <si>
    <t>PGSC0003DMT400050843</t>
  </si>
  <si>
    <t>M1BQZ2</t>
  </si>
  <si>
    <t>Peroxisomal acetoacetyl-coenzyme A thiolase</t>
  </si>
  <si>
    <t>PGSC0003DMT400001031</t>
  </si>
  <si>
    <t>M0ZHR7</t>
  </si>
  <si>
    <t>PGSC0003DMT400079216</t>
  </si>
  <si>
    <t>M1BEC3</t>
  </si>
  <si>
    <t>PGSC0003DMT400071281</t>
  </si>
  <si>
    <t>M1CNG6</t>
  </si>
  <si>
    <t>PGSC0003DMT400007215</t>
  </si>
  <si>
    <t>M0ZSN6</t>
  </si>
  <si>
    <t>PGSC0003DMT400071781</t>
  </si>
  <si>
    <t>M1CPA5</t>
  </si>
  <si>
    <t>PGSC0003DMT400027849</t>
  </si>
  <si>
    <t>M1AQ94</t>
  </si>
  <si>
    <t>ERF transcription factor 4</t>
  </si>
  <si>
    <t>PGSC0003DMT400067462</t>
  </si>
  <si>
    <t>M1CHA7</t>
  </si>
  <si>
    <t>Monoxygenase</t>
  </si>
  <si>
    <t>PGSC0003DMT400032271</t>
  </si>
  <si>
    <t>M1AX47</t>
  </si>
  <si>
    <t>PGSC0003DMT400078161</t>
  </si>
  <si>
    <t>M1CZI1</t>
  </si>
  <si>
    <t>CRAL/TRIO domain containing protein</t>
  </si>
  <si>
    <t>PGSC0003DMT400013151</t>
  </si>
  <si>
    <t>M1A2D7</t>
  </si>
  <si>
    <t>2-hydroxyacid dehydrogenase</t>
  </si>
  <si>
    <t>PGSC0003DMT400029192</t>
  </si>
  <si>
    <t>M1ASD8</t>
  </si>
  <si>
    <t>Sodium/potassium/calcium exchanger 6</t>
  </si>
  <si>
    <t>PGSC0003DMT400012239</t>
  </si>
  <si>
    <t>M1A0Y8</t>
  </si>
  <si>
    <t>PGSC0003DMT400070407</t>
  </si>
  <si>
    <t>M1CM45</t>
  </si>
  <si>
    <t>ATP synthase subunit d, mitochondrial</t>
  </si>
  <si>
    <t>PGSC0003DMT400077954</t>
  </si>
  <si>
    <t>M1CZ41</t>
  </si>
  <si>
    <t>Actin</t>
  </si>
  <si>
    <t>PGSC0003DMT400008404</t>
  </si>
  <si>
    <t>M0ZUI9</t>
  </si>
  <si>
    <t>PGSC0003DMT400074806</t>
  </si>
  <si>
    <t>M1CU73</t>
  </si>
  <si>
    <t>PGSC0003DMT400013234</t>
  </si>
  <si>
    <t>M1A2J2</t>
  </si>
  <si>
    <t>PGSC0003DMT400060592</t>
  </si>
  <si>
    <t>M1C649</t>
  </si>
  <si>
    <t>Diphosphoinositol polyphosphate phosphohydrolase</t>
  </si>
  <si>
    <t>PGSC0003DMT400067001</t>
  </si>
  <si>
    <t>M1CGI3</t>
  </si>
  <si>
    <t>Palmitoyl-protein thioesterase</t>
  </si>
  <si>
    <t>PGSC0003DMT400027345</t>
  </si>
  <si>
    <t>M1APJ2</t>
  </si>
  <si>
    <t>PGSC0003DMT400027092</t>
  </si>
  <si>
    <t>M1AP62</t>
  </si>
  <si>
    <t>PGSC0003DMT400069648</t>
  </si>
  <si>
    <t>M1CKU8</t>
  </si>
  <si>
    <t>Alliin lyase</t>
  </si>
  <si>
    <t>PGSC0003DMT400031315</t>
  </si>
  <si>
    <t>M1AVH8</t>
  </si>
  <si>
    <t>PGSC0003DMT400018592</t>
  </si>
  <si>
    <t>M1AAW8</t>
  </si>
  <si>
    <t>PGSC0003DMT400005637</t>
  </si>
  <si>
    <t>M0ZQ73</t>
  </si>
  <si>
    <t>PGSC0003DMT400014873</t>
  </si>
  <si>
    <t>M1A518</t>
  </si>
  <si>
    <t>Valacyclovir hydrolase</t>
  </si>
  <si>
    <t>PGSC0003DMT400036171</t>
  </si>
  <si>
    <t>M1B3D0</t>
  </si>
  <si>
    <t>DUF4477 domain-containing protein</t>
  </si>
  <si>
    <t>PGSC0003DMT400083267</t>
  </si>
  <si>
    <t>M1D6T7</t>
  </si>
  <si>
    <t>Tospovirus resistance protein C</t>
  </si>
  <si>
    <t>PGSC0003DMT400006957</t>
  </si>
  <si>
    <t>M0ZS87</t>
  </si>
  <si>
    <t>Stress-associated protein 8</t>
  </si>
  <si>
    <t>PGSC0003DMT400092910</t>
  </si>
  <si>
    <t>M1DQU5</t>
  </si>
  <si>
    <t>Circadian clock coupling factor ZGT</t>
  </si>
  <si>
    <t>PGSC0003DMT400064250</t>
  </si>
  <si>
    <t>M1CC09</t>
  </si>
  <si>
    <t>Avr9/Cf-9 rapidly elicited protein 189</t>
  </si>
  <si>
    <t>PGSC0003DMT400031751</t>
  </si>
  <si>
    <t>M1AW61</t>
  </si>
  <si>
    <t>PGSC0003DMT400007183</t>
  </si>
  <si>
    <t>Q3HRY1</t>
  </si>
  <si>
    <t>Small GTP-binding protein Sar1BNt (Small GTP-binding protein Sar1BNt-like protein)</t>
  </si>
  <si>
    <t>PGSC0003DMT400060745</t>
  </si>
  <si>
    <t>M1C6D0</t>
  </si>
  <si>
    <t>PGSC0003DMT400023845</t>
  </si>
  <si>
    <t>M1AJ21</t>
  </si>
  <si>
    <t>PGSC0003DMT400001659</t>
  </si>
  <si>
    <t>M0ZIV8</t>
  </si>
  <si>
    <t>PGSC0003DMT400006368</t>
  </si>
  <si>
    <t>M0ZR81</t>
  </si>
  <si>
    <t>Mitochondrial import inner membrane translocase subunit Tim17 family protein</t>
  </si>
  <si>
    <t>PGSC0003DMT400069883</t>
  </si>
  <si>
    <t>M1CLA8</t>
  </si>
  <si>
    <t>PGSC0003DMT400006822</t>
  </si>
  <si>
    <t>M0ZS11</t>
  </si>
  <si>
    <t>PGSC0003DMT400042427</t>
  </si>
  <si>
    <t>M1BD06</t>
  </si>
  <si>
    <t>PGSC0003DMT400032266</t>
  </si>
  <si>
    <t>M1AX44</t>
  </si>
  <si>
    <t>Malate dehydrogenase (EC 1.1.1.37)</t>
  </si>
  <si>
    <t>PGSC0003DMT400088761</t>
  </si>
  <si>
    <t>M1DGN4</t>
  </si>
  <si>
    <t>PGSC0003DMT400079514</t>
  </si>
  <si>
    <t>Q8H9D4</t>
  </si>
  <si>
    <t>26S proteasome AAA-ATPase subunit RPT4a (26S proteasome AAA-ATPase subunit RPT4a-like protein)</t>
  </si>
  <si>
    <t>PGSC0003DMT400053010</t>
  </si>
  <si>
    <t>M1BUA0</t>
  </si>
  <si>
    <t>PGSC0003DMT400021312</t>
  </si>
  <si>
    <t>M1AEW8</t>
  </si>
  <si>
    <t>Wound-responsive AP2 like factor 2</t>
  </si>
  <si>
    <t>PGSC0003DMT400054949</t>
  </si>
  <si>
    <t>M1BX42</t>
  </si>
  <si>
    <t>PGSC0003DMT400056716</t>
  </si>
  <si>
    <t>M1BZU0</t>
  </si>
  <si>
    <t>PGSC0003DMT400023646</t>
  </si>
  <si>
    <t>M1AIR1</t>
  </si>
  <si>
    <t>PGSC0003DMT400069737</t>
  </si>
  <si>
    <t>M1CL14</t>
  </si>
  <si>
    <t>Multiple inositol polyphosphate phosphatase 1</t>
  </si>
  <si>
    <t>PGSC0003DMT400076377</t>
  </si>
  <si>
    <t>M1CWM6</t>
  </si>
  <si>
    <t>PGSC0003DMT400059105</t>
  </si>
  <si>
    <t>M1C3T4</t>
  </si>
  <si>
    <t>Myosin heavy chain, embryonic smooth muscle isoform</t>
  </si>
  <si>
    <t>PGSC0003DMT400068964</t>
  </si>
  <si>
    <t>M1CJR1</t>
  </si>
  <si>
    <t>Tify domain-containing protein</t>
  </si>
  <si>
    <t>PGSC0003DMT400001997</t>
  </si>
  <si>
    <t>M0ZJG6</t>
  </si>
  <si>
    <t>Geraniol 10-hydroxylase</t>
  </si>
  <si>
    <t>PGSC0003DMT400070582</t>
  </si>
  <si>
    <t>M1CMD8</t>
  </si>
  <si>
    <t>PGSC0003DMT400003655</t>
  </si>
  <si>
    <t>M0ZM35</t>
  </si>
  <si>
    <t>PGSC0003DMT400064823</t>
  </si>
  <si>
    <t>M1CCZ1</t>
  </si>
  <si>
    <t>Acyl CoA synthetase</t>
  </si>
  <si>
    <t>PGSC0003DMT400036103</t>
  </si>
  <si>
    <t>M1B3A4</t>
  </si>
  <si>
    <t>PGSC0003DMT400057485</t>
  </si>
  <si>
    <t>M1C160</t>
  </si>
  <si>
    <t>Ubiquitin thioesterase OTU1 (EC 3.4.19.12)</t>
  </si>
  <si>
    <t>PGSC0003DMT400033406</t>
  </si>
  <si>
    <t>M1AZ34</t>
  </si>
  <si>
    <t>PGSC0003DMT400035507</t>
  </si>
  <si>
    <t>M1B2D7</t>
  </si>
  <si>
    <t>PGSC0003DMT400073565</t>
  </si>
  <si>
    <t>M1CS94</t>
  </si>
  <si>
    <t>Branched-chain amino acid aminotransferase</t>
  </si>
  <si>
    <t>PGSC0003DMT400015659</t>
  </si>
  <si>
    <t>M1A6C9</t>
  </si>
  <si>
    <t>PGSC0003DMT400033880</t>
  </si>
  <si>
    <t>M1AZV3</t>
  </si>
  <si>
    <t>Sigma factor sigb regulation protein rsbq</t>
  </si>
  <si>
    <t>PGSC0003DMT400069641</t>
  </si>
  <si>
    <t>M1CKU2</t>
  </si>
  <si>
    <t>PGSC0003DMT400007126</t>
  </si>
  <si>
    <t>M0ZSH8</t>
  </si>
  <si>
    <t>PGSC0003DMT400053291</t>
  </si>
  <si>
    <t>M1BUR4</t>
  </si>
  <si>
    <t>Early nodulin</t>
  </si>
  <si>
    <t>PGSC0003DMT400012614</t>
  </si>
  <si>
    <t>M1A1J2</t>
  </si>
  <si>
    <t>PGSC0003DMT400037644</t>
  </si>
  <si>
    <t>M1B5N3</t>
  </si>
  <si>
    <t>Auxin and ethylene responsive GH3</t>
  </si>
  <si>
    <t>PGSC0003DMT400081462</t>
  </si>
  <si>
    <t>M1D4U5</t>
  </si>
  <si>
    <t>PGSC0003DMT400083493</t>
  </si>
  <si>
    <t>M1D6Y8</t>
  </si>
  <si>
    <t>Lupus la ribonucleoprotein</t>
  </si>
  <si>
    <t>PGSC0003DMT400054459</t>
  </si>
  <si>
    <t>M1BWD3</t>
  </si>
  <si>
    <t>PGSC0003DMT400040759</t>
  </si>
  <si>
    <t>M1BAC9</t>
  </si>
  <si>
    <t>Ubiquitinyl hydrolase 1 (EC 3.4.19.12)</t>
  </si>
  <si>
    <t>PGSC0003DMT400001886</t>
  </si>
  <si>
    <t>M0ZJ88</t>
  </si>
  <si>
    <t>Basic helix-loop-helix protein BHLH7</t>
  </si>
  <si>
    <t>PGSC0003DMT400043495</t>
  </si>
  <si>
    <t>M1BER1</t>
  </si>
  <si>
    <t>Allene oxide synthase</t>
  </si>
  <si>
    <t>PGSC0003DMT400082080</t>
  </si>
  <si>
    <t>M1D5K8</t>
  </si>
  <si>
    <t>PGSC0003DMT400001049</t>
  </si>
  <si>
    <t>M0ZHT2</t>
  </si>
  <si>
    <t>PGSC0003DMT400005652</t>
  </si>
  <si>
    <t>M0ZQ79</t>
  </si>
  <si>
    <t>Aldehyde dehydrogenase</t>
  </si>
  <si>
    <t>PGSC0003DMT400043500</t>
  </si>
  <si>
    <t>M1BER4</t>
  </si>
  <si>
    <t>1-acyl-sn-glycerol-3-phosphate acyltransferase 4</t>
  </si>
  <si>
    <t>PGSC0003DMT400014569</t>
  </si>
  <si>
    <t>M1A4H2</t>
  </si>
  <si>
    <t>PGSC0003DMT400046948</t>
  </si>
  <si>
    <t>M1BJW9</t>
  </si>
  <si>
    <t>Glutamyl-tRNA synthetase (EC 6.1.1.17)</t>
  </si>
  <si>
    <t>PGSC0003DMT400002762</t>
  </si>
  <si>
    <t>M0ZKL6</t>
  </si>
  <si>
    <t>PGSC0003DMT400057713</t>
  </si>
  <si>
    <t>M1C1I4</t>
  </si>
  <si>
    <t>Surface protein Pls</t>
  </si>
  <si>
    <t>PGSC0003DMT400055050</t>
  </si>
  <si>
    <t>M1BX98</t>
  </si>
  <si>
    <t>PGSC0003DMT400009862</t>
  </si>
  <si>
    <t>M0ZX21</t>
  </si>
  <si>
    <t>PGSC0003DMT400068027</t>
  </si>
  <si>
    <t>M1CIA9</t>
  </si>
  <si>
    <t>PGSC0003DMT400011065</t>
  </si>
  <si>
    <t>M0ZZ04</t>
  </si>
  <si>
    <t>PGSC0003DMT400013403</t>
  </si>
  <si>
    <t>M1A2T1</t>
  </si>
  <si>
    <t>Glycerophosphodiester phosphodiesterase (EC 3.1.4.46)</t>
  </si>
  <si>
    <t>PGSC0003DMT400055040</t>
  </si>
  <si>
    <t>M1BX90</t>
  </si>
  <si>
    <t>NC domain-containing protein</t>
  </si>
  <si>
    <t>PGSC0003DMT400063509</t>
  </si>
  <si>
    <t>M1CAS1</t>
  </si>
  <si>
    <t>SRC2</t>
  </si>
  <si>
    <t>PGSC0003DMT400071951</t>
  </si>
  <si>
    <t>M1CPI8</t>
  </si>
  <si>
    <t>PGSC0003DMT400009930</t>
  </si>
  <si>
    <t>M0ZX60</t>
  </si>
  <si>
    <t>PGSC0003DMT400000215</t>
  </si>
  <si>
    <t>M0ZGA4</t>
  </si>
  <si>
    <t>WRKY transcription factor 23</t>
  </si>
  <si>
    <t>PGSC0003DMT400059279</t>
  </si>
  <si>
    <t>M1C420</t>
  </si>
  <si>
    <t>PGSC0003DMT400081472</t>
  </si>
  <si>
    <t>K7WP02</t>
  </si>
  <si>
    <t>ADP, ATP carrier protein (ADP,ATP carrier protein, mitochondrial)</t>
  </si>
  <si>
    <t>PGSC0003DMT400016382</t>
  </si>
  <si>
    <t>M1A7K8</t>
  </si>
  <si>
    <t>PGSC0003DMT400001904</t>
  </si>
  <si>
    <t>Q38JI9</t>
  </si>
  <si>
    <t>PGSC0003DMT400077934</t>
  </si>
  <si>
    <t>M1CZ27</t>
  </si>
  <si>
    <t>ZPT2-12</t>
  </si>
  <si>
    <t>PGSC0003DMT400033829</t>
  </si>
  <si>
    <t>M1AZR9</t>
  </si>
  <si>
    <t>PGSC0003DMT400018825</t>
  </si>
  <si>
    <t>M1AB70</t>
  </si>
  <si>
    <t>PGSC0003DMT400070703</t>
  </si>
  <si>
    <t>M1CMK1</t>
  </si>
  <si>
    <t>PGSC0003DMT400001086</t>
  </si>
  <si>
    <t>M0ZHW1</t>
  </si>
  <si>
    <t>Transferase</t>
  </si>
  <si>
    <t>PGSC0003DMT400033837</t>
  </si>
  <si>
    <t>M1AZS5</t>
  </si>
  <si>
    <t>PGSC0003DMT400068782</t>
  </si>
  <si>
    <t>M1CJH3</t>
  </si>
  <si>
    <t>PGSC0003DMT400015179</t>
  </si>
  <si>
    <t>M1A5K8</t>
  </si>
  <si>
    <t>PGSC0003DMT400033385</t>
  </si>
  <si>
    <t>M1AZ24</t>
  </si>
  <si>
    <t>Auxin repressed/dormancy associated protein</t>
  </si>
  <si>
    <t>PGSC0003DMT400066363</t>
  </si>
  <si>
    <t>M1CFG0</t>
  </si>
  <si>
    <t>PGSC0003DMT400006221</t>
  </si>
  <si>
    <t>M0ZR02</t>
  </si>
  <si>
    <t>PGSC0003DMT400023432</t>
  </si>
  <si>
    <t>M1AIC4</t>
  </si>
  <si>
    <t>RNA polymerase sigma factor rpoD</t>
  </si>
  <si>
    <t>PGSC0003DMT400032309</t>
  </si>
  <si>
    <t>M1AX71</t>
  </si>
  <si>
    <t>3-hydroxyacyl-CoA dehyrogenase</t>
  </si>
  <si>
    <t>PGSC0003DMT400035496</t>
  </si>
  <si>
    <t>M1B2C9</t>
  </si>
  <si>
    <t>Leucine-rich repeat-containing protein</t>
  </si>
  <si>
    <t>PGSC0003DMT400067608</t>
  </si>
  <si>
    <t>M1CHJ9</t>
  </si>
  <si>
    <t>ER membrane protein complex subunit 4</t>
  </si>
  <si>
    <t>PGSC0003DMT400060750</t>
  </si>
  <si>
    <t>M1C6D5</t>
  </si>
  <si>
    <t>PGSC0003DMT400006639</t>
  </si>
  <si>
    <t>M0ZRR7</t>
  </si>
  <si>
    <t>Cell wall invertase</t>
  </si>
  <si>
    <t>PGSC0003DMT400039561</t>
  </si>
  <si>
    <t>M1B8H1</t>
  </si>
  <si>
    <t>PGSC0003DMT400018274</t>
  </si>
  <si>
    <t>M1AAC2</t>
  </si>
  <si>
    <t>BHLH domain-containing protein</t>
  </si>
  <si>
    <t>PGSC0003DMT400044692</t>
  </si>
  <si>
    <t>M1BGI7</t>
  </si>
  <si>
    <t>PGSC0003DMT400072706</t>
  </si>
  <si>
    <t>M1CQT3</t>
  </si>
  <si>
    <t>PGSC0003DMT400029881</t>
  </si>
  <si>
    <t>M1ATI1</t>
  </si>
  <si>
    <t>Stigma/style ABC transporter</t>
  </si>
  <si>
    <t>PGSC0003DMT400073130</t>
  </si>
  <si>
    <t>M1CRK3</t>
  </si>
  <si>
    <t>PGSC0003DMT400003361</t>
  </si>
  <si>
    <t>M0ZLI5</t>
  </si>
  <si>
    <t>PGSC0003DMT400011537</t>
  </si>
  <si>
    <t>M0ZZQ0</t>
  </si>
  <si>
    <t>PGSC0003DMT400036717</t>
  </si>
  <si>
    <t>M1B444</t>
  </si>
  <si>
    <t>PGSC0003DMT400013320</t>
  </si>
  <si>
    <t>M1A2N7</t>
  </si>
  <si>
    <t>PGSC0003DMT400049951</t>
  </si>
  <si>
    <t>M1BPL4</t>
  </si>
  <si>
    <t>PGSC0003DMT400042616</t>
  </si>
  <si>
    <t>M1BDC8</t>
  </si>
  <si>
    <t>PGSC0003DMT400054339</t>
  </si>
  <si>
    <t>Q41461</t>
  </si>
  <si>
    <t>K+ channel inward rectifying</t>
  </si>
  <si>
    <t>PGSC0003DMT400085311</t>
  </si>
  <si>
    <t>M1D982</t>
  </si>
  <si>
    <t>PGSC0003DMT400028537</t>
  </si>
  <si>
    <t>M1ARA4</t>
  </si>
  <si>
    <t>PGSC0003DMT400052998</t>
  </si>
  <si>
    <t>M1BU92</t>
  </si>
  <si>
    <t>PGSC0003DMT400043034</t>
  </si>
  <si>
    <t>M1BDY8</t>
  </si>
  <si>
    <t>PGSC0003DMT400028669</t>
  </si>
  <si>
    <t>M1ARH8</t>
  </si>
  <si>
    <t>Light-inducible protein atls1</t>
  </si>
  <si>
    <t>PGSC0003DMT400078958</t>
  </si>
  <si>
    <t>M1D109</t>
  </si>
  <si>
    <t>Nodulin</t>
  </si>
  <si>
    <t>PGSC0003DMT400036429</t>
  </si>
  <si>
    <t>M1B3M2</t>
  </si>
  <si>
    <t>Serine rich protein</t>
  </si>
  <si>
    <t>PGSC0003DMT400016636</t>
  </si>
  <si>
    <t>M1A7Y9</t>
  </si>
  <si>
    <t>PGSC0003DMT400052369</t>
  </si>
  <si>
    <t>M1BT98</t>
  </si>
  <si>
    <t>mRNA capping enzyme</t>
  </si>
  <si>
    <t>PGSC0003DMT400032005</t>
  </si>
  <si>
    <t>M1AWN6</t>
  </si>
  <si>
    <t>PGSC0003DMT400086405</t>
  </si>
  <si>
    <t>M1DBN7</t>
  </si>
  <si>
    <t>PGSC0003DMT400002013</t>
  </si>
  <si>
    <t>M0ZJH4</t>
  </si>
  <si>
    <t>Protein ASYMMETRIC LEAVES2</t>
  </si>
  <si>
    <t>PGSC0003DMT400074366</t>
  </si>
  <si>
    <t>M1CTK9</t>
  </si>
  <si>
    <t>PGSC0003DMT400073528</t>
  </si>
  <si>
    <t>M1CS61</t>
  </si>
  <si>
    <t>PGSC0003DMT400084737</t>
  </si>
  <si>
    <t>M1D7Y0</t>
  </si>
  <si>
    <t>PGSC0003DMT400074629</t>
  </si>
  <si>
    <t>M1CTZ2</t>
  </si>
  <si>
    <t>PGSC0003DMT400045887</t>
  </si>
  <si>
    <t>M1BIC2</t>
  </si>
  <si>
    <t>Leucine-rich repeat receptor protein kinase EXS</t>
  </si>
  <si>
    <t>PGSC0003DMT400090534</t>
  </si>
  <si>
    <t>M1DKL6</t>
  </si>
  <si>
    <t>RTM1 protein</t>
  </si>
  <si>
    <t>PGSC0003DMT400078507</t>
  </si>
  <si>
    <t>M1D096</t>
  </si>
  <si>
    <t>ATP synthase subunit beta (EC 7.1.2.2)</t>
  </si>
  <si>
    <t>PGSC0003DMT400042581</t>
  </si>
  <si>
    <t>M1BDA2</t>
  </si>
  <si>
    <t>PGSC0003DMT400064019</t>
  </si>
  <si>
    <t>M1CBL3</t>
  </si>
  <si>
    <t>PGSC0003DMT400043849</t>
  </si>
  <si>
    <t>M1BFA0</t>
  </si>
  <si>
    <t>PGSC0003DMT400006421</t>
  </si>
  <si>
    <t>M0ZRB2</t>
  </si>
  <si>
    <t>PGSC0003DMT400086265</t>
  </si>
  <si>
    <t>M1DBD5</t>
  </si>
  <si>
    <t>Inositol-tetrakisphosphate 1-kinase (EC 2.7.1.134)</t>
  </si>
  <si>
    <t>PGSC0003DMT400047319</t>
  </si>
  <si>
    <t>M1BKJ2</t>
  </si>
  <si>
    <t>Diacylglycerol kinase variant A</t>
  </si>
  <si>
    <t>PGSC0003DMT400076378</t>
  </si>
  <si>
    <t>M1CWM7</t>
  </si>
  <si>
    <t>Smg-7</t>
  </si>
  <si>
    <t>PGSC0003DMT400062091</t>
  </si>
  <si>
    <t>M1C8H4</t>
  </si>
  <si>
    <t>PGSC0003DMT400018379</t>
  </si>
  <si>
    <t>M1AAI5</t>
  </si>
  <si>
    <t>PGSC0003DMT400057320</t>
  </si>
  <si>
    <t>M1C0U7</t>
  </si>
  <si>
    <t>Alkaline alpha-galactosidase seed imbibition protein</t>
  </si>
  <si>
    <t>PGSC0003DMT400070429</t>
  </si>
  <si>
    <t>M1CM56</t>
  </si>
  <si>
    <t>ACI13</t>
  </si>
  <si>
    <t>PGSC0003DMT400034963</t>
  </si>
  <si>
    <t>M1B1K9</t>
  </si>
  <si>
    <t>PGSC0003DMT400080577</t>
  </si>
  <si>
    <t>M1D3P6</t>
  </si>
  <si>
    <t>Autophagy-related protein 9</t>
  </si>
  <si>
    <t>PGSC0003DMT400015361</t>
  </si>
  <si>
    <t>M1A5W9</t>
  </si>
  <si>
    <t>Membrane associated ring finger 1,8</t>
  </si>
  <si>
    <t>PGSC0003DMT400061524</t>
  </si>
  <si>
    <t>M1C7M5</t>
  </si>
  <si>
    <t>Poly(A)-binding protein C-terminal interacting protein 6</t>
  </si>
  <si>
    <t>PGSC0003DMT400008913</t>
  </si>
  <si>
    <t>M0ZV99</t>
  </si>
  <si>
    <t>Actin depolymerizing factor 3</t>
  </si>
  <si>
    <t>PGSC0003DMT400036920</t>
  </si>
  <si>
    <t>M1B4H5</t>
  </si>
  <si>
    <t>Calnexin</t>
  </si>
  <si>
    <t>PGSC0003DMT400011352</t>
  </si>
  <si>
    <t>M0ZZF8</t>
  </si>
  <si>
    <t>PGSC0003DMT400054523</t>
  </si>
  <si>
    <t>M1BWH6</t>
  </si>
  <si>
    <t>PGSC0003DMT400052751</t>
  </si>
  <si>
    <t>M1BTX8</t>
  </si>
  <si>
    <t>PGSC0003DMT400074113</t>
  </si>
  <si>
    <t>M1CT62</t>
  </si>
  <si>
    <t>PGSC0003DMT400003650</t>
  </si>
  <si>
    <t>M0ZM30</t>
  </si>
  <si>
    <t>PGSC0003DMT400000643</t>
  </si>
  <si>
    <t>M0ZH27</t>
  </si>
  <si>
    <t>Phragmoplastin</t>
  </si>
  <si>
    <t>PGSC0003DMT400073381</t>
  </si>
  <si>
    <t>M1CRX8</t>
  </si>
  <si>
    <t>PGSC0003DMT400079931</t>
  </si>
  <si>
    <t>M1D2R0</t>
  </si>
  <si>
    <t>Beta-hexosaminidase (EC 3.2.1.52)</t>
  </si>
  <si>
    <t>PGSC0003DMT400038406</t>
  </si>
  <si>
    <t>M1B6T5</t>
  </si>
  <si>
    <t>PGSC0003DMT400074733</t>
  </si>
  <si>
    <t>M1CU35</t>
  </si>
  <si>
    <t>Polynucleotide adenylyltransferase (EC 2.7.7.19)</t>
  </si>
  <si>
    <t>PGSC0003DMT400032086</t>
  </si>
  <si>
    <t>M1AWU2</t>
  </si>
  <si>
    <t>PGSC0003DMT400007217</t>
  </si>
  <si>
    <t>M0ZSN8</t>
  </si>
  <si>
    <t>PGSC0003DMT400045826</t>
  </si>
  <si>
    <t>M1BI94</t>
  </si>
  <si>
    <t>PGSC0003DMT400060347</t>
  </si>
  <si>
    <t>M1C5P2</t>
  </si>
  <si>
    <t>PGSC0003DMT400045324</t>
  </si>
  <si>
    <t>Q38HU1</t>
  </si>
  <si>
    <t>PGSC0003DMT400006490</t>
  </si>
  <si>
    <t>M0ZRF7</t>
  </si>
  <si>
    <t>SEC13 family protein</t>
  </si>
  <si>
    <t>PGSC0003DMT400003983</t>
  </si>
  <si>
    <t>M0ZMN4</t>
  </si>
  <si>
    <t>High mobility group protein</t>
  </si>
  <si>
    <t>PGSC0003DMT400021373</t>
  </si>
  <si>
    <t>M1AF11</t>
  </si>
  <si>
    <t>PGSC0003DMT400018011</t>
  </si>
  <si>
    <t>M1A9W3</t>
  </si>
  <si>
    <t>PGSC0003DMT400021144</t>
  </si>
  <si>
    <t>M1AEP5</t>
  </si>
  <si>
    <t>PGSC0003DMT400034631</t>
  </si>
  <si>
    <t>M1B114</t>
  </si>
  <si>
    <t>PGSC0003DMT400012346</t>
  </si>
  <si>
    <t>M1A141</t>
  </si>
  <si>
    <t>Phosphatase</t>
  </si>
  <si>
    <t>PGSC0003DMT400015411</t>
  </si>
  <si>
    <t>M1A5Z8</t>
  </si>
  <si>
    <t>Adenylate isopentenyltransferase</t>
  </si>
  <si>
    <t>PGSC0003DMT400042611</t>
  </si>
  <si>
    <t>M1BDC3</t>
  </si>
  <si>
    <t>PGSC0003DMT400077363</t>
  </si>
  <si>
    <t>M1CYA9</t>
  </si>
  <si>
    <t>Protein tyrosine</t>
  </si>
  <si>
    <t>PGSC0003DMT400066721</t>
  </si>
  <si>
    <t>M1CG24</t>
  </si>
  <si>
    <t>Extensin</t>
  </si>
  <si>
    <t>PGSC0003DMT400063291</t>
  </si>
  <si>
    <t>PGSC0003DMT400032091</t>
  </si>
  <si>
    <t>M1AWU6</t>
  </si>
  <si>
    <t>PGSC0003DMT400007921</t>
  </si>
  <si>
    <t>M0ZTR5</t>
  </si>
  <si>
    <t>PGSC0003DMT400001712</t>
  </si>
  <si>
    <t>M0ZIZ0</t>
  </si>
  <si>
    <t>PGSC0003DMT400034794</t>
  </si>
  <si>
    <t>M1B1A0</t>
  </si>
  <si>
    <t>PGSC0003DMT400043130</t>
  </si>
  <si>
    <t>M1BE56</t>
  </si>
  <si>
    <t>Eukaryotic translation initiation factor 3 subunit G (eIF3g) (Eukaryotic translation initiation factor 3 RNA-binding subunit) (eIF-3 RNA-binding subunit) (Eukaryotic translation initiation factor 3 subunit 4)</t>
  </si>
  <si>
    <t>PGSC0003DMT400012844</t>
  </si>
  <si>
    <t>M1A1V8</t>
  </si>
  <si>
    <t>PGSC0003DMT400073054</t>
  </si>
  <si>
    <t>M1CRF7</t>
  </si>
  <si>
    <t>Zinc ion binding protein</t>
  </si>
  <si>
    <t>PGSC0003DMT400088273</t>
  </si>
  <si>
    <t>M1DFL5</t>
  </si>
  <si>
    <t>PGSC0003DMT400049933</t>
  </si>
  <si>
    <t>M1BPK7</t>
  </si>
  <si>
    <t>PGSC0003DMT400065512</t>
  </si>
  <si>
    <t>M1CE49</t>
  </si>
  <si>
    <t>Isocitrate lyase</t>
  </si>
  <si>
    <t>PGSC0003DMT400037558</t>
  </si>
  <si>
    <t>M1B5J6</t>
  </si>
  <si>
    <t>PGSC0003DMT400065854</t>
  </si>
  <si>
    <t>M1CEQ0</t>
  </si>
  <si>
    <t>F-box protein interaction domain containing protein</t>
  </si>
  <si>
    <t>PGSC0003DMT400023438</t>
  </si>
  <si>
    <t>M1AIC6</t>
  </si>
  <si>
    <t>PGSC0003DMT400069660</t>
  </si>
  <si>
    <t>M1CKV3</t>
  </si>
  <si>
    <t>PGSC0003DMT400064972</t>
  </si>
  <si>
    <t>M1CD71</t>
  </si>
  <si>
    <t>PGSC0003DMT400079771</t>
  </si>
  <si>
    <t>M1D2E7</t>
  </si>
  <si>
    <t>PGSC0003DMT400057511</t>
  </si>
  <si>
    <t>M1C177</t>
  </si>
  <si>
    <t>PGSC0003DMT400052710</t>
  </si>
  <si>
    <t>M1BTV5</t>
  </si>
  <si>
    <t>PGSC0003DMT400031342</t>
  </si>
  <si>
    <t>M1AVJ0</t>
  </si>
  <si>
    <t>PGSC0003DMT400029507</t>
  </si>
  <si>
    <t>M1ASX7</t>
  </si>
  <si>
    <t>Src2</t>
  </si>
  <si>
    <t>PGSC0003DMT400057398</t>
  </si>
  <si>
    <t>M1C0Z0</t>
  </si>
  <si>
    <t>PGSC0003DMT400027691</t>
  </si>
  <si>
    <t>M1AQ24</t>
  </si>
  <si>
    <t>Methylmalonate-semialdehyde dehydrogenase (CoA acylating) (EC 1.2.1.27)</t>
  </si>
  <si>
    <t>PGSC0003DMT400032969</t>
  </si>
  <si>
    <t>M1AYE0</t>
  </si>
  <si>
    <t>PGSC0003DMT400068333</t>
  </si>
  <si>
    <t>M1CIV9</t>
  </si>
  <si>
    <t>PGSC0003DMT400001071</t>
  </si>
  <si>
    <t>M0ZHU7</t>
  </si>
  <si>
    <t>UDP-glucuronate decarboxylase 2</t>
  </si>
  <si>
    <t>PGSC0003DMT400023249</t>
  </si>
  <si>
    <t>M1AI12</t>
  </si>
  <si>
    <t>Chaperone protein dnaJ</t>
  </si>
  <si>
    <t>PGSC0003DMT400040385</t>
  </si>
  <si>
    <t>M1B9T8</t>
  </si>
  <si>
    <t>PGSC0003DMT400052750</t>
  </si>
  <si>
    <t>PGSC0003DMT400017092</t>
  </si>
  <si>
    <t>M1A8J7</t>
  </si>
  <si>
    <t>PGSC0003DMT400023091</t>
  </si>
  <si>
    <t>M1AHR9</t>
  </si>
  <si>
    <t>Invertase</t>
  </si>
  <si>
    <t>PGSC0003DMT400024569</t>
  </si>
  <si>
    <t>M1AKC8</t>
  </si>
  <si>
    <t>PGSC0003DMT400085430</t>
  </si>
  <si>
    <t>M1D9H2</t>
  </si>
  <si>
    <t>Cucumisin</t>
  </si>
  <si>
    <t>PGSC0003DMT400004361</t>
  </si>
  <si>
    <t>M0ZNB1</t>
  </si>
  <si>
    <t>PGSC0003DMT400046947</t>
  </si>
  <si>
    <t>M1BJW8</t>
  </si>
  <si>
    <t>PGSC0003DMT400057257</t>
  </si>
  <si>
    <t>A0A0C4B0N5</t>
  </si>
  <si>
    <t>Photosystem II 10 kDa polypeptide, chloroplastic</t>
  </si>
  <si>
    <t>PGSC0003DMT400052836</t>
  </si>
  <si>
    <t>M1BU20</t>
  </si>
  <si>
    <t>PGSC0003DMT400031632</t>
  </si>
  <si>
    <t>M1AVZ0</t>
  </si>
  <si>
    <t>Kinesin light chain</t>
  </si>
  <si>
    <t>PGSC0003DMT400002571</t>
  </si>
  <si>
    <t>M0ZKB4</t>
  </si>
  <si>
    <t>PGSC0003DMT400079170</t>
  </si>
  <si>
    <t>M1D1C7</t>
  </si>
  <si>
    <t>PGSC0003DMT400080576</t>
  </si>
  <si>
    <t>M1D3P5</t>
  </si>
  <si>
    <t>PGSC0003DMT400067489</t>
  </si>
  <si>
    <t>M1CHD3</t>
  </si>
  <si>
    <t>MybSt1</t>
  </si>
  <si>
    <t>PGSC0003DMT400062273</t>
  </si>
  <si>
    <t>M1C8T8</t>
  </si>
  <si>
    <t>Spermidine synthase (EC 2.5.1.16)</t>
  </si>
  <si>
    <t>PGSC0003DMT400033123</t>
  </si>
  <si>
    <t>M1AYM8</t>
  </si>
  <si>
    <t>PGSC0003DMT400055673</t>
  </si>
  <si>
    <t>M1BYB7</t>
  </si>
  <si>
    <t>Peptidase S26A, signal peptidase I; Esterase/lipase/thioesterase; Lipase, class 3</t>
  </si>
  <si>
    <t>PGSC0003DMT400089149</t>
  </si>
  <si>
    <t>M1DHJ4</t>
  </si>
  <si>
    <t>Polyubiquitin</t>
  </si>
  <si>
    <t>PGSC0003DMT400029058</t>
  </si>
  <si>
    <t>M1AS61</t>
  </si>
  <si>
    <t>PGSC0003DMT400000010</t>
  </si>
  <si>
    <t>M0ZFY4</t>
  </si>
  <si>
    <t>ATPase 102598324 (EC 3.6.-.-) (Arsenical pump-driving ATPase) (Arsenite-stimulated ATPase)</t>
  </si>
  <si>
    <t>PGSC0003DMT400014619</t>
  </si>
  <si>
    <t>M1A4K3</t>
  </si>
  <si>
    <t>PGSC0003DMT400077568</t>
  </si>
  <si>
    <t>M1CYK2</t>
  </si>
  <si>
    <t>PGSC0003DMT400000538</t>
  </si>
  <si>
    <t>M0ZGW4</t>
  </si>
  <si>
    <t>PGSC0003DMT400018282</t>
  </si>
  <si>
    <t>M1AAC8</t>
  </si>
  <si>
    <t>BES1/BZR1 homolog protein 4</t>
  </si>
  <si>
    <t>PGSC0003DMT400020750</t>
  </si>
  <si>
    <t>M1AE05</t>
  </si>
  <si>
    <t>PGSC0003DMT400052797</t>
  </si>
  <si>
    <t>M1BTZ2</t>
  </si>
  <si>
    <t>Vesicle-associated membrane protein</t>
  </si>
  <si>
    <t>PGSC0003DMT400073774</t>
  </si>
  <si>
    <t>M1CSN0</t>
  </si>
  <si>
    <t>PGSC0003DMT400077712</t>
  </si>
  <si>
    <t>M1CYT5</t>
  </si>
  <si>
    <t>PGSC0003DMT400077980</t>
  </si>
  <si>
    <t>M1CZ62</t>
  </si>
  <si>
    <t>Eukaryotic RNA polymerase II heptapeptide repeat</t>
  </si>
  <si>
    <t>PGSC0003DMT400008334</t>
  </si>
  <si>
    <t>M0ZUE8</t>
  </si>
  <si>
    <t>PGSC0003DMT400013297</t>
  </si>
  <si>
    <t>M1A2M6</t>
  </si>
  <si>
    <t>Patellin 1</t>
  </si>
  <si>
    <t>PGSC0003DMT400081241</t>
  </si>
  <si>
    <t>M1D4F4</t>
  </si>
  <si>
    <t>MdVOZ1 protein</t>
  </si>
  <si>
    <t>PGSC0003DMT400069513</t>
  </si>
  <si>
    <t>M1CKK7</t>
  </si>
  <si>
    <t>Serine protease inhibitor, Kazal-type family protein</t>
  </si>
  <si>
    <t>PGSC0003DMT400010359</t>
  </si>
  <si>
    <t>M0ZXW9</t>
  </si>
  <si>
    <t>Root phototropism protein</t>
  </si>
  <si>
    <t>PGSC0003DMT400069469</t>
  </si>
  <si>
    <t>M1CKH5</t>
  </si>
  <si>
    <t>PGSC0003DMT400074206</t>
  </si>
  <si>
    <t>M1CTC7</t>
  </si>
  <si>
    <t>ATP synthase epsilon chain, mitochondrial</t>
  </si>
  <si>
    <t>PGSC0003DMT400057423</t>
  </si>
  <si>
    <t>M1C107</t>
  </si>
  <si>
    <t>Syntaxin-51</t>
  </si>
  <si>
    <t>PGSC0003DMT400095128</t>
  </si>
  <si>
    <t>M1DVN0</t>
  </si>
  <si>
    <t>Interferon-induced GTP-binding protein mx</t>
  </si>
  <si>
    <t>PGSC0003DMT400079043</t>
  </si>
  <si>
    <t>M1D157</t>
  </si>
  <si>
    <t>PGSC0003DMT400072555</t>
  </si>
  <si>
    <t>M1CQI9</t>
  </si>
  <si>
    <t>Mal d 1-associated protein</t>
  </si>
  <si>
    <t>PGSC0003DMT400083093</t>
  </si>
  <si>
    <t>M1D6H2</t>
  </si>
  <si>
    <t>Heparanase-2</t>
  </si>
  <si>
    <t>PGSC0003DMT400076007</t>
  </si>
  <si>
    <t>M1CW23</t>
  </si>
  <si>
    <t>PGSC0003DMT400007276</t>
  </si>
  <si>
    <t>M0ZSQ7</t>
  </si>
  <si>
    <t>PGSC0003DMT400057919</t>
  </si>
  <si>
    <t>M1C1W5</t>
  </si>
  <si>
    <t>PGSC0003DMT400047968</t>
  </si>
  <si>
    <t>M1BLP9</t>
  </si>
  <si>
    <t>PGSC0003DMT400049398</t>
  </si>
  <si>
    <t>M1BNN6</t>
  </si>
  <si>
    <t>PAP2_C domain-containing protein</t>
  </si>
  <si>
    <t>PGSC0003DMT400014179</t>
  </si>
  <si>
    <t>M1A3T7</t>
  </si>
  <si>
    <t>PGSC0003DMT400007088</t>
  </si>
  <si>
    <t>Q2VCJ3</t>
  </si>
  <si>
    <t>PGSC0003DMT400060747</t>
  </si>
  <si>
    <t>M1C6D2</t>
  </si>
  <si>
    <t>PGSC0003DMT400057649</t>
  </si>
  <si>
    <t>M1C1G1</t>
  </si>
  <si>
    <t>Allantoinase (EC 3.5.2.5)</t>
  </si>
  <si>
    <t>PGSC0003DMT400089964</t>
  </si>
  <si>
    <t>M1DJA6</t>
  </si>
  <si>
    <t>PGSC0003DMT400007960</t>
  </si>
  <si>
    <t>M0ZTT9</t>
  </si>
  <si>
    <t>MDR-like ABC transporter</t>
  </si>
  <si>
    <t>PGSC0003DMT400002999</t>
  </si>
  <si>
    <t>M0ZL04</t>
  </si>
  <si>
    <t>Calcium uniporter protein</t>
  </si>
  <si>
    <t>PGSC0003DMT400001668</t>
  </si>
  <si>
    <t>M0ZIW5</t>
  </si>
  <si>
    <t>CUE domain-containing protein</t>
  </si>
  <si>
    <t>PGSC0003DMT400038321</t>
  </si>
  <si>
    <t>PGSC0003DMT400024514</t>
  </si>
  <si>
    <t>M1AK97</t>
  </si>
  <si>
    <t>PGSC0003DMT400078184</t>
  </si>
  <si>
    <t>M1CZK2</t>
  </si>
  <si>
    <t>Rab5-interacting protein</t>
  </si>
  <si>
    <t>PGSC0003DMT400024508</t>
  </si>
  <si>
    <t>M1AK92</t>
  </si>
  <si>
    <t>PGSC0003DMT400011386</t>
  </si>
  <si>
    <t>M0ZZH7</t>
  </si>
  <si>
    <t>Paramyosin</t>
  </si>
  <si>
    <t>PGSC0003DMT400025820</t>
  </si>
  <si>
    <t>M1AM45</t>
  </si>
  <si>
    <t>PGSC0003DMT400052032</t>
  </si>
  <si>
    <t>M1BSN6</t>
  </si>
  <si>
    <t>Mitochondrial phosphate carrier protein</t>
  </si>
  <si>
    <t>PGSC0003DMT400042082</t>
  </si>
  <si>
    <t>M1BCH3</t>
  </si>
  <si>
    <t>Phosphatidylcholine transfer protein</t>
  </si>
  <si>
    <t>PGSC0003DMT400012344</t>
  </si>
  <si>
    <t>M1A139</t>
  </si>
  <si>
    <t>PGSC0003DMT400018569</t>
  </si>
  <si>
    <t>Q38M72</t>
  </si>
  <si>
    <t>PGSC0003DMT400012203</t>
  </si>
  <si>
    <t>M1A0V8</t>
  </si>
  <si>
    <t>Protein ODORANT1</t>
  </si>
  <si>
    <t>PGSC0003DMT400024176</t>
  </si>
  <si>
    <t>M1AJL1</t>
  </si>
  <si>
    <t>PGSC0003DMT400014444</t>
  </si>
  <si>
    <t>M1A486</t>
  </si>
  <si>
    <t>PGSC0003DMT400014389</t>
  </si>
  <si>
    <t>M1A453</t>
  </si>
  <si>
    <t>Amsh</t>
  </si>
  <si>
    <t>PGSC0003DMT400061780</t>
  </si>
  <si>
    <t>M1C800</t>
  </si>
  <si>
    <t>NPL4 family protein</t>
  </si>
  <si>
    <t>PGSC0003DMT400017443</t>
  </si>
  <si>
    <t>M1A8Y0</t>
  </si>
  <si>
    <t>Silencing group B protein</t>
  </si>
  <si>
    <t>PGSC0003DMT400037024</t>
  </si>
  <si>
    <t>M1B4P0</t>
  </si>
  <si>
    <t>SEU1 protein</t>
  </si>
  <si>
    <t>PGSC0003DMT400052059</t>
  </si>
  <si>
    <t>M1BSQ9</t>
  </si>
  <si>
    <t>PGSC0003DMT400043661</t>
  </si>
  <si>
    <t>M1BF10</t>
  </si>
  <si>
    <t>PGSC0003DMT400004231</t>
  </si>
  <si>
    <t>M0ZN36</t>
  </si>
  <si>
    <t>Phosphatidylinositol n-acetylglucosaminyltransferase subunit p</t>
  </si>
  <si>
    <t>PGSC0003DMT400075537</t>
  </si>
  <si>
    <t>M1CVC3</t>
  </si>
  <si>
    <t>PGSC0003DMT400001498</t>
  </si>
  <si>
    <t>M0ZIK7</t>
  </si>
  <si>
    <t>Nam 1</t>
  </si>
  <si>
    <t>PGSC0003DMT400045507</t>
  </si>
  <si>
    <t>M1BHS3</t>
  </si>
  <si>
    <t>Cyclin-dependent kinase inhibitor</t>
  </si>
  <si>
    <t>PGSC0003DMT400081219</t>
  </si>
  <si>
    <t>M1D4E1</t>
  </si>
  <si>
    <t>PGSC0003DMT400026967</t>
  </si>
  <si>
    <t>M1ANY0</t>
  </si>
  <si>
    <t>Homeodomain leucine-zipper 1</t>
  </si>
  <si>
    <t>PGSC0003DMT400079040</t>
  </si>
  <si>
    <t>M1D154</t>
  </si>
  <si>
    <t>Acyl carrier protein</t>
  </si>
  <si>
    <t>PGSC0003DMT400046864</t>
  </si>
  <si>
    <t>M1BJS5</t>
  </si>
  <si>
    <t>Cytochrome P450 71A4</t>
  </si>
  <si>
    <t>PGSC0003DMT400052734</t>
  </si>
  <si>
    <t>M1BTW6</t>
  </si>
  <si>
    <t>PGSC0003DMT400063430</t>
  </si>
  <si>
    <t>M1CAN8</t>
  </si>
  <si>
    <t>PGSC0003DMT400060813</t>
  </si>
  <si>
    <t>M1C6G5</t>
  </si>
  <si>
    <t>PGSC0003DMT400030729</t>
  </si>
  <si>
    <t>M1AUP1</t>
  </si>
  <si>
    <t>PGSC0003DMT400073506</t>
  </si>
  <si>
    <t>M1CS52</t>
  </si>
  <si>
    <t>PGSC0003DMT400073578</t>
  </si>
  <si>
    <t>M1CSA0</t>
  </si>
  <si>
    <t>Chloroplast-targeted copper chaperone</t>
  </si>
  <si>
    <t>PGSC0003DMT400030364</t>
  </si>
  <si>
    <t>M1AU41</t>
  </si>
  <si>
    <t>Patellin-6</t>
  </si>
  <si>
    <t>PGSC0003DMT400001291</t>
  </si>
  <si>
    <t>M0ZI90</t>
  </si>
  <si>
    <t>PGSC0003DMT400070325</t>
  </si>
  <si>
    <t>M1CM01</t>
  </si>
  <si>
    <t>PGSC0003DMT400056916</t>
  </si>
  <si>
    <t>M1C029</t>
  </si>
  <si>
    <t>Salicylic acid-induced protein 19</t>
  </si>
  <si>
    <t>PGSC0003DMT400033762</t>
  </si>
  <si>
    <t>M1AZM2</t>
  </si>
  <si>
    <t>Protein phosphatase 2A</t>
  </si>
  <si>
    <t>PGSC0003DMT400060553</t>
  </si>
  <si>
    <t>M1C631</t>
  </si>
  <si>
    <t>GRAS1</t>
  </si>
  <si>
    <t>PGSC0003DMT400049957</t>
  </si>
  <si>
    <t>M1BPL8</t>
  </si>
  <si>
    <t>PGSC0003DMT400066582</t>
  </si>
  <si>
    <t>M1CFT7</t>
  </si>
  <si>
    <t>Diacylglycerol O-acyltransferase (EC 2.3.1.20)</t>
  </si>
  <si>
    <t>PGSC0003DMT400030113</t>
  </si>
  <si>
    <t>M1ATR8</t>
  </si>
  <si>
    <t>PGSC0003DMT400030727</t>
  </si>
  <si>
    <t>M1AUN9</t>
  </si>
  <si>
    <t>PGSC0003DMT400070135</t>
  </si>
  <si>
    <t>M1CLR0</t>
  </si>
  <si>
    <t>AG-motif binding protein-5</t>
  </si>
  <si>
    <t>PGSC0003DMT400008587</t>
  </si>
  <si>
    <t>M0ZUT0</t>
  </si>
  <si>
    <t>1-aminocyclopropane-1-carboxylate synthase</t>
  </si>
  <si>
    <t>PGSC0003DMT400094795</t>
  </si>
  <si>
    <t>M1DUW7</t>
  </si>
  <si>
    <t>Photosystem Q(B) protein</t>
  </si>
  <si>
    <t>PGSC0003DMT400003550</t>
  </si>
  <si>
    <t>M0ZLW6</t>
  </si>
  <si>
    <t>PGSC0003DMT400062202</t>
  </si>
  <si>
    <t>M1C8P1</t>
  </si>
  <si>
    <t>Neighbor of COX4</t>
  </si>
  <si>
    <t>PGSC0003DMT400051115</t>
  </si>
  <si>
    <t>M1BRB3</t>
  </si>
  <si>
    <t>Translocon-associated protein, beta subunit</t>
  </si>
  <si>
    <t>PGSC0003DMT400074477</t>
  </si>
  <si>
    <t>M1CTQ5</t>
  </si>
  <si>
    <t>Charged multivesicular body protein 4b</t>
  </si>
  <si>
    <t>PGSC0003DMT400078498</t>
  </si>
  <si>
    <t>M1D088</t>
  </si>
  <si>
    <t>PGSC0003DMT400028915</t>
  </si>
  <si>
    <t>M1ARW1</t>
  </si>
  <si>
    <t>NADP-dependent glyceraldehyde-3-phosphate dehydrogenase</t>
  </si>
  <si>
    <t>PGSC0003DMT400084231</t>
  </si>
  <si>
    <t>M1D7M0</t>
  </si>
  <si>
    <t>PGSC0003DMT400072661</t>
  </si>
  <si>
    <t>M1CQR2</t>
  </si>
  <si>
    <t>Cys2-His2 type zinc finger protein</t>
  </si>
  <si>
    <t>PGSC0003DMT400006739</t>
  </si>
  <si>
    <t>M0ZRX0</t>
  </si>
  <si>
    <t>PGSC0003DMT400032623</t>
  </si>
  <si>
    <t>M1AXQ1</t>
  </si>
  <si>
    <t>PGSC0003DMT400056871</t>
  </si>
  <si>
    <t>M1C005</t>
  </si>
  <si>
    <t>Phosphoglycerate kinase (EC 2.7.2.3)</t>
  </si>
  <si>
    <t>PGSC0003DMT400035271</t>
  </si>
  <si>
    <t>M1B225</t>
  </si>
  <si>
    <t>Thioredoxin-dependent peroxiredoxin (EC 1.11.1.24)</t>
  </si>
  <si>
    <t>PGSC0003DMT400021221</t>
  </si>
  <si>
    <t>M1AES9</t>
  </si>
  <si>
    <t>PGSC0003DMT400081427</t>
  </si>
  <si>
    <t>M1D4R6</t>
  </si>
  <si>
    <t>Vacuole membrane protein</t>
  </si>
  <si>
    <t>PGSC0003DMT400056863</t>
  </si>
  <si>
    <t>M1C000</t>
  </si>
  <si>
    <t>Similar to</t>
  </si>
  <si>
    <t>PGSC0003DMT400034100</t>
  </si>
  <si>
    <t>M1B051</t>
  </si>
  <si>
    <t>PGSC0003DMT400051853</t>
  </si>
  <si>
    <t>M1BSC0</t>
  </si>
  <si>
    <t>AAA ATPase containing von Willebrand factor type A</t>
  </si>
  <si>
    <t>PGSC0003DMT400055828</t>
  </si>
  <si>
    <t>M1BYM1</t>
  </si>
  <si>
    <t>PGSC0003DMT400004221</t>
  </si>
  <si>
    <t>M0ZN32</t>
  </si>
  <si>
    <t>Structural constituent of ribosome</t>
  </si>
  <si>
    <t>PGSC0003DMT400048015</t>
  </si>
  <si>
    <t>M1BLT3</t>
  </si>
  <si>
    <t>NmrA domain-containing protein</t>
  </si>
  <si>
    <t>PGSC0003DMT400013499</t>
  </si>
  <si>
    <t>M1A2X9</t>
  </si>
  <si>
    <t>PGSC0003DMT400064447</t>
  </si>
  <si>
    <t>M1CCE1</t>
  </si>
  <si>
    <t>PGSC0003DMT400060978</t>
  </si>
  <si>
    <t>M1C6T6</t>
  </si>
  <si>
    <t>PGSC0003DMT400024250</t>
  </si>
  <si>
    <t>M1AJR1</t>
  </si>
  <si>
    <t>AT-hook DNA-binding protein</t>
  </si>
  <si>
    <t>PGSC0003DMT400044368</t>
  </si>
  <si>
    <t>M1BG32</t>
  </si>
  <si>
    <t>Transmembrane protein</t>
  </si>
  <si>
    <t>PGSC0003DMT400022116</t>
  </si>
  <si>
    <t>M1AG81</t>
  </si>
  <si>
    <t>Glycosyltransferase, CAZy family GT47</t>
  </si>
  <si>
    <t>PGSC0003DMT400063786</t>
  </si>
  <si>
    <t>M1CB87</t>
  </si>
  <si>
    <t>RING-H2 finger protein ATL18</t>
  </si>
  <si>
    <t>PGSC0003DMT400079950</t>
  </si>
  <si>
    <t>M1D2S0</t>
  </si>
  <si>
    <t>Heat-shock protein</t>
  </si>
  <si>
    <t>PGSC0003DMT400055959</t>
  </si>
  <si>
    <t>M1BYS9</t>
  </si>
  <si>
    <t>PGSC0003DMT400001392</t>
  </si>
  <si>
    <t>M0ZID8</t>
  </si>
  <si>
    <t>PGSC0003DMT400039470</t>
  </si>
  <si>
    <t>M1B8B6</t>
  </si>
  <si>
    <t>CONSTANS interacting protein 2a</t>
  </si>
  <si>
    <t>PGSC0003DMT400040295</t>
  </si>
  <si>
    <t>M1B9P0</t>
  </si>
  <si>
    <t>PGSC0003DMT400001869</t>
  </si>
  <si>
    <t>M0ZJ77</t>
  </si>
  <si>
    <t>Coatomer subunit gamma</t>
  </si>
  <si>
    <t>PGSC0003DMT400039186</t>
  </si>
  <si>
    <t>M1B7W1</t>
  </si>
  <si>
    <t>PGSC0003DMT400080607</t>
  </si>
  <si>
    <t>M1D3Q8</t>
  </si>
  <si>
    <t>PGSC0003DMT400009624</t>
  </si>
  <si>
    <t>M0ZWN3</t>
  </si>
  <si>
    <t>PGSC0003DMT400043253</t>
  </si>
  <si>
    <t>M1BEC2</t>
  </si>
  <si>
    <t>PGSC0003DMT400001934</t>
  </si>
  <si>
    <t>M0ZJC8</t>
  </si>
  <si>
    <t>Protein RER1</t>
  </si>
  <si>
    <t>PGSC0003DMT400007520</t>
  </si>
  <si>
    <t>M0ZT51</t>
  </si>
  <si>
    <t>PGSC0003DMT400039271</t>
  </si>
  <si>
    <t>M1B812</t>
  </si>
  <si>
    <t>PGSC0003DMT400032949</t>
  </si>
  <si>
    <t>M1AYD2</t>
  </si>
  <si>
    <t>PGSC0003DMT400041368</t>
  </si>
  <si>
    <t>M1BBA4</t>
  </si>
  <si>
    <t>PGSC0003DMT400019522</t>
  </si>
  <si>
    <t>M1AC69</t>
  </si>
  <si>
    <t>Lipase class 3 family protein</t>
  </si>
  <si>
    <t>PGSC0003DMT400067824</t>
  </si>
  <si>
    <t>M1CHX3</t>
  </si>
  <si>
    <t>Lipid transfer protein family protein</t>
  </si>
  <si>
    <t>PGSC0003DMT400040138</t>
  </si>
  <si>
    <t>M1B9D3</t>
  </si>
  <si>
    <t>Ethylene-responsive small GTP-binding protein</t>
  </si>
  <si>
    <t>PGSC0003DMT400067866</t>
  </si>
  <si>
    <t>M1CI02</t>
  </si>
  <si>
    <t>PGSC0003DMT400051918</t>
  </si>
  <si>
    <t>M1BSG4</t>
  </si>
  <si>
    <t>Succinate--CoA ligase [ADP-forming] subunit beta, mitochondrial (EC 6.2.1.5) (Succinyl-CoA synthetase beta chain) (SCS-beta)</t>
  </si>
  <si>
    <t>PGSC0003DMT400033425</t>
  </si>
  <si>
    <t>M1AZ45</t>
  </si>
  <si>
    <t>PGSC0003DMT400079498</t>
  </si>
  <si>
    <t>M1D1X9</t>
  </si>
  <si>
    <t>PGSC0003DMT400004384</t>
  </si>
  <si>
    <t>M0ZNC5</t>
  </si>
  <si>
    <t>SAT5</t>
  </si>
  <si>
    <t>PGSC0003DMT400029064</t>
  </si>
  <si>
    <t>M1AS66</t>
  </si>
  <si>
    <t>Endo/exonuclease/phosphatase domain-containing protein</t>
  </si>
  <si>
    <t>PGSC0003DMT400004141</t>
  </si>
  <si>
    <t>M0ZMY4</t>
  </si>
  <si>
    <t>39 kDa EF-Hand containing protein</t>
  </si>
  <si>
    <t>PGSC0003DMT400072577</t>
  </si>
  <si>
    <t>M1CQL0</t>
  </si>
  <si>
    <t>PGSC0003DMT400072862</t>
  </si>
  <si>
    <t>M1CR36</t>
  </si>
  <si>
    <t>PGSC0003DMT400080958</t>
  </si>
  <si>
    <t>M1D480</t>
  </si>
  <si>
    <t>Protein transport protein SEC23</t>
  </si>
  <si>
    <t>PGSC0003DMT400058315</t>
  </si>
  <si>
    <t>M1C2H0</t>
  </si>
  <si>
    <t>PGSC0003DMT400074078</t>
  </si>
  <si>
    <t>M1CT40</t>
  </si>
  <si>
    <t>PGSC0003DMT400051896</t>
  </si>
  <si>
    <t>M1BSE6</t>
  </si>
  <si>
    <t>Auxin-responsive protein</t>
  </si>
  <si>
    <t>PGSC0003DMT400041150</t>
  </si>
  <si>
    <t>M1BAZ8</t>
  </si>
  <si>
    <t>PGSC0003DMT400052472</t>
  </si>
  <si>
    <t>M1BTG8</t>
  </si>
  <si>
    <t>PGSC0003DMT400027549</t>
  </si>
  <si>
    <t>M1APT9</t>
  </si>
  <si>
    <t>PGSC0003DMT400095976</t>
  </si>
  <si>
    <t>M1DXG0</t>
  </si>
  <si>
    <t>C2H2-type zinc finger protein</t>
  </si>
  <si>
    <t>PGSC0003DMT400002789</t>
  </si>
  <si>
    <t>M0ZKN4</t>
  </si>
  <si>
    <t>ATP synthase subunit H protein</t>
  </si>
  <si>
    <t>PGSC0003DMT400071057</t>
  </si>
  <si>
    <t>M1CN56</t>
  </si>
  <si>
    <t>PGSC0003DMT400066574</t>
  </si>
  <si>
    <t>M1CFT0</t>
  </si>
  <si>
    <t>PGSC0003DMT400056192</t>
  </si>
  <si>
    <t>M1BZ42</t>
  </si>
  <si>
    <t>PGSC0003DMT400007182</t>
  </si>
  <si>
    <t>M0ZSL5</t>
  </si>
  <si>
    <t>Dihydrolipoyl dehydrogenase</t>
  </si>
  <si>
    <t>PGSC0003DMT400003263</t>
  </si>
  <si>
    <t>M0ZLC0</t>
  </si>
  <si>
    <t>mRNA, 1290 bp sequence</t>
  </si>
  <si>
    <t>PGSC0003DMT400038314</t>
  </si>
  <si>
    <t>M1B6M6</t>
  </si>
  <si>
    <t>PGSC0003DMT400068296</t>
  </si>
  <si>
    <t>M1CIS9</t>
  </si>
  <si>
    <t>Phytoene dehydrogenase</t>
  </si>
  <si>
    <t>PGSC0003DMT400006607</t>
  </si>
  <si>
    <t>M0ZRP4</t>
  </si>
  <si>
    <t>Protein phosphatase 2C ABI2 homolog</t>
  </si>
  <si>
    <t>PGSC0003DMT400029242</t>
  </si>
  <si>
    <t>M1ASG7</t>
  </si>
  <si>
    <t>Glyceraldehyde-3-phosphate dehydrogenase (EC 1.2.1.-)</t>
  </si>
  <si>
    <t>PGSC0003DMT400063421</t>
  </si>
  <si>
    <t>M1CAN2</t>
  </si>
  <si>
    <t>PGSC0003DMT400063129</t>
  </si>
  <si>
    <t>M1CA43</t>
  </si>
  <si>
    <t>Carbamoyl phosphate synthase small subunit</t>
  </si>
  <si>
    <t>PGSC0003DMT400008577</t>
  </si>
  <si>
    <t>M0ZUS3</t>
  </si>
  <si>
    <t>PGSC0003DMT400055045</t>
  </si>
  <si>
    <t>M1BX95</t>
  </si>
  <si>
    <t>PGSC0003DMT400020769</t>
  </si>
  <si>
    <t>M1AE24</t>
  </si>
  <si>
    <t>PGSC0003DMT400042783</t>
  </si>
  <si>
    <t>M1BDM6</t>
  </si>
  <si>
    <t>MAC/Perforin domain containing protein</t>
  </si>
  <si>
    <t>PGSC0003DMT400065028</t>
  </si>
  <si>
    <t>M1CDA3</t>
  </si>
  <si>
    <t>Small molecular weight G-protein 1</t>
  </si>
  <si>
    <t>PGSC0003DMT400062985</t>
  </si>
  <si>
    <t>M1C9W9</t>
  </si>
  <si>
    <t>Cell growth defect factor</t>
  </si>
  <si>
    <t>PGSC0003DMT400077488</t>
  </si>
  <si>
    <t>M1CYH3</t>
  </si>
  <si>
    <t>MLO-like protein</t>
  </si>
  <si>
    <t>PGSC0003DMT400080073</t>
  </si>
  <si>
    <t>M1D2Y4</t>
  </si>
  <si>
    <t>ELMO domain-containing protein</t>
  </si>
  <si>
    <t>PGSC0003DMT400040310</t>
  </si>
  <si>
    <t>M1B9Q1</t>
  </si>
  <si>
    <t>Iaa-amino acid hydrolase 10</t>
  </si>
  <si>
    <t>PGSC0003DMT400030711</t>
  </si>
  <si>
    <t>M1AUN7</t>
  </si>
  <si>
    <t>PGSC0003DMT400030420</t>
  </si>
  <si>
    <t>M1AU81</t>
  </si>
  <si>
    <t>Alpha-soluble NSF attachment protein</t>
  </si>
  <si>
    <t>PGSC0003DMT400079474</t>
  </si>
  <si>
    <t>M1D1W3</t>
  </si>
  <si>
    <t>BZIP transcription factor</t>
  </si>
  <si>
    <t>PGSC0003DMT400074555</t>
  </si>
  <si>
    <t>M1CTV5</t>
  </si>
  <si>
    <t>PGSC0003DMT400048805</t>
  </si>
  <si>
    <t>M1BMW5</t>
  </si>
  <si>
    <t>Signal peptidase I (EC 3.4.21.89)</t>
  </si>
  <si>
    <t>PGSC0003DMT400000554</t>
  </si>
  <si>
    <t>M0ZGX6</t>
  </si>
  <si>
    <t>Potyviral helper component protease-interacting protein 1</t>
  </si>
  <si>
    <t>PGSC0003DMT400021314</t>
  </si>
  <si>
    <t>M1AEW9</t>
  </si>
  <si>
    <t>PGSC0003DMT400055230</t>
  </si>
  <si>
    <t>M1BXL6</t>
  </si>
  <si>
    <t>NADH-ubiquinone oxidoreductase 18 kDa subunit</t>
  </si>
  <si>
    <t>PGSC0003DMT400022512</t>
  </si>
  <si>
    <t>M1AGU2</t>
  </si>
  <si>
    <t>Peptidylprolyl isomerase (EC 5.2.1.8)</t>
  </si>
  <si>
    <t>PGSC0003DMT400084206</t>
  </si>
  <si>
    <t>M1D7K2</t>
  </si>
  <si>
    <t>TAF-3</t>
  </si>
  <si>
    <t>PGSC0003DMT400032818</t>
  </si>
  <si>
    <t>M1AY42</t>
  </si>
  <si>
    <t>Clostridium pasteurianum ferredoxin homolog</t>
  </si>
  <si>
    <t>PGSC0003DMT400025756</t>
  </si>
  <si>
    <t>M1AM02</t>
  </si>
  <si>
    <t>Cyclin B</t>
  </si>
  <si>
    <t>PGSC0003DMT400001218</t>
  </si>
  <si>
    <t>M0ZI38</t>
  </si>
  <si>
    <t>Cyclin-dependent kinases regulatory subunit</t>
  </si>
  <si>
    <t>PGSC0003DMT400008622</t>
  </si>
  <si>
    <t>M0ZUU5</t>
  </si>
  <si>
    <t>P450 mono-oxygenase</t>
  </si>
  <si>
    <t>PGSC0003DMT400009061</t>
  </si>
  <si>
    <t>M0ZVJ7</t>
  </si>
  <si>
    <t>AAA-type ATPase</t>
  </si>
  <si>
    <t>PGSC0003DMT400009565</t>
  </si>
  <si>
    <t>M0ZWI3</t>
  </si>
  <si>
    <t>Hemolysin</t>
  </si>
  <si>
    <t>PGSC0003DMT400003540</t>
  </si>
  <si>
    <t>M0ZLV9</t>
  </si>
  <si>
    <t>PGSC0003DMT400077411</t>
  </si>
  <si>
    <t>M1CYD9</t>
  </si>
  <si>
    <t>PGSC0003DMT400008147</t>
  </si>
  <si>
    <t>M0ZU56</t>
  </si>
  <si>
    <t>zf-CHCC domain-containing protein</t>
  </si>
  <si>
    <t>PGSC0003DMT400021349</t>
  </si>
  <si>
    <t>M1AEZ6</t>
  </si>
  <si>
    <t>PGSC0003DMT400022095</t>
  </si>
  <si>
    <t>M1AG65</t>
  </si>
  <si>
    <t>PGSC0003DMT400026419</t>
  </si>
  <si>
    <t>M1AN52</t>
  </si>
  <si>
    <t>PGSC0003DMT400001528</t>
  </si>
  <si>
    <t>M0ZIM7</t>
  </si>
  <si>
    <t>NADH dehydrogenase [ubiquinone] 1 alpha subcomplex subunit 12</t>
  </si>
  <si>
    <t>PGSC0003DMT400067005</t>
  </si>
  <si>
    <t>M1CGI7</t>
  </si>
  <si>
    <t>PGSC0003DMT400041172</t>
  </si>
  <si>
    <t>M1BB13</t>
  </si>
  <si>
    <t>PGSC0003DMT400038493</t>
  </si>
  <si>
    <t>M1B6Y9</t>
  </si>
  <si>
    <t>BZIP transcription factor bZIP16</t>
  </si>
  <si>
    <t>PGSC0003DMT400069612</t>
  </si>
  <si>
    <t>M1CKR8</t>
  </si>
  <si>
    <t>PGSC0003DMT400063709</t>
  </si>
  <si>
    <t>M1CB26</t>
  </si>
  <si>
    <t>PGSC0003DMT400040717</t>
  </si>
  <si>
    <t>M1BAA6</t>
  </si>
  <si>
    <t>PGSC0003DMT400012896</t>
  </si>
  <si>
    <t>M1A1Z0</t>
  </si>
  <si>
    <t>Ormdl</t>
  </si>
  <si>
    <t>PGSC0003DMT400044529</t>
  </si>
  <si>
    <t>M1BGB3</t>
  </si>
  <si>
    <t>PGSC0003DMT400000151</t>
  </si>
  <si>
    <t>M0ZG68</t>
  </si>
  <si>
    <t>Water channel protein</t>
  </si>
  <si>
    <t>PGSC0003DMT400000759</t>
  </si>
  <si>
    <t>M0ZH95</t>
  </si>
  <si>
    <t>Dolichyl-diphosphooligosaccharide-protein glycosyltransferase subunit OST5</t>
  </si>
  <si>
    <t>PGSC0003DMT400074994</t>
  </si>
  <si>
    <t>M1CUG9</t>
  </si>
  <si>
    <t>PGSC0003DMT400021555</t>
  </si>
  <si>
    <t>M1AFB1</t>
  </si>
  <si>
    <t>Patatin B2</t>
  </si>
  <si>
    <t>PGSC0003DMT400065447</t>
  </si>
  <si>
    <t>M1CE05</t>
  </si>
  <si>
    <t>ATP-dependent 6-phosphofructokinase (ATP-PFK) (Phosphofructokinase) (EC 2.7.1.11) (Phosphohexokinase)</t>
  </si>
  <si>
    <t>PGSC0003DMT400051584</t>
  </si>
  <si>
    <t>M1BRW8</t>
  </si>
  <si>
    <t>PGSC0003DMT400003437</t>
  </si>
  <si>
    <t>M0ZLN7</t>
  </si>
  <si>
    <t>Mitochondrial processing peptidase</t>
  </si>
  <si>
    <t>PGSC0003DMT400059083</t>
  </si>
  <si>
    <t>M1C3R9</t>
  </si>
  <si>
    <t>Alpha-hydroxynitrile lyase</t>
  </si>
  <si>
    <t>PGSC0003DMT400055486</t>
  </si>
  <si>
    <t>M1BY01</t>
  </si>
  <si>
    <t>PGSC0003DMT400047315</t>
  </si>
  <si>
    <t>M1BKI9</t>
  </si>
  <si>
    <t>PGSC0003DMT400031631</t>
  </si>
  <si>
    <t>M1AVY9</t>
  </si>
  <si>
    <t>PGSC0003DMT400022071</t>
  </si>
  <si>
    <t>M1AG45</t>
  </si>
  <si>
    <t>60S ribosomal protein L18a, plant</t>
  </si>
  <si>
    <t>PGSC0003DMT400014635</t>
  </si>
  <si>
    <t>Q2V996</t>
  </si>
  <si>
    <t>PGSC0003DMT400053742</t>
  </si>
  <si>
    <t>M1BVE5</t>
  </si>
  <si>
    <t>PGSC0003DMT400037158</t>
  </si>
  <si>
    <t>M1B4X6</t>
  </si>
  <si>
    <t>Steroid binding protein</t>
  </si>
  <si>
    <t>PGSC0003DMT400025594</t>
  </si>
  <si>
    <t>PGSC0003DMT400009533</t>
  </si>
  <si>
    <t>M0ZWF4</t>
  </si>
  <si>
    <t>Cell growth defect factor 2</t>
  </si>
  <si>
    <t>PGSC0003DMT400049672</t>
  </si>
  <si>
    <t>M1BP54</t>
  </si>
  <si>
    <t>F-box/leucine rich repeat protein</t>
  </si>
  <si>
    <t>PGSC0003DMT400021166</t>
  </si>
  <si>
    <t>M1AEQ1</t>
  </si>
  <si>
    <t>Eukaryotic initiation factor 4A-14</t>
  </si>
  <si>
    <t>PGSC0003DMT400055929</t>
  </si>
  <si>
    <t>M1BYS0</t>
  </si>
  <si>
    <t>PGSC0003DMT400015011</t>
  </si>
  <si>
    <t>M1A594</t>
  </si>
  <si>
    <t>PGSC0003DMT400065196</t>
  </si>
  <si>
    <t>M1CDJ2</t>
  </si>
  <si>
    <t>Nitrate transporter NRT1-5</t>
  </si>
  <si>
    <t>PGSC0003DMT400011294</t>
  </si>
  <si>
    <t>Q3HVP1</t>
  </si>
  <si>
    <t>PGSC0003DMT400050253</t>
  </si>
  <si>
    <t>M1BQ08</t>
  </si>
  <si>
    <t>Exonuclease</t>
  </si>
  <si>
    <t>PGSC0003DMT400066566</t>
  </si>
  <si>
    <t>M1CFS2</t>
  </si>
  <si>
    <t>PGSC0003DMT400065464</t>
  </si>
  <si>
    <t>M1CE12</t>
  </si>
  <si>
    <t>PGSC0003DMT400049116</t>
  </si>
  <si>
    <t>B3F8F4</t>
  </si>
  <si>
    <t>Glutaredoxin</t>
  </si>
  <si>
    <t>PGSC0003DMT400056253</t>
  </si>
  <si>
    <t>M1BZ71</t>
  </si>
  <si>
    <t>PGSC0003DMT400046979</t>
  </si>
  <si>
    <t>M1BJY8</t>
  </si>
  <si>
    <t>PGSC0003DMT400020230</t>
  </si>
  <si>
    <t>M1AD53</t>
  </si>
  <si>
    <t>Transmembrane 9 superfamily member</t>
  </si>
  <si>
    <t>PGSC0003DMT400068117</t>
  </si>
  <si>
    <t>M1CIG9</t>
  </si>
  <si>
    <t>PGSC0003DMT400065283</t>
  </si>
  <si>
    <t>M1CDQ1</t>
  </si>
  <si>
    <t>4,5-DOPA dioxygenase extradiol</t>
  </si>
  <si>
    <t>PGSC0003DMT400057823</t>
  </si>
  <si>
    <t>M1C1Q9</t>
  </si>
  <si>
    <t>PGSC0003DMT400013154</t>
  </si>
  <si>
    <t>M1A2E0</t>
  </si>
  <si>
    <t>Glucan endo-1,3-beta-glucosidase</t>
  </si>
  <si>
    <t>PGSC0003DMT400045308</t>
  </si>
  <si>
    <t>M1BHF7</t>
  </si>
  <si>
    <t>GONST5 Golgi Nucleotide sugar transporter</t>
  </si>
  <si>
    <t>PGSC0003DMT400045410</t>
  </si>
  <si>
    <t>M1BHM2</t>
  </si>
  <si>
    <t>Transport protein</t>
  </si>
  <si>
    <t>PGSC0003DMT400069796</t>
  </si>
  <si>
    <t>M1CL67</t>
  </si>
  <si>
    <t>PGSC0003DMT400069588</t>
  </si>
  <si>
    <t>M1CKQ8</t>
  </si>
  <si>
    <t>Kunitz-type protease inhibitor KPI-D12</t>
  </si>
  <si>
    <t>log2(FC)- Iwa</t>
  </si>
  <si>
    <t>PGSC0003DMT400087993</t>
  </si>
  <si>
    <t>M1DF07</t>
  </si>
  <si>
    <t>PGSC0003DMT400029104</t>
  </si>
  <si>
    <t>M1AS87</t>
  </si>
  <si>
    <t>Heat shock protein hsp70</t>
  </si>
  <si>
    <t>PGSC0003DMT400054872</t>
  </si>
  <si>
    <t>M1BX06</t>
  </si>
  <si>
    <t>PGSC0003DMT400010275</t>
  </si>
  <si>
    <t>M0ZXS5</t>
  </si>
  <si>
    <t>Lipase_3 domain-containing protein</t>
  </si>
  <si>
    <t>PGSC0003DMT400080932</t>
  </si>
  <si>
    <t>M1D468</t>
  </si>
  <si>
    <t>PGSC0003DMT400014160</t>
  </si>
  <si>
    <t>M1A3S9</t>
  </si>
  <si>
    <t>PGSC0003DMT400079969</t>
  </si>
  <si>
    <t>M1D2S5</t>
  </si>
  <si>
    <t>Ripening regulated protein DDTFR8</t>
  </si>
  <si>
    <t>PGSC0003DMT400078102</t>
  </si>
  <si>
    <t>M1CZE2</t>
  </si>
  <si>
    <t>ATCHX14</t>
  </si>
  <si>
    <t>PGSC0003DMT400078815</t>
  </si>
  <si>
    <t>M1D0S5</t>
  </si>
  <si>
    <t>By genscan and genefinder</t>
  </si>
  <si>
    <t>PGSC0003DMT400059729</t>
  </si>
  <si>
    <t>M1C4N4</t>
  </si>
  <si>
    <t>PGSC0003DMT400047789</t>
  </si>
  <si>
    <t>M1BLF2</t>
  </si>
  <si>
    <t>Disease resistance protein I2C-5</t>
  </si>
  <si>
    <t>PGSC0003DMT400017421</t>
  </si>
  <si>
    <t>M1A8X6</t>
  </si>
  <si>
    <t>PGSC0003DMT400035006</t>
  </si>
  <si>
    <t>M1B1N5</t>
  </si>
  <si>
    <t>Chlorophyll a-b binding protein, chloroplastic</t>
  </si>
  <si>
    <t>PGSC0003DMT400086695</t>
  </si>
  <si>
    <t>M1DCB7</t>
  </si>
  <si>
    <t>Cytochrome P450 monooxygenase</t>
  </si>
  <si>
    <t>PGSC0003DMT400078124</t>
  </si>
  <si>
    <t>M1CZF7</t>
  </si>
  <si>
    <t>PGSC0003DMT400060784</t>
  </si>
  <si>
    <t>M1C6F2</t>
  </si>
  <si>
    <t>PGSC0003DMT400074333</t>
  </si>
  <si>
    <t>M1CTI7</t>
  </si>
  <si>
    <t>PGSC0003DMT400096409</t>
  </si>
  <si>
    <t>M1DYD1</t>
  </si>
  <si>
    <t>PGSC0003DMT400045720</t>
  </si>
  <si>
    <t>M1BI30</t>
  </si>
  <si>
    <t>FtsH protease</t>
  </si>
  <si>
    <t>PGSC0003DMT400015621</t>
  </si>
  <si>
    <t>M1A6A4</t>
  </si>
  <si>
    <t>PGSC0003DMT400037335</t>
  </si>
  <si>
    <t>M1B582</t>
  </si>
  <si>
    <t>Heat shock cognate protein 80</t>
  </si>
  <si>
    <t>PGSC0003DMT400067356</t>
  </si>
  <si>
    <t>M1CH52</t>
  </si>
  <si>
    <t>PGSC0003DMT400010274</t>
  </si>
  <si>
    <t>M0ZXS4</t>
  </si>
  <si>
    <t>PGSC0003DMT400071320</t>
  </si>
  <si>
    <t>M1CNJ2</t>
  </si>
  <si>
    <t>PGSC0003DMT400013208</t>
  </si>
  <si>
    <t>M1A2H4</t>
  </si>
  <si>
    <t>PGSC0003DMT400094852</t>
  </si>
  <si>
    <t>M1DV09</t>
  </si>
  <si>
    <t>NBS-LRR type disease resistance protein</t>
  </si>
  <si>
    <t>PGSC0003DMT400047415</t>
  </si>
  <si>
    <t>M1BKQ6</t>
  </si>
  <si>
    <t>PGSC0003DMT400003310</t>
  </si>
  <si>
    <t>M0ZLE8</t>
  </si>
  <si>
    <t>PGSC0003DMT400081406</t>
  </si>
  <si>
    <t>M1D4Q4</t>
  </si>
  <si>
    <t>Heat shock protein binding protein</t>
  </si>
  <si>
    <t>PGSC0003DMT400006896</t>
  </si>
  <si>
    <t>M0ZS45</t>
  </si>
  <si>
    <t>Dehydration-responsive element-binding protein 1B</t>
  </si>
  <si>
    <t>PGSC0003DMT400065851</t>
  </si>
  <si>
    <t>M1CEP8</t>
  </si>
  <si>
    <t>Myb-like DNA-binding protein</t>
  </si>
  <si>
    <t>PGSC0003DMT400036921</t>
  </si>
  <si>
    <t>M1B4H6</t>
  </si>
  <si>
    <t>PGSC0003DMT400034893</t>
  </si>
  <si>
    <t>M1B1G8</t>
  </si>
  <si>
    <t>PGSC0003DMT400010988</t>
  </si>
  <si>
    <t>M0ZYW3</t>
  </si>
  <si>
    <t>Endoplasmic oxidoreductin 1</t>
  </si>
  <si>
    <t>PGSC0003DMT400019360</t>
  </si>
  <si>
    <t>M1ABY9</t>
  </si>
  <si>
    <t>Aromatic amino acid decarboxylase 1A</t>
  </si>
  <si>
    <t>PGSC0003DMT400033298</t>
  </si>
  <si>
    <t>M1AYW9</t>
  </si>
  <si>
    <t>PGSC0003DMT400033708</t>
  </si>
  <si>
    <t>M1AZI9</t>
  </si>
  <si>
    <t>PGSC0003DMT400027781</t>
  </si>
  <si>
    <t>M1AQ60</t>
  </si>
  <si>
    <t>CCHC-type domain-containing protein</t>
  </si>
  <si>
    <t>PGSC0003DMT400010463</t>
  </si>
  <si>
    <t>M0ZY40</t>
  </si>
  <si>
    <t>PGSC0003DMT400010277</t>
  </si>
  <si>
    <t>M0ZXS7</t>
  </si>
  <si>
    <t>PGSC0003DMT400076572</t>
  </si>
  <si>
    <t>M1CWZ7</t>
  </si>
  <si>
    <t>Ethylene-responsive transcriptional coactivator</t>
  </si>
  <si>
    <t>PGSC0003DMT400024558</t>
  </si>
  <si>
    <t>M1AKC3</t>
  </si>
  <si>
    <t>Ferric-chelate reductase</t>
  </si>
  <si>
    <t>PGSC0003DMT400081750</t>
  </si>
  <si>
    <t>M1D502</t>
  </si>
  <si>
    <t>PGSC0003DMT400067020</t>
  </si>
  <si>
    <t>M1CGJ8</t>
  </si>
  <si>
    <t>ERF1</t>
  </si>
  <si>
    <t>PGSC0003DMT400040929</t>
  </si>
  <si>
    <t>M1BAN1</t>
  </si>
  <si>
    <t>Ring finger containing protein</t>
  </si>
  <si>
    <t>PGSC0003DMT400003271</t>
  </si>
  <si>
    <t>M0ZLC7</t>
  </si>
  <si>
    <t>PGSC0003DMT400057782</t>
  </si>
  <si>
    <t>M1C1N1</t>
  </si>
  <si>
    <t>Zinc finger, Dof-type</t>
  </si>
  <si>
    <t>PGSC0003DMT400037473</t>
  </si>
  <si>
    <t>M1B5G1</t>
  </si>
  <si>
    <t>Phosphoethanolamine N-methyltransferase</t>
  </si>
  <si>
    <t>PGSC0003DMT400013372</t>
  </si>
  <si>
    <t>M1A2R3</t>
  </si>
  <si>
    <t>PGSC0003DMT400069420</t>
  </si>
  <si>
    <t>M1CKF2</t>
  </si>
  <si>
    <t>PGSC0003DMT400020098</t>
  </si>
  <si>
    <t>M1ACZ9</t>
  </si>
  <si>
    <t>2,4-D inducible glutathione S-transferase</t>
  </si>
  <si>
    <t>PGSC0003DMT400078522</t>
  </si>
  <si>
    <t>M1D0A8</t>
  </si>
  <si>
    <t>PGSC0003DMT400085676</t>
  </si>
  <si>
    <t>M1DA13</t>
  </si>
  <si>
    <t>Mads box protein</t>
  </si>
  <si>
    <t>PGSC0003DMT400088795</t>
  </si>
  <si>
    <t>M1DGQ8</t>
  </si>
  <si>
    <t>CBF1</t>
  </si>
  <si>
    <t>PGSC0003DMT400005792</t>
  </si>
  <si>
    <t>M0ZQF6</t>
  </si>
  <si>
    <t>PGSC0003DMT400008001</t>
  </si>
  <si>
    <t>M0ZTW7</t>
  </si>
  <si>
    <t>PGSC0003DMT400061300</t>
  </si>
  <si>
    <t>M1C7C6</t>
  </si>
  <si>
    <t>Extensin Ext1</t>
  </si>
  <si>
    <t>PGSC0003DMT400027833</t>
  </si>
  <si>
    <t>M1AQ84</t>
  </si>
  <si>
    <t>PGSC0003DMT400047161</t>
  </si>
  <si>
    <t>M1BK73</t>
  </si>
  <si>
    <t>PGSC0003DMT400030419</t>
  </si>
  <si>
    <t>M1AU80</t>
  </si>
  <si>
    <t>Monovalent cation:proton antiporter</t>
  </si>
  <si>
    <t>PGSC0003DMT400045152</t>
  </si>
  <si>
    <t>M1BH63</t>
  </si>
  <si>
    <t>Acetylornithine deacetylase</t>
  </si>
  <si>
    <t>PGSC0003DMT400011361</t>
  </si>
  <si>
    <t>M0ZZG4</t>
  </si>
  <si>
    <t>PGSC0003DMT400045522</t>
  </si>
  <si>
    <t>M1BHT3</t>
  </si>
  <si>
    <t>PGSC0003DMT400019387</t>
  </si>
  <si>
    <t>M1AC08</t>
  </si>
  <si>
    <t>PGSC0003DMT400069498</t>
  </si>
  <si>
    <t>M1CKJ8</t>
  </si>
  <si>
    <t>B-box zinc finger protein 20 (Fructokinase 2)</t>
  </si>
  <si>
    <t>PGSC0003DMT400032830</t>
  </si>
  <si>
    <t>M1AY52</t>
  </si>
  <si>
    <t>PGSC0003DMT400077699</t>
  </si>
  <si>
    <t>M1CYS3</t>
  </si>
  <si>
    <t>PGSC0003DMT400028629</t>
  </si>
  <si>
    <t>M1ARF1</t>
  </si>
  <si>
    <t>PGSC0003DMT400044545</t>
  </si>
  <si>
    <t>M1BGC7</t>
  </si>
  <si>
    <t>Integrin-linked protein kinase</t>
  </si>
  <si>
    <t>PGSC0003DMT400056517</t>
  </si>
  <si>
    <t>M1BZJ6</t>
  </si>
  <si>
    <t>PGSC0003DMT400010462</t>
  </si>
  <si>
    <t>M0ZY39</t>
  </si>
  <si>
    <t>PGSC0003DMT400025814</t>
  </si>
  <si>
    <t>M1AM42</t>
  </si>
  <si>
    <t>PGSC0003DMT400043340</t>
  </si>
  <si>
    <t>M1BEG8</t>
  </si>
  <si>
    <t>Phosphate-responsive 1 family protein</t>
  </si>
  <si>
    <t>PGSC0003DMT400047160</t>
  </si>
  <si>
    <t>M1BK72</t>
  </si>
  <si>
    <t>PGSC0003DMT400005957</t>
  </si>
  <si>
    <t>M0ZQL8</t>
  </si>
  <si>
    <t>PGSC0003DMT400029173</t>
  </si>
  <si>
    <t>M1ASC5</t>
  </si>
  <si>
    <t>Tetratricopeptide repeat protein</t>
  </si>
  <si>
    <t>PGSC0003DMT400003573</t>
  </si>
  <si>
    <t>M0ZLY1</t>
  </si>
  <si>
    <t>FACT complex subunit SSRP1</t>
  </si>
  <si>
    <t>PGSC0003DMT400017708</t>
  </si>
  <si>
    <t>M1A9B9</t>
  </si>
  <si>
    <t>PGSC0003DMT400054914</t>
  </si>
  <si>
    <t>M1BX15</t>
  </si>
  <si>
    <t>PGSC0003DMT400024640</t>
  </si>
  <si>
    <t>M1AKG2</t>
  </si>
  <si>
    <t>Structural molecule</t>
  </si>
  <si>
    <t>PGSC0003DMT400031530</t>
  </si>
  <si>
    <t>M1AVT3</t>
  </si>
  <si>
    <t>PGSC0003DMT400034892</t>
  </si>
  <si>
    <t>M1B1G7</t>
  </si>
  <si>
    <t>PGSC0003DMT400001785</t>
  </si>
  <si>
    <t>M0ZJ31</t>
  </si>
  <si>
    <t>Pyrophosphate--fructose 6-phosphate 1-phosphotransferase subunit beta (PFP) (EC 2.7.1.90) (6-phosphofructokinase, pyrophosphate dependent) (PPi-PFK) (Pyrophosphate-dependent 6-phosphofructose-1-kinase)</t>
  </si>
  <si>
    <t>PGSC0003DMT400006758</t>
  </si>
  <si>
    <t>M0ZRX9</t>
  </si>
  <si>
    <t>Harpin-induced protein</t>
  </si>
  <si>
    <t>PGSC0003DMT400097347</t>
  </si>
  <si>
    <t>M1E0F3</t>
  </si>
  <si>
    <t>PGSC0003DMT400069497</t>
  </si>
  <si>
    <t>M1CKJ7</t>
  </si>
  <si>
    <t>Fructokinase 2</t>
  </si>
  <si>
    <t>PGSC0003DMT400030263</t>
  </si>
  <si>
    <t>M1ATY7</t>
  </si>
  <si>
    <t>PGSC0003DMT400013376</t>
  </si>
  <si>
    <t>M1A2R5</t>
  </si>
  <si>
    <t>PGSC0003DMT400073280</t>
  </si>
  <si>
    <t>M1CRQ5</t>
  </si>
  <si>
    <t>PGSC0003DMT400085820</t>
  </si>
  <si>
    <t>M1DAC5</t>
  </si>
  <si>
    <t>PGSC0003DMT400062817</t>
  </si>
  <si>
    <t>M1C9K5</t>
  </si>
  <si>
    <t>Pyridoxal-dependent decarboxylase, C-terminal sheet domain containing protein</t>
  </si>
  <si>
    <t>PGSC0003DMT400046636</t>
  </si>
  <si>
    <t>M1BJD8</t>
  </si>
  <si>
    <t>PGSC0003DMT400030926</t>
  </si>
  <si>
    <t>M1AUZ1</t>
  </si>
  <si>
    <t>PGSC0003DMT400077951</t>
  </si>
  <si>
    <t>M1CZ38</t>
  </si>
  <si>
    <t>CX9C domain-containing protein</t>
  </si>
  <si>
    <t>PGSC0003DMT400088908</t>
  </si>
  <si>
    <t>M1DH04</t>
  </si>
  <si>
    <t>Chloroplast small heat shock protein class I</t>
  </si>
  <si>
    <t>PGSC0003DMT400045524</t>
  </si>
  <si>
    <t>M1BHT5</t>
  </si>
  <si>
    <t>PGSC0003DMT400097357</t>
  </si>
  <si>
    <t>M1E0G2</t>
  </si>
  <si>
    <t>PGSC0003DMT400029394</t>
  </si>
  <si>
    <t>M1ASR4</t>
  </si>
  <si>
    <t>MYB transcription factor MYB114</t>
  </si>
  <si>
    <t>PGSC0003DMT400069579</t>
  </si>
  <si>
    <t>M1CKQ1</t>
  </si>
  <si>
    <t>DNAJ protein</t>
  </si>
  <si>
    <t>PGSC0003DMT400001898</t>
  </si>
  <si>
    <t>M0ZJ97</t>
  </si>
  <si>
    <t>PGSC0003DMT400007783</t>
  </si>
  <si>
    <t>M0ZTI8</t>
  </si>
  <si>
    <t>PGSC0003DMT400022214</t>
  </si>
  <si>
    <t>M1AGE2</t>
  </si>
  <si>
    <t>PGSC0003DMT400081449</t>
  </si>
  <si>
    <t>M1D4T7</t>
  </si>
  <si>
    <t>PGSC0003DMT400073718</t>
  </si>
  <si>
    <t>M1CSJ2</t>
  </si>
  <si>
    <t>PGSC0003DMT400070176</t>
  </si>
  <si>
    <t>M1CLS4</t>
  </si>
  <si>
    <t>Magnesium chelatase (EC 6.6.1.1)</t>
  </si>
  <si>
    <t>PGSC0003DMT400044542</t>
  </si>
  <si>
    <t>M1BGC4</t>
  </si>
  <si>
    <t>PGSC0003DMT400076009</t>
  </si>
  <si>
    <t>M1CW25</t>
  </si>
  <si>
    <t>PGSC0003DMT400006759</t>
  </si>
  <si>
    <t>M0ZRY0</t>
  </si>
  <si>
    <t>PGSC0003DMT400053188</t>
  </si>
  <si>
    <t>M1BUJ9</t>
  </si>
  <si>
    <t>PGSC0003DMT400045920</t>
  </si>
  <si>
    <t>M1BID8</t>
  </si>
  <si>
    <t>PGSC0003DMT400010276</t>
  </si>
  <si>
    <t>M0ZXS6</t>
  </si>
  <si>
    <t>PGSC0003DMT400022967</t>
  </si>
  <si>
    <t>M1AHI8</t>
  </si>
  <si>
    <t>Serine/threonine-protein kinase Nek8</t>
  </si>
  <si>
    <t>PGSC0003DMT400050673</t>
  </si>
  <si>
    <t>M1BQN6</t>
  </si>
  <si>
    <t>PGSC0003DMT400028478</t>
  </si>
  <si>
    <t>M1AR68</t>
  </si>
  <si>
    <t>PGSC0003DMT400091938</t>
  </si>
  <si>
    <t>M1DNR1</t>
  </si>
  <si>
    <t>PGSC0003DMT400009431</t>
  </si>
  <si>
    <t>M0ZW89</t>
  </si>
  <si>
    <t>IQ-domain 20</t>
  </si>
  <si>
    <t>PGSC0003DMT400081244</t>
  </si>
  <si>
    <t>M1D4F7</t>
  </si>
  <si>
    <t>PGSC0003DMT400044559</t>
  </si>
  <si>
    <t>M1BGD4</t>
  </si>
  <si>
    <t>PGSC0003DMT400029181</t>
  </si>
  <si>
    <t>M1ASD0</t>
  </si>
  <si>
    <t>UDP-glucuronate 5-epimerase</t>
  </si>
  <si>
    <t>PGSC0003DMT400038362</t>
  </si>
  <si>
    <t>M1B6Q8</t>
  </si>
  <si>
    <t>EDGP</t>
  </si>
  <si>
    <t>PGSC0003DMT400087455</t>
  </si>
  <si>
    <t>M1DDV7</t>
  </si>
  <si>
    <t>Putrescine N-methyltransferase</t>
  </si>
  <si>
    <t>PGSC0003DMT400045933</t>
  </si>
  <si>
    <t>M1BIE7</t>
  </si>
  <si>
    <t>PGSC0003DMT400007760</t>
  </si>
  <si>
    <t>M0ZTH1</t>
  </si>
  <si>
    <t>PGSC0003DMT400021059</t>
  </si>
  <si>
    <t>M1AEJ1</t>
  </si>
  <si>
    <t>1-acylglycerol-3-phosphate O-acyltransferase (EC 2.3.1.51)</t>
  </si>
  <si>
    <t>PGSC0003DMT400074377</t>
  </si>
  <si>
    <t>M1CTL4</t>
  </si>
  <si>
    <t>Heat shock protein 90</t>
  </si>
  <si>
    <t>PGSC0003DMT400053071</t>
  </si>
  <si>
    <t>M1BUC2</t>
  </si>
  <si>
    <t>NAD dependent epimerase</t>
  </si>
  <si>
    <t>PGSC0003DMT400069454</t>
  </si>
  <si>
    <t>M1CKG6</t>
  </si>
  <si>
    <t>Hyoscyamine 6-dioxygenase</t>
  </si>
  <si>
    <t>PGSC0003DMT400086007</t>
  </si>
  <si>
    <t>M1DAS8</t>
  </si>
  <si>
    <t>PGSC0003DMT400012828</t>
  </si>
  <si>
    <t>M1A1V3</t>
  </si>
  <si>
    <t>UDP-glucose 4-epimerase (EC 5.1.3.-)</t>
  </si>
  <si>
    <t>PGSC0003DMT400037336</t>
  </si>
  <si>
    <t>M1B583</t>
  </si>
  <si>
    <t>PGSC0003DMT400073753</t>
  </si>
  <si>
    <t>M1CSL6</t>
  </si>
  <si>
    <t>PGSC0003DMT400004735</t>
  </si>
  <si>
    <t>M0ZNV7</t>
  </si>
  <si>
    <t>PGSC0003DMT400063382</t>
  </si>
  <si>
    <t>M1CAL0</t>
  </si>
  <si>
    <t>PGSC0003DMT400078688</t>
  </si>
  <si>
    <t>M1D0J6</t>
  </si>
  <si>
    <t>Starch synthase V</t>
  </si>
  <si>
    <t>PGSC0003DMT400046801</t>
  </si>
  <si>
    <t>M1BJM9</t>
  </si>
  <si>
    <t>PGSC0003DMT400078461</t>
  </si>
  <si>
    <t>M1D059</t>
  </si>
  <si>
    <t>PGSC0003DMT400067358</t>
  </si>
  <si>
    <t>M1CH54</t>
  </si>
  <si>
    <t>PGSC0003DMT400077949</t>
  </si>
  <si>
    <t>M1CZ37</t>
  </si>
  <si>
    <t>PGSC0003DMT400085680</t>
  </si>
  <si>
    <t>M1DA17</t>
  </si>
  <si>
    <t>PGSC0003DMT400059329</t>
  </si>
  <si>
    <t>M1C445</t>
  </si>
  <si>
    <t>PGSC0003DMT400041379</t>
  </si>
  <si>
    <t>M1BBA8</t>
  </si>
  <si>
    <t>PGSC0003DMT400023436</t>
  </si>
  <si>
    <t>M1AIC5</t>
  </si>
  <si>
    <t>Nodulin MtN3 family protein</t>
  </si>
  <si>
    <t>PGSC0003DMT400037956</t>
  </si>
  <si>
    <t>M1B656</t>
  </si>
  <si>
    <t>PGSC0003DMT400059934</t>
  </si>
  <si>
    <t>M1C4X6</t>
  </si>
  <si>
    <t>PGSC0003DMT400058325</t>
  </si>
  <si>
    <t>M1C2H4</t>
  </si>
  <si>
    <t>Glutaredoxin, grx</t>
  </si>
  <si>
    <t>PGSC0003DMT400074944</t>
  </si>
  <si>
    <t>M1CUE0</t>
  </si>
  <si>
    <t>PGSC0003DMT400054667</t>
  </si>
  <si>
    <t>M1BWP2</t>
  </si>
  <si>
    <t>Argonaute protein group</t>
  </si>
  <si>
    <t>PGSC0003DMT400075422</t>
  </si>
  <si>
    <t>M1CV57</t>
  </si>
  <si>
    <t>PGSC0003DMT400089259</t>
  </si>
  <si>
    <t>M1DHS8</t>
  </si>
  <si>
    <t>Dimer_Tnp_hAT domain-containing protein</t>
  </si>
  <si>
    <t>PGSC0003DMT400020637</t>
  </si>
  <si>
    <t>M1ADU5</t>
  </si>
  <si>
    <t>Serpin</t>
  </si>
  <si>
    <t>PGSC0003DMT400042376</t>
  </si>
  <si>
    <t>M1BCX8</t>
  </si>
  <si>
    <t>PGSC0003DMT400061965</t>
  </si>
  <si>
    <t>M1C8B7</t>
  </si>
  <si>
    <t>PGSC0003DMT400061298</t>
  </si>
  <si>
    <t>M1C7C4</t>
  </si>
  <si>
    <t>PGSC0003DMT400022230</t>
  </si>
  <si>
    <t>M1AGF1</t>
  </si>
  <si>
    <t>PGSC0003DMT400050123</t>
  </si>
  <si>
    <t>M1BPT0</t>
  </si>
  <si>
    <t>PGSC0003DMT400028793</t>
  </si>
  <si>
    <t>M1ARQ0</t>
  </si>
  <si>
    <t>PGSC0003DMT400001269</t>
  </si>
  <si>
    <t>M0ZI72</t>
  </si>
  <si>
    <t>PGSC0003DMT400097405</t>
  </si>
  <si>
    <t>M1E0K0</t>
  </si>
  <si>
    <t>Unknow protein</t>
  </si>
  <si>
    <t>PGSC0003DMT400053786</t>
  </si>
  <si>
    <t>M1BVG7</t>
  </si>
  <si>
    <t>PGSC0003DMT400005002</t>
  </si>
  <si>
    <t>M0ZPB7</t>
  </si>
  <si>
    <t>Pyridine nucleotide-disulfide oxidoreductase family protein</t>
  </si>
  <si>
    <t>PGSC0003DMT400062327</t>
  </si>
  <si>
    <t>M1C8W5</t>
  </si>
  <si>
    <t>PGSC0003DMT400091474</t>
  </si>
  <si>
    <t>M1DMP7</t>
  </si>
  <si>
    <t>PGSC0003DMT400071337</t>
  </si>
  <si>
    <t>M1CNK7</t>
  </si>
  <si>
    <t>Hsc70</t>
  </si>
  <si>
    <t>PGSC0003DMT400058661</t>
  </si>
  <si>
    <t>M1C327</t>
  </si>
  <si>
    <t>Type I inositol polyphosphate 5-phosphatase</t>
  </si>
  <si>
    <t>PGSC0003DMT400083154</t>
  </si>
  <si>
    <t>M1D6L2</t>
  </si>
  <si>
    <t>PGSC0003DMT400084753</t>
  </si>
  <si>
    <t>M1D7Z0</t>
  </si>
  <si>
    <t>PGSC0003DMT400072524</t>
  </si>
  <si>
    <t>M1CQG6</t>
  </si>
  <si>
    <t>Cytochrome P450 monooxygenase CYP82E3</t>
  </si>
  <si>
    <t>PGSC0003DMT400072148</t>
  </si>
  <si>
    <t>M1CPS7</t>
  </si>
  <si>
    <t>PGSC0003DMT400045765</t>
  </si>
  <si>
    <t>M1BI67</t>
  </si>
  <si>
    <t>PGSC0003DMT400064904</t>
  </si>
  <si>
    <t>M1CD32</t>
  </si>
  <si>
    <t>PGSC0003DMT400011818</t>
  </si>
  <si>
    <t>M1A085</t>
  </si>
  <si>
    <t>Histidine kinase 1 plant</t>
  </si>
  <si>
    <t>PGSC0003DMT400079617</t>
  </si>
  <si>
    <t>M1D257</t>
  </si>
  <si>
    <t>PGSC0003DMT400060810</t>
  </si>
  <si>
    <t>M1C6G2</t>
  </si>
  <si>
    <t>PGSC0003DMT400066830</t>
  </si>
  <si>
    <t>M1CG98</t>
  </si>
  <si>
    <t>PGSC0003DMT400090858</t>
  </si>
  <si>
    <t>M1DLC4</t>
  </si>
  <si>
    <t>Spotted leaf protein</t>
  </si>
  <si>
    <t>PGSC0003DMT400062001</t>
  </si>
  <si>
    <t>M1C8C6</t>
  </si>
  <si>
    <t>PGSC0003DMT400031316</t>
  </si>
  <si>
    <t>M1AVH9</t>
  </si>
  <si>
    <t>PGSC0003DMT400069814</t>
  </si>
  <si>
    <t>M1CL74</t>
  </si>
  <si>
    <t>Chalcone synthase (EC 2.3.1.74)</t>
  </si>
  <si>
    <t>PGSC0003DMT400004021</t>
  </si>
  <si>
    <t>M0ZMR5</t>
  </si>
  <si>
    <t>PGSC0003DMT400051808</t>
  </si>
  <si>
    <t>M1BS89</t>
  </si>
  <si>
    <t>PGSC0003DMT400041513</t>
  </si>
  <si>
    <t>M1BBG7</t>
  </si>
  <si>
    <t>PGSC0003DMT400011693</t>
  </si>
  <si>
    <t>M0ZZZ2</t>
  </si>
  <si>
    <t>PGSC0003DMT400056174</t>
  </si>
  <si>
    <t>M1BZ36</t>
  </si>
  <si>
    <t>Carbohydrate transporter</t>
  </si>
  <si>
    <t>PGSC0003DMT400093841</t>
  </si>
  <si>
    <t>M1DSU0</t>
  </si>
  <si>
    <t>PGSC0003DMT400066282</t>
  </si>
  <si>
    <t>M1CFA6</t>
  </si>
  <si>
    <t>GATA transcription factor</t>
  </si>
  <si>
    <t>PGSC0003DMT400049181</t>
  </si>
  <si>
    <t>M1BND2</t>
  </si>
  <si>
    <t>PGSC0003DMT400056617</t>
  </si>
  <si>
    <t>M1BZP2</t>
  </si>
  <si>
    <t>PGSC0003DMT400047859</t>
  </si>
  <si>
    <t>M1BLJ6</t>
  </si>
  <si>
    <t>PGSC0003DMT400044701</t>
  </si>
  <si>
    <t>M1BGJ1</t>
  </si>
  <si>
    <t>PGSC0003DMT400006436</t>
  </si>
  <si>
    <t>M0ZRB9</t>
  </si>
  <si>
    <t>PGSC0003DMT400002991</t>
  </si>
  <si>
    <t>M0ZKZ9</t>
  </si>
  <si>
    <t>PGSC0003DMT400026229</t>
  </si>
  <si>
    <t>M1AMV6</t>
  </si>
  <si>
    <t>PGSC0003DMT400021782</t>
  </si>
  <si>
    <t>M1AFP4</t>
  </si>
  <si>
    <t>PGSC0003DMT400031531</t>
  </si>
  <si>
    <t>M1AVT4</t>
  </si>
  <si>
    <t>Calcyclin-binding protein</t>
  </si>
  <si>
    <t>PGSC0003DMT400011344</t>
  </si>
  <si>
    <t>M0ZZF1</t>
  </si>
  <si>
    <t>PGSC0003DMT400060691</t>
  </si>
  <si>
    <t>M1C6A2</t>
  </si>
  <si>
    <t>PGSC0003DMT400095725</t>
  </si>
  <si>
    <t>M1DWX9</t>
  </si>
  <si>
    <t>PGSC0003DMT400076500</t>
  </si>
  <si>
    <t>M1CWV6</t>
  </si>
  <si>
    <t>Actin-101</t>
  </si>
  <si>
    <t>PGSC0003DMT400053498</t>
  </si>
  <si>
    <t>M1BV16</t>
  </si>
  <si>
    <t>PGSC0003DMT400034565</t>
  </si>
  <si>
    <t>M1B0X2</t>
  </si>
  <si>
    <t>PGSC0003DMT400057358</t>
  </si>
  <si>
    <t>M1C0W8</t>
  </si>
  <si>
    <t>PGSC0003DMT400029049</t>
  </si>
  <si>
    <t>M1AS54</t>
  </si>
  <si>
    <t>PGSC0003DMT400019903</t>
  </si>
  <si>
    <t>M1ACR6</t>
  </si>
  <si>
    <t>Lactose permease</t>
  </si>
  <si>
    <t>PGSC0003DMT400086560</t>
  </si>
  <si>
    <t>M1DC10</t>
  </si>
  <si>
    <t>PGSC0003DMT400076933</t>
  </si>
  <si>
    <t>M1CXM1</t>
  </si>
  <si>
    <t>PGSC0003DMT400017836</t>
  </si>
  <si>
    <t>M1A9K1</t>
  </si>
  <si>
    <t>PGSC0003DMT400019852</t>
  </si>
  <si>
    <t>M1ACP4</t>
  </si>
  <si>
    <t>PGSC0003DMT400078753</t>
  </si>
  <si>
    <t>M1D0N5</t>
  </si>
  <si>
    <t>PGSC0003DMT400058592</t>
  </si>
  <si>
    <t>M1C2Y2</t>
  </si>
  <si>
    <t>PGSC0003DMT400052413</t>
  </si>
  <si>
    <t>M1BTD2</t>
  </si>
  <si>
    <t>PGSC0003DMT400075205</t>
  </si>
  <si>
    <t>M1CUS2</t>
  </si>
  <si>
    <t>Anthocyanin acyltransferase</t>
  </si>
  <si>
    <t>PGSC0003DMT400069729</t>
  </si>
  <si>
    <t>M1CL09</t>
  </si>
  <si>
    <t>PGSC0003DMT400025602</t>
  </si>
  <si>
    <t>M1ALQ3</t>
  </si>
  <si>
    <t>Alpha-amylase (EC 3.2.1.1)</t>
  </si>
  <si>
    <t>PGSC0003DMT400067628</t>
  </si>
  <si>
    <t>M1CHK7</t>
  </si>
  <si>
    <t>PGSC0003DMT400039287</t>
  </si>
  <si>
    <t>M1B824</t>
  </si>
  <si>
    <t>Malate synthase (EC 2.3.3.9)</t>
  </si>
  <si>
    <t>PGSC0003DMT400049911</t>
  </si>
  <si>
    <t>M1BPJ1</t>
  </si>
  <si>
    <t>PGSC0003DMT400028201</t>
  </si>
  <si>
    <t>M1AQU1</t>
  </si>
  <si>
    <t>PGSC0003DMT400060696</t>
  </si>
  <si>
    <t>M1C6A4</t>
  </si>
  <si>
    <t>Fumarylacetoacetase (EC 3.7.1.2) (Fumarylacetoacetate hydrolase)</t>
  </si>
  <si>
    <t>PGSC0003DMT400033311</t>
  </si>
  <si>
    <t>M1AYX7</t>
  </si>
  <si>
    <t>PGSC0003DMT400000546</t>
  </si>
  <si>
    <t>M0ZGW9</t>
  </si>
  <si>
    <t>MYBR domain class transcription factor</t>
  </si>
  <si>
    <t>PGSC0003DMT400039974</t>
  </si>
  <si>
    <t>M1B929</t>
  </si>
  <si>
    <t>Myb family transcription factor</t>
  </si>
  <si>
    <t>PGSC0003DMT400077345</t>
  </si>
  <si>
    <t>M1CY93</t>
  </si>
  <si>
    <t>XS domain-containing protein</t>
  </si>
  <si>
    <t>PGSC0003DMT400066762</t>
  </si>
  <si>
    <t>M1CG53</t>
  </si>
  <si>
    <t>PGSC0003DMT400080154</t>
  </si>
  <si>
    <t>M1D327</t>
  </si>
  <si>
    <t>PGSC0003DMT400066766</t>
  </si>
  <si>
    <t>M1CG56</t>
  </si>
  <si>
    <t>Glycine-rich protein</t>
  </si>
  <si>
    <t>PGSC0003DMT400080933</t>
  </si>
  <si>
    <t>M1D469</t>
  </si>
  <si>
    <t>PGSC0003DMT400053147</t>
  </si>
  <si>
    <t>M1BUH2</t>
  </si>
  <si>
    <t>PGSC0003DMT400031601</t>
  </si>
  <si>
    <t>M1AVW6</t>
  </si>
  <si>
    <t>PGSC0003DMT400031775</t>
  </si>
  <si>
    <t>M1AW74</t>
  </si>
  <si>
    <t>PGSC0003DMT400015301</t>
  </si>
  <si>
    <t>M1A5T2</t>
  </si>
  <si>
    <t>PGSC0003DMT400012720</t>
  </si>
  <si>
    <t>M1A1N5</t>
  </si>
  <si>
    <t>PGSC0003DMT400073687</t>
  </si>
  <si>
    <t>M1CSG8</t>
  </si>
  <si>
    <t>Acyl-protein thioesterase</t>
  </si>
  <si>
    <t>PGSC0003DMT400062314</t>
  </si>
  <si>
    <t>M1C8V8</t>
  </si>
  <si>
    <t>Gibberellin 20-oxidase-1</t>
  </si>
  <si>
    <t>PGSC0003DMT400025793</t>
  </si>
  <si>
    <t>M1AM29</t>
  </si>
  <si>
    <t>PGSC0003DMT400093189</t>
  </si>
  <si>
    <t>M1DRF1</t>
  </si>
  <si>
    <t>RD22</t>
  </si>
  <si>
    <t>PGSC0003DMT400066855</t>
  </si>
  <si>
    <t>M1CGB3</t>
  </si>
  <si>
    <t>Cysteine-type peptidase</t>
  </si>
  <si>
    <t>PGSC0003DMT400019147</t>
  </si>
  <si>
    <t>M1ABN3</t>
  </si>
  <si>
    <t>Aldo-keto reductase</t>
  </si>
  <si>
    <t>PGSC0003DMT400026585</t>
  </si>
  <si>
    <t>M1ANE3</t>
  </si>
  <si>
    <t>PGSC0003DMT400002375</t>
  </si>
  <si>
    <t>M0ZK12</t>
  </si>
  <si>
    <t>PGSC0003DMT400069328</t>
  </si>
  <si>
    <t>M1CKA9</t>
  </si>
  <si>
    <t>PGSC0003DMT400034924</t>
  </si>
  <si>
    <t>M1B1J0</t>
  </si>
  <si>
    <t>PGSC0003DMT400041789</t>
  </si>
  <si>
    <t>M1BC01</t>
  </si>
  <si>
    <t>GLABRA2 expression modulator</t>
  </si>
  <si>
    <t>PGSC0003DMT400017707</t>
  </si>
  <si>
    <t>M1A9B8</t>
  </si>
  <si>
    <t>PGSC0003DMT400016426</t>
  </si>
  <si>
    <t>M1A7M8</t>
  </si>
  <si>
    <t>PGSC0003DMT400022072</t>
  </si>
  <si>
    <t>M1AG46</t>
  </si>
  <si>
    <t>PGSC0003DMT400064332</t>
  </si>
  <si>
    <t>M1CC64</t>
  </si>
  <si>
    <t>Indole-3-acetic acid-amido synthetase GH3.6</t>
  </si>
  <si>
    <t>PGSC0003DMT400045163</t>
  </si>
  <si>
    <t>M1BH71</t>
  </si>
  <si>
    <t>PGSC0003DMT400080005</t>
  </si>
  <si>
    <t>M1D2U7</t>
  </si>
  <si>
    <t>PGSC0003DMT400059466</t>
  </si>
  <si>
    <t>M1C4A0</t>
  </si>
  <si>
    <t>PGSC0003DMT400034181</t>
  </si>
  <si>
    <t>M1B089</t>
  </si>
  <si>
    <t>Reverse transcriptase</t>
  </si>
  <si>
    <t>PGSC0003DMT400049354</t>
  </si>
  <si>
    <t>M1BNK6</t>
  </si>
  <si>
    <t>PGSC0003DMT400023621</t>
  </si>
  <si>
    <t>M1AIP1</t>
  </si>
  <si>
    <t>Slow walker 2</t>
  </si>
  <si>
    <t>PGSC0003DMT400052301</t>
  </si>
  <si>
    <t>M1BT56</t>
  </si>
  <si>
    <t>PGSC0003DMT400059846</t>
  </si>
  <si>
    <t>M1C4U1</t>
  </si>
  <si>
    <t>PGSC0003DMT400004687</t>
  </si>
  <si>
    <t>M0ZNT8</t>
  </si>
  <si>
    <t>Placental protein 11</t>
  </si>
  <si>
    <t>PGSC0003DMT400002768</t>
  </si>
  <si>
    <t>M0ZKL9</t>
  </si>
  <si>
    <t>Leucine-rich repeat extensin 3</t>
  </si>
  <si>
    <t>PGSC0003DMT400048853</t>
  </si>
  <si>
    <t>M1BMY4</t>
  </si>
  <si>
    <t>PGSC0003DMT400071777</t>
  </si>
  <si>
    <t>M1CPA3</t>
  </si>
  <si>
    <t>PGSC0003DMT400088475</t>
  </si>
  <si>
    <t>M1DG19</t>
  </si>
  <si>
    <t>PGSC0003DMT400002569</t>
  </si>
  <si>
    <t>M0ZKB2</t>
  </si>
  <si>
    <t>S5A_REDUCTASE domain-containing protein</t>
  </si>
  <si>
    <t>PGSC0003DMT400077696</t>
  </si>
  <si>
    <t>PGSC0003DMT400021142</t>
  </si>
  <si>
    <t>M1AEP4</t>
  </si>
  <si>
    <t>Class II small heat shock protein Le-HSP17.6</t>
  </si>
  <si>
    <t>PGSC0003DMT400076510</t>
  </si>
  <si>
    <t>M1CWW4</t>
  </si>
  <si>
    <t>PGSC0003DMT400060137</t>
  </si>
  <si>
    <t>M1C5A7</t>
  </si>
  <si>
    <t>PGSC0003DMT400029980</t>
  </si>
  <si>
    <t>M1ATM0</t>
  </si>
  <si>
    <t>PGSC0003DMT400049703</t>
  </si>
  <si>
    <t>M1BP72</t>
  </si>
  <si>
    <t>Receptor associated protein</t>
  </si>
  <si>
    <t>PGSC0003DMT400029694</t>
  </si>
  <si>
    <t>M1ATA3</t>
  </si>
  <si>
    <t>Thioredoxin-like 3-1, chloroplastic</t>
  </si>
  <si>
    <t>PGSC0003DMT400050671</t>
  </si>
  <si>
    <t>M1BQN5</t>
  </si>
  <si>
    <t>PGSC0003DMT400023053</t>
  </si>
  <si>
    <t>M1AHP2</t>
  </si>
  <si>
    <t>PGSC0003DMT400062138</t>
  </si>
  <si>
    <t>M1C8J9</t>
  </si>
  <si>
    <t>Ribulose bisphosphate carboxylase small chain (EC 4.1.1.39)</t>
  </si>
  <si>
    <t>PGSC0003DMT400022656</t>
  </si>
  <si>
    <t>M1AH07</t>
  </si>
  <si>
    <t>PGSC0003DMT400075997</t>
  </si>
  <si>
    <t>M1CW19</t>
  </si>
  <si>
    <t>PGSC0003DMT400036930</t>
  </si>
  <si>
    <t>M1B4I5</t>
  </si>
  <si>
    <t>PGSC0003DMT400079159</t>
  </si>
  <si>
    <t>M1D1C4</t>
  </si>
  <si>
    <t>PGSC0003DMT400000094</t>
  </si>
  <si>
    <t>M0ZG36</t>
  </si>
  <si>
    <t>PGSC0003DMT400015067</t>
  </si>
  <si>
    <t>M1A5D6</t>
  </si>
  <si>
    <t>PGSC0003DMT400085580</t>
  </si>
  <si>
    <t>M1D9T5</t>
  </si>
  <si>
    <t>PGSC0003DMT400079729</t>
  </si>
  <si>
    <t>M1D2C3</t>
  </si>
  <si>
    <t>Ornithine decarboxylase</t>
  </si>
  <si>
    <t>PGSC0003DMT400004360</t>
  </si>
  <si>
    <t>M0ZNB0</t>
  </si>
  <si>
    <t>Ascorbate peroxidase</t>
  </si>
  <si>
    <t>PGSC0003DMT400047996</t>
  </si>
  <si>
    <t>M1BLR6</t>
  </si>
  <si>
    <t>Rop guanine nucleotide exchange factor</t>
  </si>
  <si>
    <t>PGSC0003DMT400022968</t>
  </si>
  <si>
    <t>PGSC0003DMT400097503</t>
  </si>
  <si>
    <t>M1E0S0</t>
  </si>
  <si>
    <t>PGSC0003DMT400038169</t>
  </si>
  <si>
    <t>M1B6F8</t>
  </si>
  <si>
    <t>PGSC0003DMT400025818</t>
  </si>
  <si>
    <t>M1AM43</t>
  </si>
  <si>
    <t>PGSC0003DMT400078024</t>
  </si>
  <si>
    <t>M1CZ95</t>
  </si>
  <si>
    <t>FUS-interacting serine-arginine-rich protein 1</t>
  </si>
  <si>
    <t>PGSC0003DMT400009196</t>
  </si>
  <si>
    <t>M0ZVR4</t>
  </si>
  <si>
    <t>Thaumatin protein</t>
  </si>
  <si>
    <t>PGSC0003DMT400071868</t>
  </si>
  <si>
    <t>M1CPG0</t>
  </si>
  <si>
    <t>ORF64c</t>
  </si>
  <si>
    <t>PGSC0003DMT400029487</t>
  </si>
  <si>
    <t>M1ASW6</t>
  </si>
  <si>
    <t>PGSC0003DMT400001377</t>
  </si>
  <si>
    <t>M0ZIC6</t>
  </si>
  <si>
    <t>Stress-associated protein 11</t>
  </si>
  <si>
    <t>PGSC0003DMT400095727</t>
  </si>
  <si>
    <t>M1DWY1</t>
  </si>
  <si>
    <t>PGSC0003DMT400020834</t>
  </si>
  <si>
    <t>M1AE57</t>
  </si>
  <si>
    <t>Fasciclin-like AGP 13</t>
  </si>
  <si>
    <t>PGSC0003DMT400069148</t>
  </si>
  <si>
    <t>M1CK00</t>
  </si>
  <si>
    <t>Cytochrome P450 CYP82E4v2 nicotine demethylase</t>
  </si>
  <si>
    <t>PGSC0003DMT400024581</t>
  </si>
  <si>
    <t>M1AKD3</t>
  </si>
  <si>
    <t>PGSC0003DMT400014293</t>
  </si>
  <si>
    <t>M1A3Z0</t>
  </si>
  <si>
    <t>PGSC0003DMT400023634</t>
  </si>
  <si>
    <t>M1AIP9</t>
  </si>
  <si>
    <t>Chaperonin Cpn60/TCP-1; Phosphatidylinositol-4-phosphate 5-kinase; Zinc finger, FYVE/PHD-type</t>
  </si>
  <si>
    <t>PGSC0003DMT400080959</t>
  </si>
  <si>
    <t>M1D481</t>
  </si>
  <si>
    <t>Glycine-rich cell wall structural protein</t>
  </si>
  <si>
    <t>PGSC0003DMT400001706</t>
  </si>
  <si>
    <t>M0ZIY7</t>
  </si>
  <si>
    <t>Histidine-containing phosphotransfer protein</t>
  </si>
  <si>
    <t>PGSC0003DMT400058788</t>
  </si>
  <si>
    <t>M1C3B6</t>
  </si>
  <si>
    <t>PGSC0003DMT400092647</t>
  </si>
  <si>
    <t>M1DQ87</t>
  </si>
  <si>
    <t>PGSC0003DMT400032651</t>
  </si>
  <si>
    <t>M1AXS5</t>
  </si>
  <si>
    <t>PGSC0003DMT400003924</t>
  </si>
  <si>
    <t>M0ZMJ8</t>
  </si>
  <si>
    <t>PGSC0003DMT400040083</t>
  </si>
  <si>
    <t>M1B996</t>
  </si>
  <si>
    <t>PGSC0003DMT400030309</t>
  </si>
  <si>
    <t>M1AU20</t>
  </si>
  <si>
    <t>PGSC0003DMT400022822</t>
  </si>
  <si>
    <t>M1AHA2</t>
  </si>
  <si>
    <t>PGSC0003DMT400020678</t>
  </si>
  <si>
    <t>M1ADX8</t>
  </si>
  <si>
    <t>PGSC0003DMT400070695</t>
  </si>
  <si>
    <t>M1CMJ9</t>
  </si>
  <si>
    <t>PMD domain-containing protein</t>
  </si>
  <si>
    <t>PGSC0003DMT400041508</t>
  </si>
  <si>
    <t>M1BBG6</t>
  </si>
  <si>
    <t>PGSC0003DMT400067321</t>
  </si>
  <si>
    <t>M1CH28</t>
  </si>
  <si>
    <t>PGSC0003DMT400069589</t>
  </si>
  <si>
    <t>M1CKQ9</t>
  </si>
  <si>
    <t>PGSC0003DMT400035498</t>
  </si>
  <si>
    <t>PGSC0003DMT400005706</t>
  </si>
  <si>
    <t>M0ZQB0</t>
  </si>
  <si>
    <t>Dad1/CCD8</t>
  </si>
  <si>
    <t>PGSC0003DMT400014518</t>
  </si>
  <si>
    <t>M1A4D5</t>
  </si>
  <si>
    <t>PGSC0003DMT400000571</t>
  </si>
  <si>
    <t>M0ZGY7</t>
  </si>
  <si>
    <t>PGSC0003DMT400000445</t>
  </si>
  <si>
    <t>M0ZGQ8</t>
  </si>
  <si>
    <t>Digalactosyldiacylglycerol synthase 2, chloroplastic</t>
  </si>
  <si>
    <t>PGSC0003DMT400032833</t>
  </si>
  <si>
    <t>M1AY55</t>
  </si>
  <si>
    <t>PGSC0003DMT400066949</t>
  </si>
  <si>
    <t>M1CGF4</t>
  </si>
  <si>
    <t>Cyclin</t>
  </si>
  <si>
    <t>PGSC0003DMT400065841</t>
  </si>
  <si>
    <t>M1CEP0</t>
  </si>
  <si>
    <t>PGSC0003DMT400058521</t>
  </si>
  <si>
    <t>M1C2T1</t>
  </si>
  <si>
    <t>PGR5 1A, chloroplastic</t>
  </si>
  <si>
    <t>PGSC0003DMT400097200</t>
  </si>
  <si>
    <t>M1E043</t>
  </si>
  <si>
    <t>Threonyl-tRNA synthetase (EC 6.1.1.3)</t>
  </si>
  <si>
    <t>PGSC0003DMT400054661</t>
  </si>
  <si>
    <t>M1BWP1</t>
  </si>
  <si>
    <t>PGSC0003DMT400096430</t>
  </si>
  <si>
    <t>M1DYE9</t>
  </si>
  <si>
    <t>Axi 1 protein from Nicotiana tabacum</t>
  </si>
  <si>
    <t>PGSC0003DMT400074585</t>
  </si>
  <si>
    <t>M1CTX2</t>
  </si>
  <si>
    <t>PGSC0003DMT400081417</t>
  </si>
  <si>
    <t>M1D4R0</t>
  </si>
  <si>
    <t>PGSC0003DMT400025823</t>
  </si>
  <si>
    <t>M1AM48</t>
  </si>
  <si>
    <t>PGSC0003DMT400062624</t>
  </si>
  <si>
    <t>M1C9B9</t>
  </si>
  <si>
    <t>PGSC0003DMT400009666</t>
  </si>
  <si>
    <t>M0ZWR1</t>
  </si>
  <si>
    <t>Cellulase (EC 3.2.1.4)</t>
  </si>
  <si>
    <t>PGSC0003DMT400049216</t>
  </si>
  <si>
    <t>M1BNF2</t>
  </si>
  <si>
    <t>PGSC0003DMT400042655</t>
  </si>
  <si>
    <t>M1BDF1</t>
  </si>
  <si>
    <t>PGSC0003DMT400066714</t>
  </si>
  <si>
    <t>M1CG17</t>
  </si>
  <si>
    <t>PGSC0003DMT400040304</t>
  </si>
  <si>
    <t>M1B9P7</t>
  </si>
  <si>
    <t>Histone acetyltransferase (EC 2.3.1.48)</t>
  </si>
  <si>
    <t>PGSC0003DMT400002591</t>
  </si>
  <si>
    <t>M0ZKC0</t>
  </si>
  <si>
    <t>Calcium-dependent protein kinase 3</t>
  </si>
  <si>
    <t>PGSC0003DMT400053732</t>
  </si>
  <si>
    <t>M1BVE2</t>
  </si>
  <si>
    <t>PGSC0003DMT400035757</t>
  </si>
  <si>
    <t>M1B2S9</t>
  </si>
  <si>
    <t>PGSC0003DMT400073316</t>
  </si>
  <si>
    <t>M1CRT4</t>
  </si>
  <si>
    <t>Phospholipid N-methyltransferase</t>
  </si>
  <si>
    <t>PGSC0003DMT400051952</t>
  </si>
  <si>
    <t>M1BSI5</t>
  </si>
  <si>
    <t>PGSC0003DMT400015810</t>
  </si>
  <si>
    <t>M1A6M5</t>
  </si>
  <si>
    <t>PGSC0003DMT400036665</t>
  </si>
  <si>
    <t>M1B407</t>
  </si>
  <si>
    <t>Allergen Pru p 1.06B</t>
  </si>
  <si>
    <t>PGSC0003DMT400047639</t>
  </si>
  <si>
    <t>M1BL57</t>
  </si>
  <si>
    <t>Major facilitator superfamily domain-containing protein 5 (Molybdate transporter 2 homolog) (Molybdate-anion transporter)</t>
  </si>
  <si>
    <t>PGSC0003DMT400068226</t>
  </si>
  <si>
    <t>M1CIM9</t>
  </si>
  <si>
    <t>Splicing factor U2af small subunit A</t>
  </si>
  <si>
    <t>PGSC0003DMT400025218</t>
  </si>
  <si>
    <t>M1AL61</t>
  </si>
  <si>
    <t>PGSC0003DMT400036991</t>
  </si>
  <si>
    <t>M1B4L5</t>
  </si>
  <si>
    <t>PGSC0003DMT400056167</t>
  </si>
  <si>
    <t>M1BZ30</t>
  </si>
  <si>
    <t>Multidrug resistance protein 1, 2</t>
  </si>
  <si>
    <t>PGSC0003DMT400024267</t>
  </si>
  <si>
    <t>M1AJS3</t>
  </si>
  <si>
    <t>PGSC0003DMT400049875</t>
  </si>
  <si>
    <t>M1BPG7</t>
  </si>
  <si>
    <t>Arabinogalactan peptide 20</t>
  </si>
  <si>
    <t>PGSC0003DMT400019419</t>
  </si>
  <si>
    <t>M1AC21</t>
  </si>
  <si>
    <t>Major Facilitator Superfamily protein</t>
  </si>
  <si>
    <t>PGSC0003DMT400049803</t>
  </si>
  <si>
    <t>M1BPC5</t>
  </si>
  <si>
    <t>PGSC0003DMT400035842</t>
  </si>
  <si>
    <t>M1B2V9</t>
  </si>
  <si>
    <t>PGSC0003DMT400063300</t>
  </si>
  <si>
    <t>M1CAF3</t>
  </si>
  <si>
    <t>PGSC0003DMT400027123</t>
  </si>
  <si>
    <t>M1AP80</t>
  </si>
  <si>
    <t>Bcl-2-associated athanogene</t>
  </si>
  <si>
    <t>PGSC0003DMT400047369</t>
  </si>
  <si>
    <t>M1BKM2</t>
  </si>
  <si>
    <t>PGSC0003DMT400060263</t>
  </si>
  <si>
    <t>M1C5H7</t>
  </si>
  <si>
    <t>Osmotic stress-activated protein kinase</t>
  </si>
  <si>
    <t>PGSC0003DMT400058176</t>
  </si>
  <si>
    <t>M1C276</t>
  </si>
  <si>
    <t>PGSC0003DMT400060578</t>
  </si>
  <si>
    <t>M1C643</t>
  </si>
  <si>
    <t>Armadillo repeat-containing protein</t>
  </si>
  <si>
    <t>PGSC0003DMT400050067</t>
  </si>
  <si>
    <t>M1BPR3</t>
  </si>
  <si>
    <t>Annexin 11</t>
  </si>
  <si>
    <t>PGSC0003DMT400045812</t>
  </si>
  <si>
    <t>M1BI91</t>
  </si>
  <si>
    <t>PGSC0003DMT400009840</t>
  </si>
  <si>
    <t>M0ZX06</t>
  </si>
  <si>
    <t>PGSC0003DMT400012334</t>
  </si>
  <si>
    <t>M1A133</t>
  </si>
  <si>
    <t>PGSC0003DMT400035105</t>
  </si>
  <si>
    <t>M1B1U2</t>
  </si>
  <si>
    <t>Pto-like serine/threonine kinase</t>
  </si>
  <si>
    <t>PGSC0003DMT400047641</t>
  </si>
  <si>
    <t>M1BL59</t>
  </si>
  <si>
    <t>PGSC0003DMT400077745</t>
  </si>
  <si>
    <t>M1CYV1</t>
  </si>
  <si>
    <t>VARLMGL domain-containing protein</t>
  </si>
  <si>
    <t>PGSC0003DMT400019884</t>
  </si>
  <si>
    <t>M1ACR5</t>
  </si>
  <si>
    <t>PGSC0003DMT400055550</t>
  </si>
  <si>
    <t>M1BY49</t>
  </si>
  <si>
    <t>21kD protein</t>
  </si>
  <si>
    <t>PGSC0003DMT400064813</t>
  </si>
  <si>
    <t>M1CCY3</t>
  </si>
  <si>
    <t>PGSC0003DMT400022655</t>
  </si>
  <si>
    <t>M1AH06</t>
  </si>
  <si>
    <t>PGSC0003DMT400080148</t>
  </si>
  <si>
    <t>M1D326</t>
  </si>
  <si>
    <t>PGSC0003DMT400016991</t>
  </si>
  <si>
    <t>M1A8F7</t>
  </si>
  <si>
    <t>PGSC0003DMT400095861</t>
  </si>
  <si>
    <t>M1DX72</t>
  </si>
  <si>
    <t>PGSC0003DMT400043446</t>
  </si>
  <si>
    <t>M1BEM6</t>
  </si>
  <si>
    <t>PGSC0003DMT400019385</t>
  </si>
  <si>
    <t>M1AC07</t>
  </si>
  <si>
    <t>PGSC0003DMT400002273</t>
  </si>
  <si>
    <t>M0ZJV4</t>
  </si>
  <si>
    <t>Quinonprotein alcohol dehydrogenase</t>
  </si>
  <si>
    <t>PGSC0003DMT400070444</t>
  </si>
  <si>
    <t>M1CM66</t>
  </si>
  <si>
    <t>PGSC0003DMT400061841</t>
  </si>
  <si>
    <t>M1C846</t>
  </si>
  <si>
    <t>PGSC0003DMT400001029</t>
  </si>
  <si>
    <t>M0ZHR6</t>
  </si>
  <si>
    <t>Mrp protein</t>
  </si>
  <si>
    <t>PGSC0003DMT400020227</t>
  </si>
  <si>
    <t>M1AD50</t>
  </si>
  <si>
    <t>DNA-binding protein phosphatase 2C</t>
  </si>
  <si>
    <t>PGSC0003DMT400054669</t>
  </si>
  <si>
    <t>M1BWP3</t>
  </si>
  <si>
    <t>PGSC0003DMT400020286</t>
  </si>
  <si>
    <t>M1AD88</t>
  </si>
  <si>
    <t>PGSC0003DMT400037224</t>
  </si>
  <si>
    <t>M1B508</t>
  </si>
  <si>
    <t>PGSC0003DMT400004238</t>
  </si>
  <si>
    <t>M0ZN42</t>
  </si>
  <si>
    <t>PDE320</t>
  </si>
  <si>
    <t>PGSC0003DMT400024729</t>
  </si>
  <si>
    <t>M1AKJ6</t>
  </si>
  <si>
    <t>Specific tissue protein 1</t>
  </si>
  <si>
    <t>PGSC0003DMT400058676</t>
  </si>
  <si>
    <t>M1C339</t>
  </si>
  <si>
    <t>Loganic acid methyltransferase</t>
  </si>
  <si>
    <t>PGSC0003DMT400066534</t>
  </si>
  <si>
    <t>M1CFP6</t>
  </si>
  <si>
    <t>PGSC0003DMT400067657</t>
  </si>
  <si>
    <t>M1CHN2</t>
  </si>
  <si>
    <t>B-box zinc finger protein 5 (CONSTANS)</t>
  </si>
  <si>
    <t>PGSC0003DMT400032085</t>
  </si>
  <si>
    <t>M1AWU1</t>
  </si>
  <si>
    <t>24 kDa seed maturation protein</t>
  </si>
  <si>
    <t>PGSC0003DMT400008016</t>
  </si>
  <si>
    <t>M0ZTW8</t>
  </si>
  <si>
    <t>PGSC0003DMT400049998</t>
  </si>
  <si>
    <t>M1BPN6</t>
  </si>
  <si>
    <t>PGSC0003DMT400025596</t>
  </si>
  <si>
    <t>M1ALP7</t>
  </si>
  <si>
    <t>CRAL-TRIO domain-containing protein</t>
  </si>
  <si>
    <t>PGSC0003DMT400066061</t>
  </si>
  <si>
    <t>M1CEY7</t>
  </si>
  <si>
    <t>PGSC0003DMT400055731</t>
  </si>
  <si>
    <t>M1BYE7</t>
  </si>
  <si>
    <t>PGSC0003DMT400059990</t>
  </si>
  <si>
    <t>M1C512</t>
  </si>
  <si>
    <t>PGSC0003DMT400052545</t>
  </si>
  <si>
    <t>M1BTK5</t>
  </si>
  <si>
    <t>PGSC0003DMT400061800</t>
  </si>
  <si>
    <t>M1C815</t>
  </si>
  <si>
    <t>PGSC0003DMT400037218</t>
  </si>
  <si>
    <t>M1B507</t>
  </si>
  <si>
    <t>PGSC0003DMT400003898</t>
  </si>
  <si>
    <t>M0ZMH8</t>
  </si>
  <si>
    <t>PGSC0003DMT400073390</t>
  </si>
  <si>
    <t>M1CRY4</t>
  </si>
  <si>
    <t>PGSC0003DMT400080487</t>
  </si>
  <si>
    <t>M1D3K5</t>
  </si>
  <si>
    <t>mTERF</t>
  </si>
  <si>
    <t>PGSC0003DMT400062520</t>
  </si>
  <si>
    <t>M1C971</t>
  </si>
  <si>
    <t>PGSC0003DMT400019873</t>
  </si>
  <si>
    <t>M1ACQ9</t>
  </si>
  <si>
    <t>PGSC0003DMT400066337</t>
  </si>
  <si>
    <t>M1CFE2</t>
  </si>
  <si>
    <t>PGSC0003DMT400035063</t>
  </si>
  <si>
    <t>M1B1S2</t>
  </si>
  <si>
    <t>Pyroglutamyl-peptidase I</t>
  </si>
  <si>
    <t>PGSC0003DMT400047697</t>
  </si>
  <si>
    <t>M1BLA0</t>
  </si>
  <si>
    <t>Oligopeptide transporter OPT family</t>
  </si>
  <si>
    <t>PGSC0003DMT400057360</t>
  </si>
  <si>
    <t>M1C0W9</t>
  </si>
  <si>
    <t>PGSC0003DMT400049802</t>
  </si>
  <si>
    <t>M1BPC4</t>
  </si>
  <si>
    <t>PGSC0003DMT400079859</t>
  </si>
  <si>
    <t>M1D2K9</t>
  </si>
  <si>
    <t>PGSC0003DMT400059564</t>
  </si>
  <si>
    <t>M1C4F1</t>
  </si>
  <si>
    <t>PGSC0003DMT400046762</t>
  </si>
  <si>
    <t>M1BJK1</t>
  </si>
  <si>
    <t>PGSC0003DMT400070399</t>
  </si>
  <si>
    <t>M1CM40</t>
  </si>
  <si>
    <t>CC-NBS-LRR protein</t>
  </si>
  <si>
    <t>PGSC0003DMT400065327</t>
  </si>
  <si>
    <t>M1CDS6</t>
  </si>
  <si>
    <t>PGSC0003DMT400079860</t>
  </si>
  <si>
    <t>PGSC0003DMT400018959</t>
  </si>
  <si>
    <t>M1ABF2</t>
  </si>
  <si>
    <t>YA4</t>
  </si>
  <si>
    <t>PGSC0003DMT400078357</t>
  </si>
  <si>
    <t>M1CZY4</t>
  </si>
  <si>
    <t>PGSC0003DMT400017700</t>
  </si>
  <si>
    <t>M1A9B7</t>
  </si>
  <si>
    <t>PGSC0003DMT400018524</t>
  </si>
  <si>
    <t>M1AAT1</t>
  </si>
  <si>
    <t>PGSC0003DMT400022524</t>
  </si>
  <si>
    <t>M1AGV4</t>
  </si>
  <si>
    <t>S-antigen protein</t>
  </si>
  <si>
    <t>PGSC0003DMT400034336</t>
  </si>
  <si>
    <t>M1B0H8</t>
  </si>
  <si>
    <t>PGSC0003DMT400002933</t>
  </si>
  <si>
    <t>M0ZKX1</t>
  </si>
  <si>
    <t>RuBisCO large subunit-binding protein subunit alpha, chloroplastic</t>
  </si>
  <si>
    <t>PGSC0003DMT400036641</t>
  </si>
  <si>
    <t>M1B3Z0</t>
  </si>
  <si>
    <t>PGSC0003DMT400054113</t>
  </si>
  <si>
    <t>M1BVV4</t>
  </si>
  <si>
    <t>PGSC0003DMT400025004</t>
  </si>
  <si>
    <t>M1AKW2</t>
  </si>
  <si>
    <t>YUP8H12R.2 protein</t>
  </si>
  <si>
    <t>PGSC0003DMT400023014</t>
  </si>
  <si>
    <t>M1AHL3</t>
  </si>
  <si>
    <t>Metallothionein type 2 B</t>
  </si>
  <si>
    <t>PGSC0003DMT400058224</t>
  </si>
  <si>
    <t>M1C2A5</t>
  </si>
  <si>
    <t>PGSC0003DMT400087235</t>
  </si>
  <si>
    <t>M1DDE7</t>
  </si>
  <si>
    <t>Pit1 protein</t>
  </si>
  <si>
    <t>PGSC0003DMT400037492</t>
  </si>
  <si>
    <t>M1B5H3</t>
  </si>
  <si>
    <t>Inositol polyphosphate multikinase (EC 2.7.1.140) (EC 2.7.1.151)</t>
  </si>
  <si>
    <t>PGSC0003DMT400009310</t>
  </si>
  <si>
    <t>M0ZW04</t>
  </si>
  <si>
    <t>Oxidoreductase-like domain-containing protein</t>
  </si>
  <si>
    <t>PGSC0003DMT400027952</t>
  </si>
  <si>
    <t>M1AQF2</t>
  </si>
  <si>
    <t>PGSC0003DMT400066609</t>
  </si>
  <si>
    <t>M1CFW0</t>
  </si>
  <si>
    <t>PGSC0003DMT400057817</t>
  </si>
  <si>
    <t>M1C1Q4</t>
  </si>
  <si>
    <t>PGSC0003DMT400042388</t>
  </si>
  <si>
    <t>M1BCY3</t>
  </si>
  <si>
    <t>PGSC0003DMT400019213</t>
  </si>
  <si>
    <t>M1ABS3</t>
  </si>
  <si>
    <t>Dicer</t>
  </si>
  <si>
    <t>PGSC0003DMT400019012</t>
  </si>
  <si>
    <t>M1ABH4</t>
  </si>
  <si>
    <t>PGSC0003DMT400017486</t>
  </si>
  <si>
    <t>M1A901</t>
  </si>
  <si>
    <t>PGSC0003DMT400060724</t>
  </si>
  <si>
    <t>M1C6B1</t>
  </si>
  <si>
    <t>PGSC0003DMT400027155</t>
  </si>
  <si>
    <t>M1APA4</t>
  </si>
  <si>
    <t>PGSC0003DMT400008498</t>
  </si>
  <si>
    <t>M0ZUN2</t>
  </si>
  <si>
    <t>ACI112</t>
  </si>
  <si>
    <t>PGSC0003DMT400060815</t>
  </si>
  <si>
    <t>M1C6G7</t>
  </si>
  <si>
    <t>PGSC0003DMT400037355</t>
  </si>
  <si>
    <t>M1B599</t>
  </si>
  <si>
    <t>PGSC0003DMT400022287</t>
  </si>
  <si>
    <t>M1AGH4</t>
  </si>
  <si>
    <t>PGSC0003DMT400009667</t>
  </si>
  <si>
    <t>M0ZWR2</t>
  </si>
  <si>
    <t>PGSC0003DMT400035311</t>
  </si>
  <si>
    <t>M1B241</t>
  </si>
  <si>
    <t>DNA repair helicase rad5,16</t>
  </si>
  <si>
    <t>PGSC0003DMT400012912</t>
  </si>
  <si>
    <t>M1A203</t>
  </si>
  <si>
    <t>PGSC0003DMT400003003</t>
  </si>
  <si>
    <t>M0ZL08</t>
  </si>
  <si>
    <t>RING zinc finger protein 1</t>
  </si>
  <si>
    <t>PGSC0003DMT400063164</t>
  </si>
  <si>
    <t>M1CA63</t>
  </si>
  <si>
    <t>PGSC0003DMT400073853</t>
  </si>
  <si>
    <t>M1CSS8</t>
  </si>
  <si>
    <t>Dehydration-responsive element-binding protein 2G</t>
  </si>
  <si>
    <t>PGSC0003DMT400067775</t>
  </si>
  <si>
    <t>PGSC0003DMT400083798</t>
  </si>
  <si>
    <t>M1D759</t>
  </si>
  <si>
    <t>PGSC0003DMT400036095</t>
  </si>
  <si>
    <t>M1B3A2</t>
  </si>
  <si>
    <t>Fimbrin</t>
  </si>
  <si>
    <t>PGSC0003DMT400001296</t>
  </si>
  <si>
    <t>M0ZI94</t>
  </si>
  <si>
    <t>PGSC0003DMT400072958</t>
  </si>
  <si>
    <t>M1CRA2</t>
  </si>
  <si>
    <t>PGSC0003DMT400076573</t>
  </si>
  <si>
    <t>M1CWZ8</t>
  </si>
  <si>
    <t>PGSC0003DMT400091775</t>
  </si>
  <si>
    <t>M1DND5</t>
  </si>
  <si>
    <t>PGSC0003DMT400018960</t>
  </si>
  <si>
    <t>M1ABF3</t>
  </si>
  <si>
    <t>PGSC0003DMT400021856</t>
  </si>
  <si>
    <t>M1AFS7</t>
  </si>
  <si>
    <t>PGSC0003DMT400084824</t>
  </si>
  <si>
    <t>M1D850</t>
  </si>
  <si>
    <t>PGSC0003DMT400018375</t>
  </si>
  <si>
    <t>M1AAI2</t>
  </si>
  <si>
    <t>Tonoplast intrinsic protein</t>
  </si>
  <si>
    <t>PGSC0003DMT400015719</t>
  </si>
  <si>
    <t>M1A6F8</t>
  </si>
  <si>
    <t>Ubiquitin fusion degradaton protein</t>
  </si>
  <si>
    <t>PGSC0003DMT400037810</t>
  </si>
  <si>
    <t>M1B5Y0</t>
  </si>
  <si>
    <t>PGSC0003DMT400051635</t>
  </si>
  <si>
    <t>M1BRY7</t>
  </si>
  <si>
    <t>Copalyl diphosphate synthase</t>
  </si>
  <si>
    <t>PGSC0003DMT400000353</t>
  </si>
  <si>
    <t>M0ZGL1</t>
  </si>
  <si>
    <t>Calcium-transporting ATPase, endoplasmic reticulum-type</t>
  </si>
  <si>
    <t>PGSC0003DMT400047375</t>
  </si>
  <si>
    <t>M1BKM8</t>
  </si>
  <si>
    <t>KH domain containing protein</t>
  </si>
  <si>
    <t>PGSC0003DMT400028068</t>
  </si>
  <si>
    <t>M1AQN2</t>
  </si>
  <si>
    <t>PGSC0003DMT400073992</t>
  </si>
  <si>
    <t>M1CSZ3</t>
  </si>
  <si>
    <t>PGSC0003DMT400024637</t>
  </si>
  <si>
    <t>M1AKG1</t>
  </si>
  <si>
    <t>PGSC0003DMT400035186</t>
  </si>
  <si>
    <t>M1B1Y5</t>
  </si>
  <si>
    <t>PGSC0003DMT400019875</t>
  </si>
  <si>
    <t>M1ACR0</t>
  </si>
  <si>
    <t>Dopamine beta-monooxygenase</t>
  </si>
  <si>
    <t>PGSC0003DMT400016383</t>
  </si>
  <si>
    <t>M1A7K9</t>
  </si>
  <si>
    <t>PGSC0003DMT400046191</t>
  </si>
  <si>
    <t>M1BIR8</t>
  </si>
  <si>
    <t>Cysteine proteinase inhibitor B</t>
  </si>
  <si>
    <t>PGSC0003DMT400036837</t>
  </si>
  <si>
    <t>M1B4B5</t>
  </si>
  <si>
    <t>PGSC0003DMT400049574</t>
  </si>
  <si>
    <t>M1BNZ3</t>
  </si>
  <si>
    <t>Thiamine thiazole synthase, chloroplastic (Thiazole biosynthetic enzyme) (EC 2.4.2.60)</t>
  </si>
  <si>
    <t>PGSC0003DMT400029985</t>
  </si>
  <si>
    <t>M1ATM5</t>
  </si>
  <si>
    <t>PGSC0003DMT400000129</t>
  </si>
  <si>
    <t>M0ZG53</t>
  </si>
  <si>
    <t>Acyl-CoA thioesterase</t>
  </si>
  <si>
    <t>PGSC0003DMT400032713</t>
  </si>
  <si>
    <t>M1AXV7</t>
  </si>
  <si>
    <t>PGSC0003DMT400068810</t>
  </si>
  <si>
    <t>M1CJI9</t>
  </si>
  <si>
    <t>Gibberellin 20-oxidase</t>
  </si>
  <si>
    <t>PGSC0003DMT400077975</t>
  </si>
  <si>
    <t>M1CZ57</t>
  </si>
  <si>
    <t>FtsJ cell division protein</t>
  </si>
  <si>
    <t>PGSC0003DMT400070136</t>
  </si>
  <si>
    <t>M1CLR1</t>
  </si>
  <si>
    <t>PGSC0003DMT400019469</t>
  </si>
  <si>
    <t>M1AC56</t>
  </si>
  <si>
    <t>PGSC0003DMT400053967</t>
  </si>
  <si>
    <t>M1BVP2</t>
  </si>
  <si>
    <t>PGSC0003DMT400032710</t>
  </si>
  <si>
    <t>M1AXV6</t>
  </si>
  <si>
    <t>PGSC0003DMT400069195</t>
  </si>
  <si>
    <t>M1CK26</t>
  </si>
  <si>
    <t>Calcium-binding protein</t>
  </si>
  <si>
    <t>PGSC0003DMT400029402</t>
  </si>
  <si>
    <t>M1ASR8</t>
  </si>
  <si>
    <t>Pseudo-response regulator 9</t>
  </si>
  <si>
    <t>PGSC0003DMT400066172</t>
  </si>
  <si>
    <t>M1CF49</t>
  </si>
  <si>
    <t>RING-H2 finger protein</t>
  </si>
  <si>
    <t>PGSC0003DMT400076648</t>
  </si>
  <si>
    <t>M1CX55</t>
  </si>
  <si>
    <t>UV-induced protein uvi31</t>
  </si>
  <si>
    <t>PGSC0003DMT400006140</t>
  </si>
  <si>
    <t>M0ZQW3</t>
  </si>
  <si>
    <t>Chaperonin 21</t>
  </si>
  <si>
    <t>PGSC0003DMT400023192</t>
  </si>
  <si>
    <t>M1AHY3</t>
  </si>
  <si>
    <t>PGSC0003DMT400012338</t>
  </si>
  <si>
    <t>M1A134</t>
  </si>
  <si>
    <t>PGSC0003DMT400077599</t>
  </si>
  <si>
    <t>M1CYM2</t>
  </si>
  <si>
    <t>PGSC0003DMT400044536</t>
  </si>
  <si>
    <t>M1BGB8</t>
  </si>
  <si>
    <t>PGSC0003DMT400067322</t>
  </si>
  <si>
    <t>M1CH29</t>
  </si>
  <si>
    <t>PGSC0003DMT400024721</t>
  </si>
  <si>
    <t>M1AKJ4</t>
  </si>
  <si>
    <t>Specific tissue protein 2</t>
  </si>
  <si>
    <t>PGSC0003DMT400059626</t>
  </si>
  <si>
    <t>M1C4I0</t>
  </si>
  <si>
    <t>Amine oxidase (EC 1.4.3.-)</t>
  </si>
  <si>
    <t>PGSC0003DMT400004650</t>
  </si>
  <si>
    <t>M0ZNR8</t>
  </si>
  <si>
    <t>Invertase inhibitor</t>
  </si>
  <si>
    <t>PGSC0003DMT400069578</t>
  </si>
  <si>
    <t>M1CKQ0</t>
  </si>
  <si>
    <t>PGSC0003DMT400027787</t>
  </si>
  <si>
    <t>M1AQ64</t>
  </si>
  <si>
    <t>PGSC0003DMT400077746</t>
  </si>
  <si>
    <t>M1CYV2</t>
  </si>
  <si>
    <t>PGSC0003DMT400077766</t>
  </si>
  <si>
    <t>M1CYW0</t>
  </si>
  <si>
    <t>PGSC0003DMT400016627</t>
  </si>
  <si>
    <t>M1A7Y6</t>
  </si>
  <si>
    <t>PGSC0003DMT400049791</t>
  </si>
  <si>
    <t>M1BPB9</t>
  </si>
  <si>
    <t>PGSC0003DMT400055192</t>
  </si>
  <si>
    <t>M1BXI4</t>
  </si>
  <si>
    <t>PGSC0003DMT400041485</t>
  </si>
  <si>
    <t>M1BBF9</t>
  </si>
  <si>
    <t>PGSC0003DMT400013587</t>
  </si>
  <si>
    <t>M1A318</t>
  </si>
  <si>
    <t>Endonuclease/exonuclease/phosphatase</t>
  </si>
  <si>
    <t>PGSC0003DMT400078767</t>
  </si>
  <si>
    <t>M1D0P2</t>
  </si>
  <si>
    <t>Little protein 1</t>
  </si>
  <si>
    <t>PGSC0003DMT400015982</t>
  </si>
  <si>
    <t>M1A6X5</t>
  </si>
  <si>
    <t>PGSC0003DMT400000875</t>
  </si>
  <si>
    <t>M0ZHH1</t>
  </si>
  <si>
    <t>Salt responsive protein 2</t>
  </si>
  <si>
    <t>PGSC0003DMT400058867</t>
  </si>
  <si>
    <t>M1C3F2</t>
  </si>
  <si>
    <t>PGSC0003DMT400076552</t>
  </si>
  <si>
    <t>M1CWY8</t>
  </si>
  <si>
    <t>PGSC0003DMT400070680</t>
  </si>
  <si>
    <t>M1CMJ0</t>
  </si>
  <si>
    <t>B-box zinc finger protein 3 (CONSTANS)</t>
  </si>
  <si>
    <t>PGSC0003DMT400092301</t>
  </si>
  <si>
    <t>M1DPI6</t>
  </si>
  <si>
    <t>PGSC0003DMT400015478</t>
  </si>
  <si>
    <t>M1A636</t>
  </si>
  <si>
    <t>PGSC0003DMT400069670</t>
  </si>
  <si>
    <t>M1CKW1</t>
  </si>
  <si>
    <t>PGSC0003DMT400066976</t>
  </si>
  <si>
    <t>M1CGG4</t>
  </si>
  <si>
    <t>PGSC0003DMT400066410</t>
  </si>
  <si>
    <t>M1CFJ2</t>
  </si>
  <si>
    <t>PGSC0003DMT400038092</t>
  </si>
  <si>
    <t>M1B6B0</t>
  </si>
  <si>
    <t>Caffeic acid O-methyltransferase</t>
  </si>
  <si>
    <t>PGSC0003DMT400078782</t>
  </si>
  <si>
    <t>M1D0Q3</t>
  </si>
  <si>
    <t>VTC2</t>
  </si>
  <si>
    <t>PGSC0003DMT400032715</t>
  </si>
  <si>
    <t>M1AXV8</t>
  </si>
  <si>
    <t>PGSC0003DMT400079286</t>
  </si>
  <si>
    <t>M1D1K2</t>
  </si>
  <si>
    <t>PGSC0003DMT400047054</t>
  </si>
  <si>
    <t>M1BK28</t>
  </si>
  <si>
    <t>NADPH:adrenodoxin oxidoreductase, mitochondrial</t>
  </si>
  <si>
    <t>PGSC0003DMT400057457</t>
  </si>
  <si>
    <t>M1C136</t>
  </si>
  <si>
    <t>Rab3 GTPase-activating protein catalytic subunit</t>
  </si>
  <si>
    <t>PGSC0003DMT400056038</t>
  </si>
  <si>
    <t>M1BYV6</t>
  </si>
  <si>
    <t>Cell number regulator 2</t>
  </si>
  <si>
    <t>PGSC0003DMT400004785</t>
  </si>
  <si>
    <t>M0ZNY9</t>
  </si>
  <si>
    <t>PGSC0003DMT400032415</t>
  </si>
  <si>
    <t>M1AXE3</t>
  </si>
  <si>
    <t>PGSC0003DMT400033766</t>
  </si>
  <si>
    <t>M1AZM4</t>
  </si>
  <si>
    <t>PGSC0003DMT400036990</t>
  </si>
  <si>
    <t>M1B4L4</t>
  </si>
  <si>
    <t>Acireductone dioxygenase</t>
  </si>
  <si>
    <t>PGSC0003DMT400052944</t>
  </si>
  <si>
    <t>M1BU61</t>
  </si>
  <si>
    <t>BCL-2 binding anthanogene-1</t>
  </si>
  <si>
    <t>PGSC0003DMT400052305</t>
  </si>
  <si>
    <t>M1BT59</t>
  </si>
  <si>
    <t>DNA-directed RNA polymerase subunit beta''</t>
  </si>
  <si>
    <t>PGSC0003DMT400060783</t>
  </si>
  <si>
    <t>M1C6F1</t>
  </si>
  <si>
    <t>Leucine Rich Repeat</t>
  </si>
  <si>
    <t>PGSC0003DMT400064753</t>
  </si>
  <si>
    <t>M1CCV1</t>
  </si>
  <si>
    <t>PGSC0003DMT400050658</t>
  </si>
  <si>
    <t>M1BQM7</t>
  </si>
  <si>
    <t>PGSC0003DMT400001567</t>
  </si>
  <si>
    <t>M0ZIP8</t>
  </si>
  <si>
    <t>PGSC0003DMT400077362</t>
  </si>
  <si>
    <t>M1CYA8</t>
  </si>
  <si>
    <t>PGSC0003DMT400022650</t>
  </si>
  <si>
    <t>M1AH02</t>
  </si>
  <si>
    <t>Protein TIFY 5A</t>
  </si>
  <si>
    <t>PGSC0003DMT400072562</t>
  </si>
  <si>
    <t>M1CQJ6</t>
  </si>
  <si>
    <t>Galactolipid galactosyltransferase</t>
  </si>
  <si>
    <t>PGSC0003DMT400047308</t>
  </si>
  <si>
    <t>M1BKI1</t>
  </si>
  <si>
    <t>PGSC0003DMT400038457</t>
  </si>
  <si>
    <t>M1B6W5</t>
  </si>
  <si>
    <t>PGSC0003DMT400022948</t>
  </si>
  <si>
    <t>M1AHH6</t>
  </si>
  <si>
    <t>Mitochondrial acidic protein MAM33, mitochondrial</t>
  </si>
  <si>
    <t>PGSC0003DMT400015320</t>
  </si>
  <si>
    <t>M1A5U6</t>
  </si>
  <si>
    <t>Tropinone reductase II</t>
  </si>
  <si>
    <t>PGSC0003DMT400079523</t>
  </si>
  <si>
    <t>M1D1Z7</t>
  </si>
  <si>
    <t>PGSC0003DMT400074842</t>
  </si>
  <si>
    <t>M1CU92</t>
  </si>
  <si>
    <t>Small rubber particle protein</t>
  </si>
  <si>
    <t>PGSC0003DMT400060400</t>
  </si>
  <si>
    <t>M1C5S9</t>
  </si>
  <si>
    <t>PGSC0003DMT400063030</t>
  </si>
  <si>
    <t>M1C9Y9</t>
  </si>
  <si>
    <t>Transcription factor BIM1</t>
  </si>
  <si>
    <t>PGSC0003DMT400078040</t>
  </si>
  <si>
    <t>M1CZA6</t>
  </si>
  <si>
    <t>NudC domain-containing protein 2</t>
  </si>
  <si>
    <t>PGSC0003DMT400006042</t>
  </si>
  <si>
    <t>M0ZQR0</t>
  </si>
  <si>
    <t>CYP72A58</t>
  </si>
  <si>
    <t>PGSC0003DMT400004087</t>
  </si>
  <si>
    <t>M0ZMV4</t>
  </si>
  <si>
    <t>Auxin-induced SAUR</t>
  </si>
  <si>
    <t>PGSC0003DMT400038407</t>
  </si>
  <si>
    <t>M1B6T6</t>
  </si>
  <si>
    <t>PGSC0003DMT400026198</t>
  </si>
  <si>
    <t>M1AMU2</t>
  </si>
  <si>
    <t>PGSC0003DMT400044259</t>
  </si>
  <si>
    <t>M1BFW6</t>
  </si>
  <si>
    <t>1-aminocyclopropane-1-carboxylate oxidase homolog</t>
  </si>
  <si>
    <t>PGSC0003DMT400047571</t>
  </si>
  <si>
    <t>M1BL06</t>
  </si>
  <si>
    <t>Dehydration-responsive element-binding protein 2D</t>
  </si>
  <si>
    <t>PGSC0003DMT400079209</t>
  </si>
  <si>
    <t>M1D1F1</t>
  </si>
  <si>
    <t>Phi-1 protein</t>
  </si>
  <si>
    <t>PGSC0003DMT400063966</t>
  </si>
  <si>
    <t>M1CBI6</t>
  </si>
  <si>
    <t>PGSC0003DMT400040776</t>
  </si>
  <si>
    <t>M1BAE1</t>
  </si>
  <si>
    <t>PGSC0003DMT400024401</t>
  </si>
  <si>
    <t>M1AK27</t>
  </si>
  <si>
    <t>Cholinephosphate cytidylyltransferase</t>
  </si>
  <si>
    <t>PGSC0003DMT400015796</t>
  </si>
  <si>
    <t>M1A6L6</t>
  </si>
  <si>
    <t>PGSC0003DMT400007608</t>
  </si>
  <si>
    <t>M0ZTA2</t>
  </si>
  <si>
    <t>PGSC0003DMT400041918</t>
  </si>
  <si>
    <t>M1BC72</t>
  </si>
  <si>
    <t>PGSC0003DMT400028728</t>
  </si>
  <si>
    <t>M1ARL4</t>
  </si>
  <si>
    <t>PGSC0003DMT400014809</t>
  </si>
  <si>
    <t>M1A4X3</t>
  </si>
  <si>
    <t>PGSC0003DMT400040051</t>
  </si>
  <si>
    <t>M1B979</t>
  </si>
  <si>
    <t>PGSC0003DMT400032624</t>
  </si>
  <si>
    <t>M1AXQ2</t>
  </si>
  <si>
    <t>PGSC0003DMT400001323</t>
  </si>
  <si>
    <t>M0ZIA2</t>
  </si>
  <si>
    <t>Homeodomain leucine zipper protein</t>
  </si>
  <si>
    <t>PGSC0003DMT400021866</t>
  </si>
  <si>
    <t>M1AFT0</t>
  </si>
  <si>
    <t>PGSC0003DMT400021384</t>
  </si>
  <si>
    <t>M1AF14</t>
  </si>
  <si>
    <t>LRR receptor-like serine/threonine-protein kinase FLS2</t>
  </si>
  <si>
    <t>PGSC0003DMT400001860</t>
  </si>
  <si>
    <t>M0ZJ73</t>
  </si>
  <si>
    <t>PGSC0003DMT400067695</t>
  </si>
  <si>
    <t>M1CHQ6</t>
  </si>
  <si>
    <t>Bifunctional nitrilase/nitrile hydratase NIT4B</t>
  </si>
  <si>
    <t>PGSC0003DMT400002770</t>
  </si>
  <si>
    <t>M0ZKM1</t>
  </si>
  <si>
    <t>PGSC0003DMT400024193</t>
  </si>
  <si>
    <t>M1AJM7</t>
  </si>
  <si>
    <t>PGSC0003DMT400046516</t>
  </si>
  <si>
    <t>M1BJ67</t>
  </si>
  <si>
    <t>PGSC0003DMT400058007</t>
  </si>
  <si>
    <t>M1C1Y9</t>
  </si>
  <si>
    <t>PGSC0003DMT400048042</t>
  </si>
  <si>
    <t>M1BLV6</t>
  </si>
  <si>
    <t>Omega-6 fatty acid desaturase, chloroplastic</t>
  </si>
  <si>
    <t>PGSC0003DMT400040307</t>
  </si>
  <si>
    <t>M1B9P8</t>
  </si>
  <si>
    <t>PGSC0003DMT400078817</t>
  </si>
  <si>
    <t>M1D0S7</t>
  </si>
  <si>
    <t>PGSC0003DMT400067318</t>
  </si>
  <si>
    <t>M1CH27</t>
  </si>
  <si>
    <t>PGSC0003DMT400009324</t>
  </si>
  <si>
    <t>M0ZW16</t>
  </si>
  <si>
    <t>PGSC0003DMT400031340</t>
  </si>
  <si>
    <t>M1AVI9</t>
  </si>
  <si>
    <t>PGSC0003DMT400019325</t>
  </si>
  <si>
    <t>M1ABX3</t>
  </si>
  <si>
    <t>BRO1 domain-containing protein</t>
  </si>
  <si>
    <t>PGSC0003DMT400058990</t>
  </si>
  <si>
    <t>M1C3M1</t>
  </si>
  <si>
    <t>PGSC0003DMT400020314</t>
  </si>
  <si>
    <t>M1ADA0</t>
  </si>
  <si>
    <t>PGSC0003DMT400068164</t>
  </si>
  <si>
    <t>M1CIJ3</t>
  </si>
  <si>
    <t>PGSC0003DMT400047305</t>
  </si>
  <si>
    <t>PGSC0003DMT400093862</t>
  </si>
  <si>
    <t>M1DSV8</t>
  </si>
  <si>
    <t>PGSC0003DMT400000644</t>
  </si>
  <si>
    <t>M0ZH28</t>
  </si>
  <si>
    <t>PGSC0003DMT400074388</t>
  </si>
  <si>
    <t>M1CTM0</t>
  </si>
  <si>
    <t>Hydroxyproline-rich glycopeptide</t>
  </si>
  <si>
    <t>PGSC0003DMT400034931</t>
  </si>
  <si>
    <t>M1B1J3</t>
  </si>
  <si>
    <t>PGSC0003DMT400081934</t>
  </si>
  <si>
    <t>M1D5B9</t>
  </si>
  <si>
    <t>PGSC0003DMT400004084</t>
  </si>
  <si>
    <t>M0ZMV1</t>
  </si>
  <si>
    <t>PGSC0003DMT400001786</t>
  </si>
  <si>
    <t>M0ZJ32</t>
  </si>
  <si>
    <t>PGSC0003DMT400071908</t>
  </si>
  <si>
    <t>M1CPH1</t>
  </si>
  <si>
    <t>GI12756</t>
  </si>
  <si>
    <t>PGSC0003DMT400021867</t>
  </si>
  <si>
    <t>M1AFT1</t>
  </si>
  <si>
    <t>PGSC0003DMT400053750</t>
  </si>
  <si>
    <t>M1BVE7</t>
  </si>
  <si>
    <t>Tubulin beta chain</t>
  </si>
  <si>
    <t>PGSC0003DMT400027156</t>
  </si>
  <si>
    <t>PGSC0003DMT400071230</t>
  </si>
  <si>
    <t>M1CND9</t>
  </si>
  <si>
    <t>PGSC0003DMT400065697</t>
  </si>
  <si>
    <t>M1CEG1</t>
  </si>
  <si>
    <t>PGSC0003DMT400022049</t>
  </si>
  <si>
    <t>M1AG29</t>
  </si>
  <si>
    <t>PGSC0003DMT400015945</t>
  </si>
  <si>
    <t>M1A6V4</t>
  </si>
  <si>
    <t>26S proteasome regulatory complex ATPase RPT3</t>
  </si>
  <si>
    <t>PGSC0003DMT400064049</t>
  </si>
  <si>
    <t>M1CBN2</t>
  </si>
  <si>
    <t>Helicase domain-containing protein</t>
  </si>
  <si>
    <t>PGSC0003DMT400023681</t>
  </si>
  <si>
    <t>M1AIT6</t>
  </si>
  <si>
    <t>PGSC0003DMT400079728</t>
  </si>
  <si>
    <t>M1D2C2</t>
  </si>
  <si>
    <t>PGSC0003DMT400049496</t>
  </si>
  <si>
    <t>M1BNV0</t>
  </si>
  <si>
    <t>PGSC0003DMT400044704</t>
  </si>
  <si>
    <t>M1BGJ5</t>
  </si>
  <si>
    <t>PGSC0003DMT400008245</t>
  </si>
  <si>
    <t>K9MBJ7</t>
  </si>
  <si>
    <t>PGSC0003DMT400053954</t>
  </si>
  <si>
    <t>M1BVN8</t>
  </si>
  <si>
    <t>ADP-ribosyl cyclase/cyclic ADP-ribose hydrolase (EC 3.2.2.6)</t>
  </si>
  <si>
    <t>PGSC0003DMT400034764</t>
  </si>
  <si>
    <t>M1B189</t>
  </si>
  <si>
    <t>PGSC0003DMT400008930</t>
  </si>
  <si>
    <t>M0ZVA7</t>
  </si>
  <si>
    <t>Oxidoreductase, 2OG-Fe(II) oxygenase family protein</t>
  </si>
  <si>
    <t>PGSC0003DMT400039786</t>
  </si>
  <si>
    <t>M1B8S2</t>
  </si>
  <si>
    <t>SlTCP3</t>
  </si>
  <si>
    <t>PGSC0003DMT400052388</t>
  </si>
  <si>
    <t>M1BTB2</t>
  </si>
  <si>
    <t>PGSC0003DMT400071228</t>
  </si>
  <si>
    <t>M1CND7</t>
  </si>
  <si>
    <t>PGSC0003DMT400061104</t>
  </si>
  <si>
    <t>M1C727</t>
  </si>
  <si>
    <t>Hec1 protein</t>
  </si>
  <si>
    <t>PGSC0003DMT400040543</t>
  </si>
  <si>
    <t>M1BA16</t>
  </si>
  <si>
    <t>PGSC0003DMT400071406</t>
  </si>
  <si>
    <t>M1CNQ6</t>
  </si>
  <si>
    <t>PGSC0003DMT400037853</t>
  </si>
  <si>
    <t>M1B602</t>
  </si>
  <si>
    <t>PGSC0003DMT400006886</t>
  </si>
  <si>
    <t>M0ZS37</t>
  </si>
  <si>
    <t>Protein G10</t>
  </si>
  <si>
    <t>PGSC0003DMT400066827</t>
  </si>
  <si>
    <t>M1CG96</t>
  </si>
  <si>
    <t>PGSC0003DMT400065272</t>
  </si>
  <si>
    <t>M1CDP2</t>
  </si>
  <si>
    <t>Dof domain, zinc finger family protein</t>
  </si>
  <si>
    <t>PGSC0003DMT400000873</t>
  </si>
  <si>
    <t>M0ZHH0</t>
  </si>
  <si>
    <t>PGSC0003DMT400001058</t>
  </si>
  <si>
    <t>M0ZHT9</t>
  </si>
  <si>
    <t>Heat shock protein 70-3</t>
  </si>
  <si>
    <t>PGSC0003DMT400065251</t>
  </si>
  <si>
    <t>M1CDM5</t>
  </si>
  <si>
    <t>Phototropin-1</t>
  </si>
  <si>
    <t>PGSC0003DMT400044024</t>
  </si>
  <si>
    <t>M1BFH8</t>
  </si>
  <si>
    <t>PGSC0003DMT400042391</t>
  </si>
  <si>
    <t>M1BCY6</t>
  </si>
  <si>
    <t>PGSC0003DMT400066744</t>
  </si>
  <si>
    <t>M1CG41</t>
  </si>
  <si>
    <t>PGSC0003DMT400060821</t>
  </si>
  <si>
    <t>M1C6H0</t>
  </si>
  <si>
    <t>1-phosphatidylinositol-4-phosphate 5-kinase (EC 2.7.1.68)</t>
  </si>
  <si>
    <t>PGSC0003DMT400073281</t>
  </si>
  <si>
    <t>M1CRQ6</t>
  </si>
  <si>
    <t>PGSC0003DMT400054514</t>
  </si>
  <si>
    <t>M1BWG9</t>
  </si>
  <si>
    <t>Phospho-n-acetylmuramoyl-pentapeptide-transferase</t>
  </si>
  <si>
    <t>PGSC0003DMT400035647</t>
  </si>
  <si>
    <t>M1B2L6</t>
  </si>
  <si>
    <t>PGSC0003DMT400057523</t>
  </si>
  <si>
    <t>M1C185</t>
  </si>
  <si>
    <t>PGSC0003DMT400077388</t>
  </si>
  <si>
    <t>M1CYC8</t>
  </si>
  <si>
    <t>PGSC0003DMT400015356</t>
  </si>
  <si>
    <t>M1A5W5</t>
  </si>
  <si>
    <t>PGSC0003DMT400023603</t>
  </si>
  <si>
    <t>M1AIM7</t>
  </si>
  <si>
    <t>PGSC0003DMT400064695</t>
  </si>
  <si>
    <t>M1CCR2</t>
  </si>
  <si>
    <t>PGSC0003DMT400037233</t>
  </si>
  <si>
    <t>M1B513</t>
  </si>
  <si>
    <t>PGSC0003DMT400038461</t>
  </si>
  <si>
    <t>M1B6W7</t>
  </si>
  <si>
    <t>PGSC0003DMT400073584</t>
  </si>
  <si>
    <t>M1CSA3</t>
  </si>
  <si>
    <t>Coleoptile phototropism protein 1</t>
  </si>
  <si>
    <t>PGSC0003DMT400012508</t>
  </si>
  <si>
    <t>M1A1B9</t>
  </si>
  <si>
    <t>Polyadenylate-binding protein</t>
  </si>
  <si>
    <t>PGSC0003DMT400038499</t>
  </si>
  <si>
    <t>M1B6Z4</t>
  </si>
  <si>
    <t>PGSC0003DMT400044702</t>
  </si>
  <si>
    <t>M1BGJ2</t>
  </si>
  <si>
    <t>PGSC0003DMT400022474</t>
  </si>
  <si>
    <t>M1AGS2</t>
  </si>
  <si>
    <t>Avr9/Cf-9 rapidly elicited protein 76 (LEA2-1)</t>
  </si>
  <si>
    <t>PGSC0003DMT400005872</t>
  </si>
  <si>
    <t>M0ZQI2</t>
  </si>
  <si>
    <t>PGSC0003DMT400072630</t>
  </si>
  <si>
    <t>M1CQP4</t>
  </si>
  <si>
    <t>PGSC0003DMT400042374</t>
  </si>
  <si>
    <t>M1BCX7</t>
  </si>
  <si>
    <t>PGSC0003DMT400080581</t>
  </si>
  <si>
    <t>M1D3Q0</t>
  </si>
  <si>
    <t>Heat shock 70 kDa protein</t>
  </si>
  <si>
    <t>PGSC0003DMT400067509</t>
  </si>
  <si>
    <t>M1CHE9</t>
  </si>
  <si>
    <t>Bax inhibitor</t>
  </si>
  <si>
    <t>PGSC0003DMT400035264</t>
  </si>
  <si>
    <t>M1B219</t>
  </si>
  <si>
    <t>PGSC0003DMT400094155</t>
  </si>
  <si>
    <t>M1DTI8</t>
  </si>
  <si>
    <t>Tau class glutathione transferase GSTU50</t>
  </si>
  <si>
    <t>PGSC0003DMT400070005</t>
  </si>
  <si>
    <t>M1CLJ9</t>
  </si>
  <si>
    <t>PGSC0003DMT400015943</t>
  </si>
  <si>
    <t>PGSC0003DMT400059474</t>
  </si>
  <si>
    <t>M1C4A5</t>
  </si>
  <si>
    <t>PGSC0003DMT400069733</t>
  </si>
  <si>
    <t>M1CL10</t>
  </si>
  <si>
    <t>AP2-domain DNA-binding protein</t>
  </si>
  <si>
    <t>PGSC0003DMT400028725</t>
  </si>
  <si>
    <t>M1ARL2</t>
  </si>
  <si>
    <t>Chloroplast lumen common family protein</t>
  </si>
  <si>
    <t>PGSC0003DMT400035059</t>
  </si>
  <si>
    <t>M1B1R8</t>
  </si>
  <si>
    <t>PGSC0003DMT400063107</t>
  </si>
  <si>
    <t>M1CA29</t>
  </si>
  <si>
    <t>PGSC0003DMT400015798</t>
  </si>
  <si>
    <t>M1A6L8</t>
  </si>
  <si>
    <t>PGSC0003DMT400053881</t>
  </si>
  <si>
    <t>M1BVL3</t>
  </si>
  <si>
    <t>Plasma intrinsic protein 2,1</t>
  </si>
  <si>
    <t>PGSC0003DMT400038411</t>
  </si>
  <si>
    <t>M1B6T8</t>
  </si>
  <si>
    <t>PGSC0003DMT400038410</t>
  </si>
  <si>
    <t>M1B6T7</t>
  </si>
  <si>
    <t>Xyloglucan endotransglucosylase-hydrolase XTH3</t>
  </si>
  <si>
    <t>PGSC0003DMT400079536</t>
  </si>
  <si>
    <t>M1D203</t>
  </si>
  <si>
    <t>PGSC0003DMT400047368</t>
  </si>
  <si>
    <t>M1BKM1</t>
  </si>
  <si>
    <t>PGSC0003DMT400042520</t>
  </si>
  <si>
    <t>M1BD63</t>
  </si>
  <si>
    <t>PGSC0003DMT400078163</t>
  </si>
  <si>
    <t>M1CZI3</t>
  </si>
  <si>
    <t>Heat shock cognate 70 kDa protein 1</t>
  </si>
  <si>
    <t>PGSC0003DMT400082120</t>
  </si>
  <si>
    <t>M1D5N9</t>
  </si>
  <si>
    <t>PGSC0003DMT400047055</t>
  </si>
  <si>
    <t>PGSC0003DMT400014054</t>
  </si>
  <si>
    <t>M1A3P0</t>
  </si>
  <si>
    <t>PGSC0003DMT400049226</t>
  </si>
  <si>
    <t>M1BNG1</t>
  </si>
  <si>
    <t>18.1 kDa class I heat shock protein</t>
  </si>
  <si>
    <t>PGSC0003DMT400065511</t>
  </si>
  <si>
    <t>M1CE48</t>
  </si>
  <si>
    <t>PGSC0003DMT400009216</t>
  </si>
  <si>
    <t>M0ZVS8</t>
  </si>
  <si>
    <t>PGSC0003DMT400087761</t>
  </si>
  <si>
    <t>M1DEH9</t>
  </si>
  <si>
    <t>Cell division protein ftsH</t>
  </si>
  <si>
    <t>PGSC0003DMT400047003</t>
  </si>
  <si>
    <t>M1BK06</t>
  </si>
  <si>
    <t>PGSC0003DMT400030370</t>
  </si>
  <si>
    <t>M1AU44</t>
  </si>
  <si>
    <t>PGSC0003DMT400018832</t>
  </si>
  <si>
    <t>M1AB76</t>
  </si>
  <si>
    <t>TBZ17</t>
  </si>
  <si>
    <t>PGSC0003DMT400060967</t>
  </si>
  <si>
    <t>M1C6S7</t>
  </si>
  <si>
    <t>PGSC0003DMT400002592</t>
  </si>
  <si>
    <t>M0ZKC1</t>
  </si>
  <si>
    <t>PGSC0003DMT400001036</t>
  </si>
  <si>
    <t>M0ZHS1</t>
  </si>
  <si>
    <t>Chromo domain-containing protein</t>
  </si>
  <si>
    <t>PGSC0003DMT400050556</t>
  </si>
  <si>
    <t>M1BQI2</t>
  </si>
  <si>
    <t>PGSC0003DMT400064533</t>
  </si>
  <si>
    <t>M1CCI6</t>
  </si>
  <si>
    <t>PGSC0003DMT400054413</t>
  </si>
  <si>
    <t>M1BWA4</t>
  </si>
  <si>
    <t>PGSC0003DMT400001033</t>
  </si>
  <si>
    <t>M0ZHR9</t>
  </si>
  <si>
    <t>PGSC0003DMT400019315</t>
  </si>
  <si>
    <t>M1ABW5</t>
  </si>
  <si>
    <t>PGSC0003DMT400010294</t>
  </si>
  <si>
    <t>M0ZXT7</t>
  </si>
  <si>
    <t>Heat shock factor protein HSF24</t>
  </si>
  <si>
    <t>PGSC0003DMT400023623</t>
  </si>
  <si>
    <t>M1AIP6</t>
  </si>
  <si>
    <t>PGSC0003DMT400007895</t>
  </si>
  <si>
    <t>M1AVU5</t>
  </si>
  <si>
    <t>HSP transcription factor</t>
  </si>
  <si>
    <t>PGSC0003DMT400056316</t>
  </si>
  <si>
    <t>M1BZ99</t>
  </si>
  <si>
    <t>PGSC0003DMT400014704</t>
  </si>
  <si>
    <t>M1A4R3</t>
  </si>
  <si>
    <t>PGSC0003DMT400018546</t>
  </si>
  <si>
    <t>M1AAU3</t>
  </si>
  <si>
    <t>PGSC0003DMT400003872</t>
  </si>
  <si>
    <t>M0ZMG1</t>
  </si>
  <si>
    <t>PGSC0003DMT400040834</t>
  </si>
  <si>
    <t>M1BAH8</t>
  </si>
  <si>
    <t>Procollagen-proline 4-dioxygenase (EC 1.14.11.2)</t>
  </si>
  <si>
    <t>PGSC0003DMT400084735</t>
  </si>
  <si>
    <t>M1D7X8</t>
  </si>
  <si>
    <t>Stress associated endoplasmic reticulum protein</t>
  </si>
  <si>
    <t>PGSC0003DMT400020223</t>
  </si>
  <si>
    <t>M1AD46</t>
  </si>
  <si>
    <t>PGSC0003DMT400065559</t>
  </si>
  <si>
    <t>M1CE89</t>
  </si>
  <si>
    <t>PGSC0003DMT400079773</t>
  </si>
  <si>
    <t>M1D2E8</t>
  </si>
  <si>
    <t>PEThy;ZPT2-6</t>
  </si>
  <si>
    <t>PGSC0003DMT400032434</t>
  </si>
  <si>
    <t>M1AXF8</t>
  </si>
  <si>
    <t>Disease resistance protein (TIR class)</t>
  </si>
  <si>
    <t>PGSC0003DMT400001936</t>
  </si>
  <si>
    <t>M0ZJD0</t>
  </si>
  <si>
    <t>Glucose-1-phosphate adenylyltransferase</t>
  </si>
  <si>
    <t>PGSC0003DMT400077929</t>
  </si>
  <si>
    <t>M1CZ25</t>
  </si>
  <si>
    <t>Auxin-regulated protein</t>
  </si>
  <si>
    <t>PGSC0003DMT400026254</t>
  </si>
  <si>
    <t>M1AMX2</t>
  </si>
  <si>
    <t>PGSC0003DMT400041133</t>
  </si>
  <si>
    <t>M1BAY8</t>
  </si>
  <si>
    <t>PGSC0003DMT400030424</t>
  </si>
  <si>
    <t>M1AU85</t>
  </si>
  <si>
    <t>Protein LRP16</t>
  </si>
  <si>
    <t>PGSC0003DMT400055204</t>
  </si>
  <si>
    <t>M1BXJ5</t>
  </si>
  <si>
    <t>PGSC0003DMT400058671</t>
  </si>
  <si>
    <t>M1C334</t>
  </si>
  <si>
    <t>Xyloglucan:xyloglucosyl transferase (EC 2.4.1.207)</t>
  </si>
  <si>
    <t>PGSC0003DMT400008569</t>
  </si>
  <si>
    <t>M0ZUS0</t>
  </si>
  <si>
    <t>Tuber-specific and sucrose-responsive element binding factor</t>
  </si>
  <si>
    <t>PGSC0003DMT400005021</t>
  </si>
  <si>
    <t>M0ZPC9</t>
  </si>
  <si>
    <t>UPF0497 membrane protein 17</t>
  </si>
  <si>
    <t>PGSC0003DMT400000986</t>
  </si>
  <si>
    <t>M0ZHP2</t>
  </si>
  <si>
    <t>Dehydration responsive element binding protein</t>
  </si>
  <si>
    <t>PGSC0003DMT400081213</t>
  </si>
  <si>
    <t>M1D4D7</t>
  </si>
  <si>
    <t>PGSC0003DMT400032039</t>
  </si>
  <si>
    <t>M1AWQ7</t>
  </si>
  <si>
    <t>Methanol inducible protein</t>
  </si>
  <si>
    <t>PGSC0003DMT400055792</t>
  </si>
  <si>
    <t>M1BYJ3</t>
  </si>
  <si>
    <t>C2H2-type domain-containing protein</t>
  </si>
  <si>
    <t>PGSC0003DMT400035554</t>
  </si>
  <si>
    <t>M1B2G8</t>
  </si>
  <si>
    <t>PGSC0003DMT400052320</t>
  </si>
  <si>
    <t>M1BT67</t>
  </si>
  <si>
    <t>PGSC0003DMT400041613</t>
  </si>
  <si>
    <t>M1BBM2</t>
  </si>
  <si>
    <t>Suppressor</t>
  </si>
  <si>
    <t>PGSC0003DMT400060196</t>
  </si>
  <si>
    <t>Q3HVN5</t>
  </si>
  <si>
    <t>Dehydroascorbate reductase (Dehydroascorbate reductase-like protein)</t>
  </si>
  <si>
    <t>PGSC0003DMT400015655</t>
  </si>
  <si>
    <t>M1A6C6</t>
  </si>
  <si>
    <t>PGSC0003DMT400032187</t>
  </si>
  <si>
    <t>M1AX10</t>
  </si>
  <si>
    <t>PGSC0003DMT400057590</t>
  </si>
  <si>
    <t>M1C1B8</t>
  </si>
  <si>
    <t>PGSC0003DMT400026857</t>
  </si>
  <si>
    <t>M1ANT0</t>
  </si>
  <si>
    <t>PGSC0003DMT400058812</t>
  </si>
  <si>
    <t>M1C3C5</t>
  </si>
  <si>
    <t>Xylosyl transferase</t>
  </si>
  <si>
    <t>PGSC0003DMT400091212</t>
  </si>
  <si>
    <t>M1DM38</t>
  </si>
  <si>
    <t>Kiwellin</t>
  </si>
  <si>
    <t>PGSC0003DMT400091637</t>
  </si>
  <si>
    <t>M1DN28</t>
  </si>
  <si>
    <t>PGSC0003DMT400037093</t>
  </si>
  <si>
    <t>M1B4S9</t>
  </si>
  <si>
    <t>PGSC0003DMT400053159</t>
  </si>
  <si>
    <t>M1BUI2</t>
  </si>
  <si>
    <t>Allergen BRSn20</t>
  </si>
  <si>
    <t>PGSC0003DMT400057688</t>
  </si>
  <si>
    <t>M1C1H4</t>
  </si>
  <si>
    <t>PGSC0003DMT400011199</t>
  </si>
  <si>
    <t>M0ZZ69</t>
  </si>
  <si>
    <t>PGSC0003DMT400000676</t>
  </si>
  <si>
    <t>M0ZH55</t>
  </si>
  <si>
    <t>PGSC0003DMT400005467</t>
  </si>
  <si>
    <t>M0ZPX5</t>
  </si>
  <si>
    <t>PGSC0003DMT400015811</t>
  </si>
  <si>
    <t>M1A6M6</t>
  </si>
  <si>
    <t>PGSC0003DMT400082121</t>
  </si>
  <si>
    <t>M1D5P0</t>
  </si>
  <si>
    <t>PGSC0003DMT400064991</t>
  </si>
  <si>
    <t>M1CD83</t>
  </si>
  <si>
    <t>PGSC0003DMT400063662</t>
  </si>
  <si>
    <t>M1CAZ9</t>
  </si>
  <si>
    <t>Plastid CUL1</t>
  </si>
  <si>
    <t>PGSC0003DMT400076318</t>
  </si>
  <si>
    <t>M1CWJ1</t>
  </si>
  <si>
    <t>PGSC0003DMT400078156</t>
  </si>
  <si>
    <t>PGSC0003DMT400008173</t>
  </si>
  <si>
    <t>M0ZU74</t>
  </si>
  <si>
    <t>PGSC0003DMT400043542</t>
  </si>
  <si>
    <t>M1BEU0</t>
  </si>
  <si>
    <t>BZIP transcription factor BZI-2</t>
  </si>
  <si>
    <t>PGSC0003DMT400076408</t>
  </si>
  <si>
    <t>M1CWP8</t>
  </si>
  <si>
    <t>Putative ethylene responsive element binding protein 1</t>
  </si>
  <si>
    <t>PGSC0003DMT400025972</t>
  </si>
  <si>
    <t>M1AME8</t>
  </si>
  <si>
    <t>PGSC0003DMT400025792</t>
  </si>
  <si>
    <t>M1AM27</t>
  </si>
  <si>
    <t>PGSC0003DMT400057063</t>
  </si>
  <si>
    <t>M1C0B2</t>
  </si>
  <si>
    <t>PGSC0003DMT400023085</t>
  </si>
  <si>
    <t>M1AHR3</t>
  </si>
  <si>
    <t>UDP-N-acetylglucosamine--peptide N-acetylglucosaminyltransferase SPINDLY</t>
  </si>
  <si>
    <t>PGSC0003DMT400081433</t>
  </si>
  <si>
    <t>M1D4S2</t>
  </si>
  <si>
    <t>Spermine synthase</t>
  </si>
  <si>
    <t>PGSC0003DMT400021123</t>
  </si>
  <si>
    <t>M1AEN3</t>
  </si>
  <si>
    <t>PGSC0003DMT400029793</t>
  </si>
  <si>
    <t>M1ATE5</t>
  </si>
  <si>
    <t>Hsp90 co-chaperone AHA1</t>
  </si>
  <si>
    <t>PGSC0003DMT400069740</t>
  </si>
  <si>
    <t>M1CL17</t>
  </si>
  <si>
    <t>PGSC0003DMT400021870</t>
  </si>
  <si>
    <t>M1AFT4</t>
  </si>
  <si>
    <t>PGSC0003DMT400014094</t>
  </si>
  <si>
    <t>M1A3Q6</t>
  </si>
  <si>
    <t>PGSC0003DMT400083875</t>
  </si>
  <si>
    <t>M1D793</t>
  </si>
  <si>
    <t>Ethylene-responsive RNA helicase</t>
  </si>
  <si>
    <t>PGSC0003DMT400027553</t>
  </si>
  <si>
    <t>M1APU1</t>
  </si>
  <si>
    <t>PGSC0003DMT400083824</t>
  </si>
  <si>
    <t>M1D772</t>
  </si>
  <si>
    <t>Heat shock protein 40</t>
  </si>
  <si>
    <t>PGSC0003DMT400026496</t>
  </si>
  <si>
    <t>M1AN83</t>
  </si>
  <si>
    <t>NRG1</t>
  </si>
  <si>
    <t>PGSC0003DMT400002985</t>
  </si>
  <si>
    <t>M0ZKZ5</t>
  </si>
  <si>
    <t>PGSC0003DMT400016034</t>
  </si>
  <si>
    <t>M1A6Z2</t>
  </si>
  <si>
    <t>Disease resistance protein SlVe2</t>
  </si>
  <si>
    <t>PGSC0003DMT400010065</t>
  </si>
  <si>
    <t>M0ZXE7</t>
  </si>
  <si>
    <t>ADP-sugar diphosphatase</t>
  </si>
  <si>
    <t>PGSC0003DMT400029174</t>
  </si>
  <si>
    <t>M1ASC6</t>
  </si>
  <si>
    <t>PGSC0003DMT400065043</t>
  </si>
  <si>
    <t>M1CDB5</t>
  </si>
  <si>
    <t>PGSC0003DMT400016511</t>
  </si>
  <si>
    <t>M1A7S2</t>
  </si>
  <si>
    <t>Heat shock factor protein HSF30</t>
  </si>
  <si>
    <t>PGSC0003DMT400019839</t>
  </si>
  <si>
    <t>M1ACN4</t>
  </si>
  <si>
    <t>PGSC0003DMT400046104</t>
  </si>
  <si>
    <t>M1BIN3</t>
  </si>
  <si>
    <t>Wound-induced protein 1</t>
  </si>
  <si>
    <t>PGSC0003DMT400023246</t>
  </si>
  <si>
    <t>M1AI09</t>
  </si>
  <si>
    <t>Long cell-linked locus protein</t>
  </si>
  <si>
    <t>PGSC0003DMT400065067</t>
  </si>
  <si>
    <t>M1CDC2</t>
  </si>
  <si>
    <t>PGSC0003DMT400067384</t>
  </si>
  <si>
    <t>M1CH61</t>
  </si>
  <si>
    <t>Storekeeper protein</t>
  </si>
  <si>
    <t>PGSC0003DMT400065916</t>
  </si>
  <si>
    <t>M1CET0</t>
  </si>
  <si>
    <t>PGSC0003DMT400021883</t>
  </si>
  <si>
    <t>M1AFU6</t>
  </si>
  <si>
    <t>Polygalacturonase inhibiting protein</t>
  </si>
  <si>
    <t>PGSC0003DMT400002148</t>
  </si>
  <si>
    <t>M0ZJQ3</t>
  </si>
  <si>
    <t>Signal peptidase I</t>
  </si>
  <si>
    <t>PGSC0003DMT400079206</t>
  </si>
  <si>
    <t>M1D1E8</t>
  </si>
  <si>
    <t>PGSC0003DMT400062568</t>
  </si>
  <si>
    <t>M1C992</t>
  </si>
  <si>
    <t>Hypothetical plant protein</t>
  </si>
  <si>
    <t>PGSC0003DMT400042097</t>
  </si>
  <si>
    <t>M1BCI1</t>
  </si>
  <si>
    <t>Lesion-inducing protein</t>
  </si>
  <si>
    <t>PGSC0003DMT400068302</t>
  </si>
  <si>
    <t>M1CIT3</t>
  </si>
  <si>
    <t>PGSC0003DMT400044360</t>
  </si>
  <si>
    <t>M1BG27</t>
  </si>
  <si>
    <t>PGSC0003DMT400018519</t>
  </si>
  <si>
    <t>M1AAS7</t>
  </si>
  <si>
    <t>Magnesium-protoporphyrin IX monomethyl ester (oxidative) cyclase (EC 1.14.13.81)</t>
  </si>
  <si>
    <t>PGSC0003DMT400040207</t>
  </si>
  <si>
    <t>M1B9J0</t>
  </si>
  <si>
    <t>ZPT2-13</t>
  </si>
  <si>
    <t>PGSC0003DMT400069865</t>
  </si>
  <si>
    <t>M1CLA1</t>
  </si>
  <si>
    <t>PGSC0003DMT400024038</t>
  </si>
  <si>
    <t>M1AJC6</t>
  </si>
  <si>
    <t>PGSC0003DMT400032345</t>
  </si>
  <si>
    <t>M1AX95</t>
  </si>
  <si>
    <t>PGSC0003DMT400034312</t>
  </si>
  <si>
    <t>M1B0G8</t>
  </si>
  <si>
    <t>PGSC0003DMT400065191</t>
  </si>
  <si>
    <t>M1CDI8</t>
  </si>
  <si>
    <t>Hypersensitive-induced reaction protein</t>
  </si>
  <si>
    <t>PGSC0003DMT400051681</t>
  </si>
  <si>
    <t>M1BS17</t>
  </si>
  <si>
    <t>PGSC0003DMT400053479</t>
  </si>
  <si>
    <t>M1BV08</t>
  </si>
  <si>
    <t>Aquaporin</t>
  </si>
  <si>
    <t>PGSC0003DMT400006760</t>
  </si>
  <si>
    <t>M0ZRY1</t>
  </si>
  <si>
    <t>PGSC0003DMT400029678</t>
  </si>
  <si>
    <t>M1AT90</t>
  </si>
  <si>
    <t>PGSC0003DMT400046811</t>
  </si>
  <si>
    <t>M1BJN5</t>
  </si>
  <si>
    <t>PGSC0003DMT400037855</t>
  </si>
  <si>
    <t>M1B604</t>
  </si>
  <si>
    <t>PGSC0003DMT400024402</t>
  </si>
  <si>
    <t>M1AK28</t>
  </si>
  <si>
    <t>PGSC0003DMT400052380</t>
  </si>
  <si>
    <t>M1BTA4</t>
  </si>
  <si>
    <t>PGSC0003DMT400035061</t>
  </si>
  <si>
    <t>M1B1S0</t>
  </si>
  <si>
    <t>PGSC0003DMT400011671</t>
  </si>
  <si>
    <t>M0ZZY9</t>
  </si>
  <si>
    <t>Wiscott-Aldrich syndrome, C-terminal</t>
  </si>
  <si>
    <t>PGSC0003DMT400003337</t>
  </si>
  <si>
    <t>M0ZLG8</t>
  </si>
  <si>
    <t>ATCUL3/ATCUL3A/CUL3/CUL3A</t>
  </si>
  <si>
    <t>PGSC0003DMT400009824</t>
  </si>
  <si>
    <t>M0ZWZ6</t>
  </si>
  <si>
    <t>PGSC0003DMT400056515</t>
  </si>
  <si>
    <t>M1BZJ5</t>
  </si>
  <si>
    <t>PGSC0003DMT400030317</t>
  </si>
  <si>
    <t>M1AU24</t>
  </si>
  <si>
    <t>PGSC0003DMT400014241</t>
  </si>
  <si>
    <t>M1A3W8</t>
  </si>
  <si>
    <t>Sulfotransferase (EC 2.8.2.-)</t>
  </si>
  <si>
    <t>PGSC0003DMT400076651</t>
  </si>
  <si>
    <t>M1CX57</t>
  </si>
  <si>
    <t>Vacuolar protein sorting-associated protein</t>
  </si>
  <si>
    <t>PGSC0003DMT400044025</t>
  </si>
  <si>
    <t>M1BFH9</t>
  </si>
  <si>
    <t>PGSC0003DMT400006829</t>
  </si>
  <si>
    <t>M0ZS16</t>
  </si>
  <si>
    <t>PGSC0003DMT400024635</t>
  </si>
  <si>
    <t>M1AKG0</t>
  </si>
  <si>
    <t>PGSC0003DMT400066664</t>
  </si>
  <si>
    <t>M1CFZ2</t>
  </si>
  <si>
    <t>Methylketone synthase Ib</t>
  </si>
  <si>
    <t>PGSC0003DMT400032034</t>
  </si>
  <si>
    <t>M1AWQ3</t>
  </si>
  <si>
    <t>Keratin-associated protein 6-2</t>
  </si>
  <si>
    <t>PGSC0003DMT400026987</t>
  </si>
  <si>
    <t>M1ANZ3</t>
  </si>
  <si>
    <t>Calcium-binding protein CML23</t>
  </si>
  <si>
    <t>PGSC0003DMT400031803</t>
  </si>
  <si>
    <t>M1AW99</t>
  </si>
  <si>
    <t>PGSC0003DMT400084736</t>
  </si>
  <si>
    <t>M1D7X9</t>
  </si>
  <si>
    <t>PGSC0003DMT400017103</t>
  </si>
  <si>
    <t>M1A8K6</t>
  </si>
  <si>
    <t>PGSC0003DMT400020355</t>
  </si>
  <si>
    <t>M1ADC7</t>
  </si>
  <si>
    <t>PGSC0003DMT400072701</t>
  </si>
  <si>
    <t>M1CQT1</t>
  </si>
  <si>
    <t>S-adenosylmethionine synthase (EC 2.5.1.6)</t>
  </si>
  <si>
    <t>PGSC0003DMT400038218</t>
  </si>
  <si>
    <t>M1B6I1</t>
  </si>
  <si>
    <t>PGSC0003DMT400063678</t>
  </si>
  <si>
    <t>M1CB06</t>
  </si>
  <si>
    <t>Rapid alkalinization factor 2</t>
  </si>
  <si>
    <t>PGSC0003DMT400010096</t>
  </si>
  <si>
    <t>M0ZXG9</t>
  </si>
  <si>
    <t>PGSC0003DMT400046527</t>
  </si>
  <si>
    <t>M1BJ75</t>
  </si>
  <si>
    <t>PGSC0003DMT400076419</t>
  </si>
  <si>
    <t>M1CWQ6</t>
  </si>
  <si>
    <t>PGSC0003DMT400082004</t>
  </si>
  <si>
    <t>M1D5G0</t>
  </si>
  <si>
    <t>Restricted tev movement 1</t>
  </si>
  <si>
    <t>PGSC0003DMT400012801</t>
  </si>
  <si>
    <t>M1A1U0</t>
  </si>
  <si>
    <t>CHCH domain containing protein</t>
  </si>
  <si>
    <t>PGSC0003DMT400033890</t>
  </si>
  <si>
    <t>M1AZW1</t>
  </si>
  <si>
    <t>PGSC0003DMT400018580</t>
  </si>
  <si>
    <t>M1AAW6</t>
  </si>
  <si>
    <t>PGSC0003DMT400033236</t>
  </si>
  <si>
    <t>M1AYT4</t>
  </si>
  <si>
    <t>C-4 sterol methyl oxidase</t>
  </si>
  <si>
    <t>PGSC0003DMT400001335</t>
  </si>
  <si>
    <t>M0ZIB1</t>
  </si>
  <si>
    <t>IS10 transposase</t>
  </si>
  <si>
    <t>PGSC0003DMT400078930</t>
  </si>
  <si>
    <t>M1D0Y8</t>
  </si>
  <si>
    <t>Monogalactosyldiacylglycerol synthase (EC 2.4.1.46)</t>
  </si>
  <si>
    <t>PGSC0003DMT400058377</t>
  </si>
  <si>
    <t>Q6JLA6</t>
  </si>
  <si>
    <t>Pollen-specific lysine-rich protein SBgLR</t>
  </si>
  <si>
    <t>PGSC0003DMT400076601</t>
  </si>
  <si>
    <t>M1CX21</t>
  </si>
  <si>
    <t>Molecular chaperone Hsp90-1</t>
  </si>
  <si>
    <t>PGSC0003DMT400018189</t>
  </si>
  <si>
    <t>M1AA68</t>
  </si>
  <si>
    <t>Big map kinase/bmk</t>
  </si>
  <si>
    <t>PGSC0003DMT400034958</t>
  </si>
  <si>
    <t>M1B1K7</t>
  </si>
  <si>
    <t>PGSC0003DMT400069864</t>
  </si>
  <si>
    <t>M1CLA0</t>
  </si>
  <si>
    <t>PGSC0003DMT400070942</t>
  </si>
  <si>
    <t>M1CMZ9</t>
  </si>
  <si>
    <t>PGSC0003DMT400023629</t>
  </si>
  <si>
    <t>M1AIP8</t>
  </si>
  <si>
    <t>1-phosphatidylinositol-3-phosphate 5-kinase (EC 2.7.1.150)</t>
  </si>
  <si>
    <t>PGSC0003DMT400006627</t>
  </si>
  <si>
    <t>M0ZRQ8</t>
  </si>
  <si>
    <t>PGSC0003DMT400061169</t>
  </si>
  <si>
    <t>M1C763</t>
  </si>
  <si>
    <t>PGSC0003DMT400072959</t>
  </si>
  <si>
    <t>M1CRA3</t>
  </si>
  <si>
    <t>PGSC0003DMT400000836</t>
  </si>
  <si>
    <t>M0ZHE8</t>
  </si>
  <si>
    <t>Protein cbxX, chromosomal</t>
  </si>
  <si>
    <t>PGSC0003DMT400006441</t>
  </si>
  <si>
    <t>M0ZRC3</t>
  </si>
  <si>
    <t>3'-5' exonuclease</t>
  </si>
  <si>
    <t>PGSC0003DMT400037813</t>
  </si>
  <si>
    <t>M1B5Y1</t>
  </si>
  <si>
    <t>PGSC0003DMT400044736</t>
  </si>
  <si>
    <t>M1BGL3</t>
  </si>
  <si>
    <t>PGSC0003DMT400037834</t>
  </si>
  <si>
    <t>M1B5Z0</t>
  </si>
  <si>
    <t>Mitochondrial dicarboxylate carrier protein</t>
  </si>
  <si>
    <t>PGSC0003DMT400091261</t>
  </si>
  <si>
    <t>M1DM74</t>
  </si>
  <si>
    <t>PGSC0003DMT400086496</t>
  </si>
  <si>
    <t>M1DBW2</t>
  </si>
  <si>
    <t>30S ribosomal protein S12, chloroplastic</t>
  </si>
  <si>
    <t>PGSC0003DMT400006041</t>
  </si>
  <si>
    <t>M0ZQQ9</t>
  </si>
  <si>
    <t>PGSC0003DMT400046645</t>
  </si>
  <si>
    <t>M1BJE1</t>
  </si>
  <si>
    <t>PGSC0003DMT400004075</t>
  </si>
  <si>
    <t>M0ZMU7</t>
  </si>
  <si>
    <t>PGSC0003DMT400006151</t>
  </si>
  <si>
    <t>M0ZQX0</t>
  </si>
  <si>
    <t>PGSC0003DMT400056661</t>
  </si>
  <si>
    <t>M1BZR3</t>
  </si>
  <si>
    <t>Protein translocase</t>
  </si>
  <si>
    <t>PGSC0003DMT400016500</t>
  </si>
  <si>
    <t>M1A7R3</t>
  </si>
  <si>
    <t>PGSC0003DMT400091127</t>
  </si>
  <si>
    <t>M1DLY0</t>
  </si>
  <si>
    <t>PGSC0003DMT400049881</t>
  </si>
  <si>
    <t>M1BPG9</t>
  </si>
  <si>
    <t>Delta-8 sphingolipid desaturase</t>
  </si>
  <si>
    <t>PGSC0003DMT400082370</t>
  </si>
  <si>
    <t>M1D5T6</t>
  </si>
  <si>
    <t>RWP-RK domain-containing protein</t>
  </si>
  <si>
    <t>PGSC0003DMT400034592</t>
  </si>
  <si>
    <t>M1B0Z0</t>
  </si>
  <si>
    <t>Myosin heavy chain, clone</t>
  </si>
  <si>
    <t>PGSC0003DMT400044780</t>
  </si>
  <si>
    <t>M1BGN7</t>
  </si>
  <si>
    <t>NOI</t>
  </si>
  <si>
    <t>PGSC0003DMT400013312</t>
  </si>
  <si>
    <t>M1A2N2</t>
  </si>
  <si>
    <t>PGSC0003DMT400094724</t>
  </si>
  <si>
    <t>M1DUR5</t>
  </si>
  <si>
    <t>FRIGIDA-like protein</t>
  </si>
  <si>
    <t>PGSC0003DMT400076647</t>
  </si>
  <si>
    <t>M1CX54</t>
  </si>
  <si>
    <t>Tn7 reverse transcriptase</t>
  </si>
  <si>
    <t>PGSC0003DMT400066755</t>
  </si>
  <si>
    <t>M1CG47</t>
  </si>
  <si>
    <t>PGSC0003DMT400013012</t>
  </si>
  <si>
    <t>M1A259</t>
  </si>
  <si>
    <t>PGSC0003DMT400032709</t>
  </si>
  <si>
    <t>M1AXV5</t>
  </si>
  <si>
    <t>Serine/arginine rich splicing factor</t>
  </si>
  <si>
    <t>PGSC0003DMT400046466</t>
  </si>
  <si>
    <t>M1BJ45</t>
  </si>
  <si>
    <t>PGSC0003DMT400052553</t>
  </si>
  <si>
    <t>M1BTL0</t>
  </si>
  <si>
    <t>PGSC0003DMT400066913</t>
  </si>
  <si>
    <t>M1CGD6</t>
  </si>
  <si>
    <t>PGSC0003DMT400075723</t>
  </si>
  <si>
    <t>M1CVM9</t>
  </si>
  <si>
    <t>PGSC0003DMT400025600</t>
  </si>
  <si>
    <t>M1ALQ1</t>
  </si>
  <si>
    <t>PGSC0003DMT400025220</t>
  </si>
  <si>
    <t>M1AL65</t>
  </si>
  <si>
    <t>PGSC0003DMT400044389</t>
  </si>
  <si>
    <t>M1BG45</t>
  </si>
  <si>
    <t>PGSC0003DMT400078368</t>
  </si>
  <si>
    <t>M1CZZ3</t>
  </si>
  <si>
    <t>Sarcoplasmic reticulum histidine-rich calcium-binding protein</t>
  </si>
  <si>
    <t>PGSC0003DMT400030529</t>
  </si>
  <si>
    <t>M1AUD5</t>
  </si>
  <si>
    <t>PGSC0003DMT400057642</t>
  </si>
  <si>
    <t>M1C1F4</t>
  </si>
  <si>
    <t>PGSC0003DMT400023394</t>
  </si>
  <si>
    <t>M1AI96</t>
  </si>
  <si>
    <t>N-acetyl-glutamate synthase</t>
  </si>
  <si>
    <t>PGSC0003DMT400015435</t>
  </si>
  <si>
    <t>M1A612</t>
  </si>
  <si>
    <t>1-aminocyclopropane-1-carboxylic acid oxidase</t>
  </si>
  <si>
    <t>PGSC0003DMT400073138</t>
  </si>
  <si>
    <t>M1CRL0</t>
  </si>
  <si>
    <t>PGSC0003DMT400028069</t>
  </si>
  <si>
    <t>PGSC0003DMT400001835</t>
  </si>
  <si>
    <t>M0ZJ64</t>
  </si>
  <si>
    <t>PGSC0003DMT400041003</t>
  </si>
  <si>
    <t>M1BAR7</t>
  </si>
  <si>
    <t>PGSC0003DMT400071300</t>
  </si>
  <si>
    <t>M1CNH9</t>
  </si>
  <si>
    <t>PGSC0003DMT400020657</t>
  </si>
  <si>
    <t>M1ADW1</t>
  </si>
  <si>
    <t>Kinesin heavy chain</t>
  </si>
  <si>
    <t>PGSC0003DMT400041796</t>
  </si>
  <si>
    <t>M1BC06</t>
  </si>
  <si>
    <t>PGSC0003DMT400063546</t>
  </si>
  <si>
    <t>M1CAS7</t>
  </si>
  <si>
    <t>Rubber elongation factor protein</t>
  </si>
  <si>
    <t>PGSC0003DMT400042377</t>
  </si>
  <si>
    <t>M1BCX9</t>
  </si>
  <si>
    <t>PGSC0003DMT400055907</t>
  </si>
  <si>
    <t>M1BYR3</t>
  </si>
  <si>
    <t>PGSC0003DMT400008346</t>
  </si>
  <si>
    <t>M0ZUF7</t>
  </si>
  <si>
    <t>Avr9/Cf-9 rapidly elicited protein 65</t>
  </si>
  <si>
    <t>PGSC0003DMT400047170</t>
  </si>
  <si>
    <t>M1BK77</t>
  </si>
  <si>
    <t>PGSC0003DMT400069966</t>
  </si>
  <si>
    <t>M1CLH8</t>
  </si>
  <si>
    <t>PGSC0003DMT400079477</t>
  </si>
  <si>
    <t>M1D1W6</t>
  </si>
  <si>
    <t>PGSC0003DMT400077346</t>
  </si>
  <si>
    <t>M1CY94</t>
  </si>
  <si>
    <t>PGSC0003DMT400005776</t>
  </si>
  <si>
    <t>M0ZQF0</t>
  </si>
  <si>
    <t>Zinc ion binding</t>
  </si>
  <si>
    <t>PGSC0003DMT400049445</t>
  </si>
  <si>
    <t>M1BNR8</t>
  </si>
  <si>
    <t>DELLA domain GRAS family transcription factor rga</t>
  </si>
  <si>
    <t>PGSC0003DMT400043408</t>
  </si>
  <si>
    <t>M1BEK6</t>
  </si>
  <si>
    <t>PGSC0003DMT400030265</t>
  </si>
  <si>
    <t>M1ATY8</t>
  </si>
  <si>
    <t>Chaperonin CPN60-2, mitochondrial</t>
  </si>
  <si>
    <t>PGSC0003DMT400044356</t>
  </si>
  <si>
    <t>M1BG23</t>
  </si>
  <si>
    <t>PGSC0003DMT400025429</t>
  </si>
  <si>
    <t>M1ALE9</t>
  </si>
  <si>
    <t>PGSC0003DMT400006809</t>
  </si>
  <si>
    <t>M0ZS05</t>
  </si>
  <si>
    <t>PGSC0003DMT400004046</t>
  </si>
  <si>
    <t>Q93X17</t>
  </si>
  <si>
    <t>Snakin-2</t>
  </si>
  <si>
    <t>PGSC0003DMT400079642</t>
  </si>
  <si>
    <t>M1D271</t>
  </si>
  <si>
    <t>PGSC0003DMT400003558</t>
  </si>
  <si>
    <t>M0ZLX0</t>
  </si>
  <si>
    <t>PGSC0003DMT400024847</t>
  </si>
  <si>
    <t>M1AKP5</t>
  </si>
  <si>
    <t>Aquaglyceroporin (Tonoplast intrinsic protein (Tipa))</t>
  </si>
  <si>
    <t>PGSC0003DMT400031339</t>
  </si>
  <si>
    <t>M1AVI8</t>
  </si>
  <si>
    <t>PGSC0003DMT400011063</t>
  </si>
  <si>
    <t>M0ZZ02</t>
  </si>
  <si>
    <t>PGSC0003DMT400000712</t>
  </si>
  <si>
    <t>M0ZH75</t>
  </si>
  <si>
    <t>PGSC0003DMT400072880</t>
  </si>
  <si>
    <t>M1CR43</t>
  </si>
  <si>
    <t>PGSC0003DMT400090475</t>
  </si>
  <si>
    <t>M1DKG6</t>
  </si>
  <si>
    <t>Ethylene response factor 5</t>
  </si>
  <si>
    <t>PGSC0003DMT400032756</t>
  </si>
  <si>
    <t>M1AXZ2</t>
  </si>
  <si>
    <t>Erg-1</t>
  </si>
  <si>
    <t>PGSC0003DMT400048740</t>
  </si>
  <si>
    <t>M1BMU2</t>
  </si>
  <si>
    <t>PGSC0003DMT400023403</t>
  </si>
  <si>
    <t>M1AIA3</t>
  </si>
  <si>
    <t>PGSC0003DMT400062257</t>
  </si>
  <si>
    <t>M1C8S5</t>
  </si>
  <si>
    <t>PGSC0003DMT400000462</t>
  </si>
  <si>
    <t>M0ZGS2</t>
  </si>
  <si>
    <t>Remorin 2</t>
  </si>
  <si>
    <t>PGSC0003DMT400077928</t>
  </si>
  <si>
    <t>M1CZ24</t>
  </si>
  <si>
    <t>PGSC0003DMT400045089</t>
  </si>
  <si>
    <t>M1BH27</t>
  </si>
  <si>
    <t>PGSC0003DMT400088882</t>
  </si>
  <si>
    <t>M1DGY3</t>
  </si>
  <si>
    <t>PGSC0003DMT400076731</t>
  </si>
  <si>
    <t>M1CXB0</t>
  </si>
  <si>
    <t>RNA-binding region RNP-1 (RNA recognition motif)</t>
  </si>
  <si>
    <t>PGSC0003DMT400056050</t>
  </si>
  <si>
    <t>M1BYW1</t>
  </si>
  <si>
    <t>PGSC0003DMT400076955</t>
  </si>
  <si>
    <t>M1CXN6</t>
  </si>
  <si>
    <t>PGSC0003DMT400038349</t>
  </si>
  <si>
    <t>M1B6P6</t>
  </si>
  <si>
    <t>Glycerol-3-phosphate acyltransferase</t>
  </si>
  <si>
    <t>PGSC0003DMT400079823</t>
  </si>
  <si>
    <t>M1D2H9</t>
  </si>
  <si>
    <t>Glucose-1-phosphate adenylyltransferase (EC 2.7.7.27) (ADP-glucose pyrophosphorylase)</t>
  </si>
  <si>
    <t>PGSC0003DMT400073016</t>
  </si>
  <si>
    <t>M1CRE1</t>
  </si>
  <si>
    <t>PGSC0003DMT400025420</t>
  </si>
  <si>
    <t>M1ALE5</t>
  </si>
  <si>
    <t>PGSC0003DMT400053199</t>
  </si>
  <si>
    <t>M1BUK6</t>
  </si>
  <si>
    <t>B3 domain-containing protein</t>
  </si>
  <si>
    <t>PGSC0003DMT400027538</t>
  </si>
  <si>
    <t>M1APT0</t>
  </si>
  <si>
    <t>Retrotransposon protein</t>
  </si>
  <si>
    <t>PGSC0003DMT400042906</t>
  </si>
  <si>
    <t>M1BDS2</t>
  </si>
  <si>
    <t>RING-H2 finger protein ATL3C</t>
  </si>
  <si>
    <t>PGSC0003DMT400019523</t>
  </si>
  <si>
    <t>M1AC70</t>
  </si>
  <si>
    <t>PGSC0003DMT400034874</t>
  </si>
  <si>
    <t>M1B1F4</t>
  </si>
  <si>
    <t>PT2</t>
  </si>
  <si>
    <t>PGSC0003DMT400025332</t>
  </si>
  <si>
    <t>M1ALA9</t>
  </si>
  <si>
    <t>PGSC0003DMT400067243</t>
  </si>
  <si>
    <t>M1CGY2</t>
  </si>
  <si>
    <t>PGSC0003DMT400061837</t>
  </si>
  <si>
    <t>M1C841</t>
  </si>
  <si>
    <t>PRLI-interacting factor A</t>
  </si>
  <si>
    <t>PGSC0003DMT400059447</t>
  </si>
  <si>
    <t>M1C492</t>
  </si>
  <si>
    <t>PGSC0003DMT400064862</t>
  </si>
  <si>
    <t>M1CD10</t>
  </si>
  <si>
    <t>AT14A</t>
  </si>
  <si>
    <t>PGSC0003DMT400002189</t>
  </si>
  <si>
    <t>M0ZJS1</t>
  </si>
  <si>
    <t>Orcinol O-methyltransferase</t>
  </si>
  <si>
    <t>PGSC0003DMT400037709</t>
  </si>
  <si>
    <t>M1B5R5</t>
  </si>
  <si>
    <t>Fiber protein Fb34</t>
  </si>
  <si>
    <t>PGSC0003DMT400028179</t>
  </si>
  <si>
    <t>M1AQS8</t>
  </si>
  <si>
    <t>PGSC0003DMT400025419</t>
  </si>
  <si>
    <t>M1ALE4</t>
  </si>
  <si>
    <t>PGSC0003DMT400063996</t>
  </si>
  <si>
    <t>M1CBJ9</t>
  </si>
  <si>
    <t>PGSC0003DMT400060018</t>
  </si>
  <si>
    <t>M1C535</t>
  </si>
  <si>
    <t>PGSC0003DMT400014633</t>
  </si>
  <si>
    <t>M1A4L4</t>
  </si>
  <si>
    <t>PGSC0003DMT400002723</t>
  </si>
  <si>
    <t>M0ZKI8</t>
  </si>
  <si>
    <t>PGSC0003DMT400057529</t>
  </si>
  <si>
    <t>M1C188</t>
  </si>
  <si>
    <t>B-box zinc finger protein 28 (COL domain class transcription factor)</t>
  </si>
  <si>
    <t>PGSC0003DMT400045795</t>
  </si>
  <si>
    <t>M1BI77</t>
  </si>
  <si>
    <t>PGSC0003DMT400017568</t>
  </si>
  <si>
    <t>M1A938</t>
  </si>
  <si>
    <t>Stress-associated protein 4</t>
  </si>
  <si>
    <t>PGSC0003DMT400046089</t>
  </si>
  <si>
    <t>M1BIM8</t>
  </si>
  <si>
    <t>Calcineurin B 04</t>
  </si>
  <si>
    <t>PGSC0003DMT400009229</t>
  </si>
  <si>
    <t>M0ZVU1</t>
  </si>
  <si>
    <t>PGSC0003DMT400018205</t>
  </si>
  <si>
    <t>M1AA83</t>
  </si>
  <si>
    <t>DUF641 domain-containing protein</t>
  </si>
  <si>
    <t>PGSC0003DMT400011185</t>
  </si>
  <si>
    <t>M0ZZ59</t>
  </si>
  <si>
    <t>PGSC0003DMT400032181</t>
  </si>
  <si>
    <t>M1AX06</t>
  </si>
  <si>
    <t>PGSC0003DMT400082122</t>
  </si>
  <si>
    <t>M1D5P1</t>
  </si>
  <si>
    <t>PGSC0003DMT400088166</t>
  </si>
  <si>
    <t>M1DFD3</t>
  </si>
  <si>
    <t>BZIP DNA-binding protein</t>
  </si>
  <si>
    <t>PGSC0003DMT400037080</t>
  </si>
  <si>
    <t>M1B4S4</t>
  </si>
  <si>
    <t>ATMYB4</t>
  </si>
  <si>
    <t>PGSC0003DMT400064103</t>
  </si>
  <si>
    <t>M1CBR4</t>
  </si>
  <si>
    <t>12-oxophytodienoate reductase</t>
  </si>
  <si>
    <t>PGSC0003DMT400006692</t>
  </si>
  <si>
    <t>M0ZRU5</t>
  </si>
  <si>
    <t>Nodulation receptor kinase</t>
  </si>
  <si>
    <t>PGSC0003DMT400004322</t>
  </si>
  <si>
    <t>M0ZN87</t>
  </si>
  <si>
    <t>Nt-rab6 protein</t>
  </si>
  <si>
    <t>PGSC0003DMT400077674</t>
  </si>
  <si>
    <t>M1CYR4</t>
  </si>
  <si>
    <t>PGSC0003DMT400009391</t>
  </si>
  <si>
    <t>M0ZW64</t>
  </si>
  <si>
    <t>F-box protein</t>
  </si>
  <si>
    <t>PGSC0003DMT400071195</t>
  </si>
  <si>
    <t>M1CNC6</t>
  </si>
  <si>
    <t>PGSC0003DMT400063031</t>
  </si>
  <si>
    <t>M1C9Z0</t>
  </si>
  <si>
    <t>PGSC0003DMT400096782</t>
  </si>
  <si>
    <t>M1DZ86</t>
  </si>
  <si>
    <t>PGSC0003DMT400063983</t>
  </si>
  <si>
    <t>M1CBJ1</t>
  </si>
  <si>
    <t>PGSC0003DMT400073071</t>
  </si>
  <si>
    <t>M1CRG8</t>
  </si>
  <si>
    <t>UNE1</t>
  </si>
  <si>
    <t>PGSC0003DMT400041976</t>
  </si>
  <si>
    <t>M1BCA4</t>
  </si>
  <si>
    <t>PGSC0003DMT400003753</t>
  </si>
  <si>
    <t>M0ZMA0</t>
  </si>
  <si>
    <t>PGSC0003DMT400080715</t>
  </si>
  <si>
    <t>M1D3V5</t>
  </si>
  <si>
    <t>PGSC0003DMT400072563</t>
  </si>
  <si>
    <t>M1CQJ7</t>
  </si>
  <si>
    <t>PGSC0003DMT400010007</t>
  </si>
  <si>
    <t>M0ZXB3</t>
  </si>
  <si>
    <t>PGSC0003DMT400014595</t>
  </si>
  <si>
    <t>M1A4I9</t>
  </si>
  <si>
    <t>PGSC0003DMT400031769</t>
  </si>
  <si>
    <t>M1AW72</t>
  </si>
  <si>
    <t>1-amino-cyclopropane-1-carboxylate synthase</t>
  </si>
  <si>
    <t>PGSC0003DMT400011987</t>
  </si>
  <si>
    <t>M1A0H8</t>
  </si>
  <si>
    <t>PGSC0003DMT400019020</t>
  </si>
  <si>
    <t>M1ABH8</t>
  </si>
  <si>
    <t>PGSC0003DMT400042527</t>
  </si>
  <si>
    <t>M1BD67</t>
  </si>
  <si>
    <t>Stem 28 kDa glycoprotein</t>
  </si>
  <si>
    <t>PGSC0003DMT400020408</t>
  </si>
  <si>
    <t>M1ADF5</t>
  </si>
  <si>
    <t>PGSC0003DMT400047469</t>
  </si>
  <si>
    <t>M1BKT8</t>
  </si>
  <si>
    <t>PGSC0003DMT400065671</t>
  </si>
  <si>
    <t>M1CEE7</t>
  </si>
  <si>
    <t>PGSC0003DMT400022995</t>
  </si>
  <si>
    <t>M1AHK2</t>
  </si>
  <si>
    <t>PGSC0003DMT400021616</t>
  </si>
  <si>
    <t>M1AFF3</t>
  </si>
  <si>
    <t>ATELC</t>
  </si>
  <si>
    <t>PGSC0003DMT400075804</t>
  </si>
  <si>
    <t>M1CVR0</t>
  </si>
  <si>
    <t>PGSC0003DMT400040098</t>
  </si>
  <si>
    <t>M1B9A8</t>
  </si>
  <si>
    <t>acidPPc domain-containing protein</t>
  </si>
  <si>
    <t>PGSC0003DMT400000678</t>
  </si>
  <si>
    <t>M0ZH56</t>
  </si>
  <si>
    <t>PGSC0003DMT400026334</t>
  </si>
  <si>
    <t>M1AN17</t>
  </si>
  <si>
    <t>PGSC0003DMT400071272</t>
  </si>
  <si>
    <t>M1CNG2</t>
  </si>
  <si>
    <t>PGSC0003DMT400063009</t>
  </si>
  <si>
    <t>M1C9Y0</t>
  </si>
  <si>
    <t>Protease</t>
  </si>
  <si>
    <t>PGSC0003DMT400064184</t>
  </si>
  <si>
    <t>M1CBV7</t>
  </si>
  <si>
    <t>PGSC0003DMT400071864</t>
  </si>
  <si>
    <t>M1CPF4</t>
  </si>
  <si>
    <t>PGSC0003DMT400077090</t>
  </si>
  <si>
    <t>M1CXV9</t>
  </si>
  <si>
    <t>PGSC0003DMT400010095</t>
  </si>
  <si>
    <t>M0ZXG8</t>
  </si>
  <si>
    <t>PGSC0003DMT400032054</t>
  </si>
  <si>
    <t>M1AWS0</t>
  </si>
  <si>
    <t>PGSC0003DMT400081448</t>
  </si>
  <si>
    <t>M1D4T6</t>
  </si>
  <si>
    <t>PGSC0003DMT400015610</t>
  </si>
  <si>
    <t>M1A6A1</t>
  </si>
  <si>
    <t>PGSC0003DMT400067508</t>
  </si>
  <si>
    <t>M1CHE8</t>
  </si>
  <si>
    <t>PGSC0003DMT400062558</t>
  </si>
  <si>
    <t>M1C986</t>
  </si>
  <si>
    <t>PGSC0003DMT400055111</t>
  </si>
  <si>
    <t>M1BXD2</t>
  </si>
  <si>
    <t>PGSC0003DMT400025739</t>
  </si>
  <si>
    <t>B5M4B1</t>
  </si>
  <si>
    <t>PGSC0003DMT400000250</t>
  </si>
  <si>
    <t>M0ZGD6</t>
  </si>
  <si>
    <t>Protein UNUSUAL FLORAL ORGANS</t>
  </si>
  <si>
    <t>PGSC0003DMT400078227</t>
  </si>
  <si>
    <t>M1CZN9</t>
  </si>
  <si>
    <t>PGSC0003DMT400057732</t>
  </si>
  <si>
    <t>M1C1K1</t>
  </si>
  <si>
    <t>PGSC0003DMT400055205</t>
  </si>
  <si>
    <t>PGSC0003DMT400028938</t>
  </si>
  <si>
    <t>M1ARX8</t>
  </si>
  <si>
    <t>PGSC0003DMT400002446</t>
  </si>
  <si>
    <t>M0ZK45</t>
  </si>
  <si>
    <t>PGSC0003DMT400026077</t>
  </si>
  <si>
    <t>M1AMM4</t>
  </si>
  <si>
    <t>Calcium/calmodulin-dependent protein kinase CaMK3</t>
  </si>
  <si>
    <t>PGSC0003DMT400026735</t>
  </si>
  <si>
    <t>M1ANN3</t>
  </si>
  <si>
    <t>PGSC0003DMT400071233</t>
  </si>
  <si>
    <t>M1CNE1</t>
  </si>
  <si>
    <t>PGSC0003DMT400019524</t>
  </si>
  <si>
    <t>M1AC71</t>
  </si>
  <si>
    <t>PGSC0003DMT400044535</t>
  </si>
  <si>
    <t>M1BGB7</t>
  </si>
  <si>
    <t>PGSC0003DMT400010009</t>
  </si>
  <si>
    <t>M0ZXB5</t>
  </si>
  <si>
    <t>PGSC0003DMT400060120</t>
  </si>
  <si>
    <t>M1C598</t>
  </si>
  <si>
    <t>Hydrolase_4 domain-containing protein</t>
  </si>
  <si>
    <t>PGSC0003DMT400058292</t>
  </si>
  <si>
    <t>M1C2F6</t>
  </si>
  <si>
    <t>PGSC0003DMT400055263</t>
  </si>
  <si>
    <t>M1BXP3</t>
  </si>
  <si>
    <t>(Fragment)</t>
  </si>
  <si>
    <t>PGSC0003DMT400092651</t>
  </si>
  <si>
    <t>M1DQ90</t>
  </si>
  <si>
    <t>PGSC0003DMT400017445</t>
  </si>
  <si>
    <t>M1A8Y2</t>
  </si>
  <si>
    <t>Glutamine--fructose-6-phosphate transaminase (isomerizing) (EC 2.6.1.16)</t>
  </si>
  <si>
    <t>PGSC0003DMT400025616</t>
  </si>
  <si>
    <t>M1ALQ7</t>
  </si>
  <si>
    <t>Scythe/bat3</t>
  </si>
  <si>
    <t>PGSC0003DMT400013442</t>
  </si>
  <si>
    <t>M1A2V2</t>
  </si>
  <si>
    <t>4a-hydroxytetrahydrobiopterin dehydratase (EC 4.2.1.96)</t>
  </si>
  <si>
    <t>PGSC0003DMT400016998</t>
  </si>
  <si>
    <t>M1A8G0</t>
  </si>
  <si>
    <t>PGSC0003DMT400017818</t>
  </si>
  <si>
    <t>M1A9I4</t>
  </si>
  <si>
    <t>Protein bem46</t>
  </si>
  <si>
    <t>PGSC0003DMT400076149</t>
  </si>
  <si>
    <t>M1CW86</t>
  </si>
  <si>
    <t>PGSC0003DMT400018431</t>
  </si>
  <si>
    <t>M1AAM1</t>
  </si>
  <si>
    <t>UDP-apiose/xylose synthase</t>
  </si>
  <si>
    <t>PGSC0003DMT400032154</t>
  </si>
  <si>
    <t>M1AWZ7</t>
  </si>
  <si>
    <t>Glutathione peroxidase</t>
  </si>
  <si>
    <t>PGSC0003DMT400067472</t>
  </si>
  <si>
    <t>M1CHB7</t>
  </si>
  <si>
    <t>Avr9/Cf-9 rapidly elicited protein 1</t>
  </si>
  <si>
    <t>PGSC0003DMT400049914</t>
  </si>
  <si>
    <t>M1BPJ2</t>
  </si>
  <si>
    <t>PGSC0003DMT400072536</t>
  </si>
  <si>
    <t>M1CQH4</t>
  </si>
  <si>
    <t>KED</t>
  </si>
  <si>
    <t>PGSC0003DMT400057730</t>
  </si>
  <si>
    <t>M1C1J9</t>
  </si>
  <si>
    <t>PGSC0003DMT400017569</t>
  </si>
  <si>
    <t>PGSC0003DMT400019416</t>
  </si>
  <si>
    <t>M1AC18</t>
  </si>
  <si>
    <t>DOF domain class transcription factor</t>
  </si>
  <si>
    <t>PGSC0003DMT400066971</t>
  </si>
  <si>
    <t>M1CGG2</t>
  </si>
  <si>
    <t>PGSC0003DMT400034851</t>
  </si>
  <si>
    <t>M1B1D8</t>
  </si>
  <si>
    <t>Agenet domain-containing protein</t>
  </si>
  <si>
    <t>PGSC0003DMT400063029</t>
  </si>
  <si>
    <t>M1C9Y8</t>
  </si>
  <si>
    <t>PGSC0003DMT400024319</t>
  </si>
  <si>
    <t>M1AJW6</t>
  </si>
  <si>
    <t>PGSC0003DMT400033339</t>
  </si>
  <si>
    <t>M1AYZ2</t>
  </si>
  <si>
    <t>PGSC0003DMT400041005</t>
  </si>
  <si>
    <t>M1BAR8</t>
  </si>
  <si>
    <t>EMB2734</t>
  </si>
  <si>
    <t>PGSC0003DMT400058256</t>
  </si>
  <si>
    <t>M1C2D0</t>
  </si>
  <si>
    <t>PGSC0003DMT400023419</t>
  </si>
  <si>
    <t>K7VPB9</t>
  </si>
  <si>
    <t>Ubiquitin carrier protein (Ubiquitin-conjugating enzyme 8-like mRNA)</t>
  </si>
  <si>
    <t>PGSC0003DMT400039518</t>
  </si>
  <si>
    <t>M1B8E7</t>
  </si>
  <si>
    <t>PGSC0003DMT400068136</t>
  </si>
  <si>
    <t>M1CII0</t>
  </si>
  <si>
    <t>PGSC0003DMT400090902</t>
  </si>
  <si>
    <t>M1DLG1</t>
  </si>
  <si>
    <t>PGSC0003DMT400032043</t>
  </si>
  <si>
    <t>M1AWR0</t>
  </si>
  <si>
    <t>Avr9/Cf-9 rapidly elicited protein 194</t>
  </si>
  <si>
    <t>PGSC0003DMT400081235</t>
  </si>
  <si>
    <t>M1D4F1</t>
  </si>
  <si>
    <t>Optic atrophy 3 protein</t>
  </si>
  <si>
    <t>PGSC0003DMT400004082</t>
  </si>
  <si>
    <t>PGSC0003DMT400018218</t>
  </si>
  <si>
    <t>M1AA90</t>
  </si>
  <si>
    <t>Epidermis-specific secreted glycoprotein EP1</t>
  </si>
  <si>
    <t>PGSC0003DMT400055410</t>
  </si>
  <si>
    <t>M1BXV3</t>
  </si>
  <si>
    <t>SBT1 protein</t>
  </si>
  <si>
    <t>PGSC0003DMT400051795</t>
  </si>
  <si>
    <t>M1BS80</t>
  </si>
  <si>
    <t>PGSC0003DMT400035462</t>
  </si>
  <si>
    <t>M1B2A7</t>
  </si>
  <si>
    <t>PGSC0003DMT400012780</t>
  </si>
  <si>
    <t>M1A1S5</t>
  </si>
  <si>
    <t>Major intrinsic protein 1</t>
  </si>
  <si>
    <t>PGSC0003DMT400014234</t>
  </si>
  <si>
    <t>M1A3W7</t>
  </si>
  <si>
    <t>PGSC0003DMT400069511</t>
  </si>
  <si>
    <t>M1CKK6</t>
  </si>
  <si>
    <t>PGSC0003DMT400076776</t>
  </si>
  <si>
    <t>M1CXD4</t>
  </si>
  <si>
    <t>N-acylneuraminate-9-phosphatase</t>
  </si>
  <si>
    <t>PGSC0003DMT400066275</t>
  </si>
  <si>
    <t>M1CFA3</t>
  </si>
  <si>
    <t>PGSC0003DMT400055201</t>
  </si>
  <si>
    <t>M1BXJ1</t>
  </si>
  <si>
    <t>Protein TSSC4</t>
  </si>
  <si>
    <t>PGSC0003DMT400041800</t>
  </si>
  <si>
    <t>M1BC09</t>
  </si>
  <si>
    <t>Early nodulin 20</t>
  </si>
  <si>
    <t>PGSC0003DMT400001032</t>
  </si>
  <si>
    <t>M0ZHR8</t>
  </si>
  <si>
    <t>PGSC0003DMT400060520</t>
  </si>
  <si>
    <t>M1C620</t>
  </si>
  <si>
    <t>PGSC0003DMT400072217</t>
  </si>
  <si>
    <t>M1CPV7</t>
  </si>
  <si>
    <t>PGSC0003DMT400040247</t>
  </si>
  <si>
    <t>M1B9L5</t>
  </si>
  <si>
    <t>PGSC0003DMT400074099</t>
  </si>
  <si>
    <t>M1CT51</t>
  </si>
  <si>
    <t>PGSC0003DMT400037491</t>
  </si>
  <si>
    <t>PGSC0003DMT400039290</t>
  </si>
  <si>
    <t>M1B827</t>
  </si>
  <si>
    <t>Bromodomain-containing protein</t>
  </si>
  <si>
    <t>PGSC0003DMT400030829</t>
  </si>
  <si>
    <t>M1AUU8</t>
  </si>
  <si>
    <t>PHAVOLUTA-like HD-ZIPIII protein</t>
  </si>
  <si>
    <t>PGSC0003DMT400074127</t>
  </si>
  <si>
    <t>M1CT71</t>
  </si>
  <si>
    <t>PGSC0003DMT400013135</t>
  </si>
  <si>
    <t>M1A2C9</t>
  </si>
  <si>
    <t>PGSC0003DMT400074386</t>
  </si>
  <si>
    <t>M1CTL8</t>
  </si>
  <si>
    <t>Protease inhibitor/seed storage/LTP family protein</t>
  </si>
  <si>
    <t>PGSC0003DMT400000504</t>
  </si>
  <si>
    <t>M0ZGV0</t>
  </si>
  <si>
    <t>PGSC0003DMT400004086</t>
  </si>
  <si>
    <t>M0ZMV3</t>
  </si>
  <si>
    <t>PGSC0003DMT400001232</t>
  </si>
  <si>
    <t>M0ZI46</t>
  </si>
  <si>
    <t>OB-fold nucleic acid binding domain containing protein</t>
  </si>
  <si>
    <t>PGSC0003DMT400008929</t>
  </si>
  <si>
    <t>M0ZVA6</t>
  </si>
  <si>
    <t>PGSC0003DMT400072481</t>
  </si>
  <si>
    <t>M1CQD4</t>
  </si>
  <si>
    <t>VQ</t>
  </si>
  <si>
    <t>PGSC0003DMT400021231</t>
  </si>
  <si>
    <t>M1AET4</t>
  </si>
  <si>
    <t>PGSC0003DMT400089336</t>
  </si>
  <si>
    <t>M1DHY7</t>
  </si>
  <si>
    <t>PGSC0003DMT400074229</t>
  </si>
  <si>
    <t>M1CTD1</t>
  </si>
  <si>
    <t>Ovule receptor-like kinase 28</t>
  </si>
  <si>
    <t>PGSC0003DMT400016324</t>
  </si>
  <si>
    <t>M1A7G8</t>
  </si>
  <si>
    <t>Glycosyltransferases (EC 2.4.-.-)</t>
  </si>
  <si>
    <t>PGSC0003DMT400058187</t>
  </si>
  <si>
    <t>M1C280</t>
  </si>
  <si>
    <t>PGSC0003DMT400057740</t>
  </si>
  <si>
    <t>M1C1K5</t>
  </si>
  <si>
    <t>MAPK activating protein</t>
  </si>
  <si>
    <t>PGSC0003DMT400057643</t>
  </si>
  <si>
    <t>M1C1F5</t>
  </si>
  <si>
    <t>PGSC0003DMT400020342</t>
  </si>
  <si>
    <t>M1ADB8</t>
  </si>
  <si>
    <t>PGSC0003DMT400076840</t>
  </si>
  <si>
    <t>M1CXH3</t>
  </si>
  <si>
    <t>PGSC0003DMT400058913</t>
  </si>
  <si>
    <t>M1C3H9</t>
  </si>
  <si>
    <t>Ptm1</t>
  </si>
  <si>
    <t>PGSC0003DMT400036580</t>
  </si>
  <si>
    <t>M1B3V5</t>
  </si>
  <si>
    <t>Cell growth-regulating nucleolar protein</t>
  </si>
  <si>
    <t>PGSC0003DMT400020553</t>
  </si>
  <si>
    <t>M1ADP5</t>
  </si>
  <si>
    <t>S-RNase-binding protein</t>
  </si>
  <si>
    <t>PGSC0003DMT400031718</t>
  </si>
  <si>
    <t>M1AW38</t>
  </si>
  <si>
    <t>PGSC0003DMT400066581</t>
  </si>
  <si>
    <t>M1CFT6</t>
  </si>
  <si>
    <t>Protein binding / zinc ion binding</t>
  </si>
  <si>
    <t>PGSC0003DMT400069613</t>
  </si>
  <si>
    <t>M1CKR9</t>
  </si>
  <si>
    <t>SMP-LTD domain-containing protein</t>
  </si>
  <si>
    <t>PGSC0003DMT400002445</t>
  </si>
  <si>
    <t>M0ZK46</t>
  </si>
  <si>
    <t>PGSC0003DMT400001776</t>
  </si>
  <si>
    <t>M0ZJ24</t>
  </si>
  <si>
    <t>PGSC0003DMT400025322</t>
  </si>
  <si>
    <t>M1ALA5</t>
  </si>
  <si>
    <t>Arabinose kinase</t>
  </si>
  <si>
    <t>PGSC0003DMT400018012</t>
  </si>
  <si>
    <t>M1A9W5</t>
  </si>
  <si>
    <t>PRIB5 protein</t>
  </si>
  <si>
    <t>PGSC0003DMT400011673</t>
  </si>
  <si>
    <t>M0ZZZ0</t>
  </si>
  <si>
    <t>Epsin, N-terminal; ENTH/VHS</t>
  </si>
  <si>
    <t>PGSC0003DMT400055884</t>
  </si>
  <si>
    <t>M1BYQ2</t>
  </si>
  <si>
    <t>PGSC0003DMT400013309</t>
  </si>
  <si>
    <t>M1A2N1</t>
  </si>
  <si>
    <t>PGSC0003DMT400079207</t>
  </si>
  <si>
    <t>M1D1E9</t>
  </si>
  <si>
    <t>PGSC0003DMT400054516</t>
  </si>
  <si>
    <t>M1BWH1</t>
  </si>
  <si>
    <t>PGSC0003DMT400003339</t>
  </si>
  <si>
    <t>M0ZLH0</t>
  </si>
  <si>
    <t>PGSC0003DMT400058632</t>
  </si>
  <si>
    <t>M1C311</t>
  </si>
  <si>
    <t>PGSC0003DMT400079359</t>
  </si>
  <si>
    <t>M1D1P4</t>
  </si>
  <si>
    <t>PGSC0003DMT400068120</t>
  </si>
  <si>
    <t>M1CIH0</t>
  </si>
  <si>
    <t>DNA-binding protein smubp-2</t>
  </si>
  <si>
    <t>PGSC0003DMT400045937</t>
  </si>
  <si>
    <t>M1BIE9</t>
  </si>
  <si>
    <t>PGSC0003DMT400032023</t>
  </si>
  <si>
    <t>M1AWP4</t>
  </si>
  <si>
    <t>UBR-type domain-containing protein</t>
  </si>
  <si>
    <t>PGSC0003DMT400060280</t>
  </si>
  <si>
    <t>M1C5I8</t>
  </si>
  <si>
    <t>10kDa chaperonin (CPN10) protein</t>
  </si>
  <si>
    <t>PGSC0003DMT400014597</t>
  </si>
  <si>
    <t>M1A4J0</t>
  </si>
  <si>
    <t>PGSC0003DMT400026155</t>
  </si>
  <si>
    <t>M1AMR2</t>
  </si>
  <si>
    <t>PGSC0003DMT400049613</t>
  </si>
  <si>
    <t>M1BP17</t>
  </si>
  <si>
    <t>PGSC0003DMT400054657</t>
  </si>
  <si>
    <t>M1BWN7</t>
  </si>
  <si>
    <t>RNA 3' terminal phosphate cyclase</t>
  </si>
  <si>
    <t>PGSC0003DMT400015853</t>
  </si>
  <si>
    <t>M1A6P9</t>
  </si>
  <si>
    <t>PGSC0003DMT400056647</t>
  </si>
  <si>
    <t>M1BZQ5</t>
  </si>
  <si>
    <t>Myosin XI-2</t>
  </si>
  <si>
    <t>PGSC0003DMT400003021</t>
  </si>
  <si>
    <t>M0ZL21</t>
  </si>
  <si>
    <t>PGSC0003DMT400047880</t>
  </si>
  <si>
    <t>M1BLK9</t>
  </si>
  <si>
    <t>Elicitor resposible protein</t>
  </si>
  <si>
    <t>PGSC0003DMT400041798</t>
  </si>
  <si>
    <t>M1BC07</t>
  </si>
  <si>
    <t>PGSC0003DMT400013651</t>
  </si>
  <si>
    <t>B3F8F2</t>
  </si>
  <si>
    <t>Glutaredoxin (Truncated NBS-LRR resistance protein)</t>
  </si>
  <si>
    <t>PGSC0003DMT400055629</t>
  </si>
  <si>
    <t>M1BY86</t>
  </si>
  <si>
    <t>PGSC0003DMT400038416</t>
  </si>
  <si>
    <t>M1B6U3</t>
  </si>
  <si>
    <t>PGSC0003DMT400072972</t>
  </si>
  <si>
    <t>M1CRA9</t>
  </si>
  <si>
    <t>PGSC0003DMT400038357</t>
  </si>
  <si>
    <t>M1B6Q3</t>
  </si>
  <si>
    <t>Syntaxin</t>
  </si>
  <si>
    <t>PGSC0003DMT400058922</t>
  </si>
  <si>
    <t>M1C3I6</t>
  </si>
  <si>
    <t>Beta-ketoacyl-ACP synthase II</t>
  </si>
  <si>
    <t>PGSC0003DMT400086922</t>
  </si>
  <si>
    <t>M1DCS9</t>
  </si>
  <si>
    <t>PGSC0003DMT400056773</t>
  </si>
  <si>
    <t>M1BZV8</t>
  </si>
  <si>
    <t>DNA damage-binding protein</t>
  </si>
  <si>
    <t>PGSC0003DMT400034863</t>
  </si>
  <si>
    <t>M1B1F0</t>
  </si>
  <si>
    <t>PGSC0003DMT400018307</t>
  </si>
  <si>
    <t>M1AAE7</t>
  </si>
  <si>
    <t>Protein SELF-PRUNING</t>
  </si>
  <si>
    <t>PGSC0003DMT400084286</t>
  </si>
  <si>
    <t>M1D7Q0</t>
  </si>
  <si>
    <t>Lrr receptor protein kinase</t>
  </si>
  <si>
    <t>PGSC0003DMT400085331</t>
  </si>
  <si>
    <t>M1D999</t>
  </si>
  <si>
    <t>PGSC0003DMT400031653</t>
  </si>
  <si>
    <t>M1AW01</t>
  </si>
  <si>
    <t>N-rich protein</t>
  </si>
  <si>
    <t>PGSC0003DMT400079157</t>
  </si>
  <si>
    <t>M1D1C2</t>
  </si>
  <si>
    <t>PGSC0003DMT400014686</t>
  </si>
  <si>
    <t>Q8H9B7</t>
  </si>
  <si>
    <t>Lipid transfer protein (Putative lipid transfer protein)</t>
  </si>
  <si>
    <t>PGSC0003DMT400029153</t>
  </si>
  <si>
    <t>M1ASA9</t>
  </si>
  <si>
    <t>PGSC0003DMT400021189</t>
  </si>
  <si>
    <t>M1AER7</t>
  </si>
  <si>
    <t>PGSC0003DMT400078816</t>
  </si>
  <si>
    <t>M1D0S6</t>
  </si>
  <si>
    <t>PGSC0003DMT400054558</t>
  </si>
  <si>
    <t>M1BWJ8</t>
  </si>
  <si>
    <t>Protein phosphatases pp1 regulatory subunit</t>
  </si>
  <si>
    <t>PGSC0003DMT400062236</t>
  </si>
  <si>
    <t>M1C8R7</t>
  </si>
  <si>
    <t>Inositol-1,4,5-triphosphate-5-phosphatase</t>
  </si>
  <si>
    <t>PGSC0003DMT400054515</t>
  </si>
  <si>
    <t>M1BWH0</t>
  </si>
  <si>
    <t>PGSC0003DMT400001367</t>
  </si>
  <si>
    <t>M0ZIB8</t>
  </si>
  <si>
    <t>PGSC0003DMT400023716</t>
  </si>
  <si>
    <t>M1AIV5</t>
  </si>
  <si>
    <t>PGSC0003DMT400023482</t>
  </si>
  <si>
    <t>M1AIF6</t>
  </si>
  <si>
    <t>PGSC0003DMT400021452</t>
  </si>
  <si>
    <t>M1AF54</t>
  </si>
  <si>
    <t>PGSC0003DMT400004085</t>
  </si>
  <si>
    <t>M0ZMV2</t>
  </si>
  <si>
    <t>PGSC0003DMT400004688</t>
  </si>
  <si>
    <t>M0ZNT9</t>
  </si>
  <si>
    <t>PGSC0003DMT400059966</t>
  </si>
  <si>
    <t>M1C4Z5</t>
  </si>
  <si>
    <t>Thioredoxin F1, chloroplastic</t>
  </si>
  <si>
    <t>PGSC0003DMT400067962</t>
  </si>
  <si>
    <t>M1CI75</t>
  </si>
  <si>
    <t>PGSC0003DMT400021748</t>
  </si>
  <si>
    <t>M1AFN3</t>
  </si>
  <si>
    <t>SCL domain class transcription factor</t>
  </si>
  <si>
    <t>PGSC0003DMT400009449</t>
  </si>
  <si>
    <t>M0ZW98</t>
  </si>
  <si>
    <t>Cytosolic purine 5-nucleotidase</t>
  </si>
  <si>
    <t>PGSC0003DMT400077284</t>
  </si>
  <si>
    <t>M1CY57</t>
  </si>
  <si>
    <t>PGSC0003DMT400038834</t>
  </si>
  <si>
    <t>M1B7F6</t>
  </si>
  <si>
    <t>C2</t>
  </si>
  <si>
    <t>PGSC0003DMT400088126</t>
  </si>
  <si>
    <t>M1DFA5</t>
  </si>
  <si>
    <t>PGSC0003DMT400016463</t>
  </si>
  <si>
    <t>M1A7P4</t>
  </si>
  <si>
    <t>Xyloglucan galactosyltransferase KATAMARI1</t>
  </si>
  <si>
    <t>PGSC0003DMT400025561</t>
  </si>
  <si>
    <t>M1ALM0</t>
  </si>
  <si>
    <t>Microsomal prostaglandin E synthase 2 (EC 5.3.99.3) (Prostaglandin E synthase 2)</t>
  </si>
  <si>
    <t>PGSC0003DMT400006325</t>
  </si>
  <si>
    <t>M0ZR51</t>
  </si>
  <si>
    <t>Plastid-encoded RNA polymerase subunit alpha (EC 2.7.7.6)</t>
  </si>
  <si>
    <t>PGSC0003DMT400037868</t>
  </si>
  <si>
    <t>M1B614</t>
  </si>
  <si>
    <t>Aspartyl protease family protein</t>
  </si>
  <si>
    <t>PGSC0003DMT400077364</t>
  </si>
  <si>
    <t>M1CYB0</t>
  </si>
  <si>
    <t>PGSC0003DMT400008203</t>
  </si>
  <si>
    <t>M0ZU91</t>
  </si>
  <si>
    <t>NERD domain containing protein</t>
  </si>
  <si>
    <t>PGSC0003DMT400037122</t>
  </si>
  <si>
    <t>B3TPQ2</t>
  </si>
  <si>
    <t>CRT binding factor 3</t>
  </si>
  <si>
    <t>PGSC0003DMT400062959</t>
  </si>
  <si>
    <t>M1C9V2</t>
  </si>
  <si>
    <t>HT1 protein kinase</t>
  </si>
  <si>
    <t>PGSC0003DMT400011804</t>
  </si>
  <si>
    <t>M1A073</t>
  </si>
  <si>
    <t>PGSC0003DMT400023732</t>
  </si>
  <si>
    <t>M1AIW2</t>
  </si>
  <si>
    <t>PGSC0003DMT400066295</t>
  </si>
  <si>
    <t>M1CFB3</t>
  </si>
  <si>
    <t>DJ-1 family protein</t>
  </si>
  <si>
    <t>PGSC0003DMT400064031</t>
  </si>
  <si>
    <t>M1CBM0</t>
  </si>
  <si>
    <t>Chloroplast heat shock protein 70-2</t>
  </si>
  <si>
    <t>PGSC0003DMT400069797</t>
  </si>
  <si>
    <t>M1CL68</t>
  </si>
  <si>
    <t>PGSC0003DMT400039879</t>
  </si>
  <si>
    <t>M1B8X3</t>
  </si>
  <si>
    <t>Mature anther-specific protein LAT61</t>
  </si>
  <si>
    <t>PGSC0003DMT400010397</t>
  </si>
  <si>
    <t>M0ZXZ2</t>
  </si>
  <si>
    <t>PGSC0003DMT400079208</t>
  </si>
  <si>
    <t>M1D1F0</t>
  </si>
  <si>
    <t>PGSC0003DMT400018409</t>
  </si>
  <si>
    <t>M1AAK5</t>
  </si>
  <si>
    <t>Peroxisomal membrane protein PEX16</t>
  </si>
  <si>
    <t>PGSC0003DMT400001616</t>
  </si>
  <si>
    <t>M0ZIT2</t>
  </si>
  <si>
    <t>DNA-binding protein</t>
  </si>
  <si>
    <t>PGSC0003DMT400000225</t>
  </si>
  <si>
    <t>M0ZGB3</t>
  </si>
  <si>
    <t>PGSC0003DMT400004324</t>
  </si>
  <si>
    <t>M0ZN89</t>
  </si>
  <si>
    <t>PGSC0003DMT400008184</t>
  </si>
  <si>
    <t>M0ZU81</t>
  </si>
  <si>
    <t>Glycosyltransferase, CAZy family GT2</t>
  </si>
  <si>
    <t>PGSC0003DMT400000266</t>
  </si>
  <si>
    <t>M0ZGE8</t>
  </si>
  <si>
    <t>TAF-2</t>
  </si>
  <si>
    <t>PGSC0003DMT400063985</t>
  </si>
  <si>
    <t>M1CBJ3</t>
  </si>
  <si>
    <t>PGSC0003DMT400061758</t>
  </si>
  <si>
    <t>M1C7Y9</t>
  </si>
  <si>
    <t>Fiber protein Fb19</t>
  </si>
  <si>
    <t>PGSC0003DMT400047159</t>
  </si>
  <si>
    <t>M1BK71</t>
  </si>
  <si>
    <t>PGSC0003DMT400006680</t>
  </si>
  <si>
    <t>M0ZRT5</t>
  </si>
  <si>
    <t>Developmental protein</t>
  </si>
  <si>
    <t>PGSC0003DMT400038836</t>
  </si>
  <si>
    <t>M1B7F8</t>
  </si>
  <si>
    <t>PGSC0003DMT400044353</t>
  </si>
  <si>
    <t>M1BG20</t>
  </si>
  <si>
    <t>PGSC0003DMT400036868</t>
  </si>
  <si>
    <t>M1B4E1</t>
  </si>
  <si>
    <t>PGSC0003DMT400078654</t>
  </si>
  <si>
    <t>M1D0I1</t>
  </si>
  <si>
    <t>Calcium-binding protein CML24</t>
  </si>
  <si>
    <t>PGSC0003DMT400060875</t>
  </si>
  <si>
    <t>M1C6K9</t>
  </si>
  <si>
    <t>PGSC0003DMT400027257</t>
  </si>
  <si>
    <t>M1APF4</t>
  </si>
  <si>
    <t>PGSC0003DMT400026202</t>
  </si>
  <si>
    <t>M1AMU4</t>
  </si>
  <si>
    <t>PGSC0003DMT400056985</t>
  </si>
  <si>
    <t>M1C063</t>
  </si>
  <si>
    <t>PGSC0003DMT400003537</t>
  </si>
  <si>
    <t>M0ZLV6</t>
  </si>
  <si>
    <t>PGSC0003DMT400000537</t>
  </si>
  <si>
    <t>M0ZGW3</t>
  </si>
  <si>
    <t>PGSC0003DMT400042496</t>
  </si>
  <si>
    <t>M1BD49</t>
  </si>
  <si>
    <t>Soluble starch synthase 3, chloroplastic/amyloplastic</t>
  </si>
  <si>
    <t>PGSC0003DMT400016509</t>
  </si>
  <si>
    <t>M1A7S1</t>
  </si>
  <si>
    <t>Dymeclin</t>
  </si>
  <si>
    <t>PGSC0003DMT400049649</t>
  </si>
  <si>
    <t>M1BP38</t>
  </si>
  <si>
    <t>Stromal membrane-associated protein</t>
  </si>
  <si>
    <t>PGSC0003DMT400052088</t>
  </si>
  <si>
    <t>M1BSS3</t>
  </si>
  <si>
    <t>PGSC0003DMT400014352</t>
  </si>
  <si>
    <t>M1A423</t>
  </si>
  <si>
    <t>PGSC0003DMT400052598</t>
  </si>
  <si>
    <t>M1BTN2</t>
  </si>
  <si>
    <t>PGSC0003DMT400066285</t>
  </si>
  <si>
    <t>M1CFA9</t>
  </si>
  <si>
    <t>PGSC0003DMT400042378</t>
  </si>
  <si>
    <t>M1BCY0</t>
  </si>
  <si>
    <t>PGSC0003DMT400061021</t>
  </si>
  <si>
    <t>M1C6X4</t>
  </si>
  <si>
    <t>Ribosome assembly factor mrt4</t>
  </si>
  <si>
    <t>PGSC0003DMT400078760</t>
  </si>
  <si>
    <t>M1D0P0</t>
  </si>
  <si>
    <t>AAR2 protein family</t>
  </si>
  <si>
    <t>PGSC0003DMT400010084</t>
  </si>
  <si>
    <t>M0ZXF9</t>
  </si>
  <si>
    <t>Stress-associated protein 6</t>
  </si>
  <si>
    <t>PGSC0003DMT400063997</t>
  </si>
  <si>
    <t>M1CBK0</t>
  </si>
  <si>
    <t>Cytochrome c</t>
  </si>
  <si>
    <t>PGSC0003DMT400068708</t>
  </si>
  <si>
    <t>M1CJE1</t>
  </si>
  <si>
    <t>Plasma membrane intrinsic protein PIP2</t>
  </si>
  <si>
    <t>PGSC0003DMT400078616</t>
  </si>
  <si>
    <t>M1D0F5</t>
  </si>
  <si>
    <t>PGSC0003DMT400009549</t>
  </si>
  <si>
    <t>M0ZWG9</t>
  </si>
  <si>
    <t>Myosin heavy chain, striated muscle</t>
  </si>
  <si>
    <t>PGSC0003DMT400038003</t>
  </si>
  <si>
    <t>M1B673</t>
  </si>
  <si>
    <t>PGSC0003DMT400032059</t>
  </si>
  <si>
    <t>M1AWS4</t>
  </si>
  <si>
    <t>PGSC0003DMT400073651</t>
  </si>
  <si>
    <t>M1CSE1</t>
  </si>
  <si>
    <t>Ca2+ antiporter/cation exchanger</t>
  </si>
  <si>
    <t>PGSC0003DMT400078224</t>
  </si>
  <si>
    <t>M1CZN6</t>
  </si>
  <si>
    <t>Beta-glucosidase (EC 3.2.1.21)</t>
  </si>
  <si>
    <t>PGSC0003DMT400057633</t>
  </si>
  <si>
    <t>M1C1E7</t>
  </si>
  <si>
    <t>Epoxide hydrolase</t>
  </si>
  <si>
    <t>PGSC0003DMT400020005</t>
  </si>
  <si>
    <t>M1ACW5</t>
  </si>
  <si>
    <t>PGSC0003DMT400008312</t>
  </si>
  <si>
    <t>M0ZUE0</t>
  </si>
  <si>
    <t>PGSC0003DMT400027996</t>
  </si>
  <si>
    <t>M1AQH6</t>
  </si>
  <si>
    <t>Cellulose synthase (EC 2.4.1.12)</t>
  </si>
  <si>
    <t>PGSC0003DMT400033048</t>
  </si>
  <si>
    <t>M1AYJ0</t>
  </si>
  <si>
    <t>Transcription repressor (Ovate family protein)</t>
  </si>
  <si>
    <t>PGSC0003DMT400015793</t>
  </si>
  <si>
    <t>M1A6L5</t>
  </si>
  <si>
    <t>PGSC0003DMT400047537</t>
  </si>
  <si>
    <t>M1BKY5</t>
  </si>
  <si>
    <t>ABA 8'-hydroxylase CYP707A1</t>
  </si>
  <si>
    <t>PGSC0003DMT400096083</t>
  </si>
  <si>
    <t>M1DXN9</t>
  </si>
  <si>
    <t>Autoinhibited calcium ATPase</t>
  </si>
  <si>
    <t>PGSC0003DMT400001912</t>
  </si>
  <si>
    <t>M0ZJB0</t>
  </si>
  <si>
    <t>PGSC0003DMT400000680</t>
  </si>
  <si>
    <t>M0ZH58</t>
  </si>
  <si>
    <t>PGSC0003DMT400011153</t>
  </si>
  <si>
    <t>M0ZZ44</t>
  </si>
  <si>
    <t>PGSC0003DMT400071379</t>
  </si>
  <si>
    <t>M1CNN5</t>
  </si>
  <si>
    <t>Cleavage and polyadenylation specificity factor</t>
  </si>
  <si>
    <t>PGSC0003DMT400000222</t>
  </si>
  <si>
    <t>M0ZGB1</t>
  </si>
  <si>
    <t>Late embryogenesis (Lea)</t>
  </si>
  <si>
    <t>PGSC0003DMT400010738</t>
  </si>
  <si>
    <t>M0ZYH4</t>
  </si>
  <si>
    <t>Leucine-rich repeat resistance protein</t>
  </si>
  <si>
    <t>PGSC0003DMT400076490</t>
  </si>
  <si>
    <t>M1CWV0</t>
  </si>
  <si>
    <t>PGSC0003DMT400019487</t>
  </si>
  <si>
    <t>M1AC61</t>
  </si>
  <si>
    <t>Gb protein</t>
  </si>
  <si>
    <t>PGSC0003DMT400034055</t>
  </si>
  <si>
    <t>M1B031</t>
  </si>
  <si>
    <t>PGSC0003DMT400046938</t>
  </si>
  <si>
    <t>M1BJW1</t>
  </si>
  <si>
    <t>PGSC0003DMT400018994</t>
  </si>
  <si>
    <t>M1ABG7</t>
  </si>
  <si>
    <t>2-oxoglutarate/malate translocator, chloroplast</t>
  </si>
  <si>
    <t>PGSC0003DMT400055905</t>
  </si>
  <si>
    <t>M1BYR1</t>
  </si>
  <si>
    <t>PGSC0003DMT400024037</t>
  </si>
  <si>
    <t>M1AJC5</t>
  </si>
  <si>
    <t>PGSC0003DMT400078829</t>
  </si>
  <si>
    <t>M1D0T2</t>
  </si>
  <si>
    <t>PGSC0003DMT400039552</t>
  </si>
  <si>
    <t>M1B8G4</t>
  </si>
  <si>
    <t>NAD(P)H-quinone oxidoreductase subunit 2 A, chloroplastic</t>
  </si>
  <si>
    <t>PGSC0003DMT400065840</t>
  </si>
  <si>
    <t>M1CEN9</t>
  </si>
  <si>
    <t>Protein COBRA</t>
  </si>
  <si>
    <t>PGSC0003DMT400049575</t>
  </si>
  <si>
    <t>M1BNZ4</t>
  </si>
  <si>
    <t>Translational initiation factor eIF1</t>
  </si>
  <si>
    <t>PGSC0003DMT400066286</t>
  </si>
  <si>
    <t>M1CFB0</t>
  </si>
  <si>
    <t>Dynamin</t>
  </si>
  <si>
    <t>PGSC0003DMT400063773</t>
  </si>
  <si>
    <t>M1CB80</t>
  </si>
  <si>
    <t>PGSC0003DMT400023491</t>
  </si>
  <si>
    <t>M1AIG5</t>
  </si>
  <si>
    <t>TH1 domain-containing protein</t>
  </si>
  <si>
    <t>PGSC0003DMT400083971</t>
  </si>
  <si>
    <t>M1D7F9</t>
  </si>
  <si>
    <t>PGSC0003DMT400063576</t>
  </si>
  <si>
    <t>P43349</t>
  </si>
  <si>
    <t>Translationally-controlled tumor protein homolog (TCTP) (p23)</t>
  </si>
  <si>
    <t>PGSC0003DMT400058107</t>
  </si>
  <si>
    <t>M1C245</t>
  </si>
  <si>
    <t>PGSC0003DMT400064773</t>
  </si>
  <si>
    <t>M1CCW2</t>
  </si>
  <si>
    <t>Cytochrome P450 CYP74C4</t>
  </si>
  <si>
    <t>PGSC0003DMT400014778</t>
  </si>
  <si>
    <t>M1A4V3</t>
  </si>
  <si>
    <t>PGSC0003DMT400013088</t>
  </si>
  <si>
    <t>M1A299</t>
  </si>
  <si>
    <t>PGSC0003DMT400052958</t>
  </si>
  <si>
    <t>M1BU67</t>
  </si>
  <si>
    <t>PGSC0003DMT400018061</t>
  </si>
  <si>
    <t>M1A9Z3</t>
  </si>
  <si>
    <t>PGSC0003DMT400079641</t>
  </si>
  <si>
    <t>M1D270</t>
  </si>
  <si>
    <t>Peptidase</t>
  </si>
  <si>
    <t>PGSC0003DMT400033559</t>
  </si>
  <si>
    <t>M1AZB3</t>
  </si>
  <si>
    <t>PGSC0003DMT400058587</t>
  </si>
  <si>
    <t>M1C2X7</t>
  </si>
  <si>
    <t>PGSC0003DMT400063013</t>
  </si>
  <si>
    <t>M1C9Y3</t>
  </si>
  <si>
    <t>PGSC0003DMT400049441</t>
  </si>
  <si>
    <t>M1BNR4</t>
  </si>
  <si>
    <t>Heat shock cognate 70 kDa protein 2</t>
  </si>
  <si>
    <t>PGSC0003DMT400008340</t>
  </si>
  <si>
    <t>M0ZUF4</t>
  </si>
  <si>
    <t>Serine/threonine protein kinase pk23</t>
  </si>
  <si>
    <t>PGSC0003DMT400004709</t>
  </si>
  <si>
    <t>M0ZNU2</t>
  </si>
  <si>
    <t>PGSC0003DMT400011781</t>
  </si>
  <si>
    <t>M1A056</t>
  </si>
  <si>
    <t>Fiber protein Fb2</t>
  </si>
  <si>
    <t>PGSC0003DMT400084287</t>
  </si>
  <si>
    <t>M1D7Q1</t>
  </si>
  <si>
    <t>PGSC0003DMT400074912</t>
  </si>
  <si>
    <t>M1CUC4</t>
  </si>
  <si>
    <t>NADH-ubiquinone oxidoreductase 49 kDa subunit</t>
  </si>
  <si>
    <t>PGSC0003DMT400058833</t>
  </si>
  <si>
    <t>M1C3D9</t>
  </si>
  <si>
    <t>PGSC0003DMT400049986</t>
  </si>
  <si>
    <t>M1BPN1</t>
  </si>
  <si>
    <t>Cytochrome b6</t>
  </si>
  <si>
    <t>PGSC0003DMT400053572</t>
  </si>
  <si>
    <t>M1BV52</t>
  </si>
  <si>
    <t>PGSC0003DMT400021639</t>
  </si>
  <si>
    <t>M1AFG6</t>
  </si>
  <si>
    <t>Srpk</t>
  </si>
  <si>
    <t>PGSC0003DMT400002448</t>
  </si>
  <si>
    <t>M0ZK47</t>
  </si>
  <si>
    <t>PGSC0003DMT400076878</t>
  </si>
  <si>
    <t>G1CC56</t>
  </si>
  <si>
    <t>30S ribosomal protein S15, chloroplastic</t>
  </si>
  <si>
    <t>PGSC0003DMT400061840</t>
  </si>
  <si>
    <t>M1C845</t>
  </si>
  <si>
    <t>Vacuolar protein sorting-associated protein 28 homolog</t>
  </si>
  <si>
    <t>PGSC0003DMT400026255</t>
  </si>
  <si>
    <t>M1AMX3</t>
  </si>
  <si>
    <t>PPPDE domain-containing protein</t>
  </si>
  <si>
    <t>PGSC0003DMT400025653</t>
  </si>
  <si>
    <t>M1ALT0</t>
  </si>
  <si>
    <t>PGSC0003DMT400068253</t>
  </si>
  <si>
    <t>M1CIP4</t>
  </si>
  <si>
    <t>Deacetylase</t>
  </si>
  <si>
    <t>PGSC0003DMT400046930</t>
  </si>
  <si>
    <t>M1BJV8</t>
  </si>
  <si>
    <t>PGSC0003DMT400008091</t>
  </si>
  <si>
    <t>M0ZU17</t>
  </si>
  <si>
    <t>Glutamyl-tRNA(Gln) amidotransferase subunit A</t>
  </si>
  <si>
    <t>PGSC0003DMT400069910</t>
  </si>
  <si>
    <t>M1CLD0</t>
  </si>
  <si>
    <t>Plastidic phosphate translocator2</t>
  </si>
  <si>
    <t>PGSC0003DMT400076868</t>
  </si>
  <si>
    <t>M1CXI7</t>
  </si>
  <si>
    <t>PGSC0003DMT400020038</t>
  </si>
  <si>
    <t>M1ACX4</t>
  </si>
  <si>
    <t>PGSC0003DMT400022278</t>
  </si>
  <si>
    <t>M1AGH1</t>
  </si>
  <si>
    <t>Programmed cell death protein</t>
  </si>
  <si>
    <t>PGSC0003DMT400037403</t>
  </si>
  <si>
    <t>M1B5C3</t>
  </si>
  <si>
    <t>PGSC0003DMT400091887</t>
  </si>
  <si>
    <t>M1DNM0</t>
  </si>
  <si>
    <t>Leucine-rich repeat containing protein</t>
  </si>
  <si>
    <t>PGSC0003DMT400025921</t>
  </si>
  <si>
    <t>M1AMC8</t>
  </si>
  <si>
    <t>BZIP transcription factor protein</t>
  </si>
  <si>
    <t>PGSC0003DMT400033102</t>
  </si>
  <si>
    <t>M1AYL7</t>
  </si>
  <si>
    <t>Nuclear pore protein</t>
  </si>
  <si>
    <t>PGSC0003DMT400052379</t>
  </si>
  <si>
    <t>M1BTA3</t>
  </si>
  <si>
    <t>PGSC0003DMT400005672</t>
  </si>
  <si>
    <t>M0ZQ89</t>
  </si>
  <si>
    <t>PGSC0003DMT400056449</t>
  </si>
  <si>
    <t>M1BZG1</t>
  </si>
  <si>
    <t>Villin headpiece; Gelsolin region</t>
  </si>
  <si>
    <t>PGSC0003DMT400076703</t>
  </si>
  <si>
    <t>M1CX89</t>
  </si>
  <si>
    <t>PGSC0003DMT400039787</t>
  </si>
  <si>
    <t>M1B8S3</t>
  </si>
  <si>
    <t>PGSC0003DMT400041008</t>
  </si>
  <si>
    <t>M1BAR9</t>
  </si>
  <si>
    <t>PGSC0003DMT400004961</t>
  </si>
  <si>
    <t>M0ZP91</t>
  </si>
  <si>
    <t>Rhodopsin</t>
  </si>
  <si>
    <t>PGSC0003DMT400036648</t>
  </si>
  <si>
    <t>M1B3Z6</t>
  </si>
  <si>
    <t>log2(FC)-Glad</t>
  </si>
  <si>
    <t>PGSC0003DMT400004773</t>
  </si>
  <si>
    <t>M0ZNY1</t>
  </si>
  <si>
    <t>PGSC0003DMT400019603</t>
  </si>
  <si>
    <t>M1ACB3</t>
  </si>
  <si>
    <t>PGSC0003DMT400031406</t>
  </si>
  <si>
    <t>M1AVM2</t>
  </si>
  <si>
    <t>PGSC0003DMT400004769</t>
  </si>
  <si>
    <t>M0ZNX7</t>
  </si>
  <si>
    <t>PGSC0003DMT400042825</t>
  </si>
  <si>
    <t>M1BDP0</t>
  </si>
  <si>
    <t>PGSC0003DMT400056090</t>
  </si>
  <si>
    <t>M1BYX6</t>
  </si>
  <si>
    <t>PGSC0003DMT400036577</t>
  </si>
  <si>
    <t>M1B3V2</t>
  </si>
  <si>
    <t>Nodulation signaling pathway 1</t>
  </si>
  <si>
    <t>PGSC0003DMT400077631</t>
  </si>
  <si>
    <t>M1CYN7</t>
  </si>
  <si>
    <t>PGSC0003DMT400066536</t>
  </si>
  <si>
    <t>M1CFP8</t>
  </si>
  <si>
    <t>PGSC0003DMT400015246</t>
  </si>
  <si>
    <t>M1A5P5</t>
  </si>
  <si>
    <t>Aquaporin NIP1;1</t>
  </si>
  <si>
    <t>PGSC0003DMT400040871</t>
  </si>
  <si>
    <t>M1BAK5</t>
  </si>
  <si>
    <t>Arsenite transport protein</t>
  </si>
  <si>
    <t>PGSC0003DMT400009860</t>
  </si>
  <si>
    <t>M0ZX19</t>
  </si>
  <si>
    <t>PGSC0003DMT400045820</t>
  </si>
  <si>
    <t>M1BI92</t>
  </si>
  <si>
    <t>PGSC0003DMT400069922</t>
  </si>
  <si>
    <t>M1CLE2</t>
  </si>
  <si>
    <t>PGSC0003DMT400042824</t>
  </si>
  <si>
    <t>M1BDN9</t>
  </si>
  <si>
    <t>PGSC0003DMT400010658</t>
  </si>
  <si>
    <t>M0ZYE3</t>
  </si>
  <si>
    <t>PGSC0003DMT400059241</t>
  </si>
  <si>
    <t>M1C407</t>
  </si>
  <si>
    <t>PGSC0003DMT400080082</t>
  </si>
  <si>
    <t>M1D2Z0</t>
  </si>
  <si>
    <t>Polysacc_synt_4 domain-containing protein</t>
  </si>
  <si>
    <t>PGSC0003DMT400037711</t>
  </si>
  <si>
    <t>M1B5R6</t>
  </si>
  <si>
    <t>PGSC0003DMT400033911</t>
  </si>
  <si>
    <t>M1AZW9</t>
  </si>
  <si>
    <t>Amino acid binding protein</t>
  </si>
  <si>
    <t>PGSC0003DMT400065046</t>
  </si>
  <si>
    <t>M1CDB6</t>
  </si>
  <si>
    <t>Littorine mutase/monooxygenase</t>
  </si>
  <si>
    <t>PGSC0003DMT400004772</t>
  </si>
  <si>
    <t>M0ZNY0</t>
  </si>
  <si>
    <t>PGSC0003DMT400075869</t>
  </si>
  <si>
    <t>M1CVU9</t>
  </si>
  <si>
    <t>PLE</t>
  </si>
  <si>
    <t>PGSC0003DMT400004770</t>
  </si>
  <si>
    <t>M0ZNX8</t>
  </si>
  <si>
    <t>PGSC0003DMT400034726</t>
  </si>
  <si>
    <t>M1B167</t>
  </si>
  <si>
    <t>Caffeic acid O-methyltransferase II</t>
  </si>
  <si>
    <t>PGSC0003DMT400038867</t>
  </si>
  <si>
    <t>M1B7I5</t>
  </si>
  <si>
    <t>PGSC0003DMT400076367</t>
  </si>
  <si>
    <t>M1CWL9</t>
  </si>
  <si>
    <t>Proline-rich protein 1</t>
  </si>
  <si>
    <t>PGSC0003DMT400067658</t>
  </si>
  <si>
    <t>M1CHN3</t>
  </si>
  <si>
    <t>PGSC0003DMT400046778</t>
  </si>
  <si>
    <t>M1BJL5</t>
  </si>
  <si>
    <t>PGSC0003DMT400074028</t>
  </si>
  <si>
    <t>M1CT08</t>
  </si>
  <si>
    <t>PGSC0003DMT400089418</t>
  </si>
  <si>
    <t>M1DI44</t>
  </si>
  <si>
    <t>PGSC0003DMT400024437</t>
  </si>
  <si>
    <t>M1AK46</t>
  </si>
  <si>
    <t>PGSC0003DMT400020576</t>
  </si>
  <si>
    <t>M1ADQ9</t>
  </si>
  <si>
    <t>Glutamate-gated kainate-type ion channel receptor subunit GluR5</t>
  </si>
  <si>
    <t>PGSC0003DMT400062866</t>
  </si>
  <si>
    <t>M1C9N8</t>
  </si>
  <si>
    <t>PGSC0003DMT400063306</t>
  </si>
  <si>
    <t>M1CAF9</t>
  </si>
  <si>
    <t>PGSC0003DMT400080229</t>
  </si>
  <si>
    <t>M1D359</t>
  </si>
  <si>
    <t>PGSC0003DMT400081914</t>
  </si>
  <si>
    <t>M1D5A0</t>
  </si>
  <si>
    <t>PGSC0003DMT400084228</t>
  </si>
  <si>
    <t>M1D7L9</t>
  </si>
  <si>
    <t>1-aminocyclopropane-1-carboxylate synthase 4</t>
  </si>
  <si>
    <t>PGSC0003DMT400044055</t>
  </si>
  <si>
    <t>M1BFJ1</t>
  </si>
  <si>
    <t>PGSC0003DMT400034837</t>
  </si>
  <si>
    <t>M1B1C9</t>
  </si>
  <si>
    <t>PGSC0003DMT400003871</t>
  </si>
  <si>
    <t>M0ZMG0</t>
  </si>
  <si>
    <t>PGSC0003DMT400065517</t>
  </si>
  <si>
    <t>M1CE54</t>
  </si>
  <si>
    <t>PGSC0003DMT400056250</t>
  </si>
  <si>
    <t>M1BZ68</t>
  </si>
  <si>
    <t>O-methyltransferase 3</t>
  </si>
  <si>
    <t>PGSC0003DMT400006583</t>
  </si>
  <si>
    <t>M0ZRM9</t>
  </si>
  <si>
    <t>PGSC0003DMT400077723</t>
  </si>
  <si>
    <t>M1CYU1</t>
  </si>
  <si>
    <t>PGSC0003DMT400053921</t>
  </si>
  <si>
    <t>M1BVM5</t>
  </si>
  <si>
    <t>PGSC0003DMT400072744</t>
  </si>
  <si>
    <t>M1CQV6</t>
  </si>
  <si>
    <t>PGSC0003DMT400022286</t>
  </si>
  <si>
    <t>M1AGH3</t>
  </si>
  <si>
    <t>PGSC0003DMT400070645</t>
  </si>
  <si>
    <t>M1CMH4</t>
  </si>
  <si>
    <t>PGSC0003DMT400056116</t>
  </si>
  <si>
    <t>M1BYZ2</t>
  </si>
  <si>
    <t>PGSC0003DMT400047882</t>
  </si>
  <si>
    <t>M1BLL1</t>
  </si>
  <si>
    <t>PGSC0003DMT400012093</t>
  </si>
  <si>
    <t>M1A0P9</t>
  </si>
  <si>
    <t>PGSC0003DMT400036485</t>
  </si>
  <si>
    <t>M1B3Q0</t>
  </si>
  <si>
    <t>PGSC0003DMT400078657</t>
  </si>
  <si>
    <t>M1D0I4</t>
  </si>
  <si>
    <t>PGSC0003DMT400034192</t>
  </si>
  <si>
    <t>M1B097</t>
  </si>
  <si>
    <t>Ripening induced protein</t>
  </si>
  <si>
    <t>PGSC0003DMT400095923</t>
  </si>
  <si>
    <t>M1DXC0</t>
  </si>
  <si>
    <t>PGSC0003DMT400074550</t>
  </si>
  <si>
    <t>M1CTV3</t>
  </si>
  <si>
    <t>PGSC0003DMT400063264</t>
  </si>
  <si>
    <t>M1CAC8</t>
  </si>
  <si>
    <t>ERF transcription factor</t>
  </si>
  <si>
    <t>PGSC0003DMT400034864</t>
  </si>
  <si>
    <t>M1B1F1</t>
  </si>
  <si>
    <t>PGSC0003DMT400042194</t>
  </si>
  <si>
    <t>M1BCN1</t>
  </si>
  <si>
    <t>PGSC0003DMT400060470</t>
  </si>
  <si>
    <t>M1C5Y1</t>
  </si>
  <si>
    <t>PGSC0003DMT400049775</t>
  </si>
  <si>
    <t>M1BPB2</t>
  </si>
  <si>
    <t>PGSC0003DMT400003006</t>
  </si>
  <si>
    <t>M0ZL11</t>
  </si>
  <si>
    <t>PGSC0003DMT400020895</t>
  </si>
  <si>
    <t>M1AE99</t>
  </si>
  <si>
    <t>PGSC0003DMT400028083</t>
  </si>
  <si>
    <t>M1AQP3</t>
  </si>
  <si>
    <t>Organ-specific protein P4</t>
  </si>
  <si>
    <t>PGSC0003DMT400001575</t>
  </si>
  <si>
    <t>M0ZIQ6</t>
  </si>
  <si>
    <t>PGSC0003DMT400032577</t>
  </si>
  <si>
    <t>M1AXN5</t>
  </si>
  <si>
    <t>PGSC0003DMT400024564</t>
  </si>
  <si>
    <t>M1AKC6</t>
  </si>
  <si>
    <t>PGSC0003DMT400011464</t>
  </si>
  <si>
    <t>M0ZZL2</t>
  </si>
  <si>
    <t>PGSC0003DMT400039562</t>
  </si>
  <si>
    <t>M1B8H2</t>
  </si>
  <si>
    <t>UvrD-like helicase ATP-binding domain-containing protein</t>
  </si>
  <si>
    <t>PGSC0003DMT400046075</t>
  </si>
  <si>
    <t>M1BIM1</t>
  </si>
  <si>
    <t>Signal recognition particle GTPase, FtsY</t>
  </si>
  <si>
    <t>PGSC0003DMT400084932</t>
  </si>
  <si>
    <t>M1D8E0</t>
  </si>
  <si>
    <t>Aquaporin, MIP family, NIP subfamily</t>
  </si>
  <si>
    <t>PGSC0003DMT400020839</t>
  </si>
  <si>
    <t>M1AE60</t>
  </si>
  <si>
    <t>PGSC0003DMT400022055</t>
  </si>
  <si>
    <t>M1AG31</t>
  </si>
  <si>
    <t>PGSC0003DMT400029553</t>
  </si>
  <si>
    <t>M1AT01</t>
  </si>
  <si>
    <t>PGSC0003DMT400027932</t>
  </si>
  <si>
    <t>A4ZX83</t>
  </si>
  <si>
    <t>PGSC0003DMT400017573</t>
  </si>
  <si>
    <t>M1A942</t>
  </si>
  <si>
    <t>PGSC0003DMT400049383</t>
  </si>
  <si>
    <t>M1BNM6</t>
  </si>
  <si>
    <t>PGSC0003DMT400067619</t>
  </si>
  <si>
    <t>M1CHK4</t>
  </si>
  <si>
    <t>PGSC0003DMT400021911</t>
  </si>
  <si>
    <t>M1AFV8</t>
  </si>
  <si>
    <t>PGSC0003DMT400048498</t>
  </si>
  <si>
    <t>M1BMI5</t>
  </si>
  <si>
    <t>PGSC0003DMT400078051</t>
  </si>
  <si>
    <t>M1CZB4</t>
  </si>
  <si>
    <t>20G-Fe(II) oxidoreductase</t>
  </si>
  <si>
    <t>PGSC0003DMT400012941</t>
  </si>
  <si>
    <t>M1A223</t>
  </si>
  <si>
    <t>S-locus receptor kinase</t>
  </si>
  <si>
    <t>PGSC0003DMT400044659</t>
  </si>
  <si>
    <t>M1BGH1</t>
  </si>
  <si>
    <t>CYP72A56</t>
  </si>
  <si>
    <t>PGSC0003DMT400072658</t>
  </si>
  <si>
    <t>M1CQR0</t>
  </si>
  <si>
    <t>PGSC0003DMT400047076</t>
  </si>
  <si>
    <t>M1BK40</t>
  </si>
  <si>
    <t>PGSC0003DMT400037886</t>
  </si>
  <si>
    <t>M1B628</t>
  </si>
  <si>
    <t>PGSC0003DMT400070642</t>
  </si>
  <si>
    <t>M1CMH3</t>
  </si>
  <si>
    <t>PGSC0003DMT400028658</t>
  </si>
  <si>
    <t>M1ARH0</t>
  </si>
  <si>
    <t>PGSC0003DMT400068062</t>
  </si>
  <si>
    <t>M1CID7</t>
  </si>
  <si>
    <t>Gamma-glutamylcyclotransferase family protein</t>
  </si>
  <si>
    <t>PGSC0003DMT400040333</t>
  </si>
  <si>
    <t>M1B9R4</t>
  </si>
  <si>
    <t>PGSC0003DMT400050725</t>
  </si>
  <si>
    <t>M1BQQ6</t>
  </si>
  <si>
    <t>PGSC0003DMT400041080</t>
  </si>
  <si>
    <t>M1BAW2</t>
  </si>
  <si>
    <t>PGSC0003DMT400036374</t>
  </si>
  <si>
    <t>M1B3J8</t>
  </si>
  <si>
    <t>PGSC0003DMT400067295</t>
  </si>
  <si>
    <t>M1CH16</t>
  </si>
  <si>
    <t>PGSC0003DMT400050646</t>
  </si>
  <si>
    <t>M1BQM2</t>
  </si>
  <si>
    <t>PGSC0003DMT400017159</t>
  </si>
  <si>
    <t>M1A8M5</t>
  </si>
  <si>
    <t>PGSC0003DMT400048524</t>
  </si>
  <si>
    <t>M1BMJ2</t>
  </si>
  <si>
    <t>PGSC0003DMT400043468</t>
  </si>
  <si>
    <t>M1BEN9</t>
  </si>
  <si>
    <t>S-protein homolog</t>
  </si>
  <si>
    <t>PGSC0003DMT400028683</t>
  </si>
  <si>
    <t>M1ARI4</t>
  </si>
  <si>
    <t>PGSC0003DMT400017154</t>
  </si>
  <si>
    <t>M1A8M3</t>
  </si>
  <si>
    <t>PGSC0003DMT400020901</t>
  </si>
  <si>
    <t>M1AEA1</t>
  </si>
  <si>
    <t>LysM type receptor kinase</t>
  </si>
  <si>
    <t>PGSC0003DMT400030315</t>
  </si>
  <si>
    <t>M1AU22</t>
  </si>
  <si>
    <t>2,4-dienoyl-CoA reductase</t>
  </si>
  <si>
    <t>PGSC0003DMT400053618</t>
  </si>
  <si>
    <t>M1BV77</t>
  </si>
  <si>
    <t>PGSC0003DMT400071115</t>
  </si>
  <si>
    <t>M1CN80</t>
  </si>
  <si>
    <t>(S)-2-hydroxy-acid oxidase (EC 1.1.3.15)</t>
  </si>
  <si>
    <t>PGSC0003DMT400025588</t>
  </si>
  <si>
    <t>M1ALP1</t>
  </si>
  <si>
    <t>Tetracycline transporter</t>
  </si>
  <si>
    <t>PGSC0003DMT400087671</t>
  </si>
  <si>
    <t>M1DEA9</t>
  </si>
  <si>
    <t>PGSC0003DMT400050474</t>
  </si>
  <si>
    <t>M1BQC2</t>
  </si>
  <si>
    <t>PGSC0003DMT400041762</t>
  </si>
  <si>
    <t>M1BBY0</t>
  </si>
  <si>
    <t>PGSC0003DMT400039179</t>
  </si>
  <si>
    <t>M1B7V9</t>
  </si>
  <si>
    <t>PGSC0003DMT400069411</t>
  </si>
  <si>
    <t>M1CKE9</t>
  </si>
  <si>
    <t>PGSC0003DMT400024996</t>
  </si>
  <si>
    <t>M1AKV8</t>
  </si>
  <si>
    <t>Metal tolerance protein</t>
  </si>
  <si>
    <t>PGSC0003DMT400030740</t>
  </si>
  <si>
    <t>M1AUP6</t>
  </si>
  <si>
    <t>PGSC0003DMT400071265</t>
  </si>
  <si>
    <t>M1CNF9</t>
  </si>
  <si>
    <t>Leucine-rich repeat transmembrane protein kinase</t>
  </si>
  <si>
    <t>PGSC0003DMT400087588</t>
  </si>
  <si>
    <t>M1DE52</t>
  </si>
  <si>
    <t>PGSC0003DMT400024693</t>
  </si>
  <si>
    <t>M1AKI6</t>
  </si>
  <si>
    <t>PGSC0003DMT400062533</t>
  </si>
  <si>
    <t>M1C976</t>
  </si>
  <si>
    <t>PGSC0003DMT400056053</t>
  </si>
  <si>
    <t>M1BYW4</t>
  </si>
  <si>
    <t>PGSC0003DMT400037720</t>
  </si>
  <si>
    <t>M1B5S5</t>
  </si>
  <si>
    <t>PGSC0003DMT400003644</t>
  </si>
  <si>
    <t>M0ZM25</t>
  </si>
  <si>
    <t>UDP-glycosyltransferase</t>
  </si>
  <si>
    <t>PGSC0003DMT400023800</t>
  </si>
  <si>
    <t>M1AJ03</t>
  </si>
  <si>
    <t>PGSC0003DMT400039185</t>
  </si>
  <si>
    <t>M1B7W0</t>
  </si>
  <si>
    <t>PGSC0003DMT400047535</t>
  </si>
  <si>
    <t>M1BKY3</t>
  </si>
  <si>
    <t>GAST1 protein</t>
  </si>
  <si>
    <t>PGSC0003DMT400042202</t>
  </si>
  <si>
    <t>M1BCN2</t>
  </si>
  <si>
    <t>Alanine-2-oxoglutarate aminotransferase 1</t>
  </si>
  <si>
    <t>PGSC0003DMT400028546</t>
  </si>
  <si>
    <t>M1ARA5</t>
  </si>
  <si>
    <t>PGSC0003DMT400026490</t>
  </si>
  <si>
    <t>M1AN78</t>
  </si>
  <si>
    <t>PGSC0003DMT400019711</t>
  </si>
  <si>
    <t>M1ACG7</t>
  </si>
  <si>
    <t>Urea active transporter</t>
  </si>
  <si>
    <t>PGSC0003DMT400025148</t>
  </si>
  <si>
    <t>M1AL32</t>
  </si>
  <si>
    <t>PGSC0003DMT400073610</t>
  </si>
  <si>
    <t>M1CSC0</t>
  </si>
  <si>
    <t>PGSC0003DMT400012948</t>
  </si>
  <si>
    <t>M1A224</t>
  </si>
  <si>
    <t>S-locus-specific glycoprotein S6</t>
  </si>
  <si>
    <t>PGSC0003DMT400045855</t>
  </si>
  <si>
    <t>M1BIA9</t>
  </si>
  <si>
    <t>PGSC0003DMT400056456</t>
  </si>
  <si>
    <t>M1BZG7</t>
  </si>
  <si>
    <t>PGSC0003DMT400064878</t>
  </si>
  <si>
    <t>M1CD20</t>
  </si>
  <si>
    <t>Dehydration-responsive protein RD22</t>
  </si>
  <si>
    <t>PGSC0003DMT400076758</t>
  </si>
  <si>
    <t>M1CXC9</t>
  </si>
  <si>
    <t>Type-a response regulator</t>
  </si>
  <si>
    <t>PGSC0003DMT400065051</t>
  </si>
  <si>
    <t>M1CDB9</t>
  </si>
  <si>
    <t>PGSC0003DMT400017965</t>
  </si>
  <si>
    <t>M1A9U1</t>
  </si>
  <si>
    <t>B2 protein</t>
  </si>
  <si>
    <t>PGSC0003DMT400044611</t>
  </si>
  <si>
    <t>M1BGG4</t>
  </si>
  <si>
    <t>PGSC0003DMT400028557</t>
  </si>
  <si>
    <t>M1ARA9</t>
  </si>
  <si>
    <t>PGSC0003DMT400005729</t>
  </si>
  <si>
    <t>M0ZQC6</t>
  </si>
  <si>
    <t>PGSC0003DMT400031965</t>
  </si>
  <si>
    <t>M1AWK9</t>
  </si>
  <si>
    <t>PGSC0003DMT400014832</t>
  </si>
  <si>
    <t>M1A4Z1</t>
  </si>
  <si>
    <t>PGSC0003DMT400062272</t>
  </si>
  <si>
    <t>M1C8T7</t>
  </si>
  <si>
    <t>EDNR2GH7 protein</t>
  </si>
  <si>
    <t>PGSC0003DMT400078670</t>
  </si>
  <si>
    <t>M1D0I7</t>
  </si>
  <si>
    <t>Endoribonuclease E</t>
  </si>
  <si>
    <t>PGSC0003DMT400050821</t>
  </si>
  <si>
    <t>M1BQY0</t>
  </si>
  <si>
    <t>PGSC0003DMT400001788</t>
  </si>
  <si>
    <t>M0ZJ34</t>
  </si>
  <si>
    <t>SIN3 component, histone deacetylase complex</t>
  </si>
  <si>
    <t>PGSC0003DMT400045398</t>
  </si>
  <si>
    <t>M1BHL5</t>
  </si>
  <si>
    <t>Potyviral capsid protein interacting protein 2a</t>
  </si>
  <si>
    <t>PGSC0003DMT400030856</t>
  </si>
  <si>
    <t>M1AUW4</t>
  </si>
  <si>
    <t>PGSC0003DMT400073014</t>
  </si>
  <si>
    <t>M1CRD9</t>
  </si>
  <si>
    <t>PGSC0003DMT400048041</t>
  </si>
  <si>
    <t>M1BLV5</t>
  </si>
  <si>
    <t>PGSC0003DMT400070247</t>
  </si>
  <si>
    <t>M1CLV4</t>
  </si>
  <si>
    <t>PGSC0003DMT400001928</t>
  </si>
  <si>
    <t>M0ZJC5</t>
  </si>
  <si>
    <t>PGSC0003DMT400018995</t>
  </si>
  <si>
    <t>M1ABG8</t>
  </si>
  <si>
    <t>MYB20</t>
  </si>
  <si>
    <t>PGSC0003DMT400022191</t>
  </si>
  <si>
    <t>M1AGC8</t>
  </si>
  <si>
    <t>PGSC0003DMT400074532</t>
  </si>
  <si>
    <t>M1CTU5</t>
  </si>
  <si>
    <t>PGSC0003DMT400063324</t>
  </si>
  <si>
    <t>M1CAH2</t>
  </si>
  <si>
    <t>PGSC0003DMT400060733</t>
  </si>
  <si>
    <t>M1C6B8</t>
  </si>
  <si>
    <t>PGSC0003DMT400064027</t>
  </si>
  <si>
    <t>M1CBL8</t>
  </si>
  <si>
    <t>PGSC0003DMT400065516</t>
  </si>
  <si>
    <t>M1CE53</t>
  </si>
  <si>
    <t>PGSC0003DMT400056613</t>
  </si>
  <si>
    <t>M1BZP1</t>
  </si>
  <si>
    <t>PGSC0003DMT400022743</t>
  </si>
  <si>
    <t>M1AH57</t>
  </si>
  <si>
    <t>PGSC0003DMT400070503</t>
  </si>
  <si>
    <t>M1CMA4</t>
  </si>
  <si>
    <t>Plant disease resistant protein</t>
  </si>
  <si>
    <t>PGSC0003DMT400007644</t>
  </si>
  <si>
    <t>M0ZTB9</t>
  </si>
  <si>
    <t>PGSC0003DMT400014872</t>
  </si>
  <si>
    <t>M1A517</t>
  </si>
  <si>
    <t>PGSC0003DMT400066399</t>
  </si>
  <si>
    <t>M1CFI4</t>
  </si>
  <si>
    <t>Nitrite reductase</t>
  </si>
  <si>
    <t>PGSC0003DMT400030316</t>
  </si>
  <si>
    <t>M1AU23</t>
  </si>
  <si>
    <t>PGSC0003DMT400027579</t>
  </si>
  <si>
    <t>M1APV9</t>
  </si>
  <si>
    <t>Salt overly sensitive 1</t>
  </si>
  <si>
    <t>PGSC0003DMT400004435</t>
  </si>
  <si>
    <t>M0ZNF5</t>
  </si>
  <si>
    <t>PGSC0003DMT400016171</t>
  </si>
  <si>
    <t>M1A782</t>
  </si>
  <si>
    <t>Beta-glucosidase 01</t>
  </si>
  <si>
    <t>PGSC0003DMT400032509</t>
  </si>
  <si>
    <t>M1AXJ4</t>
  </si>
  <si>
    <t>PGSC0003DMT400069293</t>
  </si>
  <si>
    <t>M1CK87</t>
  </si>
  <si>
    <t>PGSC0003DMT400000080</t>
  </si>
  <si>
    <t>M0ZG29</t>
  </si>
  <si>
    <t>PGSC0003DMT400002088</t>
  </si>
  <si>
    <t>M0ZJL1</t>
  </si>
  <si>
    <t>PGSC0003DMT400044516</t>
  </si>
  <si>
    <t>M1BGA8</t>
  </si>
  <si>
    <t>Nematode resistance</t>
  </si>
  <si>
    <t>PGSC0003DMT400030534</t>
  </si>
  <si>
    <t>M1AUE0</t>
  </si>
  <si>
    <t>PGSC0003DMT400027353</t>
  </si>
  <si>
    <t>M1APJ7</t>
  </si>
  <si>
    <t>PGSC0003DMT400007661</t>
  </si>
  <si>
    <t>M0ZTC7</t>
  </si>
  <si>
    <t>PGSC0003DMT400083213</t>
  </si>
  <si>
    <t>M1D6Q1</t>
  </si>
  <si>
    <t>PGSC0003DMT400040712</t>
  </si>
  <si>
    <t>M1BAA1</t>
  </si>
  <si>
    <t>Copine I</t>
  </si>
  <si>
    <t>PGSC0003DMT400030121</t>
  </si>
  <si>
    <t>M1ATS4</t>
  </si>
  <si>
    <t>Branched-chain-amino-acid aminotransferase (EC 2.6.1.42)</t>
  </si>
  <si>
    <t>PGSC0003DMT400043090</t>
  </si>
  <si>
    <t>M1BE25</t>
  </si>
  <si>
    <t>PGSC0003DMT400072330</t>
  </si>
  <si>
    <t>M1CQ34</t>
  </si>
  <si>
    <t>PGSC0003DMT400025150</t>
  </si>
  <si>
    <t>M1AL33</t>
  </si>
  <si>
    <t>PGSC0003DMT400041850</t>
  </si>
  <si>
    <t>M1BC44</t>
  </si>
  <si>
    <t>PGSC0003DMT400049345</t>
  </si>
  <si>
    <t>M1BNK4</t>
  </si>
  <si>
    <t>PGSC0003DMT400056267</t>
  </si>
  <si>
    <t>M1BZ79</t>
  </si>
  <si>
    <t>PGSC0003DMT400052839</t>
  </si>
  <si>
    <t>M1BU22</t>
  </si>
  <si>
    <t>PGSC0003DMT400074252</t>
  </si>
  <si>
    <t>M1CTE6</t>
  </si>
  <si>
    <t>PGSC0003DMT400011139</t>
  </si>
  <si>
    <t>M0ZZ36</t>
  </si>
  <si>
    <t>Dienelactone hydrolase family protein</t>
  </si>
  <si>
    <t>PGSC0003DMT400066909</t>
  </si>
  <si>
    <t>M1CGD3</t>
  </si>
  <si>
    <t>PGSC0003DMT400024535</t>
  </si>
  <si>
    <t>M1AKA9</t>
  </si>
  <si>
    <t>Periplasmic beta-glucosidase</t>
  </si>
  <si>
    <t>PGSC0003DMT400050101</t>
  </si>
  <si>
    <t>M1BPS3</t>
  </si>
  <si>
    <t>PGSC0003DMT400042507</t>
  </si>
  <si>
    <t>M1BD56</t>
  </si>
  <si>
    <t>Binding / calmodulin binding</t>
  </si>
  <si>
    <t>PGSC0003DMT400016672</t>
  </si>
  <si>
    <t>M1A807</t>
  </si>
  <si>
    <t>L-ascorbate oxidase homolog</t>
  </si>
  <si>
    <t>PGSC0003DMT400053941</t>
  </si>
  <si>
    <t>M1BVN0</t>
  </si>
  <si>
    <t>Putative bHLH transcription factor</t>
  </si>
  <si>
    <t>PGSC0003DMT400089805</t>
  </si>
  <si>
    <t>M1DIY8</t>
  </si>
  <si>
    <t>EDS1_EP domain-containing protein</t>
  </si>
  <si>
    <t>PGSC0003DMT400056474</t>
  </si>
  <si>
    <t>M1BZH2</t>
  </si>
  <si>
    <t>PGSC0003DMT400048065</t>
  </si>
  <si>
    <t>M1BLW6</t>
  </si>
  <si>
    <t>PGSC0003DMT400065102</t>
  </si>
  <si>
    <t>M1CDE6</t>
  </si>
  <si>
    <t>PGSC0003DMT400076401</t>
  </si>
  <si>
    <t>M1CWP2</t>
  </si>
  <si>
    <t>PGSC0003DMT400029558</t>
  </si>
  <si>
    <t>M1AT02</t>
  </si>
  <si>
    <t>PGSC0003DMT400056743</t>
  </si>
  <si>
    <t>M1BZU9</t>
  </si>
  <si>
    <t>Verticillium wilt resistance</t>
  </si>
  <si>
    <t>PGSC0003DMT400005785</t>
  </si>
  <si>
    <t>M0ZQF5</t>
  </si>
  <si>
    <t>PGSC0003DMT400055239</t>
  </si>
  <si>
    <t>M1BXM5</t>
  </si>
  <si>
    <t>SHORT-ROOT protein</t>
  </si>
  <si>
    <t>PGSC0003DMT400026489</t>
  </si>
  <si>
    <t>M1AN77</t>
  </si>
  <si>
    <t>PGSC0003DMT400054594</t>
  </si>
  <si>
    <t>M1BWK7</t>
  </si>
  <si>
    <t>PGSC0003DMT400002546</t>
  </si>
  <si>
    <t>M0ZK98</t>
  </si>
  <si>
    <t>Tetratricopeptide-like helical</t>
  </si>
  <si>
    <t>PGSC0003DMT400032566</t>
  </si>
  <si>
    <t>M1AXM9</t>
  </si>
  <si>
    <t>PGSC0003DMT400004400</t>
  </si>
  <si>
    <t>M0ZND7</t>
  </si>
  <si>
    <t>PGSC0003DMT400078091</t>
  </si>
  <si>
    <t>M1CZD2</t>
  </si>
  <si>
    <t>ALOG domain-containing protein</t>
  </si>
  <si>
    <t>PGSC0003DMT400069298</t>
  </si>
  <si>
    <t>M1CK89</t>
  </si>
  <si>
    <t>Inositol polyphosphate-5-phosphatase</t>
  </si>
  <si>
    <t>PGSC0003DMT400048038</t>
  </si>
  <si>
    <t>M1BLV2</t>
  </si>
  <si>
    <t>PGSC0003DMT400018088</t>
  </si>
  <si>
    <t>M1AA17</t>
  </si>
  <si>
    <t>Serine carboxypeptidase</t>
  </si>
  <si>
    <t>PGSC0003DMT400050919</t>
  </si>
  <si>
    <t>M1BR29</t>
  </si>
  <si>
    <t>PGSC0003DMT400040357</t>
  </si>
  <si>
    <t>M1B9S4</t>
  </si>
  <si>
    <t>F-box domain containing protein</t>
  </si>
  <si>
    <t>PGSC0003DMT400061843</t>
  </si>
  <si>
    <t>M1C848</t>
  </si>
  <si>
    <t>PGSC0003DMT400047291</t>
  </si>
  <si>
    <t>M1BKH1</t>
  </si>
  <si>
    <t>PGSC0003DMT400040908</t>
  </si>
  <si>
    <t>M1BAM3</t>
  </si>
  <si>
    <t>PGSC0003DMT400002093</t>
  </si>
  <si>
    <t>M0ZJL2</t>
  </si>
  <si>
    <t>PGSC0003DMT400075273</t>
  </si>
  <si>
    <t>M1CUV3</t>
  </si>
  <si>
    <t>PGSC0003DMT400000795</t>
  </si>
  <si>
    <t>M0ZHB7</t>
  </si>
  <si>
    <t>Phosphotransferase (EC 2.7.1.-)</t>
  </si>
  <si>
    <t>PGSC0003DMT400031082</t>
  </si>
  <si>
    <t>M1AV64</t>
  </si>
  <si>
    <t>PGSC0003DMT400029113</t>
  </si>
  <si>
    <t>M1AS88</t>
  </si>
  <si>
    <t>PGSC0003DMT400032456</t>
  </si>
  <si>
    <t>M1AXG9</t>
  </si>
  <si>
    <t>PGSC0003DMT400053102</t>
  </si>
  <si>
    <t>M1BUF0</t>
  </si>
  <si>
    <t>PGSC0003DMT400083044</t>
  </si>
  <si>
    <t>M1D6E3</t>
  </si>
  <si>
    <t>PGSC0003DMT400044407</t>
  </si>
  <si>
    <t>M1BG55</t>
  </si>
  <si>
    <t>PGSC0003DMT400063253</t>
  </si>
  <si>
    <t>M1CAC0</t>
  </si>
  <si>
    <t>PGSC0003DMT400067678</t>
  </si>
  <si>
    <t>M1CHP5</t>
  </si>
  <si>
    <t>Sarcosine oxidase</t>
  </si>
  <si>
    <t>PGSC0003DMT400025938</t>
  </si>
  <si>
    <t>M1AME1</t>
  </si>
  <si>
    <t>PGSC0003DMT400029550</t>
  </si>
  <si>
    <t>M1ASZ9</t>
  </si>
  <si>
    <t>PGSC0003DMT400008692</t>
  </si>
  <si>
    <t>M0ZUY4</t>
  </si>
  <si>
    <t>Arabinogalactan protein 2</t>
  </si>
  <si>
    <t>PGSC0003DMT400061937</t>
  </si>
  <si>
    <t>M1C8A1</t>
  </si>
  <si>
    <t>PGSC0003DMT400050553</t>
  </si>
  <si>
    <t>M1BQI1</t>
  </si>
  <si>
    <t>PGSC0003DMT400076558</t>
  </si>
  <si>
    <t>M1CWZ0</t>
  </si>
  <si>
    <t>PGSC0003DMT400047610</t>
  </si>
  <si>
    <t>M1BL34</t>
  </si>
  <si>
    <t>PGSC0003DMT400048179</t>
  </si>
  <si>
    <t>M1BM24</t>
  </si>
  <si>
    <t>Carbonyl reductase</t>
  </si>
  <si>
    <t>PGSC0003DMT400063308</t>
  </si>
  <si>
    <t>M1CAG1</t>
  </si>
  <si>
    <t>PGSC0003DMT400062698</t>
  </si>
  <si>
    <t>M1C9F0</t>
  </si>
  <si>
    <t>PGSC0003DMT400039763</t>
  </si>
  <si>
    <t>M1B8Q2</t>
  </si>
  <si>
    <t>PGSC0003DMT400014801</t>
  </si>
  <si>
    <t>M1A4W6</t>
  </si>
  <si>
    <t>PGSC0003DMT400065310</t>
  </si>
  <si>
    <t>M1CDR2</t>
  </si>
  <si>
    <t>PGSC0003DMT400068806</t>
  </si>
  <si>
    <t>M1CJI6</t>
  </si>
  <si>
    <t>PGSC0003DMT400036628</t>
  </si>
  <si>
    <t>M1B3Y0</t>
  </si>
  <si>
    <t>PGSC0003DMT400025118</t>
  </si>
  <si>
    <t>M1AL10</t>
  </si>
  <si>
    <t>PGSC0003DMT400017056</t>
  </si>
  <si>
    <t>M1A8I3</t>
  </si>
  <si>
    <t>PGSC0003DMT400027378</t>
  </si>
  <si>
    <t>M1APL5</t>
  </si>
  <si>
    <t>WRKY-A1244</t>
  </si>
  <si>
    <t>PGSC0003DMT400026646</t>
  </si>
  <si>
    <t>M1ANI0</t>
  </si>
  <si>
    <t>Patellin-4</t>
  </si>
  <si>
    <t>PGSC0003DMT400067168</t>
  </si>
  <si>
    <t>M1CGT5</t>
  </si>
  <si>
    <t>PGSC0003DMT400024448</t>
  </si>
  <si>
    <t>M1AK50</t>
  </si>
  <si>
    <t>PGSC0003DMT400026230</t>
  </si>
  <si>
    <t>M1AMV7</t>
  </si>
  <si>
    <t>PGSC0003DMT400032824</t>
  </si>
  <si>
    <t>M1AY48</t>
  </si>
  <si>
    <t>Protein kinase atn1</t>
  </si>
  <si>
    <t>PGSC0003DMT400062515</t>
  </si>
  <si>
    <t>M1C969</t>
  </si>
  <si>
    <t>PGSC0003DMT400032088</t>
  </si>
  <si>
    <t>M1AWU4</t>
  </si>
  <si>
    <t>Respiratory burst oxidase homolog protein A</t>
  </si>
  <si>
    <t>PGSC0003DMT400042823</t>
  </si>
  <si>
    <t>M1BDN8</t>
  </si>
  <si>
    <t>PGSC0003DMT400077052</t>
  </si>
  <si>
    <t>M1CXU4</t>
  </si>
  <si>
    <t>Sodium transporter hkt1</t>
  </si>
  <si>
    <t>PGSC0003DMT400032138</t>
  </si>
  <si>
    <t>M1AWY4</t>
  </si>
  <si>
    <t>UDP-n-acetylmuramoylalanyl-d-glutamate--2, 6-diaminopimelate ligase</t>
  </si>
  <si>
    <t>PGSC0003DMT400009297</t>
  </si>
  <si>
    <t>M0ZVZ1</t>
  </si>
  <si>
    <t>PGSC0003DMT400009839</t>
  </si>
  <si>
    <t>M0ZX05</t>
  </si>
  <si>
    <t>PGSC0003DMT400034711</t>
  </si>
  <si>
    <t>M1B161</t>
  </si>
  <si>
    <t>PGSC0003DMT400013109</t>
  </si>
  <si>
    <t>M1A2B6</t>
  </si>
  <si>
    <t>PGSC0003DMT400072740</t>
  </si>
  <si>
    <t>M1CQV3</t>
  </si>
  <si>
    <t>PGSC0003DMT400029320</t>
  </si>
  <si>
    <t>M1ASL2</t>
  </si>
  <si>
    <t>PGSC0003DMT400080046</t>
  </si>
  <si>
    <t>M1D2W8</t>
  </si>
  <si>
    <t>PGSC0003DMT400014780</t>
  </si>
  <si>
    <t>M1A4V5</t>
  </si>
  <si>
    <t>PGSC0003DMT400043403</t>
  </si>
  <si>
    <t>M1BEK4</t>
  </si>
  <si>
    <t>PGSC0003DMT400010652</t>
  </si>
  <si>
    <t>M0ZYD7</t>
  </si>
  <si>
    <t>PGSC0003DMT400056666</t>
  </si>
  <si>
    <t>M1BZR8</t>
  </si>
  <si>
    <t>PGSC0003DMT400003477</t>
  </si>
  <si>
    <t>M0ZLR7</t>
  </si>
  <si>
    <t>Cytochrome P450 85A1</t>
  </si>
  <si>
    <t>PGSC0003DMT400052431</t>
  </si>
  <si>
    <t>M1BTE2</t>
  </si>
  <si>
    <t>PGSC0003DMT400049349</t>
  </si>
  <si>
    <t>M1BNK5</t>
  </si>
  <si>
    <t>PGSC0003DMT400056182</t>
  </si>
  <si>
    <t>M1BZ38</t>
  </si>
  <si>
    <t>PGSC0003DMT400055956</t>
  </si>
  <si>
    <t>M1BYS7</t>
  </si>
  <si>
    <t>PGSC0003DMT400028204</t>
  </si>
  <si>
    <t>M1AQU2</t>
  </si>
  <si>
    <t>PGSC0003DMT400053569</t>
  </si>
  <si>
    <t>M1BV51</t>
  </si>
  <si>
    <t>PGSC0003DMT400069632</t>
  </si>
  <si>
    <t>M1CKT3</t>
  </si>
  <si>
    <t>PGSC0003DMT400025951</t>
  </si>
  <si>
    <t>M1AME2</t>
  </si>
  <si>
    <t>PGSC0003DMT400083090</t>
  </si>
  <si>
    <t>M1D6G9</t>
  </si>
  <si>
    <t>PGSC0003DMT400074397</t>
  </si>
  <si>
    <t>M1CTM6</t>
  </si>
  <si>
    <t>PGSC0003DMT400064542</t>
  </si>
  <si>
    <t>M1CCJ5</t>
  </si>
  <si>
    <t>PGSC0003DMT400064369</t>
  </si>
  <si>
    <t>M1CC88</t>
  </si>
  <si>
    <t>NADPH-protochlorophyllide oxidoreductase (EC 1.3.1.33)</t>
  </si>
  <si>
    <t>PGSC0003DMT400084733</t>
  </si>
  <si>
    <t>M1D7X6</t>
  </si>
  <si>
    <t>LIGULELESS1 protein</t>
  </si>
  <si>
    <t>PGSC0003DMT400000619</t>
  </si>
  <si>
    <t>M0ZH19</t>
  </si>
  <si>
    <t>Zinc finger (C3HC4-type RING finger) family protein</t>
  </si>
  <si>
    <t>PGSC0003DMT400040287</t>
  </si>
  <si>
    <t>M1B9N5</t>
  </si>
  <si>
    <t>D1-type cyclin</t>
  </si>
  <si>
    <t>PGSC0003DMT400014833</t>
  </si>
  <si>
    <t>M1A4Z2</t>
  </si>
  <si>
    <t>Cellulose synthase CslG</t>
  </si>
  <si>
    <t>PGSC0003DMT400044819</t>
  </si>
  <si>
    <t>M1BGQ6</t>
  </si>
  <si>
    <t>Glucose-6-phosphate 1-dehydrogenase, chloroplastic</t>
  </si>
  <si>
    <t>PGSC0003DMT400027343</t>
  </si>
  <si>
    <t>M1APJ1</t>
  </si>
  <si>
    <t>PGSC0003DMT400034925</t>
  </si>
  <si>
    <t>M1B1J1</t>
  </si>
  <si>
    <t>PGSC0003DMT400056612</t>
  </si>
  <si>
    <t>M1BZP0</t>
  </si>
  <si>
    <t>Homeodomain protein</t>
  </si>
  <si>
    <t>PGSC0003DMT400061666</t>
  </si>
  <si>
    <t>M1C7U6</t>
  </si>
  <si>
    <t>PGSC0003DMT400012991</t>
  </si>
  <si>
    <t>M1A250</t>
  </si>
  <si>
    <t>PGSC0003DMT400078158</t>
  </si>
  <si>
    <t>M1CZI0</t>
  </si>
  <si>
    <t>PGSC0003DMT400059219</t>
  </si>
  <si>
    <t>M1C3Z5</t>
  </si>
  <si>
    <t>Leucine rich repeat receptor kinase</t>
  </si>
  <si>
    <t>PGSC0003DMT400021779</t>
  </si>
  <si>
    <t>M1AFP3</t>
  </si>
  <si>
    <t>Protein arginine n-methyltransferase</t>
  </si>
  <si>
    <t>PGSC0003DMT400009006</t>
  </si>
  <si>
    <t>M0ZVF7</t>
  </si>
  <si>
    <t>PGSC0003DMT400032493</t>
  </si>
  <si>
    <t>M1AXI0</t>
  </si>
  <si>
    <t>PGSC0003DMT400058635</t>
  </si>
  <si>
    <t>M1C313</t>
  </si>
  <si>
    <t>Aspartate kinase (EC 2.7.2.4)</t>
  </si>
  <si>
    <t>PGSC0003DMT400041504</t>
  </si>
  <si>
    <t>M1BBG5</t>
  </si>
  <si>
    <t>PGSC0003DMT400014702</t>
  </si>
  <si>
    <t>M1A4R2</t>
  </si>
  <si>
    <t>PGSC0003DMT400062284</t>
  </si>
  <si>
    <t>M1C8U4</t>
  </si>
  <si>
    <t>PGSC0003DMT400058708</t>
  </si>
  <si>
    <t>M1C358</t>
  </si>
  <si>
    <t>Phosphoinositide-binding clathrin adaptor, N-terminal</t>
  </si>
  <si>
    <t>PGSC0003DMT400031308</t>
  </si>
  <si>
    <t>M1AVH1</t>
  </si>
  <si>
    <t>PGSC0003DMT400056119</t>
  </si>
  <si>
    <t>M1BYZ4</t>
  </si>
  <si>
    <t>PGSC0003DMT400010110</t>
  </si>
  <si>
    <t>M0ZXI0</t>
  </si>
  <si>
    <t>PGSC0003DMT400025839</t>
  </si>
  <si>
    <t>M1AM63</t>
  </si>
  <si>
    <t>Carboxypeptidase B2</t>
  </si>
  <si>
    <t>PGSC0003DMT400024724</t>
  </si>
  <si>
    <t>M1AKJ5</t>
  </si>
  <si>
    <t>PGSC0003DMT400076565</t>
  </si>
  <si>
    <t>M1CWZ2</t>
  </si>
  <si>
    <t>PGSC0003DMT400013832</t>
  </si>
  <si>
    <t>M1A3E0</t>
  </si>
  <si>
    <t>PGSC0003DMT400028851</t>
  </si>
  <si>
    <t>M1ART7</t>
  </si>
  <si>
    <t>CC-NBS-LRR resistance protein</t>
  </si>
  <si>
    <t>PGSC0003DMT400074061</t>
  </si>
  <si>
    <t>M1CT29</t>
  </si>
  <si>
    <t>PGSC0003DMT400039176</t>
  </si>
  <si>
    <t>M1B7V8</t>
  </si>
  <si>
    <t>PGSC0003DMT400055123</t>
  </si>
  <si>
    <t>M1BXE0</t>
  </si>
  <si>
    <t>ATPAO5</t>
  </si>
  <si>
    <t>PGSC0003DMT400090291</t>
  </si>
  <si>
    <t>M1DK25</t>
  </si>
  <si>
    <t>PGSC0003DMT400004496</t>
  </si>
  <si>
    <t>M0ZNJ3</t>
  </si>
  <si>
    <t>PGSC0003DMT400000135</t>
  </si>
  <si>
    <t>M0ZG59</t>
  </si>
  <si>
    <t>PGSC0003DMT400027356</t>
  </si>
  <si>
    <t>M1APJ8</t>
  </si>
  <si>
    <t>Activator of basal transcription</t>
  </si>
  <si>
    <t>PGSC0003DMT400066977</t>
  </si>
  <si>
    <t>M1CGG5</t>
  </si>
  <si>
    <t>PGSC0003DMT400076435</t>
  </si>
  <si>
    <t>M1CWR6</t>
  </si>
  <si>
    <t>PHO2</t>
  </si>
  <si>
    <t>PGSC0003DMT400039527</t>
  </si>
  <si>
    <t>M1B8F4</t>
  </si>
  <si>
    <t>PGSC0003DMT400090322</t>
  </si>
  <si>
    <t>M1DK52</t>
  </si>
  <si>
    <t>PGSC0003DMT400053429</t>
  </si>
  <si>
    <t>M1BUZ4</t>
  </si>
  <si>
    <t>Resistance gene analog NBS6</t>
  </si>
  <si>
    <t>PGSC0003DMT400042163</t>
  </si>
  <si>
    <t>M1BCL2</t>
  </si>
  <si>
    <t>3'-N-debenzoyl-2'-deoxytaxol N-benzoyltransferase</t>
  </si>
  <si>
    <t>PGSC0003DMT400069198</t>
  </si>
  <si>
    <t>Q307Z3</t>
  </si>
  <si>
    <t>Fructokinase (Fructokinase-like)</t>
  </si>
  <si>
    <t>PGSC0003DMT400010593</t>
  </si>
  <si>
    <t>M0ZYA9</t>
  </si>
  <si>
    <t>PGSC0003DMT400052439</t>
  </si>
  <si>
    <t>M1BTE5</t>
  </si>
  <si>
    <t>PGSC0003DMT400060189</t>
  </si>
  <si>
    <t>M1C5D2</t>
  </si>
  <si>
    <t>PGSC0003DMT400048251</t>
  </si>
  <si>
    <t>M1BM53</t>
  </si>
  <si>
    <t>PGSC0003DMT400026172</t>
  </si>
  <si>
    <t>M1AMS7</t>
  </si>
  <si>
    <t>BIPINNATA</t>
  </si>
  <si>
    <t>PGSC0003DMT400017632</t>
  </si>
  <si>
    <t>M1A980</t>
  </si>
  <si>
    <t>PGSC0003DMT400016340</t>
  </si>
  <si>
    <t>M1A7I3</t>
  </si>
  <si>
    <t>PGSC0003DMT400051200</t>
  </si>
  <si>
    <t>M1BRF1</t>
  </si>
  <si>
    <t>PGSC0003DMT400074890</t>
  </si>
  <si>
    <t>M1CUB1</t>
  </si>
  <si>
    <t>Histidine decarboxylase</t>
  </si>
  <si>
    <t>PGSC0003DMT400014796</t>
  </si>
  <si>
    <t>M1A4W3</t>
  </si>
  <si>
    <t>PGSC0003DMT400057768</t>
  </si>
  <si>
    <t>M1C1M1</t>
  </si>
  <si>
    <t>Lrr receptor-linked protein kinase</t>
  </si>
  <si>
    <t>PGSC0003DMT400064205</t>
  </si>
  <si>
    <t>M1CBX3</t>
  </si>
  <si>
    <t>PGSC0003DMT400023904</t>
  </si>
  <si>
    <t>M1AJ51</t>
  </si>
  <si>
    <t>PGSC0003DMT400002036</t>
  </si>
  <si>
    <t>M0ZJI4</t>
  </si>
  <si>
    <t>Histidine-rich glycoprotein</t>
  </si>
  <si>
    <t>PGSC0003DMT400065063</t>
  </si>
  <si>
    <t>M1CDC1</t>
  </si>
  <si>
    <t>L-idonate 5-dehydrogenase</t>
  </si>
  <si>
    <t>PGSC0003DMT400030495</t>
  </si>
  <si>
    <t>M1AUB8</t>
  </si>
  <si>
    <t>Ent-kaurene oxidase</t>
  </si>
  <si>
    <t>PGSC0003DMT400052795</t>
  </si>
  <si>
    <t>M1BTZ1</t>
  </si>
  <si>
    <t>PGSC0003DMT400039384</t>
  </si>
  <si>
    <t>M1B874</t>
  </si>
  <si>
    <t>BTB/POZ domain-containing protein</t>
  </si>
  <si>
    <t>PGSC0003DMT400000943</t>
  </si>
  <si>
    <t>K9MBD0</t>
  </si>
  <si>
    <t>PGSC0003DMT400004934</t>
  </si>
  <si>
    <t>M0ZP82</t>
  </si>
  <si>
    <t>Pentatricopeptide repeat-containing protein, mitochondrial</t>
  </si>
  <si>
    <t>PGSC0003DMT400015292</t>
  </si>
  <si>
    <t>M1A5S6</t>
  </si>
  <si>
    <t>Fertility restorer</t>
  </si>
  <si>
    <t>PGSC0003DMT400075628</t>
  </si>
  <si>
    <t>M1CVI7</t>
  </si>
  <si>
    <t>Mechanosensitive ion channel domain-containing protein</t>
  </si>
  <si>
    <t>PGSC0003DMT400026630</t>
  </si>
  <si>
    <t>M1ANG9</t>
  </si>
  <si>
    <t>Integrase catalytic domain-containing protein</t>
  </si>
  <si>
    <t>PGSC0003DMT400078920</t>
  </si>
  <si>
    <t>M1D0Y2</t>
  </si>
  <si>
    <t>Chloride channel clc</t>
  </si>
  <si>
    <t>PGSC0003DMT400083124</t>
  </si>
  <si>
    <t>M1D6J2</t>
  </si>
  <si>
    <t>HIPL1 protein</t>
  </si>
  <si>
    <t>PGSC0003DMT400051037</t>
  </si>
  <si>
    <t>M1BR71</t>
  </si>
  <si>
    <t>PGSC0003DMT400082032</t>
  </si>
  <si>
    <t>M1D5I1</t>
  </si>
  <si>
    <t>PGSC0003DMT400067586</t>
  </si>
  <si>
    <t>M1CHI8</t>
  </si>
  <si>
    <t>PGSC0003DMT400034519</t>
  </si>
  <si>
    <t>M1B0U0</t>
  </si>
  <si>
    <t>Serine/threonine-protein kinase HT1</t>
  </si>
  <si>
    <t>PGSC0003DMT400012703</t>
  </si>
  <si>
    <t>M1A1M4</t>
  </si>
  <si>
    <t>PGSC0003DMT400011133</t>
  </si>
  <si>
    <t>M0ZZ31</t>
  </si>
  <si>
    <t>PGSC0003DMT400071700</t>
  </si>
  <si>
    <t>M1CP63</t>
  </si>
  <si>
    <t>PGSC0003DMT400004170</t>
  </si>
  <si>
    <t>M0ZN03</t>
  </si>
  <si>
    <t>Auxin-induced protein 6B</t>
  </si>
  <si>
    <t>PGSC0003DMT400064491</t>
  </si>
  <si>
    <t>M1CCG4</t>
  </si>
  <si>
    <t>PGSC0003DMT400072599</t>
  </si>
  <si>
    <t>M1CQM4</t>
  </si>
  <si>
    <t>PGSC0003DMT400002603</t>
  </si>
  <si>
    <t>M0ZKD0</t>
  </si>
  <si>
    <t>Sequence-specific DNA binding / transcription factor</t>
  </si>
  <si>
    <t>PGSC0003DMT400072606</t>
  </si>
  <si>
    <t>M1CQM7</t>
  </si>
  <si>
    <t>PGSC0003DMT400051184</t>
  </si>
  <si>
    <t>M1BRE2</t>
  </si>
  <si>
    <t>JAR1</t>
  </si>
  <si>
    <t>PGSC0003DMT400000736</t>
  </si>
  <si>
    <t>M0ZH78</t>
  </si>
  <si>
    <t>PGSC0003DMT400054864</t>
  </si>
  <si>
    <t>M1BX01</t>
  </si>
  <si>
    <t>PGSC0003DMT400021631</t>
  </si>
  <si>
    <t>M1AFF9</t>
  </si>
  <si>
    <t>PGSC0003DMT400024862</t>
  </si>
  <si>
    <t>M1AKQ1</t>
  </si>
  <si>
    <t>Acetylcholinesterase</t>
  </si>
  <si>
    <t>PGSC0003DMT400045156</t>
  </si>
  <si>
    <t>M1BH64</t>
  </si>
  <si>
    <t>Abscisic acid receptor PYL1</t>
  </si>
  <si>
    <t>PGSC0003DMT400055739</t>
  </si>
  <si>
    <t>M1BYF2</t>
  </si>
  <si>
    <t>UPF0187 protein, chloroplastic</t>
  </si>
  <si>
    <t>PGSC0003DMT400013503</t>
  </si>
  <si>
    <t>M1A2Y3</t>
  </si>
  <si>
    <t>PGSC0003DMT400060876</t>
  </si>
  <si>
    <t>M1C6L0</t>
  </si>
  <si>
    <t>PGSC0003DMT400054208</t>
  </si>
  <si>
    <t>M1BVY8</t>
  </si>
  <si>
    <t>PGSC0003DMT400050047</t>
  </si>
  <si>
    <t>M1BPQ6</t>
  </si>
  <si>
    <t>PGSC0003DMT400040062</t>
  </si>
  <si>
    <t>M1B986</t>
  </si>
  <si>
    <t>PGSC0003DMT400012324</t>
  </si>
  <si>
    <t>M1A131</t>
  </si>
  <si>
    <t>PGSC0003DMT400047922</t>
  </si>
  <si>
    <t>M1BLM7</t>
  </si>
  <si>
    <t>PGSC0003DMT400068490</t>
  </si>
  <si>
    <t>M1CJ48</t>
  </si>
  <si>
    <t>Malonyltransferase</t>
  </si>
  <si>
    <t>PGSC0003DMT400049770</t>
  </si>
  <si>
    <t>M1BPA9</t>
  </si>
  <si>
    <t>PGSC0003DMT400058799</t>
  </si>
  <si>
    <t>M1C3C1</t>
  </si>
  <si>
    <t>PGSC0003DMT400080381</t>
  </si>
  <si>
    <t>M1D3F6</t>
  </si>
  <si>
    <t>PGSC0003DMT400021440</t>
  </si>
  <si>
    <t>M1AF49</t>
  </si>
  <si>
    <t>PGSC0003DMT400053120</t>
  </si>
  <si>
    <t>PGSC0003DMT400048379</t>
  </si>
  <si>
    <t>M1BMC7</t>
  </si>
  <si>
    <t>PGSC0003DMT400076250</t>
  </si>
  <si>
    <t>M1CWG4</t>
  </si>
  <si>
    <t>PGSC0003DMT400092403</t>
  </si>
  <si>
    <t>M1DPR0</t>
  </si>
  <si>
    <t>PGSC0003DMT400002252</t>
  </si>
  <si>
    <t>M0ZJU4</t>
  </si>
  <si>
    <t>Serine carboxypeptidase-like enzyme</t>
  </si>
  <si>
    <t>PGSC0003DMT400065805</t>
  </si>
  <si>
    <t>M1CEL3</t>
  </si>
  <si>
    <t>Homeobox-leucine zipper protein HAT7</t>
  </si>
  <si>
    <t>PGSC0003DMT400025936</t>
  </si>
  <si>
    <t>M1AME0</t>
  </si>
  <si>
    <t>PGSC0003DMT400075843</t>
  </si>
  <si>
    <t>M1CVT8</t>
  </si>
  <si>
    <t>Galacturonic acid reductase</t>
  </si>
  <si>
    <t>PGSC0003DMT400018295</t>
  </si>
  <si>
    <t>M1AAD8</t>
  </si>
  <si>
    <t>PGSC0003DMT400041719</t>
  </si>
  <si>
    <t>M1BBV4</t>
  </si>
  <si>
    <t>Acyl-[acyl-carrier-protein] desaturase, chloroplastic</t>
  </si>
  <si>
    <t>PGSC0003DMT400073887</t>
  </si>
  <si>
    <t>M1CST9</t>
  </si>
  <si>
    <t>PGSC0003DMT400074071</t>
  </si>
  <si>
    <t>M1CT34</t>
  </si>
  <si>
    <t>PGSC0003DMT400011387</t>
  </si>
  <si>
    <t>M0ZZH8</t>
  </si>
  <si>
    <t>PGSC0003DMT400009606</t>
  </si>
  <si>
    <t>M0ZWL5</t>
  </si>
  <si>
    <t>PGSC0003DMT400078790</t>
  </si>
  <si>
    <t>M1D0Q8</t>
  </si>
  <si>
    <t>Symbiosis receptor-like kinase</t>
  </si>
  <si>
    <t>PGSC0003DMT400005709</t>
  </si>
  <si>
    <t>M0ZQB1</t>
  </si>
  <si>
    <t>Transcriptional factor TINY</t>
  </si>
  <si>
    <t>PGSC0003DMT400030302</t>
  </si>
  <si>
    <t>M1AU14</t>
  </si>
  <si>
    <t>PGSC0003DMT400042428</t>
  </si>
  <si>
    <t>M1BD07</t>
  </si>
  <si>
    <t>PGSC0003DMT400045439</t>
  </si>
  <si>
    <t>Q9LL85</t>
  </si>
  <si>
    <t>Single-stranded DNA-binding protein WHY1, chloroplastic (DNA-binding protein p24) (PR-10a binding factor 2) (PBF-2) (Protein WHIRLY 1) (StWhy1)</t>
  </si>
  <si>
    <t>PGSC0003DMT400004280</t>
  </si>
  <si>
    <t>M0ZN62</t>
  </si>
  <si>
    <t>PGSC0003DMT400047499</t>
  </si>
  <si>
    <t>M1BKV7</t>
  </si>
  <si>
    <t>PGSC0003DMT400069620</t>
  </si>
  <si>
    <t>M1CKS3</t>
  </si>
  <si>
    <t>PGSC0003DMT400014307</t>
  </si>
  <si>
    <t>M1A400</t>
  </si>
  <si>
    <t>PGSC0003DMT400008128</t>
  </si>
  <si>
    <t>M0ZU43</t>
  </si>
  <si>
    <t>DNA mismatch repair protein MSH6-2</t>
  </si>
  <si>
    <t>PGSC0003DMT400007670</t>
  </si>
  <si>
    <t>M0ZTD2</t>
  </si>
  <si>
    <t>P20Sh148J07</t>
  </si>
  <si>
    <t>PGSC0003DMT400037438</t>
  </si>
  <si>
    <t>M1B5E2</t>
  </si>
  <si>
    <t>LeOPT1</t>
  </si>
  <si>
    <t>PGSC0003DMT400007419</t>
  </si>
  <si>
    <t>M0ZSY6</t>
  </si>
  <si>
    <t>PGSC0003DMT400074587</t>
  </si>
  <si>
    <t>M1CTX3</t>
  </si>
  <si>
    <t>Leukotriene A-4 hydrolase</t>
  </si>
  <si>
    <t>PGSC0003DMT400080680</t>
  </si>
  <si>
    <t>M1D3U0</t>
  </si>
  <si>
    <t>PGSC0003DMT400077045</t>
  </si>
  <si>
    <t>M1CXU2</t>
  </si>
  <si>
    <t>Phospholipase A2</t>
  </si>
  <si>
    <t>PGSC0003DMT400035396</t>
  </si>
  <si>
    <t>M1B282</t>
  </si>
  <si>
    <t>PGSC0003DMT400003005</t>
  </si>
  <si>
    <t>M0ZL10</t>
  </si>
  <si>
    <t>PGSC0003DMT400078903</t>
  </si>
  <si>
    <t>M1D0X4</t>
  </si>
  <si>
    <t>PGSC0003DMT400075456</t>
  </si>
  <si>
    <t>M1CV75</t>
  </si>
  <si>
    <t>Resveratrol/hydroxycinnamic acid O-glucosyltransferase</t>
  </si>
  <si>
    <t>PGSC0003DMT400015433</t>
  </si>
  <si>
    <t>M1A611</t>
  </si>
  <si>
    <t>PGSC0003DMT400003557</t>
  </si>
  <si>
    <t>M0ZLW9</t>
  </si>
  <si>
    <t>PGSC0003DMT400092768</t>
  </si>
  <si>
    <t>M1DQH6</t>
  </si>
  <si>
    <t>PGSC0003DMT400075885</t>
  </si>
  <si>
    <t>M1CVW1</t>
  </si>
  <si>
    <t>PGSC0003DMT400015088</t>
  </si>
  <si>
    <t>M1A5F4</t>
  </si>
  <si>
    <t>Harpin-induced protein 1 containing protein</t>
  </si>
  <si>
    <t>PGSC0003DMT400012103</t>
  </si>
  <si>
    <t>M1A0Q4</t>
  </si>
  <si>
    <t>PGSC0003DMT400014162</t>
  </si>
  <si>
    <t>M1A3T0</t>
  </si>
  <si>
    <t>PGSC0003DMT400076400</t>
  </si>
  <si>
    <t>M1CWP1</t>
  </si>
  <si>
    <t>Squamosa promoter binding</t>
  </si>
  <si>
    <t>PGSC0003DMT400053668</t>
  </si>
  <si>
    <t>M1BVA9</t>
  </si>
  <si>
    <t>PGSC0003DMT400038117</t>
  </si>
  <si>
    <t>M1B6C5</t>
  </si>
  <si>
    <t>DAG protein, chloroplast</t>
  </si>
  <si>
    <t>PGSC0003DMT400078188</t>
  </si>
  <si>
    <t>M1CZK5</t>
  </si>
  <si>
    <t>PGSC0003DMT400059783</t>
  </si>
  <si>
    <t>M1C4R1</t>
  </si>
  <si>
    <t>PGSC0003DMT400043200</t>
  </si>
  <si>
    <t>M1BE88</t>
  </si>
  <si>
    <t>MYB transcription factor MYB34</t>
  </si>
  <si>
    <t>PGSC0003DMT400033897</t>
  </si>
  <si>
    <t>M1AZW4</t>
  </si>
  <si>
    <t>Acetolactate synthase (EC 2.2.1.6)</t>
  </si>
  <si>
    <t>PGSC0003DMT400018550</t>
  </si>
  <si>
    <t>M1AAU4</t>
  </si>
  <si>
    <t>PGSC0003DMT400038111</t>
  </si>
  <si>
    <t>M1B6C3</t>
  </si>
  <si>
    <t>PGSC0003DMT400005096</t>
  </si>
  <si>
    <t>M0ZPG8</t>
  </si>
  <si>
    <t>PGSC0003DMT400019864</t>
  </si>
  <si>
    <t>M1ACQ2</t>
  </si>
  <si>
    <t>PGSC0003DMT400044657</t>
  </si>
  <si>
    <t>M1BGH0</t>
  </si>
  <si>
    <t>PGSC0003DMT400059235</t>
  </si>
  <si>
    <t>M1C402</t>
  </si>
  <si>
    <t>PGSC0003DMT400010017</t>
  </si>
  <si>
    <t>M0ZXB9</t>
  </si>
  <si>
    <t>PGSC0003DMT400023325</t>
  </si>
  <si>
    <t>M1AI61</t>
  </si>
  <si>
    <t>PGSC0003DMT400042209</t>
  </si>
  <si>
    <t>M1BCN7</t>
  </si>
  <si>
    <t>PGSC0003DMT400007456</t>
  </si>
  <si>
    <t>M0ZT10</t>
  </si>
  <si>
    <t>PGSC0003DMT400013831</t>
  </si>
  <si>
    <t>M1A3D9</t>
  </si>
  <si>
    <t>PGSC0003DMT400032693</t>
  </si>
  <si>
    <t>M1AXU5</t>
  </si>
  <si>
    <t>Caspase</t>
  </si>
  <si>
    <t>PGSC0003DMT400058160</t>
  </si>
  <si>
    <t>M1C267</t>
  </si>
  <si>
    <t>PGSC0003DMT400048268</t>
  </si>
  <si>
    <t>M1BM65</t>
  </si>
  <si>
    <t>PGSC0003DMT400015761</t>
  </si>
  <si>
    <t>M1A6J1</t>
  </si>
  <si>
    <t>PGSC0003DMT400079607</t>
  </si>
  <si>
    <t>M1D250</t>
  </si>
  <si>
    <t>Protein disulfide isomerase (PDI) 3</t>
  </si>
  <si>
    <t>PGSC0003DMT400018136</t>
  </si>
  <si>
    <t>M1AA35</t>
  </si>
  <si>
    <t>PGSC0003DMT400022089</t>
  </si>
  <si>
    <t>M1AG61</t>
  </si>
  <si>
    <t>PGSC0003DMT400006455</t>
  </si>
  <si>
    <t>M0ZRD2</t>
  </si>
  <si>
    <t>PGSC0003DMT400040779</t>
  </si>
  <si>
    <t>M1BAE2</t>
  </si>
  <si>
    <t>PGSC0003DMT400011731</t>
  </si>
  <si>
    <t>M1A018</t>
  </si>
  <si>
    <t>Receptor kinase 3</t>
  </si>
  <si>
    <t>PGSC0003DMT400027131</t>
  </si>
  <si>
    <t>M1AP85</t>
  </si>
  <si>
    <t>PGSC0003DMT400070754</t>
  </si>
  <si>
    <t>M1CMM6</t>
  </si>
  <si>
    <t>PGSC0003DMT400051083</t>
  </si>
  <si>
    <t>M1BR96</t>
  </si>
  <si>
    <t>PGSC0003DMT400011703</t>
  </si>
  <si>
    <t>M0ZZZ5</t>
  </si>
  <si>
    <t>PGSC0003DMT400083900</t>
  </si>
  <si>
    <t>M1D7B4</t>
  </si>
  <si>
    <t>PGSC0003DMT400017859</t>
  </si>
  <si>
    <t>M1A9L5</t>
  </si>
  <si>
    <t>Avr9/Cf-9 rapidly elicited protein 126</t>
  </si>
  <si>
    <t>PGSC0003DMT400093829</t>
  </si>
  <si>
    <t>M1DST2</t>
  </si>
  <si>
    <t>Disease resistance protein RGA2</t>
  </si>
  <si>
    <t>PGSC0003DMT400069930</t>
  </si>
  <si>
    <t>M1CLE8</t>
  </si>
  <si>
    <t>Folylpolyglutamate synthase</t>
  </si>
  <si>
    <t>PGSC0003DMT400014688</t>
  </si>
  <si>
    <t>M1A4Q6</t>
  </si>
  <si>
    <t>Dipeptide epimerase (EC 5.1.1.-)</t>
  </si>
  <si>
    <t>PGSC0003DMT400017881</t>
  </si>
  <si>
    <t>M1A9N6</t>
  </si>
  <si>
    <t>PGSC0003DMT400069795</t>
  </si>
  <si>
    <t>M1CL66</t>
  </si>
  <si>
    <t>Zeamatin</t>
  </si>
  <si>
    <t>PGSC0003DMT400074935</t>
  </si>
  <si>
    <t>M1CUD6</t>
  </si>
  <si>
    <t>PGSC0003DMT400053119</t>
  </si>
  <si>
    <t>PGSC0003DMT400075763</t>
  </si>
  <si>
    <t>M1CVN6</t>
  </si>
  <si>
    <t>Hero resistance protein</t>
  </si>
  <si>
    <t>PGSC0003DMT400088592</t>
  </si>
  <si>
    <t>M1DGA7</t>
  </si>
  <si>
    <t>Type I MADS box transcription factor</t>
  </si>
  <si>
    <t>PGSC0003DMT400068820</t>
  </si>
  <si>
    <t>M1CJJ1</t>
  </si>
  <si>
    <t>PGSC0003DMT400042432</t>
  </si>
  <si>
    <t>M1BD11</t>
  </si>
  <si>
    <t>PGSC0003DMT400045736</t>
  </si>
  <si>
    <t>M1BI46</t>
  </si>
  <si>
    <t>GTP-binding protein erg</t>
  </si>
  <si>
    <t>PGSC0003DMT400088323</t>
  </si>
  <si>
    <t>M1DFQ4</t>
  </si>
  <si>
    <t>PGSC0003DMT400075870</t>
  </si>
  <si>
    <t>M1CVV0</t>
  </si>
  <si>
    <t>PGSC0003DMT400004436</t>
  </si>
  <si>
    <t>M0ZNF6</t>
  </si>
  <si>
    <t>Mitochondrial SBP40</t>
  </si>
  <si>
    <t>PGSC0003DMT400074993</t>
  </si>
  <si>
    <t>M1CUG6</t>
  </si>
  <si>
    <t>Calcium/calmodulin-dependent protein kinase kinase</t>
  </si>
  <si>
    <t>PGSC0003DMT400058750</t>
  </si>
  <si>
    <t>M1C386</t>
  </si>
  <si>
    <t>PGSC0003DMT400009832</t>
  </si>
  <si>
    <t>M0ZX01</t>
  </si>
  <si>
    <t>PGSC0003DMT400009367</t>
  </si>
  <si>
    <t>M0ZW44</t>
  </si>
  <si>
    <t>Gast1</t>
  </si>
  <si>
    <t>PGSC0003DMT400007663</t>
  </si>
  <si>
    <t>M0ZTC9</t>
  </si>
  <si>
    <t>PGSC0003DMT400043111</t>
  </si>
  <si>
    <t>P21343</t>
  </si>
  <si>
    <t>PGSC0003DMT400058270</t>
  </si>
  <si>
    <t>M1C2D9</t>
  </si>
  <si>
    <t>PGSC0003DMT400065627</t>
  </si>
  <si>
    <t>M1CEC7</t>
  </si>
  <si>
    <t>PGSC0003DMT400063483</t>
  </si>
  <si>
    <t>M1CAQ2</t>
  </si>
  <si>
    <t>DNA polymerase</t>
  </si>
  <si>
    <t>PGSC0003DMT400046986</t>
  </si>
  <si>
    <t>M1BJZ2</t>
  </si>
  <si>
    <t>Pleiotropic drug resistance protein 3</t>
  </si>
  <si>
    <t>PGSC0003DMT400030708</t>
  </si>
  <si>
    <t>M1AUN5</t>
  </si>
  <si>
    <t>PGSC0003DMT400047310</t>
  </si>
  <si>
    <t>M1BKI6</t>
  </si>
  <si>
    <t>PGSC0003DMT400061509</t>
  </si>
  <si>
    <t>M1C7L8</t>
  </si>
  <si>
    <t>PGSC0003DMT400054145</t>
  </si>
  <si>
    <t>M1BVW6</t>
  </si>
  <si>
    <t>PGSC0003DMT400031648</t>
  </si>
  <si>
    <t>M1AVZ7</t>
  </si>
  <si>
    <t>PGSC0003DMT400018217</t>
  </si>
  <si>
    <t>M1AA89</t>
  </si>
  <si>
    <t>PGSC0003DMT400011904</t>
  </si>
  <si>
    <t>M1A0D2</t>
  </si>
  <si>
    <t>PGSC0003DMT400058336</t>
  </si>
  <si>
    <t>M1C2I0</t>
  </si>
  <si>
    <t>PGSC0003DMT400018720</t>
  </si>
  <si>
    <t>M1AB21</t>
  </si>
  <si>
    <t>PGSC0003DMT400023568</t>
  </si>
  <si>
    <t>M1AIL9</t>
  </si>
  <si>
    <t>Calcium sensor calcineurin B</t>
  </si>
  <si>
    <t>PGSC0003DMT400002573</t>
  </si>
  <si>
    <t>M0ZKB5</t>
  </si>
  <si>
    <t>Synovial sarcoma associated ss18 protein</t>
  </si>
  <si>
    <t>PGSC0003DMT400022852</t>
  </si>
  <si>
    <t>M1AHB9</t>
  </si>
  <si>
    <t>PGSC0003DMT400028670</t>
  </si>
  <si>
    <t>M1ARH9</t>
  </si>
  <si>
    <t>Beta-fructosidase (Beta-fructofuranosidase)</t>
  </si>
  <si>
    <t>PGSC0003DMT400022092</t>
  </si>
  <si>
    <t>M1AG62</t>
  </si>
  <si>
    <t>PGSC0003DMT400051043</t>
  </si>
  <si>
    <t>M1BR75</t>
  </si>
  <si>
    <t>PGSC0003DMT400077724</t>
  </si>
  <si>
    <t>M1CYU2</t>
  </si>
  <si>
    <t>PGSC0003DMT400069919</t>
  </si>
  <si>
    <t>M1CLD9</t>
  </si>
  <si>
    <t>Proline transporter 2</t>
  </si>
  <si>
    <t>PGSC0003DMT400009368</t>
  </si>
  <si>
    <t>M0ZW45</t>
  </si>
  <si>
    <t>PGSC0003DMT400079145</t>
  </si>
  <si>
    <t>M1D1B5</t>
  </si>
  <si>
    <t>TRANSPARENT TESTA 1 protein</t>
  </si>
  <si>
    <t>PGSC0003DMT400009491</t>
  </si>
  <si>
    <t>M0ZWC5</t>
  </si>
  <si>
    <t>PGSC0003DMT400024258</t>
  </si>
  <si>
    <t>M1AJR5</t>
  </si>
  <si>
    <t>PGSC0003DMT400001535</t>
  </si>
  <si>
    <t>M0ZIN2</t>
  </si>
  <si>
    <t>PGSC0003DMT400036949</t>
  </si>
  <si>
    <t>M1B4J5</t>
  </si>
  <si>
    <t>PGSC0003DMT400095512</t>
  </si>
  <si>
    <t>M1DWG9</t>
  </si>
  <si>
    <t>PGSC0003DMT400083180</t>
  </si>
  <si>
    <t>M1D6N4</t>
  </si>
  <si>
    <t>PGSC0003DMT400049413</t>
  </si>
  <si>
    <t>M1BNP6</t>
  </si>
  <si>
    <t>Tropinone reductase</t>
  </si>
  <si>
    <t>PGSC0003DMT400040886</t>
  </si>
  <si>
    <t>M1BAL3</t>
  </si>
  <si>
    <t>PGSC0003DMT400062534</t>
  </si>
  <si>
    <t>M1C977</t>
  </si>
  <si>
    <t>PGSC0003DMT400073607</t>
  </si>
  <si>
    <t>M1CSB9</t>
  </si>
  <si>
    <t>PGSC0003DMT400009277</t>
  </si>
  <si>
    <t>M0ZVX4</t>
  </si>
  <si>
    <t>PGSC0003DMT400063714</t>
  </si>
  <si>
    <t>M1CB29</t>
  </si>
  <si>
    <t>PGSC0003DMT400030861</t>
  </si>
  <si>
    <t>M1AUW9</t>
  </si>
  <si>
    <t>PGSC0003DMT400037951</t>
  </si>
  <si>
    <t>M1B655</t>
  </si>
  <si>
    <t>PGSC0003DMT400015044</t>
  </si>
  <si>
    <t>M1A5B6</t>
  </si>
  <si>
    <t>Retroelement pol polyprotein</t>
  </si>
  <si>
    <t>PGSC0003DMT400012194</t>
  </si>
  <si>
    <t>M1A0V4</t>
  </si>
  <si>
    <t>PGSC0003DMT400072721</t>
  </si>
  <si>
    <t>M1CQU1</t>
  </si>
  <si>
    <t>PGSC0003DMT400020884</t>
  </si>
  <si>
    <t>M1AE91</t>
  </si>
  <si>
    <t>UDP-glucuronic acid/UDP-N-acetylgalactosamine transporter</t>
  </si>
  <si>
    <t>PGSC0003DMT400063790</t>
  </si>
  <si>
    <t>M1CB90</t>
  </si>
  <si>
    <t>GLTP domain-containing protein</t>
  </si>
  <si>
    <t>PGSC0003DMT400059705</t>
  </si>
  <si>
    <t>M1C4M2</t>
  </si>
  <si>
    <t>PGSC0003DMT400052414</t>
  </si>
  <si>
    <t>M1BTD3</t>
  </si>
  <si>
    <t>PGSC0003DMT400088493</t>
  </si>
  <si>
    <t>M1DG35</t>
  </si>
  <si>
    <t>PGSC0003DMT400004447</t>
  </si>
  <si>
    <t>M0ZNG4</t>
  </si>
  <si>
    <t>PGSC0003DMT400000989</t>
  </si>
  <si>
    <t>M0ZHP4</t>
  </si>
  <si>
    <t>Exostosin family protein</t>
  </si>
  <si>
    <t>PGSC0003DMT400050052</t>
  </si>
  <si>
    <t>M1BPQ8</t>
  </si>
  <si>
    <t>DUF663 domain-containing protein</t>
  </si>
  <si>
    <t>PGSC0003DMT400069776</t>
  </si>
  <si>
    <t>M1CL50</t>
  </si>
  <si>
    <t>PGSC0003DMT400004746</t>
  </si>
  <si>
    <t>M0ZNW2</t>
  </si>
  <si>
    <t>PGSC0003DMT400019876</t>
  </si>
  <si>
    <t>M1ACR1</t>
  </si>
  <si>
    <t>RING-H2 finger protein ATL3K</t>
  </si>
  <si>
    <t>PGSC0003DMT400090050</t>
  </si>
  <si>
    <t>M1DJI5</t>
  </si>
  <si>
    <t>PGSC0003DMT400062744</t>
  </si>
  <si>
    <t>M1C9H5</t>
  </si>
  <si>
    <t>Cembratrienol synthase 2a</t>
  </si>
  <si>
    <t>PGSC0003DMT400001076</t>
  </si>
  <si>
    <t>M0ZHV2</t>
  </si>
  <si>
    <t>PGSC0003DMT400029656</t>
  </si>
  <si>
    <t>M1AT76</t>
  </si>
  <si>
    <t>PGSC0003DMT400055778</t>
  </si>
  <si>
    <t>M1BYI3</t>
  </si>
  <si>
    <t>PGSC0003DMT400030414</t>
  </si>
  <si>
    <t>M1AU75</t>
  </si>
  <si>
    <t>Translocase of chloroplast (EC 3.6.5.-)</t>
  </si>
  <si>
    <t>PGSC0003DMT400044289</t>
  </si>
  <si>
    <t>M1BFY8</t>
  </si>
  <si>
    <t>PGSC0003DMT400082116</t>
  </si>
  <si>
    <t>M1D5N5</t>
  </si>
  <si>
    <t>PGSC0003DMT400056268</t>
  </si>
  <si>
    <t>M1BZ80</t>
  </si>
  <si>
    <t>Nucleotide binding site-leucine rich repeat protein</t>
  </si>
  <si>
    <t>PGSC0003DMT400022877</t>
  </si>
  <si>
    <t>M1AHD3</t>
  </si>
  <si>
    <t>Rac GTPase activating protein 1</t>
  </si>
  <si>
    <t>PGSC0003DMT400051193</t>
  </si>
  <si>
    <t>M1BRE6</t>
  </si>
  <si>
    <t>PGSC0003DMT400016849</t>
  </si>
  <si>
    <t>M1A887</t>
  </si>
  <si>
    <t>ATMRP14</t>
  </si>
  <si>
    <t>PGSC0003DMT400028843</t>
  </si>
  <si>
    <t>M1ART6</t>
  </si>
  <si>
    <t>PGSC0003DMT400042666</t>
  </si>
  <si>
    <t>M1BDF9</t>
  </si>
  <si>
    <t>Histidine tRNA 5'-guanylyltransferase</t>
  </si>
  <si>
    <t>PGSC0003DMT400025147</t>
  </si>
  <si>
    <t>M1AL31</t>
  </si>
  <si>
    <t>PGSC0003DMT400016801</t>
  </si>
  <si>
    <t>M1A863</t>
  </si>
  <si>
    <t>Tospovirus resistance protein B</t>
  </si>
  <si>
    <t>PGSC0003DMT400018675</t>
  </si>
  <si>
    <t>M1AAY7</t>
  </si>
  <si>
    <t>PGSC0003DMT400049687</t>
  </si>
  <si>
    <t>M1BP64</t>
  </si>
  <si>
    <t>DWARF27</t>
  </si>
  <si>
    <t>PGSC0003DMT400004714</t>
  </si>
  <si>
    <t>M0ZNU6</t>
  </si>
  <si>
    <t>PGSC0003DMT400000620</t>
  </si>
  <si>
    <t>M0ZH20</t>
  </si>
  <si>
    <t>PGSC0003DMT400034396</t>
  </si>
  <si>
    <t>M1B0L8</t>
  </si>
  <si>
    <t>PGSC0003DMT400004485</t>
  </si>
  <si>
    <t>M0ZNI5</t>
  </si>
  <si>
    <t>PGSC0003DMT400066530</t>
  </si>
  <si>
    <t>M1CFP3</t>
  </si>
  <si>
    <t>PGSC0003DMT400068926</t>
  </si>
  <si>
    <t>M1CJN8</t>
  </si>
  <si>
    <t>PGSC0003DMT400004790</t>
  </si>
  <si>
    <t>M0ZNZ4</t>
  </si>
  <si>
    <t>PGSC0003DMT400023240</t>
  </si>
  <si>
    <t>M1AI06</t>
  </si>
  <si>
    <t>PGSC0003DMT400047328</t>
  </si>
  <si>
    <t>M1BKJ9</t>
  </si>
  <si>
    <t>PGSC0003DMT400050898</t>
  </si>
  <si>
    <t>M1BR17</t>
  </si>
  <si>
    <t>PGSC0003DMT400052658</t>
  </si>
  <si>
    <t>M1BTS7</t>
  </si>
  <si>
    <t>177 protein</t>
  </si>
  <si>
    <t>PGSC0003DMT400041856</t>
  </si>
  <si>
    <t>M1BC49</t>
  </si>
  <si>
    <t>Acetohydroxy-acid synthase small subunit</t>
  </si>
  <si>
    <t>PGSC0003DMT400001389</t>
  </si>
  <si>
    <t>M0ZID5</t>
  </si>
  <si>
    <t>Polyribonucleotide nucleotidyltransferase (EC 2.7.7.8)</t>
  </si>
  <si>
    <t>PGSC0003DMT400046950</t>
  </si>
  <si>
    <t>M1BJX1</t>
  </si>
  <si>
    <t>PGSC0003DMT400068335</t>
  </si>
  <si>
    <t>M1CIW0</t>
  </si>
  <si>
    <t>PGSC0003DMT400070920</t>
  </si>
  <si>
    <t>M1CMY9</t>
  </si>
  <si>
    <t>Superoxide dismutase (EC 1.15.1.1)</t>
  </si>
  <si>
    <t>PGSC0003DMT400085741</t>
  </si>
  <si>
    <t>M1DA65</t>
  </si>
  <si>
    <t>PGSC0003DMT400047171</t>
  </si>
  <si>
    <t>M1BK79</t>
  </si>
  <si>
    <t>PGSC0003DMT400054570</t>
  </si>
  <si>
    <t>M1BWK1</t>
  </si>
  <si>
    <t>Dead box ATP-dependent RNA helicase</t>
  </si>
  <si>
    <t>PGSC0003DMT400009529</t>
  </si>
  <si>
    <t>M0ZWF3</t>
  </si>
  <si>
    <t>Galactose oxidase</t>
  </si>
  <si>
    <t>PGSC0003DMT400070419</t>
  </si>
  <si>
    <t>M1CM52</t>
  </si>
  <si>
    <t>PGSC0003DMT400038865</t>
  </si>
  <si>
    <t>M1B7I3</t>
  </si>
  <si>
    <t>PGSC0003DMT400000597</t>
  </si>
  <si>
    <t>M0ZH02</t>
  </si>
  <si>
    <t>Mitochondrial carrier</t>
  </si>
  <si>
    <t>PGSC0003DMT400015174</t>
  </si>
  <si>
    <t>M1A5K4</t>
  </si>
  <si>
    <t>PGSC0003DMT400020997</t>
  </si>
  <si>
    <t>M1AEF2</t>
  </si>
  <si>
    <t>L-galactono-1,4-lactone dehydrogenase protein</t>
  </si>
  <si>
    <t>PGSC0003DMT400029152</t>
  </si>
  <si>
    <t>M1ASA8</t>
  </si>
  <si>
    <t>PGSC0003DMT400038340</t>
  </si>
  <si>
    <t>M1B6P2</t>
  </si>
  <si>
    <t>PGSC0003DMT400070806</t>
  </si>
  <si>
    <t>M1CMR0</t>
  </si>
  <si>
    <t>PGSC0003DMT400010945</t>
  </si>
  <si>
    <t>M0ZYU1</t>
  </si>
  <si>
    <t>PGSC0003DMT400045315</t>
  </si>
  <si>
    <t>M1BHG3</t>
  </si>
  <si>
    <t>ESC</t>
  </si>
  <si>
    <t>PGSC0003DMT400062984</t>
  </si>
  <si>
    <t>M1C9W8</t>
  </si>
  <si>
    <t>PGSC0003DMT400055078</t>
  </si>
  <si>
    <t>M1BXB3</t>
  </si>
  <si>
    <t>Fasciclin-like arabinogalactan protein 14</t>
  </si>
  <si>
    <t>PGSC0003DMT400083043</t>
  </si>
  <si>
    <t>M1D6E2</t>
  </si>
  <si>
    <t>PGSC0003DMT400064187</t>
  </si>
  <si>
    <t>M1CBW0</t>
  </si>
  <si>
    <t>PGSC0003DMT400036383</t>
  </si>
  <si>
    <t>M1B3K3</t>
  </si>
  <si>
    <t>PGSC0003DMT400010088</t>
  </si>
  <si>
    <t>M0ZXG3</t>
  </si>
  <si>
    <t>PGSC0003DMT400009068</t>
  </si>
  <si>
    <t>M0ZVK3</t>
  </si>
  <si>
    <t>PGSC0003DMT400059483</t>
  </si>
  <si>
    <t>M1C4A9</t>
  </si>
  <si>
    <t>PGSC0003DMT400022693</t>
  </si>
  <si>
    <t>M1AH29</t>
  </si>
  <si>
    <t>Eukaryotic translation initiation factor 2 gamma subunit</t>
  </si>
  <si>
    <t>PGSC0003DMT400022739</t>
  </si>
  <si>
    <t>M1AH55</t>
  </si>
  <si>
    <t>PGSC0003DMT400071402</t>
  </si>
  <si>
    <t>M1CNQ3</t>
  </si>
  <si>
    <t>PGSC0003DMT400059813</t>
  </si>
  <si>
    <t>M1C4S2</t>
  </si>
  <si>
    <t>PGSC0003DMT400016392</t>
  </si>
  <si>
    <t>M1A7L7</t>
  </si>
  <si>
    <t>PGSC0003DMT400053349</t>
  </si>
  <si>
    <t>M1BUU3</t>
  </si>
  <si>
    <t>PGSC0003DMT400081928</t>
  </si>
  <si>
    <t>M1D5B5</t>
  </si>
  <si>
    <t>Iaa-amino acid hydrolase 4</t>
  </si>
  <si>
    <t>PGSC0003DMT400044314</t>
  </si>
  <si>
    <t>M1BFZ8</t>
  </si>
  <si>
    <t>Pentatricopeptide repeat protein</t>
  </si>
  <si>
    <t>PGSC0003DMT400024848</t>
  </si>
  <si>
    <t>M1AKP6</t>
  </si>
  <si>
    <t>Ice binding protein</t>
  </si>
  <si>
    <t>PGSC0003DMT400042931</t>
  </si>
  <si>
    <t>M1BDT9</t>
  </si>
  <si>
    <t>PGSC0003DMT400066521</t>
  </si>
  <si>
    <t>M1CFN8</t>
  </si>
  <si>
    <t>Formylglycinamide ribonucleotide amidotransferase (EC 6.3.5.3) (Formylglycinamide ribotide amidotransferase)</t>
  </si>
  <si>
    <t>PGSC0003DMT400063804</t>
  </si>
  <si>
    <t>M1CB99</t>
  </si>
  <si>
    <t>PGSC0003DMT400030168</t>
  </si>
  <si>
    <t>M1ATU2</t>
  </si>
  <si>
    <t>Zinc finger DNA-binding protein</t>
  </si>
  <si>
    <t>PGSC0003DMT400060507</t>
  </si>
  <si>
    <t>M1C608</t>
  </si>
  <si>
    <t>Type-B response regulator</t>
  </si>
  <si>
    <t>PGSC0003DMT400033088</t>
  </si>
  <si>
    <t>M1AYL4</t>
  </si>
  <si>
    <t>GI15025</t>
  </si>
  <si>
    <t>PGSC0003DMT400048352</t>
  </si>
  <si>
    <t>M1BMB2</t>
  </si>
  <si>
    <t>TAGL12 transcription factor</t>
  </si>
  <si>
    <t>PGSC0003DMT400077130</t>
  </si>
  <si>
    <t>M1CXY0</t>
  </si>
  <si>
    <t>TMV resistance protein N</t>
  </si>
  <si>
    <t>PGSC0003DMT400043700</t>
  </si>
  <si>
    <t>M1BF35</t>
  </si>
  <si>
    <t>PGSC0003DMT400021806</t>
  </si>
  <si>
    <t>M1AFR0</t>
  </si>
  <si>
    <t>PGSC0003DMT400079899</t>
  </si>
  <si>
    <t>M1D2N6</t>
  </si>
  <si>
    <t>Stress-induced protein</t>
  </si>
  <si>
    <t>PGSC0003DMT400004480</t>
  </si>
  <si>
    <t>M0ZNI4</t>
  </si>
  <si>
    <t>PGSC0003DMT400048346</t>
  </si>
  <si>
    <t>M1BMB0</t>
  </si>
  <si>
    <t>PGSC0003DMT400067740</t>
  </si>
  <si>
    <t>M1CHT3</t>
  </si>
  <si>
    <t>Protein phosphatase 1 regulatory subunit SDS22</t>
  </si>
  <si>
    <t>PGSC0003DMT400016625</t>
  </si>
  <si>
    <t>M1A7Y4</t>
  </si>
  <si>
    <t>PGSC0003DMT400023208</t>
  </si>
  <si>
    <t>M1AHY9</t>
  </si>
  <si>
    <t>Aluminum-induced protein</t>
  </si>
  <si>
    <t>PGSC0003DMT400009131</t>
  </si>
  <si>
    <t>M0ZVN2</t>
  </si>
  <si>
    <t>Kinesin motor family protein</t>
  </si>
  <si>
    <t>PGSC0003DMT400015153</t>
  </si>
  <si>
    <t>M1A5J3</t>
  </si>
  <si>
    <t>Nucleotide binding protein</t>
  </si>
  <si>
    <t>PGSC0003DMT400071299</t>
  </si>
  <si>
    <t>M1CNH8</t>
  </si>
  <si>
    <t>PGSC0003DMT400058630</t>
  </si>
  <si>
    <t>M1C309</t>
  </si>
  <si>
    <t>PGSC0003DMT400001241</t>
  </si>
  <si>
    <t>M0ZI53</t>
  </si>
  <si>
    <t>PGSC0003DMT400025935</t>
  </si>
  <si>
    <t>M1AMD9</t>
  </si>
  <si>
    <t>PGSC0003DMT400024731</t>
  </si>
  <si>
    <t>M1AKJ7</t>
  </si>
  <si>
    <t>PGSC0003DMT400048077</t>
  </si>
  <si>
    <t>M1BLX6</t>
  </si>
  <si>
    <t>PGSC0003DMT400077008</t>
  </si>
  <si>
    <t>M1CXS6</t>
  </si>
  <si>
    <t>Bet v I allergen family protein</t>
  </si>
  <si>
    <t>PGSC0003DMT400018693</t>
  </si>
  <si>
    <t>M1AB01</t>
  </si>
  <si>
    <t>PGSC0003DMT400069236</t>
  </si>
  <si>
    <t>M1CK54</t>
  </si>
  <si>
    <t>Hydrogen peroxide-induced 1</t>
  </si>
  <si>
    <t>PGSC0003DMT400077010</t>
  </si>
  <si>
    <t>M1CXS8</t>
  </si>
  <si>
    <t>PGSC0003DMT400062120</t>
  </si>
  <si>
    <t>M1C8I9</t>
  </si>
  <si>
    <t>PGSC0003DMT400011903</t>
  </si>
  <si>
    <t>M1A0D1</t>
  </si>
  <si>
    <t>Synaptotagmin</t>
  </si>
  <si>
    <t>PGSC0003DMT400073391</t>
  </si>
  <si>
    <t>M1CRY5</t>
  </si>
  <si>
    <t>PGSC0003DMT400012958</t>
  </si>
  <si>
    <t>M1A230</t>
  </si>
  <si>
    <t>PGSC0003DMT400039734</t>
  </si>
  <si>
    <t>M1B8N6</t>
  </si>
  <si>
    <t>PGSC0003DMT400088303</t>
  </si>
  <si>
    <t>M1DFN5</t>
  </si>
  <si>
    <t>PGSC0003DMT400070357</t>
  </si>
  <si>
    <t>M1CM18</t>
  </si>
  <si>
    <t>Protein virR</t>
  </si>
  <si>
    <t>PGSC0003DMT400063207</t>
  </si>
  <si>
    <t>M1CA92</t>
  </si>
  <si>
    <t>Alpha-n-acetylglucosaminidase</t>
  </si>
  <si>
    <t>PGSC0003DMT400018483</t>
  </si>
  <si>
    <t>M1AAQ2</t>
  </si>
  <si>
    <t>PGSC0003DMT400056484</t>
  </si>
  <si>
    <t>M1BZI0</t>
  </si>
  <si>
    <t>PGSC0003DMT400020680</t>
  </si>
  <si>
    <t>M1ADX9</t>
  </si>
  <si>
    <t>PGSC0003DMT400075895</t>
  </si>
  <si>
    <t>M1CVW5</t>
  </si>
  <si>
    <t>ZFP4 (ZINC FINGER PROTEIN 4)</t>
  </si>
  <si>
    <t>PGSC0003DMT400051884</t>
  </si>
  <si>
    <t>M1BSD8</t>
  </si>
  <si>
    <t>PGSC0003DMT400064316</t>
  </si>
  <si>
    <t>M1CC56</t>
  </si>
  <si>
    <t>Flavonol synthase</t>
  </si>
  <si>
    <t>PGSC0003DMT400028481</t>
  </si>
  <si>
    <t>M1AR70</t>
  </si>
  <si>
    <t>PGSC0003DMT400063791</t>
  </si>
  <si>
    <t>M1CB91</t>
  </si>
  <si>
    <t>PGSC0003DMT400095524</t>
  </si>
  <si>
    <t>M1DWI1</t>
  </si>
  <si>
    <t>Alpha-farnesene synthase</t>
  </si>
  <si>
    <t>PGSC0003DMT400002318</t>
  </si>
  <si>
    <t>M0ZJX9</t>
  </si>
  <si>
    <t>PGSC0003DMT400013153</t>
  </si>
  <si>
    <t>M1A2D9</t>
  </si>
  <si>
    <t>PGSC0003DMT400068892</t>
  </si>
  <si>
    <t>M1CJM7</t>
  </si>
  <si>
    <t>Brassinosteroid LRR receptor kinase</t>
  </si>
  <si>
    <t>PGSC0003DMT400074324</t>
  </si>
  <si>
    <t>M1CTI1</t>
  </si>
  <si>
    <t>Lipoxygenase</t>
  </si>
  <si>
    <t>PGSC0003DMT400022802</t>
  </si>
  <si>
    <t>M1AH86</t>
  </si>
  <si>
    <t>P-type trefoil</t>
  </si>
  <si>
    <t>PGSC0003DMT400070297</t>
  </si>
  <si>
    <t>M1CLY2</t>
  </si>
  <si>
    <t>PGSC0003DMT400019343</t>
  </si>
  <si>
    <t>M1ABY4</t>
  </si>
  <si>
    <t>PGSC0003DMT400029154</t>
  </si>
  <si>
    <t>M1ASB0</t>
  </si>
  <si>
    <t>PGSC0003DMT400078583</t>
  </si>
  <si>
    <t>M1D0E8</t>
  </si>
  <si>
    <t>PGSC0003DMT400037629</t>
  </si>
  <si>
    <t>M1B5M3</t>
  </si>
  <si>
    <t>PGSC0003DMT400086995</t>
  </si>
  <si>
    <t>M1DCY5</t>
  </si>
  <si>
    <t>PGSC0003DMT400042918</t>
  </si>
  <si>
    <t>M1BDS7</t>
  </si>
  <si>
    <t>PGSC0003DMT400002919</t>
  </si>
  <si>
    <t>M0ZKW0</t>
  </si>
  <si>
    <t>PGSC0003DMT400065792</t>
  </si>
  <si>
    <t>M1CEK5</t>
  </si>
  <si>
    <t>PGSC0003DMT400047609</t>
  </si>
  <si>
    <t>M1BL33</t>
  </si>
  <si>
    <t>PGSC0003DMT400073455</t>
  </si>
  <si>
    <t>M1CS16</t>
  </si>
  <si>
    <t>TPR_REGION domain-containing protein</t>
  </si>
  <si>
    <t>PGSC0003DMT400013819</t>
  </si>
  <si>
    <t>M1A3C9</t>
  </si>
  <si>
    <t>Pentatricopeptide repeat protein PPR868-14</t>
  </si>
  <si>
    <t>PGSC0003DMT400004415</t>
  </si>
  <si>
    <t>M0ZNE2</t>
  </si>
  <si>
    <t>P70 protein</t>
  </si>
  <si>
    <t>PGSC0003DMT400012752</t>
  </si>
  <si>
    <t>M1A1Q9</t>
  </si>
  <si>
    <t>PGSC0003DMT400020633</t>
  </si>
  <si>
    <t>M1ADU2</t>
  </si>
  <si>
    <t>PGSC0003DMT400052433</t>
  </si>
  <si>
    <t>M1BTE4</t>
  </si>
  <si>
    <t>PGSC0003DMT400060954</t>
  </si>
  <si>
    <t>M1C6S1</t>
  </si>
  <si>
    <t>PGSC0003DMT400056145</t>
  </si>
  <si>
    <t>M1BZ15</t>
  </si>
  <si>
    <t>PGSC0003DMT400042258</t>
  </si>
  <si>
    <t>M1BCS4</t>
  </si>
  <si>
    <t>PGSC0003DMT400080295</t>
  </si>
  <si>
    <t>M1D3A3</t>
  </si>
  <si>
    <t>PGSC0003DMT400002095</t>
  </si>
  <si>
    <t>M0ZJL4</t>
  </si>
  <si>
    <t>PGSC0003DMT400075627</t>
  </si>
  <si>
    <t>M1CVI6</t>
  </si>
  <si>
    <t>Glutathione-s-transferase theta, gst</t>
  </si>
  <si>
    <t>PGSC0003DMT400025116</t>
  </si>
  <si>
    <t>M1AL09</t>
  </si>
  <si>
    <t>PGSC0003DMT400015517</t>
  </si>
  <si>
    <t>M1A656</t>
  </si>
  <si>
    <t>PGSC0003DMT400062701</t>
  </si>
  <si>
    <t>M1C9F2</t>
  </si>
  <si>
    <t>PGSC0003DMT400053017</t>
  </si>
  <si>
    <t>M1BUA3</t>
  </si>
  <si>
    <t>PGSC0003DMT400081852</t>
  </si>
  <si>
    <t>M1D554</t>
  </si>
  <si>
    <t>PGSC0003DMT400058583</t>
  </si>
  <si>
    <t>M1C2X4</t>
  </si>
  <si>
    <t>PGSC0003DMT400000932</t>
  </si>
  <si>
    <t>M0ZHL6</t>
  </si>
  <si>
    <t>Myb</t>
  </si>
  <si>
    <t>PGSC0003DMT400075447</t>
  </si>
  <si>
    <t>M1CV72</t>
  </si>
  <si>
    <t>PGSC0003DMT400035897</t>
  </si>
  <si>
    <t>M1B2Z3</t>
  </si>
  <si>
    <t>PGSC0003DMT400030308</t>
  </si>
  <si>
    <t>M1AU19</t>
  </si>
  <si>
    <t>PGSC0003DMT400011772</t>
  </si>
  <si>
    <t>M1A049</t>
  </si>
  <si>
    <t>Fip1 motif-containing protein</t>
  </si>
  <si>
    <t>PGSC0003DMT400003900</t>
  </si>
  <si>
    <t>M0ZMI0</t>
  </si>
  <si>
    <t>PGSC0003DMT400033044</t>
  </si>
  <si>
    <t>M1AYI8</t>
  </si>
  <si>
    <t>DNA-directed RNA polymerase</t>
  </si>
  <si>
    <t>PGSC0003DMT400032631</t>
  </si>
  <si>
    <t>M1AXQ8</t>
  </si>
  <si>
    <t>PGSC0003DMT400088302</t>
  </si>
  <si>
    <t>M1DFN4</t>
  </si>
  <si>
    <t>PGSC0003DMT400044768</t>
  </si>
  <si>
    <t>M1BGM7</t>
  </si>
  <si>
    <t>PGSC0003DMT400040718</t>
  </si>
  <si>
    <t>M1BAA7</t>
  </si>
  <si>
    <t>PGSC0003DMT400026508</t>
  </si>
  <si>
    <t>M1AN94</t>
  </si>
  <si>
    <t>PGSC0003DMT400028972</t>
  </si>
  <si>
    <t>M1AS01</t>
  </si>
  <si>
    <t>DNA-directed RNA polymerase (EC 2.7.7.6)</t>
  </si>
  <si>
    <t>PGSC0003DMT400026134</t>
  </si>
  <si>
    <t>M1AMP8</t>
  </si>
  <si>
    <t>PGSC0003DMT400039355</t>
  </si>
  <si>
    <t>M1B866</t>
  </si>
  <si>
    <t>Cytochrome P450 71A2</t>
  </si>
  <si>
    <t>PGSC0003DMT400076407</t>
  </si>
  <si>
    <t>M1CWP7</t>
  </si>
  <si>
    <t>PGSC0003DMT400072841</t>
  </si>
  <si>
    <t>M1CR21</t>
  </si>
  <si>
    <t>PGSC0003DMT400045245</t>
  </si>
  <si>
    <t>M1BHC6</t>
  </si>
  <si>
    <t>PGSC0003DMT400001437</t>
  </si>
  <si>
    <t>M0ZIH3</t>
  </si>
  <si>
    <t>PGSC0003DMT400060409</t>
  </si>
  <si>
    <t>M1C5T7</t>
  </si>
  <si>
    <t>PGSC0003DMT400061513</t>
  </si>
  <si>
    <t>M1C7M0</t>
  </si>
  <si>
    <t>PGSC0003DMT400096652</t>
  </si>
  <si>
    <t>M1DYY2</t>
  </si>
  <si>
    <t>PGSC0003DMT400009010</t>
  </si>
  <si>
    <t>M0ZVF9</t>
  </si>
  <si>
    <t>PGSC0003DMT400066965</t>
  </si>
  <si>
    <t>M1CGG1</t>
  </si>
  <si>
    <t>Carotenoid cleavage dioxygenase 7</t>
  </si>
  <si>
    <t>PGSC0003DMT400068329</t>
  </si>
  <si>
    <t>M1CIV5</t>
  </si>
  <si>
    <t>PGSC0003DMT400000368</t>
  </si>
  <si>
    <t>M0ZGM3</t>
  </si>
  <si>
    <t>Gtpase activating protein</t>
  </si>
  <si>
    <t>PGSC0003DMT400052335</t>
  </si>
  <si>
    <t>M1BT72</t>
  </si>
  <si>
    <t>Glycerol-3-phosphate acyltransferase 6</t>
  </si>
  <si>
    <t>PGSC0003DMT400016394</t>
  </si>
  <si>
    <t>M1A7L8</t>
  </si>
  <si>
    <t>Transcription factor MYB102</t>
  </si>
  <si>
    <t>PGSC0003DMT400052453</t>
  </si>
  <si>
    <t>M1BTF2</t>
  </si>
  <si>
    <t>PGSC0003DMT400033673</t>
  </si>
  <si>
    <t>M1AZG8</t>
  </si>
  <si>
    <t>PGSC0003DMT400023903</t>
  </si>
  <si>
    <t>M1AJ50</t>
  </si>
  <si>
    <t>PGSC0003DMT400080722</t>
  </si>
  <si>
    <t>M1D3W1</t>
  </si>
  <si>
    <t>PGSC0003DMT400071154</t>
  </si>
  <si>
    <t>M1CN98</t>
  </si>
  <si>
    <t>PSI subunit V</t>
  </si>
  <si>
    <t>PGSC0003DMT400009621</t>
  </si>
  <si>
    <t>M0ZWN0</t>
  </si>
  <si>
    <t>PGSC0003DMT400046694</t>
  </si>
  <si>
    <t>M1BJG6</t>
  </si>
  <si>
    <t>PGSC0003DMT400028839</t>
  </si>
  <si>
    <t>M1ART3</t>
  </si>
  <si>
    <t>D-alanine-D-alanine ligase</t>
  </si>
  <si>
    <t>PGSC0003DMT400003507</t>
  </si>
  <si>
    <t>M0ZLT2</t>
  </si>
  <si>
    <t>PGSC0003DMT400040462</t>
  </si>
  <si>
    <t>M1B9Y8</t>
  </si>
  <si>
    <t>PGSC0003DMT400040519</t>
  </si>
  <si>
    <t>M1BA02</t>
  </si>
  <si>
    <t>PGSC0003DMT400053692</t>
  </si>
  <si>
    <t>M1BVC8</t>
  </si>
  <si>
    <t>PGSC0003DMT400020336</t>
  </si>
  <si>
    <t>M1ADB4</t>
  </si>
  <si>
    <t>Caffeic acid 3-O-methyltransferase</t>
  </si>
  <si>
    <t>PGSC0003DMT400080060</t>
  </si>
  <si>
    <t>M1D2X7</t>
  </si>
  <si>
    <t>Flotillin-like</t>
  </si>
  <si>
    <t>PGSC0003DMT400010618</t>
  </si>
  <si>
    <t>M0ZYB9</t>
  </si>
  <si>
    <t>PGSC0003DMT400029658</t>
  </si>
  <si>
    <t>M1AT75</t>
  </si>
  <si>
    <t>PGSC0003DMT400073963</t>
  </si>
  <si>
    <t>M1CSX5</t>
  </si>
  <si>
    <t>PGSC0003DMT400062319</t>
  </si>
  <si>
    <t>M1C8W0</t>
  </si>
  <si>
    <t>SOC1 2</t>
  </si>
  <si>
    <t>PGSC0003DMT400026395</t>
  </si>
  <si>
    <t>M1AN41</t>
  </si>
  <si>
    <t>Pentatricopeptide repeat domain containing protein</t>
  </si>
  <si>
    <t>PGSC0003DMT400070230</t>
  </si>
  <si>
    <t>M1CLU5</t>
  </si>
  <si>
    <t>PGSC0003DMT400031895</t>
  </si>
  <si>
    <t>M1AWG0</t>
  </si>
  <si>
    <t>PGSC0003DMT400020822</t>
  </si>
  <si>
    <t>M1AE47</t>
  </si>
  <si>
    <t>PGSC0003DMT400064159</t>
  </si>
  <si>
    <t>M1CBT7</t>
  </si>
  <si>
    <t>Ribosome biogenesis protein BOP1 homolog</t>
  </si>
  <si>
    <t>PGSC0003DMT400068330</t>
  </si>
  <si>
    <t>M1CIV6</t>
  </si>
  <si>
    <t>PGSC0003DMT400074891</t>
  </si>
  <si>
    <t>PGSC0003DMT400066248</t>
  </si>
  <si>
    <t>M1CF91</t>
  </si>
  <si>
    <t>Myosin heavy chain, fast skeletal muscle, embryonic</t>
  </si>
  <si>
    <t>PGSC0003DMT400050912</t>
  </si>
  <si>
    <t>M1BR27</t>
  </si>
  <si>
    <t>PGSC0003DMT400041077</t>
  </si>
  <si>
    <t>M1BAW1</t>
  </si>
  <si>
    <t>PGSC0003DMT400025104</t>
  </si>
  <si>
    <t>M1AL00</t>
  </si>
  <si>
    <t>Ferredoxin-dependent glutamate synthase 1</t>
  </si>
  <si>
    <t>PGSC0003DMT400024533</t>
  </si>
  <si>
    <t>M1AKA8</t>
  </si>
  <si>
    <t>PGSC0003DMT400035001</t>
  </si>
  <si>
    <t>M1B1N1</t>
  </si>
  <si>
    <t>Mitochondrial import receptor subunit TOM22 homolog 2</t>
  </si>
  <si>
    <t>PGSC0003DMT400007643</t>
  </si>
  <si>
    <t>M0ZTB8</t>
  </si>
  <si>
    <t>PGSC0003DMT400059124</t>
  </si>
  <si>
    <t>M1C3U7</t>
  </si>
  <si>
    <t>GTP-binding protein era</t>
  </si>
  <si>
    <t>PGSC0003DMT400019602</t>
  </si>
  <si>
    <t>M1ACB2</t>
  </si>
  <si>
    <t>Leucine-rich repeat</t>
  </si>
  <si>
    <t>PGSC0003DMT400002898</t>
  </si>
  <si>
    <t>M0ZKV2</t>
  </si>
  <si>
    <t>RNA binding</t>
  </si>
  <si>
    <t>PGSC0003DMT400038355</t>
  </si>
  <si>
    <t>M1B6Q1</t>
  </si>
  <si>
    <t>PGSC0003DMT400017709</t>
  </si>
  <si>
    <t>M1A9C0</t>
  </si>
  <si>
    <t>PGSC0003DMT400063469</t>
  </si>
  <si>
    <t>M1CAP8</t>
  </si>
  <si>
    <t>PGSC0003DMT400024585</t>
  </si>
  <si>
    <t>M1AKD5</t>
  </si>
  <si>
    <t>Crooked neck protein</t>
  </si>
  <si>
    <t>PGSC0003DMT400031916</t>
  </si>
  <si>
    <t>M1AWH4</t>
  </si>
  <si>
    <t>PGSC0003DMT400076566</t>
  </si>
  <si>
    <t>M1CWZ3</t>
  </si>
  <si>
    <t>PGSC0003DMT400070295</t>
  </si>
  <si>
    <t>M1CLY0</t>
  </si>
  <si>
    <t>PGSC0003DMT400073795</t>
  </si>
  <si>
    <t>M1CSN9</t>
  </si>
  <si>
    <t>PGSC0003DMT400027418</t>
  </si>
  <si>
    <t>M1APN5</t>
  </si>
  <si>
    <t>PGSC0003DMT400019167</t>
  </si>
  <si>
    <t>M1ABP5</t>
  </si>
  <si>
    <t>PGSC0003DMT400041391</t>
  </si>
  <si>
    <t>M1BBB6</t>
  </si>
  <si>
    <t>PGSC0003DMT400000291</t>
  </si>
  <si>
    <t>M0ZGG7</t>
  </si>
  <si>
    <t>PGSC0003DMT400012885</t>
  </si>
  <si>
    <t>M1A1Y6</t>
  </si>
  <si>
    <t>PGSC0003DMT400029376</t>
  </si>
  <si>
    <t>M1ASQ0</t>
  </si>
  <si>
    <t>Transcription factor Myb</t>
  </si>
  <si>
    <t>PGSC0003DMT400031142</t>
  </si>
  <si>
    <t>M1AV80</t>
  </si>
  <si>
    <t>Rpi protein</t>
  </si>
  <si>
    <t>PGSC0003DMT400094197</t>
  </si>
  <si>
    <t>M1DTM2</t>
  </si>
  <si>
    <t>PGSC0003DMT400055823</t>
  </si>
  <si>
    <t>M1BYL6</t>
  </si>
  <si>
    <t>PGSC0003DMT400055477</t>
  </si>
  <si>
    <t>M1BXZ6</t>
  </si>
  <si>
    <t>PGSC0003DMT400003501</t>
  </si>
  <si>
    <t>M0ZLT1</t>
  </si>
  <si>
    <t>PGSC0003DMT400009592</t>
  </si>
  <si>
    <t>M0ZWK4</t>
  </si>
  <si>
    <t>PGSC0003DMT400045174</t>
  </si>
  <si>
    <t>M1BH78</t>
  </si>
  <si>
    <t>PGSC0003DMT400040231</t>
  </si>
  <si>
    <t>M1B9K1</t>
  </si>
  <si>
    <t>LATD/NIP</t>
  </si>
  <si>
    <t>PGSC0003DMT400023239</t>
  </si>
  <si>
    <t>M1AI05</t>
  </si>
  <si>
    <t>PGSC0003DMT400032930</t>
  </si>
  <si>
    <t>M1AYB9</t>
  </si>
  <si>
    <t>PGSC0003DMT400062134</t>
  </si>
  <si>
    <t>M1C8J5</t>
  </si>
  <si>
    <t>PGSC0003DMT400050561</t>
  </si>
  <si>
    <t>M1BQI5</t>
  </si>
  <si>
    <t>PGSC0003DMT400007187</t>
  </si>
  <si>
    <t>M0ZSL9</t>
  </si>
  <si>
    <t>PGSC0003DMT400011867</t>
  </si>
  <si>
    <t>M1A0B6</t>
  </si>
  <si>
    <t>UDP-D-glucuronic acid 4-epimerase</t>
  </si>
  <si>
    <t>PGSC0003DMT400061495</t>
  </si>
  <si>
    <t>M1C7K6</t>
  </si>
  <si>
    <t>PGSC0003DMT400058195</t>
  </si>
  <si>
    <t>M1C286</t>
  </si>
  <si>
    <t>PGSC0003DMT400075691</t>
  </si>
  <si>
    <t>M1CVL2</t>
  </si>
  <si>
    <t>PGSC0003DMT400047041</t>
  </si>
  <si>
    <t>M1BK23</t>
  </si>
  <si>
    <t>PGSC0003DMT400060401</t>
  </si>
  <si>
    <t>M1C5T0</t>
  </si>
  <si>
    <t>Calcium/calmodulin protein kinase</t>
  </si>
  <si>
    <t>PGSC0003DMT400054620</t>
  </si>
  <si>
    <t>M1BWM4</t>
  </si>
  <si>
    <t>Subtilase family protein</t>
  </si>
  <si>
    <t>PGSC0003DMT400054983</t>
  </si>
  <si>
    <t>M1BX57</t>
  </si>
  <si>
    <t>Calcium-dependent protein kinase</t>
  </si>
  <si>
    <t>PGSC0003DMT400020100</t>
  </si>
  <si>
    <t>M1AD01</t>
  </si>
  <si>
    <t>PGSC0003DMT400056073</t>
  </si>
  <si>
    <t>M1BYX0</t>
  </si>
  <si>
    <t>PGSC0003DMT400041649</t>
  </si>
  <si>
    <t>M1BBQ1</t>
  </si>
  <si>
    <t>2-oxoglutarate/malate translocator</t>
  </si>
  <si>
    <t>PGSC0003DMT400040626</t>
  </si>
  <si>
    <t>M1BA56</t>
  </si>
  <si>
    <t>PGSC0003DMT400007271</t>
  </si>
  <si>
    <t>M0ZSQ2</t>
  </si>
  <si>
    <t>PGSC0003DMT400055166</t>
  </si>
  <si>
    <t>M1BXG3</t>
  </si>
  <si>
    <t>PGSC0003DMT400005084</t>
  </si>
  <si>
    <t>M0ZPG1</t>
  </si>
  <si>
    <t>PGSC0003DMT400007222</t>
  </si>
  <si>
    <t>M0ZSN9</t>
  </si>
  <si>
    <t>Xaa-pro dipeptidase</t>
  </si>
  <si>
    <t>PGSC0003DMT400080451</t>
  </si>
  <si>
    <t>M1D3I6</t>
  </si>
  <si>
    <t>PGSC0003DMT400010470</t>
  </si>
  <si>
    <t>M0ZY44</t>
  </si>
  <si>
    <t>PGSC0003DMT400023895</t>
  </si>
  <si>
    <t>M1AJ45</t>
  </si>
  <si>
    <t>PGSC0003DMT400035100</t>
  </si>
  <si>
    <t>M1B1U0</t>
  </si>
  <si>
    <t>PGSC0003DMT400079075</t>
  </si>
  <si>
    <t>M1D166</t>
  </si>
  <si>
    <t>Acyl-[acyl-carrier-protein] desaturase</t>
  </si>
  <si>
    <t>PGSC0003DMT400030215</t>
  </si>
  <si>
    <t>M1ATW6</t>
  </si>
  <si>
    <t>PGSC0003DMT400018326</t>
  </si>
  <si>
    <t>M1AAF3</t>
  </si>
  <si>
    <t>PGSC0003DMT400007189</t>
  </si>
  <si>
    <t>M0ZSM1</t>
  </si>
  <si>
    <t>Oxygen-evolving enhancer protein 1, chloroplastic</t>
  </si>
  <si>
    <t>PGSC0003DMT400001745</t>
  </si>
  <si>
    <t>M0ZJ08</t>
  </si>
  <si>
    <t>Agmatine deiminase</t>
  </si>
  <si>
    <t>PGSC0003DMT400026316</t>
  </si>
  <si>
    <t>M1AN08</t>
  </si>
  <si>
    <t>Forever young oxidoreductase</t>
  </si>
  <si>
    <t>PGSC0003DMT400077330</t>
  </si>
  <si>
    <t>M1CY81</t>
  </si>
  <si>
    <t>PGSC0003DMT400079376</t>
  </si>
  <si>
    <t>M1D1Q7</t>
  </si>
  <si>
    <t>PGSC0003DMT400069918</t>
  </si>
  <si>
    <t>M1CLD8</t>
  </si>
  <si>
    <t>Proline transporter 3</t>
  </si>
  <si>
    <t>PGSC0003DMT400051253</t>
  </si>
  <si>
    <t>M1BRH9</t>
  </si>
  <si>
    <t>PGSC0003DMT400020786</t>
  </si>
  <si>
    <t>M1AE28</t>
  </si>
  <si>
    <t>PGSC0003DMT400070461</t>
  </si>
  <si>
    <t>M1CM80</t>
  </si>
  <si>
    <t>PGSC0003DMT400082764</t>
  </si>
  <si>
    <t>M1D678</t>
  </si>
  <si>
    <t>PGSC0003DMT400027752</t>
  </si>
  <si>
    <t>M1AQ50</t>
  </si>
  <si>
    <t>PGSC0003DMT400065856</t>
  </si>
  <si>
    <t>M1CEQ2</t>
  </si>
  <si>
    <t>Leucine rich repeat containing protein</t>
  </si>
  <si>
    <t>PGSC0003DMT400032692</t>
  </si>
  <si>
    <t>M1AXU4</t>
  </si>
  <si>
    <t>PGSC0003DMT400078716</t>
  </si>
  <si>
    <t>M1D0M0</t>
  </si>
  <si>
    <t>MATE transporter</t>
  </si>
  <si>
    <t>PGSC0003DMT400049377</t>
  </si>
  <si>
    <t>M1BNM1</t>
  </si>
  <si>
    <t>Auxin influx transport protein</t>
  </si>
  <si>
    <t>PGSC0003DMT400018258</t>
  </si>
  <si>
    <t>M1AAB4</t>
  </si>
  <si>
    <t>PGSC0003DMT400066034</t>
  </si>
  <si>
    <t>M1CEY0</t>
  </si>
  <si>
    <t>PGSC0003DMT400004515</t>
  </si>
  <si>
    <t>M0ZNK1</t>
  </si>
  <si>
    <t>PGSC0003DMT400033610</t>
  </si>
  <si>
    <t>M1AZE2</t>
  </si>
  <si>
    <t>PGSC0003DMT400088985</t>
  </si>
  <si>
    <t>M1DH68</t>
  </si>
  <si>
    <t>RING-H2 finger protein ATL8</t>
  </si>
  <si>
    <t>PGSC0003DMT400049940</t>
  </si>
  <si>
    <t>M1BPK9</t>
  </si>
  <si>
    <t>Chromatin remodeling complex subunit</t>
  </si>
  <si>
    <t>PGSC0003DMT400058230</t>
  </si>
  <si>
    <t>M1C2B1</t>
  </si>
  <si>
    <t>PGSC0003DMT400017797</t>
  </si>
  <si>
    <t>M1A9G6</t>
  </si>
  <si>
    <t>PGSC0003DMT400009307</t>
  </si>
  <si>
    <t>M0ZW01</t>
  </si>
  <si>
    <t>PGSC0003DMT400055707</t>
  </si>
  <si>
    <t>M1BYD2</t>
  </si>
  <si>
    <t>PGSC0003DMT400028941</t>
  </si>
  <si>
    <t>M1ARY0</t>
  </si>
  <si>
    <t>PGSC0003DMT400075987</t>
  </si>
  <si>
    <t>M1CW15</t>
  </si>
  <si>
    <t>PGSC0003DMT400007722</t>
  </si>
  <si>
    <t>M0ZTF0</t>
  </si>
  <si>
    <t>Sulfhydryl oxidase (EC 1.8.3.2)</t>
  </si>
  <si>
    <t>PGSC0003DMT400068821</t>
  </si>
  <si>
    <t>M1CJJ2</t>
  </si>
  <si>
    <t>PGSC0003DMT400034988</t>
  </si>
  <si>
    <t>M1B1M4</t>
  </si>
  <si>
    <t>Inorganic phosphate transporter</t>
  </si>
  <si>
    <t>PGSC0003DMT400027938</t>
  </si>
  <si>
    <t>M1AQE2</t>
  </si>
  <si>
    <t>PGSC0003DMT400084521</t>
  </si>
  <si>
    <t>M1D7V2</t>
  </si>
  <si>
    <t>Sesquiterpene cyclase</t>
  </si>
  <si>
    <t>PGSC0003DMT400062425</t>
  </si>
  <si>
    <t>M1C923</t>
  </si>
  <si>
    <t>Long-chain-alcohol oxidase (EC 1.1.3.20)</t>
  </si>
  <si>
    <t>PGSC0003DMT400008335</t>
  </si>
  <si>
    <t>M0ZUE9</t>
  </si>
  <si>
    <t>Leucine Rich Repeat family protein</t>
  </si>
  <si>
    <t>PGSC0003DMT400048181</t>
  </si>
  <si>
    <t>M1BM25</t>
  </si>
  <si>
    <t>PGSC0003DMT400054593</t>
  </si>
  <si>
    <t>M1BWK6</t>
  </si>
  <si>
    <t>PGSC0003DMT400035456</t>
  </si>
  <si>
    <t>M1B2A2</t>
  </si>
  <si>
    <t>PGSC0003DMT400031289</t>
  </si>
  <si>
    <t>M1AVG4</t>
  </si>
  <si>
    <t>PGSC0003DMT400008664</t>
  </si>
  <si>
    <t>M0ZUW9</t>
  </si>
  <si>
    <t>Exostosin</t>
  </si>
  <si>
    <t>PGSC0003DMT400021026</t>
  </si>
  <si>
    <t>M1AEG9</t>
  </si>
  <si>
    <t>PGSC0003DMT400034964</t>
  </si>
  <si>
    <t>M1B1L0</t>
  </si>
  <si>
    <t>Aspartic proteinase oryzasin-1</t>
  </si>
  <si>
    <t>PGSC0003DMT400076189</t>
  </si>
  <si>
    <t>M1CWB3</t>
  </si>
  <si>
    <t>S-adenosyl-L-methionine: salicylic acid carboxyl methyltransferase</t>
  </si>
  <si>
    <t>PGSC0003DMT400013020</t>
  </si>
  <si>
    <t>M1A261</t>
  </si>
  <si>
    <t>Signal transducer</t>
  </si>
  <si>
    <t>PGSC0003DMT400018069</t>
  </si>
  <si>
    <t>M1AA01</t>
  </si>
  <si>
    <t>PGSC0003DMT400040754</t>
  </si>
  <si>
    <t>M1BAC8</t>
  </si>
  <si>
    <t>PGSC0003DMT400044231</t>
  </si>
  <si>
    <t>M1BFU9</t>
  </si>
  <si>
    <t>PGSC0003DMT400043110</t>
  </si>
  <si>
    <t>M1BE39</t>
  </si>
  <si>
    <t>PGSC0003DMT400049209</t>
  </si>
  <si>
    <t>M1BNE7</t>
  </si>
  <si>
    <t>DIV3B protein</t>
  </si>
  <si>
    <t>PGSC0003DMT400036146</t>
  </si>
  <si>
    <t>M1B3C1</t>
  </si>
  <si>
    <t>PGSC0003DMT400042829</t>
  </si>
  <si>
    <t>M1BDP4</t>
  </si>
  <si>
    <t>PGSC0003DMT400020874</t>
  </si>
  <si>
    <t>M1AE84</t>
  </si>
  <si>
    <t>PGSC0003DMT400056585</t>
  </si>
  <si>
    <t>M1BZN4</t>
  </si>
  <si>
    <t>PGSC0003DMT400040335</t>
  </si>
  <si>
    <t>M1B9R6</t>
  </si>
  <si>
    <t>PGSC0003DMT400023503</t>
  </si>
  <si>
    <t>M1AIH4</t>
  </si>
  <si>
    <t>PGSC0003DMT400002320</t>
  </si>
  <si>
    <t>M0ZJY0</t>
  </si>
  <si>
    <t>PGSC0003DMT400006889</t>
  </si>
  <si>
    <t>M0ZS39</t>
  </si>
  <si>
    <t>PGSC0003DMT400075056</t>
  </si>
  <si>
    <t>M1CUL1</t>
  </si>
  <si>
    <t>PGSC0003DMT400064510</t>
  </si>
  <si>
    <t>M1CCH4</t>
  </si>
  <si>
    <t>PGSC0003DMT400075781</t>
  </si>
  <si>
    <t>M1CVP5</t>
  </si>
  <si>
    <t>Protein CCC1</t>
  </si>
  <si>
    <t>PGSC0003DMT400046634</t>
  </si>
  <si>
    <t>M1BJD6</t>
  </si>
  <si>
    <t>Notchless</t>
  </si>
  <si>
    <t>PGSC0003DMT400030604</t>
  </si>
  <si>
    <t>M1AUH5</t>
  </si>
  <si>
    <t>PGSC0003DMT400019314</t>
  </si>
  <si>
    <t>M1ABW4</t>
  </si>
  <si>
    <t>PGSC0003DMT400002449</t>
  </si>
  <si>
    <t>M0ZK48</t>
  </si>
  <si>
    <t>PGSC0003DMT400009508</t>
  </si>
  <si>
    <t>M0ZWD9</t>
  </si>
  <si>
    <t>Inner membrane transport protein</t>
  </si>
  <si>
    <t>PGSC0003DMT400002112</t>
  </si>
  <si>
    <t>M0ZJM5</t>
  </si>
  <si>
    <t>CHUP1 (CHLOROPLAST UNUSUAL POSITIONING 1)</t>
  </si>
  <si>
    <t>PGSC0003DMT400015951</t>
  </si>
  <si>
    <t>M1A6V9</t>
  </si>
  <si>
    <t>PGSC0003DMT400018503</t>
  </si>
  <si>
    <t>M1AAR6</t>
  </si>
  <si>
    <t>DNA methyltransferase</t>
  </si>
  <si>
    <t>PGSC0003DMT400017460</t>
  </si>
  <si>
    <t>M1A8Z2</t>
  </si>
  <si>
    <t>PGSC0003DMT400045867</t>
  </si>
  <si>
    <t>M1BIB7</t>
  </si>
  <si>
    <t>PGSC0003DMT400007495</t>
  </si>
  <si>
    <t>M0ZT31</t>
  </si>
  <si>
    <t>Xenotropic and polytropic murine leukemia virus receptor ids-4</t>
  </si>
  <si>
    <t>PGSC0003DMT400041176</t>
  </si>
  <si>
    <t>M1BB14</t>
  </si>
  <si>
    <t>PGSC0003DMT400094521</t>
  </si>
  <si>
    <t>M1DUA9</t>
  </si>
  <si>
    <t>PGSC0003DMT400057378</t>
  </si>
  <si>
    <t>M1C0X6</t>
  </si>
  <si>
    <t>INCENP_ARK-bind domain-containing protein</t>
  </si>
  <si>
    <t>PGSC0003DMT400021746</t>
  </si>
  <si>
    <t>M1AFN1</t>
  </si>
  <si>
    <t>PGSC0003DMT400050740</t>
  </si>
  <si>
    <t>M1BQR9</t>
  </si>
  <si>
    <t>PpPPR_98 protein</t>
  </si>
  <si>
    <t>PGSC0003DMT400028655</t>
  </si>
  <si>
    <t>M1ARG7</t>
  </si>
  <si>
    <t>UDP-glucuronosyltransferase</t>
  </si>
  <si>
    <t>PGSC0003DMT400010120</t>
  </si>
  <si>
    <t>M0ZXI5</t>
  </si>
  <si>
    <t>PGSC0003DMT400011286</t>
  </si>
  <si>
    <t>M0ZZB6</t>
  </si>
  <si>
    <t>PGSC0003DMT400063388</t>
  </si>
  <si>
    <t>M1CAL3</t>
  </si>
  <si>
    <t>PGSC0003DMT400029325</t>
  </si>
  <si>
    <t>M1ASL4</t>
  </si>
  <si>
    <t>Calmodulin-binding protein family</t>
  </si>
  <si>
    <t>PGSC0003DMT400074847</t>
  </si>
  <si>
    <t>M1CU97</t>
  </si>
  <si>
    <t>PGSC0003DMT400081438</t>
  </si>
  <si>
    <t>M1D4S6</t>
  </si>
  <si>
    <t>PGSC0003DMT400061933</t>
  </si>
  <si>
    <t>M1C899</t>
  </si>
  <si>
    <t>Tubby-like F-box protein</t>
  </si>
  <si>
    <t>PGSC0003DMT400023324</t>
  </si>
  <si>
    <t>M1AI60</t>
  </si>
  <si>
    <t>PGSC0003DMT400023052</t>
  </si>
  <si>
    <t>M1AHP1</t>
  </si>
  <si>
    <t>UNC93</t>
  </si>
  <si>
    <t>PGSC0003DMT400039766</t>
  </si>
  <si>
    <t>M1B8Q5</t>
  </si>
  <si>
    <t>Protein yippee-like</t>
  </si>
  <si>
    <t>PGSC0003DMT400055752</t>
  </si>
  <si>
    <t>M1BYG0</t>
  </si>
  <si>
    <t>PGSC0003DMT400052031</t>
  </si>
  <si>
    <t>M1BSN5</t>
  </si>
  <si>
    <t>PGSC0003DMT400001247</t>
  </si>
  <si>
    <t>M0ZI55</t>
  </si>
  <si>
    <t>PGSC0003DMT400068527</t>
  </si>
  <si>
    <t>M1CJ72</t>
  </si>
  <si>
    <t>PGSC0003DMT400010739</t>
  </si>
  <si>
    <t>M0ZYH5</t>
  </si>
  <si>
    <t>CLE25</t>
  </si>
  <si>
    <t>PGSC0003DMT400028620</t>
  </si>
  <si>
    <t>M1ARE2</t>
  </si>
  <si>
    <t>PGSC0003DMT400072628</t>
  </si>
  <si>
    <t>M1CQP2</t>
  </si>
  <si>
    <t>GRF domain class transcription factor</t>
  </si>
  <si>
    <t>PGSC0003DMT400022679</t>
  </si>
  <si>
    <t>M1AH21</t>
  </si>
  <si>
    <t>PGSC0003DMT400071034</t>
  </si>
  <si>
    <t>M1CN38</t>
  </si>
  <si>
    <t>Pre-mRNA splicing factor</t>
  </si>
  <si>
    <t>PGSC0003DMT400005181</t>
  </si>
  <si>
    <t>M0ZPK8</t>
  </si>
  <si>
    <t>PGSC0003DMT400071280</t>
  </si>
  <si>
    <t>M1CNG5</t>
  </si>
  <si>
    <t>PGSC0003DMT400058254</t>
  </si>
  <si>
    <t>M1C2C8</t>
  </si>
  <si>
    <t>EMB2421</t>
  </si>
  <si>
    <t>PGSC0003DMT400024806</t>
  </si>
  <si>
    <t>M1AKM9</t>
  </si>
  <si>
    <t>PGSC0003DMT400048353</t>
  </si>
  <si>
    <t>M1BMB3</t>
  </si>
  <si>
    <t>PGSC0003DMT400004800</t>
  </si>
  <si>
    <t>M0ZP00</t>
  </si>
  <si>
    <t>PGSC0003DMT400034975</t>
  </si>
  <si>
    <t>M1B1L6</t>
  </si>
  <si>
    <t>Acylamino-acid-releasing enzyme</t>
  </si>
  <si>
    <t>PGSC0003DMT400032397</t>
  </si>
  <si>
    <t>M1AXD1</t>
  </si>
  <si>
    <t>PGSC0003DMT400043358</t>
  </si>
  <si>
    <t>M1BEH7</t>
  </si>
  <si>
    <t>Protein SCARECROW</t>
  </si>
  <si>
    <t>PGSC0003DMT400078126</t>
  </si>
  <si>
    <t>M1CZF8</t>
  </si>
  <si>
    <t>PGSC0003DMT400023279</t>
  </si>
  <si>
    <t>M1AI32</t>
  </si>
  <si>
    <t>PGSC0003DMT400005491</t>
  </si>
  <si>
    <t>M0ZPZ3</t>
  </si>
  <si>
    <t>PGSC0003DMT400018754</t>
  </si>
  <si>
    <t>M1AB34</t>
  </si>
  <si>
    <t>EMB2748</t>
  </si>
  <si>
    <t>PGSC0003DMT400088995</t>
  </si>
  <si>
    <t>M1DH76</t>
  </si>
  <si>
    <t>PGSC0003DMT400064018</t>
  </si>
  <si>
    <t>M1CBL2</t>
  </si>
  <si>
    <t>PGSC0003DMT400063638</t>
  </si>
  <si>
    <t>M1CAY1</t>
  </si>
  <si>
    <t>Beta-mannosidase (Lysosomal beta A mannosidase)</t>
  </si>
  <si>
    <t>PGSC0003DMT400042819</t>
  </si>
  <si>
    <t>M1BDN7</t>
  </si>
  <si>
    <t>PGSC0003DMT400097482</t>
  </si>
  <si>
    <t>M1E0Q7</t>
  </si>
  <si>
    <t>Nodulin MtN21 family protein</t>
  </si>
  <si>
    <t>PGSC0003DMT400032340</t>
  </si>
  <si>
    <t>M1AX92</t>
  </si>
  <si>
    <t>PGSC0003DMT400024124</t>
  </si>
  <si>
    <t>M1AJH9</t>
  </si>
  <si>
    <t>MAPKKK14</t>
  </si>
  <si>
    <t>PGSC0003DMT400039509</t>
  </si>
  <si>
    <t>M1B8E0</t>
  </si>
  <si>
    <t>PGSC0003DMT400057774</t>
  </si>
  <si>
    <t>M1C1M5</t>
  </si>
  <si>
    <t>PGSC0003DMT400065013</t>
  </si>
  <si>
    <t>M1CD93</t>
  </si>
  <si>
    <t>S-adenosyl-L-methionine-dependent uroporphyrinogen III methyltransferase</t>
  </si>
  <si>
    <t>PGSC0003DMT400050907</t>
  </si>
  <si>
    <t>M1BR22</t>
  </si>
  <si>
    <t>PGSC0003DMT400026120</t>
  </si>
  <si>
    <t>M1AMP0</t>
  </si>
  <si>
    <t>PGSC0003DMT400042650</t>
  </si>
  <si>
    <t>M1BDE6</t>
  </si>
  <si>
    <t>PGSC0003DMT400046842</t>
  </si>
  <si>
    <t>M1BJR4</t>
  </si>
  <si>
    <t>PGSC0003DMT400073682</t>
  </si>
  <si>
    <t>M1CSG3</t>
  </si>
  <si>
    <t>PGSC0003DMT400023467</t>
  </si>
  <si>
    <t>M1AIE9</t>
  </si>
  <si>
    <t>SF16</t>
  </si>
  <si>
    <t>PGSC0003DMT400087226</t>
  </si>
  <si>
    <t>M1DDE0</t>
  </si>
  <si>
    <t>PGSC0003DMT400009973</t>
  </si>
  <si>
    <t>M0ZX88</t>
  </si>
  <si>
    <t>ATSMC2</t>
  </si>
  <si>
    <t>PGSC0003DMT400088862</t>
  </si>
  <si>
    <t>M1DGW4</t>
  </si>
  <si>
    <t>PGSC0003DMT400052904</t>
  </si>
  <si>
    <t>M1BU46</t>
  </si>
  <si>
    <t>CBS domain containing protein</t>
  </si>
  <si>
    <t>PGSC0003DMT400081395</t>
  </si>
  <si>
    <t>M1D4P6</t>
  </si>
  <si>
    <t>TPR Domain containing protein</t>
  </si>
  <si>
    <t>PGSC0003DMT400011307</t>
  </si>
  <si>
    <t>M0ZZD2</t>
  </si>
  <si>
    <t>PGSC0003DMT400058229</t>
  </si>
  <si>
    <t>M1C2B0</t>
  </si>
  <si>
    <t>PGSC0003DMT400035529</t>
  </si>
  <si>
    <t>M1B2F1</t>
  </si>
  <si>
    <t>PGSC0003DMT400033789</t>
  </si>
  <si>
    <t>M1AZN6</t>
  </si>
  <si>
    <t>PGSC0003DMT400019959</t>
  </si>
  <si>
    <t>M1ACU7</t>
  </si>
  <si>
    <t>Pentatricopeptide</t>
  </si>
  <si>
    <t>PGSC0003DMT400053693</t>
  </si>
  <si>
    <t>M1BVC9</t>
  </si>
  <si>
    <t>PGSC0003DMT400059986</t>
  </si>
  <si>
    <t>M1C509</t>
  </si>
  <si>
    <t>PGSC0003DMT400026205</t>
  </si>
  <si>
    <t>M1AMU6</t>
  </si>
  <si>
    <t>PGSC0003DMT400045412</t>
  </si>
  <si>
    <t>M1BHM4</t>
  </si>
  <si>
    <t>PGSC0003DMT400025130</t>
  </si>
  <si>
    <t>M1AL20</t>
  </si>
  <si>
    <t>PGSC0003DMT400065644</t>
  </si>
  <si>
    <t>M1CED5</t>
  </si>
  <si>
    <t>PGSC0003DMT400049872</t>
  </si>
  <si>
    <t>M1BPG4</t>
  </si>
  <si>
    <t>PGSC0003DMT400017853</t>
  </si>
  <si>
    <t>M1A9L2</t>
  </si>
  <si>
    <t>PGSC0003DMT400048899</t>
  </si>
  <si>
    <t>M1BN05</t>
  </si>
  <si>
    <t>Photoreceptor-interacting protein</t>
  </si>
  <si>
    <t>PGSC0003DMT400021179</t>
  </si>
  <si>
    <t>M1AER1</t>
  </si>
  <si>
    <t>PGSC0003DMT400055087</t>
  </si>
  <si>
    <t>M1BXC1</t>
  </si>
  <si>
    <t>PGSC0003DMT400076662</t>
  </si>
  <si>
    <t>M1CX64</t>
  </si>
  <si>
    <t>Mitochondrial transcription termination factor family protein / mTERF family protein</t>
  </si>
  <si>
    <t>PGSC0003DMT400018269</t>
  </si>
  <si>
    <t>M1AAB9</t>
  </si>
  <si>
    <t>PGSC0003DMT400010643</t>
  </si>
  <si>
    <t>M0ZYD0</t>
  </si>
  <si>
    <t>Vacuolar cation/proton exchanger</t>
  </si>
  <si>
    <t>PGSC0003DMT400088294</t>
  </si>
  <si>
    <t>M1DFM9</t>
  </si>
  <si>
    <t>PGSC0003DMT400074843</t>
  </si>
  <si>
    <t>M1CU93</t>
  </si>
  <si>
    <t>Meiotic asynaptic mutant 1</t>
  </si>
  <si>
    <t>PGSC0003DMT400039850</t>
  </si>
  <si>
    <t>M1B8V7</t>
  </si>
  <si>
    <t>PGSC0003DMT400063335</t>
  </si>
  <si>
    <t>M1CAI3</t>
  </si>
  <si>
    <t>PGSC0003DMT400064541</t>
  </si>
  <si>
    <t>M1CCJ4</t>
  </si>
  <si>
    <t>PGSC0003DMT400069845</t>
  </si>
  <si>
    <t>M1CL90</t>
  </si>
  <si>
    <t>DELLA protein RGL1</t>
  </si>
  <si>
    <t>PGSC0003DMT400083904</t>
  </si>
  <si>
    <t>M1D7B7</t>
  </si>
  <si>
    <t>PGSC0003DMT400021900</t>
  </si>
  <si>
    <t>M1AFV4</t>
  </si>
  <si>
    <t>AMP deaminase (EC 3.5.4.6)</t>
  </si>
  <si>
    <t>PGSC0003DMT400037915</t>
  </si>
  <si>
    <t>M1B644</t>
  </si>
  <si>
    <t>PGSC0003DMT400083994</t>
  </si>
  <si>
    <t>M1D7H1</t>
  </si>
  <si>
    <t>PGSC0003DMT400021552</t>
  </si>
  <si>
    <t>M1AFA9</t>
  </si>
  <si>
    <t>PGSC0003DMT400001074</t>
  </si>
  <si>
    <t>M0ZHV1</t>
  </si>
  <si>
    <t>PGSC0003DMT400009764</t>
  </si>
  <si>
    <t>M0ZWX3</t>
  </si>
  <si>
    <t>Cellulose synthase</t>
  </si>
  <si>
    <t>PGSC0003DMT400064005</t>
  </si>
  <si>
    <t>M1CBK3</t>
  </si>
  <si>
    <t>PGSC0003DMT400012490</t>
  </si>
  <si>
    <t>M1A1B0</t>
  </si>
  <si>
    <t>PGSC0003DMT400009605</t>
  </si>
  <si>
    <t>M0ZWL4</t>
  </si>
  <si>
    <t>Taxadien-5-alpha-ol O-acetyltransferase</t>
  </si>
  <si>
    <t>PGSC0003DMT400045176</t>
  </si>
  <si>
    <t>M1BH80</t>
  </si>
  <si>
    <t>p-glycoprotein</t>
  </si>
  <si>
    <t>PGSC0003DMT400000592</t>
  </si>
  <si>
    <t>M0ZGZ8</t>
  </si>
  <si>
    <t>Exosome complex exonuclease RRP41</t>
  </si>
  <si>
    <t>PGSC0003DMT400058306</t>
  </si>
  <si>
    <t>M1C2G4</t>
  </si>
  <si>
    <t>Two-component sensor protein histidine protein kinase</t>
  </si>
  <si>
    <t>PGSC0003DMT400016590</t>
  </si>
  <si>
    <t>M1A7W9</t>
  </si>
  <si>
    <t>PGSC0003DMT400015090</t>
  </si>
  <si>
    <t>M1A5F5</t>
  </si>
  <si>
    <t>Harpin-induced family protein</t>
  </si>
  <si>
    <t>PGSC0003DMT400035880</t>
  </si>
  <si>
    <t>M1B2Y1</t>
  </si>
  <si>
    <t>PGSC0003DMT400031310</t>
  </si>
  <si>
    <t>M1AVH3</t>
  </si>
  <si>
    <t>PGSC0003DMT400045206</t>
  </si>
  <si>
    <t>M1BHA2</t>
  </si>
  <si>
    <t>Glycine-rich protein TomR2</t>
  </si>
  <si>
    <t>PGSC0003DMT400003382</t>
  </si>
  <si>
    <t>M0ZLJ5</t>
  </si>
  <si>
    <t>Protein 1</t>
  </si>
  <si>
    <t>PGSC0003DMT400064789</t>
  </si>
  <si>
    <t>M1CCX5</t>
  </si>
  <si>
    <t>PGSC0003DMT400065133</t>
  </si>
  <si>
    <t>M1CDG4</t>
  </si>
  <si>
    <t>PGSC0003DMT400040557</t>
  </si>
  <si>
    <t>M1BA17</t>
  </si>
  <si>
    <t>PGSC0003DMT400049412</t>
  </si>
  <si>
    <t>M1BNP5</t>
  </si>
  <si>
    <t>PGSC0003DMT400033202</t>
  </si>
  <si>
    <t>M1AYQ6</t>
  </si>
  <si>
    <t>Fasciclin-like arabinogalactan protein 13</t>
  </si>
  <si>
    <t>PGSC0003DMT400004564</t>
  </si>
  <si>
    <t>M0ZNM9</t>
  </si>
  <si>
    <t>Anthranilic acid methyltransferase 3</t>
  </si>
  <si>
    <t>PGSC0003DMT400062748</t>
  </si>
  <si>
    <t>M1C9H7</t>
  </si>
  <si>
    <t>PGSC0003DMT400076752</t>
  </si>
  <si>
    <t>M1CXC4</t>
  </si>
  <si>
    <t>PNCBP</t>
  </si>
  <si>
    <t>PGSC0003DMT400033066</t>
  </si>
  <si>
    <t>M1AYK0</t>
  </si>
  <si>
    <t>PGSC0003DMT400013827</t>
  </si>
  <si>
    <t>M1A3D5</t>
  </si>
  <si>
    <t>Thioredoxin-like protein CITRX, chloroplastic (EC 1.8.-.-) (Cf-9-interacting thioredoxin) (StCiTrx)</t>
  </si>
  <si>
    <t>PGSC0003DMT400066866</t>
  </si>
  <si>
    <t>M1CGB5</t>
  </si>
  <si>
    <t>BZIP domain class transcription factor</t>
  </si>
  <si>
    <t>PGSC0003DMT400012847</t>
  </si>
  <si>
    <t>M1A1W1</t>
  </si>
  <si>
    <t>PGSC0003DMT400067166</t>
  </si>
  <si>
    <t>M1CGT4</t>
  </si>
  <si>
    <t>ReMembR-H2 protein JR702</t>
  </si>
  <si>
    <t>PGSC0003DMT400058068</t>
  </si>
  <si>
    <t>M1C227</t>
  </si>
  <si>
    <t>PGSC0003DMT400076591</t>
  </si>
  <si>
    <t>M1CX14</t>
  </si>
  <si>
    <t>PGSC0003DMT400063640</t>
  </si>
  <si>
    <t>M1CAY3</t>
  </si>
  <si>
    <t>Beta-mannosidase</t>
  </si>
  <si>
    <t>PGSC0003DMT400020662</t>
  </si>
  <si>
    <t>M1ADW4</t>
  </si>
  <si>
    <t>WOX4</t>
  </si>
  <si>
    <t>PGSC0003DMT400082762</t>
  </si>
  <si>
    <t>M1D677</t>
  </si>
  <si>
    <t>Proton-dependent oligopeptide transport family protein</t>
  </si>
  <si>
    <t>PGSC0003DMT400050158</t>
  </si>
  <si>
    <t>M1BPV2</t>
  </si>
  <si>
    <t>PGSC0003DMT400054474</t>
  </si>
  <si>
    <t>M1BWD7</t>
  </si>
  <si>
    <t>PGSC0003DMT400077341</t>
  </si>
  <si>
    <t>M1CY89</t>
  </si>
  <si>
    <t>PGSC0003DMT400067407</t>
  </si>
  <si>
    <t>M1CH72</t>
  </si>
  <si>
    <t>PGSC0003DMT400006862</t>
  </si>
  <si>
    <t>M0ZS30</t>
  </si>
  <si>
    <t>PGSC0003DMT400008723</t>
  </si>
  <si>
    <t>M0ZUZ6</t>
  </si>
  <si>
    <t>PGSC0003DMT400080287</t>
  </si>
  <si>
    <t>M1D395</t>
  </si>
  <si>
    <t>Isopenicillin N epimerase</t>
  </si>
  <si>
    <t>PGSC0003DMT400001851</t>
  </si>
  <si>
    <t>M0ZJ70</t>
  </si>
  <si>
    <t>PGSC0003DMT400062559</t>
  </si>
  <si>
    <t>M1C987</t>
  </si>
  <si>
    <t>PGSC0003DMT400035308</t>
  </si>
  <si>
    <t>M1B238</t>
  </si>
  <si>
    <t>Ribosomal pseudouridine synthase</t>
  </si>
  <si>
    <t>PGSC0003DMT400029360</t>
  </si>
  <si>
    <t>M1ASN7</t>
  </si>
  <si>
    <t>Xyloglucan endotransglucosylase/hydrolase protein A</t>
  </si>
  <si>
    <t>PGSC0003DMT400021310</t>
  </si>
  <si>
    <t>M1AEW6</t>
  </si>
  <si>
    <t>PGSC0003DMT400047222</t>
  </si>
  <si>
    <t>M1BKB4</t>
  </si>
  <si>
    <t>PGSC0003DMT400032576</t>
  </si>
  <si>
    <t>M1AXN4</t>
  </si>
  <si>
    <t>PGSC0003DMT400000092</t>
  </si>
  <si>
    <t>M0ZG35</t>
  </si>
  <si>
    <t>Acetyl-coenzyme A carboxylase carboxyl transferase alpha</t>
  </si>
  <si>
    <t>PGSC0003DMT400004460</t>
  </si>
  <si>
    <t>M0ZNH4</t>
  </si>
  <si>
    <t>PGSC0003DMT400067785</t>
  </si>
  <si>
    <t>M1CHW4</t>
  </si>
  <si>
    <t>PGSC0003DMT400001913</t>
  </si>
  <si>
    <t>M0ZJB1</t>
  </si>
  <si>
    <t>PGSC0003DMT400032407</t>
  </si>
  <si>
    <t>M1AXD7</t>
  </si>
  <si>
    <t>Cell division protein kinase</t>
  </si>
  <si>
    <t>PGSC0003DMT400063419</t>
  </si>
  <si>
    <t>M1CAN1</t>
  </si>
  <si>
    <t>PGSC0003DMT400020770</t>
  </si>
  <si>
    <t>M1AE25</t>
  </si>
  <si>
    <t>PGSC0003DMT400027288</t>
  </si>
  <si>
    <t>M1APG5</t>
  </si>
  <si>
    <t>PGSC0003DMT400040204</t>
  </si>
  <si>
    <t>M1B9I8</t>
  </si>
  <si>
    <t>PGSC0003DMT400027324</t>
  </si>
  <si>
    <t>M1APH9</t>
  </si>
  <si>
    <t>PGSC0003DMT400028423</t>
  </si>
  <si>
    <t>M1AR37</t>
  </si>
  <si>
    <t>PGSC0003DMT400045961</t>
  </si>
  <si>
    <t>M1BIF9</t>
  </si>
  <si>
    <t>Kinesin</t>
  </si>
  <si>
    <t>PGSC0003DMT400010187</t>
  </si>
  <si>
    <t>M0ZXM8</t>
  </si>
  <si>
    <t>Transporter</t>
  </si>
  <si>
    <t>PGSC0003DMT400075413</t>
  </si>
  <si>
    <t>M1CV51</t>
  </si>
  <si>
    <t>PGSC0003DMT400027073</t>
  </si>
  <si>
    <t>M1AP46</t>
  </si>
  <si>
    <t>PGSC0003DMT400070375</t>
  </si>
  <si>
    <t>M1CM29</t>
  </si>
  <si>
    <t>Ribonuclease P</t>
  </si>
  <si>
    <t>PGSC0003DMT400084314</t>
  </si>
  <si>
    <t>M1D7R4</t>
  </si>
  <si>
    <t>PGSC0003DMT400012733</t>
  </si>
  <si>
    <t>M1A1P5</t>
  </si>
  <si>
    <t>PGSC0003DMT400088816</t>
  </si>
  <si>
    <t>M1DGS6</t>
  </si>
  <si>
    <t>PGSC0003DMT400023897</t>
  </si>
  <si>
    <t>M1AJ49</t>
  </si>
  <si>
    <t>PGSC0003DMT400044952</t>
  </si>
  <si>
    <t>M1BGW4</t>
  </si>
  <si>
    <t>Ankyrin</t>
  </si>
  <si>
    <t>PGSC0003DMT400021854</t>
  </si>
  <si>
    <t>M1AFS5</t>
  </si>
  <si>
    <t>Chlorophyll synthase</t>
  </si>
  <si>
    <t>PGSC0003DMT400020945</t>
  </si>
  <si>
    <t>M1AEC3</t>
  </si>
  <si>
    <t>PGSC0003DMT400062982</t>
  </si>
  <si>
    <t>M1C9W7</t>
  </si>
  <si>
    <t>Acetyl-CoA synthetase</t>
  </si>
  <si>
    <t>PGSC0003DMT400052621</t>
  </si>
  <si>
    <t>M1BTP8</t>
  </si>
  <si>
    <t>2-deoxyglucose-6-phosphate phosphatase</t>
  </si>
  <si>
    <t>PGSC0003DMT400005732</t>
  </si>
  <si>
    <t>M0ZQC7</t>
  </si>
  <si>
    <t>PGSC0003DMT400016825</t>
  </si>
  <si>
    <t>M1A875</t>
  </si>
  <si>
    <t>Aldo/keto reductase 2</t>
  </si>
  <si>
    <t>PGSC0003DMT400081407</t>
  </si>
  <si>
    <t>M1D4Q5</t>
  </si>
  <si>
    <t>PGSC0003DMT400063965</t>
  </si>
  <si>
    <t>M1CBI5</t>
  </si>
  <si>
    <t>PGSC0003DMT400019728</t>
  </si>
  <si>
    <t>M1ACH4</t>
  </si>
  <si>
    <t>Chaperonin containing t-complex protein 1, beta subunit, tcpb</t>
  </si>
  <si>
    <t>PGSC0003DMT400081457</t>
  </si>
  <si>
    <t>M1D4U2</t>
  </si>
  <si>
    <t>Lipoxigenase</t>
  </si>
  <si>
    <t>PGSC0003DMT400041614</t>
  </si>
  <si>
    <t>M1BBM3</t>
  </si>
  <si>
    <t>Isochorismatase domain-containing protein</t>
  </si>
  <si>
    <t>PGSC0003DMT400003356</t>
  </si>
  <si>
    <t>Q43847</t>
  </si>
  <si>
    <t>Granule-bound starch synthase 2, chloroplastic/amyloplastic (EC 2.4.1.21) (Granule-bound starch synthase II) (GBSS-II) (SS II)</t>
  </si>
  <si>
    <t>PGSC0003DMT400060192</t>
  </si>
  <si>
    <t>M1C5D5</t>
  </si>
  <si>
    <t>PGSC0003DMT400040713</t>
  </si>
  <si>
    <t>M1BAA2</t>
  </si>
  <si>
    <t>PGSC0003DMT400059509</t>
  </si>
  <si>
    <t>M1C4C3</t>
  </si>
  <si>
    <t>Cytochrome P450-type monooxygenase 97A29</t>
  </si>
  <si>
    <t>PGSC0003DMT400048879</t>
  </si>
  <si>
    <t>M1BMZ6</t>
  </si>
  <si>
    <t>PGSC0003DMT400015093</t>
  </si>
  <si>
    <t>M1A5F8</t>
  </si>
  <si>
    <t>PGSC0003DMT400073721</t>
  </si>
  <si>
    <t>M1CSJ4</t>
  </si>
  <si>
    <t>PGSC0003DMT400053301</t>
  </si>
  <si>
    <t>M1BUS3</t>
  </si>
  <si>
    <t>Protein argonaute PNH1</t>
  </si>
  <si>
    <t>PGSC0003DMT400008897</t>
  </si>
  <si>
    <t>M0ZV90</t>
  </si>
  <si>
    <t>PGSC0003DMT400030652</t>
  </si>
  <si>
    <t>M1AUK9</t>
  </si>
  <si>
    <t>DELLA protein RGA</t>
  </si>
  <si>
    <t>PGSC0003DMT400073011</t>
  </si>
  <si>
    <t>M1CRD6</t>
  </si>
  <si>
    <t>Keratin Kb40</t>
  </si>
  <si>
    <t>PGSC0003DMT400008204</t>
  </si>
  <si>
    <t>M0ZU92</t>
  </si>
  <si>
    <t>PGSC0003DMT400024518</t>
  </si>
  <si>
    <t>M1AK99</t>
  </si>
  <si>
    <t>PGSC0003DMT400021857</t>
  </si>
  <si>
    <t>M1AFS8</t>
  </si>
  <si>
    <t>PGSC0003DMT400075747</t>
  </si>
  <si>
    <t>M1CVN5</t>
  </si>
  <si>
    <t>PGSC0003DMT400026549</t>
  </si>
  <si>
    <t>M1ANB9</t>
  </si>
  <si>
    <t>PGSC0003DMT400043861</t>
  </si>
  <si>
    <t>M1BFA5</t>
  </si>
  <si>
    <t>PGSC0003DMT400025800</t>
  </si>
  <si>
    <t>M1AM32</t>
  </si>
  <si>
    <t>PGSC0003DMT400003340</t>
  </si>
  <si>
    <t>M0ZLH1</t>
  </si>
  <si>
    <t>PGSC0003DMT400042465</t>
  </si>
  <si>
    <t>M1BD29</t>
  </si>
  <si>
    <t>PGSC0003DMT400000436</t>
  </si>
  <si>
    <t>M0ZGP9</t>
  </si>
  <si>
    <t>PGSC0003DMT400025465</t>
  </si>
  <si>
    <t>M1ALG9</t>
  </si>
  <si>
    <t>PGSC0003DMT400038616</t>
  </si>
  <si>
    <t>M1B763</t>
  </si>
  <si>
    <t>PGSC0003DMT400069997</t>
  </si>
  <si>
    <t>M1CLJ4</t>
  </si>
  <si>
    <t>DNA-directed RNA polymerases II 24 kDa polypeptide</t>
  </si>
  <si>
    <t>PGSC0003DMT400020282</t>
  </si>
  <si>
    <t>M1AD84</t>
  </si>
  <si>
    <t>Interactor of constitutive active ROPs 1</t>
  </si>
  <si>
    <t>PGSC0003DMT400005733</t>
  </si>
  <si>
    <t>M0ZQC8</t>
  </si>
  <si>
    <t>PGSC0003DMT400048609</t>
  </si>
  <si>
    <t>M1BMN3</t>
  </si>
  <si>
    <t>Ccd1</t>
  </si>
  <si>
    <t>PGSC0003DMT400063067</t>
  </si>
  <si>
    <t>M1CA07</t>
  </si>
  <si>
    <t>Multidrug resistance protein</t>
  </si>
  <si>
    <t>PGSC0003DMT400015076</t>
  </si>
  <si>
    <t>M1A5E4</t>
  </si>
  <si>
    <t>PGSC0003DMT400067346</t>
  </si>
  <si>
    <t>M1CH47</t>
  </si>
  <si>
    <t>PGSC0003DMT400028417</t>
  </si>
  <si>
    <t>M1AR33</t>
  </si>
  <si>
    <t>PGSC0003DMT400057561</t>
  </si>
  <si>
    <t>M1C1A4</t>
  </si>
  <si>
    <t>DAG</t>
  </si>
  <si>
    <t>PGSC0003DMT400035889</t>
  </si>
  <si>
    <t>M1B2Y8</t>
  </si>
  <si>
    <t>PGSC0003DMT400040874</t>
  </si>
  <si>
    <t>M1BAK8</t>
  </si>
  <si>
    <t>PGSC0003DMT400044775</t>
  </si>
  <si>
    <t>M1BGN2</t>
  </si>
  <si>
    <t>Las1-like family protein</t>
  </si>
  <si>
    <t>PGSC0003DMT400024477</t>
  </si>
  <si>
    <t>M1AK63</t>
  </si>
  <si>
    <t>PGSC0003DMT400007678</t>
  </si>
  <si>
    <t>M0ZTD5</t>
  </si>
  <si>
    <t>Pheophorbide A oxygenase</t>
  </si>
  <si>
    <t>PGSC0003DMT400069638</t>
  </si>
  <si>
    <t>M1CKT9</t>
  </si>
  <si>
    <t>Protein DEHYDRATION-INDUCED 19 homolog 6</t>
  </si>
  <si>
    <t>PGSC0003DMT400050032</t>
  </si>
  <si>
    <t>M1BPQ1</t>
  </si>
  <si>
    <t>Pentatricopeptide repeat-containing protein, chloroplastic</t>
  </si>
  <si>
    <t>PGSC0003DMT400030625</t>
  </si>
  <si>
    <t>M1AUJ5</t>
  </si>
  <si>
    <t>Fe-S metabolism associated domain-containing protein</t>
  </si>
  <si>
    <t>PGSC0003DMT400062908</t>
  </si>
  <si>
    <t>M1C9R7</t>
  </si>
  <si>
    <t>PGSC0003DMT400013659</t>
  </si>
  <si>
    <t>M1A354</t>
  </si>
  <si>
    <t>Late blight resistance protein Rpi-blb2</t>
  </si>
  <si>
    <t>PGSC0003DMT400030422</t>
  </si>
  <si>
    <t>M1AU83</t>
  </si>
  <si>
    <t>PGSC0003DMT400042244</t>
  </si>
  <si>
    <t>M1BCR0</t>
  </si>
  <si>
    <t>Dihydroorotate dehydrogenase (quinone), mitochondrial (DHOdehase) (EC 1.3.5.2)</t>
  </si>
  <si>
    <t>PGSC0003DMT400090019</t>
  </si>
  <si>
    <t>M1DJF6</t>
  </si>
  <si>
    <t>PGSC0003DMT400044997</t>
  </si>
  <si>
    <t>M1BGY5</t>
  </si>
  <si>
    <t>PGSC0003DMT400051261</t>
  </si>
  <si>
    <t>M1BRI4</t>
  </si>
  <si>
    <t>Poly(RC)-binding protein</t>
  </si>
  <si>
    <t>PGSC0003DMT400064480</t>
  </si>
  <si>
    <t>M1CCF5</t>
  </si>
  <si>
    <t>Hypoxanthine phosphoribosyltransferase (EC 2.4.2.8)</t>
  </si>
  <si>
    <t>PGSC0003DMT400020979</t>
  </si>
  <si>
    <t>M1AEE3</t>
  </si>
  <si>
    <t>Blind</t>
  </si>
  <si>
    <t>PGSC0003DMT400014525</t>
  </si>
  <si>
    <t>M1A4D9</t>
  </si>
  <si>
    <t>PGSC0003DMT400055131</t>
  </si>
  <si>
    <t>M1BXE1</t>
  </si>
  <si>
    <t>PGSC0003DMT400009354</t>
  </si>
  <si>
    <t>M0ZW38</t>
  </si>
  <si>
    <t>PGSC0003DMT400066865</t>
  </si>
  <si>
    <t>M1CGB4</t>
  </si>
  <si>
    <t>PGSC0003DMT400025866</t>
  </si>
  <si>
    <t>M1AM84</t>
  </si>
  <si>
    <t>PGSC0003DMT400043459</t>
  </si>
  <si>
    <t>M1BEN4</t>
  </si>
  <si>
    <t>BRASSINOSTEROID INSENSITIVE 1</t>
  </si>
  <si>
    <t>PGSC0003DMT400010512</t>
  </si>
  <si>
    <t>M0ZY60</t>
  </si>
  <si>
    <t>PGSC0003DMT400007855</t>
  </si>
  <si>
    <t>M0ZTM5</t>
  </si>
  <si>
    <t>PGSC0003DMT400007224</t>
  </si>
  <si>
    <t>M0ZSP0</t>
  </si>
  <si>
    <t>Rhodanese domain-containing protein</t>
  </si>
  <si>
    <t>PGSC0003DMT400020869</t>
  </si>
  <si>
    <t>M1AE80</t>
  </si>
  <si>
    <t>PGSC0003DMT400033370</t>
  </si>
  <si>
    <t>M1AZ14</t>
  </si>
  <si>
    <t>PGSC0003DMT400089643</t>
  </si>
  <si>
    <t>M1DIL1</t>
  </si>
  <si>
    <t>Arachidonic acid-induced DEA1</t>
  </si>
  <si>
    <t>PGSC0003DMT400025312</t>
  </si>
  <si>
    <t>M1ALA4</t>
  </si>
  <si>
    <t>PGSC0003DMT400006404</t>
  </si>
  <si>
    <t>M0ZRA4</t>
  </si>
  <si>
    <t>PGSC0003DMT400014436</t>
  </si>
  <si>
    <t>M1A481</t>
  </si>
  <si>
    <t>PGSC0003DMT400007510</t>
  </si>
  <si>
    <t>M0ZT42</t>
  </si>
  <si>
    <t>PGSC0003DMT400072742</t>
  </si>
  <si>
    <t>M1CQV5</t>
  </si>
  <si>
    <t>60S ribosomal protein L7a</t>
  </si>
  <si>
    <t>PGSC0003DMT400007029</t>
  </si>
  <si>
    <t>M0ZSC1</t>
  </si>
  <si>
    <t>Gamma-tubulin complex component</t>
  </si>
  <si>
    <t>PGSC0003DMT400034315</t>
  </si>
  <si>
    <t>M1B0H0</t>
  </si>
  <si>
    <t>PGSC0003DMT400050997</t>
  </si>
  <si>
    <t>M1BR52</t>
  </si>
  <si>
    <t>PGSC0003DMT400032275</t>
  </si>
  <si>
    <t>M1AX49</t>
  </si>
  <si>
    <t>PGSC0003DMT400027937</t>
  </si>
  <si>
    <t>M1AQE1</t>
  </si>
  <si>
    <t>PGSC0003DMT400027698</t>
  </si>
  <si>
    <t>M1AQ27</t>
  </si>
  <si>
    <t>PGSC0003DMT400060369</t>
  </si>
  <si>
    <t>M1C5Q7</t>
  </si>
  <si>
    <t>Acyltransferase 1</t>
  </si>
  <si>
    <t>PGSC0003DMT400083244</t>
  </si>
  <si>
    <t>M1D6R9</t>
  </si>
  <si>
    <t>Limonene cyclase</t>
  </si>
  <si>
    <t>PGSC0003DMT400006234</t>
  </si>
  <si>
    <t>M0ZR09</t>
  </si>
  <si>
    <t>PGSC0003DMT400069584</t>
  </si>
  <si>
    <t>M1CKQ5</t>
  </si>
  <si>
    <t>Protein carboxyl methylase</t>
  </si>
  <si>
    <t>PGSC0003DMT400002934</t>
  </si>
  <si>
    <t>M0ZKX2</t>
  </si>
  <si>
    <t>Allene oxide synthase 2</t>
  </si>
  <si>
    <t>PGSC0003DMT400046405</t>
  </si>
  <si>
    <t>M1BJ20</t>
  </si>
  <si>
    <t>PGSC0003DMT400054534</t>
  </si>
  <si>
    <t>M1BWI5</t>
  </si>
  <si>
    <t>PGSC0003DMT400009924</t>
  </si>
  <si>
    <t>M0ZX56</t>
  </si>
  <si>
    <t>PGSC0003DMT400076237</t>
  </si>
  <si>
    <t>M1CWF5</t>
  </si>
  <si>
    <t>PGSC0003DMT400048153</t>
  </si>
  <si>
    <t>M1BM16</t>
  </si>
  <si>
    <t>Aldehyde oxidase</t>
  </si>
  <si>
    <t>PGSC0003DMT400078776</t>
  </si>
  <si>
    <t>M1D0P9</t>
  </si>
  <si>
    <t>PGSC0003DMT400003904</t>
  </si>
  <si>
    <t>M0ZMI2</t>
  </si>
  <si>
    <t>PGSC0003DMT400040847</t>
  </si>
  <si>
    <t>M1BAI8</t>
  </si>
  <si>
    <t>PGSC0003DMT400073431</t>
  </si>
  <si>
    <t>M1CRZ7</t>
  </si>
  <si>
    <t>60S ribosomal protein L7</t>
  </si>
  <si>
    <t>PGSC0003DMT400069158</t>
  </si>
  <si>
    <t>M1CK04</t>
  </si>
  <si>
    <t>PGSC0003DMT400012121</t>
  </si>
  <si>
    <t>M1A0R5</t>
  </si>
  <si>
    <t>PGSC0003DMT400035284</t>
  </si>
  <si>
    <t>M1B232</t>
  </si>
  <si>
    <t>PGSC0003DMT400055426</t>
  </si>
  <si>
    <t>B6E1W5</t>
  </si>
  <si>
    <t>Snakin-1</t>
  </si>
  <si>
    <t>PGSC0003DMT400054610</t>
  </si>
  <si>
    <t>M1BWL7</t>
  </si>
  <si>
    <t>PGSC0003DMT400042870</t>
  </si>
  <si>
    <t>M1BDQ8</t>
  </si>
  <si>
    <t>PGSC0003DMT400077717</t>
  </si>
  <si>
    <t>M1CYT7</t>
  </si>
  <si>
    <t>PGSC0003DMT400047770</t>
  </si>
  <si>
    <t>M1BLE5</t>
  </si>
  <si>
    <t>PGSC0003DMT400076107</t>
  </si>
  <si>
    <t>M1CW72</t>
  </si>
  <si>
    <t>PGSC0003DMT400010418</t>
  </si>
  <si>
    <t>M0ZY05</t>
  </si>
  <si>
    <t>PGSC0003DMT400079901</t>
  </si>
  <si>
    <t>M1D2N8</t>
  </si>
  <si>
    <t>PGSC0003DMT400063212</t>
  </si>
  <si>
    <t>M1CA93</t>
  </si>
  <si>
    <t>Methyltransferase gidB</t>
  </si>
  <si>
    <t>PGSC0003DMT400041839</t>
  </si>
  <si>
    <t>M1BC34</t>
  </si>
  <si>
    <t>PGSC0003DMT400018502</t>
  </si>
  <si>
    <t>M1AAR5</t>
  </si>
  <si>
    <t>PGSC0003DMT400082458</t>
  </si>
  <si>
    <t>M1D5Z5</t>
  </si>
  <si>
    <t>8.4 kDa sulfur-rich protein</t>
  </si>
  <si>
    <t>PGSC0003DMT400049310</t>
  </si>
  <si>
    <t>M1BNJ4</t>
  </si>
  <si>
    <t>Cellulose synthase A catalytic subunit 1 [UDP-forming]</t>
  </si>
  <si>
    <t>PGSC0003DMT400012963</t>
  </si>
  <si>
    <t>M1A232</t>
  </si>
  <si>
    <t>Disease resistance protein RGA3</t>
  </si>
  <si>
    <t>PGSC0003DMT400044769</t>
  </si>
  <si>
    <t>M1BGM9</t>
  </si>
  <si>
    <t>Fasciclin-like arabinogalactan protein 19</t>
  </si>
  <si>
    <t>PGSC0003DMT400048081</t>
  </si>
  <si>
    <t>M1BLY2</t>
  </si>
  <si>
    <t>PGSC0003DMT400018573</t>
  </si>
  <si>
    <t>M1AAW0</t>
  </si>
  <si>
    <t>ADP-ribosylation factor GTPase-activating protein AGD14</t>
  </si>
  <si>
    <t>PGSC0003DMT400012066</t>
  </si>
  <si>
    <t>M1A0M9</t>
  </si>
  <si>
    <t>PGSC0003DMT400035619</t>
  </si>
  <si>
    <t>M1B2K1</t>
  </si>
  <si>
    <t>PGSC0003DMT400022251</t>
  </si>
  <si>
    <t>M1AGF6</t>
  </si>
  <si>
    <t>PGSC0003DMT400056487</t>
  </si>
  <si>
    <t>M1BZI1</t>
  </si>
  <si>
    <t>PGSC0003DMT400040590</t>
  </si>
  <si>
    <t>M1BA43</t>
  </si>
  <si>
    <t>PGSC0003DMT400057743</t>
  </si>
  <si>
    <t>M1C1K6</t>
  </si>
  <si>
    <t>NADPH quinone oxidoreductase</t>
  </si>
  <si>
    <t>PGSC0003DMT400037633</t>
  </si>
  <si>
    <t>M1B5M5</t>
  </si>
  <si>
    <t>PGSC0003DMT400018236</t>
  </si>
  <si>
    <t>M1AAA1</t>
  </si>
  <si>
    <t>PGSC0003DMT400008488</t>
  </si>
  <si>
    <t>M0ZUM3</t>
  </si>
  <si>
    <t>PGSC0003DMT400048914</t>
  </si>
  <si>
    <t>M1BN13</t>
  </si>
  <si>
    <t>PGSC0003DMT400023264</t>
  </si>
  <si>
    <t>M1AI23</t>
  </si>
  <si>
    <t>PGSC0003DMT400022195</t>
  </si>
  <si>
    <t>M1AGD1</t>
  </si>
  <si>
    <t>PGSC0003DMT400040793</t>
  </si>
  <si>
    <t>M1BAF2</t>
  </si>
  <si>
    <t>PGSC0003DMT400055061</t>
  </si>
  <si>
    <t>M1BXA5</t>
  </si>
  <si>
    <t>YA1</t>
  </si>
  <si>
    <t>PGSC0003DMT400015684</t>
  </si>
  <si>
    <t>M1A6E3</t>
  </si>
  <si>
    <t>PGSC0003DMT400057446</t>
  </si>
  <si>
    <t>M1C128</t>
  </si>
  <si>
    <t>Starch branching enzyme</t>
  </si>
  <si>
    <t>PGSC0003DMT400004108</t>
  </si>
  <si>
    <t>M0ZMW5</t>
  </si>
  <si>
    <t>PGSC0003DMT400016549</t>
  </si>
  <si>
    <t>M1A7U6</t>
  </si>
  <si>
    <t>PGSC0003DMT400079360</t>
  </si>
  <si>
    <t>M1D1P5</t>
  </si>
  <si>
    <t>PGSC0003DMT400039995</t>
  </si>
  <si>
    <t>M1B943</t>
  </si>
  <si>
    <t>PGSC0003DMT400083182</t>
  </si>
  <si>
    <t>M1D6N5</t>
  </si>
  <si>
    <t>Phytochrome kinase substrate</t>
  </si>
  <si>
    <t>PGSC0003DMT400065855</t>
  </si>
  <si>
    <t>M1CEQ1</t>
  </si>
  <si>
    <t>PGSC0003DMT400079013</t>
  </si>
  <si>
    <t>M1D143</t>
  </si>
  <si>
    <t>PGSC0003DMT400032586</t>
  </si>
  <si>
    <t>M1AXP1</t>
  </si>
  <si>
    <t>PGSC0003DMT400041754</t>
  </si>
  <si>
    <t>M1BBX3</t>
  </si>
  <si>
    <t>Anthocyanidine rhamnosyl-transferase</t>
  </si>
  <si>
    <t>PGSC0003DMT400046817</t>
  </si>
  <si>
    <t>M1BJP1</t>
  </si>
  <si>
    <t>PGSC0003DMT400016798</t>
  </si>
  <si>
    <t>M1A862</t>
  </si>
  <si>
    <t>Tospovirus resistance protein A</t>
  </si>
  <si>
    <t>PGSC0003DMT400069152</t>
  </si>
  <si>
    <t>Q9FS88</t>
  </si>
  <si>
    <t>2-methylacyl-CoA dehydrogenase, mitochondrial (EC 1.3.99.12) (2-methylbutanoyl-CoA dehydrogenase) (2-methylbutyryl-CoA dehydrogenase) (2MBCD) (Isovaleryl-CoA dehydrogenase 1) (St-IVD1)</t>
  </si>
  <si>
    <t>PGSC0003DMT400014144</t>
  </si>
  <si>
    <t>M1A3S8</t>
  </si>
  <si>
    <t>Cytochrome c biogenesis protein family</t>
  </si>
  <si>
    <t>PGSC0003DMT400078294</t>
  </si>
  <si>
    <t>M1CZU0</t>
  </si>
  <si>
    <t>TSI1</t>
  </si>
  <si>
    <t>PGSC0003DMT400079518</t>
  </si>
  <si>
    <t>M1D1Z3</t>
  </si>
  <si>
    <t>PGSC0003DMT400047154</t>
  </si>
  <si>
    <t>M1BK68</t>
  </si>
  <si>
    <t>PGSC0003DMT400035542</t>
  </si>
  <si>
    <t>M1B2G2</t>
  </si>
  <si>
    <t>PGSC0003DMT400012094</t>
  </si>
  <si>
    <t>M1A0Q0</t>
  </si>
  <si>
    <t>PGSC0003DMT400080319</t>
  </si>
  <si>
    <t>M1D3B2</t>
  </si>
  <si>
    <t>PGSC0003DMT400024165</t>
  </si>
  <si>
    <t>M1AJK3</t>
  </si>
  <si>
    <t>PGSC0003DMT400037814</t>
  </si>
  <si>
    <t>M1B5Y2</t>
  </si>
  <si>
    <t>PGSC0003DMT400003784</t>
  </si>
  <si>
    <t>M0ZMB4</t>
  </si>
  <si>
    <t>PGSC0003DMT400070877</t>
  </si>
  <si>
    <t>M1CMV6</t>
  </si>
  <si>
    <t>PGSC0003DMT400072822</t>
  </si>
  <si>
    <t>M1CR06</t>
  </si>
  <si>
    <t>PGSC0003DMT400051944</t>
  </si>
  <si>
    <t>M1BSH9</t>
  </si>
  <si>
    <t>Nuclear GTPase</t>
  </si>
  <si>
    <t>PGSC0003DMT400044420</t>
  </si>
  <si>
    <t>M1BG63</t>
  </si>
  <si>
    <t>PGSC0003DMT400011142</t>
  </si>
  <si>
    <t>M0ZZ38</t>
  </si>
  <si>
    <t>Endo-1,3-1,4-beta-d-glucanase</t>
  </si>
  <si>
    <t>PGSC0003DMT400064386</t>
  </si>
  <si>
    <t>M1CCA1</t>
  </si>
  <si>
    <t>PGSC0003DMT400005064</t>
  </si>
  <si>
    <t>M0ZPE7</t>
  </si>
  <si>
    <t>BZIP protein</t>
  </si>
  <si>
    <t>PGSC0003DMT400060216</t>
  </si>
  <si>
    <t>M1C5E8</t>
  </si>
  <si>
    <t>PGSC0003DMT400065226</t>
  </si>
  <si>
    <t>M1CDL3</t>
  </si>
  <si>
    <t>PGSC0003DMT400047252</t>
  </si>
  <si>
    <t>M1BKD8</t>
  </si>
  <si>
    <t>PGSC0003DMT400079633</t>
  </si>
  <si>
    <t>M1D262</t>
  </si>
  <si>
    <t>PGSC0003DMT400024877</t>
  </si>
  <si>
    <t>M1AKR1</t>
  </si>
  <si>
    <t>PGSC0003DMT400040987</t>
  </si>
  <si>
    <t>M1BAQ9</t>
  </si>
  <si>
    <t>PGSC0003DMT400038139</t>
  </si>
  <si>
    <t>M1B6D8</t>
  </si>
  <si>
    <t>PGSC0003DMT400044460</t>
  </si>
  <si>
    <t>M1BG87</t>
  </si>
  <si>
    <t>PGSC0003DMT400025918</t>
  </si>
  <si>
    <t>M1AMC6</t>
  </si>
  <si>
    <t>Pyrophosphate--fructose 6-phosphate 1-phosphotransferase subunit alpha</t>
  </si>
  <si>
    <t>PGSC0003DMT400080822</t>
  </si>
  <si>
    <t>M1D406</t>
  </si>
  <si>
    <t>PGSC0003DMT400052456</t>
  </si>
  <si>
    <t>M1BTF5</t>
  </si>
  <si>
    <t>PGSC0003DMT400031076</t>
  </si>
  <si>
    <t>M1AV63</t>
  </si>
  <si>
    <t>Tospovirus resistance protein D</t>
  </si>
  <si>
    <t>PGSC0003DMT400038880</t>
  </si>
  <si>
    <t>M1B7I9</t>
  </si>
  <si>
    <t>PGSC0003DMT400072677</t>
  </si>
  <si>
    <t>M1CQR7</t>
  </si>
  <si>
    <t>PGSC0003DMT400079236</t>
  </si>
  <si>
    <t>M1D1H3</t>
  </si>
  <si>
    <t>PGSC0003DMT400029672</t>
  </si>
  <si>
    <t>M1AT86</t>
  </si>
  <si>
    <t>PGSC0003DMT400034585</t>
  </si>
  <si>
    <t>M1B0Y7</t>
  </si>
  <si>
    <t>PGSC0003DMT400075917</t>
  </si>
  <si>
    <t>M1CVX9</t>
  </si>
  <si>
    <t>High mobility group family</t>
  </si>
  <si>
    <t>PGSC0003DMT400042519</t>
  </si>
  <si>
    <t>M1BD62</t>
  </si>
  <si>
    <t>PGSC0003DMT400078918</t>
  </si>
  <si>
    <t>M1D0Y0</t>
  </si>
  <si>
    <t>PGSC0003DMT400046637</t>
  </si>
  <si>
    <t>M1BJD9</t>
  </si>
  <si>
    <t>PGSC0003DMT400030793</t>
  </si>
  <si>
    <t>M1AUT4</t>
  </si>
  <si>
    <t>PGSC0003DMT400032915</t>
  </si>
  <si>
    <t>M1AYB1</t>
  </si>
  <si>
    <t>TF-B3 domain-containing protein</t>
  </si>
  <si>
    <t>PGSC0003DMT400000293</t>
  </si>
  <si>
    <t>M0ZGG8</t>
  </si>
  <si>
    <t>PORR domain-containing protein</t>
  </si>
  <si>
    <t>PGSC0003DMT400041635</t>
  </si>
  <si>
    <t>M1BBN7</t>
  </si>
  <si>
    <t>PGSC0003DMT400089627</t>
  </si>
  <si>
    <t>M1DIJ7</t>
  </si>
  <si>
    <t>PGSC0003DMT400053452</t>
  </si>
  <si>
    <t>M1BV01</t>
  </si>
  <si>
    <t>PGSC0003DMT400039659</t>
  </si>
  <si>
    <t>M1B8L4</t>
  </si>
  <si>
    <t>PGSC0003DMT400071477</t>
  </si>
  <si>
    <t>M1CNV1</t>
  </si>
  <si>
    <t>PGSC0003DMT400037751</t>
  </si>
  <si>
    <t>M1B5U7</t>
  </si>
  <si>
    <t>PGSC0003DMT400032113</t>
  </si>
  <si>
    <t>M1AWW4</t>
  </si>
  <si>
    <t>Import inner membrane translocase subunit tim21, mitochondrial</t>
  </si>
  <si>
    <t>PGSC0003DMT400037133</t>
  </si>
  <si>
    <t>M1B4V9</t>
  </si>
  <si>
    <t>Zinc finger, C3HC4 type family protein</t>
  </si>
  <si>
    <t>PGSC0003DMT400009462</t>
  </si>
  <si>
    <t>M0ZWA5</t>
  </si>
  <si>
    <t>ST225</t>
  </si>
  <si>
    <t>PGSC0003DMT400052480</t>
  </si>
  <si>
    <t>M1BTH5</t>
  </si>
  <si>
    <t>PGSC0003DMT400070462</t>
  </si>
  <si>
    <t>M1CM81</t>
  </si>
  <si>
    <t>PGSC0003DMT400022696</t>
  </si>
  <si>
    <t>M1AH32</t>
  </si>
  <si>
    <t>PGSC0003DMT400032279</t>
  </si>
  <si>
    <t>M1AX53</t>
  </si>
  <si>
    <t>PGSC0003DMT400038154</t>
  </si>
  <si>
    <t>M1B6E9</t>
  </si>
  <si>
    <t>PGSC0003DMT400010089</t>
  </si>
  <si>
    <t>M0ZXG4</t>
  </si>
  <si>
    <t>PGSC0003DMT400035513</t>
  </si>
  <si>
    <t>M1B2E1</t>
  </si>
  <si>
    <t>PGSC0003DMT400000447</t>
  </si>
  <si>
    <t>M0ZGQ9</t>
  </si>
  <si>
    <t>Methenyltetrahydrofolate cyclohydrolase (EC 3.5.4.9)</t>
  </si>
  <si>
    <t>PGSC0003DMT400025772</t>
  </si>
  <si>
    <t>M1AM13</t>
  </si>
  <si>
    <t>PGSC0003DMT400021901</t>
  </si>
  <si>
    <t>M1AFV5</t>
  </si>
  <si>
    <t>PGSC0003DMT400068276</t>
  </si>
  <si>
    <t>M1CIR4</t>
  </si>
  <si>
    <t>RAB6-interacting golgin</t>
  </si>
  <si>
    <t>PGSC0003DMT400043278</t>
  </si>
  <si>
    <t>M1BED4</t>
  </si>
  <si>
    <t>PGSC0003DMT400009004</t>
  </si>
  <si>
    <t>M0ZVF6</t>
  </si>
  <si>
    <t>PGSC0003DMT400072594</t>
  </si>
  <si>
    <t>M1CQM1</t>
  </si>
  <si>
    <t>EMB2735</t>
  </si>
  <si>
    <t>PGSC0003DMT400021364</t>
  </si>
  <si>
    <t>Q9AR61</t>
  </si>
  <si>
    <t>Urease accessory protein G</t>
  </si>
  <si>
    <t>PGSC0003DMT400054401</t>
  </si>
  <si>
    <t>M1BW95</t>
  </si>
  <si>
    <t>Double-stranded RNA binding</t>
  </si>
  <si>
    <t>PGSC0003DMT400068707</t>
  </si>
  <si>
    <t>M1CJE0</t>
  </si>
  <si>
    <t>PGSC0003DMT400015479</t>
  </si>
  <si>
    <t>M1A637</t>
  </si>
  <si>
    <t>PGSC0003DMT400037441</t>
  </si>
  <si>
    <t>M1B5E3</t>
  </si>
  <si>
    <t>ADP-ribosylation factor GTPase-activating protein AGD3</t>
  </si>
  <si>
    <t>PGSC0003DMT400011041</t>
  </si>
  <si>
    <t>M0ZYY9</t>
  </si>
  <si>
    <t>PGSC0003DMT400014854</t>
  </si>
  <si>
    <t>M1A504</t>
  </si>
  <si>
    <t>Nodulin-26</t>
  </si>
  <si>
    <t>PGSC0003DMT400041333</t>
  </si>
  <si>
    <t>M1BB80</t>
  </si>
  <si>
    <t>PGSC0003DMT400067990</t>
  </si>
  <si>
    <t>M1CI89</t>
  </si>
  <si>
    <t>RALFL33</t>
  </si>
  <si>
    <t>PGSC0003DMT400049487</t>
  </si>
  <si>
    <t>M1BNU2</t>
  </si>
  <si>
    <t>PGSC0003DMT400009301</t>
  </si>
  <si>
    <t>M0ZVZ5</t>
  </si>
  <si>
    <t>PGSC0003DMT400070356</t>
  </si>
  <si>
    <t>M1CM17</t>
  </si>
  <si>
    <t>PGSC0003DMT400021371</t>
  </si>
  <si>
    <t>M1AF09</t>
  </si>
  <si>
    <t>PGSC0003DMT400021649</t>
  </si>
  <si>
    <t>M1AFH3</t>
  </si>
  <si>
    <t>LRR and BTB/POZ domain-containing protein FBL11</t>
  </si>
  <si>
    <t>PGSC0003DMT400019149</t>
  </si>
  <si>
    <t>M1ABN5</t>
  </si>
  <si>
    <t>PGSC0003DMT400008119</t>
  </si>
  <si>
    <t>M0ZU37</t>
  </si>
  <si>
    <t>PGSC0003DMT400014408</t>
  </si>
  <si>
    <t>M1A464</t>
  </si>
  <si>
    <t>SPARK domain-containing protein</t>
  </si>
  <si>
    <t>PGSC0003DMT400060215</t>
  </si>
  <si>
    <t>M1C5E7</t>
  </si>
  <si>
    <t>PGSC0003DMT400060082</t>
  </si>
  <si>
    <t>M1C566</t>
  </si>
  <si>
    <t>PGSC0003DMT400050808</t>
  </si>
  <si>
    <t>M1BQX1</t>
  </si>
  <si>
    <t>FAD binding domain containing protein</t>
  </si>
  <si>
    <t>PGSC0003DMT400058928</t>
  </si>
  <si>
    <t>M1C3J1</t>
  </si>
  <si>
    <t>PGSC0003DMT400037667</t>
  </si>
  <si>
    <t>M1B5P0</t>
  </si>
  <si>
    <t>PGSC0003DMT400013987</t>
  </si>
  <si>
    <t>M1A3L5</t>
  </si>
  <si>
    <t>PGSC0003DMT400028274</t>
  </si>
  <si>
    <t>M1AQX7</t>
  </si>
  <si>
    <t>Myosin XI</t>
  </si>
  <si>
    <t>PGSC0003DMT400032947</t>
  </si>
  <si>
    <t>M1AYD0</t>
  </si>
  <si>
    <t>Ran GTPase binding protein</t>
  </si>
  <si>
    <t>PGSC0003DMT400053843</t>
  </si>
  <si>
    <t>M1BVI9</t>
  </si>
  <si>
    <t>PGSC0003DMT400005052</t>
  </si>
  <si>
    <t>M0ZPE3</t>
  </si>
  <si>
    <t>PGSC0003DMT400037556</t>
  </si>
  <si>
    <t>M1B5J4</t>
  </si>
  <si>
    <t>Ribosomal protein L17</t>
  </si>
  <si>
    <t>PGSC0003DMT400029994</t>
  </si>
  <si>
    <t>M1ATN1</t>
  </si>
  <si>
    <t>PGSC0003DMT400076995</t>
  </si>
  <si>
    <t>M1CXR7</t>
  </si>
  <si>
    <t>Bell-like homeodomain protein 4</t>
  </si>
  <si>
    <t>PGSC0003DMT400016123</t>
  </si>
  <si>
    <t>M1A752</t>
  </si>
  <si>
    <t>Lipase SIL1</t>
  </si>
  <si>
    <t>PGSC0003DMT400079093</t>
  </si>
  <si>
    <t>M1D177</t>
  </si>
  <si>
    <t>PGSC0003DMT400065800</t>
  </si>
  <si>
    <t>M1CEK8</t>
  </si>
  <si>
    <t>PGSC0003DMT400037674</t>
  </si>
  <si>
    <t>M1B5P2</t>
  </si>
  <si>
    <t>PGSC0003DMT400092749</t>
  </si>
  <si>
    <t>M1DQG6</t>
  </si>
  <si>
    <t>PGSC0003DMT400054486</t>
  </si>
  <si>
    <t>M1BWE8</t>
  </si>
  <si>
    <t>PGSC0003DMT400013859</t>
  </si>
  <si>
    <t>M1A3E7</t>
  </si>
  <si>
    <t>PGSC0003DMT400033763</t>
  </si>
  <si>
    <t>M1AZM3</t>
  </si>
  <si>
    <t>PGSC0003DMT400003403</t>
  </si>
  <si>
    <t>M0ZLL2</t>
  </si>
  <si>
    <t>WIN1</t>
  </si>
  <si>
    <t>PGSC0003DMT400070026</t>
  </si>
  <si>
    <t>M1CLL1</t>
  </si>
  <si>
    <t>PGSC0003DMT400056354</t>
  </si>
  <si>
    <t>M1BZC2</t>
  </si>
  <si>
    <t>PGSC0003DMT400048264</t>
  </si>
  <si>
    <t>M1BM62</t>
  </si>
  <si>
    <t>PGSC0003DMT400026473</t>
  </si>
  <si>
    <t>M1AN73</t>
  </si>
  <si>
    <t>PGSC0003DMT400059964</t>
  </si>
  <si>
    <t>M1C4Z3</t>
  </si>
  <si>
    <t>PGSC0003DMT400014025</t>
  </si>
  <si>
    <t>M1A3N1</t>
  </si>
  <si>
    <t>PGSC0003DMT400060294</t>
  </si>
  <si>
    <t>M1C5J7</t>
  </si>
  <si>
    <t>T-complex protein 1 subunit gamma</t>
  </si>
  <si>
    <t>PGSC0003DMT400004190</t>
  </si>
  <si>
    <t>M0ZN16</t>
  </si>
  <si>
    <t>PGSC0003DMT400032738</t>
  </si>
  <si>
    <t>M1AXX9</t>
  </si>
  <si>
    <t>GTP cyclohydrolase II (EC 3.5.4.25) (GTP cyclohydrolase-2)</t>
  </si>
  <si>
    <t>PGSC0003DMT400018924</t>
  </si>
  <si>
    <t>M1ABD7</t>
  </si>
  <si>
    <t>PGSC0003DMT400097633</t>
  </si>
  <si>
    <t>M1E124</t>
  </si>
  <si>
    <t>PGSC0003DMT400066365</t>
  </si>
  <si>
    <t>M1CFG2</t>
  </si>
  <si>
    <t>PGSC0003DMT400059116</t>
  </si>
  <si>
    <t>M1C3U1</t>
  </si>
  <si>
    <t>Isoamyl acetate-hydrolyzing esterase</t>
  </si>
  <si>
    <t>PGSC0003DMT400051561</t>
  </si>
  <si>
    <t>M1BRW1</t>
  </si>
  <si>
    <t>PGSC0003DMT400007372</t>
  </si>
  <si>
    <t>M0ZSV6</t>
  </si>
  <si>
    <t>PGSC0003DMT400001305</t>
  </si>
  <si>
    <t>M0ZIA0</t>
  </si>
  <si>
    <t>Metal-dependent phosphohydrolase HD domain-containing protein</t>
  </si>
  <si>
    <t>PGSC0003DMT400007503</t>
  </si>
  <si>
    <t>M0ZT37</t>
  </si>
  <si>
    <t>PGSC0003DMT400086902</t>
  </si>
  <si>
    <t>M1DCR2</t>
  </si>
  <si>
    <t>PGSC0003DMT400014919</t>
  </si>
  <si>
    <t>M1A535</t>
  </si>
  <si>
    <t>Serine racemase</t>
  </si>
  <si>
    <t>PGSC0003DMT400067437</t>
  </si>
  <si>
    <t>M1CH92</t>
  </si>
  <si>
    <t>PGSC0003DMT400085908</t>
  </si>
  <si>
    <t>M1DAJ3</t>
  </si>
  <si>
    <t>PGSC0003DMT400043137</t>
  </si>
  <si>
    <t>M1BE58</t>
  </si>
  <si>
    <t>PGSC0003DMT400014929</t>
  </si>
  <si>
    <t>M1A545</t>
  </si>
  <si>
    <t>PGSC0003DMT400076330</t>
  </si>
  <si>
    <t>M1CWJ7</t>
  </si>
  <si>
    <t>PGSC0003DMT400032342</t>
  </si>
  <si>
    <t>M1AX94</t>
  </si>
  <si>
    <t>PGSC0003DMT400048813</t>
  </si>
  <si>
    <t>M1BMW6</t>
  </si>
  <si>
    <t>Ribosome biogenesis regulatory protein</t>
  </si>
  <si>
    <t>PGSC0003DMT400028691</t>
  </si>
  <si>
    <t>M1ARI8</t>
  </si>
  <si>
    <t>PGSC0003DMT400063046</t>
  </si>
  <si>
    <t>M1C9Z6</t>
  </si>
  <si>
    <t>PGSC0003DMT400031967</t>
  </si>
  <si>
    <t>M1AWL1</t>
  </si>
  <si>
    <t>Beta-ketoacyl-[acyl-carrier-protein] synthase I (EC 2.3.1.41)</t>
  </si>
  <si>
    <t>PGSC0003DMT400006184</t>
  </si>
  <si>
    <t>M0ZQY8</t>
  </si>
  <si>
    <t>PGSC0003DMT400074108</t>
  </si>
  <si>
    <t>M1CT58</t>
  </si>
  <si>
    <t>PGSC0003DMT400043775</t>
  </si>
  <si>
    <t>M1BF65</t>
  </si>
  <si>
    <t>PGSC0003DMT400090815</t>
  </si>
  <si>
    <t>M1DL87</t>
  </si>
  <si>
    <t>Late blight resistance protein</t>
  </si>
  <si>
    <t>PGSC0003DMT400004494</t>
  </si>
  <si>
    <t>M0ZNJ2</t>
  </si>
  <si>
    <t>PGSC0003DMT400024760</t>
  </si>
  <si>
    <t>M1AKK8</t>
  </si>
  <si>
    <t>PGSC0003DMT400011225</t>
  </si>
  <si>
    <t>M0ZZ83</t>
  </si>
  <si>
    <t>PGSC0003DMT400093805</t>
  </si>
  <si>
    <t>M1DSR1</t>
  </si>
  <si>
    <t>PGSC0003DMT400069241</t>
  </si>
  <si>
    <t>M1CK56</t>
  </si>
  <si>
    <t>PGSC0003DMT400012014</t>
  </si>
  <si>
    <t>M1A0K1</t>
  </si>
  <si>
    <t>Peptidyl-prolyl cis-trans isomerase (EC 5.2.1.8)</t>
  </si>
  <si>
    <t>PGSC0003DMT400078256</t>
  </si>
  <si>
    <t>M1CZR1</t>
  </si>
  <si>
    <t>PGSC0003DMT400020401</t>
  </si>
  <si>
    <t>M1ADF1</t>
  </si>
  <si>
    <t>PGSC0003DMT400018358</t>
  </si>
  <si>
    <t>M1AAH1</t>
  </si>
  <si>
    <t>PGSC0003DMT400041053</t>
  </si>
  <si>
    <t>M1BAU3</t>
  </si>
  <si>
    <t>PGSC0003DMT400029321</t>
  </si>
  <si>
    <t>M1ASL3</t>
  </si>
  <si>
    <t>NAC domain class transcription factor</t>
  </si>
  <si>
    <t>PGSC0003DMT400063389</t>
  </si>
  <si>
    <t>M1CAL4</t>
  </si>
  <si>
    <t>PGSC0003DMT400009864</t>
  </si>
  <si>
    <t>M0ZX22</t>
  </si>
  <si>
    <t>PGSC0003DMT400072903</t>
  </si>
  <si>
    <t>M1CR63</t>
  </si>
  <si>
    <t>DUF150 domain-containing protein</t>
  </si>
  <si>
    <t>PGSC0003DMT400009014</t>
  </si>
  <si>
    <t>M0ZVG1</t>
  </si>
  <si>
    <t>PGSC0003DMT400004370</t>
  </si>
  <si>
    <t>M0ZNB8</t>
  </si>
  <si>
    <t>PGSC0003DMT400038688</t>
  </si>
  <si>
    <t>M1B788</t>
  </si>
  <si>
    <t>Myosin II heavy chain</t>
  </si>
  <si>
    <t>PGSC0003DMT400011930</t>
  </si>
  <si>
    <t>M1A0E1</t>
  </si>
  <si>
    <t>CjMDR1</t>
  </si>
  <si>
    <t>PGSC0003DMT400002245</t>
  </si>
  <si>
    <t>M0ZJU0</t>
  </si>
  <si>
    <t>PGSC0003DMT400040448</t>
  </si>
  <si>
    <t>M1B9X7</t>
  </si>
  <si>
    <t>Transcription factor bHLH51</t>
  </si>
  <si>
    <t>PGSC0003DMT400010432</t>
  </si>
  <si>
    <t>M0ZY16</t>
  </si>
  <si>
    <t>PGSC0003DMT400031571</t>
  </si>
  <si>
    <t>M1AVV2</t>
  </si>
  <si>
    <t>PGSC0003DMT400064961</t>
  </si>
  <si>
    <t>M1CD67</t>
  </si>
  <si>
    <t>Gamma aminobutyrate transaminase isoform2</t>
  </si>
  <si>
    <t>PGSC0003DMT400045414</t>
  </si>
  <si>
    <t>M1BHM5</t>
  </si>
  <si>
    <t>PGSC0003DMT400044206</t>
  </si>
  <si>
    <t>M1BFS8</t>
  </si>
  <si>
    <t>Xenotropic and polytropic murine leukemia virus receptor pho1</t>
  </si>
  <si>
    <t>PGSC0003DMT400074236</t>
  </si>
  <si>
    <t>M1CTD5</t>
  </si>
  <si>
    <t>PGSC0003DMT400032454</t>
  </si>
  <si>
    <t>M1AXG7</t>
  </si>
  <si>
    <t>NB-ARC domain-containing protein</t>
  </si>
  <si>
    <t>PGSC0003DMT400009668</t>
  </si>
  <si>
    <t>M0ZWR3</t>
  </si>
  <si>
    <t>PGSC0003DMT400022522</t>
  </si>
  <si>
    <t>M1AGV2</t>
  </si>
  <si>
    <t>PGSC0003DMT400065495</t>
  </si>
  <si>
    <t>M1CE36</t>
  </si>
  <si>
    <t>PGSC0003DMT400011793</t>
  </si>
  <si>
    <t>M1A066</t>
  </si>
  <si>
    <t>PGSC0003DMT400075488</t>
  </si>
  <si>
    <t>M1CV87</t>
  </si>
  <si>
    <t>Allyl alcohol dehydrogenase</t>
  </si>
  <si>
    <t>PGSC0003DMT400007847</t>
  </si>
  <si>
    <t>M0ZTM2</t>
  </si>
  <si>
    <t>PGSC0003DMT400075308</t>
  </si>
  <si>
    <t>M1CUX7</t>
  </si>
  <si>
    <t>PGSC0003DMT400012155</t>
  </si>
  <si>
    <t>M1A0T6</t>
  </si>
  <si>
    <t>PGSC0003DMT400059123</t>
  </si>
  <si>
    <t>M1C3U6</t>
  </si>
  <si>
    <t>PGSC0003DMT400075439</t>
  </si>
  <si>
    <t>M1CV69</t>
  </si>
  <si>
    <t>Disease resistance protein RPP13</t>
  </si>
  <si>
    <t>PGSC0003DMT400050277</t>
  </si>
  <si>
    <t>M1BQ23</t>
  </si>
  <si>
    <t>PGSC0003DMT400060293</t>
  </si>
  <si>
    <t>M1C5J6</t>
  </si>
  <si>
    <t>PGSC0003DMT400033242</t>
  </si>
  <si>
    <t>M1AYT9</t>
  </si>
  <si>
    <t>Mo25 family protein</t>
  </si>
  <si>
    <t>PGSC0003DMT400070180</t>
  </si>
  <si>
    <t>M1CLS8</t>
  </si>
  <si>
    <t>PGSC0003DMT400044081</t>
  </si>
  <si>
    <t>M1BFK6</t>
  </si>
  <si>
    <t>PGSC0003DMT400040485</t>
  </si>
  <si>
    <t>M1B9Z9</t>
  </si>
  <si>
    <t>Geranylgeranyl pyrophosphate synthase 1</t>
  </si>
  <si>
    <t>PGSC0003DMT400012317</t>
  </si>
  <si>
    <t>M1A127</t>
  </si>
  <si>
    <t>Dehydration-responsive element binding protein 6</t>
  </si>
  <si>
    <t>PGSC0003DMT400027905</t>
  </si>
  <si>
    <t>M1AQC3</t>
  </si>
  <si>
    <t>Uro-adherence factor A</t>
  </si>
  <si>
    <t>PGSC0003DMT400006405</t>
  </si>
  <si>
    <t>M0ZRA5</t>
  </si>
  <si>
    <t>PGSC0003DMT400041688</t>
  </si>
  <si>
    <t>M1BBT4</t>
  </si>
  <si>
    <t>PGSC0003DMT400090096</t>
  </si>
  <si>
    <t>M1DJM4</t>
  </si>
  <si>
    <t>Apyrase 3</t>
  </si>
  <si>
    <t>PGSC0003DMT400006921</t>
  </si>
  <si>
    <t>M0ZS62</t>
  </si>
  <si>
    <t>Heat stress transcription factor A3</t>
  </si>
  <si>
    <t>PGSC0003DMT400045724</t>
  </si>
  <si>
    <t>M1BI34</t>
  </si>
  <si>
    <t>PGSC0003DMT400074794</t>
  </si>
  <si>
    <t>M1CU65</t>
  </si>
  <si>
    <t>PGSC0003DMT400068802</t>
  </si>
  <si>
    <t>M1CJI3</t>
  </si>
  <si>
    <t>Component of oligomeric Golgi complex 3 (Conserved oligomeric Golgi complex subunit 3)</t>
  </si>
  <si>
    <t>PGSC0003DMT400034832</t>
  </si>
  <si>
    <t>M1B1C5</t>
  </si>
  <si>
    <t>37kDa chloroplast inner envelope membrane polypeptide</t>
  </si>
  <si>
    <t>PGSC0003DMT400092929</t>
  </si>
  <si>
    <t>M1DQW2</t>
  </si>
  <si>
    <t>PGSC0003DMT400036343</t>
  </si>
  <si>
    <t>M1B3I4</t>
  </si>
  <si>
    <t>PGSC0003DMT400038689</t>
  </si>
  <si>
    <t>M1B789</t>
  </si>
  <si>
    <t>PGSC0003DMT400005503</t>
  </si>
  <si>
    <t>M1CCA6</t>
  </si>
  <si>
    <t>PGSC0003DMT400079361</t>
  </si>
  <si>
    <t>M1D1P6</t>
  </si>
  <si>
    <t>PGSC0003DMT400036331</t>
  </si>
  <si>
    <t>M1B3H6</t>
  </si>
  <si>
    <t>PGSC0003DMT400067517</t>
  </si>
  <si>
    <t>M1CHF6</t>
  </si>
  <si>
    <t>PGSC0003DMT400041847</t>
  </si>
  <si>
    <t>M1BC42</t>
  </si>
  <si>
    <t>DEGP10</t>
  </si>
  <si>
    <t>PGSC0003DMT400026935</t>
  </si>
  <si>
    <t>M1ANW3</t>
  </si>
  <si>
    <t>PGSC0003DMT400013711</t>
  </si>
  <si>
    <t>M1A385</t>
  </si>
  <si>
    <t>PGSC0003DMT400032945</t>
  </si>
  <si>
    <t>M1AYC9</t>
  </si>
  <si>
    <t>PGSC0003DMT400083091</t>
  </si>
  <si>
    <t>M1D6H0</t>
  </si>
  <si>
    <t>PGSC0003DMT400044335</t>
  </si>
  <si>
    <t>M1BG14</t>
  </si>
  <si>
    <t>COP1-interacting protein 7</t>
  </si>
  <si>
    <t>PGSC0003DMT400082050</t>
  </si>
  <si>
    <t>M1D5J0</t>
  </si>
  <si>
    <t>PGSC0003DMT400049230</t>
  </si>
  <si>
    <t>M1BNG3</t>
  </si>
  <si>
    <t>PGSC0003DMT400037357</t>
  </si>
  <si>
    <t>M1B5A0</t>
  </si>
  <si>
    <t>PGSC0003DMT400026433</t>
  </si>
  <si>
    <t>M1AN55</t>
  </si>
  <si>
    <t>PGSC0003DMT400051794</t>
  </si>
  <si>
    <t>M1BS79</t>
  </si>
  <si>
    <t>PGSC0003DMT400036353</t>
  </si>
  <si>
    <t>M1B3J1</t>
  </si>
  <si>
    <t>TA20 protein</t>
  </si>
  <si>
    <t>PGSC0003DMT400057017</t>
  </si>
  <si>
    <t>M1C083</t>
  </si>
  <si>
    <t>PGSC0003DMT400062024</t>
  </si>
  <si>
    <t>M1C8D7</t>
  </si>
  <si>
    <t>Alcohol acyl transferase</t>
  </si>
  <si>
    <t>PGSC0003DMT400037608</t>
  </si>
  <si>
    <t>M1B5L9</t>
  </si>
  <si>
    <t>Potassium channel protein NKT5</t>
  </si>
  <si>
    <t>PGSC0003DMT400071771</t>
  </si>
  <si>
    <t>M1CP97</t>
  </si>
  <si>
    <t>PGSC0003DMT400075274</t>
  </si>
  <si>
    <t>M1CUV4</t>
  </si>
  <si>
    <t>PGSC0003DMT400020099</t>
  </si>
  <si>
    <t>M1AD00</t>
  </si>
  <si>
    <t>PGSC0003DMT400035605</t>
  </si>
  <si>
    <t>M1B2J1</t>
  </si>
  <si>
    <t>PGSC0003DMT400055089</t>
  </si>
  <si>
    <t>M1BXC3</t>
  </si>
  <si>
    <t>PGSC0003DMT400017783</t>
  </si>
  <si>
    <t>M1A9G1</t>
  </si>
  <si>
    <t>Glycosyltransferase UGT90A7</t>
  </si>
  <si>
    <t>PGSC0003DMT400042325</t>
  </si>
  <si>
    <t>M1BCU5</t>
  </si>
  <si>
    <t>Isochorismatase</t>
  </si>
  <si>
    <t>PGSC0003DMT400049277</t>
  </si>
  <si>
    <t>M1BNI4</t>
  </si>
  <si>
    <t>PGSC0003DMT400002059</t>
  </si>
  <si>
    <t>M0ZJJ6</t>
  </si>
  <si>
    <t>PGSC0003DMT400010080</t>
  </si>
  <si>
    <t>M0ZXF7</t>
  </si>
  <si>
    <t>PGSC0003DMT400037884</t>
  </si>
  <si>
    <t>M1B626</t>
  </si>
  <si>
    <t>PGSC0003DMT400017261</t>
  </si>
  <si>
    <t>M1A8R4</t>
  </si>
  <si>
    <t>PGSC0003DMT400041620</t>
  </si>
  <si>
    <t>M1BBM9</t>
  </si>
  <si>
    <t>PGSC0003DMT400060505</t>
  </si>
  <si>
    <t>M1C606</t>
  </si>
  <si>
    <t>PGSC0003DMT400011507</t>
  </si>
  <si>
    <t>M0ZZN5</t>
  </si>
  <si>
    <t>PGSC0003DMT400061174</t>
  </si>
  <si>
    <t>M1C765</t>
  </si>
  <si>
    <t>PGSC0003DMT400009635</t>
  </si>
  <si>
    <t>M0ZWP4</t>
  </si>
  <si>
    <t>PGSC0003DMT400036453</t>
  </si>
  <si>
    <t>M1B3N3</t>
  </si>
  <si>
    <t>PGSC0003DMT400076732</t>
  </si>
  <si>
    <t>M1CXB1</t>
  </si>
  <si>
    <t>PGSC0003DMT400046894</t>
  </si>
  <si>
    <t>M1BJT4</t>
  </si>
  <si>
    <t>PGSC0003DMT400077633</t>
  </si>
  <si>
    <t>M1CYN9</t>
  </si>
  <si>
    <t>PGSC0003DMT400063767</t>
  </si>
  <si>
    <t>M1CB75</t>
  </si>
  <si>
    <t>PGSC0003DMT400026065</t>
  </si>
  <si>
    <t>M1AML5</t>
  </si>
  <si>
    <t>B-box zinc finger protein 1 (CONSTANS)</t>
  </si>
  <si>
    <t>PGSC0003DMT400045443</t>
  </si>
  <si>
    <t>M1BHN9</t>
  </si>
  <si>
    <t>PGSC0003DMT400080694</t>
  </si>
  <si>
    <t>M1D3U8</t>
  </si>
  <si>
    <t>PGSC0003DMT400018787</t>
  </si>
  <si>
    <t>M1AB53</t>
  </si>
  <si>
    <t>PGSC0003DMT400054844</t>
  </si>
  <si>
    <t>M1BWZ1</t>
  </si>
  <si>
    <t>Triose phosphate/phosphate translocator, chloroplast</t>
  </si>
  <si>
    <t>PGSC0003DMT400015640</t>
  </si>
  <si>
    <t>M1A6C2</t>
  </si>
  <si>
    <t>PGSC0003DMT400013830</t>
  </si>
  <si>
    <t>M1A3D8</t>
  </si>
  <si>
    <t>PGSC0003DMT400020527</t>
  </si>
  <si>
    <t>M1ADM7</t>
  </si>
  <si>
    <t>PGSC0003DMT400043708</t>
  </si>
  <si>
    <t>M1BF40</t>
  </si>
  <si>
    <t>PGSC0003DMT400070881</t>
  </si>
  <si>
    <t>M1CMV9</t>
  </si>
  <si>
    <t>Transcription factor TGA7</t>
  </si>
  <si>
    <t>PGSC0003DMT400048050</t>
  </si>
  <si>
    <t>M1BLW1</t>
  </si>
  <si>
    <t>Serine/threonine-protein kinase cx32</t>
  </si>
  <si>
    <t>PGSC0003DMT400036765</t>
  </si>
  <si>
    <t>M1B469</t>
  </si>
  <si>
    <t>PGSC0003DMT400074008</t>
  </si>
  <si>
    <t>M1CT03</t>
  </si>
  <si>
    <t>Oxidoreductase/ transition metal ion binding protein</t>
  </si>
  <si>
    <t>PGSC0003DMT400051038</t>
  </si>
  <si>
    <t>M1BR72</t>
  </si>
  <si>
    <t>PGSC0003DMT400062340</t>
  </si>
  <si>
    <t>M1C8X4</t>
  </si>
  <si>
    <t>PGSC0003DMT400057709</t>
  </si>
  <si>
    <t>M1C1I0</t>
  </si>
  <si>
    <t>Hexose transporter 1</t>
  </si>
  <si>
    <t>PGSC0003DMT400048370</t>
  </si>
  <si>
    <t>M1BMC0</t>
  </si>
  <si>
    <t>Protein GIGANTEA</t>
  </si>
  <si>
    <t>PGSC0003DMT400015924</t>
  </si>
  <si>
    <t>M1A6U3</t>
  </si>
  <si>
    <t>PGSC0003DMT400046707</t>
  </si>
  <si>
    <t>M1BJH4</t>
  </si>
  <si>
    <t>PGSC0003DMT400091864</t>
  </si>
  <si>
    <t>M1DNK1</t>
  </si>
  <si>
    <t>Arabinogalactan protein</t>
  </si>
  <si>
    <t>PGSC0003DMT400039811</t>
  </si>
  <si>
    <t>M1B8U2</t>
  </si>
  <si>
    <t>PGSC0003DMT400027557</t>
  </si>
  <si>
    <t>M1APU5</t>
  </si>
  <si>
    <t>1-O-acylglucose:anthocyanin-O-acyltransferase</t>
  </si>
  <si>
    <t>PGSC0003DMT400088101</t>
  </si>
  <si>
    <t>M1DF88</t>
  </si>
  <si>
    <t>PGSC0003DMT400013177</t>
  </si>
  <si>
    <t>M1A2F4</t>
  </si>
  <si>
    <t>PGSC0003DMT400060674</t>
  </si>
  <si>
    <t>M1C693</t>
  </si>
  <si>
    <t>PGSC0003DMT400001298</t>
  </si>
  <si>
    <t>M0ZI96</t>
  </si>
  <si>
    <t>Serine-type peptidase</t>
  </si>
  <si>
    <t>PGSC0003DMT400037018</t>
  </si>
  <si>
    <t>M1B4N7</t>
  </si>
  <si>
    <t>Dihydrodipicolinate reductase</t>
  </si>
  <si>
    <t>PGSC0003DMT400007334</t>
  </si>
  <si>
    <t>M0ZST9</t>
  </si>
  <si>
    <t>PGSC0003DMT400037428</t>
  </si>
  <si>
    <t>M1B5D8</t>
  </si>
  <si>
    <t>PGSC0003DMT400000612</t>
  </si>
  <si>
    <t>M0ZH15</t>
  </si>
  <si>
    <t>PGSC0003DMT400072576</t>
  </si>
  <si>
    <t>M1CQK9</t>
  </si>
  <si>
    <t>PGSC0003DMT400075658</t>
  </si>
  <si>
    <t>M1CVK3</t>
  </si>
  <si>
    <t>ABC-type Co2+ transport system, permease component</t>
  </si>
  <si>
    <t>PGSC0003DMT400002554</t>
  </si>
  <si>
    <t>M0ZKA2</t>
  </si>
  <si>
    <t>PGSC0003DMT400019916</t>
  </si>
  <si>
    <t>M1ACS1</t>
  </si>
  <si>
    <t>PGSC0003DMT400021984</t>
  </si>
  <si>
    <t>PGSC0003DMT400003408</t>
  </si>
  <si>
    <t>M0ZLL7</t>
  </si>
  <si>
    <t>PGSC0003DMT400011023</t>
  </si>
  <si>
    <t>M0ZYX8</t>
  </si>
  <si>
    <t>PGSC0003DMT400055810</t>
  </si>
  <si>
    <t>M1BYK8</t>
  </si>
  <si>
    <t>PGSC0003DMT400027715</t>
  </si>
  <si>
    <t>M1AQ35</t>
  </si>
  <si>
    <t>F-box protein family</t>
  </si>
  <si>
    <t>PGSC0003DMT400006800</t>
  </si>
  <si>
    <t>M0ZS01</t>
  </si>
  <si>
    <t>PGSC0003DMT400032053</t>
  </si>
  <si>
    <t>M1AWR9</t>
  </si>
  <si>
    <t>PGSC0003DMT400028763</t>
  </si>
  <si>
    <t>M1ARN3</t>
  </si>
  <si>
    <t>PGSC0003DMT400087201</t>
  </si>
  <si>
    <t>M1DDC4</t>
  </si>
  <si>
    <t>PGSC0003DMT400012734</t>
  </si>
  <si>
    <t>M1A1P6</t>
  </si>
  <si>
    <t>PGSC0003DMT400021868</t>
  </si>
  <si>
    <t>M1AFT2</t>
  </si>
  <si>
    <t>PGSC0003DMT400063187</t>
  </si>
  <si>
    <t>M1CA79</t>
  </si>
  <si>
    <t>Type-A response regulator</t>
  </si>
  <si>
    <t>PGSC0003DMT400046249</t>
  </si>
  <si>
    <t>M1BIU8</t>
  </si>
  <si>
    <t>PGSC0003DMT400049305</t>
  </si>
  <si>
    <t>M1BNJ1</t>
  </si>
  <si>
    <t>PGSC0003DMT400044278</t>
  </si>
  <si>
    <t>M1BFX9</t>
  </si>
  <si>
    <t>PGSC0003DMT400029779</t>
  </si>
  <si>
    <t>M1ATD9</t>
  </si>
  <si>
    <t>DNA-directed RNA polymerase subunit beta (EC 2.7.7.6)</t>
  </si>
  <si>
    <t>PGSC0003DMT400022422</t>
  </si>
  <si>
    <t>M1AGP4</t>
  </si>
  <si>
    <t>PGSC0003DMT400033447</t>
  </si>
  <si>
    <t>M1AZ61</t>
  </si>
  <si>
    <t>PGSC0003DMT400007129</t>
  </si>
  <si>
    <t>M0ZSI0</t>
  </si>
  <si>
    <t>PGSC0003DMT400070347</t>
  </si>
  <si>
    <t>M1CM11</t>
  </si>
  <si>
    <t>mRNA cap guanine-N7 methyltransferase 2</t>
  </si>
  <si>
    <t>PGSC0003DMT400016255</t>
  </si>
  <si>
    <t>M1A7D1</t>
  </si>
  <si>
    <t>Pumilio</t>
  </si>
  <si>
    <t>PGSC0003DMT400001510</t>
  </si>
  <si>
    <t>M0ZIL5</t>
  </si>
  <si>
    <t>PGSC0003DMT400024026</t>
  </si>
  <si>
    <t>M1AJB8</t>
  </si>
  <si>
    <t>DEAD-box RNA helicase</t>
  </si>
  <si>
    <t>PGSC0003DMT400072196</t>
  </si>
  <si>
    <t>M1AVN0</t>
  </si>
  <si>
    <t>PGSC0003DMT400076719</t>
  </si>
  <si>
    <t>M1CXA3</t>
  </si>
  <si>
    <t>IAA-amino acid hydrolase</t>
  </si>
  <si>
    <t>PGSC0003DMT400000430</t>
  </si>
  <si>
    <t>M0ZGP8</t>
  </si>
  <si>
    <t>PGSC0003DMT400043343</t>
  </si>
  <si>
    <t>M1BEH1</t>
  </si>
  <si>
    <t>PGSC0003DMT400023157</t>
  </si>
  <si>
    <t>M1AHW5</t>
  </si>
  <si>
    <t>Solute carrier family 35, member F1</t>
  </si>
  <si>
    <t>PGSC0003DMT400029363</t>
  </si>
  <si>
    <t>M1ASN8</t>
  </si>
  <si>
    <t>Tryptophan synthase (EC 4.2.1.20)</t>
  </si>
  <si>
    <t>PGSC0003DMT400005841</t>
  </si>
  <si>
    <t>M0ZQH1</t>
  </si>
  <si>
    <t>PGSC0003DMT400044349</t>
  </si>
  <si>
    <t>M1BG17</t>
  </si>
  <si>
    <t>PGSC0003DMT400083250</t>
  </si>
  <si>
    <t>M1D6S5</t>
  </si>
  <si>
    <t>PGSC0003DMT400018099</t>
  </si>
  <si>
    <t>M1AA18</t>
  </si>
  <si>
    <t>PGSC0003DMT400000240</t>
  </si>
  <si>
    <t>M0ZGC8</t>
  </si>
  <si>
    <t>PGSC0003DMT400052930</t>
  </si>
  <si>
    <t>M1BU52</t>
  </si>
  <si>
    <t>PGSC0003DMT400073534</t>
  </si>
  <si>
    <t>M1CS65</t>
  </si>
  <si>
    <t>PGSC0003DMT400013479</t>
  </si>
  <si>
    <t>M1A2W6</t>
  </si>
  <si>
    <t>PGSC0003DMT400034502</t>
  </si>
  <si>
    <t>M1B0T2</t>
  </si>
  <si>
    <t>PGSC0003DMT400022188</t>
  </si>
  <si>
    <t>M1AGC6</t>
  </si>
  <si>
    <t>Meprin and TRAF homology domain-containing protein / MATH domain-containing protein</t>
  </si>
  <si>
    <t>PGSC0003DMT400028899</t>
  </si>
  <si>
    <t>M1ARV3</t>
  </si>
  <si>
    <t>ATPP2-A13</t>
  </si>
  <si>
    <t>PGSC0003DMT400069916</t>
  </si>
  <si>
    <t>M1CLD6</t>
  </si>
  <si>
    <t>Proline transporter 1 (Proline transporter 3)</t>
  </si>
  <si>
    <t>PGSC0003DMT400041648</t>
  </si>
  <si>
    <t>M1BBP8</t>
  </si>
  <si>
    <t>PGSC0003DMT400020095</t>
  </si>
  <si>
    <t>M1ACZ7</t>
  </si>
  <si>
    <t>PGSC0003DMT400013821</t>
  </si>
  <si>
    <t>Q8H9D2</t>
  </si>
  <si>
    <t>NAD(P)H:quinone oxidoreductase (NAD(P)H:QR) (EC 1.6.5.2)</t>
  </si>
  <si>
    <t>PGSC0003DMT400081974</t>
  </si>
  <si>
    <t>M1D5E3</t>
  </si>
  <si>
    <t>PGSC0003DMT400075839</t>
  </si>
  <si>
    <t>M1CVT4</t>
  </si>
  <si>
    <t>Defensin J1-2</t>
  </si>
  <si>
    <t>PGSC0003DMT400009488</t>
  </si>
  <si>
    <t>M0ZWC3</t>
  </si>
  <si>
    <t>Inositol-pentakisphosphate 2-kinase (EC 2.7.1.158)</t>
  </si>
  <si>
    <t>PGSC0003DMT400072553</t>
  </si>
  <si>
    <t>M1CQI7</t>
  </si>
  <si>
    <t>Lymphoid organ expressed yellow head virus receptor protein</t>
  </si>
  <si>
    <t>PGSC0003DMT400019320</t>
  </si>
  <si>
    <t>M1ABX0</t>
  </si>
  <si>
    <t>PGSC0003DMT400024646</t>
  </si>
  <si>
    <t>M1AKG4</t>
  </si>
  <si>
    <t>PGSC0003DMT400054221</t>
  </si>
  <si>
    <t>M1BVZ8</t>
  </si>
  <si>
    <t>PGSC0003DMT400041664</t>
  </si>
  <si>
    <t>M1BBR3</t>
  </si>
  <si>
    <t>PGSC0003DMT400027684</t>
  </si>
  <si>
    <t>M1AQ20</t>
  </si>
  <si>
    <t>IFRD domain-containing protein</t>
  </si>
  <si>
    <t>PGSC0003DMT400002124</t>
  </si>
  <si>
    <t>M0ZJN5</t>
  </si>
  <si>
    <t>PGSC0003DMT400009952</t>
  </si>
  <si>
    <t>M0ZX70</t>
  </si>
  <si>
    <t>RAB1X</t>
  </si>
  <si>
    <t>PGSC0003DMT400083914</t>
  </si>
  <si>
    <t>M1D7C3</t>
  </si>
  <si>
    <t>PGSC0003DMT400018401</t>
  </si>
  <si>
    <t>M1AAK0</t>
  </si>
  <si>
    <t>Sialyltransferase</t>
  </si>
  <si>
    <t>PGSC0003DMT400069506</t>
  </si>
  <si>
    <t>M1CKK2</t>
  </si>
  <si>
    <t>Chloroplast-specific ribosomal protein</t>
  </si>
  <si>
    <t>PGSC0003DMT400058061</t>
  </si>
  <si>
    <t>M1C226</t>
  </si>
  <si>
    <t>PGSC0003DMT400060979</t>
  </si>
  <si>
    <t>M1C6T7</t>
  </si>
  <si>
    <t>DYW_deaminase domain-containing protein</t>
  </si>
  <si>
    <t>PGSC0003DMT400043704</t>
  </si>
  <si>
    <t>M1BF37</t>
  </si>
  <si>
    <t>PGSC0003DMT400058309</t>
  </si>
  <si>
    <t>M1C2G6</t>
  </si>
  <si>
    <t>Reductase 2</t>
  </si>
  <si>
    <t>PGSC0003DMT400042758</t>
  </si>
  <si>
    <t>M1BDM1</t>
  </si>
  <si>
    <t>PGSC0003DMT400027653</t>
  </si>
  <si>
    <t>M1AQ02</t>
  </si>
  <si>
    <t>PGSC0003DMT400013646</t>
  </si>
  <si>
    <t>M1A347</t>
  </si>
  <si>
    <t>PGSC0003DMT400042356</t>
  </si>
  <si>
    <t>M1BCW8</t>
  </si>
  <si>
    <t>PGSC0003DMT400012000</t>
  </si>
  <si>
    <t>M1A0J0</t>
  </si>
  <si>
    <t>PGSC0003DMT400066791</t>
  </si>
  <si>
    <t>M1CG67</t>
  </si>
  <si>
    <t>PGSC0003DMT400078696</t>
  </si>
  <si>
    <t>M1D0K1</t>
  </si>
  <si>
    <t>PGSC0003DMT400037148</t>
  </si>
  <si>
    <t>M1B4W8</t>
  </si>
  <si>
    <t>Sugar isomerase domain-containing protein</t>
  </si>
  <si>
    <t>PGSC0003DMT400091896</t>
  </si>
  <si>
    <t>M1DNM6</t>
  </si>
  <si>
    <t>Zinc-finger protein</t>
  </si>
  <si>
    <t>PGSC0003DMT400035085</t>
  </si>
  <si>
    <t>M1B1S6</t>
  </si>
  <si>
    <t>F-box/kelch protein</t>
  </si>
  <si>
    <t>PGSC0003DMT400010401</t>
  </si>
  <si>
    <t>M0ZXZ5</t>
  </si>
  <si>
    <t>Subtilisin inhibitor 1</t>
  </si>
  <si>
    <t>PGSC0003DMT400073897</t>
  </si>
  <si>
    <t>M1CSU3</t>
  </si>
  <si>
    <t>PGSC0003DMT400042158</t>
  </si>
  <si>
    <t>M1BCK9</t>
  </si>
  <si>
    <t>Hcr9-OR2C</t>
  </si>
  <si>
    <t>PGSC0003DMT400040336</t>
  </si>
  <si>
    <t>M1B9R7</t>
  </si>
  <si>
    <t>PGSC0003DMT400082053</t>
  </si>
  <si>
    <t>M1D5J2</t>
  </si>
  <si>
    <t>U-box domain-containing protein</t>
  </si>
  <si>
    <t>PGSC0003DMT400065232</t>
  </si>
  <si>
    <t>M1CDL5</t>
  </si>
  <si>
    <t>PGSC0003DMT400014980</t>
  </si>
  <si>
    <t>M1A575</t>
  </si>
  <si>
    <t>PGSC0003DMT400032072</t>
  </si>
  <si>
    <t>M1AWT4</t>
  </si>
  <si>
    <t>Atpob1</t>
  </si>
  <si>
    <t>PGSC0003DMT400040703</t>
  </si>
  <si>
    <t>M1BA97</t>
  </si>
  <si>
    <t>PGSC0003DMT400038660</t>
  </si>
  <si>
    <t>M1B780</t>
  </si>
  <si>
    <t>PGSC0003DMT400070817</t>
  </si>
  <si>
    <t>M1CMR8</t>
  </si>
  <si>
    <t>Membrane-anchored ubiquitin-fold protein</t>
  </si>
  <si>
    <t>PGSC0003DMT400044435</t>
  </si>
  <si>
    <t>M1BG70</t>
  </si>
  <si>
    <t>PGSC0003DMT400033963</t>
  </si>
  <si>
    <t>M1AZY9</t>
  </si>
  <si>
    <t>PGSC0003DMT400033109</t>
  </si>
  <si>
    <t>M1AYM0</t>
  </si>
  <si>
    <t>PGSC0003DMT400012803</t>
  </si>
  <si>
    <t>M1A1U2</t>
  </si>
  <si>
    <t>PGSC0003DMT400027130</t>
  </si>
  <si>
    <t>M1AP84</t>
  </si>
  <si>
    <t>PGSC0003DMT400036833</t>
  </si>
  <si>
    <t>M1B4B1</t>
  </si>
  <si>
    <t>PGSC0003DMT400023457</t>
  </si>
  <si>
    <t>M1AIE1</t>
  </si>
  <si>
    <t>PGSC0003DMT400010539</t>
  </si>
  <si>
    <t>M0ZY77</t>
  </si>
  <si>
    <t>PGSC0003DMT400078031</t>
  </si>
  <si>
    <t>M1CZA0</t>
  </si>
  <si>
    <t>PGSC0003DMT400066975</t>
  </si>
  <si>
    <t>M1CGG3</t>
  </si>
  <si>
    <t>PGSC0003DMT400096889</t>
  </si>
  <si>
    <t>M1DZG4</t>
  </si>
  <si>
    <t>PGSC0003DMT400040254</t>
  </si>
  <si>
    <t>M1B9L7</t>
  </si>
  <si>
    <t>tRNA(Phe) (4-demethylwyosine(37)-C(7)) aminocarboxypropyltransferase (EC 2.5.1.114)</t>
  </si>
  <si>
    <t>PGSC0003DMT400033219</t>
  </si>
  <si>
    <t>M1AYR9</t>
  </si>
  <si>
    <t>PGSC0003DMT400009007</t>
  </si>
  <si>
    <t>M0ZVF8</t>
  </si>
  <si>
    <t>log2(FC)-Iwa</t>
  </si>
  <si>
    <t>Protein names</t>
  </si>
  <si>
    <t>RHOMBOID-like protein (EC 3.4.21.-)</t>
  </si>
  <si>
    <t>Galactinol--sucrose galactosyltransferase (EC 2.4.1.8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A46A3-BBC4-4C9A-B80F-C97DCBEF74D7}">
  <dimension ref="A1:D401"/>
  <sheetViews>
    <sheetView tabSelected="1" workbookViewId="0">
      <selection activeCell="E16" sqref="E16"/>
    </sheetView>
  </sheetViews>
  <sheetFormatPr defaultRowHeight="14.4" x14ac:dyDescent="0.3"/>
  <cols>
    <col min="1" max="1" width="26.5546875" style="3" customWidth="1"/>
    <col min="2" max="2" width="11.6640625" style="3" customWidth="1"/>
    <col min="3" max="3" width="81.5546875" customWidth="1"/>
    <col min="4" max="4" width="19.332031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1"/>
    </row>
    <row r="2" spans="1:4" x14ac:dyDescent="0.3">
      <c r="A2" s="3" t="s">
        <v>12</v>
      </c>
      <c r="B2" s="3" t="s">
        <v>13</v>
      </c>
      <c r="C2" t="s">
        <v>14</v>
      </c>
    </row>
    <row r="3" spans="1:4" x14ac:dyDescent="0.3">
      <c r="A3" s="3" t="s">
        <v>33</v>
      </c>
      <c r="B3" s="3" t="s">
        <v>34</v>
      </c>
      <c r="C3" t="s">
        <v>35</v>
      </c>
    </row>
    <row r="4" spans="1:4" x14ac:dyDescent="0.3">
      <c r="A4" s="3" t="s">
        <v>102</v>
      </c>
      <c r="B4" s="3" t="s">
        <v>103</v>
      </c>
      <c r="C4" t="s">
        <v>104</v>
      </c>
    </row>
    <row r="5" spans="1:4" x14ac:dyDescent="0.3">
      <c r="A5" s="3" t="s">
        <v>105</v>
      </c>
      <c r="B5" s="3" t="s">
        <v>106</v>
      </c>
      <c r="C5" t="s">
        <v>107</v>
      </c>
    </row>
    <row r="6" spans="1:4" x14ac:dyDescent="0.3">
      <c r="A6" s="3" t="s">
        <v>129</v>
      </c>
      <c r="B6" s="3" t="s">
        <v>130</v>
      </c>
      <c r="C6" t="s">
        <v>50</v>
      </c>
    </row>
    <row r="7" spans="1:4" x14ac:dyDescent="0.3">
      <c r="A7" s="3" t="s">
        <v>131</v>
      </c>
      <c r="B7" s="3" t="s">
        <v>132</v>
      </c>
      <c r="C7" t="s">
        <v>133</v>
      </c>
    </row>
    <row r="8" spans="1:4" x14ac:dyDescent="0.3">
      <c r="A8" s="3" t="s">
        <v>147</v>
      </c>
      <c r="B8" s="3" t="s">
        <v>148</v>
      </c>
      <c r="C8" t="s">
        <v>32</v>
      </c>
    </row>
    <row r="9" spans="1:4" x14ac:dyDescent="0.3">
      <c r="A9" s="3" t="s">
        <v>155</v>
      </c>
      <c r="B9" s="3" t="s">
        <v>156</v>
      </c>
      <c r="C9" t="s">
        <v>55</v>
      </c>
    </row>
    <row r="10" spans="1:4" x14ac:dyDescent="0.3">
      <c r="A10" s="3" t="s">
        <v>159</v>
      </c>
      <c r="B10" s="3" t="s">
        <v>160</v>
      </c>
      <c r="C10" t="s">
        <v>161</v>
      </c>
    </row>
    <row r="11" spans="1:4" x14ac:dyDescent="0.3">
      <c r="A11" s="3" t="s">
        <v>167</v>
      </c>
      <c r="B11" s="3" t="s">
        <v>168</v>
      </c>
      <c r="C11" t="s">
        <v>169</v>
      </c>
    </row>
    <row r="12" spans="1:4" x14ac:dyDescent="0.3">
      <c r="A12" s="3" t="s">
        <v>208</v>
      </c>
      <c r="B12" s="3" t="s">
        <v>209</v>
      </c>
      <c r="C12" t="s">
        <v>210</v>
      </c>
    </row>
    <row r="13" spans="1:4" x14ac:dyDescent="0.3">
      <c r="A13" s="3" t="s">
        <v>211</v>
      </c>
      <c r="B13" s="3" t="s">
        <v>212</v>
      </c>
      <c r="C13" t="s">
        <v>213</v>
      </c>
    </row>
    <row r="14" spans="1:4" x14ac:dyDescent="0.3">
      <c r="A14" s="3" t="s">
        <v>241</v>
      </c>
      <c r="B14" s="3" t="s">
        <v>242</v>
      </c>
      <c r="C14" t="s">
        <v>222</v>
      </c>
    </row>
    <row r="15" spans="1:4" x14ac:dyDescent="0.3">
      <c r="A15" s="3" t="s">
        <v>277</v>
      </c>
      <c r="B15" s="3" t="s">
        <v>278</v>
      </c>
      <c r="C15" t="s">
        <v>279</v>
      </c>
    </row>
    <row r="16" spans="1:4" x14ac:dyDescent="0.3">
      <c r="A16" s="3" t="s">
        <v>310</v>
      </c>
      <c r="B16" s="3" t="s">
        <v>311</v>
      </c>
      <c r="C16" t="s">
        <v>312</v>
      </c>
    </row>
    <row r="17" spans="1:3" x14ac:dyDescent="0.3">
      <c r="A17" s="3" t="s">
        <v>350</v>
      </c>
      <c r="B17" s="3" t="s">
        <v>351</v>
      </c>
      <c r="C17" t="s">
        <v>50</v>
      </c>
    </row>
    <row r="18" spans="1:3" x14ac:dyDescent="0.3">
      <c r="A18" s="3" t="s">
        <v>382</v>
      </c>
      <c r="B18" s="3" t="s">
        <v>383</v>
      </c>
      <c r="C18" t="s">
        <v>384</v>
      </c>
    </row>
    <row r="19" spans="1:3" x14ac:dyDescent="0.3">
      <c r="A19" s="3" t="s">
        <v>416</v>
      </c>
      <c r="B19" s="3" t="s">
        <v>417</v>
      </c>
      <c r="C19" t="s">
        <v>418</v>
      </c>
    </row>
    <row r="20" spans="1:3" x14ac:dyDescent="0.3">
      <c r="A20" s="3" t="s">
        <v>437</v>
      </c>
      <c r="B20" s="3" t="s">
        <v>438</v>
      </c>
      <c r="C20" t="s">
        <v>50</v>
      </c>
    </row>
    <row r="21" spans="1:3" x14ac:dyDescent="0.3">
      <c r="A21" s="3" t="s">
        <v>439</v>
      </c>
      <c r="B21" s="3" t="s">
        <v>440</v>
      </c>
      <c r="C21" t="s">
        <v>161</v>
      </c>
    </row>
    <row r="22" spans="1:3" x14ac:dyDescent="0.3">
      <c r="A22" s="3" t="s">
        <v>446</v>
      </c>
      <c r="B22" s="3" t="s">
        <v>447</v>
      </c>
      <c r="C22" t="s">
        <v>448</v>
      </c>
    </row>
    <row r="23" spans="1:3" x14ac:dyDescent="0.3">
      <c r="A23" s="3" t="s">
        <v>449</v>
      </c>
      <c r="B23" s="3" t="s">
        <v>450</v>
      </c>
      <c r="C23" t="s">
        <v>47</v>
      </c>
    </row>
    <row r="24" spans="1:3" x14ac:dyDescent="0.3">
      <c r="A24" s="3" t="s">
        <v>453</v>
      </c>
      <c r="B24" s="3" t="s">
        <v>454</v>
      </c>
      <c r="C24" t="s">
        <v>455</v>
      </c>
    </row>
    <row r="25" spans="1:3" x14ac:dyDescent="0.3">
      <c r="A25" s="3" t="s">
        <v>463</v>
      </c>
      <c r="B25" s="3" t="s">
        <v>464</v>
      </c>
      <c r="C25" t="s">
        <v>465</v>
      </c>
    </row>
    <row r="26" spans="1:3" x14ac:dyDescent="0.3">
      <c r="A26" s="3" t="s">
        <v>479</v>
      </c>
      <c r="B26" s="3" t="s">
        <v>480</v>
      </c>
      <c r="C26" t="s">
        <v>104</v>
      </c>
    </row>
    <row r="27" spans="1:3" x14ac:dyDescent="0.3">
      <c r="A27" s="3" t="s">
        <v>495</v>
      </c>
      <c r="B27" s="3" t="s">
        <v>496</v>
      </c>
      <c r="C27" t="s">
        <v>497</v>
      </c>
    </row>
    <row r="28" spans="1:3" x14ac:dyDescent="0.3">
      <c r="A28" s="3" t="s">
        <v>554</v>
      </c>
      <c r="B28" s="3" t="s">
        <v>555</v>
      </c>
      <c r="C28" t="s">
        <v>50</v>
      </c>
    </row>
    <row r="29" spans="1:3" x14ac:dyDescent="0.3">
      <c r="A29" s="3" t="s">
        <v>572</v>
      </c>
      <c r="B29" s="3" t="s">
        <v>573</v>
      </c>
      <c r="C29" t="s">
        <v>574</v>
      </c>
    </row>
    <row r="30" spans="1:3" x14ac:dyDescent="0.3">
      <c r="A30" s="3" t="s">
        <v>634</v>
      </c>
      <c r="B30" s="3" t="s">
        <v>635</v>
      </c>
      <c r="C30" t="s">
        <v>374</v>
      </c>
    </row>
    <row r="31" spans="1:3" x14ac:dyDescent="0.3">
      <c r="A31" s="3" t="s">
        <v>638</v>
      </c>
      <c r="B31" s="3" t="s">
        <v>639</v>
      </c>
      <c r="C31" t="s">
        <v>349</v>
      </c>
    </row>
    <row r="32" spans="1:3" x14ac:dyDescent="0.3">
      <c r="A32" s="3" t="s">
        <v>661</v>
      </c>
      <c r="B32" s="3" t="s">
        <v>662</v>
      </c>
      <c r="C32" t="s">
        <v>663</v>
      </c>
    </row>
    <row r="33" spans="1:3" x14ac:dyDescent="0.3">
      <c r="A33" s="3" t="s">
        <v>671</v>
      </c>
      <c r="B33" s="3" t="s">
        <v>672</v>
      </c>
      <c r="C33" t="s">
        <v>673</v>
      </c>
    </row>
    <row r="34" spans="1:3" x14ac:dyDescent="0.3">
      <c r="A34" s="3" t="s">
        <v>714</v>
      </c>
      <c r="B34" s="3" t="s">
        <v>715</v>
      </c>
      <c r="C34" t="s">
        <v>50</v>
      </c>
    </row>
    <row r="35" spans="1:3" x14ac:dyDescent="0.3">
      <c r="A35" s="3" t="s">
        <v>719</v>
      </c>
      <c r="B35" s="3" t="s">
        <v>720</v>
      </c>
      <c r="C35" t="s">
        <v>50</v>
      </c>
    </row>
    <row r="36" spans="1:3" x14ac:dyDescent="0.3">
      <c r="A36" s="3" t="s">
        <v>721</v>
      </c>
      <c r="B36" s="3" t="s">
        <v>722</v>
      </c>
      <c r="C36" t="s">
        <v>609</v>
      </c>
    </row>
    <row r="37" spans="1:3" x14ac:dyDescent="0.3">
      <c r="A37" s="3" t="s">
        <v>735</v>
      </c>
      <c r="B37" s="3" t="s">
        <v>736</v>
      </c>
      <c r="C37" t="s">
        <v>50</v>
      </c>
    </row>
    <row r="38" spans="1:3" x14ac:dyDescent="0.3">
      <c r="A38" s="3" t="s">
        <v>737</v>
      </c>
      <c r="B38" s="3" t="s">
        <v>738</v>
      </c>
      <c r="C38" t="s">
        <v>119</v>
      </c>
    </row>
    <row r="39" spans="1:3" x14ac:dyDescent="0.3">
      <c r="A39" s="3" t="s">
        <v>751</v>
      </c>
      <c r="B39" s="3" t="s">
        <v>752</v>
      </c>
      <c r="C39" t="s">
        <v>753</v>
      </c>
    </row>
    <row r="40" spans="1:3" x14ac:dyDescent="0.3">
      <c r="A40" s="3" t="s">
        <v>754</v>
      </c>
      <c r="B40" s="3" t="s">
        <v>755</v>
      </c>
      <c r="C40" t="s">
        <v>756</v>
      </c>
    </row>
    <row r="41" spans="1:3" x14ac:dyDescent="0.3">
      <c r="A41" s="3" t="s">
        <v>840</v>
      </c>
      <c r="B41" s="3" t="s">
        <v>841</v>
      </c>
      <c r="C41" t="s">
        <v>296</v>
      </c>
    </row>
    <row r="42" spans="1:3" x14ac:dyDescent="0.3">
      <c r="A42" s="3" t="s">
        <v>845</v>
      </c>
      <c r="B42" s="3" t="s">
        <v>846</v>
      </c>
      <c r="C42" t="s">
        <v>847</v>
      </c>
    </row>
    <row r="43" spans="1:3" x14ac:dyDescent="0.3">
      <c r="A43" s="3" t="s">
        <v>853</v>
      </c>
      <c r="B43" s="3" t="s">
        <v>854</v>
      </c>
      <c r="C43" t="s">
        <v>855</v>
      </c>
    </row>
    <row r="44" spans="1:3" x14ac:dyDescent="0.3">
      <c r="A44" s="3" t="s">
        <v>901</v>
      </c>
      <c r="B44" s="3" t="s">
        <v>902</v>
      </c>
      <c r="C44" t="s">
        <v>144</v>
      </c>
    </row>
    <row r="45" spans="1:3" x14ac:dyDescent="0.3">
      <c r="A45" s="3" t="s">
        <v>906</v>
      </c>
      <c r="B45" s="3" t="s">
        <v>907</v>
      </c>
      <c r="C45" t="s">
        <v>296</v>
      </c>
    </row>
    <row r="46" spans="1:3" x14ac:dyDescent="0.3">
      <c r="A46" s="3" t="s">
        <v>918</v>
      </c>
      <c r="B46" s="3" t="s">
        <v>919</v>
      </c>
      <c r="C46" t="s">
        <v>920</v>
      </c>
    </row>
    <row r="47" spans="1:3" x14ac:dyDescent="0.3">
      <c r="A47" s="3" t="s">
        <v>932</v>
      </c>
      <c r="B47" s="3" t="s">
        <v>933</v>
      </c>
      <c r="C47" t="s">
        <v>50</v>
      </c>
    </row>
    <row r="48" spans="1:3" x14ac:dyDescent="0.3">
      <c r="A48" s="3" t="s">
        <v>961</v>
      </c>
      <c r="B48" s="3" t="s">
        <v>962</v>
      </c>
      <c r="C48" t="s">
        <v>963</v>
      </c>
    </row>
    <row r="49" spans="1:3" x14ac:dyDescent="0.3">
      <c r="A49" s="3" t="s">
        <v>964</v>
      </c>
      <c r="B49" s="3" t="s">
        <v>965</v>
      </c>
      <c r="C49" t="s">
        <v>966</v>
      </c>
    </row>
    <row r="50" spans="1:3" x14ac:dyDescent="0.3">
      <c r="A50" s="3" t="s">
        <v>983</v>
      </c>
      <c r="B50" s="3" t="s">
        <v>984</v>
      </c>
      <c r="C50" t="s">
        <v>50</v>
      </c>
    </row>
    <row r="51" spans="1:3" x14ac:dyDescent="0.3">
      <c r="A51" s="3" t="s">
        <v>1001</v>
      </c>
      <c r="B51" s="3" t="s">
        <v>1002</v>
      </c>
      <c r="C51" t="s">
        <v>1003</v>
      </c>
    </row>
    <row r="52" spans="1:3" x14ac:dyDescent="0.3">
      <c r="A52" s="3" t="s">
        <v>1006</v>
      </c>
      <c r="B52" s="3" t="s">
        <v>1007</v>
      </c>
      <c r="C52" t="s">
        <v>876</v>
      </c>
    </row>
    <row r="53" spans="1:3" x14ac:dyDescent="0.3">
      <c r="A53" s="3" t="s">
        <v>1035</v>
      </c>
      <c r="B53" s="3" t="s">
        <v>1036</v>
      </c>
      <c r="C53" t="s">
        <v>50</v>
      </c>
    </row>
    <row r="54" spans="1:3" x14ac:dyDescent="0.3">
      <c r="A54" s="3" t="s">
        <v>1060</v>
      </c>
      <c r="B54" s="3" t="s">
        <v>1061</v>
      </c>
      <c r="C54" t="s">
        <v>1062</v>
      </c>
    </row>
    <row r="55" spans="1:3" x14ac:dyDescent="0.3">
      <c r="A55" s="3" t="s">
        <v>1091</v>
      </c>
      <c r="B55" s="3" t="s">
        <v>1092</v>
      </c>
      <c r="C55" t="s">
        <v>50</v>
      </c>
    </row>
    <row r="56" spans="1:3" x14ac:dyDescent="0.3">
      <c r="A56" s="3" t="s">
        <v>1098</v>
      </c>
      <c r="B56" s="3" t="s">
        <v>1099</v>
      </c>
      <c r="C56" t="s">
        <v>1100</v>
      </c>
    </row>
    <row r="57" spans="1:3" x14ac:dyDescent="0.3">
      <c r="A57" s="3" t="s">
        <v>1106</v>
      </c>
      <c r="B57" s="3" t="s">
        <v>1107</v>
      </c>
      <c r="C57" t="s">
        <v>1108</v>
      </c>
    </row>
    <row r="58" spans="1:3" x14ac:dyDescent="0.3">
      <c r="A58" s="3" t="s">
        <v>1120</v>
      </c>
      <c r="B58" s="3" t="s">
        <v>1121</v>
      </c>
      <c r="C58" t="s">
        <v>161</v>
      </c>
    </row>
    <row r="59" spans="1:3" x14ac:dyDescent="0.3">
      <c r="A59" s="3" t="s">
        <v>1138</v>
      </c>
      <c r="B59" s="3" t="s">
        <v>1139</v>
      </c>
      <c r="C59" t="s">
        <v>800</v>
      </c>
    </row>
    <row r="60" spans="1:3" x14ac:dyDescent="0.3">
      <c r="A60" s="3" t="s">
        <v>1145</v>
      </c>
      <c r="B60" s="3" t="s">
        <v>1146</v>
      </c>
      <c r="C60" t="s">
        <v>1147</v>
      </c>
    </row>
    <row r="61" spans="1:3" x14ac:dyDescent="0.3">
      <c r="A61" s="3" t="s">
        <v>1152</v>
      </c>
      <c r="B61" s="3" t="s">
        <v>1153</v>
      </c>
      <c r="C61" t="s">
        <v>50</v>
      </c>
    </row>
    <row r="62" spans="1:3" x14ac:dyDescent="0.3">
      <c r="A62" s="3" t="s">
        <v>1262</v>
      </c>
      <c r="B62" s="3" t="s">
        <v>1263</v>
      </c>
      <c r="C62" t="s">
        <v>1264</v>
      </c>
    </row>
    <row r="63" spans="1:3" x14ac:dyDescent="0.3">
      <c r="A63" s="3" t="s">
        <v>1277</v>
      </c>
      <c r="B63" s="3" t="s">
        <v>1278</v>
      </c>
      <c r="C63" t="s">
        <v>161</v>
      </c>
    </row>
    <row r="64" spans="1:3" x14ac:dyDescent="0.3">
      <c r="A64" s="3" t="s">
        <v>1308</v>
      </c>
      <c r="B64" s="3" t="s">
        <v>1309</v>
      </c>
      <c r="C64" t="s">
        <v>154</v>
      </c>
    </row>
    <row r="65" spans="1:3" x14ac:dyDescent="0.3">
      <c r="A65" s="3" t="s">
        <v>1406</v>
      </c>
      <c r="B65" s="3" t="s">
        <v>1407</v>
      </c>
      <c r="C65" t="s">
        <v>50</v>
      </c>
    </row>
    <row r="66" spans="1:3" x14ac:dyDescent="0.3">
      <c r="A66" s="3" t="s">
        <v>1417</v>
      </c>
      <c r="B66" s="3" t="s">
        <v>1418</v>
      </c>
      <c r="C66" t="s">
        <v>1419</v>
      </c>
    </row>
    <row r="67" spans="1:3" x14ac:dyDescent="0.3">
      <c r="A67" s="3" t="s">
        <v>1448</v>
      </c>
      <c r="B67" s="3" t="s">
        <v>1449</v>
      </c>
      <c r="C67" t="s">
        <v>1450</v>
      </c>
    </row>
    <row r="68" spans="1:3" x14ac:dyDescent="0.3">
      <c r="A68" s="3" t="s">
        <v>1454</v>
      </c>
      <c r="B68" s="3" t="s">
        <v>1455</v>
      </c>
      <c r="C68" t="s">
        <v>50</v>
      </c>
    </row>
    <row r="69" spans="1:3" x14ac:dyDescent="0.3">
      <c r="A69" s="3" t="s">
        <v>1505</v>
      </c>
      <c r="B69" s="3" t="s">
        <v>1506</v>
      </c>
      <c r="C69" t="s">
        <v>1507</v>
      </c>
    </row>
    <row r="70" spans="1:3" x14ac:dyDescent="0.3">
      <c r="A70" s="3" t="s">
        <v>1508</v>
      </c>
      <c r="B70" s="3" t="s">
        <v>1509</v>
      </c>
      <c r="C70" t="s">
        <v>50</v>
      </c>
    </row>
    <row r="71" spans="1:3" x14ac:dyDescent="0.3">
      <c r="A71" s="3" t="s">
        <v>1565</v>
      </c>
      <c r="B71" s="3" t="s">
        <v>1566</v>
      </c>
      <c r="C71" t="s">
        <v>1567</v>
      </c>
    </row>
    <row r="72" spans="1:3" x14ac:dyDescent="0.3">
      <c r="A72" s="3" t="s">
        <v>1595</v>
      </c>
      <c r="B72" s="3" t="s">
        <v>1596</v>
      </c>
      <c r="C72" t="s">
        <v>401</v>
      </c>
    </row>
    <row r="73" spans="1:3" x14ac:dyDescent="0.3">
      <c r="A73" s="3" t="s">
        <v>1672</v>
      </c>
      <c r="B73" s="3" t="s">
        <v>1673</v>
      </c>
      <c r="C73" t="s">
        <v>50</v>
      </c>
    </row>
    <row r="74" spans="1:3" x14ac:dyDescent="0.3">
      <c r="A74" s="3" t="s">
        <v>1736</v>
      </c>
      <c r="B74" s="3" t="s">
        <v>1737</v>
      </c>
      <c r="C74" t="s">
        <v>1738</v>
      </c>
    </row>
    <row r="75" spans="1:3" x14ac:dyDescent="0.3">
      <c r="A75" s="3" t="s">
        <v>1796</v>
      </c>
      <c r="B75" s="3" t="s">
        <v>1797</v>
      </c>
      <c r="C75" t="s">
        <v>38</v>
      </c>
    </row>
    <row r="76" spans="1:3" x14ac:dyDescent="0.3">
      <c r="A76" s="3" t="s">
        <v>1854</v>
      </c>
      <c r="B76" s="3" t="s">
        <v>1855</v>
      </c>
      <c r="C76" t="s">
        <v>1856</v>
      </c>
    </row>
    <row r="77" spans="1:3" x14ac:dyDescent="0.3">
      <c r="A77" s="3" t="s">
        <v>1881</v>
      </c>
      <c r="B77" s="3" t="s">
        <v>1882</v>
      </c>
      <c r="C77" t="s">
        <v>1243</v>
      </c>
    </row>
    <row r="78" spans="1:3" x14ac:dyDescent="0.3">
      <c r="A78" s="3" t="s">
        <v>1999</v>
      </c>
      <c r="B78" s="3" t="s">
        <v>2000</v>
      </c>
      <c r="C78" t="s">
        <v>2001</v>
      </c>
    </row>
    <row r="79" spans="1:3" x14ac:dyDescent="0.3">
      <c r="A79" s="3" t="s">
        <v>2030</v>
      </c>
      <c r="B79" s="3" t="s">
        <v>2031</v>
      </c>
      <c r="C79" t="s">
        <v>774</v>
      </c>
    </row>
    <row r="80" spans="1:3" x14ac:dyDescent="0.3">
      <c r="A80" s="3" t="s">
        <v>2187</v>
      </c>
      <c r="B80" s="3" t="s">
        <v>2188</v>
      </c>
      <c r="C80" t="s">
        <v>2189</v>
      </c>
    </row>
    <row r="81" spans="1:3" x14ac:dyDescent="0.3">
      <c r="A81" s="3" t="s">
        <v>2205</v>
      </c>
      <c r="B81" s="3" t="s">
        <v>2206</v>
      </c>
      <c r="C81" t="s">
        <v>139</v>
      </c>
    </row>
    <row r="82" spans="1:3" x14ac:dyDescent="0.3">
      <c r="A82" s="3" t="s">
        <v>2238</v>
      </c>
      <c r="B82" s="3" t="s">
        <v>2239</v>
      </c>
      <c r="C82" t="s">
        <v>50</v>
      </c>
    </row>
    <row r="83" spans="1:3" x14ac:dyDescent="0.3">
      <c r="A83" s="3" t="s">
        <v>2318</v>
      </c>
      <c r="B83" s="3" t="s">
        <v>2319</v>
      </c>
      <c r="C83" t="s">
        <v>299</v>
      </c>
    </row>
    <row r="84" spans="1:3" x14ac:dyDescent="0.3">
      <c r="A84" s="3" t="s">
        <v>2420</v>
      </c>
      <c r="B84" s="3" t="s">
        <v>2421</v>
      </c>
      <c r="C84" t="s">
        <v>2422</v>
      </c>
    </row>
    <row r="85" spans="1:3" x14ac:dyDescent="0.3">
      <c r="A85" s="3" t="s">
        <v>2461</v>
      </c>
      <c r="B85" s="3" t="s">
        <v>2462</v>
      </c>
      <c r="C85" t="s">
        <v>50</v>
      </c>
    </row>
    <row r="86" spans="1:3" x14ac:dyDescent="0.3">
      <c r="A86" s="3" t="s">
        <v>2499</v>
      </c>
      <c r="B86" s="3" t="s">
        <v>2500</v>
      </c>
      <c r="C86" t="s">
        <v>2501</v>
      </c>
    </row>
    <row r="87" spans="1:3" x14ac:dyDescent="0.3">
      <c r="A87" s="3" t="s">
        <v>2513</v>
      </c>
      <c r="B87" s="3" t="s">
        <v>2514</v>
      </c>
      <c r="C87" t="s">
        <v>2515</v>
      </c>
    </row>
    <row r="88" spans="1:3" x14ac:dyDescent="0.3">
      <c r="A88" s="3" t="s">
        <v>2523</v>
      </c>
      <c r="B88" s="3" t="s">
        <v>2524</v>
      </c>
      <c r="C88" t="s">
        <v>2525</v>
      </c>
    </row>
    <row r="89" spans="1:3" x14ac:dyDescent="0.3">
      <c r="A89" s="3" t="s">
        <v>2698</v>
      </c>
      <c r="B89" s="3" t="s">
        <v>2699</v>
      </c>
      <c r="C89" t="s">
        <v>2700</v>
      </c>
    </row>
    <row r="90" spans="1:3" x14ac:dyDescent="0.3">
      <c r="A90" s="3" t="s">
        <v>2842</v>
      </c>
      <c r="B90" s="3" t="s">
        <v>2843</v>
      </c>
      <c r="C90" t="s">
        <v>1842</v>
      </c>
    </row>
    <row r="91" spans="1:3" x14ac:dyDescent="0.3">
      <c r="A91" s="3" t="s">
        <v>2864</v>
      </c>
      <c r="B91" s="3" t="s">
        <v>2865</v>
      </c>
      <c r="C91" t="s">
        <v>443</v>
      </c>
    </row>
    <row r="92" spans="1:3" x14ac:dyDescent="0.3">
      <c r="A92" s="3" t="s">
        <v>3011</v>
      </c>
      <c r="B92" s="3" t="s">
        <v>3012</v>
      </c>
      <c r="C92" t="s">
        <v>50</v>
      </c>
    </row>
    <row r="93" spans="1:3" x14ac:dyDescent="0.3">
      <c r="A93" s="3" t="s">
        <v>3046</v>
      </c>
      <c r="B93" s="3" t="s">
        <v>3047</v>
      </c>
      <c r="C93" t="s">
        <v>3048</v>
      </c>
    </row>
    <row r="94" spans="1:3" x14ac:dyDescent="0.3">
      <c r="A94" s="3" t="s">
        <v>3</v>
      </c>
      <c r="B94" s="3" t="s">
        <v>4</v>
      </c>
      <c r="C94" t="s">
        <v>5</v>
      </c>
    </row>
    <row r="95" spans="1:3" x14ac:dyDescent="0.3">
      <c r="A95" s="3" t="s">
        <v>6</v>
      </c>
      <c r="B95" s="3" t="s">
        <v>7</v>
      </c>
      <c r="C95" t="s">
        <v>8</v>
      </c>
    </row>
    <row r="96" spans="1:3" x14ac:dyDescent="0.3">
      <c r="A96" s="3" t="s">
        <v>9</v>
      </c>
      <c r="B96" s="3" t="s">
        <v>10</v>
      </c>
      <c r="C96" t="s">
        <v>11</v>
      </c>
    </row>
    <row r="97" spans="1:3" x14ac:dyDescent="0.3">
      <c r="A97" s="3" t="s">
        <v>18</v>
      </c>
      <c r="B97" s="3" t="s">
        <v>19</v>
      </c>
      <c r="C97" t="s">
        <v>20</v>
      </c>
    </row>
    <row r="98" spans="1:3" x14ac:dyDescent="0.3">
      <c r="A98" s="3" t="s">
        <v>21</v>
      </c>
      <c r="B98" s="3" t="s">
        <v>22</v>
      </c>
      <c r="C98" t="s">
        <v>23</v>
      </c>
    </row>
    <row r="99" spans="1:3" x14ac:dyDescent="0.3">
      <c r="A99" s="3" t="s">
        <v>24</v>
      </c>
      <c r="B99" s="3" t="s">
        <v>25</v>
      </c>
      <c r="C99" t="s">
        <v>26</v>
      </c>
    </row>
    <row r="100" spans="1:3" x14ac:dyDescent="0.3">
      <c r="A100" s="3" t="s">
        <v>27</v>
      </c>
      <c r="B100" s="3" t="s">
        <v>28</v>
      </c>
      <c r="C100" t="s">
        <v>29</v>
      </c>
    </row>
    <row r="101" spans="1:3" x14ac:dyDescent="0.3">
      <c r="A101" s="3" t="s">
        <v>30</v>
      </c>
      <c r="B101" s="3" t="s">
        <v>31</v>
      </c>
      <c r="C101" t="s">
        <v>32</v>
      </c>
    </row>
    <row r="102" spans="1:3" x14ac:dyDescent="0.3">
      <c r="A102" s="3" t="s">
        <v>36</v>
      </c>
      <c r="B102" s="3" t="s">
        <v>37</v>
      </c>
      <c r="C102" t="s">
        <v>38</v>
      </c>
    </row>
    <row r="103" spans="1:3" x14ac:dyDescent="0.3">
      <c r="A103" s="3" t="s">
        <v>39</v>
      </c>
      <c r="B103" s="3" t="s">
        <v>40</v>
      </c>
      <c r="C103" t="s">
        <v>41</v>
      </c>
    </row>
    <row r="104" spans="1:3" x14ac:dyDescent="0.3">
      <c r="A104" s="3" t="s">
        <v>45</v>
      </c>
      <c r="B104" s="3" t="s">
        <v>46</v>
      </c>
      <c r="C104" t="s">
        <v>47</v>
      </c>
    </row>
    <row r="105" spans="1:3" x14ac:dyDescent="0.3">
      <c r="A105" s="3" t="s">
        <v>48</v>
      </c>
      <c r="B105" s="3" t="s">
        <v>49</v>
      </c>
      <c r="C105" t="s">
        <v>50</v>
      </c>
    </row>
    <row r="106" spans="1:3" x14ac:dyDescent="0.3">
      <c r="A106" s="3" t="s">
        <v>51</v>
      </c>
      <c r="B106" s="3" t="s">
        <v>52</v>
      </c>
      <c r="C106" t="s">
        <v>29</v>
      </c>
    </row>
    <row r="107" spans="1:3" x14ac:dyDescent="0.3">
      <c r="A107" s="3" t="s">
        <v>53</v>
      </c>
      <c r="B107" s="3" t="s">
        <v>54</v>
      </c>
      <c r="C107" t="s">
        <v>55</v>
      </c>
    </row>
    <row r="108" spans="1:3" x14ac:dyDescent="0.3">
      <c r="A108" s="3" t="s">
        <v>59</v>
      </c>
      <c r="B108" s="3" t="s">
        <v>60</v>
      </c>
      <c r="C108" t="s">
        <v>61</v>
      </c>
    </row>
    <row r="109" spans="1:3" x14ac:dyDescent="0.3">
      <c r="A109" s="3" t="s">
        <v>65</v>
      </c>
      <c r="B109" s="3" t="s">
        <v>66</v>
      </c>
      <c r="C109" t="s">
        <v>50</v>
      </c>
    </row>
    <row r="110" spans="1:3" x14ac:dyDescent="0.3">
      <c r="A110" s="3" t="s">
        <v>67</v>
      </c>
      <c r="B110" s="3" t="s">
        <v>68</v>
      </c>
      <c r="C110" t="s">
        <v>69</v>
      </c>
    </row>
    <row r="111" spans="1:3" x14ac:dyDescent="0.3">
      <c r="A111" s="3" t="s">
        <v>70</v>
      </c>
      <c r="B111" s="3" t="s">
        <v>71</v>
      </c>
      <c r="C111" t="s">
        <v>72</v>
      </c>
    </row>
    <row r="112" spans="1:3" x14ac:dyDescent="0.3">
      <c r="A112" s="3" t="s">
        <v>73</v>
      </c>
      <c r="B112" s="3" t="s">
        <v>74</v>
      </c>
      <c r="C112" t="s">
        <v>75</v>
      </c>
    </row>
    <row r="113" spans="1:3" x14ac:dyDescent="0.3">
      <c r="A113" s="3" t="s">
        <v>76</v>
      </c>
      <c r="B113" s="3" t="s">
        <v>77</v>
      </c>
      <c r="C113" t="s">
        <v>78</v>
      </c>
    </row>
    <row r="114" spans="1:3" x14ac:dyDescent="0.3">
      <c r="A114" s="3" t="s">
        <v>79</v>
      </c>
      <c r="B114" s="3" t="s">
        <v>80</v>
      </c>
      <c r="C114" t="s">
        <v>81</v>
      </c>
    </row>
    <row r="115" spans="1:3" x14ac:dyDescent="0.3">
      <c r="A115" s="3" t="s">
        <v>82</v>
      </c>
      <c r="B115" s="3" t="s">
        <v>83</v>
      </c>
      <c r="C115" t="s">
        <v>84</v>
      </c>
    </row>
    <row r="116" spans="1:3" x14ac:dyDescent="0.3">
      <c r="A116" s="3" t="s">
        <v>85</v>
      </c>
      <c r="B116" s="3" t="s">
        <v>86</v>
      </c>
      <c r="C116" t="s">
        <v>87</v>
      </c>
    </row>
    <row r="117" spans="1:3" x14ac:dyDescent="0.3">
      <c r="A117" s="3" t="s">
        <v>91</v>
      </c>
      <c r="B117" s="3" t="s">
        <v>92</v>
      </c>
      <c r="C117" t="s">
        <v>93</v>
      </c>
    </row>
    <row r="118" spans="1:3" x14ac:dyDescent="0.3">
      <c r="A118" s="3" t="s">
        <v>94</v>
      </c>
      <c r="B118" s="3" t="s">
        <v>95</v>
      </c>
      <c r="C118" t="s">
        <v>96</v>
      </c>
    </row>
    <row r="119" spans="1:3" x14ac:dyDescent="0.3">
      <c r="A119" s="3" t="s">
        <v>97</v>
      </c>
      <c r="B119" s="3" t="s">
        <v>98</v>
      </c>
      <c r="C119" t="s">
        <v>99</v>
      </c>
    </row>
    <row r="120" spans="1:3" x14ac:dyDescent="0.3">
      <c r="A120" s="3" t="s">
        <v>100</v>
      </c>
      <c r="B120" s="3" t="s">
        <v>101</v>
      </c>
      <c r="C120" t="s">
        <v>50</v>
      </c>
    </row>
    <row r="121" spans="1:3" x14ac:dyDescent="0.3">
      <c r="A121" s="3" t="s">
        <v>108</v>
      </c>
      <c r="B121" s="3" t="s">
        <v>109</v>
      </c>
      <c r="C121" t="s">
        <v>55</v>
      </c>
    </row>
    <row r="122" spans="1:3" x14ac:dyDescent="0.3">
      <c r="A122" s="3" t="s">
        <v>110</v>
      </c>
      <c r="B122" s="3" t="s">
        <v>111</v>
      </c>
      <c r="C122" t="s">
        <v>112</v>
      </c>
    </row>
    <row r="123" spans="1:3" x14ac:dyDescent="0.3">
      <c r="A123" s="3" t="s">
        <v>113</v>
      </c>
      <c r="B123" s="3" t="s">
        <v>114</v>
      </c>
      <c r="C123" t="s">
        <v>112</v>
      </c>
    </row>
    <row r="124" spans="1:3" x14ac:dyDescent="0.3">
      <c r="A124" s="3" t="s">
        <v>115</v>
      </c>
      <c r="B124" s="3" t="s">
        <v>116</v>
      </c>
      <c r="C124" t="s">
        <v>64</v>
      </c>
    </row>
    <row r="125" spans="1:3" x14ac:dyDescent="0.3">
      <c r="A125" s="3" t="s">
        <v>120</v>
      </c>
      <c r="B125" s="3" t="s">
        <v>121</v>
      </c>
      <c r="C125" t="s">
        <v>122</v>
      </c>
    </row>
    <row r="126" spans="1:3" x14ac:dyDescent="0.3">
      <c r="A126" s="3" t="s">
        <v>134</v>
      </c>
      <c r="B126" s="3" t="s">
        <v>135</v>
      </c>
      <c r="C126" t="s">
        <v>136</v>
      </c>
    </row>
    <row r="127" spans="1:3" x14ac:dyDescent="0.3">
      <c r="A127" s="3" t="s">
        <v>137</v>
      </c>
      <c r="B127" s="3" t="s">
        <v>138</v>
      </c>
      <c r="C127" t="s">
        <v>139</v>
      </c>
    </row>
    <row r="128" spans="1:3" x14ac:dyDescent="0.3">
      <c r="A128" s="3" t="s">
        <v>140</v>
      </c>
      <c r="B128" s="3" t="s">
        <v>141</v>
      </c>
      <c r="C128" t="s">
        <v>104</v>
      </c>
    </row>
    <row r="129" spans="1:3" x14ac:dyDescent="0.3">
      <c r="A129" s="3" t="s">
        <v>142</v>
      </c>
      <c r="B129" s="3" t="s">
        <v>143</v>
      </c>
      <c r="C129" t="s">
        <v>144</v>
      </c>
    </row>
    <row r="130" spans="1:3" x14ac:dyDescent="0.3">
      <c r="A130" s="3" t="s">
        <v>149</v>
      </c>
      <c r="B130" s="3" t="s">
        <v>150</v>
      </c>
      <c r="C130" t="s">
        <v>151</v>
      </c>
    </row>
    <row r="131" spans="1:3" x14ac:dyDescent="0.3">
      <c r="A131" s="3" t="s">
        <v>162</v>
      </c>
      <c r="B131" s="3" t="s">
        <v>163</v>
      </c>
      <c r="C131" t="s">
        <v>164</v>
      </c>
    </row>
    <row r="132" spans="1:3" x14ac:dyDescent="0.3">
      <c r="A132" s="3" t="s">
        <v>165</v>
      </c>
      <c r="B132" s="3" t="s">
        <v>166</v>
      </c>
      <c r="C132" t="s">
        <v>161</v>
      </c>
    </row>
    <row r="133" spans="1:3" x14ac:dyDescent="0.3">
      <c r="A133" s="3" t="s">
        <v>173</v>
      </c>
      <c r="B133" s="3" t="s">
        <v>174</v>
      </c>
      <c r="C133" t="s">
        <v>32</v>
      </c>
    </row>
    <row r="134" spans="1:3" x14ac:dyDescent="0.3">
      <c r="A134" s="3" t="s">
        <v>175</v>
      </c>
      <c r="B134" s="3" t="s">
        <v>176</v>
      </c>
      <c r="C134" t="s">
        <v>177</v>
      </c>
    </row>
    <row r="135" spans="1:3" x14ac:dyDescent="0.3">
      <c r="A135" s="3" t="s">
        <v>184</v>
      </c>
      <c r="B135" s="3" t="s">
        <v>185</v>
      </c>
      <c r="C135" t="s">
        <v>186</v>
      </c>
    </row>
    <row r="136" spans="1:3" x14ac:dyDescent="0.3">
      <c r="A136" s="3" t="s">
        <v>187</v>
      </c>
      <c r="B136" s="3" t="s">
        <v>188</v>
      </c>
      <c r="C136" t="s">
        <v>125</v>
      </c>
    </row>
    <row r="137" spans="1:3" x14ac:dyDescent="0.3">
      <c r="A137" s="3" t="s">
        <v>191</v>
      </c>
      <c r="B137" s="3" t="s">
        <v>192</v>
      </c>
      <c r="C137" t="s">
        <v>84</v>
      </c>
    </row>
    <row r="138" spans="1:3" x14ac:dyDescent="0.3">
      <c r="A138" s="3" t="s">
        <v>201</v>
      </c>
      <c r="B138" s="3" t="s">
        <v>202</v>
      </c>
      <c r="C138" t="s">
        <v>96</v>
      </c>
    </row>
    <row r="139" spans="1:3" x14ac:dyDescent="0.3">
      <c r="A139" s="3" t="s">
        <v>220</v>
      </c>
      <c r="B139" s="3" t="s">
        <v>221</v>
      </c>
      <c r="C139" t="s">
        <v>222</v>
      </c>
    </row>
    <row r="140" spans="1:3" x14ac:dyDescent="0.3">
      <c r="A140" s="3" t="s">
        <v>223</v>
      </c>
      <c r="B140" s="3" t="s">
        <v>224</v>
      </c>
      <c r="C140" t="s">
        <v>161</v>
      </c>
    </row>
    <row r="141" spans="1:3" x14ac:dyDescent="0.3">
      <c r="A141" s="3" t="s">
        <v>225</v>
      </c>
      <c r="B141" s="3" t="s">
        <v>226</v>
      </c>
      <c r="C141" t="s">
        <v>227</v>
      </c>
    </row>
    <row r="142" spans="1:3" x14ac:dyDescent="0.3">
      <c r="A142" s="3" t="s">
        <v>231</v>
      </c>
      <c r="B142" s="3" t="s">
        <v>232</v>
      </c>
      <c r="C142" t="s">
        <v>233</v>
      </c>
    </row>
    <row r="143" spans="1:3" x14ac:dyDescent="0.3">
      <c r="A143" s="3" t="s">
        <v>240</v>
      </c>
      <c r="B143" s="3" t="s">
        <v>174</v>
      </c>
      <c r="C143" t="s">
        <v>32</v>
      </c>
    </row>
    <row r="144" spans="1:3" x14ac:dyDescent="0.3">
      <c r="A144" s="3" t="s">
        <v>245</v>
      </c>
      <c r="B144" s="3" t="s">
        <v>246</v>
      </c>
      <c r="C144" t="s">
        <v>17</v>
      </c>
    </row>
    <row r="145" spans="1:3" x14ac:dyDescent="0.3">
      <c r="A145" s="3" t="s">
        <v>247</v>
      </c>
      <c r="B145" s="3" t="s">
        <v>248</v>
      </c>
      <c r="C145" t="s">
        <v>249</v>
      </c>
    </row>
    <row r="146" spans="1:3" x14ac:dyDescent="0.3">
      <c r="A146" s="3" t="s">
        <v>255</v>
      </c>
      <c r="B146" s="3" t="s">
        <v>256</v>
      </c>
      <c r="C146" t="s">
        <v>139</v>
      </c>
    </row>
    <row r="147" spans="1:3" x14ac:dyDescent="0.3">
      <c r="A147" s="3" t="s">
        <v>257</v>
      </c>
      <c r="B147" s="3" t="s">
        <v>258</v>
      </c>
      <c r="C147" t="s">
        <v>169</v>
      </c>
    </row>
    <row r="148" spans="1:3" x14ac:dyDescent="0.3">
      <c r="A148" s="3" t="s">
        <v>261</v>
      </c>
      <c r="B148" s="3" t="s">
        <v>262</v>
      </c>
      <c r="C148" t="s">
        <v>263</v>
      </c>
    </row>
    <row r="149" spans="1:3" x14ac:dyDescent="0.3">
      <c r="A149" s="3" t="s">
        <v>264</v>
      </c>
      <c r="B149" s="3" t="s">
        <v>265</v>
      </c>
      <c r="C149" t="s">
        <v>266</v>
      </c>
    </row>
    <row r="150" spans="1:3" x14ac:dyDescent="0.3">
      <c r="A150" s="3" t="s">
        <v>267</v>
      </c>
      <c r="B150" s="3" t="s">
        <v>268</v>
      </c>
      <c r="C150" t="s">
        <v>269</v>
      </c>
    </row>
    <row r="151" spans="1:3" x14ac:dyDescent="0.3">
      <c r="A151" s="3" t="s">
        <v>270</v>
      </c>
      <c r="B151" s="3" t="s">
        <v>271</v>
      </c>
      <c r="C151" t="s">
        <v>205</v>
      </c>
    </row>
    <row r="152" spans="1:3" x14ac:dyDescent="0.3">
      <c r="A152" s="3" t="s">
        <v>272</v>
      </c>
      <c r="B152" s="3" t="s">
        <v>273</v>
      </c>
      <c r="C152" t="s">
        <v>195</v>
      </c>
    </row>
    <row r="153" spans="1:3" x14ac:dyDescent="0.3">
      <c r="A153" s="3" t="s">
        <v>283</v>
      </c>
      <c r="B153" s="3" t="s">
        <v>284</v>
      </c>
      <c r="C153" t="s">
        <v>285</v>
      </c>
    </row>
    <row r="154" spans="1:3" x14ac:dyDescent="0.3">
      <c r="A154" s="3" t="s">
        <v>286</v>
      </c>
      <c r="B154" s="3" t="s">
        <v>287</v>
      </c>
      <c r="C154" t="s">
        <v>288</v>
      </c>
    </row>
    <row r="155" spans="1:3" x14ac:dyDescent="0.3">
      <c r="A155" s="3" t="s">
        <v>289</v>
      </c>
      <c r="B155" s="3" t="s">
        <v>290</v>
      </c>
      <c r="C155" t="s">
        <v>128</v>
      </c>
    </row>
    <row r="156" spans="1:3" x14ac:dyDescent="0.3">
      <c r="A156" s="3" t="s">
        <v>291</v>
      </c>
      <c r="B156" s="3" t="s">
        <v>292</v>
      </c>
      <c r="C156" t="s">
        <v>293</v>
      </c>
    </row>
    <row r="157" spans="1:3" x14ac:dyDescent="0.3">
      <c r="A157" s="3" t="s">
        <v>300</v>
      </c>
      <c r="B157" s="3" t="s">
        <v>301</v>
      </c>
      <c r="C157" t="s">
        <v>302</v>
      </c>
    </row>
    <row r="158" spans="1:3" x14ac:dyDescent="0.3">
      <c r="A158" s="3" t="s">
        <v>305</v>
      </c>
      <c r="B158" s="3" t="s">
        <v>306</v>
      </c>
      <c r="C158" t="s">
        <v>90</v>
      </c>
    </row>
    <row r="159" spans="1:3" x14ac:dyDescent="0.3">
      <c r="A159" s="3" t="s">
        <v>316</v>
      </c>
      <c r="B159" s="3" t="s">
        <v>317</v>
      </c>
      <c r="C159" t="s">
        <v>318</v>
      </c>
    </row>
    <row r="160" spans="1:3" x14ac:dyDescent="0.3">
      <c r="A160" s="3" t="s">
        <v>319</v>
      </c>
      <c r="B160" s="3" t="s">
        <v>320</v>
      </c>
      <c r="C160" t="s">
        <v>263</v>
      </c>
    </row>
    <row r="161" spans="1:3" x14ac:dyDescent="0.3">
      <c r="A161" s="3" t="s">
        <v>321</v>
      </c>
      <c r="B161" s="3" t="s">
        <v>322</v>
      </c>
      <c r="C161" t="s">
        <v>50</v>
      </c>
    </row>
    <row r="162" spans="1:3" x14ac:dyDescent="0.3">
      <c r="A162" s="3" t="s">
        <v>326</v>
      </c>
      <c r="B162" s="3" t="s">
        <v>327</v>
      </c>
      <c r="C162" t="s">
        <v>328</v>
      </c>
    </row>
    <row r="163" spans="1:3" x14ac:dyDescent="0.3">
      <c r="A163" s="3" t="s">
        <v>329</v>
      </c>
      <c r="B163" s="3" t="s">
        <v>330</v>
      </c>
      <c r="C163" t="s">
        <v>331</v>
      </c>
    </row>
    <row r="164" spans="1:3" x14ac:dyDescent="0.3">
      <c r="A164" s="3" t="s">
        <v>332</v>
      </c>
      <c r="B164" s="3" t="s">
        <v>333</v>
      </c>
      <c r="C164" t="s">
        <v>128</v>
      </c>
    </row>
    <row r="165" spans="1:3" x14ac:dyDescent="0.3">
      <c r="A165" s="3" t="s">
        <v>337</v>
      </c>
      <c r="B165" s="3" t="s">
        <v>338</v>
      </c>
      <c r="C165" t="s">
        <v>339</v>
      </c>
    </row>
    <row r="166" spans="1:3" x14ac:dyDescent="0.3">
      <c r="A166" s="3" t="s">
        <v>342</v>
      </c>
      <c r="B166" s="3" t="s">
        <v>343</v>
      </c>
      <c r="C166" t="s">
        <v>344</v>
      </c>
    </row>
    <row r="167" spans="1:3" x14ac:dyDescent="0.3">
      <c r="A167" s="3" t="s">
        <v>347</v>
      </c>
      <c r="B167" s="3" t="s">
        <v>348</v>
      </c>
      <c r="C167" t="s">
        <v>349</v>
      </c>
    </row>
    <row r="168" spans="1:3" x14ac:dyDescent="0.3">
      <c r="A168" s="3" t="s">
        <v>367</v>
      </c>
      <c r="B168" s="3" t="s">
        <v>368</v>
      </c>
      <c r="C168" t="s">
        <v>50</v>
      </c>
    </row>
    <row r="169" spans="1:3" x14ac:dyDescent="0.3">
      <c r="A169" s="3" t="s">
        <v>372</v>
      </c>
      <c r="B169" s="3" t="s">
        <v>373</v>
      </c>
      <c r="C169" t="s">
        <v>374</v>
      </c>
    </row>
    <row r="170" spans="1:3" x14ac:dyDescent="0.3">
      <c r="A170" s="3" t="s">
        <v>377</v>
      </c>
      <c r="B170" s="3" t="s">
        <v>378</v>
      </c>
      <c r="C170" t="s">
        <v>14</v>
      </c>
    </row>
    <row r="171" spans="1:3" x14ac:dyDescent="0.3">
      <c r="A171" s="3" t="s">
        <v>390</v>
      </c>
      <c r="B171" s="3" t="s">
        <v>391</v>
      </c>
      <c r="C171" t="s">
        <v>392</v>
      </c>
    </row>
    <row r="172" spans="1:3" x14ac:dyDescent="0.3">
      <c r="A172" s="3" t="s">
        <v>393</v>
      </c>
      <c r="B172" s="3" t="s">
        <v>394</v>
      </c>
      <c r="C172" t="s">
        <v>395</v>
      </c>
    </row>
    <row r="173" spans="1:3" x14ac:dyDescent="0.3">
      <c r="A173" s="3" t="s">
        <v>396</v>
      </c>
      <c r="B173" s="3" t="s">
        <v>397</v>
      </c>
      <c r="C173" t="s">
        <v>398</v>
      </c>
    </row>
    <row r="174" spans="1:3" x14ac:dyDescent="0.3">
      <c r="A174" s="3" t="s">
        <v>399</v>
      </c>
      <c r="B174" s="3" t="s">
        <v>400</v>
      </c>
      <c r="C174" t="s">
        <v>401</v>
      </c>
    </row>
    <row r="175" spans="1:3" x14ac:dyDescent="0.3">
      <c r="A175" s="3" t="s">
        <v>402</v>
      </c>
      <c r="B175" s="3" t="s">
        <v>403</v>
      </c>
      <c r="C175" t="s">
        <v>404</v>
      </c>
    </row>
    <row r="176" spans="1:3" x14ac:dyDescent="0.3">
      <c r="A176" s="3" t="s">
        <v>408</v>
      </c>
      <c r="B176" s="3" t="s">
        <v>409</v>
      </c>
      <c r="C176" t="s">
        <v>410</v>
      </c>
    </row>
    <row r="177" spans="1:3" x14ac:dyDescent="0.3">
      <c r="A177" s="3" t="s">
        <v>411</v>
      </c>
      <c r="B177" s="3" t="s">
        <v>412</v>
      </c>
      <c r="C177" t="s">
        <v>413</v>
      </c>
    </row>
    <row r="178" spans="1:3" x14ac:dyDescent="0.3">
      <c r="A178" s="3" t="s">
        <v>419</v>
      </c>
      <c r="B178" s="3" t="s">
        <v>420</v>
      </c>
      <c r="C178" t="s">
        <v>133</v>
      </c>
    </row>
    <row r="179" spans="1:3" x14ac:dyDescent="0.3">
      <c r="A179" s="3" t="s">
        <v>423</v>
      </c>
      <c r="B179" s="3" t="s">
        <v>424</v>
      </c>
      <c r="C179" t="s">
        <v>425</v>
      </c>
    </row>
    <row r="180" spans="1:3" x14ac:dyDescent="0.3">
      <c r="A180" s="3" t="s">
        <v>429</v>
      </c>
      <c r="B180" s="3" t="s">
        <v>430</v>
      </c>
      <c r="C180" t="s">
        <v>431</v>
      </c>
    </row>
    <row r="181" spans="1:3" x14ac:dyDescent="0.3">
      <c r="A181" s="3" t="s">
        <v>434</v>
      </c>
      <c r="B181" s="3" t="s">
        <v>435</v>
      </c>
      <c r="C181" t="s">
        <v>436</v>
      </c>
    </row>
    <row r="182" spans="1:3" x14ac:dyDescent="0.3">
      <c r="A182" s="3" t="s">
        <v>441</v>
      </c>
      <c r="B182" s="3" t="s">
        <v>442</v>
      </c>
      <c r="C182" t="s">
        <v>443</v>
      </c>
    </row>
    <row r="183" spans="1:3" x14ac:dyDescent="0.3">
      <c r="A183" s="3" t="s">
        <v>444</v>
      </c>
      <c r="B183" s="3" t="s">
        <v>445</v>
      </c>
      <c r="C183" t="s">
        <v>112</v>
      </c>
    </row>
    <row r="184" spans="1:3" x14ac:dyDescent="0.3">
      <c r="A184" s="3" t="s">
        <v>451</v>
      </c>
      <c r="B184" s="3" t="s">
        <v>452</v>
      </c>
      <c r="C184" t="s">
        <v>50</v>
      </c>
    </row>
    <row r="185" spans="1:3" x14ac:dyDescent="0.3">
      <c r="A185" s="3" t="s">
        <v>456</v>
      </c>
      <c r="B185" s="3" t="s">
        <v>457</v>
      </c>
      <c r="C185" t="s">
        <v>344</v>
      </c>
    </row>
    <row r="186" spans="1:3" x14ac:dyDescent="0.3">
      <c r="A186" s="3" t="s">
        <v>471</v>
      </c>
      <c r="B186" s="3" t="s">
        <v>472</v>
      </c>
      <c r="C186" t="s">
        <v>473</v>
      </c>
    </row>
    <row r="187" spans="1:3" x14ac:dyDescent="0.3">
      <c r="A187" s="3" t="s">
        <v>474</v>
      </c>
      <c r="B187" s="3" t="s">
        <v>475</v>
      </c>
      <c r="C187" t="s">
        <v>50</v>
      </c>
    </row>
    <row r="188" spans="1:3" x14ac:dyDescent="0.3">
      <c r="A188" s="3" t="s">
        <v>483</v>
      </c>
      <c r="B188" s="3" t="s">
        <v>484</v>
      </c>
      <c r="C188" t="s">
        <v>84</v>
      </c>
    </row>
    <row r="189" spans="1:3" x14ac:dyDescent="0.3">
      <c r="A189" s="3" t="s">
        <v>492</v>
      </c>
      <c r="B189" s="3" t="s">
        <v>493</v>
      </c>
      <c r="C189" t="s">
        <v>494</v>
      </c>
    </row>
    <row r="190" spans="1:3" x14ac:dyDescent="0.3">
      <c r="A190" s="3" t="s">
        <v>509</v>
      </c>
      <c r="B190" s="3" t="s">
        <v>510</v>
      </c>
      <c r="C190" t="s">
        <v>50</v>
      </c>
    </row>
    <row r="191" spans="1:3" x14ac:dyDescent="0.3">
      <c r="A191" s="3" t="s">
        <v>511</v>
      </c>
      <c r="B191" s="3" t="s">
        <v>512</v>
      </c>
      <c r="C191" t="s">
        <v>513</v>
      </c>
    </row>
    <row r="192" spans="1:3" x14ac:dyDescent="0.3">
      <c r="A192" s="3" t="s">
        <v>514</v>
      </c>
      <c r="B192" s="3" t="s">
        <v>515</v>
      </c>
      <c r="C192" t="s">
        <v>96</v>
      </c>
    </row>
    <row r="193" spans="1:3" x14ac:dyDescent="0.3">
      <c r="A193" s="3" t="s">
        <v>532</v>
      </c>
      <c r="B193" s="3" t="s">
        <v>533</v>
      </c>
      <c r="C193" t="s">
        <v>534</v>
      </c>
    </row>
    <row r="194" spans="1:3" x14ac:dyDescent="0.3">
      <c r="A194" s="3" t="s">
        <v>537</v>
      </c>
      <c r="B194" s="3" t="s">
        <v>538</v>
      </c>
      <c r="C194" t="s">
        <v>539</v>
      </c>
    </row>
    <row r="195" spans="1:3" x14ac:dyDescent="0.3">
      <c r="A195" s="3" t="s">
        <v>540</v>
      </c>
      <c r="B195" s="3" t="s">
        <v>541</v>
      </c>
      <c r="C195" t="s">
        <v>542</v>
      </c>
    </row>
    <row r="196" spans="1:3" x14ac:dyDescent="0.3">
      <c r="A196" s="3" t="s">
        <v>556</v>
      </c>
      <c r="B196" s="3" t="s">
        <v>557</v>
      </c>
      <c r="C196" t="s">
        <v>50</v>
      </c>
    </row>
    <row r="197" spans="1:3" x14ac:dyDescent="0.3">
      <c r="A197" s="3" t="s">
        <v>567</v>
      </c>
      <c r="B197" s="3" t="s">
        <v>568</v>
      </c>
      <c r="C197" t="s">
        <v>50</v>
      </c>
    </row>
    <row r="198" spans="1:3" x14ac:dyDescent="0.3">
      <c r="A198" s="3" t="s">
        <v>569</v>
      </c>
      <c r="B198" s="3" t="s">
        <v>570</v>
      </c>
      <c r="C198" t="s">
        <v>571</v>
      </c>
    </row>
    <row r="199" spans="1:3" x14ac:dyDescent="0.3">
      <c r="A199" s="3" t="s">
        <v>588</v>
      </c>
      <c r="B199" s="3" t="s">
        <v>589</v>
      </c>
      <c r="C199" t="s">
        <v>50</v>
      </c>
    </row>
    <row r="200" spans="1:3" x14ac:dyDescent="0.3">
      <c r="A200" s="3" t="s">
        <v>592</v>
      </c>
      <c r="B200" s="3" t="s">
        <v>593</v>
      </c>
      <c r="C200" t="s">
        <v>125</v>
      </c>
    </row>
    <row r="201" spans="1:3" x14ac:dyDescent="0.3">
      <c r="A201" s="3" t="s">
        <v>599</v>
      </c>
      <c r="B201" s="3" t="s">
        <v>600</v>
      </c>
      <c r="C201" t="s">
        <v>50</v>
      </c>
    </row>
    <row r="202" spans="1:3" x14ac:dyDescent="0.3">
      <c r="A202" s="3" t="s">
        <v>607</v>
      </c>
      <c r="B202" s="3" t="s">
        <v>608</v>
      </c>
      <c r="C202" t="s">
        <v>609</v>
      </c>
    </row>
    <row r="203" spans="1:3" x14ac:dyDescent="0.3">
      <c r="A203" s="3" t="s">
        <v>612</v>
      </c>
      <c r="B203" s="3" t="s">
        <v>613</v>
      </c>
      <c r="C203" t="s">
        <v>614</v>
      </c>
    </row>
    <row r="204" spans="1:3" x14ac:dyDescent="0.3">
      <c r="A204" s="3" t="s">
        <v>615</v>
      </c>
      <c r="B204" s="3" t="s">
        <v>616</v>
      </c>
      <c r="C204" t="s">
        <v>617</v>
      </c>
    </row>
    <row r="205" spans="1:3" x14ac:dyDescent="0.3">
      <c r="A205" s="3" t="s">
        <v>621</v>
      </c>
      <c r="B205" s="3" t="s">
        <v>622</v>
      </c>
      <c r="C205" t="s">
        <v>623</v>
      </c>
    </row>
    <row r="206" spans="1:3" x14ac:dyDescent="0.3">
      <c r="A206" s="3" t="s">
        <v>628</v>
      </c>
      <c r="B206" s="3" t="s">
        <v>629</v>
      </c>
      <c r="C206" t="s">
        <v>455</v>
      </c>
    </row>
    <row r="207" spans="1:3" x14ac:dyDescent="0.3">
      <c r="A207" s="3" t="s">
        <v>630</v>
      </c>
      <c r="B207" s="3" t="s">
        <v>631</v>
      </c>
      <c r="C207" t="s">
        <v>50</v>
      </c>
    </row>
    <row r="208" spans="1:3" x14ac:dyDescent="0.3">
      <c r="A208" s="3" t="s">
        <v>640</v>
      </c>
      <c r="B208" s="3" t="s">
        <v>641</v>
      </c>
      <c r="C208" t="s">
        <v>299</v>
      </c>
    </row>
    <row r="209" spans="1:3" x14ac:dyDescent="0.3">
      <c r="A209" s="3" t="s">
        <v>645</v>
      </c>
      <c r="B209" s="3" t="s">
        <v>646</v>
      </c>
      <c r="C209" t="s">
        <v>647</v>
      </c>
    </row>
    <row r="210" spans="1:3" x14ac:dyDescent="0.3">
      <c r="A210" s="3" t="s">
        <v>648</v>
      </c>
      <c r="B210" s="3" t="s">
        <v>649</v>
      </c>
      <c r="C210" t="s">
        <v>401</v>
      </c>
    </row>
    <row r="211" spans="1:3" x14ac:dyDescent="0.3">
      <c r="A211" s="3" t="s">
        <v>650</v>
      </c>
      <c r="B211" s="3" t="s">
        <v>651</v>
      </c>
      <c r="C211" t="s">
        <v>198</v>
      </c>
    </row>
    <row r="212" spans="1:3" x14ac:dyDescent="0.3">
      <c r="A212" s="3" t="s">
        <v>658</v>
      </c>
      <c r="B212" s="3" t="s">
        <v>659</v>
      </c>
      <c r="C212" t="s">
        <v>660</v>
      </c>
    </row>
    <row r="213" spans="1:3" x14ac:dyDescent="0.3">
      <c r="A213" s="3" t="s">
        <v>664</v>
      </c>
      <c r="B213" s="3" t="s">
        <v>665</v>
      </c>
      <c r="C213" t="s">
        <v>50</v>
      </c>
    </row>
    <row r="214" spans="1:3" x14ac:dyDescent="0.3">
      <c r="A214" s="3" t="s">
        <v>669</v>
      </c>
      <c r="B214" s="3" t="s">
        <v>670</v>
      </c>
      <c r="C214" t="s">
        <v>125</v>
      </c>
    </row>
    <row r="215" spans="1:3" x14ac:dyDescent="0.3">
      <c r="A215" s="3" t="s">
        <v>677</v>
      </c>
      <c r="B215" s="3" t="s">
        <v>678</v>
      </c>
      <c r="C215" t="s">
        <v>679</v>
      </c>
    </row>
    <row r="216" spans="1:3" x14ac:dyDescent="0.3">
      <c r="A216" s="3" t="s">
        <v>683</v>
      </c>
      <c r="B216" s="3" t="s">
        <v>684</v>
      </c>
      <c r="C216" t="s">
        <v>344</v>
      </c>
    </row>
    <row r="217" spans="1:3" x14ac:dyDescent="0.3">
      <c r="A217" s="3" t="s">
        <v>691</v>
      </c>
      <c r="B217" s="3" t="s">
        <v>692</v>
      </c>
      <c r="C217" t="s">
        <v>693</v>
      </c>
    </row>
    <row r="218" spans="1:3" x14ac:dyDescent="0.3">
      <c r="A218" s="3" t="s">
        <v>700</v>
      </c>
      <c r="B218" s="3" t="s">
        <v>701</v>
      </c>
      <c r="C218" t="s">
        <v>702</v>
      </c>
    </row>
    <row r="219" spans="1:3" x14ac:dyDescent="0.3">
      <c r="A219" s="3" t="s">
        <v>723</v>
      </c>
      <c r="B219" s="3" t="s">
        <v>724</v>
      </c>
      <c r="C219" t="s">
        <v>213</v>
      </c>
    </row>
    <row r="220" spans="1:3" x14ac:dyDescent="0.3">
      <c r="A220" s="3" t="s">
        <v>730</v>
      </c>
      <c r="B220" s="3" t="s">
        <v>731</v>
      </c>
      <c r="C220" t="s">
        <v>647</v>
      </c>
    </row>
    <row r="221" spans="1:3" x14ac:dyDescent="0.3">
      <c r="A221" s="3" t="s">
        <v>764</v>
      </c>
      <c r="B221" s="3" t="s">
        <v>765</v>
      </c>
      <c r="C221" t="s">
        <v>55</v>
      </c>
    </row>
    <row r="222" spans="1:3" x14ac:dyDescent="0.3">
      <c r="A222" s="3" t="s">
        <v>772</v>
      </c>
      <c r="B222" s="3" t="s">
        <v>773</v>
      </c>
      <c r="C222" t="s">
        <v>774</v>
      </c>
    </row>
    <row r="223" spans="1:3" x14ac:dyDescent="0.3">
      <c r="A223" s="3" t="s">
        <v>780</v>
      </c>
      <c r="B223" s="3" t="s">
        <v>781</v>
      </c>
      <c r="C223" t="s">
        <v>782</v>
      </c>
    </row>
    <row r="224" spans="1:3" x14ac:dyDescent="0.3">
      <c r="A224" s="3" t="s">
        <v>796</v>
      </c>
      <c r="B224" s="3" t="s">
        <v>797</v>
      </c>
      <c r="C224" t="s">
        <v>644</v>
      </c>
    </row>
    <row r="225" spans="1:3" x14ac:dyDescent="0.3">
      <c r="A225" s="3" t="s">
        <v>801</v>
      </c>
      <c r="B225" s="3" t="s">
        <v>802</v>
      </c>
      <c r="C225" t="s">
        <v>50</v>
      </c>
    </row>
    <row r="226" spans="1:3" x14ac:dyDescent="0.3">
      <c r="A226" s="3" t="s">
        <v>811</v>
      </c>
      <c r="B226" s="3" t="s">
        <v>812</v>
      </c>
      <c r="C226" t="s">
        <v>154</v>
      </c>
    </row>
    <row r="227" spans="1:3" x14ac:dyDescent="0.3">
      <c r="A227" s="3" t="s">
        <v>829</v>
      </c>
      <c r="B227" s="3" t="s">
        <v>830</v>
      </c>
      <c r="C227" t="s">
        <v>831</v>
      </c>
    </row>
    <row r="228" spans="1:3" x14ac:dyDescent="0.3">
      <c r="A228" s="3" t="s">
        <v>838</v>
      </c>
      <c r="B228" s="3" t="s">
        <v>839</v>
      </c>
      <c r="C228" t="s">
        <v>50</v>
      </c>
    </row>
    <row r="229" spans="1:3" x14ac:dyDescent="0.3">
      <c r="A229" s="3" t="s">
        <v>842</v>
      </c>
      <c r="B229" s="3" t="s">
        <v>843</v>
      </c>
      <c r="C229" t="s">
        <v>844</v>
      </c>
    </row>
    <row r="230" spans="1:3" x14ac:dyDescent="0.3">
      <c r="A230" s="3" t="s">
        <v>871</v>
      </c>
      <c r="B230" s="3" t="s">
        <v>872</v>
      </c>
      <c r="C230" t="s">
        <v>873</v>
      </c>
    </row>
    <row r="231" spans="1:3" x14ac:dyDescent="0.3">
      <c r="A231" s="3" t="s">
        <v>888</v>
      </c>
      <c r="B231" s="3" t="s">
        <v>889</v>
      </c>
      <c r="C231" t="s">
        <v>890</v>
      </c>
    </row>
    <row r="232" spans="1:3" x14ac:dyDescent="0.3">
      <c r="A232" s="3" t="s">
        <v>897</v>
      </c>
      <c r="B232" s="3" t="s">
        <v>898</v>
      </c>
      <c r="C232" t="s">
        <v>96</v>
      </c>
    </row>
    <row r="233" spans="1:3" x14ac:dyDescent="0.3">
      <c r="A233" s="3" t="s">
        <v>908</v>
      </c>
      <c r="B233" s="3" t="s">
        <v>909</v>
      </c>
      <c r="C233" t="s">
        <v>50</v>
      </c>
    </row>
    <row r="234" spans="1:3" x14ac:dyDescent="0.3">
      <c r="A234" s="3" t="s">
        <v>921</v>
      </c>
      <c r="B234" s="3" t="s">
        <v>922</v>
      </c>
      <c r="C234" t="s">
        <v>923</v>
      </c>
    </row>
    <row r="235" spans="1:3" x14ac:dyDescent="0.3">
      <c r="A235" s="3" t="s">
        <v>929</v>
      </c>
      <c r="B235" s="3" t="s">
        <v>930</v>
      </c>
      <c r="C235" t="s">
        <v>931</v>
      </c>
    </row>
    <row r="236" spans="1:3" x14ac:dyDescent="0.3">
      <c r="A236" s="3" t="s">
        <v>938</v>
      </c>
      <c r="B236" s="3" t="s">
        <v>939</v>
      </c>
      <c r="C236" t="s">
        <v>336</v>
      </c>
    </row>
    <row r="237" spans="1:3" x14ac:dyDescent="0.3">
      <c r="A237" s="3" t="s">
        <v>945</v>
      </c>
      <c r="B237" s="3" t="s">
        <v>946</v>
      </c>
      <c r="C237" t="s">
        <v>947</v>
      </c>
    </row>
    <row r="238" spans="1:3" x14ac:dyDescent="0.3">
      <c r="A238" s="3" t="s">
        <v>948</v>
      </c>
      <c r="B238" s="3" t="s">
        <v>949</v>
      </c>
      <c r="C238" t="s">
        <v>950</v>
      </c>
    </row>
    <row r="239" spans="1:3" x14ac:dyDescent="0.3">
      <c r="A239" s="3" t="s">
        <v>969</v>
      </c>
      <c r="B239" s="3" t="s">
        <v>970</v>
      </c>
      <c r="C239" t="s">
        <v>971</v>
      </c>
    </row>
    <row r="240" spans="1:3" x14ac:dyDescent="0.3">
      <c r="A240" s="3" t="s">
        <v>979</v>
      </c>
      <c r="B240" s="3" t="s">
        <v>980</v>
      </c>
      <c r="C240" t="s">
        <v>525</v>
      </c>
    </row>
    <row r="241" spans="1:3" x14ac:dyDescent="0.3">
      <c r="A241" s="3" t="s">
        <v>995</v>
      </c>
      <c r="B241" s="3" t="s">
        <v>996</v>
      </c>
      <c r="C241" t="s">
        <v>997</v>
      </c>
    </row>
    <row r="242" spans="1:3" x14ac:dyDescent="0.3">
      <c r="A242" s="3" t="s">
        <v>998</v>
      </c>
      <c r="B242" s="3" t="s">
        <v>999</v>
      </c>
      <c r="C242" t="s">
        <v>1000</v>
      </c>
    </row>
    <row r="243" spans="1:3" x14ac:dyDescent="0.3">
      <c r="A243" s="3" t="s">
        <v>1011</v>
      </c>
      <c r="B243" s="3" t="s">
        <v>1012</v>
      </c>
      <c r="C243" t="s">
        <v>696</v>
      </c>
    </row>
    <row r="244" spans="1:3" x14ac:dyDescent="0.3">
      <c r="A244" s="3" t="s">
        <v>1015</v>
      </c>
      <c r="B244" s="3" t="s">
        <v>1016</v>
      </c>
      <c r="C244" t="s">
        <v>1017</v>
      </c>
    </row>
    <row r="245" spans="1:3" x14ac:dyDescent="0.3">
      <c r="A245" s="3" t="s">
        <v>1018</v>
      </c>
      <c r="B245" s="3" t="s">
        <v>1019</v>
      </c>
      <c r="C245" t="s">
        <v>1020</v>
      </c>
    </row>
    <row r="246" spans="1:3" x14ac:dyDescent="0.3">
      <c r="A246" s="3" t="s">
        <v>1045</v>
      </c>
      <c r="B246" s="3" t="s">
        <v>1046</v>
      </c>
      <c r="C246" t="s">
        <v>1047</v>
      </c>
    </row>
    <row r="247" spans="1:3" x14ac:dyDescent="0.3">
      <c r="A247" s="3" t="s">
        <v>1055</v>
      </c>
      <c r="B247" s="3" t="s">
        <v>1056</v>
      </c>
      <c r="C247" t="s">
        <v>1057</v>
      </c>
    </row>
    <row r="248" spans="1:3" x14ac:dyDescent="0.3">
      <c r="A248" s="3" t="s">
        <v>1068</v>
      </c>
      <c r="B248" s="3" t="s">
        <v>1069</v>
      </c>
      <c r="C248" t="s">
        <v>1070</v>
      </c>
    </row>
    <row r="249" spans="1:3" x14ac:dyDescent="0.3">
      <c r="A249" s="3" t="s">
        <v>1073</v>
      </c>
      <c r="B249" s="3" t="s">
        <v>1074</v>
      </c>
      <c r="C249" t="s">
        <v>96</v>
      </c>
    </row>
    <row r="250" spans="1:3" x14ac:dyDescent="0.3">
      <c r="A250" s="3" t="s">
        <v>1075</v>
      </c>
      <c r="B250" s="3" t="s">
        <v>1076</v>
      </c>
      <c r="C250" t="s">
        <v>50</v>
      </c>
    </row>
    <row r="251" spans="1:3" x14ac:dyDescent="0.3">
      <c r="A251" s="3" t="s">
        <v>1089</v>
      </c>
      <c r="B251" s="3" t="s">
        <v>1090</v>
      </c>
      <c r="C251" t="s">
        <v>494</v>
      </c>
    </row>
    <row r="252" spans="1:3" x14ac:dyDescent="0.3">
      <c r="A252" s="3" t="s">
        <v>1101</v>
      </c>
      <c r="B252" s="3" t="s">
        <v>1102</v>
      </c>
      <c r="C252" t="s">
        <v>81</v>
      </c>
    </row>
    <row r="253" spans="1:3" x14ac:dyDescent="0.3">
      <c r="A253" s="3" t="s">
        <v>1103</v>
      </c>
      <c r="B253" s="3" t="s">
        <v>1104</v>
      </c>
      <c r="C253" t="s">
        <v>1105</v>
      </c>
    </row>
    <row r="254" spans="1:3" x14ac:dyDescent="0.3">
      <c r="A254" s="3" t="s">
        <v>1133</v>
      </c>
      <c r="B254" s="3" t="s">
        <v>1134</v>
      </c>
      <c r="C254" t="s">
        <v>1135</v>
      </c>
    </row>
    <row r="255" spans="1:3" x14ac:dyDescent="0.3">
      <c r="A255" s="3" t="s">
        <v>1142</v>
      </c>
      <c r="B255" s="3" t="s">
        <v>1143</v>
      </c>
      <c r="C255" t="s">
        <v>1144</v>
      </c>
    </row>
    <row r="256" spans="1:3" x14ac:dyDescent="0.3">
      <c r="A256" s="3" t="s">
        <v>1168</v>
      </c>
      <c r="B256" s="3" t="s">
        <v>1169</v>
      </c>
      <c r="C256" t="s">
        <v>84</v>
      </c>
    </row>
    <row r="257" spans="1:3" x14ac:dyDescent="0.3">
      <c r="A257" s="3" t="s">
        <v>1172</v>
      </c>
      <c r="B257" s="3" t="s">
        <v>1173</v>
      </c>
      <c r="C257" t="s">
        <v>1174</v>
      </c>
    </row>
    <row r="258" spans="1:3" x14ac:dyDescent="0.3">
      <c r="A258" s="3" t="s">
        <v>1175</v>
      </c>
      <c r="B258" s="3" t="s">
        <v>1176</v>
      </c>
      <c r="C258" t="s">
        <v>1177</v>
      </c>
    </row>
    <row r="259" spans="1:3" x14ac:dyDescent="0.3">
      <c r="A259" s="3" t="s">
        <v>1183</v>
      </c>
      <c r="B259" s="3" t="s">
        <v>1184</v>
      </c>
      <c r="C259" t="s">
        <v>401</v>
      </c>
    </row>
    <row r="260" spans="1:3" x14ac:dyDescent="0.3">
      <c r="A260" s="3" t="s">
        <v>1185</v>
      </c>
      <c r="B260" s="3" t="s">
        <v>1186</v>
      </c>
      <c r="C260" t="s">
        <v>50</v>
      </c>
    </row>
    <row r="261" spans="1:3" x14ac:dyDescent="0.3">
      <c r="A261" s="3" t="s">
        <v>1192</v>
      </c>
      <c r="B261" s="3" t="s">
        <v>1193</v>
      </c>
      <c r="C261" t="s">
        <v>702</v>
      </c>
    </row>
    <row r="262" spans="1:3" x14ac:dyDescent="0.3">
      <c r="A262" s="3" t="s">
        <v>1200</v>
      </c>
      <c r="B262" s="3" t="s">
        <v>1201</v>
      </c>
      <c r="C262" t="s">
        <v>1023</v>
      </c>
    </row>
    <row r="263" spans="1:3" x14ac:dyDescent="0.3">
      <c r="A263" s="3" t="s">
        <v>1209</v>
      </c>
      <c r="B263" s="3" t="s">
        <v>1193</v>
      </c>
      <c r="C263" t="s">
        <v>702</v>
      </c>
    </row>
    <row r="264" spans="1:3" x14ac:dyDescent="0.3">
      <c r="A264" s="3" t="s">
        <v>1218</v>
      </c>
      <c r="B264" s="3" t="s">
        <v>1219</v>
      </c>
      <c r="C264" t="s">
        <v>1220</v>
      </c>
    </row>
    <row r="265" spans="1:3" x14ac:dyDescent="0.3">
      <c r="A265" s="3" t="s">
        <v>1227</v>
      </c>
      <c r="B265" s="3" t="s">
        <v>1228</v>
      </c>
      <c r="C265" t="s">
        <v>1229</v>
      </c>
    </row>
    <row r="266" spans="1:3" x14ac:dyDescent="0.3">
      <c r="A266" s="3" t="s">
        <v>1267</v>
      </c>
      <c r="B266" s="3" t="s">
        <v>1268</v>
      </c>
      <c r="C266" t="s">
        <v>96</v>
      </c>
    </row>
    <row r="267" spans="1:3" x14ac:dyDescent="0.3">
      <c r="A267" s="3" t="s">
        <v>1272</v>
      </c>
      <c r="B267" s="3" t="s">
        <v>1273</v>
      </c>
      <c r="C267" t="s">
        <v>1274</v>
      </c>
    </row>
    <row r="268" spans="1:3" x14ac:dyDescent="0.3">
      <c r="A268" s="3" t="s">
        <v>1275</v>
      </c>
      <c r="B268" s="3" t="s">
        <v>1276</v>
      </c>
      <c r="C268" t="s">
        <v>418</v>
      </c>
    </row>
    <row r="269" spans="1:3" x14ac:dyDescent="0.3">
      <c r="A269" s="3" t="s">
        <v>1286</v>
      </c>
      <c r="B269" s="3" t="s">
        <v>1287</v>
      </c>
      <c r="C269" t="s">
        <v>1288</v>
      </c>
    </row>
    <row r="270" spans="1:3" x14ac:dyDescent="0.3">
      <c r="A270" s="3" t="s">
        <v>1289</v>
      </c>
      <c r="B270" s="3" t="s">
        <v>1290</v>
      </c>
      <c r="C270" t="s">
        <v>1291</v>
      </c>
    </row>
    <row r="271" spans="1:3" x14ac:dyDescent="0.3">
      <c r="A271" s="3" t="s">
        <v>1298</v>
      </c>
      <c r="B271" s="3" t="s">
        <v>1299</v>
      </c>
      <c r="C271" t="s">
        <v>50</v>
      </c>
    </row>
    <row r="272" spans="1:3" x14ac:dyDescent="0.3">
      <c r="A272" s="3" t="s">
        <v>1300</v>
      </c>
      <c r="B272" s="3" t="s">
        <v>1301</v>
      </c>
      <c r="C272" t="s">
        <v>1302</v>
      </c>
    </row>
    <row r="273" spans="1:3" x14ac:dyDescent="0.3">
      <c r="A273" s="3" t="s">
        <v>1303</v>
      </c>
      <c r="B273" s="3" t="s">
        <v>1304</v>
      </c>
      <c r="C273" t="s">
        <v>1305</v>
      </c>
    </row>
    <row r="274" spans="1:3" x14ac:dyDescent="0.3">
      <c r="A274" s="3" t="s">
        <v>1313</v>
      </c>
      <c r="B274" s="3" t="s">
        <v>1314</v>
      </c>
      <c r="C274" t="s">
        <v>1315</v>
      </c>
    </row>
    <row r="275" spans="1:3" x14ac:dyDescent="0.3">
      <c r="A275" s="3" t="s">
        <v>1316</v>
      </c>
      <c r="B275" s="3" t="s">
        <v>1317</v>
      </c>
      <c r="C275" t="s">
        <v>1318</v>
      </c>
    </row>
    <row r="276" spans="1:3" x14ac:dyDescent="0.3">
      <c r="A276" s="3" t="s">
        <v>1338</v>
      </c>
      <c r="B276" s="3" t="s">
        <v>1339</v>
      </c>
      <c r="C276" t="s">
        <v>50</v>
      </c>
    </row>
    <row r="277" spans="1:3" x14ac:dyDescent="0.3">
      <c r="A277" s="3" t="s">
        <v>1340</v>
      </c>
      <c r="B277" s="3" t="s">
        <v>1341</v>
      </c>
      <c r="C277" t="s">
        <v>1342</v>
      </c>
    </row>
    <row r="278" spans="1:3" x14ac:dyDescent="0.3">
      <c r="A278" s="3" t="s">
        <v>1349</v>
      </c>
      <c r="B278" s="3" t="s">
        <v>1350</v>
      </c>
      <c r="C278" t="s">
        <v>1088</v>
      </c>
    </row>
    <row r="279" spans="1:3" x14ac:dyDescent="0.3">
      <c r="A279" s="3" t="s">
        <v>1356</v>
      </c>
      <c r="B279" s="3" t="s">
        <v>1357</v>
      </c>
      <c r="C279" t="s">
        <v>96</v>
      </c>
    </row>
    <row r="280" spans="1:3" x14ac:dyDescent="0.3">
      <c r="A280" s="3" t="s">
        <v>1360</v>
      </c>
      <c r="B280" s="3" t="s">
        <v>1361</v>
      </c>
      <c r="C280" t="s">
        <v>96</v>
      </c>
    </row>
    <row r="281" spans="1:3" x14ac:dyDescent="0.3">
      <c r="A281" s="3" t="s">
        <v>1365</v>
      </c>
      <c r="B281" s="3" t="s">
        <v>1366</v>
      </c>
      <c r="C281" t="s">
        <v>50</v>
      </c>
    </row>
    <row r="282" spans="1:3" x14ac:dyDescent="0.3">
      <c r="A282" s="3" t="s">
        <v>1386</v>
      </c>
      <c r="B282" s="3" t="s">
        <v>1387</v>
      </c>
      <c r="C282" t="s">
        <v>1388</v>
      </c>
    </row>
    <row r="283" spans="1:3" x14ac:dyDescent="0.3">
      <c r="A283" s="3" t="s">
        <v>1397</v>
      </c>
      <c r="B283" s="3" t="s">
        <v>1398</v>
      </c>
      <c r="C283" t="s">
        <v>50</v>
      </c>
    </row>
    <row r="284" spans="1:3" x14ac:dyDescent="0.3">
      <c r="A284" s="3" t="s">
        <v>1413</v>
      </c>
      <c r="B284" s="3" t="s">
        <v>1414</v>
      </c>
      <c r="C284" t="s">
        <v>50</v>
      </c>
    </row>
    <row r="285" spans="1:3" x14ac:dyDescent="0.3">
      <c r="A285" s="3" t="s">
        <v>1415</v>
      </c>
      <c r="B285" s="3" t="s">
        <v>1416</v>
      </c>
      <c r="C285" t="s">
        <v>1088</v>
      </c>
    </row>
    <row r="286" spans="1:3" x14ac:dyDescent="0.3">
      <c r="A286" s="3" t="s">
        <v>1423</v>
      </c>
      <c r="B286" s="3" t="s">
        <v>1424</v>
      </c>
      <c r="C286" t="s">
        <v>1425</v>
      </c>
    </row>
    <row r="287" spans="1:3" x14ac:dyDescent="0.3">
      <c r="A287" s="3" t="s">
        <v>1431</v>
      </c>
      <c r="B287" s="3" t="s">
        <v>1432</v>
      </c>
      <c r="C287" t="s">
        <v>1433</v>
      </c>
    </row>
    <row r="288" spans="1:3" x14ac:dyDescent="0.3">
      <c r="A288" s="3" t="s">
        <v>1445</v>
      </c>
      <c r="B288" s="3" t="s">
        <v>1446</v>
      </c>
      <c r="C288" t="s">
        <v>1447</v>
      </c>
    </row>
    <row r="289" spans="1:3" x14ac:dyDescent="0.3">
      <c r="A289" s="3" t="s">
        <v>1456</v>
      </c>
      <c r="B289" s="3" t="s">
        <v>1457</v>
      </c>
      <c r="C289" t="s">
        <v>1458</v>
      </c>
    </row>
    <row r="290" spans="1:3" x14ac:dyDescent="0.3">
      <c r="A290" s="3" t="s">
        <v>1463</v>
      </c>
      <c r="B290" s="3" t="s">
        <v>1464</v>
      </c>
      <c r="C290" t="s">
        <v>401</v>
      </c>
    </row>
    <row r="291" spans="1:3" x14ac:dyDescent="0.3">
      <c r="A291" s="3" t="s">
        <v>1477</v>
      </c>
      <c r="B291" s="3" t="s">
        <v>1478</v>
      </c>
      <c r="C291" t="s">
        <v>702</v>
      </c>
    </row>
    <row r="292" spans="1:3" x14ac:dyDescent="0.3">
      <c r="A292" s="3" t="s">
        <v>1481</v>
      </c>
      <c r="B292" s="3" t="s">
        <v>1482</v>
      </c>
      <c r="C292" t="s">
        <v>96</v>
      </c>
    </row>
    <row r="293" spans="1:3" x14ac:dyDescent="0.3">
      <c r="A293" s="3" t="s">
        <v>1492</v>
      </c>
      <c r="B293" s="3" t="s">
        <v>1493</v>
      </c>
      <c r="C293" t="s">
        <v>1494</v>
      </c>
    </row>
    <row r="294" spans="1:3" x14ac:dyDescent="0.3">
      <c r="A294" s="3" t="s">
        <v>1510</v>
      </c>
      <c r="B294" s="3" t="s">
        <v>1511</v>
      </c>
      <c r="C294" t="s">
        <v>1512</v>
      </c>
    </row>
    <row r="295" spans="1:3" x14ac:dyDescent="0.3">
      <c r="A295" s="3" t="s">
        <v>1519</v>
      </c>
      <c r="B295" s="3" t="s">
        <v>1520</v>
      </c>
      <c r="C295" t="s">
        <v>1521</v>
      </c>
    </row>
    <row r="296" spans="1:3" x14ac:dyDescent="0.3">
      <c r="A296" s="3" t="s">
        <v>1530</v>
      </c>
      <c r="B296" s="3" t="s">
        <v>1531</v>
      </c>
      <c r="C296" t="s">
        <v>96</v>
      </c>
    </row>
    <row r="297" spans="1:3" x14ac:dyDescent="0.3">
      <c r="A297" s="3" t="s">
        <v>1552</v>
      </c>
      <c r="B297" s="3" t="s">
        <v>1553</v>
      </c>
      <c r="C297" t="s">
        <v>1554</v>
      </c>
    </row>
    <row r="298" spans="1:3" x14ac:dyDescent="0.3">
      <c r="A298" s="3" t="s">
        <v>1563</v>
      </c>
      <c r="B298" s="3" t="s">
        <v>1564</v>
      </c>
      <c r="C298" t="s">
        <v>282</v>
      </c>
    </row>
    <row r="299" spans="1:3" x14ac:dyDescent="0.3">
      <c r="A299" s="3" t="s">
        <v>1574</v>
      </c>
      <c r="B299" s="3" t="s">
        <v>1575</v>
      </c>
      <c r="C299" t="s">
        <v>1576</v>
      </c>
    </row>
    <row r="300" spans="1:3" x14ac:dyDescent="0.3">
      <c r="A300" s="3" t="s">
        <v>1577</v>
      </c>
      <c r="B300" s="3" t="s">
        <v>1578</v>
      </c>
      <c r="C300" t="s">
        <v>1315</v>
      </c>
    </row>
    <row r="301" spans="1:3" x14ac:dyDescent="0.3">
      <c r="A301" s="3" t="s">
        <v>1582</v>
      </c>
      <c r="B301" s="3" t="s">
        <v>1583</v>
      </c>
      <c r="C301" t="s">
        <v>1584</v>
      </c>
    </row>
    <row r="302" spans="1:3" x14ac:dyDescent="0.3">
      <c r="A302" s="3" t="s">
        <v>1592</v>
      </c>
      <c r="B302" s="3" t="s">
        <v>1593</v>
      </c>
      <c r="C302" t="s">
        <v>1594</v>
      </c>
    </row>
    <row r="303" spans="1:3" x14ac:dyDescent="0.3">
      <c r="A303" s="3" t="s">
        <v>1601</v>
      </c>
      <c r="B303" s="3" t="s">
        <v>1602</v>
      </c>
      <c r="C303" t="s">
        <v>50</v>
      </c>
    </row>
    <row r="304" spans="1:3" x14ac:dyDescent="0.3">
      <c r="A304" s="3" t="s">
        <v>1606</v>
      </c>
      <c r="B304" s="3" t="s">
        <v>1607</v>
      </c>
      <c r="C304" t="s">
        <v>1608</v>
      </c>
    </row>
    <row r="305" spans="1:3" x14ac:dyDescent="0.3">
      <c r="A305" s="3" t="s">
        <v>1609</v>
      </c>
      <c r="B305" s="3" t="s">
        <v>1610</v>
      </c>
      <c r="C305" t="s">
        <v>349</v>
      </c>
    </row>
    <row r="306" spans="1:3" x14ac:dyDescent="0.3">
      <c r="A306" s="3" t="s">
        <v>1618</v>
      </c>
      <c r="B306" s="3" t="s">
        <v>1619</v>
      </c>
      <c r="C306" t="s">
        <v>1620</v>
      </c>
    </row>
    <row r="307" spans="1:3" x14ac:dyDescent="0.3">
      <c r="A307" s="3" t="s">
        <v>1631</v>
      </c>
      <c r="B307" s="3" t="s">
        <v>1632</v>
      </c>
      <c r="C307" t="s">
        <v>1633</v>
      </c>
    </row>
    <row r="308" spans="1:3" x14ac:dyDescent="0.3">
      <c r="A308" s="3" t="s">
        <v>1641</v>
      </c>
      <c r="B308" s="3" t="s">
        <v>1642</v>
      </c>
      <c r="C308" t="s">
        <v>1088</v>
      </c>
    </row>
    <row r="309" spans="1:3" x14ac:dyDescent="0.3">
      <c r="A309" s="3" t="s">
        <v>1665</v>
      </c>
      <c r="B309" s="3" t="s">
        <v>1666</v>
      </c>
      <c r="C309" t="s">
        <v>1667</v>
      </c>
    </row>
    <row r="310" spans="1:3" x14ac:dyDescent="0.3">
      <c r="A310" s="3" t="s">
        <v>1681</v>
      </c>
      <c r="B310" s="3" t="s">
        <v>1682</v>
      </c>
      <c r="C310" t="s">
        <v>1683</v>
      </c>
    </row>
    <row r="311" spans="1:3" x14ac:dyDescent="0.3">
      <c r="A311" s="3" t="s">
        <v>1684</v>
      </c>
      <c r="B311" s="3" t="s">
        <v>1685</v>
      </c>
      <c r="C311" t="s">
        <v>1686</v>
      </c>
    </row>
    <row r="312" spans="1:3" x14ac:dyDescent="0.3">
      <c r="A312" s="3" t="s">
        <v>1689</v>
      </c>
      <c r="B312" s="3" t="s">
        <v>1690</v>
      </c>
      <c r="C312" t="s">
        <v>50</v>
      </c>
    </row>
    <row r="313" spans="1:3" x14ac:dyDescent="0.3">
      <c r="A313" s="3" t="s">
        <v>1697</v>
      </c>
      <c r="B313" s="3" t="s">
        <v>1698</v>
      </c>
      <c r="C313" t="s">
        <v>107</v>
      </c>
    </row>
    <row r="314" spans="1:3" x14ac:dyDescent="0.3">
      <c r="A314" s="3" t="s">
        <v>1716</v>
      </c>
      <c r="B314" s="3" t="s">
        <v>1717</v>
      </c>
      <c r="C314" t="s">
        <v>50</v>
      </c>
    </row>
    <row r="315" spans="1:3" x14ac:dyDescent="0.3">
      <c r="A315" s="3" t="s">
        <v>1756</v>
      </c>
      <c r="B315" s="3" t="s">
        <v>1757</v>
      </c>
      <c r="C315" t="s">
        <v>1758</v>
      </c>
    </row>
    <row r="316" spans="1:3" x14ac:dyDescent="0.3">
      <c r="A316" s="3" t="s">
        <v>1759</v>
      </c>
      <c r="B316" s="3" t="s">
        <v>1760</v>
      </c>
      <c r="C316" t="s">
        <v>1554</v>
      </c>
    </row>
    <row r="317" spans="1:3" x14ac:dyDescent="0.3">
      <c r="A317" s="3" t="s">
        <v>1764</v>
      </c>
      <c r="B317" s="3" t="s">
        <v>1765</v>
      </c>
      <c r="C317" t="s">
        <v>1766</v>
      </c>
    </row>
    <row r="318" spans="1:3" x14ac:dyDescent="0.3">
      <c r="A318" s="3" t="s">
        <v>1773</v>
      </c>
      <c r="B318" s="3" t="s">
        <v>1774</v>
      </c>
      <c r="C318" t="s">
        <v>1775</v>
      </c>
    </row>
    <row r="319" spans="1:3" x14ac:dyDescent="0.3">
      <c r="A319" s="3" t="s">
        <v>1798</v>
      </c>
      <c r="B319" s="3" t="s">
        <v>1799</v>
      </c>
      <c r="C319" t="s">
        <v>617</v>
      </c>
    </row>
    <row r="320" spans="1:3" x14ac:dyDescent="0.3">
      <c r="A320" s="3" t="s">
        <v>1806</v>
      </c>
      <c r="B320" s="3" t="s">
        <v>1807</v>
      </c>
      <c r="C320" t="s">
        <v>50</v>
      </c>
    </row>
    <row r="321" spans="1:3" x14ac:dyDescent="0.3">
      <c r="A321" s="3" t="s">
        <v>1816</v>
      </c>
      <c r="B321" s="3" t="s">
        <v>1817</v>
      </c>
      <c r="C321" t="s">
        <v>1410</v>
      </c>
    </row>
    <row r="322" spans="1:3" x14ac:dyDescent="0.3">
      <c r="A322" s="3" t="s">
        <v>1840</v>
      </c>
      <c r="B322" s="3" t="s">
        <v>1841</v>
      </c>
      <c r="C322" t="s">
        <v>1842</v>
      </c>
    </row>
    <row r="323" spans="1:3" x14ac:dyDescent="0.3">
      <c r="A323" s="3" t="s">
        <v>1843</v>
      </c>
      <c r="B323" s="3" t="s">
        <v>1844</v>
      </c>
      <c r="C323" t="s">
        <v>702</v>
      </c>
    </row>
    <row r="324" spans="1:3" x14ac:dyDescent="0.3">
      <c r="A324" s="3" t="s">
        <v>1861</v>
      </c>
      <c r="B324" s="3" t="s">
        <v>1862</v>
      </c>
      <c r="C324" t="s">
        <v>1863</v>
      </c>
    </row>
    <row r="325" spans="1:3" x14ac:dyDescent="0.3">
      <c r="A325" s="3" t="s">
        <v>1873</v>
      </c>
      <c r="B325" s="3" t="s">
        <v>1874</v>
      </c>
      <c r="C325" t="s">
        <v>1875</v>
      </c>
    </row>
    <row r="326" spans="1:3" x14ac:dyDescent="0.3">
      <c r="A326" s="3" t="s">
        <v>1897</v>
      </c>
      <c r="B326" s="3" t="s">
        <v>1898</v>
      </c>
      <c r="C326" t="s">
        <v>1899</v>
      </c>
    </row>
    <row r="327" spans="1:3" x14ac:dyDescent="0.3">
      <c r="A327" s="3" t="s">
        <v>1915</v>
      </c>
      <c r="B327" s="3" t="s">
        <v>1916</v>
      </c>
      <c r="C327" t="s">
        <v>1917</v>
      </c>
    </row>
    <row r="328" spans="1:3" x14ac:dyDescent="0.3">
      <c r="A328" s="3" t="s">
        <v>1927</v>
      </c>
      <c r="B328" s="3" t="s">
        <v>1928</v>
      </c>
      <c r="C328" t="s">
        <v>1929</v>
      </c>
    </row>
    <row r="329" spans="1:3" x14ac:dyDescent="0.3">
      <c r="A329" s="3" t="s">
        <v>1955</v>
      </c>
      <c r="B329" s="3" t="s">
        <v>1956</v>
      </c>
      <c r="C329" t="s">
        <v>1957</v>
      </c>
    </row>
    <row r="330" spans="1:3" x14ac:dyDescent="0.3">
      <c r="A330" s="3" t="s">
        <v>1963</v>
      </c>
      <c r="B330" s="3" t="s">
        <v>1964</v>
      </c>
      <c r="C330" t="s">
        <v>269</v>
      </c>
    </row>
    <row r="331" spans="1:3" x14ac:dyDescent="0.3">
      <c r="A331" s="3" t="s">
        <v>1967</v>
      </c>
      <c r="B331" s="3" t="s">
        <v>1968</v>
      </c>
      <c r="C331" t="s">
        <v>1969</v>
      </c>
    </row>
    <row r="332" spans="1:3" x14ac:dyDescent="0.3">
      <c r="A332" s="3" t="s">
        <v>1978</v>
      </c>
      <c r="B332" s="3" t="s">
        <v>1979</v>
      </c>
      <c r="C332" t="s">
        <v>1980</v>
      </c>
    </row>
    <row r="333" spans="1:3" x14ac:dyDescent="0.3">
      <c r="A333" s="3" t="s">
        <v>2014</v>
      </c>
      <c r="B333" s="3" t="s">
        <v>2015</v>
      </c>
      <c r="C333" t="s">
        <v>2016</v>
      </c>
    </row>
    <row r="334" spans="1:3" x14ac:dyDescent="0.3">
      <c r="A334" s="3" t="s">
        <v>2019</v>
      </c>
      <c r="B334" s="3" t="s">
        <v>2020</v>
      </c>
      <c r="C334" t="s">
        <v>2021</v>
      </c>
    </row>
    <row r="335" spans="1:3" x14ac:dyDescent="0.3">
      <c r="A335" s="3" t="s">
        <v>2032</v>
      </c>
      <c r="B335" s="3" t="s">
        <v>2033</v>
      </c>
      <c r="C335" t="s">
        <v>2034</v>
      </c>
    </row>
    <row r="336" spans="1:3" x14ac:dyDescent="0.3">
      <c r="A336" s="3" t="s">
        <v>2039</v>
      </c>
      <c r="B336" s="3" t="s">
        <v>2040</v>
      </c>
      <c r="C336" t="s">
        <v>702</v>
      </c>
    </row>
    <row r="337" spans="1:3" x14ac:dyDescent="0.3">
      <c r="A337" s="3" t="s">
        <v>2046</v>
      </c>
      <c r="B337" s="3" t="s">
        <v>2047</v>
      </c>
      <c r="C337" t="s">
        <v>2048</v>
      </c>
    </row>
    <row r="338" spans="1:3" x14ac:dyDescent="0.3">
      <c r="A338" s="3" t="s">
        <v>2057</v>
      </c>
      <c r="B338" s="3" t="s">
        <v>2058</v>
      </c>
      <c r="C338" t="s">
        <v>914</v>
      </c>
    </row>
    <row r="339" spans="1:3" x14ac:dyDescent="0.3">
      <c r="A339" s="3" t="s">
        <v>2059</v>
      </c>
      <c r="B339" s="3" t="s">
        <v>2060</v>
      </c>
      <c r="C339" t="s">
        <v>2061</v>
      </c>
    </row>
    <row r="340" spans="1:3" x14ac:dyDescent="0.3">
      <c r="A340" s="3" t="s">
        <v>2096</v>
      </c>
      <c r="B340" s="3" t="s">
        <v>2097</v>
      </c>
      <c r="C340" t="s">
        <v>2098</v>
      </c>
    </row>
    <row r="341" spans="1:3" x14ac:dyDescent="0.3">
      <c r="A341" s="3" t="s">
        <v>2109</v>
      </c>
      <c r="B341" s="3" t="s">
        <v>2110</v>
      </c>
      <c r="C341" t="s">
        <v>198</v>
      </c>
    </row>
    <row r="342" spans="1:3" x14ac:dyDescent="0.3">
      <c r="A342" s="3" t="s">
        <v>2132</v>
      </c>
      <c r="B342" s="3" t="s">
        <v>2133</v>
      </c>
      <c r="C342" t="s">
        <v>50</v>
      </c>
    </row>
    <row r="343" spans="1:3" x14ac:dyDescent="0.3">
      <c r="A343" s="3" t="s">
        <v>2136</v>
      </c>
      <c r="B343" s="3" t="s">
        <v>2137</v>
      </c>
      <c r="C343" t="s">
        <v>2138</v>
      </c>
    </row>
    <row r="344" spans="1:3" x14ac:dyDescent="0.3">
      <c r="A344" s="3" t="s">
        <v>2157</v>
      </c>
      <c r="B344" s="3" t="s">
        <v>2158</v>
      </c>
      <c r="C344" t="s">
        <v>2159</v>
      </c>
    </row>
    <row r="345" spans="1:3" x14ac:dyDescent="0.3">
      <c r="A345" s="3" t="s">
        <v>2185</v>
      </c>
      <c r="B345" s="3" t="s">
        <v>2186</v>
      </c>
      <c r="C345" t="s">
        <v>1775</v>
      </c>
    </row>
    <row r="346" spans="1:3" x14ac:dyDescent="0.3">
      <c r="A346" s="3" t="s">
        <v>2190</v>
      </c>
      <c r="B346" s="3" t="s">
        <v>2191</v>
      </c>
      <c r="C346" t="s">
        <v>978</v>
      </c>
    </row>
    <row r="347" spans="1:3" x14ac:dyDescent="0.3">
      <c r="A347" s="3" t="s">
        <v>2245</v>
      </c>
      <c r="B347" s="3" t="s">
        <v>2246</v>
      </c>
      <c r="C347" t="s">
        <v>2247</v>
      </c>
    </row>
    <row r="348" spans="1:3" x14ac:dyDescent="0.3">
      <c r="A348" s="3" t="s">
        <v>2259</v>
      </c>
      <c r="B348" s="3" t="s">
        <v>2260</v>
      </c>
      <c r="C348" t="s">
        <v>1735</v>
      </c>
    </row>
    <row r="349" spans="1:3" x14ac:dyDescent="0.3">
      <c r="A349" s="3" t="s">
        <v>2316</v>
      </c>
      <c r="B349" s="3" t="s">
        <v>2317</v>
      </c>
      <c r="C349" t="s">
        <v>50</v>
      </c>
    </row>
    <row r="350" spans="1:3" x14ac:dyDescent="0.3">
      <c r="A350" s="3" t="s">
        <v>2324</v>
      </c>
      <c r="B350" s="3" t="s">
        <v>2325</v>
      </c>
      <c r="C350" t="s">
        <v>276</v>
      </c>
    </row>
    <row r="351" spans="1:3" x14ac:dyDescent="0.3">
      <c r="A351" s="3" t="s">
        <v>2352</v>
      </c>
      <c r="B351" s="3" t="s">
        <v>2353</v>
      </c>
      <c r="C351" t="s">
        <v>50</v>
      </c>
    </row>
    <row r="352" spans="1:3" x14ac:dyDescent="0.3">
      <c r="A352" s="3" t="s">
        <v>2391</v>
      </c>
      <c r="B352" s="3" t="s">
        <v>2392</v>
      </c>
      <c r="C352" t="s">
        <v>2393</v>
      </c>
    </row>
    <row r="353" spans="1:3" x14ac:dyDescent="0.3">
      <c r="A353" s="3" t="s">
        <v>2428</v>
      </c>
      <c r="B353" s="3" t="s">
        <v>2429</v>
      </c>
      <c r="C353" t="s">
        <v>161</v>
      </c>
    </row>
    <row r="354" spans="1:3" x14ac:dyDescent="0.3">
      <c r="A354" s="3" t="s">
        <v>2433</v>
      </c>
      <c r="B354" s="3" t="s">
        <v>2434</v>
      </c>
      <c r="C354" t="s">
        <v>2435</v>
      </c>
    </row>
    <row r="355" spans="1:3" x14ac:dyDescent="0.3">
      <c r="A355" s="3" t="s">
        <v>2450</v>
      </c>
      <c r="B355" s="3" t="s">
        <v>2451</v>
      </c>
      <c r="C355" t="s">
        <v>2452</v>
      </c>
    </row>
    <row r="356" spans="1:3" x14ac:dyDescent="0.3">
      <c r="A356" s="3" t="s">
        <v>2475</v>
      </c>
      <c r="B356" s="3" t="s">
        <v>2476</v>
      </c>
      <c r="C356" t="s">
        <v>2477</v>
      </c>
    </row>
    <row r="357" spans="1:3" x14ac:dyDescent="0.3">
      <c r="A357" s="3" t="s">
        <v>2495</v>
      </c>
      <c r="B357" s="3" t="s">
        <v>2496</v>
      </c>
      <c r="C357" t="s">
        <v>1640</v>
      </c>
    </row>
    <row r="358" spans="1:3" x14ac:dyDescent="0.3">
      <c r="A358" s="3" t="s">
        <v>2537</v>
      </c>
      <c r="B358" s="3" t="s">
        <v>2538</v>
      </c>
      <c r="C358" t="s">
        <v>2539</v>
      </c>
    </row>
    <row r="359" spans="1:3" x14ac:dyDescent="0.3">
      <c r="A359" s="3" t="s">
        <v>2551</v>
      </c>
      <c r="B359" s="3" t="s">
        <v>2552</v>
      </c>
      <c r="C359" t="s">
        <v>2553</v>
      </c>
    </row>
    <row r="360" spans="1:3" x14ac:dyDescent="0.3">
      <c r="A360" s="3" t="s">
        <v>2554</v>
      </c>
      <c r="B360" s="3" t="s">
        <v>2555</v>
      </c>
      <c r="C360" t="s">
        <v>2556</v>
      </c>
    </row>
    <row r="361" spans="1:3" x14ac:dyDescent="0.3">
      <c r="A361" s="3" t="s">
        <v>2594</v>
      </c>
      <c r="B361" s="3" t="s">
        <v>2595</v>
      </c>
      <c r="C361" t="s">
        <v>617</v>
      </c>
    </row>
    <row r="362" spans="1:3" x14ac:dyDescent="0.3">
      <c r="A362" s="3" t="s">
        <v>2602</v>
      </c>
      <c r="B362" s="3" t="s">
        <v>2603</v>
      </c>
      <c r="C362" t="s">
        <v>96</v>
      </c>
    </row>
    <row r="363" spans="1:3" x14ac:dyDescent="0.3">
      <c r="A363" s="3" t="s">
        <v>2614</v>
      </c>
      <c r="B363" s="3" t="s">
        <v>2615</v>
      </c>
      <c r="C363" t="s">
        <v>1199</v>
      </c>
    </row>
    <row r="364" spans="1:3" x14ac:dyDescent="0.3">
      <c r="A364" s="3" t="s">
        <v>2631</v>
      </c>
      <c r="B364" s="3" t="s">
        <v>2632</v>
      </c>
      <c r="C364" t="s">
        <v>2633</v>
      </c>
    </row>
    <row r="365" spans="1:3" x14ac:dyDescent="0.3">
      <c r="A365" s="3" t="s">
        <v>2636</v>
      </c>
      <c r="B365" s="3" t="s">
        <v>2637</v>
      </c>
      <c r="C365" t="s">
        <v>2638</v>
      </c>
    </row>
    <row r="366" spans="1:3" x14ac:dyDescent="0.3">
      <c r="A366" s="3" t="s">
        <v>2645</v>
      </c>
      <c r="B366" s="3" t="s">
        <v>2646</v>
      </c>
      <c r="C366" t="s">
        <v>2647</v>
      </c>
    </row>
    <row r="367" spans="1:3" x14ac:dyDescent="0.3">
      <c r="A367" s="3" t="s">
        <v>2665</v>
      </c>
      <c r="B367" s="3" t="s">
        <v>2666</v>
      </c>
      <c r="C367" t="s">
        <v>2667</v>
      </c>
    </row>
    <row r="368" spans="1:3" x14ac:dyDescent="0.3">
      <c r="A368" s="3" t="s">
        <v>2668</v>
      </c>
      <c r="B368" s="3" t="s">
        <v>2669</v>
      </c>
      <c r="C368" t="s">
        <v>2670</v>
      </c>
    </row>
    <row r="369" spans="1:3" x14ac:dyDescent="0.3">
      <c r="A369" s="3" t="s">
        <v>2705</v>
      </c>
      <c r="B369" s="3" t="s">
        <v>2706</v>
      </c>
      <c r="C369" t="s">
        <v>978</v>
      </c>
    </row>
    <row r="370" spans="1:3" x14ac:dyDescent="0.3">
      <c r="A370" s="3" t="s">
        <v>2715</v>
      </c>
      <c r="B370" s="3" t="s">
        <v>2716</v>
      </c>
      <c r="C370" t="s">
        <v>2717</v>
      </c>
    </row>
    <row r="371" spans="1:3" x14ac:dyDescent="0.3">
      <c r="A371" s="3" t="s">
        <v>2725</v>
      </c>
      <c r="B371" s="3" t="s">
        <v>2726</v>
      </c>
      <c r="C371" t="s">
        <v>2356</v>
      </c>
    </row>
    <row r="372" spans="1:3" x14ac:dyDescent="0.3">
      <c r="A372" s="3" t="s">
        <v>2727</v>
      </c>
      <c r="B372" s="3" t="s">
        <v>2728</v>
      </c>
      <c r="C372" t="s">
        <v>1422</v>
      </c>
    </row>
    <row r="373" spans="1:3" x14ac:dyDescent="0.3">
      <c r="A373" s="3" t="s">
        <v>2782</v>
      </c>
      <c r="B373" s="3" t="s">
        <v>2783</v>
      </c>
      <c r="C373" t="s">
        <v>2784</v>
      </c>
    </row>
    <row r="374" spans="1:3" x14ac:dyDescent="0.3">
      <c r="A374" s="3" t="s">
        <v>2785</v>
      </c>
      <c r="B374" s="3" t="s">
        <v>2786</v>
      </c>
      <c r="C374" t="s">
        <v>2787</v>
      </c>
    </row>
    <row r="375" spans="1:3" x14ac:dyDescent="0.3">
      <c r="A375" s="3" t="s">
        <v>2788</v>
      </c>
      <c r="B375" s="3" t="s">
        <v>2789</v>
      </c>
      <c r="C375" t="s">
        <v>2790</v>
      </c>
    </row>
    <row r="376" spans="1:3" x14ac:dyDescent="0.3">
      <c r="A376" s="3" t="s">
        <v>2804</v>
      </c>
      <c r="B376" s="3" t="s">
        <v>2805</v>
      </c>
      <c r="C376" t="s">
        <v>401</v>
      </c>
    </row>
    <row r="377" spans="1:3" x14ac:dyDescent="0.3">
      <c r="A377" s="3" t="s">
        <v>2812</v>
      </c>
      <c r="B377" s="3" t="s">
        <v>2813</v>
      </c>
      <c r="C377" t="s">
        <v>336</v>
      </c>
    </row>
    <row r="378" spans="1:3" x14ac:dyDescent="0.3">
      <c r="A378" s="3" t="s">
        <v>2846</v>
      </c>
      <c r="B378" s="3" t="s">
        <v>2847</v>
      </c>
      <c r="C378" t="s">
        <v>198</v>
      </c>
    </row>
    <row r="379" spans="1:3" x14ac:dyDescent="0.3">
      <c r="A379" s="3" t="s">
        <v>2848</v>
      </c>
      <c r="B379" s="3" t="s">
        <v>2849</v>
      </c>
      <c r="C379" t="s">
        <v>230</v>
      </c>
    </row>
    <row r="380" spans="1:3" x14ac:dyDescent="0.3">
      <c r="A380" s="3" t="s">
        <v>2860</v>
      </c>
      <c r="B380" s="3" t="s">
        <v>2861</v>
      </c>
      <c r="C380" t="s">
        <v>1410</v>
      </c>
    </row>
    <row r="381" spans="1:3" x14ac:dyDescent="0.3">
      <c r="A381" s="3" t="s">
        <v>2876</v>
      </c>
      <c r="B381" s="3" t="s">
        <v>2877</v>
      </c>
      <c r="C381" t="s">
        <v>2878</v>
      </c>
    </row>
    <row r="382" spans="1:3" x14ac:dyDescent="0.3">
      <c r="A382" s="3" t="s">
        <v>2884</v>
      </c>
      <c r="B382" s="3" t="s">
        <v>2885</v>
      </c>
      <c r="C382" t="s">
        <v>2886</v>
      </c>
    </row>
    <row r="383" spans="1:3" x14ac:dyDescent="0.3">
      <c r="A383" s="3" t="s">
        <v>2916</v>
      </c>
      <c r="B383" s="3" t="s">
        <v>2917</v>
      </c>
      <c r="C383" t="s">
        <v>2539</v>
      </c>
    </row>
    <row r="384" spans="1:3" x14ac:dyDescent="0.3">
      <c r="A384" s="3" t="s">
        <v>2918</v>
      </c>
      <c r="B384" s="3" t="s">
        <v>2919</v>
      </c>
      <c r="C384" t="s">
        <v>50</v>
      </c>
    </row>
    <row r="385" spans="1:3" x14ac:dyDescent="0.3">
      <c r="A385" s="3" t="s">
        <v>2922</v>
      </c>
      <c r="B385" s="3" t="s">
        <v>2923</v>
      </c>
      <c r="C385" t="s">
        <v>2924</v>
      </c>
    </row>
    <row r="386" spans="1:3" x14ac:dyDescent="0.3">
      <c r="A386" s="3" t="s">
        <v>2925</v>
      </c>
      <c r="B386" s="3" t="s">
        <v>2926</v>
      </c>
      <c r="C386" t="s">
        <v>2390</v>
      </c>
    </row>
    <row r="387" spans="1:3" x14ac:dyDescent="0.3">
      <c r="A387" s="3" t="s">
        <v>2931</v>
      </c>
      <c r="B387" s="3" t="s">
        <v>2932</v>
      </c>
      <c r="C387" t="s">
        <v>1113</v>
      </c>
    </row>
    <row r="388" spans="1:3" x14ac:dyDescent="0.3">
      <c r="A388" s="3" t="s">
        <v>2959</v>
      </c>
      <c r="B388" s="3" t="s">
        <v>2960</v>
      </c>
      <c r="C388" t="s">
        <v>2961</v>
      </c>
    </row>
    <row r="389" spans="1:3" x14ac:dyDescent="0.3">
      <c r="A389" s="3" t="s">
        <v>2976</v>
      </c>
      <c r="B389" s="3" t="s">
        <v>2977</v>
      </c>
      <c r="C389" t="s">
        <v>2978</v>
      </c>
    </row>
    <row r="390" spans="1:3" x14ac:dyDescent="0.3">
      <c r="A390" s="3" t="s">
        <v>2979</v>
      </c>
      <c r="B390" s="3" t="s">
        <v>2980</v>
      </c>
      <c r="C390" t="s">
        <v>1902</v>
      </c>
    </row>
    <row r="391" spans="1:3" x14ac:dyDescent="0.3">
      <c r="A391" s="3" t="s">
        <v>2984</v>
      </c>
      <c r="B391" s="3" t="s">
        <v>2985</v>
      </c>
      <c r="C391" t="s">
        <v>2986</v>
      </c>
    </row>
    <row r="392" spans="1:3" x14ac:dyDescent="0.3">
      <c r="A392" s="3" t="s">
        <v>2987</v>
      </c>
      <c r="B392" s="3" t="s">
        <v>2988</v>
      </c>
      <c r="C392" t="s">
        <v>2989</v>
      </c>
    </row>
    <row r="393" spans="1:3" x14ac:dyDescent="0.3">
      <c r="A393" s="3" t="s">
        <v>2992</v>
      </c>
      <c r="B393" s="3" t="s">
        <v>2993</v>
      </c>
      <c r="C393" t="s">
        <v>1144</v>
      </c>
    </row>
    <row r="394" spans="1:3" x14ac:dyDescent="0.3">
      <c r="A394" s="3" t="s">
        <v>3000</v>
      </c>
      <c r="B394" s="3" t="s">
        <v>3001</v>
      </c>
      <c r="C394" t="s">
        <v>3002</v>
      </c>
    </row>
    <row r="395" spans="1:3" x14ac:dyDescent="0.3">
      <c r="A395" s="3" t="s">
        <v>3043</v>
      </c>
      <c r="B395" s="3" t="s">
        <v>3044</v>
      </c>
      <c r="C395" t="s">
        <v>3045</v>
      </c>
    </row>
    <row r="396" spans="1:3" x14ac:dyDescent="0.3">
      <c r="A396" s="3" t="s">
        <v>3075</v>
      </c>
      <c r="B396" s="3" t="s">
        <v>3076</v>
      </c>
      <c r="C396" t="s">
        <v>3077</v>
      </c>
    </row>
    <row r="397" spans="1:3" x14ac:dyDescent="0.3">
      <c r="A397" s="3" t="s">
        <v>3093</v>
      </c>
      <c r="B397" s="3" t="s">
        <v>3094</v>
      </c>
      <c r="C397" t="s">
        <v>3095</v>
      </c>
    </row>
    <row r="398" spans="1:3" x14ac:dyDescent="0.3">
      <c r="A398" s="3" t="s">
        <v>3096</v>
      </c>
      <c r="B398" s="3" t="s">
        <v>3097</v>
      </c>
      <c r="C398" t="s">
        <v>3098</v>
      </c>
    </row>
    <row r="399" spans="1:3" x14ac:dyDescent="0.3">
      <c r="A399" s="3" t="s">
        <v>3101</v>
      </c>
      <c r="B399" s="3" t="s">
        <v>3102</v>
      </c>
      <c r="C399" t="s">
        <v>3103</v>
      </c>
    </row>
    <row r="400" spans="1:3" x14ac:dyDescent="0.3">
      <c r="A400" s="3" t="s">
        <v>3112</v>
      </c>
      <c r="B400" s="3" t="s">
        <v>3113</v>
      </c>
      <c r="C400" t="s">
        <v>3114</v>
      </c>
    </row>
    <row r="401" spans="1:3" x14ac:dyDescent="0.3">
      <c r="A401" s="3" t="s">
        <v>3145</v>
      </c>
      <c r="B401" s="3" t="s">
        <v>3146</v>
      </c>
      <c r="C401" t="s">
        <v>3147</v>
      </c>
    </row>
  </sheetData>
  <conditionalFormatting sqref="A1:A1048576">
    <cfRule type="duplicateValues" dxfId="5" priority="3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BF689-1363-4723-92DD-586149BB3BE2}">
  <dimension ref="A1:C176"/>
  <sheetViews>
    <sheetView workbookViewId="0">
      <selection activeCell="F13" sqref="F13"/>
    </sheetView>
  </sheetViews>
  <sheetFormatPr defaultRowHeight="14.4" x14ac:dyDescent="0.3"/>
  <cols>
    <col min="1" max="1" width="26.5546875" style="3" customWidth="1"/>
    <col min="2" max="2" width="11.5546875" style="3" customWidth="1"/>
    <col min="3" max="3" width="92.109375" style="3" customWidth="1"/>
  </cols>
  <sheetData>
    <row r="1" spans="1:3" x14ac:dyDescent="0.3">
      <c r="A1" s="2" t="s">
        <v>0</v>
      </c>
      <c r="B1" s="2" t="s">
        <v>1</v>
      </c>
      <c r="C1" s="2" t="s">
        <v>2</v>
      </c>
    </row>
    <row r="2" spans="1:3" x14ac:dyDescent="0.3">
      <c r="A2" s="3" t="s">
        <v>7435</v>
      </c>
      <c r="B2" s="3" t="s">
        <v>7436</v>
      </c>
      <c r="C2" s="8" t="s">
        <v>7437</v>
      </c>
    </row>
    <row r="3" spans="1:3" x14ac:dyDescent="0.3">
      <c r="A3" s="3" t="s">
        <v>7635</v>
      </c>
      <c r="B3" s="3" t="s">
        <v>7636</v>
      </c>
      <c r="C3" s="8" t="s">
        <v>161</v>
      </c>
    </row>
    <row r="4" spans="1:3" x14ac:dyDescent="0.3">
      <c r="A4" s="3" t="s">
        <v>7690</v>
      </c>
      <c r="B4" s="3" t="s">
        <v>7691</v>
      </c>
      <c r="C4" s="8" t="s">
        <v>7692</v>
      </c>
    </row>
    <row r="5" spans="1:3" x14ac:dyDescent="0.3">
      <c r="A5" s="3" t="s">
        <v>7774</v>
      </c>
      <c r="B5" s="3" t="s">
        <v>7775</v>
      </c>
      <c r="C5" s="8" t="s">
        <v>7372</v>
      </c>
    </row>
    <row r="6" spans="1:3" x14ac:dyDescent="0.3">
      <c r="A6" s="3" t="s">
        <v>7856</v>
      </c>
      <c r="B6" s="3" t="s">
        <v>7857</v>
      </c>
      <c r="C6" s="8" t="s">
        <v>50</v>
      </c>
    </row>
    <row r="7" spans="1:3" x14ac:dyDescent="0.3">
      <c r="A7" s="3" t="s">
        <v>7878</v>
      </c>
      <c r="B7" s="3" t="s">
        <v>7879</v>
      </c>
      <c r="C7" s="8" t="s">
        <v>7880</v>
      </c>
    </row>
    <row r="8" spans="1:3" x14ac:dyDescent="0.3">
      <c r="A8" s="3" t="s">
        <v>7881</v>
      </c>
      <c r="B8" s="3" t="s">
        <v>7882</v>
      </c>
      <c r="C8" s="8" t="s">
        <v>7692</v>
      </c>
    </row>
    <row r="9" spans="1:3" x14ac:dyDescent="0.3">
      <c r="A9" s="3" t="s">
        <v>7905</v>
      </c>
      <c r="B9" s="3" t="s">
        <v>7906</v>
      </c>
      <c r="C9" s="8" t="s">
        <v>7907</v>
      </c>
    </row>
    <row r="10" spans="1:3" x14ac:dyDescent="0.3">
      <c r="A10" s="3" t="s">
        <v>8129</v>
      </c>
      <c r="B10" s="3" t="s">
        <v>8130</v>
      </c>
      <c r="C10" s="8" t="s">
        <v>8131</v>
      </c>
    </row>
    <row r="11" spans="1:3" x14ac:dyDescent="0.3">
      <c r="A11" s="3" t="s">
        <v>8141</v>
      </c>
      <c r="B11" s="3" t="s">
        <v>8142</v>
      </c>
      <c r="C11" s="8" t="s">
        <v>8143</v>
      </c>
    </row>
    <row r="12" spans="1:3" x14ac:dyDescent="0.3">
      <c r="A12" s="3" t="s">
        <v>8372</v>
      </c>
      <c r="B12" s="3" t="s">
        <v>8373</v>
      </c>
      <c r="C12" s="8" t="s">
        <v>2578</v>
      </c>
    </row>
    <row r="13" spans="1:3" x14ac:dyDescent="0.3">
      <c r="A13" s="3" t="s">
        <v>8749</v>
      </c>
      <c r="B13" s="3" t="s">
        <v>8750</v>
      </c>
      <c r="C13" s="8" t="s">
        <v>50</v>
      </c>
    </row>
    <row r="14" spans="1:3" x14ac:dyDescent="0.3">
      <c r="A14" s="3" t="s">
        <v>8782</v>
      </c>
      <c r="B14" s="3" t="s">
        <v>8783</v>
      </c>
      <c r="C14" s="8" t="s">
        <v>2225</v>
      </c>
    </row>
    <row r="15" spans="1:3" x14ac:dyDescent="0.3">
      <c r="A15" s="3" t="s">
        <v>9013</v>
      </c>
      <c r="B15" s="3" t="s">
        <v>9014</v>
      </c>
      <c r="C15" s="8" t="s">
        <v>7504</v>
      </c>
    </row>
    <row r="16" spans="1:3" x14ac:dyDescent="0.3">
      <c r="A16" s="3" t="s">
        <v>9197</v>
      </c>
      <c r="B16" s="3" t="s">
        <v>9198</v>
      </c>
      <c r="C16" s="8" t="s">
        <v>9199</v>
      </c>
    </row>
    <row r="17" spans="1:3" x14ac:dyDescent="0.3">
      <c r="A17" s="3" t="s">
        <v>9700</v>
      </c>
      <c r="B17" s="3" t="s">
        <v>9701</v>
      </c>
      <c r="C17" s="8" t="s">
        <v>9702</v>
      </c>
    </row>
    <row r="18" spans="1:3" x14ac:dyDescent="0.3">
      <c r="A18" s="3" t="s">
        <v>7518</v>
      </c>
      <c r="B18" s="3" t="s">
        <v>7519</v>
      </c>
      <c r="C18" s="8" t="s">
        <v>7520</v>
      </c>
    </row>
    <row r="19" spans="1:3" x14ac:dyDescent="0.3">
      <c r="A19" s="3" t="s">
        <v>7540</v>
      </c>
      <c r="B19" s="3" t="s">
        <v>7541</v>
      </c>
      <c r="C19" s="8" t="s">
        <v>7542</v>
      </c>
    </row>
    <row r="20" spans="1:3" x14ac:dyDescent="0.3">
      <c r="A20" s="3" t="s">
        <v>7553</v>
      </c>
      <c r="B20" s="3" t="s">
        <v>7554</v>
      </c>
      <c r="C20" s="8" t="s">
        <v>741</v>
      </c>
    </row>
    <row r="21" spans="1:3" x14ac:dyDescent="0.3">
      <c r="A21" s="3" t="s">
        <v>7566</v>
      </c>
      <c r="B21" s="3" t="s">
        <v>7567</v>
      </c>
      <c r="C21" s="8" t="s">
        <v>2228</v>
      </c>
    </row>
    <row r="22" spans="1:3" x14ac:dyDescent="0.3">
      <c r="A22" s="3" t="s">
        <v>7651</v>
      </c>
      <c r="B22" s="3" t="s">
        <v>7652</v>
      </c>
      <c r="C22" s="8" t="s">
        <v>1161</v>
      </c>
    </row>
    <row r="23" spans="1:3" x14ac:dyDescent="0.3">
      <c r="A23" s="3" t="s">
        <v>7706</v>
      </c>
      <c r="B23" s="3" t="s">
        <v>7707</v>
      </c>
      <c r="C23" s="8" t="s">
        <v>7708</v>
      </c>
    </row>
    <row r="24" spans="1:3" x14ac:dyDescent="0.3">
      <c r="A24" s="3" t="s">
        <v>7739</v>
      </c>
      <c r="B24" s="3" t="s">
        <v>7740</v>
      </c>
      <c r="C24" s="8" t="s">
        <v>7741</v>
      </c>
    </row>
    <row r="25" spans="1:3" x14ac:dyDescent="0.3">
      <c r="A25" s="3" t="s">
        <v>7768</v>
      </c>
      <c r="B25" s="3" t="s">
        <v>7769</v>
      </c>
      <c r="C25" s="8" t="s">
        <v>926</v>
      </c>
    </row>
    <row r="26" spans="1:3" x14ac:dyDescent="0.3">
      <c r="A26" s="3" t="s">
        <v>7791</v>
      </c>
      <c r="B26" s="3" t="s">
        <v>7792</v>
      </c>
      <c r="C26" s="8" t="s">
        <v>7793</v>
      </c>
    </row>
    <row r="27" spans="1:3" x14ac:dyDescent="0.3">
      <c r="A27" s="3" t="s">
        <v>7798</v>
      </c>
      <c r="B27" s="3" t="s">
        <v>7799</v>
      </c>
      <c r="C27" s="8" t="s">
        <v>7800</v>
      </c>
    </row>
    <row r="28" spans="1:3" x14ac:dyDescent="0.3">
      <c r="A28" s="3" t="s">
        <v>7805</v>
      </c>
      <c r="B28" s="3" t="s">
        <v>7806</v>
      </c>
      <c r="C28" s="8" t="s">
        <v>660</v>
      </c>
    </row>
    <row r="29" spans="1:3" x14ac:dyDescent="0.3">
      <c r="A29" s="3" t="s">
        <v>7823</v>
      </c>
      <c r="B29" s="3" t="s">
        <v>7824</v>
      </c>
      <c r="C29" s="8" t="s">
        <v>7825</v>
      </c>
    </row>
    <row r="30" spans="1:3" x14ac:dyDescent="0.3">
      <c r="A30" s="3" t="s">
        <v>7830</v>
      </c>
      <c r="B30" s="3" t="s">
        <v>7831</v>
      </c>
      <c r="C30" s="8" t="s">
        <v>6139</v>
      </c>
    </row>
    <row r="31" spans="1:3" x14ac:dyDescent="0.3">
      <c r="A31" s="3" t="s">
        <v>7865</v>
      </c>
      <c r="B31" s="3" t="s">
        <v>7866</v>
      </c>
      <c r="C31" s="8" t="s">
        <v>7825</v>
      </c>
    </row>
    <row r="32" spans="1:3" x14ac:dyDescent="0.3">
      <c r="A32" s="3" t="s">
        <v>7893</v>
      </c>
      <c r="B32" s="3" t="s">
        <v>7894</v>
      </c>
      <c r="C32" s="8" t="s">
        <v>2228</v>
      </c>
    </row>
    <row r="33" spans="1:3" x14ac:dyDescent="0.3">
      <c r="A33" s="3" t="s">
        <v>7898</v>
      </c>
      <c r="B33" s="3" t="s">
        <v>7899</v>
      </c>
      <c r="C33" s="8" t="s">
        <v>2228</v>
      </c>
    </row>
    <row r="34" spans="1:3" x14ac:dyDescent="0.3">
      <c r="A34" s="3" t="s">
        <v>7912</v>
      </c>
      <c r="B34" s="3" t="s">
        <v>7913</v>
      </c>
      <c r="C34" s="8" t="s">
        <v>7914</v>
      </c>
    </row>
    <row r="35" spans="1:3" x14ac:dyDescent="0.3">
      <c r="A35" s="3" t="s">
        <v>7920</v>
      </c>
      <c r="B35" s="3" t="s">
        <v>7921</v>
      </c>
      <c r="C35" s="8" t="s">
        <v>7922</v>
      </c>
    </row>
    <row r="36" spans="1:3" x14ac:dyDescent="0.3">
      <c r="A36" s="3" t="s">
        <v>7945</v>
      </c>
      <c r="B36" s="3" t="s">
        <v>7946</v>
      </c>
      <c r="C36" s="8" t="s">
        <v>7947</v>
      </c>
    </row>
    <row r="37" spans="1:3" x14ac:dyDescent="0.3">
      <c r="A37" s="3" t="s">
        <v>7962</v>
      </c>
      <c r="B37" s="3" t="s">
        <v>7963</v>
      </c>
      <c r="C37" s="8" t="s">
        <v>161</v>
      </c>
    </row>
    <row r="38" spans="1:3" x14ac:dyDescent="0.3">
      <c r="A38" s="3" t="s">
        <v>7973</v>
      </c>
      <c r="B38" s="3" t="s">
        <v>7974</v>
      </c>
      <c r="C38" s="8" t="s">
        <v>1640</v>
      </c>
    </row>
    <row r="39" spans="1:3" x14ac:dyDescent="0.3">
      <c r="A39" s="3" t="s">
        <v>7979</v>
      </c>
      <c r="B39" s="3" t="s">
        <v>7980</v>
      </c>
      <c r="C39" s="8" t="s">
        <v>7981</v>
      </c>
    </row>
    <row r="40" spans="1:3" x14ac:dyDescent="0.3">
      <c r="A40" s="3" t="s">
        <v>7998</v>
      </c>
      <c r="B40" s="3" t="s">
        <v>7999</v>
      </c>
      <c r="C40" s="8" t="s">
        <v>50</v>
      </c>
    </row>
    <row r="41" spans="1:3" x14ac:dyDescent="0.3">
      <c r="A41" s="3" t="s">
        <v>8023</v>
      </c>
      <c r="B41" s="3" t="s">
        <v>8024</v>
      </c>
      <c r="C41" s="8" t="s">
        <v>50</v>
      </c>
    </row>
    <row r="42" spans="1:3" x14ac:dyDescent="0.3">
      <c r="A42" s="3" t="s">
        <v>8048</v>
      </c>
      <c r="B42" s="3" t="s">
        <v>8049</v>
      </c>
      <c r="C42" s="8" t="s">
        <v>354</v>
      </c>
    </row>
    <row r="43" spans="1:3" x14ac:dyDescent="0.3">
      <c r="A43" s="3" t="s">
        <v>8087</v>
      </c>
      <c r="B43" s="3" t="s">
        <v>8088</v>
      </c>
      <c r="C43" s="8" t="s">
        <v>8089</v>
      </c>
    </row>
    <row r="44" spans="1:3" x14ac:dyDescent="0.3">
      <c r="A44" s="3" t="s">
        <v>8107</v>
      </c>
      <c r="B44" s="3" t="s">
        <v>8108</v>
      </c>
      <c r="C44" s="8" t="s">
        <v>50</v>
      </c>
    </row>
    <row r="45" spans="1:3" x14ac:dyDescent="0.3">
      <c r="A45" s="3" t="s">
        <v>8122</v>
      </c>
      <c r="B45" s="3" t="s">
        <v>8123</v>
      </c>
      <c r="C45" s="8" t="s">
        <v>6139</v>
      </c>
    </row>
    <row r="46" spans="1:3" x14ac:dyDescent="0.3">
      <c r="A46" s="3" t="s">
        <v>8168</v>
      </c>
      <c r="B46" s="3" t="s">
        <v>8169</v>
      </c>
      <c r="C46" s="8" t="s">
        <v>2422</v>
      </c>
    </row>
    <row r="47" spans="1:3" x14ac:dyDescent="0.3">
      <c r="A47" s="3" t="s">
        <v>8170</v>
      </c>
      <c r="B47" s="3" t="s">
        <v>8171</v>
      </c>
      <c r="C47" s="8" t="s">
        <v>1161</v>
      </c>
    </row>
    <row r="48" spans="1:3" x14ac:dyDescent="0.3">
      <c r="A48" s="3" t="s">
        <v>8172</v>
      </c>
      <c r="B48" s="3" t="s">
        <v>8173</v>
      </c>
      <c r="C48" s="8" t="s">
        <v>1161</v>
      </c>
    </row>
    <row r="49" spans="1:3" x14ac:dyDescent="0.3">
      <c r="A49" s="3" t="s">
        <v>8182</v>
      </c>
      <c r="B49" s="3" t="s">
        <v>8183</v>
      </c>
      <c r="C49" s="8" t="s">
        <v>2578</v>
      </c>
    </row>
    <row r="50" spans="1:3" x14ac:dyDescent="0.3">
      <c r="A50" s="3" t="s">
        <v>8241</v>
      </c>
      <c r="B50" s="3" t="s">
        <v>8242</v>
      </c>
      <c r="C50" s="8" t="s">
        <v>1500</v>
      </c>
    </row>
    <row r="51" spans="1:3" x14ac:dyDescent="0.3">
      <c r="A51" s="3" t="s">
        <v>8273</v>
      </c>
      <c r="B51" s="3" t="s">
        <v>8274</v>
      </c>
      <c r="C51" s="8" t="s">
        <v>7708</v>
      </c>
    </row>
    <row r="52" spans="1:3" x14ac:dyDescent="0.3">
      <c r="A52" s="3" t="s">
        <v>8285</v>
      </c>
      <c r="B52" s="3" t="s">
        <v>8286</v>
      </c>
      <c r="C52" s="8" t="s">
        <v>1113</v>
      </c>
    </row>
    <row r="53" spans="1:3" x14ac:dyDescent="0.3">
      <c r="A53" s="3" t="s">
        <v>8292</v>
      </c>
      <c r="B53" s="3" t="s">
        <v>8293</v>
      </c>
      <c r="C53" s="8" t="s">
        <v>8294</v>
      </c>
    </row>
    <row r="54" spans="1:3" x14ac:dyDescent="0.3">
      <c r="A54" s="3" t="s">
        <v>8319</v>
      </c>
      <c r="B54" s="3" t="s">
        <v>8320</v>
      </c>
      <c r="C54" s="8" t="s">
        <v>96</v>
      </c>
    </row>
    <row r="55" spans="1:3" x14ac:dyDescent="0.3">
      <c r="A55" s="3" t="s">
        <v>8327</v>
      </c>
      <c r="B55" s="3" t="s">
        <v>8328</v>
      </c>
      <c r="C55" s="8" t="s">
        <v>1161</v>
      </c>
    </row>
    <row r="56" spans="1:3" x14ac:dyDescent="0.3">
      <c r="A56" s="3" t="s">
        <v>8329</v>
      </c>
      <c r="B56" s="3" t="s">
        <v>8330</v>
      </c>
      <c r="C56" s="8" t="s">
        <v>8331</v>
      </c>
    </row>
    <row r="57" spans="1:3" x14ac:dyDescent="0.3">
      <c r="A57" s="3" t="s">
        <v>8332</v>
      </c>
      <c r="B57" s="3" t="s">
        <v>8333</v>
      </c>
      <c r="C57" s="8" t="s">
        <v>96</v>
      </c>
    </row>
    <row r="58" spans="1:3" x14ac:dyDescent="0.3">
      <c r="A58" s="3" t="s">
        <v>8350</v>
      </c>
      <c r="B58" s="3" t="s">
        <v>8351</v>
      </c>
      <c r="C58" s="8" t="s">
        <v>4887</v>
      </c>
    </row>
    <row r="59" spans="1:3" x14ac:dyDescent="0.3">
      <c r="A59" s="3" t="s">
        <v>8367</v>
      </c>
      <c r="B59" s="3" t="s">
        <v>8368</v>
      </c>
      <c r="C59" s="8" t="s">
        <v>7836</v>
      </c>
    </row>
    <row r="60" spans="1:3" x14ac:dyDescent="0.3">
      <c r="A60" s="3" t="s">
        <v>8379</v>
      </c>
      <c r="B60" s="3" t="s">
        <v>8380</v>
      </c>
      <c r="C60" s="8" t="s">
        <v>2482</v>
      </c>
    </row>
    <row r="61" spans="1:3" x14ac:dyDescent="0.3">
      <c r="A61" s="3" t="s">
        <v>8381</v>
      </c>
      <c r="B61" s="3" t="s">
        <v>8382</v>
      </c>
      <c r="C61" s="8" t="s">
        <v>8383</v>
      </c>
    </row>
    <row r="62" spans="1:3" x14ac:dyDescent="0.3">
      <c r="A62" s="3" t="s">
        <v>8389</v>
      </c>
      <c r="B62" s="3" t="s">
        <v>8390</v>
      </c>
      <c r="C62" s="8" t="s">
        <v>8391</v>
      </c>
    </row>
    <row r="63" spans="1:3" x14ac:dyDescent="0.3">
      <c r="A63" s="3" t="s">
        <v>8398</v>
      </c>
      <c r="B63" s="3" t="s">
        <v>8399</v>
      </c>
      <c r="C63" s="8" t="s">
        <v>7372</v>
      </c>
    </row>
    <row r="64" spans="1:3" x14ac:dyDescent="0.3">
      <c r="A64" s="3" t="s">
        <v>8406</v>
      </c>
      <c r="B64" s="3" t="s">
        <v>8407</v>
      </c>
      <c r="C64" s="8" t="s">
        <v>8408</v>
      </c>
    </row>
    <row r="65" spans="1:3" x14ac:dyDescent="0.3">
      <c r="A65" s="3" t="s">
        <v>8457</v>
      </c>
      <c r="B65" s="3" t="s">
        <v>8458</v>
      </c>
      <c r="C65" s="8" t="s">
        <v>198</v>
      </c>
    </row>
    <row r="66" spans="1:3" x14ac:dyDescent="0.3">
      <c r="A66" s="3" t="s">
        <v>8469</v>
      </c>
      <c r="B66" s="3" t="s">
        <v>8470</v>
      </c>
      <c r="C66" s="8" t="s">
        <v>8471</v>
      </c>
    </row>
    <row r="67" spans="1:3" x14ac:dyDescent="0.3">
      <c r="A67" s="3" t="s">
        <v>8480</v>
      </c>
      <c r="B67" s="3" t="s">
        <v>8481</v>
      </c>
      <c r="C67" s="8" t="s">
        <v>8391</v>
      </c>
    </row>
    <row r="68" spans="1:3" x14ac:dyDescent="0.3">
      <c r="A68" s="3" t="s">
        <v>8484</v>
      </c>
      <c r="B68" s="3" t="s">
        <v>8485</v>
      </c>
      <c r="C68" s="8" t="s">
        <v>344</v>
      </c>
    </row>
    <row r="69" spans="1:3" x14ac:dyDescent="0.3">
      <c r="A69" s="3" t="s">
        <v>8491</v>
      </c>
      <c r="B69" s="3" t="s">
        <v>8492</v>
      </c>
      <c r="C69" s="8" t="s">
        <v>8493</v>
      </c>
    </row>
    <row r="70" spans="1:3" x14ac:dyDescent="0.3">
      <c r="A70" s="3" t="s">
        <v>8496</v>
      </c>
      <c r="B70" s="3" t="s">
        <v>8497</v>
      </c>
      <c r="C70" s="8" t="s">
        <v>8498</v>
      </c>
    </row>
    <row r="71" spans="1:3" x14ac:dyDescent="0.3">
      <c r="A71" s="3" t="s">
        <v>8523</v>
      </c>
      <c r="B71" s="3" t="s">
        <v>8524</v>
      </c>
      <c r="C71" s="8" t="s">
        <v>8525</v>
      </c>
    </row>
    <row r="72" spans="1:3" x14ac:dyDescent="0.3">
      <c r="A72" s="3" t="s">
        <v>8539</v>
      </c>
      <c r="B72" s="3" t="s">
        <v>8540</v>
      </c>
      <c r="C72" s="8" t="s">
        <v>926</v>
      </c>
    </row>
    <row r="73" spans="1:3" x14ac:dyDescent="0.3">
      <c r="A73" s="3" t="s">
        <v>8545</v>
      </c>
      <c r="B73" s="3" t="s">
        <v>8546</v>
      </c>
      <c r="C73" s="8" t="s">
        <v>8547</v>
      </c>
    </row>
    <row r="74" spans="1:3" x14ac:dyDescent="0.3">
      <c r="A74" s="3" t="s">
        <v>8548</v>
      </c>
      <c r="B74" s="3" t="s">
        <v>8549</v>
      </c>
      <c r="C74" s="8" t="s">
        <v>8550</v>
      </c>
    </row>
    <row r="75" spans="1:3" x14ac:dyDescent="0.3">
      <c r="A75" s="3" t="s">
        <v>8560</v>
      </c>
      <c r="B75" s="3" t="s">
        <v>8561</v>
      </c>
      <c r="C75" s="8" t="s">
        <v>50</v>
      </c>
    </row>
    <row r="76" spans="1:3" x14ac:dyDescent="0.3">
      <c r="A76" s="3" t="s">
        <v>8562</v>
      </c>
      <c r="B76" s="3" t="s">
        <v>8563</v>
      </c>
      <c r="C76" s="8" t="s">
        <v>198</v>
      </c>
    </row>
    <row r="77" spans="1:3" x14ac:dyDescent="0.3">
      <c r="A77" s="3" t="s">
        <v>8583</v>
      </c>
      <c r="B77" s="3" t="s">
        <v>8584</v>
      </c>
      <c r="C77" s="8" t="s">
        <v>2095</v>
      </c>
    </row>
    <row r="78" spans="1:3" x14ac:dyDescent="0.3">
      <c r="A78" s="3" t="s">
        <v>8588</v>
      </c>
      <c r="B78" s="3" t="s">
        <v>8589</v>
      </c>
      <c r="C78" s="8" t="s">
        <v>926</v>
      </c>
    </row>
    <row r="79" spans="1:3" x14ac:dyDescent="0.3">
      <c r="A79" s="3" t="s">
        <v>8590</v>
      </c>
      <c r="B79" s="3" t="s">
        <v>8591</v>
      </c>
      <c r="C79" s="8" t="s">
        <v>5297</v>
      </c>
    </row>
    <row r="80" spans="1:3" x14ac:dyDescent="0.3">
      <c r="A80" s="3" t="s">
        <v>8594</v>
      </c>
      <c r="B80" s="3" t="s">
        <v>8595</v>
      </c>
      <c r="C80" s="8" t="s">
        <v>398</v>
      </c>
    </row>
    <row r="81" spans="1:3" x14ac:dyDescent="0.3">
      <c r="A81" s="3" t="s">
        <v>8598</v>
      </c>
      <c r="B81" s="3" t="s">
        <v>8599</v>
      </c>
      <c r="C81" s="8" t="s">
        <v>8600</v>
      </c>
    </row>
    <row r="82" spans="1:3" x14ac:dyDescent="0.3">
      <c r="A82" s="3" t="s">
        <v>8621</v>
      </c>
      <c r="B82" s="3" t="s">
        <v>8622</v>
      </c>
      <c r="C82" s="8" t="s">
        <v>50</v>
      </c>
    </row>
    <row r="83" spans="1:3" x14ac:dyDescent="0.3">
      <c r="A83" s="3" t="s">
        <v>8635</v>
      </c>
      <c r="B83" s="3" t="s">
        <v>8636</v>
      </c>
      <c r="C83" s="8" t="s">
        <v>702</v>
      </c>
    </row>
    <row r="84" spans="1:3" x14ac:dyDescent="0.3">
      <c r="A84" s="3" t="s">
        <v>8637</v>
      </c>
      <c r="B84" s="3" t="s">
        <v>8638</v>
      </c>
      <c r="C84" s="8" t="s">
        <v>4280</v>
      </c>
    </row>
    <row r="85" spans="1:3" x14ac:dyDescent="0.3">
      <c r="A85" s="3" t="s">
        <v>8656</v>
      </c>
      <c r="B85" s="3" t="s">
        <v>8657</v>
      </c>
      <c r="C85" s="8" t="s">
        <v>8658</v>
      </c>
    </row>
    <row r="86" spans="1:3" x14ac:dyDescent="0.3">
      <c r="A86" s="3" t="s">
        <v>8664</v>
      </c>
      <c r="B86" s="3" t="s">
        <v>8665</v>
      </c>
      <c r="C86" s="8" t="s">
        <v>660</v>
      </c>
    </row>
    <row r="87" spans="1:3" x14ac:dyDescent="0.3">
      <c r="A87" s="3" t="s">
        <v>8672</v>
      </c>
      <c r="B87" s="3" t="s">
        <v>8673</v>
      </c>
      <c r="C87" s="8" t="s">
        <v>8674</v>
      </c>
    </row>
    <row r="88" spans="1:3" x14ac:dyDescent="0.3">
      <c r="A88" s="3" t="s">
        <v>8765</v>
      </c>
      <c r="B88" s="3" t="s">
        <v>8766</v>
      </c>
      <c r="C88" s="8" t="s">
        <v>17</v>
      </c>
    </row>
    <row r="89" spans="1:3" x14ac:dyDescent="0.3">
      <c r="A89" s="3" t="s">
        <v>8769</v>
      </c>
      <c r="B89" s="3" t="s">
        <v>8770</v>
      </c>
      <c r="C89" s="8" t="s">
        <v>3128</v>
      </c>
    </row>
    <row r="90" spans="1:3" x14ac:dyDescent="0.3">
      <c r="A90" s="3" t="s">
        <v>8774</v>
      </c>
      <c r="B90" s="3" t="s">
        <v>8775</v>
      </c>
      <c r="C90" s="8" t="s">
        <v>239</v>
      </c>
    </row>
    <row r="91" spans="1:3" x14ac:dyDescent="0.3">
      <c r="A91" s="3" t="s">
        <v>8807</v>
      </c>
      <c r="B91" s="3" t="s">
        <v>8808</v>
      </c>
      <c r="C91" s="8" t="s">
        <v>8809</v>
      </c>
    </row>
    <row r="92" spans="1:3" x14ac:dyDescent="0.3">
      <c r="A92" s="3" t="s">
        <v>8810</v>
      </c>
      <c r="B92" s="3" t="s">
        <v>8811</v>
      </c>
      <c r="C92" s="8" t="s">
        <v>8812</v>
      </c>
    </row>
    <row r="93" spans="1:3" x14ac:dyDescent="0.3">
      <c r="A93" s="3" t="s">
        <v>8839</v>
      </c>
      <c r="B93" s="3" t="s">
        <v>8840</v>
      </c>
      <c r="C93" s="8" t="s">
        <v>8841</v>
      </c>
    </row>
    <row r="94" spans="1:3" x14ac:dyDescent="0.3">
      <c r="A94" s="3" t="s">
        <v>8846</v>
      </c>
      <c r="B94" s="3" t="s">
        <v>8847</v>
      </c>
      <c r="C94" s="8" t="s">
        <v>336</v>
      </c>
    </row>
    <row r="95" spans="1:3" x14ac:dyDescent="0.3">
      <c r="A95" s="3" t="s">
        <v>8866</v>
      </c>
      <c r="B95" s="3" t="s">
        <v>8867</v>
      </c>
      <c r="C95" s="8" t="s">
        <v>1902</v>
      </c>
    </row>
    <row r="96" spans="1:3" x14ac:dyDescent="0.3">
      <c r="A96" s="3" t="s">
        <v>8872</v>
      </c>
      <c r="B96" s="3" t="s">
        <v>8873</v>
      </c>
      <c r="C96" s="8" t="s">
        <v>8874</v>
      </c>
    </row>
    <row r="97" spans="1:3" x14ac:dyDescent="0.3">
      <c r="A97" s="3" t="s">
        <v>8887</v>
      </c>
      <c r="B97" s="3" t="s">
        <v>8888</v>
      </c>
      <c r="C97" s="8" t="s">
        <v>50</v>
      </c>
    </row>
    <row r="98" spans="1:3" x14ac:dyDescent="0.3">
      <c r="A98" s="3" t="s">
        <v>8897</v>
      </c>
      <c r="B98" s="3" t="s">
        <v>8898</v>
      </c>
      <c r="C98" s="8" t="s">
        <v>1825</v>
      </c>
    </row>
    <row r="99" spans="1:3" x14ac:dyDescent="0.3">
      <c r="A99" s="3" t="s">
        <v>8899</v>
      </c>
      <c r="B99" s="3" t="s">
        <v>8900</v>
      </c>
      <c r="C99" s="8" t="s">
        <v>8901</v>
      </c>
    </row>
    <row r="100" spans="1:3" x14ac:dyDescent="0.3">
      <c r="A100" s="3" t="s">
        <v>8927</v>
      </c>
      <c r="B100" s="3" t="s">
        <v>8928</v>
      </c>
      <c r="C100" s="8" t="s">
        <v>1003</v>
      </c>
    </row>
    <row r="101" spans="1:3" x14ac:dyDescent="0.3">
      <c r="A101" s="3" t="s">
        <v>8946</v>
      </c>
      <c r="B101" s="3" t="s">
        <v>8947</v>
      </c>
      <c r="C101" s="8" t="s">
        <v>6003</v>
      </c>
    </row>
    <row r="102" spans="1:3" x14ac:dyDescent="0.3">
      <c r="A102" s="3" t="s">
        <v>8958</v>
      </c>
      <c r="B102" s="3" t="s">
        <v>8959</v>
      </c>
      <c r="C102" s="8" t="s">
        <v>3377</v>
      </c>
    </row>
    <row r="103" spans="1:3" x14ac:dyDescent="0.3">
      <c r="A103" s="3" t="s">
        <v>8967</v>
      </c>
      <c r="B103" s="3" t="s">
        <v>8968</v>
      </c>
      <c r="C103" s="8" t="s">
        <v>50</v>
      </c>
    </row>
    <row r="104" spans="1:3" x14ac:dyDescent="0.3">
      <c r="A104" s="3" t="s">
        <v>8989</v>
      </c>
      <c r="B104" s="3" t="s">
        <v>8990</v>
      </c>
      <c r="C104" s="8" t="s">
        <v>276</v>
      </c>
    </row>
    <row r="105" spans="1:3" x14ac:dyDescent="0.3">
      <c r="A105" s="3" t="s">
        <v>9004</v>
      </c>
      <c r="B105" s="3" t="s">
        <v>9005</v>
      </c>
      <c r="C105" s="8" t="s">
        <v>9006</v>
      </c>
    </row>
    <row r="106" spans="1:3" x14ac:dyDescent="0.3">
      <c r="A106" s="3" t="s">
        <v>9036</v>
      </c>
      <c r="B106" s="3" t="s">
        <v>9037</v>
      </c>
      <c r="C106" s="8" t="s">
        <v>9038</v>
      </c>
    </row>
    <row r="107" spans="1:3" x14ac:dyDescent="0.3">
      <c r="A107" s="3" t="s">
        <v>9073</v>
      </c>
      <c r="B107" s="3" t="s">
        <v>9074</v>
      </c>
      <c r="C107" s="8" t="s">
        <v>198</v>
      </c>
    </row>
    <row r="108" spans="1:3" x14ac:dyDescent="0.3">
      <c r="A108" s="3" t="s">
        <v>9075</v>
      </c>
      <c r="B108" s="3" t="s">
        <v>9076</v>
      </c>
      <c r="C108" s="8" t="s">
        <v>50</v>
      </c>
    </row>
    <row r="109" spans="1:3" x14ac:dyDescent="0.3">
      <c r="A109" s="3" t="s">
        <v>9077</v>
      </c>
      <c r="B109" s="3" t="s">
        <v>9078</v>
      </c>
      <c r="C109" s="8" t="s">
        <v>473</v>
      </c>
    </row>
    <row r="110" spans="1:3" x14ac:dyDescent="0.3">
      <c r="A110" s="3" t="s">
        <v>9081</v>
      </c>
      <c r="B110" s="3" t="s">
        <v>9082</v>
      </c>
      <c r="C110" s="8" t="s">
        <v>4148</v>
      </c>
    </row>
    <row r="111" spans="1:3" x14ac:dyDescent="0.3">
      <c r="A111" s="3" t="s">
        <v>9095</v>
      </c>
      <c r="B111" s="3" t="s">
        <v>9096</v>
      </c>
      <c r="C111" s="8" t="s">
        <v>9097</v>
      </c>
    </row>
    <row r="112" spans="1:3" x14ac:dyDescent="0.3">
      <c r="A112" s="3" t="s">
        <v>9103</v>
      </c>
      <c r="B112" s="3" t="s">
        <v>9104</v>
      </c>
      <c r="C112" s="8" t="s">
        <v>8054</v>
      </c>
    </row>
    <row r="113" spans="1:3" x14ac:dyDescent="0.3">
      <c r="A113" s="3" t="s">
        <v>9110</v>
      </c>
      <c r="B113" s="3" t="s">
        <v>9111</v>
      </c>
      <c r="C113" s="8" t="s">
        <v>9112</v>
      </c>
    </row>
    <row r="114" spans="1:3" x14ac:dyDescent="0.3">
      <c r="A114" s="3" t="s">
        <v>9120</v>
      </c>
      <c r="B114" s="3" t="s">
        <v>9121</v>
      </c>
      <c r="C114" s="8" t="s">
        <v>239</v>
      </c>
    </row>
    <row r="115" spans="1:3" x14ac:dyDescent="0.3">
      <c r="A115" s="3" t="s">
        <v>9179</v>
      </c>
      <c r="B115" s="3" t="s">
        <v>9180</v>
      </c>
      <c r="C115" s="8" t="s">
        <v>741</v>
      </c>
    </row>
    <row r="116" spans="1:3" x14ac:dyDescent="0.3">
      <c r="A116" s="3" t="s">
        <v>9200</v>
      </c>
      <c r="B116" s="3" t="s">
        <v>9201</v>
      </c>
      <c r="C116" s="8" t="s">
        <v>230</v>
      </c>
    </row>
    <row r="117" spans="1:3" x14ac:dyDescent="0.3">
      <c r="A117" s="3" t="s">
        <v>9209</v>
      </c>
      <c r="B117" s="3" t="s">
        <v>9210</v>
      </c>
      <c r="C117" s="8" t="s">
        <v>4240</v>
      </c>
    </row>
    <row r="118" spans="1:3" x14ac:dyDescent="0.3">
      <c r="A118" s="3" t="s">
        <v>9219</v>
      </c>
      <c r="B118" s="3" t="s">
        <v>9220</v>
      </c>
      <c r="C118" s="8" t="s">
        <v>9221</v>
      </c>
    </row>
    <row r="119" spans="1:3" x14ac:dyDescent="0.3">
      <c r="A119" s="3" t="s">
        <v>9239</v>
      </c>
      <c r="B119" s="3" t="s">
        <v>9240</v>
      </c>
      <c r="C119" s="8" t="s">
        <v>50</v>
      </c>
    </row>
    <row r="120" spans="1:3" x14ac:dyDescent="0.3">
      <c r="A120" s="3" t="s">
        <v>9243</v>
      </c>
      <c r="B120" s="3" t="s">
        <v>9244</v>
      </c>
      <c r="C120" s="8" t="s">
        <v>9245</v>
      </c>
    </row>
    <row r="121" spans="1:3" x14ac:dyDescent="0.3">
      <c r="A121" s="3" t="s">
        <v>9246</v>
      </c>
      <c r="B121" s="3" t="s">
        <v>9247</v>
      </c>
      <c r="C121" s="8" t="s">
        <v>9248</v>
      </c>
    </row>
    <row r="122" spans="1:3" x14ac:dyDescent="0.3">
      <c r="A122" s="3" t="s">
        <v>9268</v>
      </c>
      <c r="B122" s="3" t="s">
        <v>9269</v>
      </c>
      <c r="C122" s="8" t="s">
        <v>473</v>
      </c>
    </row>
    <row r="123" spans="1:3" x14ac:dyDescent="0.3">
      <c r="A123" s="3" t="s">
        <v>9290</v>
      </c>
      <c r="B123" s="3" t="s">
        <v>9291</v>
      </c>
      <c r="C123" s="8" t="s">
        <v>9292</v>
      </c>
    </row>
    <row r="124" spans="1:3" x14ac:dyDescent="0.3">
      <c r="A124" s="3" t="s">
        <v>9293</v>
      </c>
      <c r="B124" s="3" t="s">
        <v>9294</v>
      </c>
      <c r="C124" s="8" t="s">
        <v>9295</v>
      </c>
    </row>
    <row r="125" spans="1:3" x14ac:dyDescent="0.3">
      <c r="A125" s="3" t="s">
        <v>9381</v>
      </c>
      <c r="B125" s="3" t="s">
        <v>9382</v>
      </c>
      <c r="C125" s="8" t="s">
        <v>50</v>
      </c>
    </row>
    <row r="126" spans="1:3" x14ac:dyDescent="0.3">
      <c r="A126" s="3" t="s">
        <v>9394</v>
      </c>
      <c r="B126" s="3" t="s">
        <v>9395</v>
      </c>
      <c r="C126" s="8" t="s">
        <v>384</v>
      </c>
    </row>
    <row r="127" spans="1:3" x14ac:dyDescent="0.3">
      <c r="A127" s="3" t="s">
        <v>9398</v>
      </c>
      <c r="B127" s="3" t="s">
        <v>9399</v>
      </c>
      <c r="C127" s="8" t="s">
        <v>9400</v>
      </c>
    </row>
    <row r="128" spans="1:3" x14ac:dyDescent="0.3">
      <c r="A128" s="3" t="s">
        <v>9401</v>
      </c>
      <c r="B128" s="3" t="s">
        <v>9402</v>
      </c>
      <c r="C128" s="8" t="s">
        <v>9403</v>
      </c>
    </row>
    <row r="129" spans="1:3" x14ac:dyDescent="0.3">
      <c r="A129" s="3" t="s">
        <v>9442</v>
      </c>
      <c r="B129" s="3" t="s">
        <v>9443</v>
      </c>
      <c r="C129" s="8" t="s">
        <v>17</v>
      </c>
    </row>
    <row r="130" spans="1:3" x14ac:dyDescent="0.3">
      <c r="A130" s="3" t="s">
        <v>9449</v>
      </c>
      <c r="B130" s="3" t="s">
        <v>9450</v>
      </c>
      <c r="C130" s="8" t="s">
        <v>239</v>
      </c>
    </row>
    <row r="131" spans="1:3" x14ac:dyDescent="0.3">
      <c r="A131" s="3" t="s">
        <v>9465</v>
      </c>
      <c r="B131" s="3" t="s">
        <v>9466</v>
      </c>
      <c r="C131" s="8" t="s">
        <v>1315</v>
      </c>
    </row>
    <row r="132" spans="1:3" x14ac:dyDescent="0.3">
      <c r="A132" s="3" t="s">
        <v>9469</v>
      </c>
      <c r="B132" s="3" t="s">
        <v>9470</v>
      </c>
      <c r="C132" s="8" t="s">
        <v>161</v>
      </c>
    </row>
    <row r="133" spans="1:3" x14ac:dyDescent="0.3">
      <c r="A133" s="3" t="s">
        <v>9471</v>
      </c>
      <c r="B133" s="3" t="s">
        <v>9472</v>
      </c>
      <c r="C133" s="8" t="s">
        <v>9473</v>
      </c>
    </row>
    <row r="134" spans="1:3" x14ac:dyDescent="0.3">
      <c r="A134" s="3" t="s">
        <v>9490</v>
      </c>
      <c r="B134" s="3" t="s">
        <v>9491</v>
      </c>
      <c r="C134" s="8" t="s">
        <v>210</v>
      </c>
    </row>
    <row r="135" spans="1:3" x14ac:dyDescent="0.3">
      <c r="A135" s="3" t="s">
        <v>9495</v>
      </c>
      <c r="B135" s="3" t="s">
        <v>9496</v>
      </c>
      <c r="C135" s="8" t="s">
        <v>8572</v>
      </c>
    </row>
    <row r="136" spans="1:3" x14ac:dyDescent="0.3">
      <c r="A136" s="3" t="s">
        <v>9507</v>
      </c>
      <c r="B136" s="3" t="s">
        <v>9508</v>
      </c>
      <c r="C136" s="8" t="s">
        <v>239</v>
      </c>
    </row>
    <row r="137" spans="1:3" x14ac:dyDescent="0.3">
      <c r="A137" s="3" t="s">
        <v>9520</v>
      </c>
      <c r="B137" s="3" t="s">
        <v>9521</v>
      </c>
      <c r="C137" s="8" t="s">
        <v>9522</v>
      </c>
    </row>
    <row r="138" spans="1:3" x14ac:dyDescent="0.3">
      <c r="A138" s="3" t="s">
        <v>9543</v>
      </c>
      <c r="B138" s="3" t="s">
        <v>9544</v>
      </c>
      <c r="C138" s="8" t="s">
        <v>239</v>
      </c>
    </row>
    <row r="139" spans="1:3" x14ac:dyDescent="0.3">
      <c r="A139" s="3" t="s">
        <v>9561</v>
      </c>
      <c r="B139" s="3" t="s">
        <v>9562</v>
      </c>
      <c r="C139" s="8" t="s">
        <v>9563</v>
      </c>
    </row>
    <row r="140" spans="1:3" x14ac:dyDescent="0.3">
      <c r="A140" s="3" t="s">
        <v>9584</v>
      </c>
      <c r="B140" s="3" t="s">
        <v>9585</v>
      </c>
      <c r="C140" s="8" t="s">
        <v>9586</v>
      </c>
    </row>
    <row r="141" spans="1:3" x14ac:dyDescent="0.3">
      <c r="A141" s="3" t="s">
        <v>9595</v>
      </c>
      <c r="B141" s="3" t="s">
        <v>9596</v>
      </c>
      <c r="C141" s="8" t="s">
        <v>4154</v>
      </c>
    </row>
    <row r="142" spans="1:3" x14ac:dyDescent="0.3">
      <c r="A142" s="3" t="s">
        <v>9606</v>
      </c>
      <c r="B142" s="3" t="s">
        <v>9607</v>
      </c>
      <c r="C142" s="8" t="s">
        <v>7162</v>
      </c>
    </row>
    <row r="143" spans="1:3" x14ac:dyDescent="0.3">
      <c r="A143" s="3" t="s">
        <v>9625</v>
      </c>
      <c r="B143" s="3" t="s">
        <v>9626</v>
      </c>
      <c r="C143" s="8" t="s">
        <v>9627</v>
      </c>
    </row>
    <row r="144" spans="1:3" x14ac:dyDescent="0.3">
      <c r="A144" s="3" t="s">
        <v>9632</v>
      </c>
      <c r="B144" s="3" t="s">
        <v>9633</v>
      </c>
      <c r="C144" s="8" t="s">
        <v>1570</v>
      </c>
    </row>
    <row r="145" spans="1:3" x14ac:dyDescent="0.3">
      <c r="A145" s="3" t="s">
        <v>9661</v>
      </c>
      <c r="B145" s="3" t="s">
        <v>9662</v>
      </c>
      <c r="C145" s="8" t="s">
        <v>50</v>
      </c>
    </row>
    <row r="146" spans="1:3" x14ac:dyDescent="0.3">
      <c r="A146" s="3" t="s">
        <v>9665</v>
      </c>
      <c r="B146" s="3" t="s">
        <v>9666</v>
      </c>
      <c r="C146" s="8" t="s">
        <v>7162</v>
      </c>
    </row>
    <row r="147" spans="1:3" x14ac:dyDescent="0.3">
      <c r="A147" s="3" t="s">
        <v>9671</v>
      </c>
      <c r="B147" s="3" t="s">
        <v>9672</v>
      </c>
      <c r="C147" s="8" t="s">
        <v>8809</v>
      </c>
    </row>
    <row r="148" spans="1:3" x14ac:dyDescent="0.3">
      <c r="A148" s="3" t="s">
        <v>9696</v>
      </c>
      <c r="B148" s="3" t="s">
        <v>9697</v>
      </c>
      <c r="C148" s="8" t="s">
        <v>2700</v>
      </c>
    </row>
    <row r="149" spans="1:3" x14ac:dyDescent="0.3">
      <c r="A149" s="3" t="s">
        <v>9746</v>
      </c>
      <c r="B149" s="3" t="s">
        <v>9747</v>
      </c>
      <c r="C149" s="8" t="s">
        <v>398</v>
      </c>
    </row>
    <row r="150" spans="1:3" x14ac:dyDescent="0.3">
      <c r="A150" s="3" t="s">
        <v>9781</v>
      </c>
      <c r="B150" s="3" t="s">
        <v>9782</v>
      </c>
      <c r="C150" s="8" t="s">
        <v>9783</v>
      </c>
    </row>
    <row r="151" spans="1:3" x14ac:dyDescent="0.3">
      <c r="A151" s="3" t="s">
        <v>9791</v>
      </c>
      <c r="B151" s="3" t="s">
        <v>9792</v>
      </c>
      <c r="C151" s="8" t="s">
        <v>139</v>
      </c>
    </row>
    <row r="152" spans="1:3" x14ac:dyDescent="0.3">
      <c r="A152" s="3" t="s">
        <v>9795</v>
      </c>
      <c r="B152" s="3" t="s">
        <v>9796</v>
      </c>
      <c r="C152" s="8" t="s">
        <v>9797</v>
      </c>
    </row>
    <row r="153" spans="1:3" x14ac:dyDescent="0.3">
      <c r="A153" s="3" t="s">
        <v>9806</v>
      </c>
      <c r="B153" s="3" t="s">
        <v>9807</v>
      </c>
      <c r="C153" s="8" t="s">
        <v>6983</v>
      </c>
    </row>
    <row r="154" spans="1:3" x14ac:dyDescent="0.3">
      <c r="A154" s="3" t="s">
        <v>9814</v>
      </c>
      <c r="B154" s="3" t="s">
        <v>9815</v>
      </c>
      <c r="C154" s="8" t="s">
        <v>7520</v>
      </c>
    </row>
    <row r="155" spans="1:3" x14ac:dyDescent="0.3">
      <c r="A155" s="3" t="s">
        <v>9820</v>
      </c>
      <c r="B155" s="3" t="s">
        <v>9821</v>
      </c>
      <c r="C155" s="8" t="s">
        <v>9822</v>
      </c>
    </row>
    <row r="156" spans="1:3" x14ac:dyDescent="0.3">
      <c r="A156" s="3" t="s">
        <v>9827</v>
      </c>
      <c r="B156" s="3" t="s">
        <v>9828</v>
      </c>
      <c r="C156" s="8" t="s">
        <v>9829</v>
      </c>
    </row>
    <row r="157" spans="1:3" x14ac:dyDescent="0.3">
      <c r="A157" s="3" t="s">
        <v>9842</v>
      </c>
      <c r="B157" s="3" t="s">
        <v>9843</v>
      </c>
      <c r="C157" s="8" t="s">
        <v>161</v>
      </c>
    </row>
    <row r="158" spans="1:3" x14ac:dyDescent="0.3">
      <c r="A158" s="3" t="s">
        <v>9852</v>
      </c>
      <c r="B158" s="3" t="s">
        <v>9853</v>
      </c>
      <c r="C158" s="8" t="s">
        <v>1144</v>
      </c>
    </row>
    <row r="159" spans="1:3" x14ac:dyDescent="0.3">
      <c r="A159" s="3" t="s">
        <v>9863</v>
      </c>
      <c r="B159" s="3" t="s">
        <v>9864</v>
      </c>
      <c r="C159" s="8" t="s">
        <v>9865</v>
      </c>
    </row>
    <row r="160" spans="1:3" x14ac:dyDescent="0.3">
      <c r="A160" s="3" t="s">
        <v>9884</v>
      </c>
      <c r="B160" s="3" t="s">
        <v>9885</v>
      </c>
      <c r="C160" s="8" t="s">
        <v>9886</v>
      </c>
    </row>
    <row r="161" spans="1:3" x14ac:dyDescent="0.3">
      <c r="A161" s="3" t="s">
        <v>9903</v>
      </c>
      <c r="B161" s="3" t="s">
        <v>9904</v>
      </c>
      <c r="C161" s="8" t="s">
        <v>50</v>
      </c>
    </row>
    <row r="162" spans="1:3" x14ac:dyDescent="0.3">
      <c r="A162" s="3" t="s">
        <v>9934</v>
      </c>
      <c r="B162" s="3" t="s">
        <v>9935</v>
      </c>
      <c r="C162" s="8" t="s">
        <v>9936</v>
      </c>
    </row>
    <row r="163" spans="1:3" x14ac:dyDescent="0.3">
      <c r="A163" s="3" t="s">
        <v>9937</v>
      </c>
      <c r="B163" s="3" t="s">
        <v>9938</v>
      </c>
      <c r="C163" s="8" t="s">
        <v>230</v>
      </c>
    </row>
    <row r="164" spans="1:3" x14ac:dyDescent="0.3">
      <c r="A164" s="3" t="s">
        <v>9959</v>
      </c>
      <c r="B164" s="3" t="s">
        <v>9960</v>
      </c>
      <c r="C164" s="8" t="s">
        <v>4911</v>
      </c>
    </row>
    <row r="165" spans="1:3" x14ac:dyDescent="0.3">
      <c r="A165" s="3" t="s">
        <v>9961</v>
      </c>
      <c r="B165" s="3" t="s">
        <v>9962</v>
      </c>
      <c r="C165" s="8" t="s">
        <v>9963</v>
      </c>
    </row>
    <row r="166" spans="1:3" x14ac:dyDescent="0.3">
      <c r="A166" s="3" t="s">
        <v>9967</v>
      </c>
      <c r="B166" s="3" t="s">
        <v>9968</v>
      </c>
      <c r="C166" s="8" t="s">
        <v>50</v>
      </c>
    </row>
    <row r="167" spans="1:3" x14ac:dyDescent="0.3">
      <c r="A167" s="3" t="s">
        <v>9974</v>
      </c>
      <c r="B167" s="3" t="s">
        <v>9975</v>
      </c>
      <c r="C167" s="8" t="s">
        <v>9976</v>
      </c>
    </row>
    <row r="168" spans="1:3" x14ac:dyDescent="0.3">
      <c r="A168" s="3" t="s">
        <v>9983</v>
      </c>
      <c r="B168" s="3" t="s">
        <v>9984</v>
      </c>
      <c r="C168" s="8" t="s">
        <v>9985</v>
      </c>
    </row>
    <row r="169" spans="1:3" x14ac:dyDescent="0.3">
      <c r="A169" s="3" t="s">
        <v>10014</v>
      </c>
      <c r="B169" s="3" t="s">
        <v>10015</v>
      </c>
      <c r="C169" s="8" t="s">
        <v>473</v>
      </c>
    </row>
    <row r="170" spans="1:3" x14ac:dyDescent="0.3">
      <c r="A170" s="3" t="s">
        <v>10069</v>
      </c>
      <c r="B170" s="3" t="s">
        <v>10070</v>
      </c>
      <c r="C170" s="8" t="s">
        <v>473</v>
      </c>
    </row>
    <row r="171" spans="1:3" x14ac:dyDescent="0.3">
      <c r="A171" s="3" t="s">
        <v>10121</v>
      </c>
      <c r="B171" s="3" t="s">
        <v>10122</v>
      </c>
      <c r="C171" s="8" t="s">
        <v>2390</v>
      </c>
    </row>
    <row r="172" spans="1:3" x14ac:dyDescent="0.3">
      <c r="A172" s="3" t="s">
        <v>10180</v>
      </c>
      <c r="B172" s="3" t="s">
        <v>10181</v>
      </c>
      <c r="C172" s="8" t="s">
        <v>4556</v>
      </c>
    </row>
    <row r="173" spans="1:3" x14ac:dyDescent="0.3">
      <c r="A173" s="3" t="s">
        <v>10211</v>
      </c>
      <c r="B173" s="3" t="s">
        <v>10212</v>
      </c>
      <c r="C173" s="8" t="s">
        <v>4498</v>
      </c>
    </row>
    <row r="174" spans="1:3" x14ac:dyDescent="0.3">
      <c r="A174" s="3" t="s">
        <v>10219</v>
      </c>
      <c r="B174" s="3" t="s">
        <v>10220</v>
      </c>
      <c r="C174" s="8" t="s">
        <v>10221</v>
      </c>
    </row>
    <row r="175" spans="1:3" x14ac:dyDescent="0.3">
      <c r="A175" s="3" t="s">
        <v>10235</v>
      </c>
      <c r="B175" s="3" t="s">
        <v>10236</v>
      </c>
      <c r="C175" s="8" t="s">
        <v>2184</v>
      </c>
    </row>
    <row r="176" spans="1:3" x14ac:dyDescent="0.3">
      <c r="A176" s="3" t="s">
        <v>10316</v>
      </c>
      <c r="B176" s="3" t="s">
        <v>10317</v>
      </c>
      <c r="C176" s="8" t="s">
        <v>10318</v>
      </c>
    </row>
  </sheetData>
  <conditionalFormatting sqref="A1:A1048576">
    <cfRule type="duplicateValues" dxfId="4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45643-1EE6-4937-9427-1E2E7F2A8666}">
  <dimension ref="A1:D849"/>
  <sheetViews>
    <sheetView workbookViewId="0">
      <selection activeCell="C1" sqref="C1"/>
    </sheetView>
  </sheetViews>
  <sheetFormatPr defaultRowHeight="14.4" x14ac:dyDescent="0.3"/>
  <cols>
    <col min="1" max="1" width="22.44140625" style="3" bestFit="1" customWidth="1"/>
    <col min="2" max="2" width="10.88671875" style="3" customWidth="1"/>
    <col min="3" max="3" width="43.6640625" style="8" customWidth="1"/>
    <col min="4" max="4" width="14.5546875" style="3" customWidth="1"/>
    <col min="6" max="6" width="28.332031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154</v>
      </c>
    </row>
    <row r="2" spans="1:4" x14ac:dyDescent="0.3">
      <c r="A2" s="4" t="s">
        <v>42</v>
      </c>
      <c r="B2" s="4" t="s">
        <v>43</v>
      </c>
      <c r="C2" s="9" t="s">
        <v>44</v>
      </c>
      <c r="D2" s="4">
        <v>4.0130988726951999</v>
      </c>
    </row>
    <row r="3" spans="1:4" x14ac:dyDescent="0.3">
      <c r="A3" s="3" t="s">
        <v>56</v>
      </c>
      <c r="B3" s="3" t="s">
        <v>57</v>
      </c>
      <c r="C3" s="8" t="s">
        <v>58</v>
      </c>
      <c r="D3" s="3">
        <v>3.76445978450562</v>
      </c>
    </row>
    <row r="4" spans="1:4" x14ac:dyDescent="0.3">
      <c r="A4" s="3" t="s">
        <v>123</v>
      </c>
      <c r="B4" s="3" t="s">
        <v>124</v>
      </c>
      <c r="C4" s="8" t="s">
        <v>125</v>
      </c>
      <c r="D4" s="3">
        <v>3.1258238056168501</v>
      </c>
    </row>
    <row r="5" spans="1:4" x14ac:dyDescent="0.3">
      <c r="A5" s="3" t="s">
        <v>126</v>
      </c>
      <c r="B5" s="3" t="s">
        <v>127</v>
      </c>
      <c r="C5" s="8" t="s">
        <v>128</v>
      </c>
      <c r="D5" s="3">
        <v>3.1249226627640301</v>
      </c>
    </row>
    <row r="6" spans="1:4" x14ac:dyDescent="0.3">
      <c r="A6" s="3" t="s">
        <v>170</v>
      </c>
      <c r="B6" s="3" t="s">
        <v>171</v>
      </c>
      <c r="C6" s="8" t="s">
        <v>32</v>
      </c>
      <c r="D6" s="3">
        <v>2.97994370824164</v>
      </c>
    </row>
    <row r="7" spans="1:4" x14ac:dyDescent="0.3">
      <c r="A7" s="3" t="s">
        <v>178</v>
      </c>
      <c r="B7" s="3" t="s">
        <v>179</v>
      </c>
      <c r="C7" s="8" t="s">
        <v>180</v>
      </c>
      <c r="D7" s="3">
        <v>2.9509903092972198</v>
      </c>
    </row>
    <row r="8" spans="1:4" x14ac:dyDescent="0.3">
      <c r="A8" s="3" t="s">
        <v>199</v>
      </c>
      <c r="B8" s="3" t="s">
        <v>200</v>
      </c>
      <c r="C8" s="8" t="s">
        <v>32</v>
      </c>
      <c r="D8" s="3">
        <v>2.9121524267003198</v>
      </c>
    </row>
    <row r="9" spans="1:4" x14ac:dyDescent="0.3">
      <c r="A9" s="3" t="s">
        <v>214</v>
      </c>
      <c r="B9" s="3" t="s">
        <v>215</v>
      </c>
      <c r="C9" s="8" t="s">
        <v>216</v>
      </c>
      <c r="D9" s="3">
        <v>2.8173181016863502</v>
      </c>
    </row>
    <row r="10" spans="1:4" x14ac:dyDescent="0.3">
      <c r="A10" s="3" t="s">
        <v>228</v>
      </c>
      <c r="B10" s="3" t="s">
        <v>229</v>
      </c>
      <c r="C10" s="8" t="s">
        <v>230</v>
      </c>
      <c r="D10" s="3">
        <v>2.7655480860061101</v>
      </c>
    </row>
    <row r="11" spans="1:4" x14ac:dyDescent="0.3">
      <c r="A11" s="3" t="s">
        <v>237</v>
      </c>
      <c r="B11" s="3" t="s">
        <v>238</v>
      </c>
      <c r="C11" s="8" t="s">
        <v>239</v>
      </c>
      <c r="D11" s="3">
        <v>2.75238476936121</v>
      </c>
    </row>
    <row r="12" spans="1:4" x14ac:dyDescent="0.3">
      <c r="A12" s="3" t="s">
        <v>251</v>
      </c>
      <c r="B12" s="3" t="s">
        <v>252</v>
      </c>
      <c r="C12" s="8" t="s">
        <v>50</v>
      </c>
      <c r="D12" s="3">
        <v>2.6813823537461898</v>
      </c>
    </row>
    <row r="13" spans="1:4" x14ac:dyDescent="0.3">
      <c r="A13" s="3" t="s">
        <v>274</v>
      </c>
      <c r="B13" s="3" t="s">
        <v>275</v>
      </c>
      <c r="C13" s="8" t="s">
        <v>276</v>
      </c>
      <c r="D13" s="3">
        <v>2.5640826802000598</v>
      </c>
    </row>
    <row r="14" spans="1:4" x14ac:dyDescent="0.3">
      <c r="A14" s="3" t="s">
        <v>280</v>
      </c>
      <c r="B14" s="3" t="s">
        <v>281</v>
      </c>
      <c r="C14" s="8" t="s">
        <v>282</v>
      </c>
      <c r="D14" s="3">
        <v>2.5405839490911899</v>
      </c>
    </row>
    <row r="15" spans="1:4" x14ac:dyDescent="0.3">
      <c r="A15" s="3" t="s">
        <v>297</v>
      </c>
      <c r="B15" s="3" t="s">
        <v>298</v>
      </c>
      <c r="C15" s="8" t="s">
        <v>299</v>
      </c>
      <c r="D15" s="3">
        <v>2.4990252193825202</v>
      </c>
    </row>
    <row r="16" spans="1:4" x14ac:dyDescent="0.3">
      <c r="A16" s="3" t="s">
        <v>307</v>
      </c>
      <c r="B16" s="3" t="s">
        <v>308</v>
      </c>
      <c r="C16" s="8" t="s">
        <v>309</v>
      </c>
      <c r="D16" s="3">
        <v>2.4657299617758399</v>
      </c>
    </row>
    <row r="17" spans="1:4" x14ac:dyDescent="0.3">
      <c r="A17" s="3" t="s">
        <v>313</v>
      </c>
      <c r="B17" s="3" t="s">
        <v>314</v>
      </c>
      <c r="C17" s="8" t="s">
        <v>315</v>
      </c>
      <c r="D17" s="3">
        <v>2.4481225307252199</v>
      </c>
    </row>
    <row r="18" spans="1:4" x14ac:dyDescent="0.3">
      <c r="A18" s="3" t="s">
        <v>358</v>
      </c>
      <c r="B18" s="3" t="s">
        <v>359</v>
      </c>
      <c r="C18" s="8" t="s">
        <v>360</v>
      </c>
      <c r="D18" s="3">
        <v>2.3408231560729398</v>
      </c>
    </row>
    <row r="19" spans="1:4" x14ac:dyDescent="0.3">
      <c r="A19" s="3" t="s">
        <v>361</v>
      </c>
      <c r="B19" s="3" t="s">
        <v>362</v>
      </c>
      <c r="C19" s="8" t="s">
        <v>363</v>
      </c>
      <c r="D19" s="3">
        <v>2.33776802670674</v>
      </c>
    </row>
    <row r="20" spans="1:4" x14ac:dyDescent="0.3">
      <c r="A20" s="3" t="s">
        <v>364</v>
      </c>
      <c r="B20" s="3" t="s">
        <v>365</v>
      </c>
      <c r="C20" s="8" t="s">
        <v>366</v>
      </c>
      <c r="D20" s="3">
        <v>2.3364257828415802</v>
      </c>
    </row>
    <row r="21" spans="1:4" x14ac:dyDescent="0.3">
      <c r="A21" s="3" t="s">
        <v>369</v>
      </c>
      <c r="B21" s="3" t="s">
        <v>370</v>
      </c>
      <c r="C21" s="8" t="s">
        <v>371</v>
      </c>
      <c r="D21" s="3">
        <v>2.2846108592004901</v>
      </c>
    </row>
    <row r="22" spans="1:4" x14ac:dyDescent="0.3">
      <c r="A22" s="3" t="s">
        <v>375</v>
      </c>
      <c r="B22" s="3" t="s">
        <v>376</v>
      </c>
      <c r="C22" s="8" t="s">
        <v>112</v>
      </c>
      <c r="D22" s="3">
        <v>2.27979726552041</v>
      </c>
    </row>
    <row r="23" spans="1:4" x14ac:dyDescent="0.3">
      <c r="A23" s="3" t="s">
        <v>405</v>
      </c>
      <c r="B23" s="3" t="s">
        <v>406</v>
      </c>
      <c r="C23" s="8" t="s">
        <v>407</v>
      </c>
      <c r="D23" s="3">
        <v>2.2513971875311301</v>
      </c>
    </row>
    <row r="24" spans="1:4" x14ac:dyDescent="0.3">
      <c r="A24" s="3" t="s">
        <v>414</v>
      </c>
      <c r="B24" s="3" t="s">
        <v>415</v>
      </c>
      <c r="C24" s="8" t="s">
        <v>50</v>
      </c>
      <c r="D24" s="3">
        <v>2.24414238392513</v>
      </c>
    </row>
    <row r="25" spans="1:4" x14ac:dyDescent="0.3">
      <c r="A25" s="3" t="s">
        <v>421</v>
      </c>
      <c r="B25" s="3" t="s">
        <v>422</v>
      </c>
      <c r="C25" s="8" t="s">
        <v>336</v>
      </c>
      <c r="D25" s="3">
        <v>2.2087392217403901</v>
      </c>
    </row>
    <row r="26" spans="1:4" x14ac:dyDescent="0.3">
      <c r="A26" s="3" t="s">
        <v>460</v>
      </c>
      <c r="B26" s="3" t="s">
        <v>461</v>
      </c>
      <c r="C26" s="8" t="s">
        <v>462</v>
      </c>
      <c r="D26" s="3">
        <v>2.1261013945888898</v>
      </c>
    </row>
    <row r="27" spans="1:4" x14ac:dyDescent="0.3">
      <c r="A27" s="3" t="s">
        <v>468</v>
      </c>
      <c r="B27" s="3" t="s">
        <v>469</v>
      </c>
      <c r="C27" s="8" t="s">
        <v>470</v>
      </c>
      <c r="D27" s="3">
        <v>2.1051478074199799</v>
      </c>
    </row>
    <row r="28" spans="1:4" x14ac:dyDescent="0.3">
      <c r="A28" s="3" t="s">
        <v>481</v>
      </c>
      <c r="B28" s="3" t="s">
        <v>482</v>
      </c>
      <c r="C28" s="8" t="s">
        <v>32</v>
      </c>
      <c r="D28" s="3">
        <v>2.0849371717785199</v>
      </c>
    </row>
    <row r="29" spans="1:4" x14ac:dyDescent="0.3">
      <c r="A29" s="3" t="s">
        <v>503</v>
      </c>
      <c r="B29" s="3" t="s">
        <v>504</v>
      </c>
      <c r="C29" s="8" t="s">
        <v>505</v>
      </c>
      <c r="D29" s="3">
        <v>2.0581561972386799</v>
      </c>
    </row>
    <row r="30" spans="1:4" x14ac:dyDescent="0.3">
      <c r="A30" s="3" t="s">
        <v>518</v>
      </c>
      <c r="B30" s="3" t="s">
        <v>519</v>
      </c>
      <c r="C30" s="8" t="s">
        <v>520</v>
      </c>
      <c r="D30" s="3">
        <v>2.04392834642886</v>
      </c>
    </row>
    <row r="31" spans="1:4" x14ac:dyDescent="0.3">
      <c r="A31" s="3" t="s">
        <v>552</v>
      </c>
      <c r="B31" s="3" t="s">
        <v>553</v>
      </c>
      <c r="C31" s="8" t="s">
        <v>299</v>
      </c>
      <c r="D31" s="3">
        <v>1.9904169526640301</v>
      </c>
    </row>
    <row r="32" spans="1:4" x14ac:dyDescent="0.3">
      <c r="A32" s="3" t="s">
        <v>561</v>
      </c>
      <c r="B32" s="3" t="s">
        <v>562</v>
      </c>
      <c r="C32" s="8" t="s">
        <v>563</v>
      </c>
      <c r="D32" s="3">
        <v>1.98655156802041</v>
      </c>
    </row>
    <row r="33" spans="1:4" x14ac:dyDescent="0.3">
      <c r="A33" s="3" t="s">
        <v>577</v>
      </c>
      <c r="B33" s="3" t="s">
        <v>578</v>
      </c>
      <c r="C33" s="8" t="s">
        <v>50</v>
      </c>
      <c r="D33" s="3">
        <v>1.95927098447892</v>
      </c>
    </row>
    <row r="34" spans="1:4" x14ac:dyDescent="0.3">
      <c r="A34" s="3" t="s">
        <v>579</v>
      </c>
      <c r="B34" s="3" t="s">
        <v>580</v>
      </c>
      <c r="C34" s="8" t="s">
        <v>50</v>
      </c>
      <c r="D34" s="3">
        <v>1.9579052492834601</v>
      </c>
    </row>
    <row r="35" spans="1:4" x14ac:dyDescent="0.3">
      <c r="A35" s="3" t="s">
        <v>584</v>
      </c>
      <c r="B35" s="3" t="s">
        <v>585</v>
      </c>
      <c r="C35" s="8" t="s">
        <v>563</v>
      </c>
      <c r="D35" s="3">
        <v>1.9543569441869399</v>
      </c>
    </row>
    <row r="36" spans="1:4" x14ac:dyDescent="0.3">
      <c r="A36" s="3" t="s">
        <v>594</v>
      </c>
      <c r="B36" s="3" t="s">
        <v>595</v>
      </c>
      <c r="C36" s="8" t="s">
        <v>96</v>
      </c>
      <c r="D36" s="3">
        <v>1.9365452988861001</v>
      </c>
    </row>
    <row r="37" spans="1:4" x14ac:dyDescent="0.3">
      <c r="A37" s="3" t="s">
        <v>604</v>
      </c>
      <c r="B37" s="3" t="s">
        <v>605</v>
      </c>
      <c r="C37" s="8" t="s">
        <v>606</v>
      </c>
      <c r="D37" s="3">
        <v>1.9256536828205499</v>
      </c>
    </row>
    <row r="38" spans="1:4" x14ac:dyDescent="0.3">
      <c r="A38" s="3" t="s">
        <v>674</v>
      </c>
      <c r="B38" s="3" t="s">
        <v>675</v>
      </c>
      <c r="C38" s="8" t="s">
        <v>676</v>
      </c>
      <c r="D38" s="3">
        <v>1.84326382646813</v>
      </c>
    </row>
    <row r="39" spans="1:4" x14ac:dyDescent="0.3">
      <c r="A39" s="3" t="s">
        <v>680</v>
      </c>
      <c r="B39" s="3" t="s">
        <v>681</v>
      </c>
      <c r="C39" s="8" t="s">
        <v>682</v>
      </c>
      <c r="D39" s="3">
        <v>1.8391320822166399</v>
      </c>
    </row>
    <row r="40" spans="1:4" x14ac:dyDescent="0.3">
      <c r="A40" s="3" t="s">
        <v>685</v>
      </c>
      <c r="B40" s="3" t="s">
        <v>686</v>
      </c>
      <c r="C40" s="8" t="s">
        <v>687</v>
      </c>
      <c r="D40" s="3">
        <v>1.8346601117255099</v>
      </c>
    </row>
    <row r="41" spans="1:4" x14ac:dyDescent="0.3">
      <c r="A41" s="3" t="s">
        <v>688</v>
      </c>
      <c r="B41" s="3" t="s">
        <v>689</v>
      </c>
      <c r="C41" s="8" t="s">
        <v>690</v>
      </c>
      <c r="D41" s="3">
        <v>1.82954016175003</v>
      </c>
    </row>
    <row r="42" spans="1:4" x14ac:dyDescent="0.3">
      <c r="A42" s="3" t="s">
        <v>697</v>
      </c>
      <c r="B42" s="3" t="s">
        <v>698</v>
      </c>
      <c r="C42" s="8" t="s">
        <v>699</v>
      </c>
      <c r="D42" s="3">
        <v>1.82176112120109</v>
      </c>
    </row>
    <row r="43" spans="1:4" x14ac:dyDescent="0.3">
      <c r="A43" s="3" t="s">
        <v>706</v>
      </c>
      <c r="B43" s="3" t="s">
        <v>707</v>
      </c>
      <c r="C43" s="8" t="s">
        <v>266</v>
      </c>
      <c r="D43" s="3">
        <v>1.8036826540167401</v>
      </c>
    </row>
    <row r="44" spans="1:4" x14ac:dyDescent="0.3">
      <c r="A44" s="3" t="s">
        <v>716</v>
      </c>
      <c r="B44" s="3" t="s">
        <v>717</v>
      </c>
      <c r="C44" s="8" t="s">
        <v>718</v>
      </c>
      <c r="D44" s="3">
        <v>1.7924094810039299</v>
      </c>
    </row>
    <row r="45" spans="1:4" x14ac:dyDescent="0.3">
      <c r="A45" s="3" t="s">
        <v>732</v>
      </c>
      <c r="B45" s="3" t="s">
        <v>733</v>
      </c>
      <c r="C45" s="8" t="s">
        <v>734</v>
      </c>
      <c r="D45" s="3">
        <v>1.7829557920063299</v>
      </c>
    </row>
    <row r="46" spans="1:4" x14ac:dyDescent="0.3">
      <c r="A46" s="3" t="s">
        <v>746</v>
      </c>
      <c r="B46" s="3" t="s">
        <v>747</v>
      </c>
      <c r="C46" s="8" t="s">
        <v>748</v>
      </c>
      <c r="D46" s="3">
        <v>1.7788309760437</v>
      </c>
    </row>
    <row r="47" spans="1:4" x14ac:dyDescent="0.3">
      <c r="A47" s="3" t="s">
        <v>766</v>
      </c>
      <c r="B47" s="3" t="s">
        <v>767</v>
      </c>
      <c r="C47" s="8" t="s">
        <v>768</v>
      </c>
      <c r="D47" s="3">
        <v>1.7669236536137001</v>
      </c>
    </row>
    <row r="48" spans="1:4" x14ac:dyDescent="0.3">
      <c r="A48" s="3" t="s">
        <v>783</v>
      </c>
      <c r="B48" s="3" t="s">
        <v>784</v>
      </c>
      <c r="C48" s="8" t="s">
        <v>198</v>
      </c>
      <c r="D48" s="3">
        <v>1.7444585229718299</v>
      </c>
    </row>
    <row r="49" spans="1:4" x14ac:dyDescent="0.3">
      <c r="A49" s="3" t="s">
        <v>788</v>
      </c>
      <c r="B49" s="3" t="s">
        <v>789</v>
      </c>
      <c r="C49" s="8" t="s">
        <v>790</v>
      </c>
      <c r="D49" s="3">
        <v>1.7371434418002401</v>
      </c>
    </row>
    <row r="50" spans="1:4" x14ac:dyDescent="0.3">
      <c r="A50" s="3" t="s">
        <v>803</v>
      </c>
      <c r="B50" s="3" t="s">
        <v>804</v>
      </c>
      <c r="C50" s="8" t="s">
        <v>805</v>
      </c>
      <c r="D50" s="3">
        <v>1.72385475914577</v>
      </c>
    </row>
    <row r="51" spans="1:4" x14ac:dyDescent="0.3">
      <c r="A51" s="3" t="s">
        <v>813</v>
      </c>
      <c r="B51" s="3" t="s">
        <v>814</v>
      </c>
      <c r="C51" s="8" t="s">
        <v>381</v>
      </c>
      <c r="D51" s="3">
        <v>1.71952723291521</v>
      </c>
    </row>
    <row r="52" spans="1:4" x14ac:dyDescent="0.3">
      <c r="A52" s="3" t="s">
        <v>815</v>
      </c>
      <c r="B52" s="3" t="s">
        <v>816</v>
      </c>
      <c r="C52" s="8" t="s">
        <v>817</v>
      </c>
      <c r="D52" s="3">
        <v>1.71800407107973</v>
      </c>
    </row>
    <row r="53" spans="1:4" x14ac:dyDescent="0.3">
      <c r="A53" s="3" t="s">
        <v>818</v>
      </c>
      <c r="B53" s="3" t="s">
        <v>819</v>
      </c>
      <c r="C53" s="8" t="s">
        <v>660</v>
      </c>
      <c r="D53" s="3">
        <v>1.7171467316625</v>
      </c>
    </row>
    <row r="54" spans="1:4" x14ac:dyDescent="0.3">
      <c r="A54" s="3" t="s">
        <v>822</v>
      </c>
      <c r="B54" s="3" t="s">
        <v>823</v>
      </c>
      <c r="C54" s="8" t="s">
        <v>824</v>
      </c>
      <c r="D54" s="3">
        <v>1.7141918988181899</v>
      </c>
    </row>
    <row r="55" spans="1:4" x14ac:dyDescent="0.3">
      <c r="A55" s="3" t="s">
        <v>856</v>
      </c>
      <c r="B55" s="3" t="s">
        <v>857</v>
      </c>
      <c r="C55" s="8" t="s">
        <v>858</v>
      </c>
      <c r="D55" s="3">
        <v>1.67815677406487</v>
      </c>
    </row>
    <row r="56" spans="1:4" x14ac:dyDescent="0.3">
      <c r="A56" s="3" t="s">
        <v>862</v>
      </c>
      <c r="B56" s="3" t="s">
        <v>863</v>
      </c>
      <c r="C56" s="8" t="s">
        <v>864</v>
      </c>
      <c r="D56" s="3">
        <v>1.6741827639682401</v>
      </c>
    </row>
    <row r="57" spans="1:4" x14ac:dyDescent="0.3">
      <c r="A57" s="3" t="s">
        <v>877</v>
      </c>
      <c r="B57" s="3" t="s">
        <v>878</v>
      </c>
      <c r="C57" s="8" t="s">
        <v>879</v>
      </c>
      <c r="D57" s="3">
        <v>1.65657061689589</v>
      </c>
    </row>
    <row r="58" spans="1:4" x14ac:dyDescent="0.3">
      <c r="A58" s="3" t="s">
        <v>884</v>
      </c>
      <c r="B58" s="3" t="s">
        <v>885</v>
      </c>
      <c r="C58" s="8" t="s">
        <v>50</v>
      </c>
      <c r="D58" s="3">
        <v>1.6549704198606301</v>
      </c>
    </row>
    <row r="59" spans="1:4" x14ac:dyDescent="0.3">
      <c r="A59" s="3" t="s">
        <v>899</v>
      </c>
      <c r="B59" s="3" t="s">
        <v>900</v>
      </c>
      <c r="C59" s="8" t="s">
        <v>213</v>
      </c>
      <c r="D59" s="3">
        <v>1.6386761108641801</v>
      </c>
    </row>
    <row r="60" spans="1:4" x14ac:dyDescent="0.3">
      <c r="A60" s="3" t="s">
        <v>910</v>
      </c>
      <c r="B60" s="3" t="s">
        <v>911</v>
      </c>
      <c r="C60" s="8" t="s">
        <v>269</v>
      </c>
      <c r="D60" s="3">
        <v>1.6353814483428499</v>
      </c>
    </row>
    <row r="61" spans="1:4" x14ac:dyDescent="0.3">
      <c r="A61" s="3" t="s">
        <v>912</v>
      </c>
      <c r="B61" s="3" t="s">
        <v>913</v>
      </c>
      <c r="C61" s="8" t="s">
        <v>914</v>
      </c>
      <c r="D61" s="3">
        <v>1.62599731899319</v>
      </c>
    </row>
    <row r="62" spans="1:4" x14ac:dyDescent="0.3">
      <c r="A62" s="3" t="s">
        <v>953</v>
      </c>
      <c r="B62" s="3" t="s">
        <v>954</v>
      </c>
      <c r="C62" s="8" t="s">
        <v>955</v>
      </c>
      <c r="D62" s="3">
        <v>1.5951474060294</v>
      </c>
    </row>
    <row r="63" spans="1:4" x14ac:dyDescent="0.3">
      <c r="A63" s="3" t="s">
        <v>967</v>
      </c>
      <c r="B63" s="3" t="s">
        <v>968</v>
      </c>
      <c r="C63" s="8" t="s">
        <v>96</v>
      </c>
      <c r="D63" s="3">
        <v>1.5764234930048699</v>
      </c>
    </row>
    <row r="64" spans="1:4" x14ac:dyDescent="0.3">
      <c r="A64" s="3" t="s">
        <v>972</v>
      </c>
      <c r="B64" s="3" t="s">
        <v>973</v>
      </c>
      <c r="C64" s="8" t="s">
        <v>318</v>
      </c>
      <c r="D64" s="3">
        <v>1.5708314089686599</v>
      </c>
    </row>
    <row r="65" spans="1:4" x14ac:dyDescent="0.3">
      <c r="A65" s="3" t="s">
        <v>974</v>
      </c>
      <c r="B65" s="3" t="s">
        <v>975</v>
      </c>
      <c r="C65" s="8" t="s">
        <v>309</v>
      </c>
      <c r="D65" s="3">
        <v>1.5655572765835299</v>
      </c>
    </row>
    <row r="66" spans="1:4" x14ac:dyDescent="0.3">
      <c r="A66" s="3" t="s">
        <v>976</v>
      </c>
      <c r="B66" s="3" t="s">
        <v>977</v>
      </c>
      <c r="C66" s="8" t="s">
        <v>978</v>
      </c>
      <c r="D66" s="3">
        <v>1.56310569355151</v>
      </c>
    </row>
    <row r="67" spans="1:4" x14ac:dyDescent="0.3">
      <c r="A67" s="3" t="s">
        <v>1008</v>
      </c>
      <c r="B67" s="3" t="s">
        <v>1009</v>
      </c>
      <c r="C67" s="8" t="s">
        <v>1010</v>
      </c>
      <c r="D67" s="3">
        <v>1.5298822669177401</v>
      </c>
    </row>
    <row r="68" spans="1:4" x14ac:dyDescent="0.3">
      <c r="A68" s="3" t="s">
        <v>1021</v>
      </c>
      <c r="B68" s="3" t="s">
        <v>1022</v>
      </c>
      <c r="C68" s="8" t="s">
        <v>1023</v>
      </c>
      <c r="D68" s="3">
        <v>1.51691590253453</v>
      </c>
    </row>
    <row r="69" spans="1:4" x14ac:dyDescent="0.3">
      <c r="A69" s="3" t="s">
        <v>1024</v>
      </c>
      <c r="B69" s="3" t="s">
        <v>1025</v>
      </c>
      <c r="C69" s="8" t="s">
        <v>1026</v>
      </c>
      <c r="D69" s="3">
        <v>1.51577878062393</v>
      </c>
    </row>
    <row r="70" spans="1:4" x14ac:dyDescent="0.3">
      <c r="A70" s="3" t="s">
        <v>1027</v>
      </c>
      <c r="B70" s="3" t="s">
        <v>1028</v>
      </c>
      <c r="C70" s="8" t="s">
        <v>1029</v>
      </c>
      <c r="D70" s="3">
        <v>1.5113635571883799</v>
      </c>
    </row>
    <row r="71" spans="1:4" x14ac:dyDescent="0.3">
      <c r="A71" s="3" t="s">
        <v>1039</v>
      </c>
      <c r="B71" s="3" t="s">
        <v>1040</v>
      </c>
      <c r="C71" s="8" t="s">
        <v>1041</v>
      </c>
      <c r="D71" s="3">
        <v>1.50557384074735</v>
      </c>
    </row>
    <row r="72" spans="1:4" x14ac:dyDescent="0.3">
      <c r="A72" s="3" t="s">
        <v>1058</v>
      </c>
      <c r="B72" s="3" t="s">
        <v>1059</v>
      </c>
      <c r="C72" s="8" t="s">
        <v>309</v>
      </c>
      <c r="D72" s="3">
        <v>1.4978455177977199</v>
      </c>
    </row>
    <row r="73" spans="1:4" x14ac:dyDescent="0.3">
      <c r="A73" s="3" t="s">
        <v>1063</v>
      </c>
      <c r="B73" s="3" t="s">
        <v>1064</v>
      </c>
      <c r="C73" s="8" t="s">
        <v>50</v>
      </c>
      <c r="D73" s="3">
        <v>1.4943386418390801</v>
      </c>
    </row>
    <row r="74" spans="1:4" x14ac:dyDescent="0.3">
      <c r="A74" s="3" t="s">
        <v>1065</v>
      </c>
      <c r="B74" s="3" t="s">
        <v>1066</v>
      </c>
      <c r="C74" s="8" t="s">
        <v>1067</v>
      </c>
      <c r="D74" s="3">
        <v>1.4939786874396399</v>
      </c>
    </row>
    <row r="75" spans="1:4" x14ac:dyDescent="0.3">
      <c r="A75" s="3" t="s">
        <v>1084</v>
      </c>
      <c r="B75" s="3" t="s">
        <v>1085</v>
      </c>
      <c r="C75" s="8" t="s">
        <v>702</v>
      </c>
      <c r="D75" s="3">
        <v>1.47358316550858</v>
      </c>
    </row>
    <row r="76" spans="1:4" x14ac:dyDescent="0.3">
      <c r="A76" s="3" t="s">
        <v>1095</v>
      </c>
      <c r="B76" s="3" t="s">
        <v>1096</v>
      </c>
      <c r="C76" s="8" t="s">
        <v>1097</v>
      </c>
      <c r="D76" s="3">
        <v>1.4650767958625499</v>
      </c>
    </row>
    <row r="77" spans="1:4" x14ac:dyDescent="0.3">
      <c r="A77" s="3" t="s">
        <v>1111</v>
      </c>
      <c r="B77" s="3" t="s">
        <v>1112</v>
      </c>
      <c r="C77" s="8" t="s">
        <v>1113</v>
      </c>
      <c r="D77" s="3">
        <v>1.4610086306889001</v>
      </c>
    </row>
    <row r="78" spans="1:4" x14ac:dyDescent="0.3">
      <c r="A78" s="3" t="s">
        <v>1128</v>
      </c>
      <c r="B78" s="3" t="s">
        <v>1129</v>
      </c>
      <c r="C78" s="8" t="s">
        <v>876</v>
      </c>
      <c r="D78" s="3">
        <v>1.44924949618242</v>
      </c>
    </row>
    <row r="79" spans="1:4" x14ac:dyDescent="0.3">
      <c r="A79" s="3" t="s">
        <v>1136</v>
      </c>
      <c r="B79" s="3" t="s">
        <v>1137</v>
      </c>
      <c r="C79" s="8" t="s">
        <v>1113</v>
      </c>
      <c r="D79" s="3">
        <v>1.44325690173343</v>
      </c>
    </row>
    <row r="80" spans="1:4" x14ac:dyDescent="0.3">
      <c r="A80" s="3" t="s">
        <v>1150</v>
      </c>
      <c r="B80" s="3" t="s">
        <v>1151</v>
      </c>
      <c r="C80" s="8" t="s">
        <v>50</v>
      </c>
      <c r="D80" s="3">
        <v>1.4327152727949199</v>
      </c>
    </row>
    <row r="81" spans="1:4" x14ac:dyDescent="0.3">
      <c r="A81" s="3" t="s">
        <v>1194</v>
      </c>
      <c r="B81" s="3" t="s">
        <v>1195</v>
      </c>
      <c r="C81" s="8" t="s">
        <v>1196</v>
      </c>
      <c r="D81" s="3">
        <v>1.4062879299843201</v>
      </c>
    </row>
    <row r="82" spans="1:4" x14ac:dyDescent="0.3">
      <c r="A82" s="3" t="s">
        <v>1205</v>
      </c>
      <c r="B82" s="3" t="s">
        <v>1206</v>
      </c>
      <c r="C82" s="8" t="s">
        <v>336</v>
      </c>
      <c r="D82" s="3">
        <v>1.39883528069889</v>
      </c>
    </row>
    <row r="83" spans="1:4" x14ac:dyDescent="0.3">
      <c r="A83" s="3" t="s">
        <v>1212</v>
      </c>
      <c r="B83" s="3" t="s">
        <v>1213</v>
      </c>
      <c r="C83" s="8" t="s">
        <v>1214</v>
      </c>
      <c r="D83" s="3">
        <v>1.39256960617322</v>
      </c>
    </row>
    <row r="84" spans="1:4" x14ac:dyDescent="0.3">
      <c r="A84" s="3" t="s">
        <v>1215</v>
      </c>
      <c r="B84" s="3" t="s">
        <v>1216</v>
      </c>
      <c r="C84" s="8" t="s">
        <v>1217</v>
      </c>
      <c r="D84" s="3">
        <v>1.3865769666965999</v>
      </c>
    </row>
    <row r="85" spans="1:4" x14ac:dyDescent="0.3">
      <c r="A85" s="3" t="s">
        <v>1221</v>
      </c>
      <c r="B85" s="3" t="s">
        <v>1222</v>
      </c>
      <c r="C85" s="8" t="s">
        <v>50</v>
      </c>
      <c r="D85" s="3">
        <v>1.3829985058919001</v>
      </c>
    </row>
    <row r="86" spans="1:4" x14ac:dyDescent="0.3">
      <c r="A86" s="3" t="s">
        <v>1225</v>
      </c>
      <c r="B86" s="3" t="s">
        <v>1226</v>
      </c>
      <c r="C86" s="8" t="s">
        <v>96</v>
      </c>
      <c r="D86" s="3">
        <v>1.38211007458732</v>
      </c>
    </row>
    <row r="87" spans="1:4" x14ac:dyDescent="0.3">
      <c r="A87" s="3" t="s">
        <v>1230</v>
      </c>
      <c r="B87" s="3" t="s">
        <v>1231</v>
      </c>
      <c r="C87" s="8" t="s">
        <v>161</v>
      </c>
      <c r="D87" s="3">
        <v>1.3786025465271201</v>
      </c>
    </row>
    <row r="88" spans="1:4" x14ac:dyDescent="0.3">
      <c r="A88" s="3" t="s">
        <v>1235</v>
      </c>
      <c r="B88" s="3" t="s">
        <v>1236</v>
      </c>
      <c r="C88" s="8" t="s">
        <v>1237</v>
      </c>
      <c r="D88" s="3">
        <v>1.3763051587344799</v>
      </c>
    </row>
    <row r="89" spans="1:4" x14ac:dyDescent="0.3">
      <c r="A89" s="3" t="s">
        <v>1241</v>
      </c>
      <c r="B89" s="3" t="s">
        <v>1242</v>
      </c>
      <c r="C89" s="8" t="s">
        <v>1243</v>
      </c>
      <c r="D89" s="3">
        <v>1.37566549329844</v>
      </c>
    </row>
    <row r="90" spans="1:4" x14ac:dyDescent="0.3">
      <c r="A90" s="3" t="s">
        <v>1252</v>
      </c>
      <c r="B90" s="3" t="s">
        <v>1253</v>
      </c>
      <c r="C90" s="8" t="s">
        <v>960</v>
      </c>
      <c r="D90" s="3">
        <v>1.3707018579466299</v>
      </c>
    </row>
    <row r="91" spans="1:4" x14ac:dyDescent="0.3">
      <c r="A91" s="3" t="s">
        <v>1259</v>
      </c>
      <c r="B91" s="3" t="s">
        <v>1260</v>
      </c>
      <c r="C91" s="8" t="s">
        <v>1261</v>
      </c>
      <c r="D91" s="3">
        <v>1.3648555355736101</v>
      </c>
    </row>
    <row r="92" spans="1:4" x14ac:dyDescent="0.3">
      <c r="A92" s="3" t="s">
        <v>1265</v>
      </c>
      <c r="B92" s="3" t="s">
        <v>1266</v>
      </c>
      <c r="C92" s="8" t="s">
        <v>50</v>
      </c>
      <c r="D92" s="3">
        <v>1.35625946794106</v>
      </c>
    </row>
    <row r="93" spans="1:4" x14ac:dyDescent="0.3">
      <c r="A93" s="3" t="s">
        <v>1269</v>
      </c>
      <c r="B93" s="3" t="s">
        <v>1270</v>
      </c>
      <c r="C93" s="8" t="s">
        <v>1271</v>
      </c>
      <c r="D93" s="3">
        <v>1.3527911906257899</v>
      </c>
    </row>
    <row r="94" spans="1:4" x14ac:dyDescent="0.3">
      <c r="A94" s="3" t="s">
        <v>1284</v>
      </c>
      <c r="B94" s="3" t="s">
        <v>1285</v>
      </c>
      <c r="C94" s="8" t="s">
        <v>50</v>
      </c>
      <c r="D94" s="3">
        <v>1.3453455048576799</v>
      </c>
    </row>
    <row r="95" spans="1:4" x14ac:dyDescent="0.3">
      <c r="A95" s="3" t="s">
        <v>1292</v>
      </c>
      <c r="B95" s="3" t="s">
        <v>1293</v>
      </c>
      <c r="C95" s="8" t="s">
        <v>1294</v>
      </c>
      <c r="D95" s="3">
        <v>1.3384305849126901</v>
      </c>
    </row>
    <row r="96" spans="1:4" x14ac:dyDescent="0.3">
      <c r="A96" s="3" t="s">
        <v>1310</v>
      </c>
      <c r="B96" s="3" t="s">
        <v>1311</v>
      </c>
      <c r="C96" s="8" t="s">
        <v>1312</v>
      </c>
      <c r="D96" s="3">
        <v>1.3219461939486701</v>
      </c>
    </row>
    <row r="97" spans="1:4" x14ac:dyDescent="0.3">
      <c r="A97" s="3" t="s">
        <v>1326</v>
      </c>
      <c r="B97" s="3" t="s">
        <v>1327</v>
      </c>
      <c r="C97" s="8" t="s">
        <v>1328</v>
      </c>
      <c r="D97" s="3">
        <v>1.31773324745818</v>
      </c>
    </row>
    <row r="98" spans="1:4" x14ac:dyDescent="0.3">
      <c r="A98" s="3" t="s">
        <v>1336</v>
      </c>
      <c r="B98" s="3" t="s">
        <v>1337</v>
      </c>
      <c r="C98" s="8" t="s">
        <v>50</v>
      </c>
      <c r="D98" s="3">
        <v>1.3143106703468601</v>
      </c>
    </row>
    <row r="99" spans="1:4" x14ac:dyDescent="0.3">
      <c r="A99" s="3" t="s">
        <v>1376</v>
      </c>
      <c r="B99" s="3" t="s">
        <v>1377</v>
      </c>
      <c r="C99" s="8" t="s">
        <v>702</v>
      </c>
      <c r="D99" s="3">
        <v>1.2965361689141</v>
      </c>
    </row>
    <row r="100" spans="1:4" x14ac:dyDescent="0.3">
      <c r="A100" s="3" t="s">
        <v>1378</v>
      </c>
      <c r="B100" s="3" t="s">
        <v>1379</v>
      </c>
      <c r="C100" s="8" t="s">
        <v>1380</v>
      </c>
      <c r="D100" s="3">
        <v>1.29277270992958</v>
      </c>
    </row>
    <row r="101" spans="1:4" x14ac:dyDescent="0.3">
      <c r="A101" s="3" t="s">
        <v>1391</v>
      </c>
      <c r="B101" s="3" t="s">
        <v>1392</v>
      </c>
      <c r="C101" s="8" t="s">
        <v>1393</v>
      </c>
      <c r="D101" s="3">
        <v>1.2869429285960801</v>
      </c>
    </row>
    <row r="102" spans="1:4" x14ac:dyDescent="0.3">
      <c r="A102" s="3" t="s">
        <v>1411</v>
      </c>
      <c r="B102" s="3" t="s">
        <v>1412</v>
      </c>
      <c r="C102" s="8" t="s">
        <v>978</v>
      </c>
      <c r="D102" s="3">
        <v>1.2804616023987001</v>
      </c>
    </row>
    <row r="103" spans="1:4" x14ac:dyDescent="0.3">
      <c r="A103" s="3" t="s">
        <v>1420</v>
      </c>
      <c r="B103" s="3" t="s">
        <v>1421</v>
      </c>
      <c r="C103" s="8" t="s">
        <v>1422</v>
      </c>
      <c r="D103" s="3">
        <v>1.27896604629175</v>
      </c>
    </row>
    <row r="104" spans="1:4" x14ac:dyDescent="0.3">
      <c r="A104" s="3" t="s">
        <v>1426</v>
      </c>
      <c r="B104" s="3" t="s">
        <v>1427</v>
      </c>
      <c r="C104" s="8" t="s">
        <v>1428</v>
      </c>
      <c r="D104" s="3">
        <v>1.2779624386264099</v>
      </c>
    </row>
    <row r="105" spans="1:4" x14ac:dyDescent="0.3">
      <c r="A105" s="3" t="s">
        <v>1429</v>
      </c>
      <c r="B105" s="3" t="s">
        <v>1430</v>
      </c>
      <c r="C105" s="8" t="s">
        <v>50</v>
      </c>
      <c r="D105" s="3">
        <v>1.2745120993454899</v>
      </c>
    </row>
    <row r="106" spans="1:4" x14ac:dyDescent="0.3">
      <c r="A106" s="3" t="s">
        <v>1434</v>
      </c>
      <c r="B106" s="3" t="s">
        <v>1435</v>
      </c>
      <c r="C106" s="8" t="s">
        <v>768</v>
      </c>
      <c r="D106" s="3">
        <v>1.2714017860605999</v>
      </c>
    </row>
    <row r="107" spans="1:4" x14ac:dyDescent="0.3">
      <c r="A107" s="3" t="s">
        <v>1441</v>
      </c>
      <c r="B107" s="3" t="s">
        <v>1442</v>
      </c>
      <c r="C107" s="8" t="s">
        <v>50</v>
      </c>
      <c r="D107" s="3">
        <v>1.2689097373687299</v>
      </c>
    </row>
    <row r="108" spans="1:4" x14ac:dyDescent="0.3">
      <c r="A108" s="3" t="s">
        <v>1461</v>
      </c>
      <c r="B108" s="3" t="s">
        <v>1462</v>
      </c>
      <c r="C108" s="8" t="s">
        <v>603</v>
      </c>
      <c r="D108" s="3">
        <v>1.2536364183802899</v>
      </c>
    </row>
    <row r="109" spans="1:4" x14ac:dyDescent="0.3">
      <c r="A109" s="3" t="s">
        <v>1467</v>
      </c>
      <c r="B109" s="3" t="s">
        <v>1468</v>
      </c>
      <c r="C109" s="8" t="s">
        <v>525</v>
      </c>
      <c r="D109" s="3">
        <v>1.24960287840129</v>
      </c>
    </row>
    <row r="110" spans="1:4" x14ac:dyDescent="0.3">
      <c r="A110" s="3" t="s">
        <v>1495</v>
      </c>
      <c r="B110" s="3" t="s">
        <v>1496</v>
      </c>
      <c r="C110" s="8" t="s">
        <v>1497</v>
      </c>
      <c r="D110" s="3">
        <v>1.2407844795410701</v>
      </c>
    </row>
    <row r="111" spans="1:4" x14ac:dyDescent="0.3">
      <c r="A111" s="3" t="s">
        <v>1501</v>
      </c>
      <c r="B111" s="3" t="s">
        <v>1502</v>
      </c>
      <c r="C111" s="8" t="s">
        <v>702</v>
      </c>
      <c r="D111" s="3">
        <v>1.2401841724160501</v>
      </c>
    </row>
    <row r="112" spans="1:4" x14ac:dyDescent="0.3">
      <c r="A112" s="3" t="s">
        <v>1538</v>
      </c>
      <c r="B112" s="3" t="s">
        <v>1539</v>
      </c>
      <c r="C112" s="8" t="s">
        <v>1540</v>
      </c>
      <c r="D112" s="3">
        <v>1.2284704865799401</v>
      </c>
    </row>
    <row r="113" spans="1:4" x14ac:dyDescent="0.3">
      <c r="A113" s="3" t="s">
        <v>1545</v>
      </c>
      <c r="B113" s="3" t="s">
        <v>1546</v>
      </c>
      <c r="C113" s="8" t="s">
        <v>702</v>
      </c>
      <c r="D113" s="3">
        <v>1.22759317918899</v>
      </c>
    </row>
    <row r="114" spans="1:4" x14ac:dyDescent="0.3">
      <c r="A114" s="3" t="s">
        <v>1597</v>
      </c>
      <c r="B114" s="3" t="s">
        <v>1598</v>
      </c>
      <c r="C114" s="8" t="s">
        <v>233</v>
      </c>
      <c r="D114" s="3">
        <v>1.1997118963554001</v>
      </c>
    </row>
    <row r="115" spans="1:4" x14ac:dyDescent="0.3">
      <c r="A115" s="3" t="s">
        <v>1603</v>
      </c>
      <c r="B115" s="3" t="s">
        <v>1604</v>
      </c>
      <c r="C115" s="8" t="s">
        <v>1605</v>
      </c>
      <c r="D115" s="3">
        <v>1.1941914768130599</v>
      </c>
    </row>
    <row r="116" spans="1:4" x14ac:dyDescent="0.3">
      <c r="A116" s="3" t="s">
        <v>1615</v>
      </c>
      <c r="B116" s="3" t="s">
        <v>1616</v>
      </c>
      <c r="C116" s="8" t="s">
        <v>1617</v>
      </c>
      <c r="D116" s="3">
        <v>1.1789540281317901</v>
      </c>
    </row>
    <row r="117" spans="1:4" x14ac:dyDescent="0.3">
      <c r="A117" s="3" t="s">
        <v>1626</v>
      </c>
      <c r="B117" s="3" t="s">
        <v>1627</v>
      </c>
      <c r="C117" s="8" t="s">
        <v>50</v>
      </c>
      <c r="D117" s="3">
        <v>1.1736063259020799</v>
      </c>
    </row>
    <row r="118" spans="1:4" x14ac:dyDescent="0.3">
      <c r="A118" s="3" t="s">
        <v>1628</v>
      </c>
      <c r="B118" s="3" t="s">
        <v>1629</v>
      </c>
      <c r="C118" s="8" t="s">
        <v>1630</v>
      </c>
      <c r="D118" s="3">
        <v>1.1722738141509199</v>
      </c>
    </row>
    <row r="119" spans="1:4" x14ac:dyDescent="0.3">
      <c r="A119" s="3" t="s">
        <v>1646</v>
      </c>
      <c r="B119" s="3" t="s">
        <v>1647</v>
      </c>
      <c r="C119" s="8" t="s">
        <v>1648</v>
      </c>
      <c r="D119" s="3">
        <v>1.1631700698987699</v>
      </c>
    </row>
    <row r="120" spans="1:4" x14ac:dyDescent="0.3">
      <c r="A120" s="3" t="s">
        <v>1708</v>
      </c>
      <c r="B120" s="3" t="s">
        <v>1709</v>
      </c>
      <c r="C120" s="8" t="s">
        <v>309</v>
      </c>
      <c r="D120" s="3">
        <v>1.13178552812611</v>
      </c>
    </row>
    <row r="121" spans="1:4" x14ac:dyDescent="0.3">
      <c r="A121" s="3" t="s">
        <v>1710</v>
      </c>
      <c r="B121" s="3" t="s">
        <v>1711</v>
      </c>
      <c r="C121" s="8" t="s">
        <v>1712</v>
      </c>
      <c r="D121" s="3">
        <v>1.1311793782466599</v>
      </c>
    </row>
    <row r="122" spans="1:4" x14ac:dyDescent="0.3">
      <c r="A122" s="3" t="s">
        <v>1713</v>
      </c>
      <c r="B122" s="3" t="s">
        <v>1714</v>
      </c>
      <c r="C122" s="8" t="s">
        <v>1715</v>
      </c>
      <c r="D122" s="3">
        <v>1.1310270049829201</v>
      </c>
    </row>
    <row r="123" spans="1:4" x14ac:dyDescent="0.3">
      <c r="A123" s="3" t="s">
        <v>1728</v>
      </c>
      <c r="B123" s="3" t="s">
        <v>1729</v>
      </c>
      <c r="C123" s="8" t="s">
        <v>1730</v>
      </c>
      <c r="D123" s="3">
        <v>1.12126604094292</v>
      </c>
    </row>
    <row r="124" spans="1:4" x14ac:dyDescent="0.3">
      <c r="A124" s="3" t="s">
        <v>1739</v>
      </c>
      <c r="B124" s="3" t="s">
        <v>1740</v>
      </c>
      <c r="C124" s="8" t="s">
        <v>782</v>
      </c>
      <c r="D124" s="3">
        <v>1.1176887232095001</v>
      </c>
    </row>
    <row r="125" spans="1:4" x14ac:dyDescent="0.3">
      <c r="A125" s="3" t="s">
        <v>1743</v>
      </c>
      <c r="B125" s="3" t="s">
        <v>1744</v>
      </c>
      <c r="C125" s="8" t="s">
        <v>1745</v>
      </c>
      <c r="D125" s="3">
        <v>1.11621150098331</v>
      </c>
    </row>
    <row r="126" spans="1:4" x14ac:dyDescent="0.3">
      <c r="A126" s="3" t="s">
        <v>1753</v>
      </c>
      <c r="B126" s="3" t="s">
        <v>1754</v>
      </c>
      <c r="C126" s="8" t="s">
        <v>1755</v>
      </c>
      <c r="D126" s="3">
        <v>1.11178355747798</v>
      </c>
    </row>
    <row r="127" spans="1:4" x14ac:dyDescent="0.3">
      <c r="A127" s="3" t="s">
        <v>1769</v>
      </c>
      <c r="B127" s="3" t="s">
        <v>1770</v>
      </c>
      <c r="C127" s="8" t="s">
        <v>96</v>
      </c>
      <c r="D127" s="3">
        <v>1.1044762715377101</v>
      </c>
    </row>
    <row r="128" spans="1:4" x14ac:dyDescent="0.3">
      <c r="A128" s="3" t="s">
        <v>1771</v>
      </c>
      <c r="B128" s="3" t="s">
        <v>1772</v>
      </c>
      <c r="C128" s="8" t="s">
        <v>213</v>
      </c>
      <c r="D128" s="3">
        <v>1.1037334528320299</v>
      </c>
    </row>
    <row r="129" spans="1:4" x14ac:dyDescent="0.3">
      <c r="A129" s="3" t="s">
        <v>1776</v>
      </c>
      <c r="B129" s="3" t="s">
        <v>1777</v>
      </c>
      <c r="C129" s="8" t="s">
        <v>1778</v>
      </c>
      <c r="D129" s="3">
        <v>1.10298821062855</v>
      </c>
    </row>
    <row r="130" spans="1:4" x14ac:dyDescent="0.3">
      <c r="A130" s="3" t="s">
        <v>1779</v>
      </c>
      <c r="B130" s="3" t="s">
        <v>1780</v>
      </c>
      <c r="C130" s="8" t="s">
        <v>1229</v>
      </c>
      <c r="D130" s="3">
        <v>1.10151981286182</v>
      </c>
    </row>
    <row r="131" spans="1:4" x14ac:dyDescent="0.3">
      <c r="A131" s="3" t="s">
        <v>1789</v>
      </c>
      <c r="B131" s="3" t="s">
        <v>1790</v>
      </c>
      <c r="C131" s="8" t="s">
        <v>1791</v>
      </c>
      <c r="D131" s="3">
        <v>1.09622850785728</v>
      </c>
    </row>
    <row r="132" spans="1:4" x14ac:dyDescent="0.3">
      <c r="A132" s="3" t="s">
        <v>1808</v>
      </c>
      <c r="B132" s="3" t="s">
        <v>1809</v>
      </c>
      <c r="C132" s="8" t="s">
        <v>1810</v>
      </c>
      <c r="D132" s="3">
        <v>1.07968282705287</v>
      </c>
    </row>
    <row r="133" spans="1:4" x14ac:dyDescent="0.3">
      <c r="A133" s="3" t="s">
        <v>1818</v>
      </c>
      <c r="B133" s="3" t="s">
        <v>1819</v>
      </c>
      <c r="C133" s="8" t="s">
        <v>583</v>
      </c>
      <c r="D133" s="3">
        <v>1.0760628691723</v>
      </c>
    </row>
    <row r="134" spans="1:4" x14ac:dyDescent="0.3">
      <c r="A134" s="3" t="s">
        <v>1820</v>
      </c>
      <c r="B134" s="3" t="s">
        <v>1821</v>
      </c>
      <c r="C134" s="8" t="s">
        <v>1822</v>
      </c>
      <c r="D134" s="3">
        <v>1.0752467094664699</v>
      </c>
    </row>
    <row r="135" spans="1:4" x14ac:dyDescent="0.3">
      <c r="A135" s="3" t="s">
        <v>1831</v>
      </c>
      <c r="B135" s="3" t="s">
        <v>1832</v>
      </c>
      <c r="C135" s="8" t="s">
        <v>1116</v>
      </c>
      <c r="D135" s="3">
        <v>1.0704183689173401</v>
      </c>
    </row>
    <row r="136" spans="1:4" x14ac:dyDescent="0.3">
      <c r="A136" s="3" t="s">
        <v>1845</v>
      </c>
      <c r="B136" s="3" t="s">
        <v>1846</v>
      </c>
      <c r="C136" s="8" t="s">
        <v>1847</v>
      </c>
      <c r="D136" s="3">
        <v>1.06206975602367</v>
      </c>
    </row>
    <row r="137" spans="1:4" x14ac:dyDescent="0.3">
      <c r="A137" s="3" t="s">
        <v>1851</v>
      </c>
      <c r="B137" s="3" t="s">
        <v>1852</v>
      </c>
      <c r="C137" s="8" t="s">
        <v>1853</v>
      </c>
      <c r="D137" s="3">
        <v>1.05994206840178</v>
      </c>
    </row>
    <row r="138" spans="1:4" x14ac:dyDescent="0.3">
      <c r="A138" s="3" t="s">
        <v>1857</v>
      </c>
      <c r="B138" s="3" t="s">
        <v>1858</v>
      </c>
      <c r="C138" s="8" t="s">
        <v>87</v>
      </c>
      <c r="D138" s="3">
        <v>1.0583222654912501</v>
      </c>
    </row>
    <row r="139" spans="1:4" x14ac:dyDescent="0.3">
      <c r="A139" s="3" t="s">
        <v>1891</v>
      </c>
      <c r="B139" s="3" t="s">
        <v>1892</v>
      </c>
      <c r="C139" s="8" t="s">
        <v>1893</v>
      </c>
      <c r="D139" s="3">
        <v>1.0411586612900801</v>
      </c>
    </row>
    <row r="140" spans="1:4" x14ac:dyDescent="0.3">
      <c r="A140" s="3" t="s">
        <v>1903</v>
      </c>
      <c r="B140" s="3" t="s">
        <v>1904</v>
      </c>
      <c r="C140" s="8" t="s">
        <v>1905</v>
      </c>
      <c r="D140" s="3">
        <v>1.03857559240243</v>
      </c>
    </row>
    <row r="141" spans="1:4" x14ac:dyDescent="0.3">
      <c r="A141" s="3" t="s">
        <v>1913</v>
      </c>
      <c r="B141" s="3" t="s">
        <v>1914</v>
      </c>
      <c r="C141" s="8" t="s">
        <v>96</v>
      </c>
      <c r="D141" s="3">
        <v>1.03610298866249</v>
      </c>
    </row>
    <row r="142" spans="1:4" x14ac:dyDescent="0.3">
      <c r="A142" s="3" t="s">
        <v>1975</v>
      </c>
      <c r="B142" s="3" t="s">
        <v>1976</v>
      </c>
      <c r="C142" s="8" t="s">
        <v>1977</v>
      </c>
      <c r="D142" s="3">
        <v>1.0057693453369501</v>
      </c>
    </row>
    <row r="143" spans="1:4" x14ac:dyDescent="0.3">
      <c r="A143" s="3" t="s">
        <v>2012</v>
      </c>
      <c r="B143" s="3" t="s">
        <v>2013</v>
      </c>
      <c r="C143" s="8" t="s">
        <v>1199</v>
      </c>
      <c r="D143" s="3">
        <v>0.98733063802820498</v>
      </c>
    </row>
    <row r="144" spans="1:4" x14ac:dyDescent="0.3">
      <c r="A144" s="3" t="s">
        <v>2035</v>
      </c>
      <c r="B144" s="3" t="s">
        <v>2036</v>
      </c>
      <c r="C144" s="8" t="s">
        <v>50</v>
      </c>
      <c r="D144" s="3">
        <v>0.97705184650516996</v>
      </c>
    </row>
    <row r="145" spans="1:4" x14ac:dyDescent="0.3">
      <c r="A145" s="3" t="s">
        <v>2049</v>
      </c>
      <c r="B145" s="3" t="s">
        <v>2050</v>
      </c>
      <c r="C145" s="8" t="s">
        <v>2051</v>
      </c>
      <c r="D145" s="3">
        <v>0.97266152489346103</v>
      </c>
    </row>
    <row r="146" spans="1:4" x14ac:dyDescent="0.3">
      <c r="A146" s="3" t="s">
        <v>2106</v>
      </c>
      <c r="B146" s="3" t="s">
        <v>2107</v>
      </c>
      <c r="C146" s="8" t="s">
        <v>2108</v>
      </c>
      <c r="D146" s="3">
        <v>0.95725161028086303</v>
      </c>
    </row>
    <row r="147" spans="1:4" x14ac:dyDescent="0.3">
      <c r="A147" s="3" t="s">
        <v>2127</v>
      </c>
      <c r="B147" s="3" t="s">
        <v>2128</v>
      </c>
      <c r="C147" s="8" t="s">
        <v>2129</v>
      </c>
      <c r="D147" s="3">
        <v>0.9498439968122</v>
      </c>
    </row>
    <row r="148" spans="1:4" x14ac:dyDescent="0.3">
      <c r="A148" s="3" t="s">
        <v>2144</v>
      </c>
      <c r="B148" s="3" t="s">
        <v>2145</v>
      </c>
      <c r="C148" s="8" t="s">
        <v>2146</v>
      </c>
      <c r="D148" s="3">
        <v>0.94056471881987402</v>
      </c>
    </row>
    <row r="149" spans="1:4" x14ac:dyDescent="0.3">
      <c r="A149" s="3" t="s">
        <v>2192</v>
      </c>
      <c r="B149" s="3" t="s">
        <v>2193</v>
      </c>
      <c r="C149" s="8" t="s">
        <v>50</v>
      </c>
      <c r="D149" s="3">
        <v>0.91764630677627701</v>
      </c>
    </row>
    <row r="150" spans="1:4" x14ac:dyDescent="0.3">
      <c r="A150" s="3" t="s">
        <v>2197</v>
      </c>
      <c r="B150" s="3" t="s">
        <v>2198</v>
      </c>
      <c r="C150" s="8" t="s">
        <v>50</v>
      </c>
      <c r="D150" s="3">
        <v>0.91650133655840005</v>
      </c>
    </row>
    <row r="151" spans="1:4" x14ac:dyDescent="0.3">
      <c r="A151" s="3" t="s">
        <v>2217</v>
      </c>
      <c r="B151" s="3" t="s">
        <v>2218</v>
      </c>
      <c r="C151" s="8" t="s">
        <v>2219</v>
      </c>
      <c r="D151" s="3">
        <v>0.908915422727264</v>
      </c>
    </row>
    <row r="152" spans="1:4" x14ac:dyDescent="0.3">
      <c r="A152" s="3" t="s">
        <v>2220</v>
      </c>
      <c r="B152" s="3" t="s">
        <v>2221</v>
      </c>
      <c r="C152" s="8" t="s">
        <v>2222</v>
      </c>
      <c r="D152" s="3">
        <v>0.90794948311045898</v>
      </c>
    </row>
    <row r="153" spans="1:4" x14ac:dyDescent="0.3">
      <c r="A153" s="3" t="s">
        <v>2240</v>
      </c>
      <c r="B153" s="3" t="s">
        <v>2241</v>
      </c>
      <c r="C153" s="8" t="s">
        <v>1405</v>
      </c>
      <c r="D153" s="3">
        <v>0.903351366154036</v>
      </c>
    </row>
    <row r="154" spans="1:4" x14ac:dyDescent="0.3">
      <c r="A154" s="3" t="s">
        <v>2248</v>
      </c>
      <c r="B154" s="3" t="s">
        <v>2249</v>
      </c>
      <c r="C154" s="8" t="s">
        <v>2250</v>
      </c>
      <c r="D154" s="3">
        <v>0.90037690181389496</v>
      </c>
    </row>
    <row r="155" spans="1:4" x14ac:dyDescent="0.3">
      <c r="A155" s="3" t="s">
        <v>2261</v>
      </c>
      <c r="B155" s="3" t="s">
        <v>2262</v>
      </c>
      <c r="C155" s="8" t="s">
        <v>96</v>
      </c>
      <c r="D155" s="3">
        <v>0.89561984895042501</v>
      </c>
    </row>
    <row r="156" spans="1:4" x14ac:dyDescent="0.3">
      <c r="A156" s="3" t="s">
        <v>2289</v>
      </c>
      <c r="B156" s="3" t="s">
        <v>2290</v>
      </c>
      <c r="C156" s="8" t="s">
        <v>2291</v>
      </c>
      <c r="D156" s="3">
        <v>0.88283519783125197</v>
      </c>
    </row>
    <row r="157" spans="1:4" x14ac:dyDescent="0.3">
      <c r="A157" s="3" t="s">
        <v>2292</v>
      </c>
      <c r="B157" s="3" t="s">
        <v>2293</v>
      </c>
      <c r="C157" s="8" t="s">
        <v>2294</v>
      </c>
      <c r="D157" s="3">
        <v>0.88198508651019802</v>
      </c>
    </row>
    <row r="158" spans="1:4" x14ac:dyDescent="0.3">
      <c r="A158" s="3" t="s">
        <v>2354</v>
      </c>
      <c r="B158" s="3" t="s">
        <v>2355</v>
      </c>
      <c r="C158" s="8" t="s">
        <v>2356</v>
      </c>
      <c r="D158" s="3">
        <v>0.85286373310994401</v>
      </c>
    </row>
    <row r="159" spans="1:4" x14ac:dyDescent="0.3">
      <c r="A159" s="3" t="s">
        <v>2394</v>
      </c>
      <c r="B159" s="3" t="s">
        <v>2395</v>
      </c>
      <c r="C159" s="8" t="s">
        <v>1587</v>
      </c>
      <c r="D159" s="3">
        <v>0.83843302339704195</v>
      </c>
    </row>
    <row r="160" spans="1:4" x14ac:dyDescent="0.3">
      <c r="A160" s="3" t="s">
        <v>2399</v>
      </c>
      <c r="B160" s="3" t="s">
        <v>2400</v>
      </c>
      <c r="C160" s="8" t="s">
        <v>702</v>
      </c>
      <c r="D160" s="3">
        <v>0.83812068279813701</v>
      </c>
    </row>
    <row r="161" spans="1:4" x14ac:dyDescent="0.3">
      <c r="A161" s="3" t="s">
        <v>2447</v>
      </c>
      <c r="B161" s="3" t="s">
        <v>2448</v>
      </c>
      <c r="C161" s="8" t="s">
        <v>2449</v>
      </c>
      <c r="D161" s="3">
        <v>0.82700461761117405</v>
      </c>
    </row>
    <row r="162" spans="1:4" x14ac:dyDescent="0.3">
      <c r="A162" s="3" t="s">
        <v>2473</v>
      </c>
      <c r="B162" s="3" t="s">
        <v>2474</v>
      </c>
      <c r="C162" s="8" t="s">
        <v>50</v>
      </c>
      <c r="D162" s="3">
        <v>0.81987183712374001</v>
      </c>
    </row>
    <row r="163" spans="1:4" x14ac:dyDescent="0.3">
      <c r="A163" s="3" t="s">
        <v>2492</v>
      </c>
      <c r="B163" s="3" t="s">
        <v>2493</v>
      </c>
      <c r="C163" s="8" t="s">
        <v>2494</v>
      </c>
      <c r="D163" s="3">
        <v>0.81695464351018998</v>
      </c>
    </row>
    <row r="164" spans="1:4" x14ac:dyDescent="0.3">
      <c r="A164" s="3" t="s">
        <v>2521</v>
      </c>
      <c r="B164" s="3" t="s">
        <v>2522</v>
      </c>
      <c r="C164" s="8" t="s">
        <v>336</v>
      </c>
      <c r="D164" s="3">
        <v>0.80133281439279003</v>
      </c>
    </row>
    <row r="165" spans="1:4" x14ac:dyDescent="0.3">
      <c r="A165" s="3" t="s">
        <v>2540</v>
      </c>
      <c r="B165" s="3" t="s">
        <v>2541</v>
      </c>
      <c r="C165" s="8" t="s">
        <v>473</v>
      </c>
      <c r="D165" s="3">
        <v>0.79183355468207395</v>
      </c>
    </row>
    <row r="166" spans="1:4" x14ac:dyDescent="0.3">
      <c r="A166" s="3" t="s">
        <v>2547</v>
      </c>
      <c r="B166" s="3" t="s">
        <v>2548</v>
      </c>
      <c r="C166" s="8" t="s">
        <v>2146</v>
      </c>
      <c r="D166" s="3">
        <v>0.78832588210275401</v>
      </c>
    </row>
    <row r="167" spans="1:4" x14ac:dyDescent="0.3">
      <c r="A167" s="3" t="s">
        <v>2557</v>
      </c>
      <c r="B167" s="3" t="s">
        <v>2558</v>
      </c>
      <c r="C167" s="8" t="s">
        <v>2328</v>
      </c>
      <c r="D167" s="3">
        <v>0.78413976600862501</v>
      </c>
    </row>
    <row r="168" spans="1:4" x14ac:dyDescent="0.3">
      <c r="A168" s="3" t="s">
        <v>2574</v>
      </c>
      <c r="B168" s="3" t="s">
        <v>2575</v>
      </c>
      <c r="C168" s="8" t="s">
        <v>1912</v>
      </c>
      <c r="D168" s="3">
        <v>0.77878319607112001</v>
      </c>
    </row>
    <row r="169" spans="1:4" x14ac:dyDescent="0.3">
      <c r="A169" s="3" t="s">
        <v>2581</v>
      </c>
      <c r="B169" s="3" t="s">
        <v>2582</v>
      </c>
      <c r="C169" s="8" t="s">
        <v>198</v>
      </c>
      <c r="D169" s="3">
        <v>0.77542383414523997</v>
      </c>
    </row>
    <row r="170" spans="1:4" x14ac:dyDescent="0.3">
      <c r="A170" s="3" t="s">
        <v>2585</v>
      </c>
      <c r="B170" s="3" t="s">
        <v>2586</v>
      </c>
      <c r="C170" s="8" t="s">
        <v>428</v>
      </c>
      <c r="D170" s="3">
        <v>0.77443560382685595</v>
      </c>
    </row>
    <row r="171" spans="1:4" x14ac:dyDescent="0.3">
      <c r="A171" s="3" t="s">
        <v>2587</v>
      </c>
      <c r="B171" s="3" t="s">
        <v>2588</v>
      </c>
      <c r="C171" s="8" t="s">
        <v>233</v>
      </c>
      <c r="D171" s="3">
        <v>0.77428922831478197</v>
      </c>
    </row>
    <row r="172" spans="1:4" x14ac:dyDescent="0.3">
      <c r="A172" s="3" t="s">
        <v>2609</v>
      </c>
      <c r="B172" s="3" t="s">
        <v>2610</v>
      </c>
      <c r="C172" s="8" t="s">
        <v>994</v>
      </c>
      <c r="D172" s="3">
        <v>0.76297616527589796</v>
      </c>
    </row>
    <row r="173" spans="1:4" x14ac:dyDescent="0.3">
      <c r="A173" s="3" t="s">
        <v>2619</v>
      </c>
      <c r="B173" s="3" t="s">
        <v>2620</v>
      </c>
      <c r="C173" s="8" t="s">
        <v>2621</v>
      </c>
      <c r="D173" s="3">
        <v>0.759470087844618</v>
      </c>
    </row>
    <row r="174" spans="1:4" x14ac:dyDescent="0.3">
      <c r="A174" s="3" t="s">
        <v>2625</v>
      </c>
      <c r="B174" s="3" t="s">
        <v>2626</v>
      </c>
      <c r="C174" s="8" t="s">
        <v>2627</v>
      </c>
      <c r="D174" s="3">
        <v>0.75717146821596604</v>
      </c>
    </row>
    <row r="175" spans="1:4" x14ac:dyDescent="0.3">
      <c r="A175" s="3" t="s">
        <v>2642</v>
      </c>
      <c r="B175" s="3" t="s">
        <v>2643</v>
      </c>
      <c r="C175" s="8" t="s">
        <v>2644</v>
      </c>
      <c r="D175" s="3">
        <v>0.75263231074949599</v>
      </c>
    </row>
    <row r="176" spans="1:4" x14ac:dyDescent="0.3">
      <c r="A176" s="3" t="s">
        <v>2648</v>
      </c>
      <c r="B176" s="3" t="s">
        <v>2649</v>
      </c>
      <c r="C176" s="8" t="s">
        <v>1581</v>
      </c>
      <c r="D176" s="3">
        <v>0.75069883805222104</v>
      </c>
    </row>
    <row r="177" spans="1:4" x14ac:dyDescent="0.3">
      <c r="A177" s="3" t="s">
        <v>2671</v>
      </c>
      <c r="B177" s="3" t="s">
        <v>2672</v>
      </c>
      <c r="C177" s="8" t="s">
        <v>2673</v>
      </c>
      <c r="D177" s="3">
        <v>0.74411096946403499</v>
      </c>
    </row>
    <row r="178" spans="1:4" x14ac:dyDescent="0.3">
      <c r="A178" s="3" t="s">
        <v>2682</v>
      </c>
      <c r="B178" s="3" t="s">
        <v>2683</v>
      </c>
      <c r="C178" s="8" t="s">
        <v>2684</v>
      </c>
      <c r="D178" s="3">
        <v>0.74211728068787997</v>
      </c>
    </row>
    <row r="179" spans="1:4" x14ac:dyDescent="0.3">
      <c r="A179" s="3" t="s">
        <v>2685</v>
      </c>
      <c r="B179" s="3" t="s">
        <v>2686</v>
      </c>
      <c r="C179" s="8" t="s">
        <v>2687</v>
      </c>
      <c r="D179" s="3">
        <v>0.74051037782973705</v>
      </c>
    </row>
    <row r="180" spans="1:4" x14ac:dyDescent="0.3">
      <c r="A180" s="3" t="s">
        <v>2690</v>
      </c>
      <c r="B180" s="3" t="s">
        <v>2691</v>
      </c>
      <c r="C180" s="8" t="s">
        <v>525</v>
      </c>
      <c r="D180" s="3">
        <v>0.73839866268766496</v>
      </c>
    </row>
    <row r="181" spans="1:4" x14ac:dyDescent="0.3">
      <c r="A181" s="3" t="s">
        <v>2701</v>
      </c>
      <c r="B181" s="3" t="s">
        <v>2702</v>
      </c>
      <c r="C181" s="8" t="s">
        <v>1696</v>
      </c>
      <c r="D181" s="3">
        <v>0.73220188460554303</v>
      </c>
    </row>
    <row r="182" spans="1:4" x14ac:dyDescent="0.3">
      <c r="A182" s="3" t="s">
        <v>2707</v>
      </c>
      <c r="B182" s="3" t="s">
        <v>2708</v>
      </c>
      <c r="C182" s="8" t="s">
        <v>50</v>
      </c>
      <c r="D182" s="3">
        <v>0.72719381122521598</v>
      </c>
    </row>
    <row r="183" spans="1:4" x14ac:dyDescent="0.3">
      <c r="A183" s="3" t="s">
        <v>2712</v>
      </c>
      <c r="B183" s="3" t="s">
        <v>2713</v>
      </c>
      <c r="C183" s="8" t="s">
        <v>2714</v>
      </c>
      <c r="D183" s="3">
        <v>0.72158846882681205</v>
      </c>
    </row>
    <row r="184" spans="1:4" x14ac:dyDescent="0.3">
      <c r="A184" s="3" t="s">
        <v>2720</v>
      </c>
      <c r="B184" s="3" t="s">
        <v>2721</v>
      </c>
      <c r="C184" s="8" t="s">
        <v>2393</v>
      </c>
      <c r="D184" s="3">
        <v>0.71858055186090197</v>
      </c>
    </row>
    <row r="185" spans="1:4" x14ac:dyDescent="0.3">
      <c r="A185" s="3" t="s">
        <v>2722</v>
      </c>
      <c r="B185" s="3" t="s">
        <v>2723</v>
      </c>
      <c r="C185" s="8" t="s">
        <v>2724</v>
      </c>
      <c r="D185" s="3">
        <v>0.71628944639705305</v>
      </c>
    </row>
    <row r="186" spans="1:4" x14ac:dyDescent="0.3">
      <c r="A186" s="3" t="s">
        <v>2737</v>
      </c>
      <c r="B186" s="3" t="s">
        <v>2738</v>
      </c>
      <c r="C186" s="8" t="s">
        <v>17</v>
      </c>
      <c r="D186" s="3">
        <v>0.70903863311122295</v>
      </c>
    </row>
    <row r="187" spans="1:4" x14ac:dyDescent="0.3">
      <c r="A187" s="3" t="s">
        <v>2739</v>
      </c>
      <c r="B187" s="3" t="s">
        <v>2740</v>
      </c>
      <c r="C187" s="8" t="s">
        <v>1500</v>
      </c>
      <c r="D187" s="3">
        <v>0.70526152377829099</v>
      </c>
    </row>
    <row r="188" spans="1:4" x14ac:dyDescent="0.3">
      <c r="A188" s="3" t="s">
        <v>2743</v>
      </c>
      <c r="B188" s="3" t="s">
        <v>2744</v>
      </c>
      <c r="C188" s="8" t="s">
        <v>1837</v>
      </c>
      <c r="D188" s="3">
        <v>0.70313952978383298</v>
      </c>
    </row>
    <row r="189" spans="1:4" x14ac:dyDescent="0.3">
      <c r="A189" s="3" t="s">
        <v>2745</v>
      </c>
      <c r="B189" s="3" t="s">
        <v>2746</v>
      </c>
      <c r="C189" s="8" t="s">
        <v>1041</v>
      </c>
      <c r="D189" s="3">
        <v>0.70196099109666399</v>
      </c>
    </row>
    <row r="190" spans="1:4" x14ac:dyDescent="0.3">
      <c r="A190" s="3" t="s">
        <v>2756</v>
      </c>
      <c r="B190" s="3" t="s">
        <v>2757</v>
      </c>
      <c r="C190" s="8" t="s">
        <v>702</v>
      </c>
      <c r="D190" s="3">
        <v>0.69658871270511002</v>
      </c>
    </row>
    <row r="191" spans="1:4" x14ac:dyDescent="0.3">
      <c r="A191" s="3" t="s">
        <v>2769</v>
      </c>
      <c r="B191" s="3" t="s">
        <v>2770</v>
      </c>
      <c r="C191" s="8" t="s">
        <v>2771</v>
      </c>
      <c r="D191" s="3">
        <v>0.68918788094755001</v>
      </c>
    </row>
    <row r="192" spans="1:4" x14ac:dyDescent="0.3">
      <c r="A192" s="3" t="s">
        <v>2774</v>
      </c>
      <c r="B192" s="3" t="s">
        <v>2775</v>
      </c>
      <c r="C192" s="8" t="s">
        <v>2776</v>
      </c>
      <c r="D192" s="3">
        <v>0.68842121810551704</v>
      </c>
    </row>
    <row r="193" spans="1:4" x14ac:dyDescent="0.3">
      <c r="A193" s="3" t="s">
        <v>2780</v>
      </c>
      <c r="B193" s="3" t="s">
        <v>2781</v>
      </c>
      <c r="C193" s="8" t="s">
        <v>50</v>
      </c>
      <c r="D193" s="3">
        <v>0.68561183121758296</v>
      </c>
    </row>
    <row r="194" spans="1:4" x14ac:dyDescent="0.3">
      <c r="A194" s="3" t="s">
        <v>2817</v>
      </c>
      <c r="B194" s="3" t="s">
        <v>2818</v>
      </c>
      <c r="C194" s="8" t="s">
        <v>2819</v>
      </c>
      <c r="D194" s="3">
        <v>0.67424543346183796</v>
      </c>
    </row>
    <row r="195" spans="1:4" x14ac:dyDescent="0.3">
      <c r="A195" s="3" t="s">
        <v>2823</v>
      </c>
      <c r="B195" s="3" t="s">
        <v>2824</v>
      </c>
      <c r="C195" s="8" t="s">
        <v>473</v>
      </c>
      <c r="D195" s="3">
        <v>0.67182672473568505</v>
      </c>
    </row>
    <row r="196" spans="1:4" x14ac:dyDescent="0.3">
      <c r="A196" s="3" t="s">
        <v>2825</v>
      </c>
      <c r="B196" s="3" t="s">
        <v>2826</v>
      </c>
      <c r="C196" s="8" t="s">
        <v>2827</v>
      </c>
      <c r="D196" s="3">
        <v>0.67132801044746604</v>
      </c>
    </row>
    <row r="197" spans="1:4" x14ac:dyDescent="0.3">
      <c r="A197" s="3" t="s">
        <v>2837</v>
      </c>
      <c r="B197" s="3" t="s">
        <v>2838</v>
      </c>
      <c r="C197" s="8" t="s">
        <v>2839</v>
      </c>
      <c r="D197" s="3">
        <v>0.66381558253795803</v>
      </c>
    </row>
    <row r="198" spans="1:4" x14ac:dyDescent="0.3">
      <c r="A198" s="3" t="s">
        <v>2871</v>
      </c>
      <c r="B198" s="3" t="s">
        <v>2872</v>
      </c>
      <c r="C198" s="8" t="s">
        <v>525</v>
      </c>
      <c r="D198" s="3">
        <v>0.64076817270543096</v>
      </c>
    </row>
    <row r="199" spans="1:4" x14ac:dyDescent="0.3">
      <c r="A199" s="3" t="s">
        <v>2873</v>
      </c>
      <c r="B199" s="3" t="s">
        <v>2874</v>
      </c>
      <c r="C199" s="8" t="s">
        <v>2875</v>
      </c>
      <c r="D199" s="3">
        <v>0.64050167523138402</v>
      </c>
    </row>
    <row r="200" spans="1:4" x14ac:dyDescent="0.3">
      <c r="A200" s="3" t="s">
        <v>2887</v>
      </c>
      <c r="B200" s="3" t="s">
        <v>2888</v>
      </c>
      <c r="C200" s="8" t="s">
        <v>2889</v>
      </c>
      <c r="D200" s="3">
        <v>0.63516783098843099</v>
      </c>
    </row>
    <row r="201" spans="1:4" x14ac:dyDescent="0.3">
      <c r="A201" s="3" t="s">
        <v>2898</v>
      </c>
      <c r="B201" s="3" t="s">
        <v>2899</v>
      </c>
      <c r="C201" s="8" t="s">
        <v>702</v>
      </c>
      <c r="D201" s="3">
        <v>0.63031451844151298</v>
      </c>
    </row>
    <row r="202" spans="1:4" x14ac:dyDescent="0.3">
      <c r="A202" s="3" t="s">
        <v>2906</v>
      </c>
      <c r="B202" s="3" t="s">
        <v>2907</v>
      </c>
      <c r="C202" s="8" t="s">
        <v>2908</v>
      </c>
      <c r="D202" s="3">
        <v>0.62383024208273596</v>
      </c>
    </row>
    <row r="203" spans="1:4" x14ac:dyDescent="0.3">
      <c r="A203" s="3" t="s">
        <v>2939</v>
      </c>
      <c r="B203" s="3" t="s">
        <v>2940</v>
      </c>
      <c r="C203" s="8" t="s">
        <v>2477</v>
      </c>
      <c r="D203" s="3">
        <v>0.60918117330975996</v>
      </c>
    </row>
    <row r="204" spans="1:4" x14ac:dyDescent="0.3">
      <c r="A204" s="3" t="s">
        <v>2941</v>
      </c>
      <c r="B204" s="3" t="s">
        <v>2942</v>
      </c>
      <c r="C204" s="8" t="s">
        <v>266</v>
      </c>
      <c r="D204" s="3">
        <v>0.60526200580659395</v>
      </c>
    </row>
    <row r="205" spans="1:4" x14ac:dyDescent="0.3">
      <c r="A205" s="3" t="s">
        <v>3006</v>
      </c>
      <c r="B205" s="3" t="s">
        <v>3007</v>
      </c>
      <c r="C205" s="8" t="s">
        <v>1023</v>
      </c>
      <c r="D205" s="3">
        <v>0.57315572864105502</v>
      </c>
    </row>
    <row r="206" spans="1:4" x14ac:dyDescent="0.3">
      <c r="A206" s="3" t="s">
        <v>3008</v>
      </c>
      <c r="B206" s="3" t="s">
        <v>3009</v>
      </c>
      <c r="C206" s="8" t="s">
        <v>3010</v>
      </c>
      <c r="D206" s="3">
        <v>0.57223556402456699</v>
      </c>
    </row>
    <row r="207" spans="1:4" x14ac:dyDescent="0.3">
      <c r="A207" s="3" t="s">
        <v>3022</v>
      </c>
      <c r="B207" s="3" t="s">
        <v>3023</v>
      </c>
      <c r="C207" s="8" t="s">
        <v>3024</v>
      </c>
      <c r="D207" s="3">
        <v>0.56705571036602498</v>
      </c>
    </row>
    <row r="208" spans="1:4" x14ac:dyDescent="0.3">
      <c r="A208" s="3" t="s">
        <v>3036</v>
      </c>
      <c r="B208" s="3" t="s">
        <v>3037</v>
      </c>
      <c r="C208" s="8" t="s">
        <v>50</v>
      </c>
      <c r="D208" s="3">
        <v>0.55708191507062699</v>
      </c>
    </row>
    <row r="209" spans="1:4" x14ac:dyDescent="0.3">
      <c r="A209" s="3" t="s">
        <v>3078</v>
      </c>
      <c r="B209" s="3" t="s">
        <v>3079</v>
      </c>
      <c r="C209" s="8" t="s">
        <v>3080</v>
      </c>
      <c r="D209" s="3">
        <v>0.53954881697070201</v>
      </c>
    </row>
    <row r="210" spans="1:4" x14ac:dyDescent="0.3">
      <c r="A210" s="3" t="s">
        <v>3083</v>
      </c>
      <c r="B210" s="3" t="s">
        <v>3084</v>
      </c>
      <c r="C210" s="8" t="s">
        <v>81</v>
      </c>
      <c r="D210" s="3">
        <v>0.53729171475367399</v>
      </c>
    </row>
    <row r="211" spans="1:4" x14ac:dyDescent="0.3">
      <c r="A211" s="3" t="s">
        <v>3104</v>
      </c>
      <c r="B211" s="3" t="s">
        <v>3105</v>
      </c>
      <c r="C211" s="8" t="s">
        <v>3106</v>
      </c>
      <c r="D211" s="3">
        <v>0.51737374730213803</v>
      </c>
    </row>
    <row r="212" spans="1:4" x14ac:dyDescent="0.3">
      <c r="A212" s="3" t="s">
        <v>3126</v>
      </c>
      <c r="B212" s="3" t="s">
        <v>3127</v>
      </c>
      <c r="C212" s="8" t="s">
        <v>3128</v>
      </c>
      <c r="D212" s="3">
        <v>0.48833762273186199</v>
      </c>
    </row>
    <row r="213" spans="1:4" x14ac:dyDescent="0.3">
      <c r="A213" s="3" t="s">
        <v>3137</v>
      </c>
      <c r="B213" s="3" t="s">
        <v>3138</v>
      </c>
      <c r="C213" s="8" t="s">
        <v>3139</v>
      </c>
      <c r="D213" s="3">
        <v>0.46309651673980301</v>
      </c>
    </row>
    <row r="214" spans="1:4" x14ac:dyDescent="0.3">
      <c r="A214" s="3" t="s">
        <v>15</v>
      </c>
      <c r="B214" s="3" t="s">
        <v>16</v>
      </c>
      <c r="C214" s="8" t="s">
        <v>17</v>
      </c>
      <c r="D214" s="3">
        <v>4.3997186416318899</v>
      </c>
    </row>
    <row r="215" spans="1:4" x14ac:dyDescent="0.3">
      <c r="A215" s="3" t="s">
        <v>62</v>
      </c>
      <c r="B215" s="3" t="s">
        <v>63</v>
      </c>
      <c r="C215" s="8" t="s">
        <v>64</v>
      </c>
      <c r="D215" s="3">
        <v>3.7066828154273899</v>
      </c>
    </row>
    <row r="216" spans="1:4" x14ac:dyDescent="0.3">
      <c r="A216" s="3" t="s">
        <v>88</v>
      </c>
      <c r="B216" s="3" t="s">
        <v>89</v>
      </c>
      <c r="C216" s="8" t="s">
        <v>90</v>
      </c>
      <c r="D216" s="3">
        <v>3.37490600502997</v>
      </c>
    </row>
    <row r="217" spans="1:4" x14ac:dyDescent="0.3">
      <c r="A217" s="3" t="s">
        <v>117</v>
      </c>
      <c r="B217" s="3" t="s">
        <v>118</v>
      </c>
      <c r="C217" s="8" t="s">
        <v>119</v>
      </c>
      <c r="D217" s="3">
        <v>3.1563084860182098</v>
      </c>
    </row>
    <row r="218" spans="1:4" x14ac:dyDescent="0.3">
      <c r="A218" s="3" t="s">
        <v>145</v>
      </c>
      <c r="B218" s="3" t="s">
        <v>146</v>
      </c>
      <c r="C218" s="8" t="s">
        <v>50</v>
      </c>
      <c r="D218" s="3">
        <v>3.0682637683163798</v>
      </c>
    </row>
    <row r="219" spans="1:4" x14ac:dyDescent="0.3">
      <c r="A219" s="3" t="s">
        <v>152</v>
      </c>
      <c r="B219" s="3" t="s">
        <v>153</v>
      </c>
      <c r="C219" s="8" t="s">
        <v>154</v>
      </c>
      <c r="D219" s="3">
        <v>3.0583294525009799</v>
      </c>
    </row>
    <row r="220" spans="1:4" x14ac:dyDescent="0.3">
      <c r="A220" s="3" t="s">
        <v>157</v>
      </c>
      <c r="B220" s="3" t="s">
        <v>158</v>
      </c>
      <c r="C220" s="8" t="s">
        <v>50</v>
      </c>
      <c r="D220" s="3">
        <v>3.0294283770725201</v>
      </c>
    </row>
    <row r="221" spans="1:4" x14ac:dyDescent="0.3">
      <c r="A221" s="3" t="s">
        <v>172</v>
      </c>
      <c r="B221" s="3" t="s">
        <v>22</v>
      </c>
      <c r="C221" s="8" t="s">
        <v>23</v>
      </c>
      <c r="D221" s="3">
        <v>2.9638209336875101</v>
      </c>
    </row>
    <row r="222" spans="1:4" x14ac:dyDescent="0.3">
      <c r="A222" s="3" t="s">
        <v>181</v>
      </c>
      <c r="B222" s="3" t="s">
        <v>182</v>
      </c>
      <c r="C222" s="8" t="s">
        <v>183</v>
      </c>
      <c r="D222" s="3">
        <v>2.9492869496304599</v>
      </c>
    </row>
    <row r="223" spans="1:4" x14ac:dyDescent="0.3">
      <c r="A223" s="3" t="s">
        <v>189</v>
      </c>
      <c r="B223" s="3" t="s">
        <v>190</v>
      </c>
      <c r="C223" s="8" t="s">
        <v>96</v>
      </c>
      <c r="D223" s="3">
        <v>2.9301832704944801</v>
      </c>
    </row>
    <row r="224" spans="1:4" x14ac:dyDescent="0.3">
      <c r="A224" s="3" t="s">
        <v>193</v>
      </c>
      <c r="B224" s="3" t="s">
        <v>194</v>
      </c>
      <c r="C224" s="8" t="s">
        <v>195</v>
      </c>
      <c r="D224" s="3">
        <v>2.9145647638362302</v>
      </c>
    </row>
    <row r="225" spans="1:4" x14ac:dyDescent="0.3">
      <c r="A225" s="3" t="s">
        <v>196</v>
      </c>
      <c r="B225" s="3" t="s">
        <v>197</v>
      </c>
      <c r="C225" s="8" t="s">
        <v>198</v>
      </c>
      <c r="D225" s="3">
        <v>2.91430391699866</v>
      </c>
    </row>
    <row r="226" spans="1:4" x14ac:dyDescent="0.3">
      <c r="A226" s="3" t="s">
        <v>203</v>
      </c>
      <c r="B226" s="3" t="s">
        <v>204</v>
      </c>
      <c r="C226" s="8" t="s">
        <v>205</v>
      </c>
      <c r="D226" s="3">
        <v>2.86413237790287</v>
      </c>
    </row>
    <row r="227" spans="1:4" x14ac:dyDescent="0.3">
      <c r="A227" s="3" t="s">
        <v>206</v>
      </c>
      <c r="B227" s="3" t="s">
        <v>207</v>
      </c>
      <c r="C227" s="8" t="s">
        <v>50</v>
      </c>
      <c r="D227" s="3">
        <v>2.8471509167721001</v>
      </c>
    </row>
    <row r="228" spans="1:4" x14ac:dyDescent="0.3">
      <c r="A228" s="3" t="s">
        <v>217</v>
      </c>
      <c r="B228" s="3" t="s">
        <v>218</v>
      </c>
      <c r="C228" s="8" t="s">
        <v>219</v>
      </c>
      <c r="D228" s="3">
        <v>2.8110821130928101</v>
      </c>
    </row>
    <row r="229" spans="1:4" x14ac:dyDescent="0.3">
      <c r="A229" s="3" t="s">
        <v>234</v>
      </c>
      <c r="B229" s="3" t="s">
        <v>235</v>
      </c>
      <c r="C229" s="8" t="s">
        <v>236</v>
      </c>
      <c r="D229" s="3">
        <v>2.7583346711990502</v>
      </c>
    </row>
    <row r="230" spans="1:4" x14ac:dyDescent="0.3">
      <c r="A230" s="3" t="s">
        <v>243</v>
      </c>
      <c r="B230" s="3" t="s">
        <v>244</v>
      </c>
      <c r="C230" s="8" t="s">
        <v>50</v>
      </c>
      <c r="D230" s="3">
        <v>2.7184592077874301</v>
      </c>
    </row>
    <row r="231" spans="1:4" x14ac:dyDescent="0.3">
      <c r="A231" s="3" t="s">
        <v>250</v>
      </c>
      <c r="B231" s="3" t="s">
        <v>158</v>
      </c>
      <c r="C231" s="8" t="s">
        <v>50</v>
      </c>
      <c r="D231" s="3">
        <v>2.6850642162638998</v>
      </c>
    </row>
    <row r="232" spans="1:4" x14ac:dyDescent="0.3">
      <c r="A232" s="3" t="s">
        <v>253</v>
      </c>
      <c r="B232" s="3" t="s">
        <v>254</v>
      </c>
      <c r="C232" s="8" t="s">
        <v>222</v>
      </c>
      <c r="D232" s="3">
        <v>2.6707872712048801</v>
      </c>
    </row>
    <row r="233" spans="1:4" x14ac:dyDescent="0.3">
      <c r="A233" s="3" t="s">
        <v>259</v>
      </c>
      <c r="B233" s="3" t="s">
        <v>260</v>
      </c>
      <c r="C233" s="8" t="s">
        <v>205</v>
      </c>
      <c r="D233" s="3">
        <v>2.6269986185266099</v>
      </c>
    </row>
    <row r="234" spans="1:4" x14ac:dyDescent="0.3">
      <c r="A234" s="3" t="s">
        <v>294</v>
      </c>
      <c r="B234" s="3" t="s">
        <v>295</v>
      </c>
      <c r="C234" s="8" t="s">
        <v>296</v>
      </c>
      <c r="D234" s="3">
        <v>2.50052888465222</v>
      </c>
    </row>
    <row r="235" spans="1:4" x14ac:dyDescent="0.3">
      <c r="A235" s="3" t="s">
        <v>303</v>
      </c>
      <c r="B235" s="3" t="s">
        <v>304</v>
      </c>
      <c r="C235" s="8" t="s">
        <v>50</v>
      </c>
      <c r="D235" s="3">
        <v>2.4663973065042999</v>
      </c>
    </row>
    <row r="236" spans="1:4" x14ac:dyDescent="0.3">
      <c r="A236" s="3" t="s">
        <v>323</v>
      </c>
      <c r="B236" s="3" t="s">
        <v>324</v>
      </c>
      <c r="C236" s="8" t="s">
        <v>325</v>
      </c>
      <c r="D236" s="3">
        <v>2.42886897307962</v>
      </c>
    </row>
    <row r="237" spans="1:4" x14ac:dyDescent="0.3">
      <c r="A237" s="3" t="s">
        <v>334</v>
      </c>
      <c r="B237" s="3" t="s">
        <v>335</v>
      </c>
      <c r="C237" s="8" t="s">
        <v>336</v>
      </c>
      <c r="D237" s="3">
        <v>2.3884174324496699</v>
      </c>
    </row>
    <row r="238" spans="1:4" x14ac:dyDescent="0.3">
      <c r="A238" s="3" t="s">
        <v>340</v>
      </c>
      <c r="B238" s="3" t="s">
        <v>341</v>
      </c>
      <c r="C238" s="8" t="s">
        <v>139</v>
      </c>
      <c r="D238" s="3">
        <v>2.3673565199937898</v>
      </c>
    </row>
    <row r="239" spans="1:4" x14ac:dyDescent="0.3">
      <c r="A239" s="3" t="s">
        <v>345</v>
      </c>
      <c r="B239" s="3" t="s">
        <v>346</v>
      </c>
      <c r="C239" s="8" t="s">
        <v>50</v>
      </c>
      <c r="D239" s="3">
        <v>2.35374040466409</v>
      </c>
    </row>
    <row r="240" spans="1:4" x14ac:dyDescent="0.3">
      <c r="A240" s="3" t="s">
        <v>352</v>
      </c>
      <c r="B240" s="3" t="s">
        <v>353</v>
      </c>
      <c r="C240" s="8" t="s">
        <v>354</v>
      </c>
      <c r="D240" s="3">
        <v>2.3457320283115299</v>
      </c>
    </row>
    <row r="241" spans="1:4" x14ac:dyDescent="0.3">
      <c r="A241" s="3" t="s">
        <v>355</v>
      </c>
      <c r="B241" s="3" t="s">
        <v>356</v>
      </c>
      <c r="C241" s="8" t="s">
        <v>357</v>
      </c>
      <c r="D241" s="3">
        <v>2.3440876460817801</v>
      </c>
    </row>
    <row r="242" spans="1:4" x14ac:dyDescent="0.3">
      <c r="A242" s="3" t="s">
        <v>379</v>
      </c>
      <c r="B242" s="3" t="s">
        <v>380</v>
      </c>
      <c r="C242" s="8" t="s">
        <v>381</v>
      </c>
      <c r="D242" s="3">
        <v>2.2747090749169701</v>
      </c>
    </row>
    <row r="243" spans="1:4" x14ac:dyDescent="0.3">
      <c r="A243" s="3" t="s">
        <v>385</v>
      </c>
      <c r="B243" s="3" t="s">
        <v>386</v>
      </c>
      <c r="C243" s="8" t="s">
        <v>387</v>
      </c>
      <c r="D243" s="3">
        <v>2.2721821785752598</v>
      </c>
    </row>
    <row r="244" spans="1:4" x14ac:dyDescent="0.3">
      <c r="A244" s="3" t="s">
        <v>388</v>
      </c>
      <c r="B244" s="3" t="s">
        <v>389</v>
      </c>
      <c r="C244" s="8" t="s">
        <v>26</v>
      </c>
      <c r="D244" s="3">
        <v>2.2701250065837399</v>
      </c>
    </row>
    <row r="245" spans="1:4" x14ac:dyDescent="0.3">
      <c r="A245" s="3" t="s">
        <v>426</v>
      </c>
      <c r="B245" s="3" t="s">
        <v>427</v>
      </c>
      <c r="C245" s="8" t="s">
        <v>428</v>
      </c>
      <c r="D245" s="3">
        <v>2.2022256759160901</v>
      </c>
    </row>
    <row r="246" spans="1:4" x14ac:dyDescent="0.3">
      <c r="A246" s="3" t="s">
        <v>432</v>
      </c>
      <c r="B246" s="3" t="s">
        <v>433</v>
      </c>
      <c r="C246" s="8" t="s">
        <v>50</v>
      </c>
      <c r="D246" s="3">
        <v>2.1972589863781402</v>
      </c>
    </row>
    <row r="247" spans="1:4" x14ac:dyDescent="0.3">
      <c r="A247" s="3" t="s">
        <v>458</v>
      </c>
      <c r="B247" s="3" t="s">
        <v>459</v>
      </c>
      <c r="C247" s="8" t="s">
        <v>128</v>
      </c>
      <c r="D247" s="3">
        <v>2.1391181893347802</v>
      </c>
    </row>
    <row r="248" spans="1:4" x14ac:dyDescent="0.3">
      <c r="A248" s="3" t="s">
        <v>466</v>
      </c>
      <c r="B248" s="3" t="s">
        <v>467</v>
      </c>
      <c r="C248" s="8" t="s">
        <v>50</v>
      </c>
      <c r="D248" s="3">
        <v>2.1122809468979602</v>
      </c>
    </row>
    <row r="249" spans="1:4" x14ac:dyDescent="0.3">
      <c r="A249" s="3" t="s">
        <v>476</v>
      </c>
      <c r="B249" s="3" t="s">
        <v>477</v>
      </c>
      <c r="C249" s="8" t="s">
        <v>478</v>
      </c>
      <c r="D249" s="3">
        <v>2.0895490713324301</v>
      </c>
    </row>
    <row r="250" spans="1:4" x14ac:dyDescent="0.3">
      <c r="A250" s="3" t="s">
        <v>485</v>
      </c>
      <c r="B250" s="3" t="s">
        <v>486</v>
      </c>
      <c r="C250" s="8" t="s">
        <v>487</v>
      </c>
      <c r="D250" s="3">
        <v>2.07617319696991</v>
      </c>
    </row>
    <row r="251" spans="1:4" x14ac:dyDescent="0.3">
      <c r="A251" s="3" t="s">
        <v>488</v>
      </c>
      <c r="B251" s="3" t="s">
        <v>489</v>
      </c>
      <c r="C251" s="8" t="s">
        <v>357</v>
      </c>
      <c r="D251" s="3">
        <v>2.0757482005187602</v>
      </c>
    </row>
    <row r="252" spans="1:4" x14ac:dyDescent="0.3">
      <c r="A252" s="3" t="s">
        <v>490</v>
      </c>
      <c r="B252" s="3" t="s">
        <v>491</v>
      </c>
      <c r="C252" s="8" t="s">
        <v>96</v>
      </c>
      <c r="D252" s="3">
        <v>2.0749532921839302</v>
      </c>
    </row>
    <row r="253" spans="1:4" x14ac:dyDescent="0.3">
      <c r="A253" s="3" t="s">
        <v>498</v>
      </c>
      <c r="B253" s="3" t="s">
        <v>499</v>
      </c>
      <c r="C253" s="8" t="s">
        <v>500</v>
      </c>
      <c r="D253" s="3">
        <v>2.0669403754463298</v>
      </c>
    </row>
    <row r="254" spans="1:4" x14ac:dyDescent="0.3">
      <c r="A254" s="3" t="s">
        <v>501</v>
      </c>
      <c r="B254" s="3" t="s">
        <v>502</v>
      </c>
      <c r="C254" s="8" t="s">
        <v>50</v>
      </c>
      <c r="D254" s="3">
        <v>2.0596616467566502</v>
      </c>
    </row>
    <row r="255" spans="1:4" x14ac:dyDescent="0.3">
      <c r="A255" s="3" t="s">
        <v>506</v>
      </c>
      <c r="B255" s="3" t="s">
        <v>507</v>
      </c>
      <c r="C255" s="8" t="s">
        <v>508</v>
      </c>
      <c r="D255" s="3">
        <v>2.0574899478780702</v>
      </c>
    </row>
    <row r="256" spans="1:4" x14ac:dyDescent="0.3">
      <c r="A256" s="3" t="s">
        <v>516</v>
      </c>
      <c r="B256" s="3" t="s">
        <v>517</v>
      </c>
      <c r="C256" s="8" t="s">
        <v>50</v>
      </c>
      <c r="D256" s="3">
        <v>2.0486810770954</v>
      </c>
    </row>
    <row r="257" spans="1:4" x14ac:dyDescent="0.3">
      <c r="A257" s="3" t="s">
        <v>521</v>
      </c>
      <c r="B257" s="3" t="s">
        <v>522</v>
      </c>
      <c r="C257" s="8" t="s">
        <v>186</v>
      </c>
      <c r="D257" s="3">
        <v>2.03445195377429</v>
      </c>
    </row>
    <row r="258" spans="1:4" x14ac:dyDescent="0.3">
      <c r="A258" s="3" t="s">
        <v>523</v>
      </c>
      <c r="B258" s="3" t="s">
        <v>524</v>
      </c>
      <c r="C258" s="8" t="s">
        <v>525</v>
      </c>
      <c r="D258" s="3">
        <v>2.0298176059811501</v>
      </c>
    </row>
    <row r="259" spans="1:4" x14ac:dyDescent="0.3">
      <c r="A259" s="3" t="s">
        <v>526</v>
      </c>
      <c r="B259" s="3" t="s">
        <v>527</v>
      </c>
      <c r="C259" s="8" t="s">
        <v>528</v>
      </c>
      <c r="D259" s="3">
        <v>2.0284441860314999</v>
      </c>
    </row>
    <row r="260" spans="1:4" x14ac:dyDescent="0.3">
      <c r="A260" s="3" t="s">
        <v>529</v>
      </c>
      <c r="B260" s="3" t="s">
        <v>530</v>
      </c>
      <c r="C260" s="8" t="s">
        <v>531</v>
      </c>
      <c r="D260" s="3">
        <v>2.0266058351626599</v>
      </c>
    </row>
    <row r="261" spans="1:4" x14ac:dyDescent="0.3">
      <c r="A261" s="3" t="s">
        <v>535</v>
      </c>
      <c r="B261" s="3" t="s">
        <v>536</v>
      </c>
      <c r="C261" s="8" t="s">
        <v>154</v>
      </c>
      <c r="D261" s="3">
        <v>2.0227159360000302</v>
      </c>
    </row>
    <row r="262" spans="1:4" x14ac:dyDescent="0.3">
      <c r="A262" s="3" t="s">
        <v>543</v>
      </c>
      <c r="B262" s="3" t="s">
        <v>544</v>
      </c>
      <c r="C262" s="8" t="s">
        <v>545</v>
      </c>
      <c r="D262" s="3">
        <v>2.0006296197776798</v>
      </c>
    </row>
    <row r="263" spans="1:4" x14ac:dyDescent="0.3">
      <c r="A263" s="3" t="s">
        <v>546</v>
      </c>
      <c r="B263" s="3" t="s">
        <v>547</v>
      </c>
      <c r="C263" s="8" t="s">
        <v>525</v>
      </c>
      <c r="D263" s="3">
        <v>1.9991087334409701</v>
      </c>
    </row>
    <row r="264" spans="1:4" x14ac:dyDescent="0.3">
      <c r="A264" s="3" t="s">
        <v>548</v>
      </c>
      <c r="B264" s="3" t="s">
        <v>549</v>
      </c>
      <c r="C264" s="8" t="s">
        <v>50</v>
      </c>
      <c r="D264" s="3">
        <v>1.99315001077771</v>
      </c>
    </row>
    <row r="265" spans="1:4" x14ac:dyDescent="0.3">
      <c r="A265" s="3" t="s">
        <v>550</v>
      </c>
      <c r="B265" s="3" t="s">
        <v>551</v>
      </c>
      <c r="C265" s="8" t="s">
        <v>50</v>
      </c>
      <c r="D265" s="3">
        <v>1.9926873892288499</v>
      </c>
    </row>
    <row r="266" spans="1:4" x14ac:dyDescent="0.3">
      <c r="A266" s="3" t="s">
        <v>558</v>
      </c>
      <c r="B266" s="3" t="s">
        <v>559</v>
      </c>
      <c r="C266" s="8" t="s">
        <v>560</v>
      </c>
      <c r="D266" s="3">
        <v>1.9877438828840599</v>
      </c>
    </row>
    <row r="267" spans="1:4" x14ac:dyDescent="0.3">
      <c r="A267" s="3" t="s">
        <v>564</v>
      </c>
      <c r="B267" s="3" t="s">
        <v>565</v>
      </c>
      <c r="C267" s="8" t="s">
        <v>566</v>
      </c>
      <c r="D267" s="3">
        <v>1.9863312353884499</v>
      </c>
    </row>
    <row r="268" spans="1:4" x14ac:dyDescent="0.3">
      <c r="A268" s="3" t="s">
        <v>575</v>
      </c>
      <c r="B268" s="3" t="s">
        <v>576</v>
      </c>
      <c r="C268" s="8" t="s">
        <v>133</v>
      </c>
      <c r="D268" s="3">
        <v>1.96067378104074</v>
      </c>
    </row>
    <row r="269" spans="1:4" x14ac:dyDescent="0.3">
      <c r="A269" s="3" t="s">
        <v>581</v>
      </c>
      <c r="B269" s="3" t="s">
        <v>582</v>
      </c>
      <c r="C269" s="8" t="s">
        <v>583</v>
      </c>
      <c r="D269" s="3">
        <v>1.9543589296117201</v>
      </c>
    </row>
    <row r="270" spans="1:4" x14ac:dyDescent="0.3">
      <c r="A270" s="3" t="s">
        <v>586</v>
      </c>
      <c r="B270" s="3" t="s">
        <v>587</v>
      </c>
      <c r="C270" s="8" t="s">
        <v>205</v>
      </c>
      <c r="D270" s="3">
        <v>1.9487169458890401</v>
      </c>
    </row>
    <row r="271" spans="1:4" x14ac:dyDescent="0.3">
      <c r="A271" s="3" t="s">
        <v>590</v>
      </c>
      <c r="B271" s="3" t="s">
        <v>591</v>
      </c>
      <c r="C271" s="8" t="s">
        <v>50</v>
      </c>
      <c r="D271" s="3">
        <v>1.94119989020504</v>
      </c>
    </row>
    <row r="272" spans="1:4" x14ac:dyDescent="0.3">
      <c r="A272" s="3" t="s">
        <v>596</v>
      </c>
      <c r="B272" s="3" t="s">
        <v>597</v>
      </c>
      <c r="C272" s="8" t="s">
        <v>598</v>
      </c>
      <c r="D272" s="3">
        <v>1.9326606034842699</v>
      </c>
    </row>
    <row r="273" spans="1:4" x14ac:dyDescent="0.3">
      <c r="A273" s="3" t="s">
        <v>601</v>
      </c>
      <c r="B273" s="3" t="s">
        <v>602</v>
      </c>
      <c r="C273" s="8" t="s">
        <v>603</v>
      </c>
      <c r="D273" s="3">
        <v>1.9269647430980299</v>
      </c>
    </row>
    <row r="274" spans="1:4" x14ac:dyDescent="0.3">
      <c r="A274" s="3" t="s">
        <v>610</v>
      </c>
      <c r="B274" s="3" t="s">
        <v>611</v>
      </c>
      <c r="C274" s="8" t="s">
        <v>263</v>
      </c>
      <c r="D274" s="3">
        <v>1.91297663407678</v>
      </c>
    </row>
    <row r="275" spans="1:4" x14ac:dyDescent="0.3">
      <c r="A275" s="3" t="s">
        <v>618</v>
      </c>
      <c r="B275" s="3" t="s">
        <v>619</v>
      </c>
      <c r="C275" s="8" t="s">
        <v>620</v>
      </c>
      <c r="D275" s="3">
        <v>1.90086929707259</v>
      </c>
    </row>
    <row r="276" spans="1:4" x14ac:dyDescent="0.3">
      <c r="A276" s="3" t="s">
        <v>624</v>
      </c>
      <c r="B276" s="3" t="s">
        <v>625</v>
      </c>
      <c r="C276" s="8" t="s">
        <v>161</v>
      </c>
      <c r="D276" s="3">
        <v>1.8953698233930301</v>
      </c>
    </row>
    <row r="277" spans="1:4" x14ac:dyDescent="0.3">
      <c r="A277" s="3" t="s">
        <v>626</v>
      </c>
      <c r="B277" s="3" t="s">
        <v>627</v>
      </c>
      <c r="C277" s="8" t="s">
        <v>50</v>
      </c>
      <c r="D277" s="3">
        <v>1.88924218987698</v>
      </c>
    </row>
    <row r="278" spans="1:4" x14ac:dyDescent="0.3">
      <c r="A278" s="3" t="s">
        <v>632</v>
      </c>
      <c r="B278" s="3" t="s">
        <v>633</v>
      </c>
      <c r="C278" s="8" t="s">
        <v>50</v>
      </c>
      <c r="D278" s="3">
        <v>1.8876213110470399</v>
      </c>
    </row>
    <row r="279" spans="1:4" x14ac:dyDescent="0.3">
      <c r="A279" s="3" t="s">
        <v>636</v>
      </c>
      <c r="B279" s="3" t="s">
        <v>637</v>
      </c>
      <c r="C279" s="8" t="s">
        <v>309</v>
      </c>
      <c r="D279" s="3">
        <v>1.88728882938211</v>
      </c>
    </row>
    <row r="280" spans="1:4" x14ac:dyDescent="0.3">
      <c r="A280" s="3" t="s">
        <v>642</v>
      </c>
      <c r="B280" s="3" t="s">
        <v>643</v>
      </c>
      <c r="C280" s="8" t="s">
        <v>644</v>
      </c>
      <c r="D280" s="3">
        <v>1.8819778796314699</v>
      </c>
    </row>
    <row r="281" spans="1:4" x14ac:dyDescent="0.3">
      <c r="A281" s="3" t="s">
        <v>652</v>
      </c>
      <c r="B281" s="3" t="s">
        <v>653</v>
      </c>
      <c r="C281" s="8" t="s">
        <v>654</v>
      </c>
      <c r="D281" s="3">
        <v>1.8755999532199099</v>
      </c>
    </row>
    <row r="282" spans="1:4" x14ac:dyDescent="0.3">
      <c r="A282" s="3" t="s">
        <v>655</v>
      </c>
      <c r="B282" s="3" t="s">
        <v>656</v>
      </c>
      <c r="C282" s="8" t="s">
        <v>657</v>
      </c>
      <c r="D282" s="3">
        <v>1.8740842760868699</v>
      </c>
    </row>
    <row r="283" spans="1:4" x14ac:dyDescent="0.3">
      <c r="A283" s="3" t="s">
        <v>666</v>
      </c>
      <c r="B283" s="3" t="s">
        <v>667</v>
      </c>
      <c r="C283" s="8" t="s">
        <v>668</v>
      </c>
      <c r="D283" s="3">
        <v>1.8569326127972301</v>
      </c>
    </row>
    <row r="284" spans="1:4" x14ac:dyDescent="0.3">
      <c r="A284" s="3" t="s">
        <v>694</v>
      </c>
      <c r="B284" s="3" t="s">
        <v>695</v>
      </c>
      <c r="C284" s="8" t="s">
        <v>696</v>
      </c>
      <c r="D284" s="3">
        <v>1.82575726101318</v>
      </c>
    </row>
    <row r="285" spans="1:4" x14ac:dyDescent="0.3">
      <c r="A285" s="3" t="s">
        <v>703</v>
      </c>
      <c r="B285" s="3" t="s">
        <v>704</v>
      </c>
      <c r="C285" s="8" t="s">
        <v>705</v>
      </c>
      <c r="D285" s="3">
        <v>1.8143353382943399</v>
      </c>
    </row>
    <row r="286" spans="1:4" x14ac:dyDescent="0.3">
      <c r="A286" s="3" t="s">
        <v>708</v>
      </c>
      <c r="B286" s="3" t="s">
        <v>709</v>
      </c>
      <c r="C286" s="8" t="s">
        <v>710</v>
      </c>
      <c r="D286" s="3">
        <v>1.80101523862917</v>
      </c>
    </row>
    <row r="287" spans="1:4" x14ac:dyDescent="0.3">
      <c r="A287" s="3" t="s">
        <v>711</v>
      </c>
      <c r="B287" s="3" t="s">
        <v>712</v>
      </c>
      <c r="C287" s="8" t="s">
        <v>713</v>
      </c>
      <c r="D287" s="3">
        <v>1.80056768646714</v>
      </c>
    </row>
    <row r="288" spans="1:4" x14ac:dyDescent="0.3">
      <c r="A288" s="3" t="s">
        <v>725</v>
      </c>
      <c r="B288" s="3" t="s">
        <v>726</v>
      </c>
      <c r="C288" s="8" t="s">
        <v>418</v>
      </c>
      <c r="D288" s="3">
        <v>1.7875950008541099</v>
      </c>
    </row>
    <row r="289" spans="1:4" x14ac:dyDescent="0.3">
      <c r="A289" s="3" t="s">
        <v>727</v>
      </c>
      <c r="B289" s="3" t="s">
        <v>728</v>
      </c>
      <c r="C289" s="8" t="s">
        <v>729</v>
      </c>
      <c r="D289" s="3">
        <v>1.7860713106263899</v>
      </c>
    </row>
    <row r="290" spans="1:4" x14ac:dyDescent="0.3">
      <c r="A290" s="3" t="s">
        <v>739</v>
      </c>
      <c r="B290" s="3" t="s">
        <v>740</v>
      </c>
      <c r="C290" s="8" t="s">
        <v>741</v>
      </c>
      <c r="D290" s="3">
        <v>1.7799343273713599</v>
      </c>
    </row>
    <row r="291" spans="1:4" x14ac:dyDescent="0.3">
      <c r="A291" s="3" t="s">
        <v>742</v>
      </c>
      <c r="B291" s="3" t="s">
        <v>743</v>
      </c>
      <c r="C291" s="8" t="s">
        <v>50</v>
      </c>
      <c r="D291" s="3">
        <v>1.77990338838409</v>
      </c>
    </row>
    <row r="292" spans="1:4" x14ac:dyDescent="0.3">
      <c r="A292" s="3" t="s">
        <v>744</v>
      </c>
      <c r="B292" s="3" t="s">
        <v>745</v>
      </c>
      <c r="C292" s="8" t="s">
        <v>710</v>
      </c>
      <c r="D292" s="3">
        <v>1.7795135709866401</v>
      </c>
    </row>
    <row r="293" spans="1:4" x14ac:dyDescent="0.3">
      <c r="A293" s="3" t="s">
        <v>749</v>
      </c>
      <c r="B293" s="3" t="s">
        <v>750</v>
      </c>
      <c r="C293" s="8" t="s">
        <v>309</v>
      </c>
      <c r="D293" s="3">
        <v>1.77492947963684</v>
      </c>
    </row>
    <row r="294" spans="1:4" x14ac:dyDescent="0.3">
      <c r="A294" s="3" t="s">
        <v>757</v>
      </c>
      <c r="B294" s="3" t="s">
        <v>758</v>
      </c>
      <c r="C294" s="8" t="s">
        <v>50</v>
      </c>
      <c r="D294" s="3">
        <v>1.7702810703735401</v>
      </c>
    </row>
    <row r="295" spans="1:4" x14ac:dyDescent="0.3">
      <c r="A295" s="3" t="s">
        <v>759</v>
      </c>
      <c r="B295" s="3" t="s">
        <v>760</v>
      </c>
      <c r="C295" s="8" t="s">
        <v>50</v>
      </c>
      <c r="D295" s="3">
        <v>1.7699663577778799</v>
      </c>
    </row>
    <row r="296" spans="1:4" x14ac:dyDescent="0.3">
      <c r="A296" s="3" t="s">
        <v>761</v>
      </c>
      <c r="B296" s="3" t="s">
        <v>762</v>
      </c>
      <c r="C296" s="8" t="s">
        <v>763</v>
      </c>
      <c r="D296" s="3">
        <v>1.7698878997044301</v>
      </c>
    </row>
    <row r="297" spans="1:4" x14ac:dyDescent="0.3">
      <c r="A297" s="3" t="s">
        <v>769</v>
      </c>
      <c r="B297" s="3" t="s">
        <v>770</v>
      </c>
      <c r="C297" s="8" t="s">
        <v>771</v>
      </c>
      <c r="D297" s="3">
        <v>1.7618551341692501</v>
      </c>
    </row>
    <row r="298" spans="1:4" x14ac:dyDescent="0.3">
      <c r="A298" s="3" t="s">
        <v>775</v>
      </c>
      <c r="B298" s="3" t="s">
        <v>776</v>
      </c>
      <c r="C298" s="8" t="s">
        <v>387</v>
      </c>
      <c r="D298" s="3">
        <v>1.7536075933719899</v>
      </c>
    </row>
    <row r="299" spans="1:4" x14ac:dyDescent="0.3">
      <c r="A299" s="3" t="s">
        <v>777</v>
      </c>
      <c r="B299" s="3" t="s">
        <v>778</v>
      </c>
      <c r="C299" s="8" t="s">
        <v>779</v>
      </c>
      <c r="D299" s="3">
        <v>1.7479021017678</v>
      </c>
    </row>
    <row r="300" spans="1:4" x14ac:dyDescent="0.3">
      <c r="A300" s="3" t="s">
        <v>785</v>
      </c>
      <c r="B300" s="3" t="s">
        <v>786</v>
      </c>
      <c r="C300" s="8" t="s">
        <v>787</v>
      </c>
      <c r="D300" s="3">
        <v>1.7419471118530201</v>
      </c>
    </row>
    <row r="301" spans="1:4" x14ac:dyDescent="0.3">
      <c r="A301" s="3" t="s">
        <v>791</v>
      </c>
      <c r="B301" s="3" t="s">
        <v>792</v>
      </c>
      <c r="C301" s="8" t="s">
        <v>793</v>
      </c>
      <c r="D301" s="3">
        <v>1.73370448265656</v>
      </c>
    </row>
    <row r="302" spans="1:4" x14ac:dyDescent="0.3">
      <c r="A302" s="3" t="s">
        <v>794</v>
      </c>
      <c r="B302" s="3" t="s">
        <v>795</v>
      </c>
      <c r="C302" s="8" t="s">
        <v>50</v>
      </c>
      <c r="D302" s="3">
        <v>1.7305614753551299</v>
      </c>
    </row>
    <row r="303" spans="1:4" x14ac:dyDescent="0.3">
      <c r="A303" s="3" t="s">
        <v>798</v>
      </c>
      <c r="B303" s="3" t="s">
        <v>799</v>
      </c>
      <c r="C303" s="8" t="s">
        <v>800</v>
      </c>
      <c r="D303" s="3">
        <v>1.72825120113551</v>
      </c>
    </row>
    <row r="304" spans="1:4" x14ac:dyDescent="0.3">
      <c r="A304" s="3" t="s">
        <v>806</v>
      </c>
      <c r="B304" s="3" t="s">
        <v>807</v>
      </c>
      <c r="C304" s="8" t="s">
        <v>583</v>
      </c>
      <c r="D304" s="3">
        <v>1.72135823306598</v>
      </c>
    </row>
    <row r="305" spans="1:4" x14ac:dyDescent="0.3">
      <c r="A305" s="3" t="s">
        <v>808</v>
      </c>
      <c r="B305" s="3" t="s">
        <v>809</v>
      </c>
      <c r="C305" s="8" t="s">
        <v>810</v>
      </c>
      <c r="D305" s="3">
        <v>1.72129871529178</v>
      </c>
    </row>
    <row r="306" spans="1:4" x14ac:dyDescent="0.3">
      <c r="A306" s="3" t="s">
        <v>820</v>
      </c>
      <c r="B306" s="3" t="s">
        <v>821</v>
      </c>
      <c r="C306" s="8" t="s">
        <v>50</v>
      </c>
      <c r="D306" s="3">
        <v>1.71545494946773</v>
      </c>
    </row>
    <row r="307" spans="1:4" x14ac:dyDescent="0.3">
      <c r="A307" s="3" t="s">
        <v>825</v>
      </c>
      <c r="B307" s="3" t="s">
        <v>826</v>
      </c>
      <c r="C307" s="8" t="s">
        <v>50</v>
      </c>
      <c r="D307" s="3">
        <v>1.71178199777544</v>
      </c>
    </row>
    <row r="308" spans="1:4" x14ac:dyDescent="0.3">
      <c r="A308" s="3" t="s">
        <v>827</v>
      </c>
      <c r="B308" s="3" t="s">
        <v>828</v>
      </c>
      <c r="C308" s="8" t="s">
        <v>50</v>
      </c>
      <c r="D308" s="3">
        <v>1.71094367185636</v>
      </c>
    </row>
    <row r="309" spans="1:4" x14ac:dyDescent="0.3">
      <c r="A309" s="3" t="s">
        <v>832</v>
      </c>
      <c r="B309" s="3" t="s">
        <v>833</v>
      </c>
      <c r="C309" s="8" t="s">
        <v>834</v>
      </c>
      <c r="D309" s="3">
        <v>1.7087436934023501</v>
      </c>
    </row>
    <row r="310" spans="1:4" x14ac:dyDescent="0.3">
      <c r="A310" s="3" t="s">
        <v>835</v>
      </c>
      <c r="B310" s="3" t="s">
        <v>836</v>
      </c>
      <c r="C310" s="8" t="s">
        <v>837</v>
      </c>
      <c r="D310" s="3">
        <v>1.7069254456576599</v>
      </c>
    </row>
    <row r="311" spans="1:4" x14ac:dyDescent="0.3">
      <c r="A311" s="3" t="s">
        <v>848</v>
      </c>
      <c r="B311" s="3" t="s">
        <v>849</v>
      </c>
      <c r="C311" s="8" t="s">
        <v>850</v>
      </c>
      <c r="D311" s="3">
        <v>1.68403396068158</v>
      </c>
    </row>
    <row r="312" spans="1:4" x14ac:dyDescent="0.3">
      <c r="A312" s="3" t="s">
        <v>851</v>
      </c>
      <c r="B312" s="3" t="s">
        <v>852</v>
      </c>
      <c r="C312" s="8" t="s">
        <v>545</v>
      </c>
      <c r="D312" s="3">
        <v>1.68212716208367</v>
      </c>
    </row>
    <row r="313" spans="1:4" x14ac:dyDescent="0.3">
      <c r="A313" s="3" t="s">
        <v>859</v>
      </c>
      <c r="B313" s="3" t="s">
        <v>860</v>
      </c>
      <c r="C313" s="8" t="s">
        <v>861</v>
      </c>
      <c r="D313" s="3">
        <v>1.6750867827602001</v>
      </c>
    </row>
    <row r="314" spans="1:4" x14ac:dyDescent="0.3">
      <c r="A314" s="3" t="s">
        <v>865</v>
      </c>
      <c r="B314" s="3" t="s">
        <v>866</v>
      </c>
      <c r="C314" s="8" t="s">
        <v>867</v>
      </c>
      <c r="D314" s="3">
        <v>1.6735366622106</v>
      </c>
    </row>
    <row r="315" spans="1:4" x14ac:dyDescent="0.3">
      <c r="A315" s="3" t="s">
        <v>868</v>
      </c>
      <c r="B315" s="3" t="s">
        <v>869</v>
      </c>
      <c r="C315" s="8" t="s">
        <v>870</v>
      </c>
      <c r="D315" s="3">
        <v>1.66609096248527</v>
      </c>
    </row>
    <row r="316" spans="1:4" x14ac:dyDescent="0.3">
      <c r="A316" s="3" t="s">
        <v>874</v>
      </c>
      <c r="B316" s="3" t="s">
        <v>875</v>
      </c>
      <c r="C316" s="8" t="s">
        <v>876</v>
      </c>
      <c r="D316" s="3">
        <v>1.65794253014572</v>
      </c>
    </row>
    <row r="317" spans="1:4" x14ac:dyDescent="0.3">
      <c r="A317" s="3" t="s">
        <v>880</v>
      </c>
      <c r="B317" s="3" t="s">
        <v>881</v>
      </c>
      <c r="C317" s="8" t="s">
        <v>50</v>
      </c>
      <c r="D317" s="3">
        <v>1.6560782235706399</v>
      </c>
    </row>
    <row r="318" spans="1:4" x14ac:dyDescent="0.3">
      <c r="A318" s="3" t="s">
        <v>882</v>
      </c>
      <c r="B318" s="3" t="s">
        <v>883</v>
      </c>
      <c r="C318" s="8" t="s">
        <v>50</v>
      </c>
      <c r="D318" s="3">
        <v>1.6560465961408</v>
      </c>
    </row>
    <row r="319" spans="1:4" x14ac:dyDescent="0.3">
      <c r="A319" s="3" t="s">
        <v>886</v>
      </c>
      <c r="B319" s="3" t="s">
        <v>887</v>
      </c>
      <c r="C319" s="8" t="s">
        <v>50</v>
      </c>
      <c r="D319" s="3">
        <v>1.65332627180157</v>
      </c>
    </row>
    <row r="320" spans="1:4" x14ac:dyDescent="0.3">
      <c r="A320" s="3" t="s">
        <v>891</v>
      </c>
      <c r="B320" s="3" t="s">
        <v>892</v>
      </c>
      <c r="C320" s="8" t="s">
        <v>525</v>
      </c>
      <c r="D320" s="3">
        <v>1.6492684773230699</v>
      </c>
    </row>
    <row r="321" spans="1:4" x14ac:dyDescent="0.3">
      <c r="A321" s="3" t="s">
        <v>893</v>
      </c>
      <c r="B321" s="3" t="s">
        <v>894</v>
      </c>
      <c r="C321" s="8" t="s">
        <v>473</v>
      </c>
      <c r="D321" s="3">
        <v>1.6463708958382599</v>
      </c>
    </row>
    <row r="322" spans="1:4" x14ac:dyDescent="0.3">
      <c r="A322" s="3" t="s">
        <v>895</v>
      </c>
      <c r="B322" s="3" t="s">
        <v>896</v>
      </c>
      <c r="C322" s="8" t="s">
        <v>96</v>
      </c>
      <c r="D322" s="3">
        <v>1.64472812416333</v>
      </c>
    </row>
    <row r="323" spans="1:4" x14ac:dyDescent="0.3">
      <c r="A323" s="3" t="s">
        <v>903</v>
      </c>
      <c r="B323" s="3" t="s">
        <v>904</v>
      </c>
      <c r="C323" s="8" t="s">
        <v>905</v>
      </c>
      <c r="D323" s="3">
        <v>1.6365266954278099</v>
      </c>
    </row>
    <row r="324" spans="1:4" x14ac:dyDescent="0.3">
      <c r="A324" s="3" t="s">
        <v>915</v>
      </c>
      <c r="B324" s="3" t="s">
        <v>916</v>
      </c>
      <c r="C324" s="8" t="s">
        <v>917</v>
      </c>
      <c r="D324" s="3">
        <v>1.6259264768084101</v>
      </c>
    </row>
    <row r="325" spans="1:4" x14ac:dyDescent="0.3">
      <c r="A325" s="3" t="s">
        <v>924</v>
      </c>
      <c r="B325" s="3" t="s">
        <v>925</v>
      </c>
      <c r="C325" s="8" t="s">
        <v>926</v>
      </c>
      <c r="D325" s="3">
        <v>1.62249844576219</v>
      </c>
    </row>
    <row r="326" spans="1:4" x14ac:dyDescent="0.3">
      <c r="A326" s="3" t="s">
        <v>927</v>
      </c>
      <c r="B326" s="3" t="s">
        <v>928</v>
      </c>
      <c r="C326" s="8" t="s">
        <v>336</v>
      </c>
      <c r="D326" s="3">
        <v>1.62122452881442</v>
      </c>
    </row>
    <row r="327" spans="1:4" x14ac:dyDescent="0.3">
      <c r="A327" s="3" t="s">
        <v>934</v>
      </c>
      <c r="B327" s="3" t="s">
        <v>935</v>
      </c>
      <c r="C327" s="8" t="s">
        <v>195</v>
      </c>
      <c r="D327" s="3">
        <v>1.61640284523202</v>
      </c>
    </row>
    <row r="328" spans="1:4" x14ac:dyDescent="0.3">
      <c r="A328" s="3" t="s">
        <v>936</v>
      </c>
      <c r="B328" s="3" t="s">
        <v>937</v>
      </c>
      <c r="C328" s="8" t="s">
        <v>583</v>
      </c>
      <c r="D328" s="3">
        <v>1.61447673794782</v>
      </c>
    </row>
    <row r="329" spans="1:4" x14ac:dyDescent="0.3">
      <c r="A329" s="3" t="s">
        <v>940</v>
      </c>
      <c r="B329" s="3" t="s">
        <v>941</v>
      </c>
      <c r="C329" s="8" t="s">
        <v>942</v>
      </c>
      <c r="D329" s="3">
        <v>1.60588631737632</v>
      </c>
    </row>
    <row r="330" spans="1:4" x14ac:dyDescent="0.3">
      <c r="A330" s="3" t="s">
        <v>943</v>
      </c>
      <c r="B330" s="3" t="s">
        <v>944</v>
      </c>
      <c r="C330" s="8" t="s">
        <v>702</v>
      </c>
      <c r="D330" s="3">
        <v>1.6040844515339701</v>
      </c>
    </row>
    <row r="331" spans="1:4" x14ac:dyDescent="0.3">
      <c r="A331" s="3" t="s">
        <v>951</v>
      </c>
      <c r="B331" s="3" t="s">
        <v>952</v>
      </c>
      <c r="C331" s="8" t="s">
        <v>198</v>
      </c>
      <c r="D331" s="3">
        <v>1.5956428519478101</v>
      </c>
    </row>
    <row r="332" spans="1:4" x14ac:dyDescent="0.3">
      <c r="A332" s="3" t="s">
        <v>956</v>
      </c>
      <c r="B332" s="3" t="s">
        <v>957</v>
      </c>
      <c r="C332" s="8" t="s">
        <v>705</v>
      </c>
      <c r="D332" s="3">
        <v>1.5899028582368699</v>
      </c>
    </row>
    <row r="333" spans="1:4" x14ac:dyDescent="0.3">
      <c r="A333" s="3" t="s">
        <v>958</v>
      </c>
      <c r="B333" s="3" t="s">
        <v>959</v>
      </c>
      <c r="C333" s="8" t="s">
        <v>960</v>
      </c>
      <c r="D333" s="3">
        <v>1.5886403643308999</v>
      </c>
    </row>
    <row r="334" spans="1:4" x14ac:dyDescent="0.3">
      <c r="A334" s="3" t="s">
        <v>981</v>
      </c>
      <c r="B334" s="3" t="s">
        <v>982</v>
      </c>
      <c r="C334" s="8" t="s">
        <v>478</v>
      </c>
      <c r="D334" s="3">
        <v>1.5608656709637201</v>
      </c>
    </row>
    <row r="335" spans="1:4" x14ac:dyDescent="0.3">
      <c r="A335" s="3" t="s">
        <v>985</v>
      </c>
      <c r="B335" s="3" t="s">
        <v>986</v>
      </c>
      <c r="C335" s="8" t="s">
        <v>987</v>
      </c>
      <c r="D335" s="3">
        <v>1.5431618118689201</v>
      </c>
    </row>
    <row r="336" spans="1:4" x14ac:dyDescent="0.3">
      <c r="A336" s="3" t="s">
        <v>988</v>
      </c>
      <c r="B336" s="3" t="s">
        <v>989</v>
      </c>
      <c r="C336" s="8" t="s">
        <v>50</v>
      </c>
      <c r="D336" s="3">
        <v>1.5411129324705799</v>
      </c>
    </row>
    <row r="337" spans="1:4" x14ac:dyDescent="0.3">
      <c r="A337" s="3" t="s">
        <v>990</v>
      </c>
      <c r="B337" s="3" t="s">
        <v>991</v>
      </c>
      <c r="C337" s="8" t="s">
        <v>198</v>
      </c>
      <c r="D337" s="3">
        <v>1.5400249943938999</v>
      </c>
    </row>
    <row r="338" spans="1:4" x14ac:dyDescent="0.3">
      <c r="A338" s="3" t="s">
        <v>992</v>
      </c>
      <c r="B338" s="3" t="s">
        <v>993</v>
      </c>
      <c r="C338" s="8" t="s">
        <v>994</v>
      </c>
      <c r="D338" s="3">
        <v>1.53969209957148</v>
      </c>
    </row>
    <row r="339" spans="1:4" x14ac:dyDescent="0.3">
      <c r="A339" s="3" t="s">
        <v>1004</v>
      </c>
      <c r="B339" s="3" t="s">
        <v>1005</v>
      </c>
      <c r="C339" s="8" t="s">
        <v>702</v>
      </c>
      <c r="D339" s="3">
        <v>1.53326735356877</v>
      </c>
    </row>
    <row r="340" spans="1:4" x14ac:dyDescent="0.3">
      <c r="A340" s="3" t="s">
        <v>1013</v>
      </c>
      <c r="B340" s="3" t="s">
        <v>1014</v>
      </c>
      <c r="C340" s="8" t="s">
        <v>50</v>
      </c>
      <c r="D340" s="3">
        <v>1.5279116089607101</v>
      </c>
    </row>
    <row r="341" spans="1:4" x14ac:dyDescent="0.3">
      <c r="A341" s="3" t="s">
        <v>1030</v>
      </c>
      <c r="B341" s="3" t="s">
        <v>1031</v>
      </c>
      <c r="C341" s="8" t="s">
        <v>1032</v>
      </c>
      <c r="D341" s="3">
        <v>1.5109523123848101</v>
      </c>
    </row>
    <row r="342" spans="1:4" x14ac:dyDescent="0.3">
      <c r="A342" s="3" t="s">
        <v>1033</v>
      </c>
      <c r="B342" s="3" t="s">
        <v>1034</v>
      </c>
      <c r="C342" s="8" t="s">
        <v>623</v>
      </c>
      <c r="D342" s="3">
        <v>1.5101542442411799</v>
      </c>
    </row>
    <row r="343" spans="1:4" x14ac:dyDescent="0.3">
      <c r="A343" s="3" t="s">
        <v>1037</v>
      </c>
      <c r="B343" s="3" t="s">
        <v>1038</v>
      </c>
      <c r="C343" s="8" t="s">
        <v>850</v>
      </c>
      <c r="D343" s="3">
        <v>1.50677647461266</v>
      </c>
    </row>
    <row r="344" spans="1:4" x14ac:dyDescent="0.3">
      <c r="A344" s="3" t="s">
        <v>1042</v>
      </c>
      <c r="B344" s="3" t="s">
        <v>1043</v>
      </c>
      <c r="C344" s="8" t="s">
        <v>1044</v>
      </c>
      <c r="D344" s="3">
        <v>1.5043034299371001</v>
      </c>
    </row>
    <row r="345" spans="1:4" x14ac:dyDescent="0.3">
      <c r="A345" s="3" t="s">
        <v>1048</v>
      </c>
      <c r="B345" s="3" t="s">
        <v>1049</v>
      </c>
      <c r="C345" s="8" t="s">
        <v>774</v>
      </c>
      <c r="D345" s="3">
        <v>1.5023946647964299</v>
      </c>
    </row>
    <row r="346" spans="1:4" x14ac:dyDescent="0.3">
      <c r="A346" s="3" t="s">
        <v>1050</v>
      </c>
      <c r="B346" s="3" t="s">
        <v>1051</v>
      </c>
      <c r="C346" s="8" t="s">
        <v>299</v>
      </c>
      <c r="D346" s="3">
        <v>1.50042250547116</v>
      </c>
    </row>
    <row r="347" spans="1:4" x14ac:dyDescent="0.3">
      <c r="A347" s="3" t="s">
        <v>1052</v>
      </c>
      <c r="B347" s="3" t="s">
        <v>1053</v>
      </c>
      <c r="C347" s="8" t="s">
        <v>1054</v>
      </c>
      <c r="D347" s="3">
        <v>1.49910719273296</v>
      </c>
    </row>
    <row r="348" spans="1:4" x14ac:dyDescent="0.3">
      <c r="A348" s="3" t="s">
        <v>1071</v>
      </c>
      <c r="B348" s="3" t="s">
        <v>1072</v>
      </c>
      <c r="C348" s="8" t="s">
        <v>879</v>
      </c>
      <c r="D348" s="3">
        <v>1.4833409558248201</v>
      </c>
    </row>
    <row r="349" spans="1:4" x14ac:dyDescent="0.3">
      <c r="A349" s="3" t="s">
        <v>1077</v>
      </c>
      <c r="B349" s="3" t="s">
        <v>1078</v>
      </c>
      <c r="C349" s="8" t="s">
        <v>1079</v>
      </c>
      <c r="D349" s="3">
        <v>1.4793508030464599</v>
      </c>
    </row>
    <row r="350" spans="1:4" x14ac:dyDescent="0.3">
      <c r="A350" s="3" t="s">
        <v>1080</v>
      </c>
      <c r="B350" s="3" t="s">
        <v>1081</v>
      </c>
      <c r="C350" s="8" t="s">
        <v>50</v>
      </c>
      <c r="D350" s="3">
        <v>1.4778272993817201</v>
      </c>
    </row>
    <row r="351" spans="1:4" x14ac:dyDescent="0.3">
      <c r="A351" s="3" t="s">
        <v>1082</v>
      </c>
      <c r="B351" s="3" t="s">
        <v>1083</v>
      </c>
      <c r="C351" s="8" t="s">
        <v>161</v>
      </c>
      <c r="D351" s="3">
        <v>1.4756777674882899</v>
      </c>
    </row>
    <row r="352" spans="1:4" x14ac:dyDescent="0.3">
      <c r="A352" s="3" t="s">
        <v>1086</v>
      </c>
      <c r="B352" s="3" t="s">
        <v>1087</v>
      </c>
      <c r="C352" s="8" t="s">
        <v>1088</v>
      </c>
      <c r="D352" s="3">
        <v>1.4691630844433501</v>
      </c>
    </row>
    <row r="353" spans="1:4" x14ac:dyDescent="0.3">
      <c r="A353" s="3" t="s">
        <v>1093</v>
      </c>
      <c r="B353" s="3" t="s">
        <v>1094</v>
      </c>
      <c r="C353" s="8" t="s">
        <v>741</v>
      </c>
      <c r="D353" s="3">
        <v>1.46534039319944</v>
      </c>
    </row>
    <row r="354" spans="1:4" x14ac:dyDescent="0.3">
      <c r="A354" s="3" t="s">
        <v>1109</v>
      </c>
      <c r="B354" s="3" t="s">
        <v>1110</v>
      </c>
      <c r="C354" s="8" t="s">
        <v>269</v>
      </c>
      <c r="D354" s="3">
        <v>1.46222916569193</v>
      </c>
    </row>
    <row r="355" spans="1:4" x14ac:dyDescent="0.3">
      <c r="A355" s="3" t="s">
        <v>1114</v>
      </c>
      <c r="B355" s="3" t="s">
        <v>1115</v>
      </c>
      <c r="C355" s="8" t="s">
        <v>1116</v>
      </c>
      <c r="D355" s="3">
        <v>1.46097401484457</v>
      </c>
    </row>
    <row r="356" spans="1:4" x14ac:dyDescent="0.3">
      <c r="A356" s="3" t="s">
        <v>1117</v>
      </c>
      <c r="B356" s="3" t="s">
        <v>1118</v>
      </c>
      <c r="C356" s="8" t="s">
        <v>1119</v>
      </c>
      <c r="D356" s="3">
        <v>1.46006862038858</v>
      </c>
    </row>
    <row r="357" spans="1:4" x14ac:dyDescent="0.3">
      <c r="A357" s="3" t="s">
        <v>1122</v>
      </c>
      <c r="B357" s="3" t="s">
        <v>1123</v>
      </c>
      <c r="C357" s="8" t="s">
        <v>50</v>
      </c>
      <c r="D357" s="3">
        <v>1.4516464058123699</v>
      </c>
    </row>
    <row r="358" spans="1:4" x14ac:dyDescent="0.3">
      <c r="A358" s="3" t="s">
        <v>1124</v>
      </c>
      <c r="B358" s="3" t="s">
        <v>1125</v>
      </c>
      <c r="C358" s="8" t="s">
        <v>336</v>
      </c>
      <c r="D358" s="3">
        <v>1.45045191604388</v>
      </c>
    </row>
    <row r="359" spans="1:4" x14ac:dyDescent="0.3">
      <c r="A359" s="3" t="s">
        <v>1126</v>
      </c>
      <c r="B359" s="3" t="s">
        <v>1127</v>
      </c>
      <c r="C359" s="8" t="s">
        <v>299</v>
      </c>
      <c r="D359" s="3">
        <v>1.44946622693058</v>
      </c>
    </row>
    <row r="360" spans="1:4" x14ac:dyDescent="0.3">
      <c r="A360" s="3" t="s">
        <v>1130</v>
      </c>
      <c r="B360" s="3" t="s">
        <v>1131</v>
      </c>
      <c r="C360" s="8" t="s">
        <v>1132</v>
      </c>
      <c r="D360" s="3">
        <v>1.4464335355717901</v>
      </c>
    </row>
    <row r="361" spans="1:4" x14ac:dyDescent="0.3">
      <c r="A361" s="3" t="s">
        <v>1140</v>
      </c>
      <c r="B361" s="3" t="s">
        <v>1141</v>
      </c>
      <c r="C361" s="8" t="s">
        <v>276</v>
      </c>
      <c r="D361" s="3">
        <v>1.4422600527137801</v>
      </c>
    </row>
    <row r="362" spans="1:4" x14ac:dyDescent="0.3">
      <c r="A362" s="3" t="s">
        <v>1148</v>
      </c>
      <c r="B362" s="3" t="s">
        <v>1149</v>
      </c>
      <c r="C362" s="8" t="s">
        <v>325</v>
      </c>
      <c r="D362" s="3">
        <v>1.4327999166863701</v>
      </c>
    </row>
    <row r="363" spans="1:4" x14ac:dyDescent="0.3">
      <c r="A363" s="3" t="s">
        <v>1154</v>
      </c>
      <c r="B363" s="3" t="s">
        <v>1155</v>
      </c>
      <c r="C363" s="8" t="s">
        <v>50</v>
      </c>
      <c r="D363" s="3">
        <v>1.4293917361173201</v>
      </c>
    </row>
    <row r="364" spans="1:4" x14ac:dyDescent="0.3">
      <c r="A364" s="3" t="s">
        <v>1156</v>
      </c>
      <c r="B364" s="3" t="s">
        <v>1157</v>
      </c>
      <c r="C364" s="8" t="s">
        <v>1158</v>
      </c>
      <c r="D364" s="3">
        <v>1.4291941815909199</v>
      </c>
    </row>
    <row r="365" spans="1:4" x14ac:dyDescent="0.3">
      <c r="A365" s="3" t="s">
        <v>1159</v>
      </c>
      <c r="B365" s="3" t="s">
        <v>1160</v>
      </c>
      <c r="C365" s="8" t="s">
        <v>1161</v>
      </c>
      <c r="D365" s="3">
        <v>1.4261058484718001</v>
      </c>
    </row>
    <row r="366" spans="1:4" x14ac:dyDescent="0.3">
      <c r="A366" s="3" t="s">
        <v>1162</v>
      </c>
      <c r="B366" s="3" t="s">
        <v>1163</v>
      </c>
      <c r="C366" s="8" t="s">
        <v>1164</v>
      </c>
      <c r="D366" s="3">
        <v>1.4252147497089001</v>
      </c>
    </row>
    <row r="367" spans="1:4" x14ac:dyDescent="0.3">
      <c r="A367" s="3" t="s">
        <v>1165</v>
      </c>
      <c r="B367" s="3" t="s">
        <v>1166</v>
      </c>
      <c r="C367" s="8" t="s">
        <v>1167</v>
      </c>
      <c r="D367" s="3">
        <v>1.4224725095358399</v>
      </c>
    </row>
    <row r="368" spans="1:4" x14ac:dyDescent="0.3">
      <c r="A368" s="3" t="s">
        <v>1170</v>
      </c>
      <c r="B368" s="3" t="s">
        <v>1171</v>
      </c>
      <c r="C368" s="8" t="s">
        <v>525</v>
      </c>
      <c r="D368" s="3">
        <v>1.42166304773013</v>
      </c>
    </row>
    <row r="369" spans="1:4" x14ac:dyDescent="0.3">
      <c r="A369" s="3" t="s">
        <v>1178</v>
      </c>
      <c r="B369" s="3" t="s">
        <v>1179</v>
      </c>
      <c r="C369" s="8" t="s">
        <v>128</v>
      </c>
      <c r="D369" s="3">
        <v>1.4176005098000299</v>
      </c>
    </row>
    <row r="370" spans="1:4" x14ac:dyDescent="0.3">
      <c r="A370" s="3" t="s">
        <v>1180</v>
      </c>
      <c r="B370" s="3" t="s">
        <v>1181</v>
      </c>
      <c r="C370" s="8" t="s">
        <v>1182</v>
      </c>
      <c r="D370" s="3">
        <v>1.41501446051019</v>
      </c>
    </row>
    <row r="371" spans="1:4" x14ac:dyDescent="0.3">
      <c r="A371" s="3" t="s">
        <v>1187</v>
      </c>
      <c r="B371" s="3" t="s">
        <v>1188</v>
      </c>
      <c r="C371" s="8" t="s">
        <v>1189</v>
      </c>
      <c r="D371" s="3">
        <v>1.4109178715687201</v>
      </c>
    </row>
    <row r="372" spans="1:4" x14ac:dyDescent="0.3">
      <c r="A372" s="3" t="s">
        <v>1190</v>
      </c>
      <c r="B372" s="3" t="s">
        <v>1191</v>
      </c>
      <c r="C372" s="8" t="s">
        <v>473</v>
      </c>
      <c r="D372" s="3">
        <v>1.4096338395929</v>
      </c>
    </row>
    <row r="373" spans="1:4" x14ac:dyDescent="0.3">
      <c r="A373" s="3" t="s">
        <v>1197</v>
      </c>
      <c r="B373" s="3" t="s">
        <v>1198</v>
      </c>
      <c r="C373" s="8" t="s">
        <v>1199</v>
      </c>
      <c r="D373" s="3">
        <v>1.4017394234468099</v>
      </c>
    </row>
    <row r="374" spans="1:4" x14ac:dyDescent="0.3">
      <c r="A374" s="3" t="s">
        <v>1202</v>
      </c>
      <c r="B374" s="3" t="s">
        <v>1203</v>
      </c>
      <c r="C374" s="8" t="s">
        <v>1204</v>
      </c>
      <c r="D374" s="3">
        <v>1.3993262659030901</v>
      </c>
    </row>
    <row r="375" spans="1:4" x14ac:dyDescent="0.3">
      <c r="A375" s="3" t="s">
        <v>1207</v>
      </c>
      <c r="B375" s="3" t="s">
        <v>1208</v>
      </c>
      <c r="C375" s="8" t="s">
        <v>299</v>
      </c>
      <c r="D375" s="3">
        <v>1.39703543150165</v>
      </c>
    </row>
    <row r="376" spans="1:4" x14ac:dyDescent="0.3">
      <c r="A376" s="3" t="s">
        <v>1210</v>
      </c>
      <c r="B376" s="3" t="s">
        <v>1211</v>
      </c>
      <c r="C376" s="8" t="s">
        <v>1113</v>
      </c>
      <c r="D376" s="3">
        <v>1.39298008837099</v>
      </c>
    </row>
    <row r="377" spans="1:4" x14ac:dyDescent="0.3">
      <c r="A377" s="3" t="s">
        <v>1223</v>
      </c>
      <c r="B377" s="3" t="s">
        <v>1224</v>
      </c>
      <c r="C377" s="8" t="s">
        <v>154</v>
      </c>
      <c r="D377" s="3">
        <v>1.38258618026934</v>
      </c>
    </row>
    <row r="378" spans="1:4" x14ac:dyDescent="0.3">
      <c r="A378" s="3" t="s">
        <v>1232</v>
      </c>
      <c r="B378" s="3" t="s">
        <v>1233</v>
      </c>
      <c r="C378" s="8" t="s">
        <v>1234</v>
      </c>
      <c r="D378" s="3">
        <v>1.3785389210091701</v>
      </c>
    </row>
    <row r="379" spans="1:4" x14ac:dyDescent="0.3">
      <c r="A379" s="3" t="s">
        <v>1238</v>
      </c>
      <c r="B379" s="3" t="s">
        <v>1239</v>
      </c>
      <c r="C379" s="8" t="s">
        <v>1240</v>
      </c>
      <c r="D379" s="3">
        <v>1.3759393610892201</v>
      </c>
    </row>
    <row r="380" spans="1:4" x14ac:dyDescent="0.3">
      <c r="A380" s="3" t="s">
        <v>1244</v>
      </c>
      <c r="B380" s="3" t="s">
        <v>1245</v>
      </c>
      <c r="C380" s="8" t="s">
        <v>1246</v>
      </c>
      <c r="D380" s="3">
        <v>1.37474618573312</v>
      </c>
    </row>
    <row r="381" spans="1:4" x14ac:dyDescent="0.3">
      <c r="A381" s="3" t="s">
        <v>1247</v>
      </c>
      <c r="B381" s="3" t="s">
        <v>1248</v>
      </c>
      <c r="C381" s="8" t="s">
        <v>50</v>
      </c>
      <c r="D381" s="3">
        <v>1.3730758861493599</v>
      </c>
    </row>
    <row r="382" spans="1:4" x14ac:dyDescent="0.3">
      <c r="A382" s="3" t="s">
        <v>1249</v>
      </c>
      <c r="B382" s="3" t="s">
        <v>1250</v>
      </c>
      <c r="C382" s="8" t="s">
        <v>1251</v>
      </c>
      <c r="D382" s="3">
        <v>1.37072328024389</v>
      </c>
    </row>
    <row r="383" spans="1:4" x14ac:dyDescent="0.3">
      <c r="A383" s="3" t="s">
        <v>1254</v>
      </c>
      <c r="B383" s="3" t="s">
        <v>1255</v>
      </c>
      <c r="C383" s="8" t="s">
        <v>1256</v>
      </c>
      <c r="D383" s="3">
        <v>1.3703265683622601</v>
      </c>
    </row>
    <row r="384" spans="1:4" x14ac:dyDescent="0.3">
      <c r="A384" s="3" t="s">
        <v>1257</v>
      </c>
      <c r="B384" s="3" t="s">
        <v>1258</v>
      </c>
      <c r="C384" s="8" t="s">
        <v>50</v>
      </c>
      <c r="D384" s="3">
        <v>1.3699928497224401</v>
      </c>
    </row>
    <row r="385" spans="1:4" x14ac:dyDescent="0.3">
      <c r="A385" s="3" t="s">
        <v>1279</v>
      </c>
      <c r="B385" s="3" t="s">
        <v>1280</v>
      </c>
      <c r="C385" s="8" t="s">
        <v>978</v>
      </c>
      <c r="D385" s="3">
        <v>1.3485999035795799</v>
      </c>
    </row>
    <row r="386" spans="1:4" x14ac:dyDescent="0.3">
      <c r="A386" s="3" t="s">
        <v>1281</v>
      </c>
      <c r="B386" s="3" t="s">
        <v>1282</v>
      </c>
      <c r="C386" s="8" t="s">
        <v>1283</v>
      </c>
      <c r="D386" s="3">
        <v>1.3477786758888</v>
      </c>
    </row>
    <row r="387" spans="1:4" x14ac:dyDescent="0.3">
      <c r="A387" s="3" t="s">
        <v>1295</v>
      </c>
      <c r="B387" s="3" t="s">
        <v>1296</v>
      </c>
      <c r="C387" s="8" t="s">
        <v>1297</v>
      </c>
      <c r="D387" s="3">
        <v>1.3349071448129399</v>
      </c>
    </row>
    <row r="388" spans="1:4" x14ac:dyDescent="0.3">
      <c r="A388" s="3" t="s">
        <v>1306</v>
      </c>
      <c r="B388" s="3" t="s">
        <v>1307</v>
      </c>
      <c r="C388" s="8" t="s">
        <v>1113</v>
      </c>
      <c r="D388" s="3">
        <v>1.3291998327205601</v>
      </c>
    </row>
    <row r="389" spans="1:4" x14ac:dyDescent="0.3">
      <c r="A389" s="3" t="s">
        <v>1319</v>
      </c>
      <c r="B389" s="3" t="s">
        <v>1320</v>
      </c>
      <c r="C389" s="8" t="s">
        <v>50</v>
      </c>
      <c r="D389" s="3">
        <v>1.3195169594862499</v>
      </c>
    </row>
    <row r="390" spans="1:4" x14ac:dyDescent="0.3">
      <c r="A390" s="3" t="s">
        <v>1321</v>
      </c>
      <c r="B390" s="3" t="s">
        <v>1322</v>
      </c>
      <c r="C390" s="8" t="s">
        <v>1003</v>
      </c>
      <c r="D390" s="3">
        <v>1.3192096194870899</v>
      </c>
    </row>
    <row r="391" spans="1:4" x14ac:dyDescent="0.3">
      <c r="A391" s="3" t="s">
        <v>1323</v>
      </c>
      <c r="B391" s="3" t="s">
        <v>1324</v>
      </c>
      <c r="C391" s="8" t="s">
        <v>1325</v>
      </c>
      <c r="D391" s="3">
        <v>1.3184069795754401</v>
      </c>
    </row>
    <row r="392" spans="1:4" x14ac:dyDescent="0.3">
      <c r="A392" s="3" t="s">
        <v>1329</v>
      </c>
      <c r="B392" s="3" t="s">
        <v>1330</v>
      </c>
      <c r="C392" s="8" t="s">
        <v>1100</v>
      </c>
      <c r="D392" s="3">
        <v>1.31649364287281</v>
      </c>
    </row>
    <row r="393" spans="1:4" x14ac:dyDescent="0.3">
      <c r="A393" s="3" t="s">
        <v>1331</v>
      </c>
      <c r="B393" s="3" t="s">
        <v>1332</v>
      </c>
      <c r="C393" s="8" t="s">
        <v>50</v>
      </c>
      <c r="D393" s="3">
        <v>1.31566250043997</v>
      </c>
    </row>
    <row r="394" spans="1:4" x14ac:dyDescent="0.3">
      <c r="A394" s="3" t="s">
        <v>1333</v>
      </c>
      <c r="B394" s="3" t="s">
        <v>1334</v>
      </c>
      <c r="C394" s="8" t="s">
        <v>1335</v>
      </c>
      <c r="D394" s="3">
        <v>1.3153256333154</v>
      </c>
    </row>
    <row r="395" spans="1:4" x14ac:dyDescent="0.3">
      <c r="A395" s="3" t="s">
        <v>1343</v>
      </c>
      <c r="B395" s="3" t="s">
        <v>1344</v>
      </c>
      <c r="C395" s="8" t="s">
        <v>1345</v>
      </c>
      <c r="D395" s="3">
        <v>1.31081683542891</v>
      </c>
    </row>
    <row r="396" spans="1:4" x14ac:dyDescent="0.3">
      <c r="A396" s="3" t="s">
        <v>1346</v>
      </c>
      <c r="B396" s="3" t="s">
        <v>1347</v>
      </c>
      <c r="C396" s="8" t="s">
        <v>1348</v>
      </c>
      <c r="D396" s="3">
        <v>1.30970169319375</v>
      </c>
    </row>
    <row r="397" spans="1:4" x14ac:dyDescent="0.3">
      <c r="A397" s="3" t="s">
        <v>1351</v>
      </c>
      <c r="B397" s="3" t="s">
        <v>1352</v>
      </c>
      <c r="C397" s="8" t="s">
        <v>50</v>
      </c>
      <c r="D397" s="3">
        <v>1.3081258853147699</v>
      </c>
    </row>
    <row r="398" spans="1:4" x14ac:dyDescent="0.3">
      <c r="A398" s="3" t="s">
        <v>1353</v>
      </c>
      <c r="B398" s="3" t="s">
        <v>1354</v>
      </c>
      <c r="C398" s="8" t="s">
        <v>1355</v>
      </c>
      <c r="D398" s="3">
        <v>1.30708673655844</v>
      </c>
    </row>
    <row r="399" spans="1:4" x14ac:dyDescent="0.3">
      <c r="A399" s="3" t="s">
        <v>1358</v>
      </c>
      <c r="B399" s="3" t="s">
        <v>1359</v>
      </c>
      <c r="C399" s="8" t="s">
        <v>1182</v>
      </c>
      <c r="D399" s="3">
        <v>1.30591908405708</v>
      </c>
    </row>
    <row r="400" spans="1:4" x14ac:dyDescent="0.3">
      <c r="A400" s="3" t="s">
        <v>1362</v>
      </c>
      <c r="B400" s="3" t="s">
        <v>1363</v>
      </c>
      <c r="C400" s="8" t="s">
        <v>1364</v>
      </c>
      <c r="D400" s="3">
        <v>1.30411282002199</v>
      </c>
    </row>
    <row r="401" spans="1:4" x14ac:dyDescent="0.3">
      <c r="A401" s="3" t="s">
        <v>1367</v>
      </c>
      <c r="B401" s="3" t="s">
        <v>1368</v>
      </c>
      <c r="C401" s="8" t="s">
        <v>1369</v>
      </c>
      <c r="D401" s="3">
        <v>1.3012219771674101</v>
      </c>
    </row>
    <row r="402" spans="1:4" x14ac:dyDescent="0.3">
      <c r="A402" s="3" t="s">
        <v>1370</v>
      </c>
      <c r="B402" s="3" t="s">
        <v>1371</v>
      </c>
      <c r="C402" s="8" t="s">
        <v>1372</v>
      </c>
      <c r="D402" s="3">
        <v>1.2974418598235899</v>
      </c>
    </row>
    <row r="403" spans="1:4" x14ac:dyDescent="0.3">
      <c r="A403" s="3" t="s">
        <v>1373</v>
      </c>
      <c r="B403" s="3" t="s">
        <v>1374</v>
      </c>
      <c r="C403" s="8" t="s">
        <v>1375</v>
      </c>
      <c r="D403" s="3">
        <v>1.2967695069974901</v>
      </c>
    </row>
    <row r="404" spans="1:4" x14ac:dyDescent="0.3">
      <c r="A404" s="3" t="s">
        <v>1381</v>
      </c>
      <c r="B404" s="3" t="s">
        <v>1382</v>
      </c>
      <c r="C404" s="8" t="s">
        <v>161</v>
      </c>
      <c r="D404" s="3">
        <v>1.29167083826743</v>
      </c>
    </row>
    <row r="405" spans="1:4" x14ac:dyDescent="0.3">
      <c r="A405" s="3" t="s">
        <v>1383</v>
      </c>
      <c r="B405" s="3" t="s">
        <v>1384</v>
      </c>
      <c r="C405" s="8" t="s">
        <v>1385</v>
      </c>
      <c r="D405" s="3">
        <v>1.2908617989233</v>
      </c>
    </row>
    <row r="406" spans="1:4" x14ac:dyDescent="0.3">
      <c r="A406" s="3" t="s">
        <v>1389</v>
      </c>
      <c r="B406" s="3" t="s">
        <v>1390</v>
      </c>
      <c r="C406" s="8" t="s">
        <v>1041</v>
      </c>
      <c r="D406" s="3">
        <v>1.2881906520344899</v>
      </c>
    </row>
    <row r="407" spans="1:4" x14ac:dyDescent="0.3">
      <c r="A407" s="3" t="s">
        <v>1394</v>
      </c>
      <c r="B407" s="3" t="s">
        <v>1395</v>
      </c>
      <c r="C407" s="8" t="s">
        <v>1396</v>
      </c>
      <c r="D407" s="3">
        <v>1.2863820031012201</v>
      </c>
    </row>
    <row r="408" spans="1:4" x14ac:dyDescent="0.3">
      <c r="A408" s="3" t="s">
        <v>1399</v>
      </c>
      <c r="B408" s="3" t="s">
        <v>1400</v>
      </c>
      <c r="C408" s="8" t="s">
        <v>1113</v>
      </c>
      <c r="D408" s="3">
        <v>1.28388742173031</v>
      </c>
    </row>
    <row r="409" spans="1:4" x14ac:dyDescent="0.3">
      <c r="A409" s="3" t="s">
        <v>1401</v>
      </c>
      <c r="B409" s="3" t="s">
        <v>1402</v>
      </c>
      <c r="C409" s="8" t="s">
        <v>473</v>
      </c>
      <c r="D409" s="3">
        <v>1.28324460566747</v>
      </c>
    </row>
    <row r="410" spans="1:4" x14ac:dyDescent="0.3">
      <c r="A410" s="3" t="s">
        <v>1403</v>
      </c>
      <c r="B410" s="3" t="s">
        <v>1404</v>
      </c>
      <c r="C410" s="8" t="s">
        <v>1405</v>
      </c>
      <c r="D410" s="3">
        <v>1.2826293876839701</v>
      </c>
    </row>
    <row r="411" spans="1:4" x14ac:dyDescent="0.3">
      <c r="A411" s="3" t="s">
        <v>1408</v>
      </c>
      <c r="B411" s="3" t="s">
        <v>1409</v>
      </c>
      <c r="C411" s="8" t="s">
        <v>1410</v>
      </c>
      <c r="D411" s="3">
        <v>1.2814508721588</v>
      </c>
    </row>
    <row r="412" spans="1:4" x14ac:dyDescent="0.3">
      <c r="A412" s="3" t="s">
        <v>1436</v>
      </c>
      <c r="B412" s="3" t="s">
        <v>1437</v>
      </c>
      <c r="C412" s="8" t="s">
        <v>1438</v>
      </c>
      <c r="D412" s="3">
        <v>1.2694329491362799</v>
      </c>
    </row>
    <row r="413" spans="1:4" x14ac:dyDescent="0.3">
      <c r="A413" s="3" t="s">
        <v>1439</v>
      </c>
      <c r="B413" s="3" t="s">
        <v>1440</v>
      </c>
      <c r="C413" s="8" t="s">
        <v>336</v>
      </c>
      <c r="D413" s="3">
        <v>1.26934783735225</v>
      </c>
    </row>
    <row r="414" spans="1:4" x14ac:dyDescent="0.3">
      <c r="A414" s="3" t="s">
        <v>1443</v>
      </c>
      <c r="B414" s="3" t="s">
        <v>1444</v>
      </c>
      <c r="C414" s="8" t="s">
        <v>282</v>
      </c>
      <c r="D414" s="3">
        <v>1.26587461464245</v>
      </c>
    </row>
    <row r="415" spans="1:4" x14ac:dyDescent="0.3">
      <c r="A415" s="3" t="s">
        <v>1451</v>
      </c>
      <c r="B415" s="3" t="s">
        <v>1452</v>
      </c>
      <c r="C415" s="8" t="s">
        <v>1453</v>
      </c>
      <c r="D415" s="3">
        <v>1.26287365190347</v>
      </c>
    </row>
    <row r="416" spans="1:4" x14ac:dyDescent="0.3">
      <c r="A416" s="3" t="s">
        <v>1459</v>
      </c>
      <c r="B416" s="3" t="s">
        <v>1460</v>
      </c>
      <c r="C416" s="8" t="s">
        <v>198</v>
      </c>
      <c r="D416" s="3">
        <v>1.25421700184642</v>
      </c>
    </row>
    <row r="417" spans="1:4" x14ac:dyDescent="0.3">
      <c r="A417" s="3" t="s">
        <v>1465</v>
      </c>
      <c r="B417" s="3" t="s">
        <v>1466</v>
      </c>
      <c r="C417" s="8" t="s">
        <v>161</v>
      </c>
      <c r="D417" s="3">
        <v>1.25046776630515</v>
      </c>
    </row>
    <row r="418" spans="1:4" x14ac:dyDescent="0.3">
      <c r="A418" s="3" t="s">
        <v>1469</v>
      </c>
      <c r="B418" s="3" t="s">
        <v>1470</v>
      </c>
      <c r="C418" s="8" t="s">
        <v>50</v>
      </c>
      <c r="D418" s="3">
        <v>1.2495866294428899</v>
      </c>
    </row>
    <row r="419" spans="1:4" x14ac:dyDescent="0.3">
      <c r="A419" s="3" t="s">
        <v>1471</v>
      </c>
      <c r="B419" s="3" t="s">
        <v>1472</v>
      </c>
      <c r="C419" s="8" t="s">
        <v>1473</v>
      </c>
      <c r="D419" s="3">
        <v>1.2494996443502</v>
      </c>
    </row>
    <row r="420" spans="1:4" x14ac:dyDescent="0.3">
      <c r="A420" s="3" t="s">
        <v>1474</v>
      </c>
      <c r="B420" s="3" t="s">
        <v>1475</v>
      </c>
      <c r="C420" s="8" t="s">
        <v>1476</v>
      </c>
      <c r="D420" s="3">
        <v>1.24836214510247</v>
      </c>
    </row>
    <row r="421" spans="1:4" x14ac:dyDescent="0.3">
      <c r="A421" s="3" t="s">
        <v>1479</v>
      </c>
      <c r="B421" s="3" t="s">
        <v>1480</v>
      </c>
      <c r="C421" s="8" t="s">
        <v>50</v>
      </c>
      <c r="D421" s="3">
        <v>1.2452957406359</v>
      </c>
    </row>
    <row r="422" spans="1:4" x14ac:dyDescent="0.3">
      <c r="A422" s="3" t="s">
        <v>1483</v>
      </c>
      <c r="B422" s="3" t="s">
        <v>1484</v>
      </c>
      <c r="C422" s="8" t="s">
        <v>1485</v>
      </c>
      <c r="D422" s="3">
        <v>1.2444238378360899</v>
      </c>
    </row>
    <row r="423" spans="1:4" x14ac:dyDescent="0.3">
      <c r="A423" s="3" t="s">
        <v>1486</v>
      </c>
      <c r="B423" s="3" t="s">
        <v>1487</v>
      </c>
      <c r="C423" s="8" t="s">
        <v>1488</v>
      </c>
      <c r="D423" s="3">
        <v>1.24125793608336</v>
      </c>
    </row>
    <row r="424" spans="1:4" x14ac:dyDescent="0.3">
      <c r="A424" s="3" t="s">
        <v>1489</v>
      </c>
      <c r="B424" s="3" t="s">
        <v>1490</v>
      </c>
      <c r="C424" s="8" t="s">
        <v>1491</v>
      </c>
      <c r="D424" s="3">
        <v>1.24085819155546</v>
      </c>
    </row>
    <row r="425" spans="1:4" x14ac:dyDescent="0.3">
      <c r="A425" s="3" t="s">
        <v>1498</v>
      </c>
      <c r="B425" s="3" t="s">
        <v>1499</v>
      </c>
      <c r="C425" s="8" t="s">
        <v>1500</v>
      </c>
      <c r="D425" s="3">
        <v>1.2407668055409</v>
      </c>
    </row>
    <row r="426" spans="1:4" x14ac:dyDescent="0.3">
      <c r="A426" s="3" t="s">
        <v>1503</v>
      </c>
      <c r="B426" s="3" t="s">
        <v>1504</v>
      </c>
      <c r="C426" s="8" t="s">
        <v>50</v>
      </c>
      <c r="D426" s="3">
        <v>1.2393530323371</v>
      </c>
    </row>
    <row r="427" spans="1:4" x14ac:dyDescent="0.3">
      <c r="A427" s="3" t="s">
        <v>1513</v>
      </c>
      <c r="B427" s="3" t="s">
        <v>1514</v>
      </c>
      <c r="C427" s="8" t="s">
        <v>1515</v>
      </c>
      <c r="D427" s="3">
        <v>1.23755654560324</v>
      </c>
    </row>
    <row r="428" spans="1:4" x14ac:dyDescent="0.3">
      <c r="A428" s="3" t="s">
        <v>1516</v>
      </c>
      <c r="B428" s="3" t="s">
        <v>1517</v>
      </c>
      <c r="C428" s="8" t="s">
        <v>1518</v>
      </c>
      <c r="D428" s="3">
        <v>1.23747193966812</v>
      </c>
    </row>
    <row r="429" spans="1:4" x14ac:dyDescent="0.3">
      <c r="A429" s="3" t="s">
        <v>1522</v>
      </c>
      <c r="B429" s="3" t="s">
        <v>1523</v>
      </c>
      <c r="C429" s="8" t="s">
        <v>1410</v>
      </c>
      <c r="D429" s="3">
        <v>1.2317918881298899</v>
      </c>
    </row>
    <row r="430" spans="1:4" x14ac:dyDescent="0.3">
      <c r="A430" s="3" t="s">
        <v>1524</v>
      </c>
      <c r="B430" s="3" t="s">
        <v>1525</v>
      </c>
      <c r="C430" s="8" t="s">
        <v>1526</v>
      </c>
      <c r="D430" s="3">
        <v>1.23169312715584</v>
      </c>
    </row>
    <row r="431" spans="1:4" x14ac:dyDescent="0.3">
      <c r="A431" s="3" t="s">
        <v>1527</v>
      </c>
      <c r="B431" s="3" t="s">
        <v>1528</v>
      </c>
      <c r="C431" s="8" t="s">
        <v>1529</v>
      </c>
      <c r="D431" s="3">
        <v>1.23093797283644</v>
      </c>
    </row>
    <row r="432" spans="1:4" x14ac:dyDescent="0.3">
      <c r="A432" s="3" t="s">
        <v>1532</v>
      </c>
      <c r="B432" s="3" t="s">
        <v>1533</v>
      </c>
      <c r="C432" s="8" t="s">
        <v>1422</v>
      </c>
      <c r="D432" s="3">
        <v>1.2290507691736301</v>
      </c>
    </row>
    <row r="433" spans="1:4" x14ac:dyDescent="0.3">
      <c r="A433" s="3" t="s">
        <v>1534</v>
      </c>
      <c r="B433" s="3" t="s">
        <v>1535</v>
      </c>
      <c r="C433" s="8" t="s">
        <v>1088</v>
      </c>
      <c r="D433" s="3">
        <v>1.2289755608787301</v>
      </c>
    </row>
    <row r="434" spans="1:4" x14ac:dyDescent="0.3">
      <c r="A434" s="3" t="s">
        <v>1536</v>
      </c>
      <c r="B434" s="3" t="s">
        <v>1537</v>
      </c>
      <c r="C434" s="8" t="s">
        <v>50</v>
      </c>
      <c r="D434" s="3">
        <v>1.22892712399464</v>
      </c>
    </row>
    <row r="435" spans="1:4" x14ac:dyDescent="0.3">
      <c r="A435" s="3" t="s">
        <v>1541</v>
      </c>
      <c r="B435" s="3" t="s">
        <v>1542</v>
      </c>
      <c r="C435" s="8" t="s">
        <v>336</v>
      </c>
      <c r="D435" s="3">
        <v>1.2283432900356199</v>
      </c>
    </row>
    <row r="436" spans="1:4" x14ac:dyDescent="0.3">
      <c r="A436" s="3" t="s">
        <v>1543</v>
      </c>
      <c r="B436" s="3" t="s">
        <v>1544</v>
      </c>
      <c r="C436" s="8" t="s">
        <v>1135</v>
      </c>
      <c r="D436" s="3">
        <v>1.22783240696073</v>
      </c>
    </row>
    <row r="437" spans="1:4" x14ac:dyDescent="0.3">
      <c r="A437" s="3" t="s">
        <v>1547</v>
      </c>
      <c r="B437" s="3" t="s">
        <v>1548</v>
      </c>
      <c r="C437" s="8" t="s">
        <v>1549</v>
      </c>
      <c r="D437" s="3">
        <v>1.2233901293573499</v>
      </c>
    </row>
    <row r="438" spans="1:4" x14ac:dyDescent="0.3">
      <c r="A438" s="3" t="s">
        <v>1550</v>
      </c>
      <c r="B438" s="3" t="s">
        <v>1551</v>
      </c>
      <c r="C438" s="8" t="s">
        <v>425</v>
      </c>
      <c r="D438" s="3">
        <v>1.2208741072612801</v>
      </c>
    </row>
    <row r="439" spans="1:4" x14ac:dyDescent="0.3">
      <c r="A439" s="3" t="s">
        <v>1555</v>
      </c>
      <c r="B439" s="3" t="s">
        <v>1556</v>
      </c>
      <c r="C439" s="8" t="s">
        <v>50</v>
      </c>
      <c r="D439" s="3">
        <v>1.2194369182771101</v>
      </c>
    </row>
    <row r="440" spans="1:4" x14ac:dyDescent="0.3">
      <c r="A440" s="3" t="s">
        <v>1557</v>
      </c>
      <c r="B440" s="3" t="s">
        <v>1558</v>
      </c>
      <c r="C440" s="8" t="s">
        <v>702</v>
      </c>
      <c r="D440" s="3">
        <v>1.21690803458148</v>
      </c>
    </row>
    <row r="441" spans="1:4" x14ac:dyDescent="0.3">
      <c r="A441" s="3" t="s">
        <v>1559</v>
      </c>
      <c r="B441" s="3" t="s">
        <v>1560</v>
      </c>
      <c r="C441" s="8" t="s">
        <v>384</v>
      </c>
      <c r="D441" s="3">
        <v>1.215028150842</v>
      </c>
    </row>
    <row r="442" spans="1:4" x14ac:dyDescent="0.3">
      <c r="A442" s="3" t="s">
        <v>1561</v>
      </c>
      <c r="B442" s="3" t="s">
        <v>1562</v>
      </c>
      <c r="C442" s="8" t="s">
        <v>96</v>
      </c>
      <c r="D442" s="3">
        <v>1.21384983307504</v>
      </c>
    </row>
    <row r="443" spans="1:4" x14ac:dyDescent="0.3">
      <c r="A443" s="3" t="s">
        <v>1568</v>
      </c>
      <c r="B443" s="3" t="s">
        <v>1569</v>
      </c>
      <c r="C443" s="8" t="s">
        <v>1570</v>
      </c>
      <c r="D443" s="3">
        <v>1.2115766165711901</v>
      </c>
    </row>
    <row r="444" spans="1:4" x14ac:dyDescent="0.3">
      <c r="A444" s="3" t="s">
        <v>1571</v>
      </c>
      <c r="B444" s="3" t="s">
        <v>1572</v>
      </c>
      <c r="C444" s="8" t="s">
        <v>1573</v>
      </c>
      <c r="D444" s="3">
        <v>1.20999039972984</v>
      </c>
    </row>
    <row r="445" spans="1:4" x14ac:dyDescent="0.3">
      <c r="A445" s="3" t="s">
        <v>1579</v>
      </c>
      <c r="B445" s="3" t="s">
        <v>1580</v>
      </c>
      <c r="C445" s="8" t="s">
        <v>1581</v>
      </c>
      <c r="D445" s="3">
        <v>1.2063811479211599</v>
      </c>
    </row>
    <row r="446" spans="1:4" x14ac:dyDescent="0.3">
      <c r="A446" s="3" t="s">
        <v>1585</v>
      </c>
      <c r="B446" s="3" t="s">
        <v>1586</v>
      </c>
      <c r="C446" s="8" t="s">
        <v>1587</v>
      </c>
      <c r="D446" s="3">
        <v>1.2026642614271701</v>
      </c>
    </row>
    <row r="447" spans="1:4" x14ac:dyDescent="0.3">
      <c r="A447" s="3" t="s">
        <v>1588</v>
      </c>
      <c r="B447" s="3" t="s">
        <v>1589</v>
      </c>
      <c r="C447" s="8" t="s">
        <v>702</v>
      </c>
      <c r="D447" s="3">
        <v>1.20117588687419</v>
      </c>
    </row>
    <row r="448" spans="1:4" x14ac:dyDescent="0.3">
      <c r="A448" s="3" t="s">
        <v>1590</v>
      </c>
      <c r="B448" s="3" t="s">
        <v>1591</v>
      </c>
      <c r="C448" s="8" t="s">
        <v>50</v>
      </c>
      <c r="D448" s="3">
        <v>1.2000787840513001</v>
      </c>
    </row>
    <row r="449" spans="1:4" x14ac:dyDescent="0.3">
      <c r="A449" s="3" t="s">
        <v>1599</v>
      </c>
      <c r="B449" s="3" t="s">
        <v>1600</v>
      </c>
      <c r="C449" s="8" t="s">
        <v>1003</v>
      </c>
      <c r="D449" s="3">
        <v>1.1990233538164099</v>
      </c>
    </row>
    <row r="450" spans="1:4" x14ac:dyDescent="0.3">
      <c r="A450" s="3" t="s">
        <v>1611</v>
      </c>
      <c r="B450" s="3" t="s">
        <v>1612</v>
      </c>
      <c r="C450" s="8" t="s">
        <v>401</v>
      </c>
      <c r="D450" s="3">
        <v>1.18599668763981</v>
      </c>
    </row>
    <row r="451" spans="1:4" x14ac:dyDescent="0.3">
      <c r="A451" s="3" t="s">
        <v>1613</v>
      </c>
      <c r="B451" s="3" t="s">
        <v>1614</v>
      </c>
      <c r="C451" s="8" t="s">
        <v>702</v>
      </c>
      <c r="D451" s="3">
        <v>1.1794272924929501</v>
      </c>
    </row>
    <row r="452" spans="1:4" x14ac:dyDescent="0.3">
      <c r="A452" s="3" t="s">
        <v>1621</v>
      </c>
      <c r="B452" s="3" t="s">
        <v>1622</v>
      </c>
      <c r="C452" s="8" t="s">
        <v>1623</v>
      </c>
      <c r="D452" s="3">
        <v>1.1754871268088101</v>
      </c>
    </row>
    <row r="453" spans="1:4" x14ac:dyDescent="0.3">
      <c r="A453" s="3" t="s">
        <v>1624</v>
      </c>
      <c r="B453" s="3" t="s">
        <v>1625</v>
      </c>
      <c r="C453" s="8" t="s">
        <v>50</v>
      </c>
      <c r="D453" s="3">
        <v>1.1750646926486701</v>
      </c>
    </row>
    <row r="454" spans="1:4" x14ac:dyDescent="0.3">
      <c r="A454" s="3" t="s">
        <v>1634</v>
      </c>
      <c r="B454" s="3" t="s">
        <v>1635</v>
      </c>
      <c r="C454" s="8" t="s">
        <v>790</v>
      </c>
      <c r="D454" s="3">
        <v>1.1706366992060699</v>
      </c>
    </row>
    <row r="455" spans="1:4" x14ac:dyDescent="0.3">
      <c r="A455" s="3" t="s">
        <v>1636</v>
      </c>
      <c r="B455" s="3" t="s">
        <v>1637</v>
      </c>
      <c r="C455" s="8" t="s">
        <v>50</v>
      </c>
      <c r="D455" s="3">
        <v>1.1702083437244599</v>
      </c>
    </row>
    <row r="456" spans="1:4" x14ac:dyDescent="0.3">
      <c r="A456" s="3" t="s">
        <v>1638</v>
      </c>
      <c r="B456" s="3" t="s">
        <v>1639</v>
      </c>
      <c r="C456" s="8" t="s">
        <v>1640</v>
      </c>
      <c r="D456" s="3">
        <v>1.16886751668698</v>
      </c>
    </row>
    <row r="457" spans="1:4" x14ac:dyDescent="0.3">
      <c r="A457" s="3" t="s">
        <v>1643</v>
      </c>
      <c r="B457" s="3" t="s">
        <v>1644</v>
      </c>
      <c r="C457" s="8" t="s">
        <v>1645</v>
      </c>
      <c r="D457" s="3">
        <v>1.16410036417953</v>
      </c>
    </row>
    <row r="458" spans="1:4" x14ac:dyDescent="0.3">
      <c r="A458" s="3" t="s">
        <v>1649</v>
      </c>
      <c r="B458" s="3" t="s">
        <v>1650</v>
      </c>
      <c r="C458" s="8" t="s">
        <v>50</v>
      </c>
      <c r="D458" s="3">
        <v>1.1629510197844299</v>
      </c>
    </row>
    <row r="459" spans="1:4" x14ac:dyDescent="0.3">
      <c r="A459" s="3" t="s">
        <v>1651</v>
      </c>
      <c r="B459" s="3" t="s">
        <v>1652</v>
      </c>
      <c r="C459" s="8" t="s">
        <v>978</v>
      </c>
      <c r="D459" s="3">
        <v>1.16165526378741</v>
      </c>
    </row>
    <row r="460" spans="1:4" x14ac:dyDescent="0.3">
      <c r="A460" s="3" t="s">
        <v>1653</v>
      </c>
      <c r="B460" s="3" t="s">
        <v>1654</v>
      </c>
      <c r="C460" s="8" t="s">
        <v>50</v>
      </c>
      <c r="D460" s="3">
        <v>1.1612225394909499</v>
      </c>
    </row>
    <row r="461" spans="1:4" x14ac:dyDescent="0.3">
      <c r="A461" s="3" t="s">
        <v>1655</v>
      </c>
      <c r="B461" s="3" t="s">
        <v>1656</v>
      </c>
      <c r="C461" s="8" t="s">
        <v>879</v>
      </c>
      <c r="D461" s="3">
        <v>1.1610841061810899</v>
      </c>
    </row>
    <row r="462" spans="1:4" x14ac:dyDescent="0.3">
      <c r="A462" s="3" t="s">
        <v>1657</v>
      </c>
      <c r="B462" s="3" t="s">
        <v>1658</v>
      </c>
      <c r="C462" s="8" t="s">
        <v>1659</v>
      </c>
      <c r="D462" s="3">
        <v>1.1601551988191701</v>
      </c>
    </row>
    <row r="463" spans="1:4" x14ac:dyDescent="0.3">
      <c r="A463" s="3" t="s">
        <v>1660</v>
      </c>
      <c r="B463" s="3" t="s">
        <v>1661</v>
      </c>
      <c r="C463" s="8" t="s">
        <v>1662</v>
      </c>
      <c r="D463" s="3">
        <v>1.15505512268146</v>
      </c>
    </row>
    <row r="464" spans="1:4" x14ac:dyDescent="0.3">
      <c r="A464" s="3" t="s">
        <v>1663</v>
      </c>
      <c r="B464" s="3" t="s">
        <v>1664</v>
      </c>
      <c r="C464" s="8" t="s">
        <v>500</v>
      </c>
      <c r="D464" s="3">
        <v>1.15266386320348</v>
      </c>
    </row>
    <row r="465" spans="1:4" x14ac:dyDescent="0.3">
      <c r="A465" s="3" t="s">
        <v>1668</v>
      </c>
      <c r="B465" s="3" t="s">
        <v>1669</v>
      </c>
      <c r="C465" s="8" t="s">
        <v>1570</v>
      </c>
      <c r="D465" s="3">
        <v>1.1507555295657701</v>
      </c>
    </row>
    <row r="466" spans="1:4" x14ac:dyDescent="0.3">
      <c r="A466" s="3" t="s">
        <v>1670</v>
      </c>
      <c r="B466" s="3" t="s">
        <v>1671</v>
      </c>
      <c r="C466" s="8" t="s">
        <v>50</v>
      </c>
      <c r="D466" s="3">
        <v>1.1504076093665101</v>
      </c>
    </row>
    <row r="467" spans="1:4" x14ac:dyDescent="0.3">
      <c r="A467" s="3" t="s">
        <v>1674</v>
      </c>
      <c r="B467" s="3" t="s">
        <v>1675</v>
      </c>
      <c r="C467" s="8" t="s">
        <v>443</v>
      </c>
      <c r="D467" s="3">
        <v>1.1468540386686099</v>
      </c>
    </row>
    <row r="468" spans="1:4" x14ac:dyDescent="0.3">
      <c r="A468" s="3" t="s">
        <v>1676</v>
      </c>
      <c r="B468" s="3" t="s">
        <v>1677</v>
      </c>
      <c r="C468" s="8" t="s">
        <v>282</v>
      </c>
      <c r="D468" s="3">
        <v>1.14582058933242</v>
      </c>
    </row>
    <row r="469" spans="1:4" x14ac:dyDescent="0.3">
      <c r="A469" s="3" t="s">
        <v>1678</v>
      </c>
      <c r="B469" s="3" t="s">
        <v>1679</v>
      </c>
      <c r="C469" s="8" t="s">
        <v>1680</v>
      </c>
      <c r="D469" s="3">
        <v>1.1438988741712699</v>
      </c>
    </row>
    <row r="470" spans="1:4" x14ac:dyDescent="0.3">
      <c r="A470" s="3" t="s">
        <v>1687</v>
      </c>
      <c r="B470" s="3" t="s">
        <v>1688</v>
      </c>
      <c r="C470" s="8" t="s">
        <v>50</v>
      </c>
      <c r="D470" s="3">
        <v>1.1406855572615799</v>
      </c>
    </row>
    <row r="471" spans="1:4" x14ac:dyDescent="0.3">
      <c r="A471" s="3" t="s">
        <v>1691</v>
      </c>
      <c r="B471" s="3" t="s">
        <v>1692</v>
      </c>
      <c r="C471" s="8" t="s">
        <v>1693</v>
      </c>
      <c r="D471" s="3">
        <v>1.13927543396052</v>
      </c>
    </row>
    <row r="472" spans="1:4" x14ac:dyDescent="0.3">
      <c r="A472" s="3" t="s">
        <v>1694</v>
      </c>
      <c r="B472" s="3" t="s">
        <v>1695</v>
      </c>
      <c r="C472" s="8" t="s">
        <v>1696</v>
      </c>
      <c r="D472" s="3">
        <v>1.1377995138050401</v>
      </c>
    </row>
    <row r="473" spans="1:4" x14ac:dyDescent="0.3">
      <c r="A473" s="3" t="s">
        <v>1699</v>
      </c>
      <c r="B473" s="3" t="s">
        <v>1700</v>
      </c>
      <c r="C473" s="8" t="s">
        <v>50</v>
      </c>
      <c r="D473" s="3">
        <v>1.1365282261343199</v>
      </c>
    </row>
    <row r="474" spans="1:4" x14ac:dyDescent="0.3">
      <c r="A474" s="3" t="s">
        <v>1701</v>
      </c>
      <c r="B474" s="3" t="s">
        <v>1702</v>
      </c>
      <c r="C474" s="8" t="s">
        <v>276</v>
      </c>
      <c r="D474" s="3">
        <v>1.13596215653967</v>
      </c>
    </row>
    <row r="475" spans="1:4" x14ac:dyDescent="0.3">
      <c r="A475" s="3" t="s">
        <v>1703</v>
      </c>
      <c r="B475" s="3" t="s">
        <v>1704</v>
      </c>
      <c r="C475" s="8" t="s">
        <v>1705</v>
      </c>
      <c r="D475" s="3">
        <v>1.1341127769858099</v>
      </c>
    </row>
    <row r="476" spans="1:4" x14ac:dyDescent="0.3">
      <c r="A476" s="3" t="s">
        <v>1706</v>
      </c>
      <c r="B476" s="3" t="s">
        <v>1707</v>
      </c>
      <c r="C476" s="8" t="s">
        <v>1410</v>
      </c>
      <c r="D476" s="3">
        <v>1.13220479209803</v>
      </c>
    </row>
    <row r="477" spans="1:4" x14ac:dyDescent="0.3">
      <c r="A477" s="3" t="s">
        <v>1718</v>
      </c>
      <c r="B477" s="3" t="s">
        <v>1719</v>
      </c>
      <c r="C477" s="8" t="s">
        <v>198</v>
      </c>
      <c r="D477" s="3">
        <v>1.1296949406216401</v>
      </c>
    </row>
    <row r="478" spans="1:4" x14ac:dyDescent="0.3">
      <c r="A478" s="3" t="s">
        <v>1720</v>
      </c>
      <c r="B478" s="3" t="s">
        <v>1721</v>
      </c>
      <c r="C478" s="8" t="s">
        <v>1722</v>
      </c>
      <c r="D478" s="3">
        <v>1.1288461930889899</v>
      </c>
    </row>
    <row r="479" spans="1:4" x14ac:dyDescent="0.3">
      <c r="A479" s="3" t="s">
        <v>1723</v>
      </c>
      <c r="B479" s="3" t="s">
        <v>1724</v>
      </c>
      <c r="C479" s="8" t="s">
        <v>1725</v>
      </c>
      <c r="D479" s="3">
        <v>1.12453862184937</v>
      </c>
    </row>
    <row r="480" spans="1:4" x14ac:dyDescent="0.3">
      <c r="A480" s="3" t="s">
        <v>1726</v>
      </c>
      <c r="B480" s="3" t="s">
        <v>1727</v>
      </c>
      <c r="C480" s="8" t="s">
        <v>50</v>
      </c>
      <c r="D480" s="3">
        <v>1.12363865480628</v>
      </c>
    </row>
    <row r="481" spans="1:4" x14ac:dyDescent="0.3">
      <c r="A481" s="3" t="s">
        <v>1731</v>
      </c>
      <c r="B481" s="3" t="s">
        <v>1732</v>
      </c>
      <c r="C481" s="8" t="s">
        <v>1526</v>
      </c>
      <c r="D481" s="3">
        <v>1.1210738665398601</v>
      </c>
    </row>
    <row r="482" spans="1:4" x14ac:dyDescent="0.3">
      <c r="A482" s="3" t="s">
        <v>1733</v>
      </c>
      <c r="B482" s="3" t="s">
        <v>1734</v>
      </c>
      <c r="C482" s="8" t="s">
        <v>1735</v>
      </c>
      <c r="D482" s="3">
        <v>1.1207216784716101</v>
      </c>
    </row>
    <row r="483" spans="1:4" x14ac:dyDescent="0.3">
      <c r="A483" s="3" t="s">
        <v>1741</v>
      </c>
      <c r="B483" s="3" t="s">
        <v>1742</v>
      </c>
      <c r="C483" s="8" t="s">
        <v>50</v>
      </c>
      <c r="D483" s="3">
        <v>1.11741926575129</v>
      </c>
    </row>
    <row r="484" spans="1:4" x14ac:dyDescent="0.3">
      <c r="A484" s="3" t="s">
        <v>1746</v>
      </c>
      <c r="B484" s="3" t="s">
        <v>1747</v>
      </c>
      <c r="C484" s="8" t="s">
        <v>1570</v>
      </c>
      <c r="D484" s="3">
        <v>1.1158545774669499</v>
      </c>
    </row>
    <row r="485" spans="1:4" x14ac:dyDescent="0.3">
      <c r="A485" s="3" t="s">
        <v>1748</v>
      </c>
      <c r="B485" s="3" t="s">
        <v>1749</v>
      </c>
      <c r="C485" s="8" t="s">
        <v>1750</v>
      </c>
      <c r="D485" s="3">
        <v>1.1154698107110099</v>
      </c>
    </row>
    <row r="486" spans="1:4" x14ac:dyDescent="0.3">
      <c r="A486" s="3" t="s">
        <v>1751</v>
      </c>
      <c r="B486" s="3" t="s">
        <v>1752</v>
      </c>
      <c r="C486" s="8" t="s">
        <v>473</v>
      </c>
      <c r="D486" s="3">
        <v>1.1143202654958</v>
      </c>
    </row>
    <row r="487" spans="1:4" x14ac:dyDescent="0.3">
      <c r="A487" s="3" t="s">
        <v>1761</v>
      </c>
      <c r="B487" s="3" t="s">
        <v>1762</v>
      </c>
      <c r="C487" s="8" t="s">
        <v>1763</v>
      </c>
      <c r="D487" s="3">
        <v>1.1082785873379299</v>
      </c>
    </row>
    <row r="488" spans="1:4" x14ac:dyDescent="0.3">
      <c r="A488" s="3" t="s">
        <v>1767</v>
      </c>
      <c r="B488" s="3" t="s">
        <v>1768</v>
      </c>
      <c r="C488" s="8" t="s">
        <v>978</v>
      </c>
      <c r="D488" s="3">
        <v>1.1073141112906699</v>
      </c>
    </row>
    <row r="489" spans="1:4" x14ac:dyDescent="0.3">
      <c r="A489" s="3" t="s">
        <v>1781</v>
      </c>
      <c r="B489" s="3" t="s">
        <v>1782</v>
      </c>
      <c r="C489" s="8" t="s">
        <v>1783</v>
      </c>
      <c r="D489" s="3">
        <v>1.0980378545604901</v>
      </c>
    </row>
    <row r="490" spans="1:4" x14ac:dyDescent="0.3">
      <c r="A490" s="3" t="s">
        <v>1784</v>
      </c>
      <c r="B490" s="3" t="s">
        <v>1785</v>
      </c>
      <c r="C490" s="8" t="s">
        <v>1786</v>
      </c>
      <c r="D490" s="3">
        <v>1.09737504791295</v>
      </c>
    </row>
    <row r="491" spans="1:4" x14ac:dyDescent="0.3">
      <c r="A491" s="3" t="s">
        <v>1787</v>
      </c>
      <c r="B491" s="3" t="s">
        <v>1788</v>
      </c>
      <c r="C491" s="8" t="s">
        <v>50</v>
      </c>
      <c r="D491" s="3">
        <v>1.09692831021333</v>
      </c>
    </row>
    <row r="492" spans="1:4" x14ac:dyDescent="0.3">
      <c r="A492" s="3" t="s">
        <v>1792</v>
      </c>
      <c r="B492" s="3" t="s">
        <v>1793</v>
      </c>
      <c r="C492" s="8" t="s">
        <v>198</v>
      </c>
      <c r="D492" s="3">
        <v>1.09503161090224</v>
      </c>
    </row>
    <row r="493" spans="1:4" x14ac:dyDescent="0.3">
      <c r="A493" s="3" t="s">
        <v>1794</v>
      </c>
      <c r="B493" s="3" t="s">
        <v>1795</v>
      </c>
      <c r="C493" s="8" t="s">
        <v>50</v>
      </c>
      <c r="D493" s="3">
        <v>1.0935017456448199</v>
      </c>
    </row>
    <row r="494" spans="1:4" x14ac:dyDescent="0.3">
      <c r="A494" s="3" t="s">
        <v>1800</v>
      </c>
      <c r="B494" s="3" t="s">
        <v>1801</v>
      </c>
      <c r="C494" s="8" t="s">
        <v>50</v>
      </c>
      <c r="D494" s="3">
        <v>1.09226964441713</v>
      </c>
    </row>
    <row r="495" spans="1:4" x14ac:dyDescent="0.3">
      <c r="A495" s="3" t="s">
        <v>1802</v>
      </c>
      <c r="B495" s="3" t="s">
        <v>1803</v>
      </c>
      <c r="C495" s="8" t="s">
        <v>1540</v>
      </c>
      <c r="D495" s="3">
        <v>1.08508817399832</v>
      </c>
    </row>
    <row r="496" spans="1:4" x14ac:dyDescent="0.3">
      <c r="A496" s="3" t="s">
        <v>1804</v>
      </c>
      <c r="B496" s="3" t="s">
        <v>1805</v>
      </c>
      <c r="C496" s="8" t="s">
        <v>1491</v>
      </c>
      <c r="D496" s="3">
        <v>1.0842940642593</v>
      </c>
    </row>
    <row r="497" spans="1:4" x14ac:dyDescent="0.3">
      <c r="A497" s="3" t="s">
        <v>1811</v>
      </c>
      <c r="B497" s="3" t="s">
        <v>1812</v>
      </c>
      <c r="C497" s="8" t="s">
        <v>1813</v>
      </c>
      <c r="D497" s="3">
        <v>1.0794009829200499</v>
      </c>
    </row>
    <row r="498" spans="1:4" x14ac:dyDescent="0.3">
      <c r="A498" s="3" t="s">
        <v>1814</v>
      </c>
      <c r="B498" s="3" t="s">
        <v>1815</v>
      </c>
      <c r="C498" s="8" t="s">
        <v>1372</v>
      </c>
      <c r="D498" s="3">
        <v>1.07769889646647</v>
      </c>
    </row>
    <row r="499" spans="1:4" x14ac:dyDescent="0.3">
      <c r="A499" s="3" t="s">
        <v>1823</v>
      </c>
      <c r="B499" s="3" t="s">
        <v>1824</v>
      </c>
      <c r="C499" s="8" t="s">
        <v>1825</v>
      </c>
      <c r="D499" s="3">
        <v>1.07401651256182</v>
      </c>
    </row>
    <row r="500" spans="1:4" x14ac:dyDescent="0.3">
      <c r="A500" s="3" t="s">
        <v>1826</v>
      </c>
      <c r="B500" s="3" t="s">
        <v>1827</v>
      </c>
      <c r="C500" s="8" t="s">
        <v>1828</v>
      </c>
      <c r="D500" s="3">
        <v>1.0731920924291301</v>
      </c>
    </row>
    <row r="501" spans="1:4" x14ac:dyDescent="0.3">
      <c r="A501" s="3" t="s">
        <v>1829</v>
      </c>
      <c r="B501" s="3" t="s">
        <v>1830</v>
      </c>
      <c r="C501" s="8" t="s">
        <v>1297</v>
      </c>
      <c r="D501" s="3">
        <v>1.0730324164935601</v>
      </c>
    </row>
    <row r="502" spans="1:4" x14ac:dyDescent="0.3">
      <c r="A502" s="3" t="s">
        <v>1833</v>
      </c>
      <c r="B502" s="3" t="s">
        <v>1834</v>
      </c>
      <c r="C502" s="8" t="s">
        <v>50</v>
      </c>
      <c r="D502" s="3">
        <v>1.0702928100659199</v>
      </c>
    </row>
    <row r="503" spans="1:4" x14ac:dyDescent="0.3">
      <c r="A503" s="3" t="s">
        <v>1835</v>
      </c>
      <c r="B503" s="3" t="s">
        <v>1836</v>
      </c>
      <c r="C503" s="8" t="s">
        <v>1837</v>
      </c>
      <c r="D503" s="3">
        <v>1.06951386961666</v>
      </c>
    </row>
    <row r="504" spans="1:4" x14ac:dyDescent="0.3">
      <c r="A504" s="3" t="s">
        <v>1838</v>
      </c>
      <c r="B504" s="3" t="s">
        <v>1839</v>
      </c>
      <c r="C504" s="8" t="s">
        <v>702</v>
      </c>
      <c r="D504" s="3">
        <v>1.0652399618303801</v>
      </c>
    </row>
    <row r="505" spans="1:4" x14ac:dyDescent="0.3">
      <c r="A505" s="3" t="s">
        <v>1848</v>
      </c>
      <c r="B505" s="3" t="s">
        <v>1849</v>
      </c>
      <c r="C505" s="8" t="s">
        <v>1850</v>
      </c>
      <c r="D505" s="3">
        <v>1.0611418921357101</v>
      </c>
    </row>
    <row r="506" spans="1:4" x14ac:dyDescent="0.3">
      <c r="A506" s="3" t="s">
        <v>1859</v>
      </c>
      <c r="B506" s="3" t="s">
        <v>1860</v>
      </c>
      <c r="C506" s="8" t="s">
        <v>1003</v>
      </c>
      <c r="D506" s="3">
        <v>1.0577621941876401</v>
      </c>
    </row>
    <row r="507" spans="1:4" x14ac:dyDescent="0.3">
      <c r="A507" s="3" t="s">
        <v>1864</v>
      </c>
      <c r="B507" s="3" t="s">
        <v>1865</v>
      </c>
      <c r="C507" s="8" t="s">
        <v>1866</v>
      </c>
      <c r="D507" s="3">
        <v>1.0536837020176</v>
      </c>
    </row>
    <row r="508" spans="1:4" x14ac:dyDescent="0.3">
      <c r="A508" s="3" t="s">
        <v>1867</v>
      </c>
      <c r="B508" s="3" t="s">
        <v>1868</v>
      </c>
      <c r="C508" s="8" t="s">
        <v>1869</v>
      </c>
      <c r="D508" s="3">
        <v>1.0517896073989399</v>
      </c>
    </row>
    <row r="509" spans="1:4" x14ac:dyDescent="0.3">
      <c r="A509" s="3" t="s">
        <v>1870</v>
      </c>
      <c r="B509" s="3" t="s">
        <v>1871</v>
      </c>
      <c r="C509" s="8" t="s">
        <v>1872</v>
      </c>
      <c r="D509" s="3">
        <v>1.0515992082985399</v>
      </c>
    </row>
    <row r="510" spans="1:4" x14ac:dyDescent="0.3">
      <c r="A510" s="3" t="s">
        <v>1876</v>
      </c>
      <c r="B510" s="3" t="s">
        <v>1877</v>
      </c>
      <c r="C510" s="8" t="s">
        <v>1878</v>
      </c>
      <c r="D510" s="3">
        <v>1.0489197475804899</v>
      </c>
    </row>
    <row r="511" spans="1:4" x14ac:dyDescent="0.3">
      <c r="A511" s="3" t="s">
        <v>1879</v>
      </c>
      <c r="B511" s="3" t="s">
        <v>1880</v>
      </c>
      <c r="C511" s="8" t="s">
        <v>50</v>
      </c>
      <c r="D511" s="3">
        <v>1.0476392475913701</v>
      </c>
    </row>
    <row r="512" spans="1:4" x14ac:dyDescent="0.3">
      <c r="A512" s="3" t="s">
        <v>1883</v>
      </c>
      <c r="B512" s="3" t="s">
        <v>1884</v>
      </c>
      <c r="C512" s="8" t="s">
        <v>1885</v>
      </c>
      <c r="D512" s="3">
        <v>1.0466763138464501</v>
      </c>
    </row>
    <row r="513" spans="1:4" x14ac:dyDescent="0.3">
      <c r="A513" s="3" t="s">
        <v>1886</v>
      </c>
      <c r="B513" s="3" t="s">
        <v>1887</v>
      </c>
      <c r="C513" s="8" t="s">
        <v>1888</v>
      </c>
      <c r="D513" s="3">
        <v>1.04591789440898</v>
      </c>
    </row>
    <row r="514" spans="1:4" x14ac:dyDescent="0.3">
      <c r="A514" s="3" t="s">
        <v>1889</v>
      </c>
      <c r="B514" s="3" t="s">
        <v>1890</v>
      </c>
      <c r="C514" s="8" t="s">
        <v>50</v>
      </c>
      <c r="D514" s="3">
        <v>1.04486110118694</v>
      </c>
    </row>
    <row r="515" spans="1:4" x14ac:dyDescent="0.3">
      <c r="A515" s="3" t="s">
        <v>1894</v>
      </c>
      <c r="B515" s="3" t="s">
        <v>1895</v>
      </c>
      <c r="C515" s="8" t="s">
        <v>1896</v>
      </c>
      <c r="D515" s="3">
        <v>1.04095266590404</v>
      </c>
    </row>
    <row r="516" spans="1:4" x14ac:dyDescent="0.3">
      <c r="A516" s="3" t="s">
        <v>1900</v>
      </c>
      <c r="B516" s="3" t="s">
        <v>1901</v>
      </c>
      <c r="C516" s="8" t="s">
        <v>1902</v>
      </c>
      <c r="D516" s="3">
        <v>1.03941612679184</v>
      </c>
    </row>
    <row r="517" spans="1:4" x14ac:dyDescent="0.3">
      <c r="A517" s="3" t="s">
        <v>1906</v>
      </c>
      <c r="B517" s="3" t="s">
        <v>1907</v>
      </c>
      <c r="C517" s="8" t="s">
        <v>50</v>
      </c>
      <c r="D517" s="3">
        <v>1.0380681080338501</v>
      </c>
    </row>
    <row r="518" spans="1:4" x14ac:dyDescent="0.3">
      <c r="A518" s="3" t="s">
        <v>1908</v>
      </c>
      <c r="B518" s="3" t="s">
        <v>1909</v>
      </c>
      <c r="C518" s="8" t="s">
        <v>50</v>
      </c>
      <c r="D518" s="3">
        <v>1.0377399713517199</v>
      </c>
    </row>
    <row r="519" spans="1:4" x14ac:dyDescent="0.3">
      <c r="A519" s="3" t="s">
        <v>1910</v>
      </c>
      <c r="B519" s="3" t="s">
        <v>1911</v>
      </c>
      <c r="C519" s="8" t="s">
        <v>1912</v>
      </c>
      <c r="D519" s="3">
        <v>1.0373386341753299</v>
      </c>
    </row>
    <row r="520" spans="1:4" x14ac:dyDescent="0.3">
      <c r="A520" s="3" t="s">
        <v>1918</v>
      </c>
      <c r="B520" s="3" t="s">
        <v>1919</v>
      </c>
      <c r="C520" s="8" t="s">
        <v>1920</v>
      </c>
      <c r="D520" s="3">
        <v>1.0347759033277699</v>
      </c>
    </row>
    <row r="521" spans="1:4" x14ac:dyDescent="0.3">
      <c r="A521" s="3" t="s">
        <v>1921</v>
      </c>
      <c r="B521" s="3" t="s">
        <v>1922</v>
      </c>
      <c r="C521" s="8" t="s">
        <v>299</v>
      </c>
      <c r="D521" s="3">
        <v>1.0342136958149899</v>
      </c>
    </row>
    <row r="522" spans="1:4" x14ac:dyDescent="0.3">
      <c r="A522" s="3" t="s">
        <v>1923</v>
      </c>
      <c r="B522" s="3" t="s">
        <v>1924</v>
      </c>
      <c r="C522" s="8" t="s">
        <v>50</v>
      </c>
      <c r="D522" s="3">
        <v>1.0335496437265701</v>
      </c>
    </row>
    <row r="523" spans="1:4" x14ac:dyDescent="0.3">
      <c r="A523" s="3" t="s">
        <v>1925</v>
      </c>
      <c r="B523" s="3" t="s">
        <v>1926</v>
      </c>
      <c r="C523" s="8" t="s">
        <v>525</v>
      </c>
      <c r="D523" s="3">
        <v>1.0266069077586599</v>
      </c>
    </row>
    <row r="524" spans="1:4" x14ac:dyDescent="0.3">
      <c r="A524" s="3" t="s">
        <v>1930</v>
      </c>
      <c r="B524" s="3" t="s">
        <v>1931</v>
      </c>
      <c r="C524" s="8" t="s">
        <v>1932</v>
      </c>
      <c r="D524" s="3">
        <v>1.02617271602084</v>
      </c>
    </row>
    <row r="525" spans="1:4" x14ac:dyDescent="0.3">
      <c r="A525" s="3" t="s">
        <v>1933</v>
      </c>
      <c r="B525" s="3" t="s">
        <v>1934</v>
      </c>
      <c r="C525" s="8" t="s">
        <v>1935</v>
      </c>
      <c r="D525" s="3">
        <v>1.02581573765287</v>
      </c>
    </row>
    <row r="526" spans="1:4" x14ac:dyDescent="0.3">
      <c r="A526" s="3" t="s">
        <v>1936</v>
      </c>
      <c r="B526" s="3" t="s">
        <v>1937</v>
      </c>
      <c r="C526" s="8" t="s">
        <v>1570</v>
      </c>
      <c r="D526" s="3">
        <v>1.0242162969369</v>
      </c>
    </row>
    <row r="527" spans="1:4" x14ac:dyDescent="0.3">
      <c r="A527" s="3" t="s">
        <v>1938</v>
      </c>
      <c r="B527" s="3" t="s">
        <v>1939</v>
      </c>
      <c r="C527" s="8" t="s">
        <v>50</v>
      </c>
      <c r="D527" s="3">
        <v>1.02124598458799</v>
      </c>
    </row>
    <row r="528" spans="1:4" x14ac:dyDescent="0.3">
      <c r="A528" s="3" t="s">
        <v>1940</v>
      </c>
      <c r="B528" s="3" t="s">
        <v>1941</v>
      </c>
      <c r="C528" s="8" t="s">
        <v>50</v>
      </c>
      <c r="D528" s="3">
        <v>1.02092913423494</v>
      </c>
    </row>
    <row r="529" spans="1:4" x14ac:dyDescent="0.3">
      <c r="A529" s="3" t="s">
        <v>1942</v>
      </c>
      <c r="B529" s="3" t="s">
        <v>1943</v>
      </c>
      <c r="C529" s="8" t="s">
        <v>336</v>
      </c>
      <c r="D529" s="3">
        <v>1.02055597871472</v>
      </c>
    </row>
    <row r="530" spans="1:4" x14ac:dyDescent="0.3">
      <c r="A530" s="3" t="s">
        <v>1944</v>
      </c>
      <c r="B530" s="3" t="s">
        <v>1945</v>
      </c>
      <c r="C530" s="8" t="s">
        <v>1946</v>
      </c>
      <c r="D530" s="3">
        <v>1.0200281625871901</v>
      </c>
    </row>
    <row r="531" spans="1:4" x14ac:dyDescent="0.3">
      <c r="A531" s="3" t="s">
        <v>1947</v>
      </c>
      <c r="B531" s="3" t="s">
        <v>1948</v>
      </c>
      <c r="C531" s="8" t="s">
        <v>1949</v>
      </c>
      <c r="D531" s="3">
        <v>1.0195156029218899</v>
      </c>
    </row>
    <row r="532" spans="1:4" x14ac:dyDescent="0.3">
      <c r="A532" s="3" t="s">
        <v>1950</v>
      </c>
      <c r="B532" s="3" t="s">
        <v>1951</v>
      </c>
      <c r="C532" s="8" t="s">
        <v>50</v>
      </c>
      <c r="D532" s="3">
        <v>1.01831404928699</v>
      </c>
    </row>
    <row r="533" spans="1:4" x14ac:dyDescent="0.3">
      <c r="A533" s="3" t="s">
        <v>1952</v>
      </c>
      <c r="B533" s="3" t="s">
        <v>1953</v>
      </c>
      <c r="C533" s="8" t="s">
        <v>1954</v>
      </c>
      <c r="D533" s="3">
        <v>1.01757139119326</v>
      </c>
    </row>
    <row r="534" spans="1:4" x14ac:dyDescent="0.3">
      <c r="A534" s="3" t="s">
        <v>1958</v>
      </c>
      <c r="B534" s="3" t="s">
        <v>1959</v>
      </c>
      <c r="C534" s="8" t="s">
        <v>1960</v>
      </c>
      <c r="D534" s="3">
        <v>1.0161943045191499</v>
      </c>
    </row>
    <row r="535" spans="1:4" x14ac:dyDescent="0.3">
      <c r="A535" s="3" t="s">
        <v>1961</v>
      </c>
      <c r="B535" s="3" t="s">
        <v>1962</v>
      </c>
      <c r="C535" s="8" t="s">
        <v>1113</v>
      </c>
      <c r="D535" s="3">
        <v>1.0154648680429601</v>
      </c>
    </row>
    <row r="536" spans="1:4" x14ac:dyDescent="0.3">
      <c r="A536" s="3" t="s">
        <v>1965</v>
      </c>
      <c r="B536" s="3" t="s">
        <v>1966</v>
      </c>
      <c r="C536" s="8" t="s">
        <v>1410</v>
      </c>
      <c r="D536" s="3">
        <v>1.01502228060446</v>
      </c>
    </row>
    <row r="537" spans="1:4" x14ac:dyDescent="0.3">
      <c r="A537" s="3" t="s">
        <v>1970</v>
      </c>
      <c r="B537" s="3" t="s">
        <v>1971</v>
      </c>
      <c r="C537" s="8" t="s">
        <v>1972</v>
      </c>
      <c r="D537" s="3">
        <v>1.01007072419105</v>
      </c>
    </row>
    <row r="538" spans="1:4" x14ac:dyDescent="0.3">
      <c r="A538" s="3" t="s">
        <v>1973</v>
      </c>
      <c r="B538" s="3" t="s">
        <v>1974</v>
      </c>
      <c r="C538" s="8" t="s">
        <v>583</v>
      </c>
      <c r="D538" s="3">
        <v>1.00904497783603</v>
      </c>
    </row>
    <row r="539" spans="1:4" x14ac:dyDescent="0.3">
      <c r="A539" s="3" t="s">
        <v>1981</v>
      </c>
      <c r="B539" s="3" t="s">
        <v>1982</v>
      </c>
      <c r="C539" s="8" t="s">
        <v>1113</v>
      </c>
      <c r="D539" s="3">
        <v>1.00198635697956</v>
      </c>
    </row>
    <row r="540" spans="1:4" x14ac:dyDescent="0.3">
      <c r="A540" s="3" t="s">
        <v>1983</v>
      </c>
      <c r="B540" s="3" t="s">
        <v>1984</v>
      </c>
      <c r="C540" s="8" t="s">
        <v>1985</v>
      </c>
      <c r="D540" s="3">
        <v>1.0013414429566201</v>
      </c>
    </row>
    <row r="541" spans="1:4" x14ac:dyDescent="0.3">
      <c r="A541" s="3" t="s">
        <v>1986</v>
      </c>
      <c r="B541" s="3" t="s">
        <v>1987</v>
      </c>
      <c r="C541" s="8" t="s">
        <v>50</v>
      </c>
      <c r="D541" s="3">
        <v>1.00124284947432</v>
      </c>
    </row>
    <row r="542" spans="1:4" x14ac:dyDescent="0.3">
      <c r="A542" s="3" t="s">
        <v>1988</v>
      </c>
      <c r="B542" s="3" t="s">
        <v>1989</v>
      </c>
      <c r="C542" s="8" t="s">
        <v>50</v>
      </c>
      <c r="D542" s="3">
        <v>0.99664638047394405</v>
      </c>
    </row>
    <row r="543" spans="1:4" x14ac:dyDescent="0.3">
      <c r="A543" s="3" t="s">
        <v>1990</v>
      </c>
      <c r="B543" s="3" t="s">
        <v>1991</v>
      </c>
      <c r="C543" s="8" t="s">
        <v>1992</v>
      </c>
      <c r="D543" s="3">
        <v>0.99660130982473105</v>
      </c>
    </row>
    <row r="544" spans="1:4" x14ac:dyDescent="0.3">
      <c r="A544" s="3" t="s">
        <v>1993</v>
      </c>
      <c r="B544" s="3" t="s">
        <v>1994</v>
      </c>
      <c r="C544" s="8" t="s">
        <v>1995</v>
      </c>
      <c r="D544" s="3">
        <v>0.99577322645413802</v>
      </c>
    </row>
    <row r="545" spans="1:4" x14ac:dyDescent="0.3">
      <c r="A545" s="3" t="s">
        <v>1996</v>
      </c>
      <c r="B545" s="3" t="s">
        <v>1997</v>
      </c>
      <c r="C545" s="8" t="s">
        <v>1998</v>
      </c>
      <c r="D545" s="3">
        <v>0.99493986049249505</v>
      </c>
    </row>
    <row r="546" spans="1:4" x14ac:dyDescent="0.3">
      <c r="A546" s="3" t="s">
        <v>2002</v>
      </c>
      <c r="B546" s="3" t="s">
        <v>2003</v>
      </c>
      <c r="C546" s="8" t="s">
        <v>2004</v>
      </c>
      <c r="D546" s="3">
        <v>0.991869323555855</v>
      </c>
    </row>
    <row r="547" spans="1:4" x14ac:dyDescent="0.3">
      <c r="A547" s="3" t="s">
        <v>2005</v>
      </c>
      <c r="B547" s="3" t="s">
        <v>2006</v>
      </c>
      <c r="C547" s="8" t="s">
        <v>473</v>
      </c>
      <c r="D547" s="3">
        <v>0.98904444789538204</v>
      </c>
    </row>
    <row r="548" spans="1:4" x14ac:dyDescent="0.3">
      <c r="A548" s="3" t="s">
        <v>2007</v>
      </c>
      <c r="B548" s="3" t="s">
        <v>2008</v>
      </c>
      <c r="C548" s="8" t="s">
        <v>50</v>
      </c>
      <c r="D548" s="3">
        <v>0.98876127896801003</v>
      </c>
    </row>
    <row r="549" spans="1:4" x14ac:dyDescent="0.3">
      <c r="A549" s="3" t="s">
        <v>2009</v>
      </c>
      <c r="B549" s="3" t="s">
        <v>2010</v>
      </c>
      <c r="C549" s="8" t="s">
        <v>2011</v>
      </c>
      <c r="D549" s="3">
        <v>0.98851242861689304</v>
      </c>
    </row>
    <row r="550" spans="1:4" x14ac:dyDescent="0.3">
      <c r="A550" s="3" t="s">
        <v>2017</v>
      </c>
      <c r="B550" s="3" t="s">
        <v>2018</v>
      </c>
      <c r="C550" s="8" t="s">
        <v>1828</v>
      </c>
      <c r="D550" s="3">
        <v>0.98555022663070802</v>
      </c>
    </row>
    <row r="551" spans="1:4" x14ac:dyDescent="0.3">
      <c r="A551" s="3" t="s">
        <v>2022</v>
      </c>
      <c r="B551" s="3" t="s">
        <v>2023</v>
      </c>
      <c r="C551" s="8" t="s">
        <v>198</v>
      </c>
      <c r="D551" s="3">
        <v>0.98463149556211105</v>
      </c>
    </row>
    <row r="552" spans="1:4" x14ac:dyDescent="0.3">
      <c r="A552" s="3" t="s">
        <v>2024</v>
      </c>
      <c r="B552" s="3" t="s">
        <v>2025</v>
      </c>
      <c r="C552" s="8" t="s">
        <v>2026</v>
      </c>
      <c r="D552" s="3">
        <v>0.98390247342358195</v>
      </c>
    </row>
    <row r="553" spans="1:4" x14ac:dyDescent="0.3">
      <c r="A553" s="3" t="s">
        <v>2027</v>
      </c>
      <c r="B553" s="3" t="s">
        <v>2028</v>
      </c>
      <c r="C553" s="8" t="s">
        <v>2029</v>
      </c>
      <c r="D553" s="3">
        <v>0.98380846190507898</v>
      </c>
    </row>
    <row r="554" spans="1:4" x14ac:dyDescent="0.3">
      <c r="A554" s="3" t="s">
        <v>2037</v>
      </c>
      <c r="B554" s="3" t="s">
        <v>2038</v>
      </c>
      <c r="C554" s="8" t="s">
        <v>387</v>
      </c>
      <c r="D554" s="3">
        <v>0.97644871370761299</v>
      </c>
    </row>
    <row r="555" spans="1:4" x14ac:dyDescent="0.3">
      <c r="A555" s="3" t="s">
        <v>2041</v>
      </c>
      <c r="B555" s="3" t="s">
        <v>2042</v>
      </c>
      <c r="C555" s="8" t="s">
        <v>50</v>
      </c>
      <c r="D555" s="3">
        <v>0.97373322742424795</v>
      </c>
    </row>
    <row r="556" spans="1:4" x14ac:dyDescent="0.3">
      <c r="A556" s="3" t="s">
        <v>2043</v>
      </c>
      <c r="B556" s="3" t="s">
        <v>2044</v>
      </c>
      <c r="C556" s="8" t="s">
        <v>2045</v>
      </c>
      <c r="D556" s="3">
        <v>0.97359902815664301</v>
      </c>
    </row>
    <row r="557" spans="1:4" x14ac:dyDescent="0.3">
      <c r="A557" s="3" t="s">
        <v>2052</v>
      </c>
      <c r="B557" s="3" t="s">
        <v>2053</v>
      </c>
      <c r="C557" s="8" t="s">
        <v>2054</v>
      </c>
      <c r="D557" s="3">
        <v>0.972356494132947</v>
      </c>
    </row>
    <row r="558" spans="1:4" x14ac:dyDescent="0.3">
      <c r="A558" s="3" t="s">
        <v>2055</v>
      </c>
      <c r="B558" s="3" t="s">
        <v>2056</v>
      </c>
      <c r="C558" s="8" t="s">
        <v>50</v>
      </c>
      <c r="D558" s="3">
        <v>0.97231790902079396</v>
      </c>
    </row>
    <row r="559" spans="1:4" x14ac:dyDescent="0.3">
      <c r="A559" s="3" t="s">
        <v>2062</v>
      </c>
      <c r="B559" s="3" t="s">
        <v>2063</v>
      </c>
      <c r="C559" s="8" t="s">
        <v>2064</v>
      </c>
      <c r="D559" s="3">
        <v>0.97024944241630995</v>
      </c>
    </row>
    <row r="560" spans="1:4" x14ac:dyDescent="0.3">
      <c r="A560" s="3" t="s">
        <v>2065</v>
      </c>
      <c r="B560" s="3" t="s">
        <v>2066</v>
      </c>
      <c r="C560" s="8" t="s">
        <v>2067</v>
      </c>
      <c r="D560" s="3">
        <v>0.96959421718286898</v>
      </c>
    </row>
    <row r="561" spans="1:4" x14ac:dyDescent="0.3">
      <c r="A561" s="3" t="s">
        <v>2068</v>
      </c>
      <c r="B561" s="3" t="s">
        <v>2069</v>
      </c>
      <c r="C561" s="8" t="s">
        <v>1633</v>
      </c>
      <c r="D561" s="3">
        <v>0.96944215909637599</v>
      </c>
    </row>
    <row r="562" spans="1:4" x14ac:dyDescent="0.3">
      <c r="A562" s="3" t="s">
        <v>2070</v>
      </c>
      <c r="B562" s="3" t="s">
        <v>2071</v>
      </c>
      <c r="C562" s="8" t="s">
        <v>50</v>
      </c>
      <c r="D562" s="3">
        <v>0.96779516235514895</v>
      </c>
    </row>
    <row r="563" spans="1:4" x14ac:dyDescent="0.3">
      <c r="A563" s="3" t="s">
        <v>2072</v>
      </c>
      <c r="B563" s="3" t="s">
        <v>2073</v>
      </c>
      <c r="C563" s="8" t="s">
        <v>2074</v>
      </c>
      <c r="D563" s="3">
        <v>0.96642870507192302</v>
      </c>
    </row>
    <row r="564" spans="1:4" x14ac:dyDescent="0.3">
      <c r="A564" s="3" t="s">
        <v>2075</v>
      </c>
      <c r="B564" s="3" t="s">
        <v>2076</v>
      </c>
      <c r="C564" s="8" t="s">
        <v>387</v>
      </c>
      <c r="D564" s="3">
        <v>0.96614591063320698</v>
      </c>
    </row>
    <row r="565" spans="1:4" x14ac:dyDescent="0.3">
      <c r="A565" s="3" t="s">
        <v>2077</v>
      </c>
      <c r="B565" s="3" t="s">
        <v>1163</v>
      </c>
      <c r="C565" s="8" t="s">
        <v>1164</v>
      </c>
      <c r="D565" s="3">
        <v>0.96547409044819199</v>
      </c>
    </row>
    <row r="566" spans="1:4" x14ac:dyDescent="0.3">
      <c r="A566" s="3" t="s">
        <v>2078</v>
      </c>
      <c r="B566" s="3" t="s">
        <v>2079</v>
      </c>
      <c r="C566" s="8" t="s">
        <v>2080</v>
      </c>
      <c r="D566" s="3">
        <v>0.96475761937346005</v>
      </c>
    </row>
    <row r="567" spans="1:4" x14ac:dyDescent="0.3">
      <c r="A567" s="3" t="s">
        <v>2081</v>
      </c>
      <c r="B567" s="3" t="s">
        <v>2082</v>
      </c>
      <c r="C567" s="8" t="s">
        <v>50</v>
      </c>
      <c r="D567" s="3">
        <v>0.96399745506886003</v>
      </c>
    </row>
    <row r="568" spans="1:4" x14ac:dyDescent="0.3">
      <c r="A568" s="3" t="s">
        <v>2083</v>
      </c>
      <c r="B568" s="3" t="s">
        <v>2084</v>
      </c>
      <c r="C568" s="8" t="s">
        <v>2085</v>
      </c>
      <c r="D568" s="3">
        <v>0.96295317530560998</v>
      </c>
    </row>
    <row r="569" spans="1:4" x14ac:dyDescent="0.3">
      <c r="A569" s="3" t="s">
        <v>2086</v>
      </c>
      <c r="B569" s="3" t="s">
        <v>2087</v>
      </c>
      <c r="C569" s="8" t="s">
        <v>381</v>
      </c>
      <c r="D569" s="3">
        <v>0.962887282357898</v>
      </c>
    </row>
    <row r="570" spans="1:4" x14ac:dyDescent="0.3">
      <c r="A570" s="3" t="s">
        <v>2088</v>
      </c>
      <c r="B570" s="3" t="s">
        <v>2089</v>
      </c>
      <c r="C570" s="8" t="s">
        <v>699</v>
      </c>
      <c r="D570" s="3">
        <v>0.96222911934586097</v>
      </c>
    </row>
    <row r="571" spans="1:4" x14ac:dyDescent="0.3">
      <c r="A571" s="3" t="s">
        <v>2090</v>
      </c>
      <c r="B571" s="3" t="s">
        <v>2091</v>
      </c>
      <c r="C571" s="8" t="s">
        <v>2092</v>
      </c>
      <c r="D571" s="3">
        <v>0.96119766865832401</v>
      </c>
    </row>
    <row r="572" spans="1:4" x14ac:dyDescent="0.3">
      <c r="A572" s="3" t="s">
        <v>2093</v>
      </c>
      <c r="B572" s="3" t="s">
        <v>2094</v>
      </c>
      <c r="C572" s="8" t="s">
        <v>2095</v>
      </c>
      <c r="D572" s="3">
        <v>0.96107504690595902</v>
      </c>
    </row>
    <row r="573" spans="1:4" x14ac:dyDescent="0.3">
      <c r="A573" s="3" t="s">
        <v>2099</v>
      </c>
      <c r="B573" s="3" t="s">
        <v>2100</v>
      </c>
      <c r="C573" s="8" t="s">
        <v>2101</v>
      </c>
      <c r="D573" s="3">
        <v>0.95948244916769299</v>
      </c>
    </row>
    <row r="574" spans="1:4" x14ac:dyDescent="0.3">
      <c r="A574" s="3" t="s">
        <v>2102</v>
      </c>
      <c r="B574" s="3" t="s">
        <v>2103</v>
      </c>
      <c r="C574" s="8" t="s">
        <v>1428</v>
      </c>
      <c r="D574" s="3">
        <v>0.95931740488690798</v>
      </c>
    </row>
    <row r="575" spans="1:4" x14ac:dyDescent="0.3">
      <c r="A575" s="3" t="s">
        <v>2104</v>
      </c>
      <c r="B575" s="3" t="s">
        <v>2105</v>
      </c>
      <c r="C575" s="8" t="s">
        <v>50</v>
      </c>
      <c r="D575" s="3">
        <v>0.95779163830139902</v>
      </c>
    </row>
    <row r="576" spans="1:4" x14ac:dyDescent="0.3">
      <c r="A576" s="3" t="s">
        <v>2111</v>
      </c>
      <c r="B576" s="3" t="s">
        <v>2112</v>
      </c>
      <c r="C576" s="8" t="s">
        <v>2113</v>
      </c>
      <c r="D576" s="3">
        <v>0.95628013897864295</v>
      </c>
    </row>
    <row r="577" spans="1:4" x14ac:dyDescent="0.3">
      <c r="A577" s="3" t="s">
        <v>2114</v>
      </c>
      <c r="B577" s="3" t="s">
        <v>2115</v>
      </c>
      <c r="C577" s="8" t="s">
        <v>790</v>
      </c>
      <c r="D577" s="3">
        <v>0.95264580970374302</v>
      </c>
    </row>
    <row r="578" spans="1:4" x14ac:dyDescent="0.3">
      <c r="A578" s="3" t="s">
        <v>2116</v>
      </c>
      <c r="B578" s="3" t="s">
        <v>2117</v>
      </c>
      <c r="C578" s="8" t="s">
        <v>702</v>
      </c>
      <c r="D578" s="3">
        <v>0.95246383367148502</v>
      </c>
    </row>
    <row r="579" spans="1:4" x14ac:dyDescent="0.3">
      <c r="A579" s="3" t="s">
        <v>2118</v>
      </c>
      <c r="B579" s="3" t="s">
        <v>2119</v>
      </c>
      <c r="C579" s="8" t="s">
        <v>2120</v>
      </c>
      <c r="D579" s="3">
        <v>0.952271620574899</v>
      </c>
    </row>
    <row r="580" spans="1:4" x14ac:dyDescent="0.3">
      <c r="A580" s="3" t="s">
        <v>2121</v>
      </c>
      <c r="B580" s="3" t="s">
        <v>2122</v>
      </c>
      <c r="C580" s="8" t="s">
        <v>2123</v>
      </c>
      <c r="D580" s="3">
        <v>0.95101016793288795</v>
      </c>
    </row>
    <row r="581" spans="1:4" x14ac:dyDescent="0.3">
      <c r="A581" s="3" t="s">
        <v>2124</v>
      </c>
      <c r="B581" s="3" t="s">
        <v>2125</v>
      </c>
      <c r="C581" s="8" t="s">
        <v>2126</v>
      </c>
      <c r="D581" s="3">
        <v>0.95049180442458703</v>
      </c>
    </row>
    <row r="582" spans="1:4" x14ac:dyDescent="0.3">
      <c r="A582" s="3" t="s">
        <v>2130</v>
      </c>
      <c r="B582" s="3" t="s">
        <v>2131</v>
      </c>
      <c r="C582" s="8" t="s">
        <v>748</v>
      </c>
      <c r="D582" s="3">
        <v>0.94771538139393197</v>
      </c>
    </row>
    <row r="583" spans="1:4" x14ac:dyDescent="0.3">
      <c r="A583" s="3" t="s">
        <v>2134</v>
      </c>
      <c r="B583" s="3" t="s">
        <v>2135</v>
      </c>
      <c r="C583" s="8" t="s">
        <v>1828</v>
      </c>
      <c r="D583" s="3">
        <v>0.94710144490802695</v>
      </c>
    </row>
    <row r="584" spans="1:4" x14ac:dyDescent="0.3">
      <c r="A584" s="3" t="s">
        <v>2139</v>
      </c>
      <c r="B584" s="3" t="s">
        <v>2140</v>
      </c>
      <c r="C584" s="8" t="s">
        <v>161</v>
      </c>
      <c r="D584" s="3">
        <v>0.94582687421729195</v>
      </c>
    </row>
    <row r="585" spans="1:4" x14ac:dyDescent="0.3">
      <c r="A585" s="3" t="s">
        <v>2141</v>
      </c>
      <c r="B585" s="3" t="s">
        <v>2142</v>
      </c>
      <c r="C585" s="8" t="s">
        <v>2143</v>
      </c>
      <c r="D585" s="3">
        <v>0.94117399576888405</v>
      </c>
    </row>
    <row r="586" spans="1:4" x14ac:dyDescent="0.3">
      <c r="A586" s="3" t="s">
        <v>2147</v>
      </c>
      <c r="B586" s="3" t="s">
        <v>2148</v>
      </c>
      <c r="C586" s="8" t="s">
        <v>978</v>
      </c>
      <c r="D586" s="3">
        <v>0.94036483811339899</v>
      </c>
    </row>
    <row r="587" spans="1:4" x14ac:dyDescent="0.3">
      <c r="A587" s="3" t="s">
        <v>2149</v>
      </c>
      <c r="B587" s="3" t="s">
        <v>2150</v>
      </c>
      <c r="C587" s="8" t="s">
        <v>2151</v>
      </c>
      <c r="D587" s="3">
        <v>0.93972563694584499</v>
      </c>
    </row>
    <row r="588" spans="1:4" x14ac:dyDescent="0.3">
      <c r="A588" s="3" t="s">
        <v>2152</v>
      </c>
      <c r="B588" s="3" t="s">
        <v>2153</v>
      </c>
      <c r="C588" s="8" t="s">
        <v>276</v>
      </c>
      <c r="D588" s="3">
        <v>0.93845075376486597</v>
      </c>
    </row>
    <row r="589" spans="1:4" x14ac:dyDescent="0.3">
      <c r="A589" s="3" t="s">
        <v>2154</v>
      </c>
      <c r="B589" s="3" t="s">
        <v>2155</v>
      </c>
      <c r="C589" s="8" t="s">
        <v>2156</v>
      </c>
      <c r="D589" s="3">
        <v>0.93703942340342905</v>
      </c>
    </row>
    <row r="590" spans="1:4" x14ac:dyDescent="0.3">
      <c r="A590" s="3" t="s">
        <v>2160</v>
      </c>
      <c r="B590" s="3" t="s">
        <v>2161</v>
      </c>
      <c r="C590" s="8" t="s">
        <v>161</v>
      </c>
      <c r="D590" s="3">
        <v>0.93553709788860695</v>
      </c>
    </row>
    <row r="591" spans="1:4" x14ac:dyDescent="0.3">
      <c r="A591" s="3" t="s">
        <v>2162</v>
      </c>
      <c r="B591" s="3" t="s">
        <v>2163</v>
      </c>
      <c r="C591" s="8" t="s">
        <v>1410</v>
      </c>
      <c r="D591" s="3">
        <v>0.93485792667892498</v>
      </c>
    </row>
    <row r="592" spans="1:4" x14ac:dyDescent="0.3">
      <c r="A592" s="3" t="s">
        <v>2164</v>
      </c>
      <c r="B592" s="3" t="s">
        <v>2165</v>
      </c>
      <c r="C592" s="8" t="s">
        <v>2166</v>
      </c>
      <c r="D592" s="3">
        <v>0.934852258458164</v>
      </c>
    </row>
    <row r="593" spans="1:4" x14ac:dyDescent="0.3">
      <c r="A593" s="3" t="s">
        <v>2167</v>
      </c>
      <c r="B593" s="3" t="s">
        <v>2168</v>
      </c>
      <c r="C593" s="8" t="s">
        <v>1810</v>
      </c>
      <c r="D593" s="3">
        <v>0.93303053550447601</v>
      </c>
    </row>
    <row r="594" spans="1:4" x14ac:dyDescent="0.3">
      <c r="A594" s="3" t="s">
        <v>2169</v>
      </c>
      <c r="B594" s="3" t="s">
        <v>2170</v>
      </c>
      <c r="C594" s="8" t="s">
        <v>1410</v>
      </c>
      <c r="D594" s="3">
        <v>0.93256558293693503</v>
      </c>
    </row>
    <row r="595" spans="1:4" x14ac:dyDescent="0.3">
      <c r="A595" s="3" t="s">
        <v>2171</v>
      </c>
      <c r="B595" s="3" t="s">
        <v>2172</v>
      </c>
      <c r="C595" s="8" t="s">
        <v>2173</v>
      </c>
      <c r="D595" s="3">
        <v>0.93199850201406897</v>
      </c>
    </row>
    <row r="596" spans="1:4" x14ac:dyDescent="0.3">
      <c r="A596" s="3" t="s">
        <v>2174</v>
      </c>
      <c r="B596" s="3" t="s">
        <v>2175</v>
      </c>
      <c r="C596" s="8" t="s">
        <v>2176</v>
      </c>
      <c r="D596" s="3">
        <v>0.92851896087467101</v>
      </c>
    </row>
    <row r="597" spans="1:4" x14ac:dyDescent="0.3">
      <c r="A597" s="3" t="s">
        <v>2177</v>
      </c>
      <c r="B597" s="3" t="s">
        <v>2178</v>
      </c>
      <c r="C597" s="8" t="s">
        <v>1116</v>
      </c>
      <c r="D597" s="3">
        <v>0.92839817806640601</v>
      </c>
    </row>
    <row r="598" spans="1:4" x14ac:dyDescent="0.3">
      <c r="A598" s="3" t="s">
        <v>2179</v>
      </c>
      <c r="B598" s="3" t="s">
        <v>2180</v>
      </c>
      <c r="C598" s="8" t="s">
        <v>2181</v>
      </c>
      <c r="D598" s="3">
        <v>0.92783140153326604</v>
      </c>
    </row>
    <row r="599" spans="1:4" x14ac:dyDescent="0.3">
      <c r="A599" s="3" t="s">
        <v>2182</v>
      </c>
      <c r="B599" s="3" t="s">
        <v>2183</v>
      </c>
      <c r="C599" s="8" t="s">
        <v>2184</v>
      </c>
      <c r="D599" s="3">
        <v>0.92365708181159101</v>
      </c>
    </row>
    <row r="600" spans="1:4" x14ac:dyDescent="0.3">
      <c r="A600" s="3" t="s">
        <v>2194</v>
      </c>
      <c r="B600" s="3" t="s">
        <v>2195</v>
      </c>
      <c r="C600" s="8" t="s">
        <v>2196</v>
      </c>
      <c r="D600" s="3">
        <v>0.91748722240571101</v>
      </c>
    </row>
    <row r="601" spans="1:4" x14ac:dyDescent="0.3">
      <c r="A601" s="3" t="s">
        <v>2199</v>
      </c>
      <c r="B601" s="3" t="s">
        <v>2200</v>
      </c>
      <c r="C601" s="8" t="s">
        <v>2201</v>
      </c>
      <c r="D601" s="3">
        <v>0.91506815090353499</v>
      </c>
    </row>
    <row r="602" spans="1:4" x14ac:dyDescent="0.3">
      <c r="A602" s="3" t="s">
        <v>2202</v>
      </c>
      <c r="B602" s="3" t="s">
        <v>2203</v>
      </c>
      <c r="C602" s="8" t="s">
        <v>2204</v>
      </c>
      <c r="D602" s="3">
        <v>0.91398803410253304</v>
      </c>
    </row>
    <row r="603" spans="1:4" x14ac:dyDescent="0.3">
      <c r="A603" s="3" t="s">
        <v>2207</v>
      </c>
      <c r="B603" s="3" t="s">
        <v>2208</v>
      </c>
      <c r="C603" s="8" t="s">
        <v>2209</v>
      </c>
      <c r="D603" s="3">
        <v>0.91203568764921605</v>
      </c>
    </row>
    <row r="604" spans="1:4" x14ac:dyDescent="0.3">
      <c r="A604" s="3" t="s">
        <v>2210</v>
      </c>
      <c r="B604" s="3" t="s">
        <v>2211</v>
      </c>
      <c r="C604" s="8" t="s">
        <v>50</v>
      </c>
      <c r="D604" s="3">
        <v>0.91152714852920802</v>
      </c>
    </row>
    <row r="605" spans="1:4" x14ac:dyDescent="0.3">
      <c r="A605" s="3" t="s">
        <v>2212</v>
      </c>
      <c r="B605" s="3" t="s">
        <v>2213</v>
      </c>
      <c r="C605" s="8" t="s">
        <v>926</v>
      </c>
      <c r="D605" s="3">
        <v>0.91115311244002195</v>
      </c>
    </row>
    <row r="606" spans="1:4" x14ac:dyDescent="0.3">
      <c r="A606" s="3" t="s">
        <v>2214</v>
      </c>
      <c r="B606" s="3" t="s">
        <v>2215</v>
      </c>
      <c r="C606" s="8" t="s">
        <v>2216</v>
      </c>
      <c r="D606" s="3">
        <v>0.91039111652215299</v>
      </c>
    </row>
    <row r="607" spans="1:4" x14ac:dyDescent="0.3">
      <c r="A607" s="3" t="s">
        <v>2223</v>
      </c>
      <c r="B607" s="3" t="s">
        <v>2224</v>
      </c>
      <c r="C607" s="8" t="s">
        <v>2225</v>
      </c>
      <c r="D607" s="3">
        <v>0.90771280674062504</v>
      </c>
    </row>
    <row r="608" spans="1:4" x14ac:dyDescent="0.3">
      <c r="A608" s="3" t="s">
        <v>2226</v>
      </c>
      <c r="B608" s="3" t="s">
        <v>2227</v>
      </c>
      <c r="C608" s="8" t="s">
        <v>2228</v>
      </c>
      <c r="D608" s="3">
        <v>0.90739261400724203</v>
      </c>
    </row>
    <row r="609" spans="1:4" x14ac:dyDescent="0.3">
      <c r="A609" s="3" t="s">
        <v>2229</v>
      </c>
      <c r="B609" s="3" t="s">
        <v>2230</v>
      </c>
      <c r="C609" s="8" t="s">
        <v>2231</v>
      </c>
      <c r="D609" s="3">
        <v>0.90616610452463997</v>
      </c>
    </row>
    <row r="610" spans="1:4" x14ac:dyDescent="0.3">
      <c r="A610" s="3" t="s">
        <v>2232</v>
      </c>
      <c r="B610" s="3" t="s">
        <v>2233</v>
      </c>
      <c r="C610" s="8" t="s">
        <v>2234</v>
      </c>
      <c r="D610" s="3">
        <v>0.90500952521260503</v>
      </c>
    </row>
    <row r="611" spans="1:4" x14ac:dyDescent="0.3">
      <c r="A611" s="3" t="s">
        <v>2235</v>
      </c>
      <c r="B611" s="3" t="s">
        <v>2236</v>
      </c>
      <c r="C611" s="8" t="s">
        <v>2237</v>
      </c>
      <c r="D611" s="3">
        <v>0.90496108823237997</v>
      </c>
    </row>
    <row r="612" spans="1:4" x14ac:dyDescent="0.3">
      <c r="A612" s="3" t="s">
        <v>2242</v>
      </c>
      <c r="B612" s="3" t="s">
        <v>2243</v>
      </c>
      <c r="C612" s="8" t="s">
        <v>2244</v>
      </c>
      <c r="D612" s="3">
        <v>0.90242632964219105</v>
      </c>
    </row>
    <row r="613" spans="1:4" x14ac:dyDescent="0.3">
      <c r="A613" s="3" t="s">
        <v>2251</v>
      </c>
      <c r="B613" s="3" t="s">
        <v>2252</v>
      </c>
      <c r="C613" s="8" t="s">
        <v>2253</v>
      </c>
      <c r="D613" s="3">
        <v>0.89903929680788797</v>
      </c>
    </row>
    <row r="614" spans="1:4" x14ac:dyDescent="0.3">
      <c r="A614" s="3" t="s">
        <v>2254</v>
      </c>
      <c r="B614" s="3" t="s">
        <v>2255</v>
      </c>
      <c r="C614" s="8" t="s">
        <v>748</v>
      </c>
      <c r="D614" s="3">
        <v>0.89862753147239804</v>
      </c>
    </row>
    <row r="615" spans="1:4" x14ac:dyDescent="0.3">
      <c r="A615" s="3" t="s">
        <v>2256</v>
      </c>
      <c r="B615" s="3" t="s">
        <v>2257</v>
      </c>
      <c r="C615" s="8" t="s">
        <v>2258</v>
      </c>
      <c r="D615" s="3">
        <v>0.89627979590804396</v>
      </c>
    </row>
    <row r="616" spans="1:4" x14ac:dyDescent="0.3">
      <c r="A616" s="3" t="s">
        <v>2263</v>
      </c>
      <c r="B616" s="3" t="s">
        <v>2264</v>
      </c>
      <c r="C616" s="8" t="s">
        <v>50</v>
      </c>
      <c r="D616" s="3">
        <v>0.89549611246338801</v>
      </c>
    </row>
    <row r="617" spans="1:4" x14ac:dyDescent="0.3">
      <c r="A617" s="3" t="s">
        <v>2265</v>
      </c>
      <c r="B617" s="3" t="s">
        <v>2266</v>
      </c>
      <c r="C617" s="8" t="s">
        <v>2267</v>
      </c>
      <c r="D617" s="3">
        <v>0.89265065698819301</v>
      </c>
    </row>
    <row r="618" spans="1:4" x14ac:dyDescent="0.3">
      <c r="A618" s="3" t="s">
        <v>2268</v>
      </c>
      <c r="B618" s="3" t="s">
        <v>2269</v>
      </c>
      <c r="C618" s="8" t="s">
        <v>748</v>
      </c>
      <c r="D618" s="3">
        <v>0.89137453679277701</v>
      </c>
    </row>
    <row r="619" spans="1:4" x14ac:dyDescent="0.3">
      <c r="A619" s="3" t="s">
        <v>2270</v>
      </c>
      <c r="B619" s="3" t="s">
        <v>2271</v>
      </c>
      <c r="C619" s="8" t="s">
        <v>198</v>
      </c>
      <c r="D619" s="3">
        <v>0.89010149609076705</v>
      </c>
    </row>
    <row r="620" spans="1:4" x14ac:dyDescent="0.3">
      <c r="A620" s="3" t="s">
        <v>2272</v>
      </c>
      <c r="B620" s="3" t="s">
        <v>2273</v>
      </c>
      <c r="C620" s="8" t="s">
        <v>2274</v>
      </c>
      <c r="D620" s="3">
        <v>0.88828036727668602</v>
      </c>
    </row>
    <row r="621" spans="1:4" x14ac:dyDescent="0.3">
      <c r="A621" s="3" t="s">
        <v>2275</v>
      </c>
      <c r="B621" s="3" t="s">
        <v>2276</v>
      </c>
      <c r="C621" s="8" t="s">
        <v>2277</v>
      </c>
      <c r="D621" s="3">
        <v>0.88691042251135299</v>
      </c>
    </row>
    <row r="622" spans="1:4" x14ac:dyDescent="0.3">
      <c r="A622" s="3" t="s">
        <v>2278</v>
      </c>
      <c r="B622" s="3" t="s">
        <v>2279</v>
      </c>
      <c r="C622" s="8" t="s">
        <v>2280</v>
      </c>
      <c r="D622" s="3">
        <v>0.88393259972249605</v>
      </c>
    </row>
    <row r="623" spans="1:4" x14ac:dyDescent="0.3">
      <c r="A623" s="3" t="s">
        <v>2281</v>
      </c>
      <c r="B623" s="3" t="s">
        <v>2282</v>
      </c>
      <c r="C623" s="8" t="s">
        <v>371</v>
      </c>
      <c r="D623" s="3">
        <v>0.88350197213595905</v>
      </c>
    </row>
    <row r="624" spans="1:4" x14ac:dyDescent="0.3">
      <c r="A624" s="3" t="s">
        <v>2283</v>
      </c>
      <c r="B624" s="3" t="s">
        <v>2284</v>
      </c>
      <c r="C624" s="8" t="s">
        <v>2285</v>
      </c>
      <c r="D624" s="3">
        <v>0.88321462649237503</v>
      </c>
    </row>
    <row r="625" spans="1:4" x14ac:dyDescent="0.3">
      <c r="A625" s="3" t="s">
        <v>2286</v>
      </c>
      <c r="B625" s="3" t="s">
        <v>2287</v>
      </c>
      <c r="C625" s="8" t="s">
        <v>2288</v>
      </c>
      <c r="D625" s="3">
        <v>0.88319804893905896</v>
      </c>
    </row>
    <row r="626" spans="1:4" x14ac:dyDescent="0.3">
      <c r="A626" s="3" t="s">
        <v>2295</v>
      </c>
      <c r="B626" s="3" t="s">
        <v>2296</v>
      </c>
      <c r="C626" s="8" t="s">
        <v>2297</v>
      </c>
      <c r="D626" s="3">
        <v>0.88140689778395898</v>
      </c>
    </row>
    <row r="627" spans="1:4" x14ac:dyDescent="0.3">
      <c r="A627" s="3" t="s">
        <v>2298</v>
      </c>
      <c r="B627" s="3" t="s">
        <v>2299</v>
      </c>
      <c r="C627" s="8" t="s">
        <v>198</v>
      </c>
      <c r="D627" s="3">
        <v>0.88139986713336405</v>
      </c>
    </row>
    <row r="628" spans="1:4" x14ac:dyDescent="0.3">
      <c r="A628" s="3" t="s">
        <v>2300</v>
      </c>
      <c r="B628" s="3" t="s">
        <v>2301</v>
      </c>
      <c r="C628" s="8" t="s">
        <v>2302</v>
      </c>
      <c r="D628" s="3">
        <v>0.88113492010116101</v>
      </c>
    </row>
    <row r="629" spans="1:4" x14ac:dyDescent="0.3">
      <c r="A629" s="3" t="s">
        <v>2303</v>
      </c>
      <c r="B629" s="3" t="s">
        <v>2304</v>
      </c>
      <c r="C629" s="8" t="s">
        <v>2305</v>
      </c>
      <c r="D629" s="3">
        <v>0.88089739229616504</v>
      </c>
    </row>
    <row r="630" spans="1:4" x14ac:dyDescent="0.3">
      <c r="A630" s="3" t="s">
        <v>2306</v>
      </c>
      <c r="B630" s="3" t="s">
        <v>2307</v>
      </c>
      <c r="C630" s="8" t="s">
        <v>748</v>
      </c>
      <c r="D630" s="3">
        <v>0.87917825935451399</v>
      </c>
    </row>
    <row r="631" spans="1:4" x14ac:dyDescent="0.3">
      <c r="A631" s="3" t="s">
        <v>2308</v>
      </c>
      <c r="B631" s="3" t="s">
        <v>2309</v>
      </c>
      <c r="C631" s="8" t="s">
        <v>2310</v>
      </c>
      <c r="D631" s="3">
        <v>0.87837827171209903</v>
      </c>
    </row>
    <row r="632" spans="1:4" x14ac:dyDescent="0.3">
      <c r="A632" s="3" t="s">
        <v>2311</v>
      </c>
      <c r="B632" s="3" t="s">
        <v>2312</v>
      </c>
      <c r="C632" s="8" t="s">
        <v>2313</v>
      </c>
      <c r="D632" s="3">
        <v>0.87298937776973495</v>
      </c>
    </row>
    <row r="633" spans="1:4" x14ac:dyDescent="0.3">
      <c r="A633" s="3" t="s">
        <v>2314</v>
      </c>
      <c r="B633" s="3" t="s">
        <v>2315</v>
      </c>
      <c r="C633" s="8" t="s">
        <v>702</v>
      </c>
      <c r="D633" s="3">
        <v>0.87174449220758499</v>
      </c>
    </row>
    <row r="634" spans="1:4" x14ac:dyDescent="0.3">
      <c r="A634" s="3" t="s">
        <v>2320</v>
      </c>
      <c r="B634" s="3" t="s">
        <v>2321</v>
      </c>
      <c r="C634" s="8" t="s">
        <v>198</v>
      </c>
      <c r="D634" s="3">
        <v>0.87081331265188799</v>
      </c>
    </row>
    <row r="635" spans="1:4" x14ac:dyDescent="0.3">
      <c r="A635" s="3" t="s">
        <v>2322</v>
      </c>
      <c r="B635" s="3" t="s">
        <v>2323</v>
      </c>
      <c r="C635" s="8" t="s">
        <v>50</v>
      </c>
      <c r="D635" s="3">
        <v>0.86917379038979403</v>
      </c>
    </row>
    <row r="636" spans="1:4" x14ac:dyDescent="0.3">
      <c r="A636" s="3" t="s">
        <v>2326</v>
      </c>
      <c r="B636" s="3" t="s">
        <v>2327</v>
      </c>
      <c r="C636" s="8" t="s">
        <v>2328</v>
      </c>
      <c r="D636" s="3">
        <v>0.868689793295086</v>
      </c>
    </row>
    <row r="637" spans="1:4" x14ac:dyDescent="0.3">
      <c r="A637" s="3" t="s">
        <v>2329</v>
      </c>
      <c r="B637" s="3" t="s">
        <v>2330</v>
      </c>
      <c r="C637" s="8" t="s">
        <v>2331</v>
      </c>
      <c r="D637" s="3">
        <v>0.86631383104047299</v>
      </c>
    </row>
    <row r="638" spans="1:4" x14ac:dyDescent="0.3">
      <c r="A638" s="3" t="s">
        <v>2332</v>
      </c>
      <c r="B638" s="3" t="s">
        <v>2333</v>
      </c>
      <c r="C638" s="8" t="s">
        <v>50</v>
      </c>
      <c r="D638" s="3">
        <v>0.86497178234901695</v>
      </c>
    </row>
    <row r="639" spans="1:4" x14ac:dyDescent="0.3">
      <c r="A639" s="3" t="s">
        <v>2334</v>
      </c>
      <c r="B639" s="3" t="s">
        <v>2335</v>
      </c>
      <c r="C639" s="8" t="s">
        <v>2336</v>
      </c>
      <c r="D639" s="3">
        <v>0.86324537508118904</v>
      </c>
    </row>
    <row r="640" spans="1:4" x14ac:dyDescent="0.3">
      <c r="A640" s="3" t="s">
        <v>2337</v>
      </c>
      <c r="B640" s="3" t="s">
        <v>2338</v>
      </c>
      <c r="C640" s="8" t="s">
        <v>1570</v>
      </c>
      <c r="D640" s="3">
        <v>0.86098529737659801</v>
      </c>
    </row>
    <row r="641" spans="1:4" x14ac:dyDescent="0.3">
      <c r="A641" s="3" t="s">
        <v>2339</v>
      </c>
      <c r="B641" s="3" t="s">
        <v>2340</v>
      </c>
      <c r="C641" s="8" t="s">
        <v>2341</v>
      </c>
      <c r="D641" s="3">
        <v>0.86085474956788999</v>
      </c>
    </row>
    <row r="642" spans="1:4" x14ac:dyDescent="0.3">
      <c r="A642" s="3" t="s">
        <v>2342</v>
      </c>
      <c r="B642" s="3" t="s">
        <v>2343</v>
      </c>
      <c r="C642" s="8" t="s">
        <v>702</v>
      </c>
      <c r="D642" s="3">
        <v>0.85997892289209998</v>
      </c>
    </row>
    <row r="643" spans="1:4" x14ac:dyDescent="0.3">
      <c r="A643" s="3" t="s">
        <v>2344</v>
      </c>
      <c r="B643" s="3" t="s">
        <v>2345</v>
      </c>
      <c r="C643" s="8" t="s">
        <v>824</v>
      </c>
      <c r="D643" s="3">
        <v>0.85833072433722402</v>
      </c>
    </row>
    <row r="644" spans="1:4" x14ac:dyDescent="0.3">
      <c r="A644" s="3" t="s">
        <v>2346</v>
      </c>
      <c r="B644" s="3" t="s">
        <v>2347</v>
      </c>
      <c r="C644" s="8" t="s">
        <v>5</v>
      </c>
      <c r="D644" s="3">
        <v>0.85831597826957695</v>
      </c>
    </row>
    <row r="645" spans="1:4" x14ac:dyDescent="0.3">
      <c r="A645" s="3" t="s">
        <v>2348</v>
      </c>
      <c r="B645" s="3" t="s">
        <v>2349</v>
      </c>
      <c r="C645" s="8" t="s">
        <v>1640</v>
      </c>
      <c r="D645" s="3">
        <v>0.85778169483292699</v>
      </c>
    </row>
    <row r="646" spans="1:4" x14ac:dyDescent="0.3">
      <c r="A646" s="3" t="s">
        <v>2350</v>
      </c>
      <c r="B646" s="3" t="s">
        <v>2351</v>
      </c>
      <c r="C646" s="8" t="s">
        <v>1878</v>
      </c>
      <c r="D646" s="3">
        <v>0.85652973285334799</v>
      </c>
    </row>
    <row r="647" spans="1:4" x14ac:dyDescent="0.3">
      <c r="A647" s="3" t="s">
        <v>2357</v>
      </c>
      <c r="B647" s="3" t="s">
        <v>2358</v>
      </c>
      <c r="C647" s="8" t="s">
        <v>1485</v>
      </c>
      <c r="D647" s="3">
        <v>0.850987685873416</v>
      </c>
    </row>
    <row r="648" spans="1:4" x14ac:dyDescent="0.3">
      <c r="A648" s="3" t="s">
        <v>2359</v>
      </c>
      <c r="B648" s="3" t="s">
        <v>2360</v>
      </c>
      <c r="C648" s="8" t="s">
        <v>2361</v>
      </c>
      <c r="D648" s="3">
        <v>0.850630182454989</v>
      </c>
    </row>
    <row r="649" spans="1:4" x14ac:dyDescent="0.3">
      <c r="A649" s="3" t="s">
        <v>2362</v>
      </c>
      <c r="B649" s="3" t="s">
        <v>2363</v>
      </c>
      <c r="C649" s="8" t="s">
        <v>2364</v>
      </c>
      <c r="D649" s="3">
        <v>0.85000906574026702</v>
      </c>
    </row>
    <row r="650" spans="1:4" x14ac:dyDescent="0.3">
      <c r="A650" s="3" t="s">
        <v>2365</v>
      </c>
      <c r="B650" s="3" t="s">
        <v>2366</v>
      </c>
      <c r="C650" s="8" t="s">
        <v>1041</v>
      </c>
      <c r="D650" s="3">
        <v>0.84997923916243001</v>
      </c>
    </row>
    <row r="651" spans="1:4" x14ac:dyDescent="0.3">
      <c r="A651" s="3" t="s">
        <v>2367</v>
      </c>
      <c r="B651" s="3" t="s">
        <v>2368</v>
      </c>
      <c r="C651" s="8" t="s">
        <v>2369</v>
      </c>
      <c r="D651" s="3">
        <v>0.84855019877591298</v>
      </c>
    </row>
    <row r="652" spans="1:4" x14ac:dyDescent="0.3">
      <c r="A652" s="3" t="s">
        <v>2370</v>
      </c>
      <c r="B652" s="3" t="s">
        <v>2371</v>
      </c>
      <c r="C652" s="8" t="s">
        <v>2372</v>
      </c>
      <c r="D652" s="3">
        <v>0.84836456266622495</v>
      </c>
    </row>
    <row r="653" spans="1:4" x14ac:dyDescent="0.3">
      <c r="A653" s="3" t="s">
        <v>2373</v>
      </c>
      <c r="B653" s="3" t="s">
        <v>2374</v>
      </c>
      <c r="C653" s="8" t="s">
        <v>2375</v>
      </c>
      <c r="D653" s="3">
        <v>0.84663562021049699</v>
      </c>
    </row>
    <row r="654" spans="1:4" x14ac:dyDescent="0.3">
      <c r="A654" s="3" t="s">
        <v>2376</v>
      </c>
      <c r="B654" s="3" t="s">
        <v>2377</v>
      </c>
      <c r="C654" s="8" t="s">
        <v>266</v>
      </c>
      <c r="D654" s="3">
        <v>0.84620749542089702</v>
      </c>
    </row>
    <row r="655" spans="1:4" x14ac:dyDescent="0.3">
      <c r="A655" s="3" t="s">
        <v>2378</v>
      </c>
      <c r="B655" s="3" t="s">
        <v>2379</v>
      </c>
      <c r="C655" s="8" t="s">
        <v>2380</v>
      </c>
      <c r="D655" s="3">
        <v>0.84531558049023703</v>
      </c>
    </row>
    <row r="656" spans="1:4" x14ac:dyDescent="0.3">
      <c r="A656" s="3" t="s">
        <v>2381</v>
      </c>
      <c r="B656" s="3" t="s">
        <v>2382</v>
      </c>
      <c r="C656" s="8" t="s">
        <v>2356</v>
      </c>
      <c r="D656" s="3">
        <v>0.84344973748492202</v>
      </c>
    </row>
    <row r="657" spans="1:4" x14ac:dyDescent="0.3">
      <c r="A657" s="3" t="s">
        <v>2383</v>
      </c>
      <c r="B657" s="3" t="s">
        <v>2384</v>
      </c>
      <c r="C657" s="8" t="s">
        <v>50</v>
      </c>
      <c r="D657" s="3">
        <v>0.84340711123663004</v>
      </c>
    </row>
    <row r="658" spans="1:4" x14ac:dyDescent="0.3">
      <c r="A658" s="3" t="s">
        <v>2385</v>
      </c>
      <c r="B658" s="3" t="s">
        <v>2386</v>
      </c>
      <c r="C658" s="8" t="s">
        <v>2387</v>
      </c>
      <c r="D658" s="3">
        <v>0.84192136039142196</v>
      </c>
    </row>
    <row r="659" spans="1:4" x14ac:dyDescent="0.3">
      <c r="A659" s="3" t="s">
        <v>2388</v>
      </c>
      <c r="B659" s="3" t="s">
        <v>2389</v>
      </c>
      <c r="C659" s="8" t="s">
        <v>2390</v>
      </c>
      <c r="D659" s="3">
        <v>0.84053461333688195</v>
      </c>
    </row>
    <row r="660" spans="1:4" x14ac:dyDescent="0.3">
      <c r="A660" s="3" t="s">
        <v>2396</v>
      </c>
      <c r="B660" s="3" t="s">
        <v>2397</v>
      </c>
      <c r="C660" s="8" t="s">
        <v>2398</v>
      </c>
      <c r="D660" s="3">
        <v>0.83833019237661199</v>
      </c>
    </row>
    <row r="661" spans="1:4" x14ac:dyDescent="0.3">
      <c r="A661" s="3" t="s">
        <v>2401</v>
      </c>
      <c r="B661" s="3" t="s">
        <v>2402</v>
      </c>
      <c r="C661" s="8" t="s">
        <v>50</v>
      </c>
      <c r="D661" s="3">
        <v>0.83789529083914205</v>
      </c>
    </row>
    <row r="662" spans="1:4" x14ac:dyDescent="0.3">
      <c r="A662" s="3" t="s">
        <v>2403</v>
      </c>
      <c r="B662" s="3" t="s">
        <v>2404</v>
      </c>
      <c r="C662" s="8" t="s">
        <v>2405</v>
      </c>
      <c r="D662" s="3">
        <v>0.83725082277003504</v>
      </c>
    </row>
    <row r="663" spans="1:4" x14ac:dyDescent="0.3">
      <c r="A663" s="3" t="s">
        <v>2406</v>
      </c>
      <c r="B663" s="3" t="s">
        <v>2407</v>
      </c>
      <c r="C663" s="8" t="s">
        <v>1113</v>
      </c>
      <c r="D663" s="3">
        <v>0.83677473207620801</v>
      </c>
    </row>
    <row r="664" spans="1:4" x14ac:dyDescent="0.3">
      <c r="A664" s="3" t="s">
        <v>2408</v>
      </c>
      <c r="B664" s="3" t="s">
        <v>2409</v>
      </c>
      <c r="C664" s="8" t="s">
        <v>2410</v>
      </c>
      <c r="D664" s="3">
        <v>0.83673860084586205</v>
      </c>
    </row>
    <row r="665" spans="1:4" x14ac:dyDescent="0.3">
      <c r="A665" s="3" t="s">
        <v>2411</v>
      </c>
      <c r="B665" s="3" t="s">
        <v>2412</v>
      </c>
      <c r="C665" s="8" t="s">
        <v>357</v>
      </c>
      <c r="D665" s="3">
        <v>0.83661040664698205</v>
      </c>
    </row>
    <row r="666" spans="1:4" x14ac:dyDescent="0.3">
      <c r="A666" s="3" t="s">
        <v>2413</v>
      </c>
      <c r="B666" s="3" t="s">
        <v>2414</v>
      </c>
      <c r="C666" s="8" t="s">
        <v>1917</v>
      </c>
      <c r="D666" s="3">
        <v>0.83472709468157802</v>
      </c>
    </row>
    <row r="667" spans="1:4" x14ac:dyDescent="0.3">
      <c r="A667" s="3" t="s">
        <v>2415</v>
      </c>
      <c r="B667" s="3" t="s">
        <v>2416</v>
      </c>
      <c r="C667" s="8" t="s">
        <v>354</v>
      </c>
      <c r="D667" s="3">
        <v>0.83334221126987795</v>
      </c>
    </row>
    <row r="668" spans="1:4" x14ac:dyDescent="0.3">
      <c r="A668" s="3" t="s">
        <v>2417</v>
      </c>
      <c r="B668" s="3" t="s">
        <v>2418</v>
      </c>
      <c r="C668" s="8" t="s">
        <v>2419</v>
      </c>
      <c r="D668" s="3">
        <v>0.83167571228069304</v>
      </c>
    </row>
    <row r="669" spans="1:4" x14ac:dyDescent="0.3">
      <c r="A669" s="3" t="s">
        <v>2423</v>
      </c>
      <c r="B669" s="3" t="s">
        <v>2424</v>
      </c>
      <c r="C669" s="8" t="s">
        <v>96</v>
      </c>
      <c r="D669" s="3">
        <v>0.830497855575411</v>
      </c>
    </row>
    <row r="670" spans="1:4" x14ac:dyDescent="0.3">
      <c r="A670" s="3" t="s">
        <v>2425</v>
      </c>
      <c r="B670" s="3" t="s">
        <v>2426</v>
      </c>
      <c r="C670" s="8" t="s">
        <v>2427</v>
      </c>
      <c r="D670" s="3">
        <v>0.83017420905831396</v>
      </c>
    </row>
    <row r="671" spans="1:4" x14ac:dyDescent="0.3">
      <c r="A671" s="3" t="s">
        <v>2430</v>
      </c>
      <c r="B671" s="3" t="s">
        <v>2431</v>
      </c>
      <c r="C671" s="8" t="s">
        <v>2432</v>
      </c>
      <c r="D671" s="3">
        <v>0.82959926274512896</v>
      </c>
    </row>
    <row r="672" spans="1:4" x14ac:dyDescent="0.3">
      <c r="A672" s="3" t="s">
        <v>2436</v>
      </c>
      <c r="B672" s="3" t="s">
        <v>2437</v>
      </c>
      <c r="C672" s="8" t="s">
        <v>2438</v>
      </c>
      <c r="D672" s="3">
        <v>0.82914918800839899</v>
      </c>
    </row>
    <row r="673" spans="1:4" x14ac:dyDescent="0.3">
      <c r="A673" s="3" t="s">
        <v>2439</v>
      </c>
      <c r="B673" s="3" t="s">
        <v>2440</v>
      </c>
      <c r="C673" s="8" t="s">
        <v>2441</v>
      </c>
      <c r="D673" s="3">
        <v>0.82819193790191503</v>
      </c>
    </row>
    <row r="674" spans="1:4" x14ac:dyDescent="0.3">
      <c r="A674" s="3" t="s">
        <v>2442</v>
      </c>
      <c r="B674" s="3" t="s">
        <v>2443</v>
      </c>
      <c r="C674" s="8" t="s">
        <v>198</v>
      </c>
      <c r="D674" s="3">
        <v>0.82729904758942097</v>
      </c>
    </row>
    <row r="675" spans="1:4" x14ac:dyDescent="0.3">
      <c r="A675" s="3" t="s">
        <v>2444</v>
      </c>
      <c r="B675" s="3" t="s">
        <v>2445</v>
      </c>
      <c r="C675" s="8" t="s">
        <v>2446</v>
      </c>
      <c r="D675" s="3">
        <v>0.82729409380689001</v>
      </c>
    </row>
    <row r="676" spans="1:4" x14ac:dyDescent="0.3">
      <c r="A676" s="3" t="s">
        <v>2453</v>
      </c>
      <c r="B676" s="3" t="s">
        <v>2454</v>
      </c>
      <c r="C676" s="8" t="s">
        <v>2455</v>
      </c>
      <c r="D676" s="3">
        <v>0.824874420033747</v>
      </c>
    </row>
    <row r="677" spans="1:4" x14ac:dyDescent="0.3">
      <c r="A677" s="3" t="s">
        <v>2456</v>
      </c>
      <c r="B677" s="3" t="s">
        <v>2457</v>
      </c>
      <c r="C677" s="8" t="s">
        <v>2458</v>
      </c>
      <c r="D677" s="3">
        <v>0.82450235619718404</v>
      </c>
    </row>
    <row r="678" spans="1:4" x14ac:dyDescent="0.3">
      <c r="A678" s="3" t="s">
        <v>2459</v>
      </c>
      <c r="B678" s="3" t="s">
        <v>2460</v>
      </c>
      <c r="C678" s="8" t="s">
        <v>1902</v>
      </c>
      <c r="D678" s="3">
        <v>0.82321429849060201</v>
      </c>
    </row>
    <row r="679" spans="1:4" x14ac:dyDescent="0.3">
      <c r="A679" s="3" t="s">
        <v>2463</v>
      </c>
      <c r="B679" s="3" t="s">
        <v>2464</v>
      </c>
      <c r="C679" s="8" t="s">
        <v>2465</v>
      </c>
      <c r="D679" s="3">
        <v>0.822206367693192</v>
      </c>
    </row>
    <row r="680" spans="1:4" x14ac:dyDescent="0.3">
      <c r="A680" s="3" t="s">
        <v>2466</v>
      </c>
      <c r="B680" s="3" t="s">
        <v>2467</v>
      </c>
      <c r="C680" s="8" t="s">
        <v>2468</v>
      </c>
      <c r="D680" s="3">
        <v>0.82210001698437996</v>
      </c>
    </row>
    <row r="681" spans="1:4" x14ac:dyDescent="0.3">
      <c r="A681" s="3" t="s">
        <v>2469</v>
      </c>
      <c r="B681" s="3" t="s">
        <v>2470</v>
      </c>
      <c r="C681" s="8" t="s">
        <v>1410</v>
      </c>
      <c r="D681" s="3">
        <v>0.82170425575767303</v>
      </c>
    </row>
    <row r="682" spans="1:4" x14ac:dyDescent="0.3">
      <c r="A682" s="3" t="s">
        <v>2471</v>
      </c>
      <c r="B682" s="3" t="s">
        <v>2472</v>
      </c>
      <c r="C682" s="8" t="s">
        <v>50</v>
      </c>
      <c r="D682" s="3">
        <v>0.82151643888812098</v>
      </c>
    </row>
    <row r="683" spans="1:4" x14ac:dyDescent="0.3">
      <c r="A683" s="3" t="s">
        <v>2478</v>
      </c>
      <c r="B683" s="3" t="s">
        <v>2479</v>
      </c>
      <c r="C683" s="8" t="s">
        <v>50</v>
      </c>
      <c r="D683" s="3">
        <v>0.81889085163738096</v>
      </c>
    </row>
    <row r="684" spans="1:4" x14ac:dyDescent="0.3">
      <c r="A684" s="3" t="s">
        <v>2480</v>
      </c>
      <c r="B684" s="3" t="s">
        <v>2481</v>
      </c>
      <c r="C684" s="8" t="s">
        <v>2482</v>
      </c>
      <c r="D684" s="3">
        <v>0.81869508649488798</v>
      </c>
    </row>
    <row r="685" spans="1:4" x14ac:dyDescent="0.3">
      <c r="A685" s="3" t="s">
        <v>2483</v>
      </c>
      <c r="B685" s="3" t="s">
        <v>2484</v>
      </c>
      <c r="C685" s="8" t="s">
        <v>2485</v>
      </c>
      <c r="D685" s="3">
        <v>0.81842139759156995</v>
      </c>
    </row>
    <row r="686" spans="1:4" x14ac:dyDescent="0.3">
      <c r="A686" s="3" t="s">
        <v>2486</v>
      </c>
      <c r="B686" s="3" t="s">
        <v>2487</v>
      </c>
      <c r="C686" s="8" t="s">
        <v>2488</v>
      </c>
      <c r="D686" s="3">
        <v>0.81778499782620895</v>
      </c>
    </row>
    <row r="687" spans="1:4" x14ac:dyDescent="0.3">
      <c r="A687" s="3" t="s">
        <v>2489</v>
      </c>
      <c r="B687" s="3" t="s">
        <v>2490</v>
      </c>
      <c r="C687" s="8" t="s">
        <v>2491</v>
      </c>
      <c r="D687" s="3">
        <v>0.81738399458219801</v>
      </c>
    </row>
    <row r="688" spans="1:4" x14ac:dyDescent="0.3">
      <c r="A688" s="3" t="s">
        <v>2497</v>
      </c>
      <c r="B688" s="3" t="s">
        <v>2498</v>
      </c>
      <c r="C688" s="8" t="s">
        <v>525</v>
      </c>
      <c r="D688" s="3">
        <v>0.81556250050306101</v>
      </c>
    </row>
    <row r="689" spans="1:4" x14ac:dyDescent="0.3">
      <c r="A689" s="3" t="s">
        <v>2502</v>
      </c>
      <c r="B689" s="3" t="s">
        <v>2503</v>
      </c>
      <c r="C689" s="8" t="s">
        <v>2504</v>
      </c>
      <c r="D689" s="3">
        <v>0.81528824237865805</v>
      </c>
    </row>
    <row r="690" spans="1:4" x14ac:dyDescent="0.3">
      <c r="A690" s="3" t="s">
        <v>2505</v>
      </c>
      <c r="B690" s="3" t="s">
        <v>2506</v>
      </c>
      <c r="C690" s="8" t="s">
        <v>1932</v>
      </c>
      <c r="D690" s="3">
        <v>0.81382381594383602</v>
      </c>
    </row>
    <row r="691" spans="1:4" x14ac:dyDescent="0.3">
      <c r="A691" s="3" t="s">
        <v>2507</v>
      </c>
      <c r="B691" s="3" t="s">
        <v>2508</v>
      </c>
      <c r="C691" s="8" t="s">
        <v>50</v>
      </c>
      <c r="D691" s="3">
        <v>0.810768557909466</v>
      </c>
    </row>
    <row r="692" spans="1:4" x14ac:dyDescent="0.3">
      <c r="A692" s="3" t="s">
        <v>2509</v>
      </c>
      <c r="B692" s="3" t="s">
        <v>2510</v>
      </c>
      <c r="C692" s="8" t="s">
        <v>1003</v>
      </c>
      <c r="D692" s="3">
        <v>0.80984872076175696</v>
      </c>
    </row>
    <row r="693" spans="1:4" x14ac:dyDescent="0.3">
      <c r="A693" s="3" t="s">
        <v>2511</v>
      </c>
      <c r="B693" s="3" t="s">
        <v>2512</v>
      </c>
      <c r="C693" s="8" t="s">
        <v>401</v>
      </c>
      <c r="D693" s="3">
        <v>0.80859489463255496</v>
      </c>
    </row>
    <row r="694" spans="1:4" x14ac:dyDescent="0.3">
      <c r="A694" s="3" t="s">
        <v>2516</v>
      </c>
      <c r="B694" s="3" t="s">
        <v>2517</v>
      </c>
      <c r="C694" s="8" t="s">
        <v>2518</v>
      </c>
      <c r="D694" s="3">
        <v>0.80209117943920905</v>
      </c>
    </row>
    <row r="695" spans="1:4" x14ac:dyDescent="0.3">
      <c r="A695" s="3" t="s">
        <v>2519</v>
      </c>
      <c r="B695" s="3" t="s">
        <v>2520</v>
      </c>
      <c r="C695" s="8" t="s">
        <v>1113</v>
      </c>
      <c r="D695" s="3">
        <v>0.80176773370771304</v>
      </c>
    </row>
    <row r="696" spans="1:4" x14ac:dyDescent="0.3">
      <c r="A696" s="3" t="s">
        <v>2526</v>
      </c>
      <c r="B696" s="3" t="s">
        <v>2527</v>
      </c>
      <c r="C696" s="8" t="s">
        <v>2528</v>
      </c>
      <c r="D696" s="3">
        <v>0.79977731301494204</v>
      </c>
    </row>
    <row r="697" spans="1:4" x14ac:dyDescent="0.3">
      <c r="A697" s="3" t="s">
        <v>2529</v>
      </c>
      <c r="B697" s="3" t="s">
        <v>2530</v>
      </c>
      <c r="C697" s="8" t="s">
        <v>50</v>
      </c>
      <c r="D697" s="3">
        <v>0.799567812382178</v>
      </c>
    </row>
    <row r="698" spans="1:4" x14ac:dyDescent="0.3">
      <c r="A698" s="3" t="s">
        <v>2531</v>
      </c>
      <c r="B698" s="3" t="s">
        <v>2532</v>
      </c>
      <c r="C698" s="8" t="s">
        <v>2533</v>
      </c>
      <c r="D698" s="3">
        <v>0.79579498253397096</v>
      </c>
    </row>
    <row r="699" spans="1:4" x14ac:dyDescent="0.3">
      <c r="A699" s="3" t="s">
        <v>2534</v>
      </c>
      <c r="B699" s="3" t="s">
        <v>2535</v>
      </c>
      <c r="C699" s="8" t="s">
        <v>2536</v>
      </c>
      <c r="D699" s="3">
        <v>0.79490258826793203</v>
      </c>
    </row>
    <row r="700" spans="1:4" x14ac:dyDescent="0.3">
      <c r="A700" s="3" t="s">
        <v>2542</v>
      </c>
      <c r="B700" s="3" t="s">
        <v>2543</v>
      </c>
      <c r="C700" s="8" t="s">
        <v>2544</v>
      </c>
      <c r="D700" s="3">
        <v>0.79082732420753299</v>
      </c>
    </row>
    <row r="701" spans="1:4" x14ac:dyDescent="0.3">
      <c r="A701" s="3" t="s">
        <v>2545</v>
      </c>
      <c r="B701" s="3" t="s">
        <v>2546</v>
      </c>
      <c r="C701" s="8" t="s">
        <v>161</v>
      </c>
      <c r="D701" s="3">
        <v>0.78844676131656</v>
      </c>
    </row>
    <row r="702" spans="1:4" x14ac:dyDescent="0.3">
      <c r="A702" s="3" t="s">
        <v>2549</v>
      </c>
      <c r="B702" s="3" t="s">
        <v>2550</v>
      </c>
      <c r="C702" s="8" t="s">
        <v>2234</v>
      </c>
      <c r="D702" s="3">
        <v>0.78602305125178695</v>
      </c>
    </row>
    <row r="703" spans="1:4" x14ac:dyDescent="0.3">
      <c r="A703" s="3" t="s">
        <v>2559</v>
      </c>
      <c r="B703" s="3" t="s">
        <v>2560</v>
      </c>
      <c r="C703" s="8" t="s">
        <v>1554</v>
      </c>
      <c r="D703" s="3">
        <v>0.78322932165109105</v>
      </c>
    </row>
    <row r="704" spans="1:4" x14ac:dyDescent="0.3">
      <c r="A704" s="3" t="s">
        <v>2561</v>
      </c>
      <c r="B704" s="3" t="s">
        <v>2562</v>
      </c>
      <c r="C704" s="8" t="s">
        <v>1410</v>
      </c>
      <c r="D704" s="3">
        <v>0.78263783380674501</v>
      </c>
    </row>
    <row r="705" spans="1:4" x14ac:dyDescent="0.3">
      <c r="A705" s="3" t="s">
        <v>2563</v>
      </c>
      <c r="B705" s="3" t="s">
        <v>2564</v>
      </c>
      <c r="C705" s="8" t="s">
        <v>50</v>
      </c>
      <c r="D705" s="3">
        <v>0.78226424062780098</v>
      </c>
    </row>
    <row r="706" spans="1:4" x14ac:dyDescent="0.3">
      <c r="A706" s="3" t="s">
        <v>2565</v>
      </c>
      <c r="B706" s="3" t="s">
        <v>2566</v>
      </c>
      <c r="C706" s="8" t="s">
        <v>867</v>
      </c>
      <c r="D706" s="3">
        <v>0.78186468211503601</v>
      </c>
    </row>
    <row r="707" spans="1:4" x14ac:dyDescent="0.3">
      <c r="A707" s="3" t="s">
        <v>2567</v>
      </c>
      <c r="B707" s="3" t="s">
        <v>2568</v>
      </c>
      <c r="C707" s="8" t="s">
        <v>161</v>
      </c>
      <c r="D707" s="3">
        <v>0.78179129351187304</v>
      </c>
    </row>
    <row r="708" spans="1:4" x14ac:dyDescent="0.3">
      <c r="A708" s="3" t="s">
        <v>2569</v>
      </c>
      <c r="B708" s="3" t="s">
        <v>2570</v>
      </c>
      <c r="C708" s="8" t="s">
        <v>2571</v>
      </c>
      <c r="D708" s="3">
        <v>0.78038568060944602</v>
      </c>
    </row>
    <row r="709" spans="1:4" x14ac:dyDescent="0.3">
      <c r="A709" s="3" t="s">
        <v>2572</v>
      </c>
      <c r="B709" s="3" t="s">
        <v>2573</v>
      </c>
      <c r="C709" s="8" t="s">
        <v>198</v>
      </c>
      <c r="D709" s="3">
        <v>0.77900762608792096</v>
      </c>
    </row>
    <row r="710" spans="1:4" x14ac:dyDescent="0.3">
      <c r="A710" s="3" t="s">
        <v>2576</v>
      </c>
      <c r="B710" s="3" t="s">
        <v>2577</v>
      </c>
      <c r="C710" s="8" t="s">
        <v>2578</v>
      </c>
      <c r="D710" s="3">
        <v>0.77708804237553097</v>
      </c>
    </row>
    <row r="711" spans="1:4" x14ac:dyDescent="0.3">
      <c r="A711" s="3" t="s">
        <v>2579</v>
      </c>
      <c r="B711" s="3" t="s">
        <v>2580</v>
      </c>
      <c r="C711" s="8" t="s">
        <v>50</v>
      </c>
      <c r="D711" s="3">
        <v>0.77621200952152203</v>
      </c>
    </row>
    <row r="712" spans="1:4" x14ac:dyDescent="0.3">
      <c r="A712" s="3" t="s">
        <v>2583</v>
      </c>
      <c r="B712" s="3" t="s">
        <v>2584</v>
      </c>
      <c r="C712" s="8" t="s">
        <v>299</v>
      </c>
      <c r="D712" s="3">
        <v>0.77466369734043405</v>
      </c>
    </row>
    <row r="713" spans="1:4" x14ac:dyDescent="0.3">
      <c r="A713" s="3" t="s">
        <v>2589</v>
      </c>
      <c r="B713" s="3" t="s">
        <v>2590</v>
      </c>
      <c r="C713" s="8" t="s">
        <v>2591</v>
      </c>
      <c r="D713" s="3">
        <v>0.77343652564930199</v>
      </c>
    </row>
    <row r="714" spans="1:4" x14ac:dyDescent="0.3">
      <c r="A714" s="3" t="s">
        <v>2592</v>
      </c>
      <c r="B714" s="3" t="s">
        <v>2593</v>
      </c>
      <c r="C714" s="8" t="s">
        <v>1869</v>
      </c>
      <c r="D714" s="3">
        <v>0.77056192701889104</v>
      </c>
    </row>
    <row r="715" spans="1:4" x14ac:dyDescent="0.3">
      <c r="A715" s="3" t="s">
        <v>2596</v>
      </c>
      <c r="B715" s="3" t="s">
        <v>2597</v>
      </c>
      <c r="C715" s="8" t="s">
        <v>2458</v>
      </c>
      <c r="D715" s="3">
        <v>0.76844751483654195</v>
      </c>
    </row>
    <row r="716" spans="1:4" x14ac:dyDescent="0.3">
      <c r="A716" s="3" t="s">
        <v>2598</v>
      </c>
      <c r="B716" s="3" t="s">
        <v>2599</v>
      </c>
      <c r="C716" s="8" t="s">
        <v>282</v>
      </c>
      <c r="D716" s="3">
        <v>0.76652459885720903</v>
      </c>
    </row>
    <row r="717" spans="1:4" x14ac:dyDescent="0.3">
      <c r="A717" s="3" t="s">
        <v>2600</v>
      </c>
      <c r="B717" s="3" t="s">
        <v>2601</v>
      </c>
      <c r="C717" s="8" t="s">
        <v>50</v>
      </c>
      <c r="D717" s="3">
        <v>0.76600353939421995</v>
      </c>
    </row>
    <row r="718" spans="1:4" x14ac:dyDescent="0.3">
      <c r="A718" s="3" t="s">
        <v>2604</v>
      </c>
      <c r="B718" s="3" t="s">
        <v>2605</v>
      </c>
      <c r="C718" s="8" t="s">
        <v>2606</v>
      </c>
      <c r="D718" s="3">
        <v>0.76343093136509899</v>
      </c>
    </row>
    <row r="719" spans="1:4" x14ac:dyDescent="0.3">
      <c r="A719" s="3" t="s">
        <v>2607</v>
      </c>
      <c r="B719" s="3" t="s">
        <v>2608</v>
      </c>
      <c r="C719" s="8" t="s">
        <v>2410</v>
      </c>
      <c r="D719" s="3">
        <v>0.76312991979673805</v>
      </c>
    </row>
    <row r="720" spans="1:4" x14ac:dyDescent="0.3">
      <c r="A720" s="3" t="s">
        <v>2611</v>
      </c>
      <c r="B720" s="3" t="s">
        <v>2612</v>
      </c>
      <c r="C720" s="8" t="s">
        <v>2613</v>
      </c>
      <c r="D720" s="3">
        <v>0.76183112202623005</v>
      </c>
    </row>
    <row r="721" spans="1:4" x14ac:dyDescent="0.3">
      <c r="A721" s="3" t="s">
        <v>2616</v>
      </c>
      <c r="B721" s="3" t="s">
        <v>2617</v>
      </c>
      <c r="C721" s="8" t="s">
        <v>2618</v>
      </c>
      <c r="D721" s="3">
        <v>0.76015744766114701</v>
      </c>
    </row>
    <row r="722" spans="1:4" x14ac:dyDescent="0.3">
      <c r="A722" s="3" t="s">
        <v>2622</v>
      </c>
      <c r="B722" s="3" t="s">
        <v>2623</v>
      </c>
      <c r="C722" s="8" t="s">
        <v>2624</v>
      </c>
      <c r="D722" s="3">
        <v>0.75914168848474795</v>
      </c>
    </row>
    <row r="723" spans="1:4" x14ac:dyDescent="0.3">
      <c r="A723" s="3" t="s">
        <v>2628</v>
      </c>
      <c r="B723" s="3" t="s">
        <v>2629</v>
      </c>
      <c r="C723" s="8" t="s">
        <v>2630</v>
      </c>
      <c r="D723" s="3">
        <v>0.75707324937156495</v>
      </c>
    </row>
    <row r="724" spans="1:4" x14ac:dyDescent="0.3">
      <c r="A724" s="3" t="s">
        <v>2634</v>
      </c>
      <c r="B724" s="3" t="s">
        <v>2635</v>
      </c>
      <c r="C724" s="8" t="s">
        <v>50</v>
      </c>
      <c r="D724" s="3">
        <v>0.754990521139422</v>
      </c>
    </row>
    <row r="725" spans="1:4" x14ac:dyDescent="0.3">
      <c r="A725" s="3" t="s">
        <v>2639</v>
      </c>
      <c r="B725" s="3" t="s">
        <v>2640</v>
      </c>
      <c r="C725" s="8" t="s">
        <v>2641</v>
      </c>
      <c r="D725" s="3">
        <v>0.75322522370953704</v>
      </c>
    </row>
    <row r="726" spans="1:4" x14ac:dyDescent="0.3">
      <c r="A726" s="3" t="s">
        <v>2650</v>
      </c>
      <c r="B726" s="3" t="s">
        <v>2651</v>
      </c>
      <c r="C726" s="8" t="s">
        <v>525</v>
      </c>
      <c r="D726" s="3">
        <v>0.75020772076567699</v>
      </c>
    </row>
    <row r="727" spans="1:4" x14ac:dyDescent="0.3">
      <c r="A727" s="3" t="s">
        <v>2652</v>
      </c>
      <c r="B727" s="3" t="s">
        <v>2653</v>
      </c>
      <c r="C727" s="8" t="s">
        <v>2654</v>
      </c>
      <c r="D727" s="3">
        <v>0.74968418062890496</v>
      </c>
    </row>
    <row r="728" spans="1:4" x14ac:dyDescent="0.3">
      <c r="A728" s="3" t="s">
        <v>2655</v>
      </c>
      <c r="B728" s="3" t="s">
        <v>2656</v>
      </c>
      <c r="C728" s="8" t="s">
        <v>50</v>
      </c>
      <c r="D728" s="3">
        <v>0.74793618095089198</v>
      </c>
    </row>
    <row r="729" spans="1:4" x14ac:dyDescent="0.3">
      <c r="A729" s="3" t="s">
        <v>2657</v>
      </c>
      <c r="B729" s="3" t="s">
        <v>2658</v>
      </c>
      <c r="C729" s="8" t="s">
        <v>2578</v>
      </c>
      <c r="D729" s="3">
        <v>0.74705558007361395</v>
      </c>
    </row>
    <row r="730" spans="1:4" x14ac:dyDescent="0.3">
      <c r="A730" s="3" t="s">
        <v>2659</v>
      </c>
      <c r="B730" s="3" t="s">
        <v>2660</v>
      </c>
      <c r="C730" s="8" t="s">
        <v>2661</v>
      </c>
      <c r="D730" s="3">
        <v>0.74566906816791501</v>
      </c>
    </row>
    <row r="731" spans="1:4" x14ac:dyDescent="0.3">
      <c r="A731" s="3" t="s">
        <v>2662</v>
      </c>
      <c r="B731" s="3" t="s">
        <v>2663</v>
      </c>
      <c r="C731" s="8" t="s">
        <v>2664</v>
      </c>
      <c r="D731" s="3">
        <v>0.74487314517513403</v>
      </c>
    </row>
    <row r="732" spans="1:4" x14ac:dyDescent="0.3">
      <c r="A732" s="3" t="s">
        <v>2674</v>
      </c>
      <c r="B732" s="3" t="s">
        <v>2675</v>
      </c>
      <c r="C732" s="8" t="s">
        <v>473</v>
      </c>
      <c r="D732" s="3">
        <v>0.74382284156589196</v>
      </c>
    </row>
    <row r="733" spans="1:4" x14ac:dyDescent="0.3">
      <c r="A733" s="3" t="s">
        <v>2676</v>
      </c>
      <c r="B733" s="3" t="s">
        <v>2677</v>
      </c>
      <c r="C733" s="8" t="s">
        <v>2678</v>
      </c>
      <c r="D733" s="3">
        <v>0.74314126339627495</v>
      </c>
    </row>
    <row r="734" spans="1:4" x14ac:dyDescent="0.3">
      <c r="A734" s="3" t="s">
        <v>2679</v>
      </c>
      <c r="B734" s="3" t="s">
        <v>2680</v>
      </c>
      <c r="C734" s="8" t="s">
        <v>2681</v>
      </c>
      <c r="D734" s="3">
        <v>0.74312473208410901</v>
      </c>
    </row>
    <row r="735" spans="1:4" x14ac:dyDescent="0.3">
      <c r="A735" s="3" t="s">
        <v>2688</v>
      </c>
      <c r="B735" s="3" t="s">
        <v>2689</v>
      </c>
      <c r="C735" s="8" t="s">
        <v>2504</v>
      </c>
      <c r="D735" s="3">
        <v>0.73933521491616905</v>
      </c>
    </row>
    <row r="736" spans="1:4" x14ac:dyDescent="0.3">
      <c r="A736" s="3" t="s">
        <v>2692</v>
      </c>
      <c r="B736" s="3" t="s">
        <v>2693</v>
      </c>
      <c r="C736" s="8" t="s">
        <v>2694</v>
      </c>
      <c r="D736" s="3">
        <v>0.73763663072264796</v>
      </c>
    </row>
    <row r="737" spans="1:4" x14ac:dyDescent="0.3">
      <c r="A737" s="3" t="s">
        <v>2695</v>
      </c>
      <c r="B737" s="3" t="s">
        <v>2696</v>
      </c>
      <c r="C737" s="8" t="s">
        <v>2697</v>
      </c>
      <c r="D737" s="3">
        <v>0.73579409961543596</v>
      </c>
    </row>
    <row r="738" spans="1:4" x14ac:dyDescent="0.3">
      <c r="A738" s="3" t="s">
        <v>2703</v>
      </c>
      <c r="B738" s="3" t="s">
        <v>2704</v>
      </c>
      <c r="C738" s="8" t="s">
        <v>50</v>
      </c>
      <c r="D738" s="3">
        <v>0.73150268902880899</v>
      </c>
    </row>
    <row r="739" spans="1:4" x14ac:dyDescent="0.3">
      <c r="A739" s="3" t="s">
        <v>2709</v>
      </c>
      <c r="B739" s="3" t="s">
        <v>2710</v>
      </c>
      <c r="C739" s="8" t="s">
        <v>2711</v>
      </c>
      <c r="D739" s="3">
        <v>0.724535032345764</v>
      </c>
    </row>
    <row r="740" spans="1:4" x14ac:dyDescent="0.3">
      <c r="A740" s="3" t="s">
        <v>2718</v>
      </c>
      <c r="B740" s="3" t="s">
        <v>2719</v>
      </c>
      <c r="C740" s="8" t="s">
        <v>50</v>
      </c>
      <c r="D740" s="3">
        <v>0.71984151604707203</v>
      </c>
    </row>
    <row r="741" spans="1:4" x14ac:dyDescent="0.3">
      <c r="A741" s="3" t="s">
        <v>2729</v>
      </c>
      <c r="B741" s="3" t="s">
        <v>2730</v>
      </c>
      <c r="C741" s="8" t="s">
        <v>2267</v>
      </c>
      <c r="D741" s="3">
        <v>0.71343873922394796</v>
      </c>
    </row>
    <row r="742" spans="1:4" x14ac:dyDescent="0.3">
      <c r="A742" s="3" t="s">
        <v>2731</v>
      </c>
      <c r="B742" s="3" t="s">
        <v>2732</v>
      </c>
      <c r="C742" s="8" t="s">
        <v>2733</v>
      </c>
      <c r="D742" s="3">
        <v>0.71335737259771703</v>
      </c>
    </row>
    <row r="743" spans="1:4" x14ac:dyDescent="0.3">
      <c r="A743" s="3" t="s">
        <v>2734</v>
      </c>
      <c r="B743" s="3" t="s">
        <v>2735</v>
      </c>
      <c r="C743" s="8" t="s">
        <v>2736</v>
      </c>
      <c r="D743" s="3">
        <v>0.71282944247548896</v>
      </c>
    </row>
    <row r="744" spans="1:4" x14ac:dyDescent="0.3">
      <c r="A744" s="3" t="s">
        <v>2741</v>
      </c>
      <c r="B744" s="3" t="s">
        <v>2742</v>
      </c>
      <c r="C744" s="8" t="s">
        <v>50</v>
      </c>
      <c r="D744" s="3">
        <v>0.70347598199066597</v>
      </c>
    </row>
    <row r="745" spans="1:4" x14ac:dyDescent="0.3">
      <c r="A745" s="3" t="s">
        <v>2747</v>
      </c>
      <c r="B745" s="3" t="s">
        <v>2748</v>
      </c>
      <c r="C745" s="8" t="s">
        <v>2749</v>
      </c>
      <c r="D745" s="3">
        <v>0.70092703727001104</v>
      </c>
    </row>
    <row r="746" spans="1:4" x14ac:dyDescent="0.3">
      <c r="A746" s="3" t="s">
        <v>2750</v>
      </c>
      <c r="B746" s="3" t="s">
        <v>2751</v>
      </c>
      <c r="C746" s="8" t="s">
        <v>2752</v>
      </c>
      <c r="D746" s="3">
        <v>0.69891282110764996</v>
      </c>
    </row>
    <row r="747" spans="1:4" x14ac:dyDescent="0.3">
      <c r="A747" s="3" t="s">
        <v>2753</v>
      </c>
      <c r="B747" s="3" t="s">
        <v>2754</v>
      </c>
      <c r="C747" s="8" t="s">
        <v>2755</v>
      </c>
      <c r="D747" s="3">
        <v>0.69717277164393598</v>
      </c>
    </row>
    <row r="748" spans="1:4" x14ac:dyDescent="0.3">
      <c r="A748" s="3" t="s">
        <v>2758</v>
      </c>
      <c r="B748" s="3" t="s">
        <v>2759</v>
      </c>
      <c r="C748" s="8" t="s">
        <v>50</v>
      </c>
      <c r="D748" s="3">
        <v>0.69617241707732502</v>
      </c>
    </row>
    <row r="749" spans="1:4" x14ac:dyDescent="0.3">
      <c r="A749" s="3" t="s">
        <v>2760</v>
      </c>
      <c r="B749" s="3" t="s">
        <v>2761</v>
      </c>
      <c r="C749" s="8" t="s">
        <v>2258</v>
      </c>
      <c r="D749" s="3">
        <v>0.69271036432024002</v>
      </c>
    </row>
    <row r="750" spans="1:4" x14ac:dyDescent="0.3">
      <c r="A750" s="3" t="s">
        <v>2762</v>
      </c>
      <c r="B750" s="3" t="s">
        <v>2763</v>
      </c>
      <c r="C750" s="8" t="s">
        <v>50</v>
      </c>
      <c r="D750" s="3">
        <v>0.69220990455655695</v>
      </c>
    </row>
    <row r="751" spans="1:4" x14ac:dyDescent="0.3">
      <c r="A751" s="3" t="s">
        <v>2764</v>
      </c>
      <c r="B751" s="3" t="s">
        <v>2765</v>
      </c>
      <c r="C751" s="8" t="s">
        <v>1587</v>
      </c>
      <c r="D751" s="3">
        <v>0.68994148135391598</v>
      </c>
    </row>
    <row r="752" spans="1:4" x14ac:dyDescent="0.3">
      <c r="A752" s="3" t="s">
        <v>2766</v>
      </c>
      <c r="B752" s="3" t="s">
        <v>2767</v>
      </c>
      <c r="C752" s="8" t="s">
        <v>2768</v>
      </c>
      <c r="D752" s="3">
        <v>0.68968658497735602</v>
      </c>
    </row>
    <row r="753" spans="1:4" x14ac:dyDescent="0.3">
      <c r="A753" s="3" t="s">
        <v>2772</v>
      </c>
      <c r="B753" s="3" t="s">
        <v>2773</v>
      </c>
      <c r="C753" s="8" t="s">
        <v>50</v>
      </c>
      <c r="D753" s="3">
        <v>0.68896261703261097</v>
      </c>
    </row>
    <row r="754" spans="1:4" x14ac:dyDescent="0.3">
      <c r="A754" s="3" t="s">
        <v>2777</v>
      </c>
      <c r="B754" s="3" t="s">
        <v>2778</v>
      </c>
      <c r="C754" s="8" t="s">
        <v>2779</v>
      </c>
      <c r="D754" s="3">
        <v>0.68695473335302804</v>
      </c>
    </row>
    <row r="755" spans="1:4" x14ac:dyDescent="0.3">
      <c r="A755" s="3" t="s">
        <v>2791</v>
      </c>
      <c r="B755" s="3" t="s">
        <v>2792</v>
      </c>
      <c r="C755" s="8" t="s">
        <v>1659</v>
      </c>
      <c r="D755" s="3">
        <v>0.68300900084121596</v>
      </c>
    </row>
    <row r="756" spans="1:4" x14ac:dyDescent="0.3">
      <c r="A756" s="3" t="s">
        <v>2793</v>
      </c>
      <c r="B756" s="3" t="s">
        <v>2794</v>
      </c>
      <c r="C756" s="8" t="s">
        <v>266</v>
      </c>
      <c r="D756" s="3">
        <v>0.68211677301278295</v>
      </c>
    </row>
    <row r="757" spans="1:4" x14ac:dyDescent="0.3">
      <c r="A757" s="3" t="s">
        <v>2795</v>
      </c>
      <c r="B757" s="3" t="s">
        <v>2796</v>
      </c>
      <c r="C757" s="8" t="s">
        <v>2797</v>
      </c>
      <c r="D757" s="3">
        <v>0.68195552358053502</v>
      </c>
    </row>
    <row r="758" spans="1:4" x14ac:dyDescent="0.3">
      <c r="A758" s="3" t="s">
        <v>2798</v>
      </c>
      <c r="B758" s="3" t="s">
        <v>2799</v>
      </c>
      <c r="C758" s="8" t="s">
        <v>702</v>
      </c>
      <c r="D758" s="3">
        <v>0.68136620376400303</v>
      </c>
    </row>
    <row r="759" spans="1:4" x14ac:dyDescent="0.3">
      <c r="A759" s="3" t="s">
        <v>2800</v>
      </c>
      <c r="B759" s="3" t="s">
        <v>2801</v>
      </c>
      <c r="C759" s="8" t="s">
        <v>2427</v>
      </c>
      <c r="D759" s="3">
        <v>0.68036108155146402</v>
      </c>
    </row>
    <row r="760" spans="1:4" x14ac:dyDescent="0.3">
      <c r="A760" s="3" t="s">
        <v>2802</v>
      </c>
      <c r="B760" s="3" t="s">
        <v>2803</v>
      </c>
      <c r="C760" s="8" t="s">
        <v>96</v>
      </c>
      <c r="D760" s="3">
        <v>0.67957922613297195</v>
      </c>
    </row>
    <row r="761" spans="1:4" x14ac:dyDescent="0.3">
      <c r="A761" s="3" t="s">
        <v>2806</v>
      </c>
      <c r="B761" s="3" t="s">
        <v>2807</v>
      </c>
      <c r="C761" s="8" t="s">
        <v>2808</v>
      </c>
      <c r="D761" s="3">
        <v>0.67754208925961601</v>
      </c>
    </row>
    <row r="762" spans="1:4" x14ac:dyDescent="0.3">
      <c r="A762" s="3" t="s">
        <v>2809</v>
      </c>
      <c r="B762" s="3" t="s">
        <v>2810</v>
      </c>
      <c r="C762" s="8" t="s">
        <v>2811</v>
      </c>
      <c r="D762" s="3">
        <v>0.67512725181537703</v>
      </c>
    </row>
    <row r="763" spans="1:4" x14ac:dyDescent="0.3">
      <c r="A763" s="3" t="s">
        <v>2814</v>
      </c>
      <c r="B763" s="3" t="s">
        <v>2815</v>
      </c>
      <c r="C763" s="8" t="s">
        <v>2816</v>
      </c>
      <c r="D763" s="3">
        <v>0.67486499280445</v>
      </c>
    </row>
    <row r="764" spans="1:4" x14ac:dyDescent="0.3">
      <c r="A764" s="3" t="s">
        <v>2820</v>
      </c>
      <c r="B764" s="3" t="s">
        <v>2821</v>
      </c>
      <c r="C764" s="8" t="s">
        <v>2822</v>
      </c>
      <c r="D764" s="3">
        <v>0.67384028089435999</v>
      </c>
    </row>
    <row r="765" spans="1:4" x14ac:dyDescent="0.3">
      <c r="A765" s="3" t="s">
        <v>2828</v>
      </c>
      <c r="B765" s="3" t="s">
        <v>2829</v>
      </c>
      <c r="C765" s="8" t="s">
        <v>2477</v>
      </c>
      <c r="D765" s="3">
        <v>0.67021966239294295</v>
      </c>
    </row>
    <row r="766" spans="1:4" x14ac:dyDescent="0.3">
      <c r="A766" s="3" t="s">
        <v>2830</v>
      </c>
      <c r="B766" s="3" t="s">
        <v>2831</v>
      </c>
      <c r="C766" s="8" t="s">
        <v>1041</v>
      </c>
      <c r="D766" s="3">
        <v>0.66648040983780799</v>
      </c>
    </row>
    <row r="767" spans="1:4" x14ac:dyDescent="0.3">
      <c r="A767" s="3" t="s">
        <v>2832</v>
      </c>
      <c r="B767" s="3" t="s">
        <v>2833</v>
      </c>
      <c r="C767" s="8" t="s">
        <v>2834</v>
      </c>
      <c r="D767" s="3">
        <v>0.666270960224153</v>
      </c>
    </row>
    <row r="768" spans="1:4" x14ac:dyDescent="0.3">
      <c r="A768" s="3" t="s">
        <v>2835</v>
      </c>
      <c r="B768" s="3" t="s">
        <v>2836</v>
      </c>
      <c r="C768" s="8" t="s">
        <v>50</v>
      </c>
      <c r="D768" s="3">
        <v>0.66626017580545704</v>
      </c>
    </row>
    <row r="769" spans="1:4" x14ac:dyDescent="0.3">
      <c r="A769" s="3" t="s">
        <v>2840</v>
      </c>
      <c r="B769" s="3" t="s">
        <v>2841</v>
      </c>
      <c r="C769" s="8" t="s">
        <v>702</v>
      </c>
      <c r="D769" s="3">
        <v>0.66022303030908103</v>
      </c>
    </row>
    <row r="770" spans="1:4" x14ac:dyDescent="0.3">
      <c r="A770" s="3" t="s">
        <v>2844</v>
      </c>
      <c r="B770" s="3" t="s">
        <v>2845</v>
      </c>
      <c r="C770" s="8" t="s">
        <v>50</v>
      </c>
      <c r="D770" s="3">
        <v>0.65861607867254801</v>
      </c>
    </row>
    <row r="771" spans="1:4" x14ac:dyDescent="0.3">
      <c r="A771" s="3" t="s">
        <v>2850</v>
      </c>
      <c r="B771" s="3" t="s">
        <v>2851</v>
      </c>
      <c r="C771" s="8" t="s">
        <v>1875</v>
      </c>
      <c r="D771" s="3">
        <v>0.65601606046229599</v>
      </c>
    </row>
    <row r="772" spans="1:4" x14ac:dyDescent="0.3">
      <c r="A772" s="3" t="s">
        <v>2852</v>
      </c>
      <c r="B772" s="3" t="s">
        <v>2853</v>
      </c>
      <c r="C772" s="8" t="s">
        <v>2854</v>
      </c>
      <c r="D772" s="3">
        <v>0.65551149698053701</v>
      </c>
    </row>
    <row r="773" spans="1:4" x14ac:dyDescent="0.3">
      <c r="A773" s="3" t="s">
        <v>2855</v>
      </c>
      <c r="B773" s="3" t="s">
        <v>2856</v>
      </c>
      <c r="C773" s="8" t="s">
        <v>2857</v>
      </c>
      <c r="D773" s="3">
        <v>0.653611340471562</v>
      </c>
    </row>
    <row r="774" spans="1:4" x14ac:dyDescent="0.3">
      <c r="A774" s="3" t="s">
        <v>2858</v>
      </c>
      <c r="B774" s="3" t="s">
        <v>2859</v>
      </c>
      <c r="C774" s="8" t="s">
        <v>401</v>
      </c>
      <c r="D774" s="3">
        <v>0.65105901602251903</v>
      </c>
    </row>
    <row r="775" spans="1:4" x14ac:dyDescent="0.3">
      <c r="A775" s="3" t="s">
        <v>2862</v>
      </c>
      <c r="B775" s="3" t="s">
        <v>2863</v>
      </c>
      <c r="C775" s="8" t="s">
        <v>387</v>
      </c>
      <c r="D775" s="3">
        <v>0.64904027291648003</v>
      </c>
    </row>
    <row r="776" spans="1:4" x14ac:dyDescent="0.3">
      <c r="A776" s="3" t="s">
        <v>2866</v>
      </c>
      <c r="B776" s="3" t="s">
        <v>2867</v>
      </c>
      <c r="C776" s="8" t="s">
        <v>2868</v>
      </c>
      <c r="D776" s="3">
        <v>0.64525094604813604</v>
      </c>
    </row>
    <row r="777" spans="1:4" x14ac:dyDescent="0.3">
      <c r="A777" s="3" t="s">
        <v>2869</v>
      </c>
      <c r="B777" s="3" t="s">
        <v>2870</v>
      </c>
      <c r="C777" s="8" t="s">
        <v>50</v>
      </c>
      <c r="D777" s="3">
        <v>0.64351178415908505</v>
      </c>
    </row>
    <row r="778" spans="1:4" x14ac:dyDescent="0.3">
      <c r="A778" s="3" t="s">
        <v>2879</v>
      </c>
      <c r="B778" s="3" t="s">
        <v>2880</v>
      </c>
      <c r="C778" s="8" t="s">
        <v>50</v>
      </c>
      <c r="D778" s="3">
        <v>0.637163659519284</v>
      </c>
    </row>
    <row r="779" spans="1:4" x14ac:dyDescent="0.3">
      <c r="A779" s="3" t="s">
        <v>2881</v>
      </c>
      <c r="B779" s="3" t="s">
        <v>2882</v>
      </c>
      <c r="C779" s="8" t="s">
        <v>2883</v>
      </c>
      <c r="D779" s="3">
        <v>0.63668070535313603</v>
      </c>
    </row>
    <row r="780" spans="1:4" x14ac:dyDescent="0.3">
      <c r="A780" s="3" t="s">
        <v>2890</v>
      </c>
      <c r="B780" s="3" t="s">
        <v>2891</v>
      </c>
      <c r="C780" s="8" t="s">
        <v>2892</v>
      </c>
      <c r="D780" s="3">
        <v>0.63501011752105296</v>
      </c>
    </row>
    <row r="781" spans="1:4" x14ac:dyDescent="0.3">
      <c r="A781" s="3" t="s">
        <v>2893</v>
      </c>
      <c r="B781" s="3" t="s">
        <v>2894</v>
      </c>
      <c r="C781" s="8" t="s">
        <v>50</v>
      </c>
      <c r="D781" s="3">
        <v>0.634605691417227</v>
      </c>
    </row>
    <row r="782" spans="1:4" x14ac:dyDescent="0.3">
      <c r="A782" s="3" t="s">
        <v>2895</v>
      </c>
      <c r="B782" s="3" t="s">
        <v>2896</v>
      </c>
      <c r="C782" s="8" t="s">
        <v>2897</v>
      </c>
      <c r="D782" s="3">
        <v>0.63225886856806401</v>
      </c>
    </row>
    <row r="783" spans="1:4" x14ac:dyDescent="0.3">
      <c r="A783" s="3" t="s">
        <v>2900</v>
      </c>
      <c r="B783" s="3" t="s">
        <v>2901</v>
      </c>
      <c r="C783" s="8" t="s">
        <v>2902</v>
      </c>
      <c r="D783" s="3">
        <v>0.63001160527925604</v>
      </c>
    </row>
    <row r="784" spans="1:4" x14ac:dyDescent="0.3">
      <c r="A784" s="3" t="s">
        <v>2903</v>
      </c>
      <c r="B784" s="3" t="s">
        <v>2904</v>
      </c>
      <c r="C784" s="8" t="s">
        <v>2905</v>
      </c>
      <c r="D784" s="3">
        <v>0.62884058736655102</v>
      </c>
    </row>
    <row r="785" spans="1:4" x14ac:dyDescent="0.3">
      <c r="A785" s="3" t="s">
        <v>2909</v>
      </c>
      <c r="B785" s="3" t="s">
        <v>2910</v>
      </c>
      <c r="C785" s="8" t="s">
        <v>2911</v>
      </c>
      <c r="D785" s="3">
        <v>0.62246955134819903</v>
      </c>
    </row>
    <row r="786" spans="1:4" x14ac:dyDescent="0.3">
      <c r="A786" s="3" t="s">
        <v>2912</v>
      </c>
      <c r="B786" s="3" t="s">
        <v>2913</v>
      </c>
      <c r="C786" s="8" t="s">
        <v>50</v>
      </c>
      <c r="D786" s="3">
        <v>0.62138446476181097</v>
      </c>
    </row>
    <row r="787" spans="1:4" x14ac:dyDescent="0.3">
      <c r="A787" s="3" t="s">
        <v>2914</v>
      </c>
      <c r="B787" s="3" t="s">
        <v>2915</v>
      </c>
      <c r="C787" s="8" t="s">
        <v>50</v>
      </c>
      <c r="D787" s="3">
        <v>0.62068743976184704</v>
      </c>
    </row>
    <row r="788" spans="1:4" x14ac:dyDescent="0.3">
      <c r="A788" s="3" t="s">
        <v>2920</v>
      </c>
      <c r="B788" s="3" t="s">
        <v>2921</v>
      </c>
      <c r="C788" s="8" t="s">
        <v>2181</v>
      </c>
      <c r="D788" s="3">
        <v>0.61755243194544596</v>
      </c>
    </row>
    <row r="789" spans="1:4" x14ac:dyDescent="0.3">
      <c r="A789" s="3" t="s">
        <v>2927</v>
      </c>
      <c r="B789" s="3" t="s">
        <v>2928</v>
      </c>
      <c r="C789" s="8" t="s">
        <v>50</v>
      </c>
      <c r="D789" s="3">
        <v>0.61262231855059801</v>
      </c>
    </row>
    <row r="790" spans="1:4" x14ac:dyDescent="0.3">
      <c r="A790" s="3" t="s">
        <v>2929</v>
      </c>
      <c r="B790" s="3" t="s">
        <v>2930</v>
      </c>
      <c r="C790" s="8" t="s">
        <v>2390</v>
      </c>
      <c r="D790" s="3">
        <v>0.61261593541586101</v>
      </c>
    </row>
    <row r="791" spans="1:4" x14ac:dyDescent="0.3">
      <c r="A791" s="3" t="s">
        <v>2933</v>
      </c>
      <c r="B791" s="3" t="s">
        <v>2934</v>
      </c>
      <c r="C791" s="8" t="s">
        <v>2258</v>
      </c>
      <c r="D791" s="3">
        <v>0.61056277261903003</v>
      </c>
    </row>
    <row r="792" spans="1:4" x14ac:dyDescent="0.3">
      <c r="A792" s="3" t="s">
        <v>2935</v>
      </c>
      <c r="B792" s="3" t="s">
        <v>2936</v>
      </c>
      <c r="C792" s="8" t="s">
        <v>2101</v>
      </c>
      <c r="D792" s="3">
        <v>0.61010588913961294</v>
      </c>
    </row>
    <row r="793" spans="1:4" x14ac:dyDescent="0.3">
      <c r="A793" s="3" t="s">
        <v>2937</v>
      </c>
      <c r="B793" s="3" t="s">
        <v>2938</v>
      </c>
      <c r="C793" s="8" t="s">
        <v>748</v>
      </c>
      <c r="D793" s="3">
        <v>0.60963543587911395</v>
      </c>
    </row>
    <row r="794" spans="1:4" x14ac:dyDescent="0.3">
      <c r="A794" s="3" t="s">
        <v>2943</v>
      </c>
      <c r="B794" s="3" t="s">
        <v>2944</v>
      </c>
      <c r="C794" s="8" t="s">
        <v>2945</v>
      </c>
      <c r="D794" s="3">
        <v>0.60485913538227998</v>
      </c>
    </row>
    <row r="795" spans="1:4" x14ac:dyDescent="0.3">
      <c r="A795" s="3" t="s">
        <v>2946</v>
      </c>
      <c r="B795" s="3" t="s">
        <v>2947</v>
      </c>
      <c r="C795" s="8" t="s">
        <v>2948</v>
      </c>
      <c r="D795" s="3">
        <v>0.60311225671015001</v>
      </c>
    </row>
    <row r="796" spans="1:4" x14ac:dyDescent="0.3">
      <c r="A796" s="3" t="s">
        <v>2949</v>
      </c>
      <c r="B796" s="3" t="s">
        <v>2950</v>
      </c>
      <c r="C796" s="8" t="s">
        <v>336</v>
      </c>
      <c r="D796" s="3">
        <v>0.60306430488075502</v>
      </c>
    </row>
    <row r="797" spans="1:4" x14ac:dyDescent="0.3">
      <c r="A797" s="3" t="s">
        <v>2951</v>
      </c>
      <c r="B797" s="3" t="s">
        <v>2952</v>
      </c>
      <c r="C797" s="8" t="s">
        <v>2953</v>
      </c>
      <c r="D797" s="3">
        <v>0.60065238034130497</v>
      </c>
    </row>
    <row r="798" spans="1:4" x14ac:dyDescent="0.3">
      <c r="A798" s="3" t="s">
        <v>2954</v>
      </c>
      <c r="B798" s="3" t="s">
        <v>2955</v>
      </c>
      <c r="C798" s="8" t="s">
        <v>2956</v>
      </c>
      <c r="D798" s="3">
        <v>0.60024102211167596</v>
      </c>
    </row>
    <row r="799" spans="1:4" x14ac:dyDescent="0.3">
      <c r="A799" s="3" t="s">
        <v>2957</v>
      </c>
      <c r="B799" s="3" t="s">
        <v>2958</v>
      </c>
      <c r="C799" s="8" t="s">
        <v>418</v>
      </c>
      <c r="D799" s="3">
        <v>0.59975464959827396</v>
      </c>
    </row>
    <row r="800" spans="1:4" x14ac:dyDescent="0.3">
      <c r="A800" s="3" t="s">
        <v>2962</v>
      </c>
      <c r="B800" s="3" t="s">
        <v>2963</v>
      </c>
      <c r="C800" s="8" t="s">
        <v>525</v>
      </c>
      <c r="D800" s="3">
        <v>0.59807315610058598</v>
      </c>
    </row>
    <row r="801" spans="1:4" x14ac:dyDescent="0.3">
      <c r="A801" s="3" t="s">
        <v>2964</v>
      </c>
      <c r="B801" s="3" t="s">
        <v>2965</v>
      </c>
      <c r="C801" s="8" t="s">
        <v>2966</v>
      </c>
      <c r="D801" s="3">
        <v>0.59706465366045203</v>
      </c>
    </row>
    <row r="802" spans="1:4" x14ac:dyDescent="0.3">
      <c r="A802" s="3" t="s">
        <v>2967</v>
      </c>
      <c r="B802" s="3" t="s">
        <v>2968</v>
      </c>
      <c r="C802" s="8" t="s">
        <v>50</v>
      </c>
      <c r="D802" s="3">
        <v>0.59590288605760999</v>
      </c>
    </row>
    <row r="803" spans="1:4" x14ac:dyDescent="0.3">
      <c r="A803" s="3" t="s">
        <v>2969</v>
      </c>
      <c r="B803" s="3" t="s">
        <v>2970</v>
      </c>
      <c r="C803" s="8" t="s">
        <v>2971</v>
      </c>
      <c r="D803" s="3">
        <v>0.59547724513548395</v>
      </c>
    </row>
    <row r="804" spans="1:4" x14ac:dyDescent="0.3">
      <c r="A804" s="3" t="s">
        <v>2972</v>
      </c>
      <c r="B804" s="3" t="s">
        <v>2973</v>
      </c>
      <c r="C804" s="8" t="s">
        <v>1283</v>
      </c>
      <c r="D804" s="3">
        <v>0.59546348261536497</v>
      </c>
    </row>
    <row r="805" spans="1:4" x14ac:dyDescent="0.3">
      <c r="A805" s="3" t="s">
        <v>2974</v>
      </c>
      <c r="B805" s="3" t="s">
        <v>2975</v>
      </c>
      <c r="C805" s="8" t="s">
        <v>525</v>
      </c>
      <c r="D805" s="3">
        <v>0.58795025243079402</v>
      </c>
    </row>
    <row r="806" spans="1:4" x14ac:dyDescent="0.3">
      <c r="A806" s="3" t="s">
        <v>2981</v>
      </c>
      <c r="B806" s="3" t="s">
        <v>2982</v>
      </c>
      <c r="C806" s="8" t="s">
        <v>2983</v>
      </c>
      <c r="D806" s="3">
        <v>0.58630598307884896</v>
      </c>
    </row>
    <row r="807" spans="1:4" x14ac:dyDescent="0.3">
      <c r="A807" s="3" t="s">
        <v>2990</v>
      </c>
      <c r="B807" s="3" t="s">
        <v>2991</v>
      </c>
      <c r="C807" s="8" t="s">
        <v>50</v>
      </c>
      <c r="D807" s="3">
        <v>0.58202111845411098</v>
      </c>
    </row>
    <row r="808" spans="1:4" x14ac:dyDescent="0.3">
      <c r="A808" s="3" t="s">
        <v>2994</v>
      </c>
      <c r="B808" s="3" t="s">
        <v>2995</v>
      </c>
      <c r="C808" s="8" t="s">
        <v>2996</v>
      </c>
      <c r="D808" s="3">
        <v>0.57645438541425797</v>
      </c>
    </row>
    <row r="809" spans="1:4" x14ac:dyDescent="0.3">
      <c r="A809" s="3" t="s">
        <v>2997</v>
      </c>
      <c r="B809" s="3" t="s">
        <v>2998</v>
      </c>
      <c r="C809" s="8" t="s">
        <v>2999</v>
      </c>
      <c r="D809" s="3">
        <v>0.57545360497883802</v>
      </c>
    </row>
    <row r="810" spans="1:4" x14ac:dyDescent="0.3">
      <c r="A810" s="3" t="s">
        <v>3003</v>
      </c>
      <c r="B810" s="3" t="s">
        <v>3004</v>
      </c>
      <c r="C810" s="8" t="s">
        <v>3005</v>
      </c>
      <c r="D810" s="3">
        <v>0.57315866898912304</v>
      </c>
    </row>
    <row r="811" spans="1:4" x14ac:dyDescent="0.3">
      <c r="A811" s="3" t="s">
        <v>3013</v>
      </c>
      <c r="B811" s="3" t="s">
        <v>3014</v>
      </c>
      <c r="C811" s="8" t="s">
        <v>5</v>
      </c>
      <c r="D811" s="3">
        <v>0.57000511635927098</v>
      </c>
    </row>
    <row r="812" spans="1:4" x14ac:dyDescent="0.3">
      <c r="A812" s="3" t="s">
        <v>3015</v>
      </c>
      <c r="B812" s="3" t="s">
        <v>3016</v>
      </c>
      <c r="C812" s="8" t="s">
        <v>2405</v>
      </c>
      <c r="D812" s="3">
        <v>0.56967995876473299</v>
      </c>
    </row>
    <row r="813" spans="1:4" x14ac:dyDescent="0.3">
      <c r="A813" s="3" t="s">
        <v>3017</v>
      </c>
      <c r="B813" s="3" t="s">
        <v>3018</v>
      </c>
      <c r="C813" s="8" t="s">
        <v>2591</v>
      </c>
      <c r="D813" s="3">
        <v>0.56789934863654601</v>
      </c>
    </row>
    <row r="814" spans="1:4" x14ac:dyDescent="0.3">
      <c r="A814" s="3" t="s">
        <v>3019</v>
      </c>
      <c r="B814" s="3" t="s">
        <v>3020</v>
      </c>
      <c r="C814" s="8" t="s">
        <v>3021</v>
      </c>
      <c r="D814" s="3">
        <v>0.56720561914567502</v>
      </c>
    </row>
    <row r="815" spans="1:4" x14ac:dyDescent="0.3">
      <c r="A815" s="3" t="s">
        <v>3025</v>
      </c>
      <c r="B815" s="3" t="s">
        <v>3026</v>
      </c>
      <c r="C815" s="8" t="s">
        <v>50</v>
      </c>
      <c r="D815" s="3">
        <v>0.56178409347506597</v>
      </c>
    </row>
    <row r="816" spans="1:4" x14ac:dyDescent="0.3">
      <c r="A816" s="3" t="s">
        <v>3027</v>
      </c>
      <c r="B816" s="3" t="s">
        <v>3028</v>
      </c>
      <c r="C816" s="8" t="s">
        <v>269</v>
      </c>
      <c r="D816" s="3">
        <v>0.56030867656348604</v>
      </c>
    </row>
    <row r="817" spans="1:4" x14ac:dyDescent="0.3">
      <c r="A817" s="3" t="s">
        <v>3029</v>
      </c>
      <c r="B817" s="3" t="s">
        <v>3030</v>
      </c>
      <c r="C817" s="8" t="s">
        <v>1116</v>
      </c>
      <c r="D817" s="3">
        <v>0.56003352555545305</v>
      </c>
    </row>
    <row r="818" spans="1:4" x14ac:dyDescent="0.3">
      <c r="A818" s="3" t="s">
        <v>3031</v>
      </c>
      <c r="B818" s="3" t="s">
        <v>3032</v>
      </c>
      <c r="C818" s="8" t="s">
        <v>3033</v>
      </c>
      <c r="D818" s="3">
        <v>0.55997309533733697</v>
      </c>
    </row>
    <row r="819" spans="1:4" x14ac:dyDescent="0.3">
      <c r="A819" s="3" t="s">
        <v>3034</v>
      </c>
      <c r="B819" s="3" t="s">
        <v>3035</v>
      </c>
      <c r="C819" s="8" t="s">
        <v>50</v>
      </c>
      <c r="D819" s="3">
        <v>0.55817209685500002</v>
      </c>
    </row>
    <row r="820" spans="1:4" x14ac:dyDescent="0.3">
      <c r="A820" s="3" t="s">
        <v>3038</v>
      </c>
      <c r="B820" s="3" t="s">
        <v>3039</v>
      </c>
      <c r="C820" s="8" t="s">
        <v>3040</v>
      </c>
      <c r="D820" s="3">
        <v>0.55287123174230601</v>
      </c>
    </row>
    <row r="821" spans="1:4" x14ac:dyDescent="0.3">
      <c r="A821" s="3" t="s">
        <v>3041</v>
      </c>
      <c r="B821" s="3" t="s">
        <v>3042</v>
      </c>
      <c r="C821" s="8" t="s">
        <v>50</v>
      </c>
      <c r="D821" s="3">
        <v>0.55154290325501798</v>
      </c>
    </row>
    <row r="822" spans="1:4" x14ac:dyDescent="0.3">
      <c r="A822" s="3" t="s">
        <v>3049</v>
      </c>
      <c r="B822" s="3" t="s">
        <v>3050</v>
      </c>
      <c r="C822" s="8" t="s">
        <v>3051</v>
      </c>
      <c r="D822" s="3">
        <v>0.54933408729650501</v>
      </c>
    </row>
    <row r="823" spans="1:4" x14ac:dyDescent="0.3">
      <c r="A823" s="3" t="s">
        <v>3052</v>
      </c>
      <c r="B823" s="3" t="s">
        <v>3053</v>
      </c>
      <c r="C823" s="8" t="s">
        <v>50</v>
      </c>
      <c r="D823" s="3">
        <v>0.54921341447978</v>
      </c>
    </row>
    <row r="824" spans="1:4" x14ac:dyDescent="0.3">
      <c r="A824" s="3" t="s">
        <v>3054</v>
      </c>
      <c r="B824" s="3" t="s">
        <v>3055</v>
      </c>
      <c r="C824" s="8" t="s">
        <v>3056</v>
      </c>
      <c r="D824" s="3">
        <v>0.54805386940314804</v>
      </c>
    </row>
    <row r="825" spans="1:4" x14ac:dyDescent="0.3">
      <c r="A825" s="3" t="s">
        <v>3057</v>
      </c>
      <c r="B825" s="3" t="s">
        <v>3058</v>
      </c>
      <c r="C825" s="8" t="s">
        <v>50</v>
      </c>
      <c r="D825" s="3">
        <v>0.54786958548210196</v>
      </c>
    </row>
    <row r="826" spans="1:4" x14ac:dyDescent="0.3">
      <c r="A826" s="3" t="s">
        <v>3059</v>
      </c>
      <c r="B826" s="3" t="s">
        <v>3060</v>
      </c>
      <c r="C826" s="8" t="s">
        <v>3061</v>
      </c>
      <c r="D826" s="3">
        <v>0.54725028355011995</v>
      </c>
    </row>
    <row r="827" spans="1:4" x14ac:dyDescent="0.3">
      <c r="A827" s="3" t="s">
        <v>3062</v>
      </c>
      <c r="B827" s="3" t="s">
        <v>3063</v>
      </c>
      <c r="C827" s="8" t="s">
        <v>3064</v>
      </c>
      <c r="D827" s="3">
        <v>0.54584083195901201</v>
      </c>
    </row>
    <row r="828" spans="1:4" x14ac:dyDescent="0.3">
      <c r="A828" s="3" t="s">
        <v>3065</v>
      </c>
      <c r="B828" s="3" t="s">
        <v>3066</v>
      </c>
      <c r="C828" s="8" t="s">
        <v>3067</v>
      </c>
      <c r="D828" s="3">
        <v>0.54395319732121605</v>
      </c>
    </row>
    <row r="829" spans="1:4" x14ac:dyDescent="0.3">
      <c r="A829" s="3" t="s">
        <v>3068</v>
      </c>
      <c r="B829" s="3" t="s">
        <v>3069</v>
      </c>
      <c r="C829" s="8" t="s">
        <v>3070</v>
      </c>
      <c r="D829" s="3">
        <v>0.54116778393377196</v>
      </c>
    </row>
    <row r="830" spans="1:4" x14ac:dyDescent="0.3">
      <c r="A830" s="3" t="s">
        <v>3071</v>
      </c>
      <c r="B830" s="3" t="s">
        <v>3072</v>
      </c>
      <c r="C830" s="8" t="s">
        <v>2441</v>
      </c>
      <c r="D830" s="3">
        <v>0.54074865397249905</v>
      </c>
    </row>
    <row r="831" spans="1:4" x14ac:dyDescent="0.3">
      <c r="A831" s="3" t="s">
        <v>3073</v>
      </c>
      <c r="B831" s="3" t="s">
        <v>3074</v>
      </c>
      <c r="C831" s="8" t="s">
        <v>401</v>
      </c>
      <c r="D831" s="3">
        <v>0.54048430828185501</v>
      </c>
    </row>
    <row r="832" spans="1:4" x14ac:dyDescent="0.3">
      <c r="A832" s="3" t="s">
        <v>3081</v>
      </c>
      <c r="B832" s="3" t="s">
        <v>3082</v>
      </c>
      <c r="C832" s="8" t="s">
        <v>473</v>
      </c>
      <c r="D832" s="3">
        <v>0.53744629990510595</v>
      </c>
    </row>
    <row r="833" spans="1:4" x14ac:dyDescent="0.3">
      <c r="A833" s="3" t="s">
        <v>3085</v>
      </c>
      <c r="B833" s="3" t="s">
        <v>3086</v>
      </c>
      <c r="C833" s="8" t="s">
        <v>782</v>
      </c>
      <c r="D833" s="3">
        <v>0.53701598446204502</v>
      </c>
    </row>
    <row r="834" spans="1:4" x14ac:dyDescent="0.3">
      <c r="A834" s="3" t="s">
        <v>3087</v>
      </c>
      <c r="B834" s="3" t="s">
        <v>3088</v>
      </c>
      <c r="C834" s="8" t="s">
        <v>3089</v>
      </c>
      <c r="D834" s="3">
        <v>0.53656433533591397</v>
      </c>
    </row>
    <row r="835" spans="1:4" x14ac:dyDescent="0.3">
      <c r="A835" s="3" t="s">
        <v>3090</v>
      </c>
      <c r="B835" s="3" t="s">
        <v>3091</v>
      </c>
      <c r="C835" s="8" t="s">
        <v>3092</v>
      </c>
      <c r="D835" s="3">
        <v>0.53305151587438104</v>
      </c>
    </row>
    <row r="836" spans="1:4" x14ac:dyDescent="0.3">
      <c r="A836" s="3" t="s">
        <v>3099</v>
      </c>
      <c r="B836" s="3" t="s">
        <v>3100</v>
      </c>
      <c r="C836" s="8" t="s">
        <v>398</v>
      </c>
      <c r="D836" s="3">
        <v>0.52290104702197304</v>
      </c>
    </row>
    <row r="837" spans="1:4" x14ac:dyDescent="0.3">
      <c r="A837" s="3" t="s">
        <v>3107</v>
      </c>
      <c r="B837" s="3" t="s">
        <v>3108</v>
      </c>
      <c r="C837" s="8" t="s">
        <v>198</v>
      </c>
      <c r="D837" s="3">
        <v>0.51720204291452399</v>
      </c>
    </row>
    <row r="838" spans="1:4" x14ac:dyDescent="0.3">
      <c r="A838" s="3" t="s">
        <v>3109</v>
      </c>
      <c r="B838" s="3" t="s">
        <v>3110</v>
      </c>
      <c r="C838" s="8" t="s">
        <v>3111</v>
      </c>
      <c r="D838" s="3">
        <v>0.51547339265285497</v>
      </c>
    </row>
    <row r="839" spans="1:4" x14ac:dyDescent="0.3">
      <c r="A839" s="3" t="s">
        <v>3115</v>
      </c>
      <c r="B839" s="3" t="s">
        <v>3116</v>
      </c>
      <c r="C839" s="8" t="s">
        <v>3117</v>
      </c>
      <c r="D839" s="3">
        <v>0.50267462072590396</v>
      </c>
    </row>
    <row r="840" spans="1:4" x14ac:dyDescent="0.3">
      <c r="A840" s="3" t="s">
        <v>3118</v>
      </c>
      <c r="B840" s="3" t="s">
        <v>3119</v>
      </c>
      <c r="C840" s="8" t="s">
        <v>1755</v>
      </c>
      <c r="D840" s="3">
        <v>0.502016192667876</v>
      </c>
    </row>
    <row r="841" spans="1:4" x14ac:dyDescent="0.3">
      <c r="A841" s="3" t="s">
        <v>3120</v>
      </c>
      <c r="B841" s="3" t="s">
        <v>3121</v>
      </c>
      <c r="C841" s="8" t="s">
        <v>3122</v>
      </c>
      <c r="D841" s="3">
        <v>0.50184150237471603</v>
      </c>
    </row>
    <row r="842" spans="1:4" x14ac:dyDescent="0.3">
      <c r="A842" s="3" t="s">
        <v>3123</v>
      </c>
      <c r="B842" s="3" t="s">
        <v>3124</v>
      </c>
      <c r="C842" s="8" t="s">
        <v>3125</v>
      </c>
      <c r="D842" s="3">
        <v>0.49036077969032799</v>
      </c>
    </row>
    <row r="843" spans="1:4" x14ac:dyDescent="0.3">
      <c r="A843" s="3" t="s">
        <v>3129</v>
      </c>
      <c r="B843" s="3" t="s">
        <v>3130</v>
      </c>
      <c r="C843" s="8" t="s">
        <v>3131</v>
      </c>
      <c r="D843" s="3">
        <v>0.47908648146048899</v>
      </c>
    </row>
    <row r="844" spans="1:4" x14ac:dyDescent="0.3">
      <c r="A844" s="3" t="s">
        <v>3132</v>
      </c>
      <c r="B844" s="3" t="s">
        <v>3133</v>
      </c>
      <c r="C844" s="8" t="s">
        <v>3134</v>
      </c>
      <c r="D844" s="3">
        <v>0.47880287475318101</v>
      </c>
    </row>
    <row r="845" spans="1:4" x14ac:dyDescent="0.3">
      <c r="A845" s="3" t="s">
        <v>3135</v>
      </c>
      <c r="B845" s="3" t="s">
        <v>3136</v>
      </c>
      <c r="C845" s="8" t="s">
        <v>1177</v>
      </c>
      <c r="D845" s="3">
        <v>0.46584038649332798</v>
      </c>
    </row>
    <row r="846" spans="1:4" x14ac:dyDescent="0.3">
      <c r="A846" s="3" t="s">
        <v>3140</v>
      </c>
      <c r="B846" s="3" t="s">
        <v>3141</v>
      </c>
      <c r="C846" s="8" t="s">
        <v>3142</v>
      </c>
      <c r="D846" s="3">
        <v>0.45419590125068898</v>
      </c>
    </row>
    <row r="847" spans="1:4" x14ac:dyDescent="0.3">
      <c r="A847" s="3" t="s">
        <v>3143</v>
      </c>
      <c r="B847" s="3" t="s">
        <v>3144</v>
      </c>
      <c r="C847" s="8" t="s">
        <v>161</v>
      </c>
      <c r="D847" s="3">
        <v>0.45412679331147199</v>
      </c>
    </row>
    <row r="848" spans="1:4" x14ac:dyDescent="0.3">
      <c r="A848" s="3" t="s">
        <v>3148</v>
      </c>
      <c r="B848" s="3" t="s">
        <v>3149</v>
      </c>
      <c r="C848" s="8" t="s">
        <v>3150</v>
      </c>
      <c r="D848" s="3">
        <v>0.44411697496187102</v>
      </c>
    </row>
    <row r="849" spans="1:4" x14ac:dyDescent="0.3">
      <c r="A849" s="3" t="s">
        <v>3151</v>
      </c>
      <c r="B849" s="3" t="s">
        <v>3152</v>
      </c>
      <c r="C849" s="8" t="s">
        <v>3153</v>
      </c>
      <c r="D849" s="3">
        <v>0.42858313872208498</v>
      </c>
    </row>
  </sheetData>
  <conditionalFormatting sqref="A3:A850">
    <cfRule type="duplicateValues" dxfId="3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CC853-F7AB-44B0-8D27-1B4A58165D30}">
  <dimension ref="A1:D1724"/>
  <sheetViews>
    <sheetView workbookViewId="0">
      <selection activeCell="C1" sqref="C1"/>
    </sheetView>
  </sheetViews>
  <sheetFormatPr defaultRowHeight="14.4" x14ac:dyDescent="0.3"/>
  <cols>
    <col min="1" max="1" width="28.44140625" style="3" customWidth="1"/>
    <col min="2" max="2" width="11.5546875" style="3" customWidth="1"/>
    <col min="3" max="3" width="35.88671875" style="8" customWidth="1"/>
    <col min="4" max="4" width="19.44140625" style="3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7401</v>
      </c>
    </row>
    <row r="2" spans="1:4" x14ac:dyDescent="0.3">
      <c r="A2" s="3" t="s">
        <v>3155</v>
      </c>
      <c r="B2" s="3" t="s">
        <v>3156</v>
      </c>
      <c r="C2" s="8" t="s">
        <v>2875</v>
      </c>
      <c r="D2" s="3">
        <v>4.8002408400256398</v>
      </c>
    </row>
    <row r="3" spans="1:4" x14ac:dyDescent="0.3">
      <c r="A3" s="3" t="s">
        <v>3157</v>
      </c>
      <c r="B3" s="3" t="s">
        <v>3158</v>
      </c>
      <c r="C3" s="8" t="s">
        <v>3159</v>
      </c>
      <c r="D3" s="3">
        <v>7.2757579393596403</v>
      </c>
    </row>
    <row r="4" spans="1:4" x14ac:dyDescent="0.3">
      <c r="A4" s="3" t="s">
        <v>3160</v>
      </c>
      <c r="B4" s="3" t="s">
        <v>3161</v>
      </c>
      <c r="C4" s="8" t="s">
        <v>3162</v>
      </c>
      <c r="D4" s="3">
        <v>4.5486243312983001</v>
      </c>
    </row>
    <row r="5" spans="1:4" x14ac:dyDescent="0.3">
      <c r="A5" s="3" t="s">
        <v>3166</v>
      </c>
      <c r="B5" s="3" t="s">
        <v>3167</v>
      </c>
      <c r="C5" s="8" t="s">
        <v>3168</v>
      </c>
      <c r="D5" s="3">
        <v>4.2230898815445297</v>
      </c>
    </row>
    <row r="6" spans="1:4" x14ac:dyDescent="0.3">
      <c r="A6" s="3" t="s">
        <v>3169</v>
      </c>
      <c r="B6" s="3" t="s">
        <v>3170</v>
      </c>
      <c r="C6" s="8" t="s">
        <v>3165</v>
      </c>
      <c r="D6" s="3">
        <v>4.8508959731243104</v>
      </c>
    </row>
    <row r="7" spans="1:4" x14ac:dyDescent="0.3">
      <c r="A7" s="3" t="s">
        <v>3171</v>
      </c>
      <c r="B7" s="3" t="s">
        <v>3172</v>
      </c>
      <c r="C7" s="8" t="s">
        <v>3165</v>
      </c>
      <c r="D7" s="3">
        <v>5.4919797565038797</v>
      </c>
    </row>
    <row r="8" spans="1:4" x14ac:dyDescent="0.3">
      <c r="A8" s="3" t="s">
        <v>3173</v>
      </c>
      <c r="B8" s="3" t="s">
        <v>3174</v>
      </c>
      <c r="C8" s="8" t="s">
        <v>2875</v>
      </c>
      <c r="D8" s="3">
        <v>5.02258365426525</v>
      </c>
    </row>
    <row r="9" spans="1:4" x14ac:dyDescent="0.3">
      <c r="A9" s="3" t="s">
        <v>3175</v>
      </c>
      <c r="B9" s="3" t="s">
        <v>3176</v>
      </c>
      <c r="C9" s="8" t="s">
        <v>3159</v>
      </c>
      <c r="D9" s="3">
        <v>4.8735009085778103</v>
      </c>
    </row>
    <row r="10" spans="1:4" x14ac:dyDescent="0.3">
      <c r="A10" s="3" t="s">
        <v>3177</v>
      </c>
      <c r="B10" s="3" t="s">
        <v>3178</v>
      </c>
      <c r="C10" s="8" t="s">
        <v>753</v>
      </c>
      <c r="D10" s="3">
        <v>4.2009314289547</v>
      </c>
    </row>
    <row r="11" spans="1:4" x14ac:dyDescent="0.3">
      <c r="A11" s="3" t="s">
        <v>3179</v>
      </c>
      <c r="B11" s="3" t="s">
        <v>3180</v>
      </c>
      <c r="C11" s="8" t="s">
        <v>266</v>
      </c>
      <c r="D11" s="3">
        <v>3.5405240714478698</v>
      </c>
    </row>
    <row r="12" spans="1:4" x14ac:dyDescent="0.3">
      <c r="A12" s="3" t="s">
        <v>3181</v>
      </c>
      <c r="B12" s="3" t="s">
        <v>3182</v>
      </c>
      <c r="C12" s="8" t="s">
        <v>3183</v>
      </c>
      <c r="D12" s="3">
        <v>3.3427189499207399</v>
      </c>
    </row>
    <row r="13" spans="1:4" x14ac:dyDescent="0.3">
      <c r="A13" s="3" t="s">
        <v>3184</v>
      </c>
      <c r="B13" s="3" t="s">
        <v>3185</v>
      </c>
      <c r="C13" s="8" t="s">
        <v>3186</v>
      </c>
      <c r="D13" s="3">
        <v>4.1804679424559197</v>
      </c>
    </row>
    <row r="14" spans="1:4" x14ac:dyDescent="0.3">
      <c r="A14" s="3" t="s">
        <v>3187</v>
      </c>
      <c r="B14" s="3" t="s">
        <v>3188</v>
      </c>
      <c r="C14" s="8" t="s">
        <v>3159</v>
      </c>
      <c r="D14" s="3">
        <v>3.5550054241473301</v>
      </c>
    </row>
    <row r="15" spans="1:4" x14ac:dyDescent="0.3">
      <c r="A15" s="3" t="s">
        <v>3189</v>
      </c>
      <c r="B15" s="3" t="s">
        <v>3190</v>
      </c>
      <c r="C15" s="8" t="s">
        <v>354</v>
      </c>
      <c r="D15" s="3">
        <v>3.8757784504791402</v>
      </c>
    </row>
    <row r="16" spans="1:4" x14ac:dyDescent="0.3">
      <c r="A16" s="3" t="s">
        <v>3191</v>
      </c>
      <c r="B16" s="3" t="s">
        <v>3192</v>
      </c>
      <c r="C16" s="8" t="s">
        <v>3193</v>
      </c>
      <c r="D16" s="3">
        <v>3.0685950918829001</v>
      </c>
    </row>
    <row r="17" spans="1:4" x14ac:dyDescent="0.3">
      <c r="A17" s="3" t="s">
        <v>3196</v>
      </c>
      <c r="B17" s="3" t="s">
        <v>3197</v>
      </c>
      <c r="C17" s="8" t="s">
        <v>3198</v>
      </c>
      <c r="D17" s="3">
        <v>4.8909317752146499</v>
      </c>
    </row>
    <row r="18" spans="1:4" x14ac:dyDescent="0.3">
      <c r="A18" s="3" t="s">
        <v>3199</v>
      </c>
      <c r="B18" s="3" t="s">
        <v>3200</v>
      </c>
      <c r="C18" s="8" t="s">
        <v>161</v>
      </c>
      <c r="D18" s="3">
        <v>2.64453805225076</v>
      </c>
    </row>
    <row r="19" spans="1:4" x14ac:dyDescent="0.3">
      <c r="A19" s="3" t="s">
        <v>3201</v>
      </c>
      <c r="B19" s="3" t="s">
        <v>3202</v>
      </c>
      <c r="C19" s="8" t="s">
        <v>3203</v>
      </c>
      <c r="D19" s="3">
        <v>3.0928649515891</v>
      </c>
    </row>
    <row r="20" spans="1:4" x14ac:dyDescent="0.3">
      <c r="A20" s="3" t="s">
        <v>3204</v>
      </c>
      <c r="B20" s="3" t="s">
        <v>3205</v>
      </c>
      <c r="C20" s="8" t="s">
        <v>3165</v>
      </c>
      <c r="D20" s="3">
        <v>5.6971214124201603</v>
      </c>
    </row>
    <row r="21" spans="1:4" x14ac:dyDescent="0.3">
      <c r="A21" s="3" t="s">
        <v>3206</v>
      </c>
      <c r="B21" s="3" t="s">
        <v>3207</v>
      </c>
      <c r="C21" s="8" t="s">
        <v>3208</v>
      </c>
      <c r="D21" s="3">
        <v>3.4948507525391599</v>
      </c>
    </row>
    <row r="22" spans="1:4" x14ac:dyDescent="0.3">
      <c r="A22" s="3" t="s">
        <v>3209</v>
      </c>
      <c r="B22" s="3" t="s">
        <v>3210</v>
      </c>
      <c r="C22" s="8" t="s">
        <v>3211</v>
      </c>
      <c r="D22" s="3">
        <v>2.9740364932436698</v>
      </c>
    </row>
    <row r="23" spans="1:4" x14ac:dyDescent="0.3">
      <c r="A23" s="3" t="s">
        <v>3212</v>
      </c>
      <c r="B23" s="3" t="s">
        <v>3213</v>
      </c>
      <c r="C23" s="8" t="s">
        <v>3162</v>
      </c>
      <c r="D23" s="3">
        <v>4.6266340820014697</v>
      </c>
    </row>
    <row r="24" spans="1:4" x14ac:dyDescent="0.3">
      <c r="A24" s="3" t="s">
        <v>3214</v>
      </c>
      <c r="B24" s="3" t="s">
        <v>3215</v>
      </c>
      <c r="C24" s="8" t="s">
        <v>3216</v>
      </c>
      <c r="D24" s="3">
        <v>2.5903344761413498</v>
      </c>
    </row>
    <row r="25" spans="1:4" x14ac:dyDescent="0.3">
      <c r="A25" s="3" t="s">
        <v>3220</v>
      </c>
      <c r="B25" s="3" t="s">
        <v>3221</v>
      </c>
      <c r="C25" s="8" t="s">
        <v>1246</v>
      </c>
      <c r="D25" s="3">
        <v>3.3971093510591199</v>
      </c>
    </row>
    <row r="26" spans="1:4" x14ac:dyDescent="0.3">
      <c r="A26" s="3" t="s">
        <v>3222</v>
      </c>
      <c r="B26" s="3" t="s">
        <v>3223</v>
      </c>
      <c r="C26" s="8" t="s">
        <v>3224</v>
      </c>
      <c r="D26" s="3">
        <v>3.57295074333069</v>
      </c>
    </row>
    <row r="27" spans="1:4" x14ac:dyDescent="0.3">
      <c r="A27" s="3" t="s">
        <v>3225</v>
      </c>
      <c r="B27" s="3" t="s">
        <v>3226</v>
      </c>
      <c r="C27" s="8" t="s">
        <v>3219</v>
      </c>
      <c r="D27" s="3">
        <v>2.3411348489924499</v>
      </c>
    </row>
    <row r="28" spans="1:4" x14ac:dyDescent="0.3">
      <c r="A28" s="3" t="s">
        <v>3227</v>
      </c>
      <c r="B28" s="3" t="s">
        <v>3228</v>
      </c>
      <c r="C28" s="8" t="s">
        <v>3229</v>
      </c>
      <c r="D28" s="3">
        <v>4.01383548967633</v>
      </c>
    </row>
    <row r="29" spans="1:4" x14ac:dyDescent="0.3">
      <c r="A29" s="3" t="s">
        <v>3230</v>
      </c>
      <c r="B29" s="3" t="s">
        <v>3231</v>
      </c>
      <c r="C29" s="8" t="s">
        <v>1837</v>
      </c>
      <c r="D29" s="3">
        <v>3.0685485975059801</v>
      </c>
    </row>
    <row r="30" spans="1:4" x14ac:dyDescent="0.3">
      <c r="A30" s="3" t="s">
        <v>3232</v>
      </c>
      <c r="B30" s="3" t="s">
        <v>3233</v>
      </c>
      <c r="C30" s="8" t="s">
        <v>3234</v>
      </c>
      <c r="D30" s="3">
        <v>1.7232514826907901</v>
      </c>
    </row>
    <row r="31" spans="1:4" x14ac:dyDescent="0.3">
      <c r="A31" s="3" t="s">
        <v>3235</v>
      </c>
      <c r="B31" s="3" t="s">
        <v>3236</v>
      </c>
      <c r="C31" s="8" t="s">
        <v>198</v>
      </c>
      <c r="D31" s="3">
        <v>4.9843888678930197</v>
      </c>
    </row>
    <row r="32" spans="1:4" x14ac:dyDescent="0.3">
      <c r="A32" s="3" t="s">
        <v>3237</v>
      </c>
      <c r="B32" s="3" t="s">
        <v>3238</v>
      </c>
      <c r="C32" s="8" t="s">
        <v>50</v>
      </c>
      <c r="D32" s="3">
        <v>3.82535475487532</v>
      </c>
    </row>
    <row r="33" spans="1:4" x14ac:dyDescent="0.3">
      <c r="A33" s="3" t="s">
        <v>3241</v>
      </c>
      <c r="B33" s="3" t="s">
        <v>3242</v>
      </c>
      <c r="C33" s="8" t="s">
        <v>3203</v>
      </c>
      <c r="D33" s="3">
        <v>2.9283037249946799</v>
      </c>
    </row>
    <row r="34" spans="1:4" x14ac:dyDescent="0.3">
      <c r="A34" s="3" t="s">
        <v>3243</v>
      </c>
      <c r="B34" s="3" t="s">
        <v>3244</v>
      </c>
      <c r="C34" s="8" t="s">
        <v>3245</v>
      </c>
      <c r="D34" s="3">
        <v>3.6904159043612501</v>
      </c>
    </row>
    <row r="35" spans="1:4" x14ac:dyDescent="0.3">
      <c r="A35" s="3" t="s">
        <v>3246</v>
      </c>
      <c r="B35" s="3" t="s">
        <v>3247</v>
      </c>
      <c r="C35" s="8" t="s">
        <v>50</v>
      </c>
      <c r="D35" s="3">
        <v>4.3364095481502503</v>
      </c>
    </row>
    <row r="36" spans="1:4" x14ac:dyDescent="0.3">
      <c r="A36" s="3" t="s">
        <v>3248</v>
      </c>
      <c r="B36" s="3" t="s">
        <v>3249</v>
      </c>
      <c r="C36" s="8" t="s">
        <v>3250</v>
      </c>
      <c r="D36" s="3">
        <v>2.8145291399237302</v>
      </c>
    </row>
    <row r="37" spans="1:4" x14ac:dyDescent="0.3">
      <c r="A37" s="3" t="s">
        <v>3251</v>
      </c>
      <c r="B37" s="3" t="s">
        <v>3252</v>
      </c>
      <c r="C37" s="8" t="s">
        <v>3253</v>
      </c>
      <c r="D37" s="3">
        <v>3.1420857950908099</v>
      </c>
    </row>
    <row r="38" spans="1:4" x14ac:dyDescent="0.3">
      <c r="A38" s="3" t="s">
        <v>3257</v>
      </c>
      <c r="B38" s="3" t="s">
        <v>3258</v>
      </c>
      <c r="C38" s="8" t="s">
        <v>198</v>
      </c>
      <c r="D38" s="3">
        <v>3.08379181665275</v>
      </c>
    </row>
    <row r="39" spans="1:4" x14ac:dyDescent="0.3">
      <c r="A39" s="3" t="s">
        <v>3263</v>
      </c>
      <c r="B39" s="3" t="s">
        <v>3264</v>
      </c>
      <c r="C39" s="8" t="s">
        <v>3265</v>
      </c>
      <c r="D39" s="3">
        <v>4.4478341905029204</v>
      </c>
    </row>
    <row r="40" spans="1:4" x14ac:dyDescent="0.3">
      <c r="A40" s="3" t="s">
        <v>3266</v>
      </c>
      <c r="B40" s="3" t="s">
        <v>3267</v>
      </c>
      <c r="C40" s="8" t="s">
        <v>2247</v>
      </c>
      <c r="D40" s="3">
        <v>2.9896331222207202</v>
      </c>
    </row>
    <row r="41" spans="1:4" x14ac:dyDescent="0.3">
      <c r="A41" s="3" t="s">
        <v>3271</v>
      </c>
      <c r="B41" s="3" t="s">
        <v>3272</v>
      </c>
      <c r="C41" s="8" t="s">
        <v>3273</v>
      </c>
      <c r="D41" s="3">
        <v>2.2230957300588301</v>
      </c>
    </row>
    <row r="42" spans="1:4" x14ac:dyDescent="0.3">
      <c r="A42" s="3" t="s">
        <v>3274</v>
      </c>
      <c r="B42" s="3" t="s">
        <v>3275</v>
      </c>
      <c r="C42" s="8" t="s">
        <v>702</v>
      </c>
      <c r="D42" s="3">
        <v>4.2213374716553904</v>
      </c>
    </row>
    <row r="43" spans="1:4" x14ac:dyDescent="0.3">
      <c r="A43" s="3" t="s">
        <v>3278</v>
      </c>
      <c r="B43" s="3" t="s">
        <v>3279</v>
      </c>
      <c r="C43" s="8" t="s">
        <v>3280</v>
      </c>
      <c r="D43" s="3">
        <v>2.9984221548285701</v>
      </c>
    </row>
    <row r="44" spans="1:4" x14ac:dyDescent="0.3">
      <c r="A44" s="3" t="s">
        <v>3281</v>
      </c>
      <c r="B44" s="3" t="s">
        <v>3282</v>
      </c>
      <c r="C44" s="8" t="s">
        <v>3283</v>
      </c>
      <c r="D44" s="3">
        <v>3.8279423682304801</v>
      </c>
    </row>
    <row r="45" spans="1:4" x14ac:dyDescent="0.3">
      <c r="A45" s="3" t="s">
        <v>3286</v>
      </c>
      <c r="B45" s="3" t="s">
        <v>3287</v>
      </c>
      <c r="C45" s="8" t="s">
        <v>3288</v>
      </c>
      <c r="D45" s="3">
        <v>3.60941379376913</v>
      </c>
    </row>
    <row r="46" spans="1:4" x14ac:dyDescent="0.3">
      <c r="A46" s="3" t="s">
        <v>3294</v>
      </c>
      <c r="B46" s="3" t="s">
        <v>3295</v>
      </c>
      <c r="C46" s="8" t="s">
        <v>3162</v>
      </c>
      <c r="D46" s="3">
        <v>4.0451824784360202</v>
      </c>
    </row>
    <row r="47" spans="1:4" x14ac:dyDescent="0.3">
      <c r="A47" s="3" t="s">
        <v>3304</v>
      </c>
      <c r="B47" s="3" t="s">
        <v>3305</v>
      </c>
      <c r="C47" s="8" t="s">
        <v>3306</v>
      </c>
      <c r="D47" s="3">
        <v>2.5316750718663101</v>
      </c>
    </row>
    <row r="48" spans="1:4" x14ac:dyDescent="0.3">
      <c r="A48" s="3" t="s">
        <v>3307</v>
      </c>
      <c r="B48" s="3" t="s">
        <v>3308</v>
      </c>
      <c r="C48" s="8" t="s">
        <v>3309</v>
      </c>
      <c r="D48" s="3">
        <v>2.0367091184009798</v>
      </c>
    </row>
    <row r="49" spans="1:4" x14ac:dyDescent="0.3">
      <c r="A49" s="3" t="s">
        <v>3310</v>
      </c>
      <c r="B49" s="3" t="s">
        <v>3311</v>
      </c>
      <c r="C49" s="8" t="s">
        <v>3312</v>
      </c>
      <c r="D49" s="3">
        <v>2.5366628089049299</v>
      </c>
    </row>
    <row r="50" spans="1:4" x14ac:dyDescent="0.3">
      <c r="A50" s="3" t="s">
        <v>3313</v>
      </c>
      <c r="B50" s="3" t="s">
        <v>3314</v>
      </c>
      <c r="C50" s="8" t="s">
        <v>3315</v>
      </c>
      <c r="D50" s="3">
        <v>3.4487257462940399</v>
      </c>
    </row>
    <row r="51" spans="1:4" x14ac:dyDescent="0.3">
      <c r="A51" s="3" t="s">
        <v>3319</v>
      </c>
      <c r="B51" s="3" t="s">
        <v>3320</v>
      </c>
      <c r="C51" s="8" t="s">
        <v>3321</v>
      </c>
      <c r="D51" s="3">
        <v>2.38579170769657</v>
      </c>
    </row>
    <row r="52" spans="1:4" x14ac:dyDescent="0.3">
      <c r="A52" s="3" t="s">
        <v>3324</v>
      </c>
      <c r="B52" s="3" t="s">
        <v>3325</v>
      </c>
      <c r="C52" s="8" t="s">
        <v>3326</v>
      </c>
      <c r="D52" s="3">
        <v>2.6165855133282601</v>
      </c>
    </row>
    <row r="53" spans="1:4" x14ac:dyDescent="0.3">
      <c r="A53" s="3" t="s">
        <v>3327</v>
      </c>
      <c r="B53" s="3" t="s">
        <v>3328</v>
      </c>
      <c r="C53" s="8" t="s">
        <v>50</v>
      </c>
      <c r="D53" s="3">
        <v>2.37473217813577</v>
      </c>
    </row>
    <row r="54" spans="1:4" x14ac:dyDescent="0.3">
      <c r="A54" s="3" t="s">
        <v>3334</v>
      </c>
      <c r="B54" s="3" t="s">
        <v>3335</v>
      </c>
      <c r="C54" s="8" t="s">
        <v>139</v>
      </c>
      <c r="D54" s="3">
        <v>3.81395379068316</v>
      </c>
    </row>
    <row r="55" spans="1:4" x14ac:dyDescent="0.3">
      <c r="A55" s="3" t="s">
        <v>3336</v>
      </c>
      <c r="B55" s="3" t="s">
        <v>3337</v>
      </c>
      <c r="C55" s="8" t="s">
        <v>50</v>
      </c>
      <c r="D55" s="3">
        <v>4.1448408106560004</v>
      </c>
    </row>
    <row r="56" spans="1:4" x14ac:dyDescent="0.3">
      <c r="A56" s="3" t="s">
        <v>3340</v>
      </c>
      <c r="B56" s="3" t="s">
        <v>3341</v>
      </c>
      <c r="C56" s="8" t="s">
        <v>3342</v>
      </c>
      <c r="D56" s="3">
        <v>2.2242805382895701</v>
      </c>
    </row>
    <row r="57" spans="1:4" x14ac:dyDescent="0.3">
      <c r="A57" s="3" t="s">
        <v>3343</v>
      </c>
      <c r="B57" s="3" t="s">
        <v>3344</v>
      </c>
      <c r="C57" s="8" t="s">
        <v>50</v>
      </c>
      <c r="D57" s="3">
        <v>2.40268822076365</v>
      </c>
    </row>
    <row r="58" spans="1:4" x14ac:dyDescent="0.3">
      <c r="A58" s="3" t="s">
        <v>3345</v>
      </c>
      <c r="B58" s="3" t="s">
        <v>3346</v>
      </c>
      <c r="C58" s="8" t="s">
        <v>2258</v>
      </c>
      <c r="D58" s="3">
        <v>2.3772195127531099</v>
      </c>
    </row>
    <row r="59" spans="1:4" x14ac:dyDescent="0.3">
      <c r="A59" s="3" t="s">
        <v>3347</v>
      </c>
      <c r="B59" s="3" t="s">
        <v>3348</v>
      </c>
      <c r="C59" s="8" t="s">
        <v>3216</v>
      </c>
      <c r="D59" s="3">
        <v>2.2404909169509302</v>
      </c>
    </row>
    <row r="60" spans="1:4" x14ac:dyDescent="0.3">
      <c r="A60" s="3" t="s">
        <v>3349</v>
      </c>
      <c r="B60" s="3" t="s">
        <v>3350</v>
      </c>
      <c r="C60" s="8" t="s">
        <v>276</v>
      </c>
      <c r="D60" s="3">
        <v>1.83837398312738</v>
      </c>
    </row>
    <row r="61" spans="1:4" x14ac:dyDescent="0.3">
      <c r="A61" s="3" t="s">
        <v>3351</v>
      </c>
      <c r="B61" s="3" t="s">
        <v>3352</v>
      </c>
      <c r="C61" s="8" t="s">
        <v>3353</v>
      </c>
      <c r="D61" s="3">
        <v>3.0985754770895602</v>
      </c>
    </row>
    <row r="62" spans="1:4" x14ac:dyDescent="0.3">
      <c r="A62" s="3" t="s">
        <v>3354</v>
      </c>
      <c r="B62" s="3" t="s">
        <v>3355</v>
      </c>
      <c r="C62" s="8" t="s">
        <v>50</v>
      </c>
      <c r="D62" s="3">
        <v>3.2298842916748201</v>
      </c>
    </row>
    <row r="63" spans="1:4" x14ac:dyDescent="0.3">
      <c r="A63" s="3" t="s">
        <v>3356</v>
      </c>
      <c r="B63" s="3" t="s">
        <v>3357</v>
      </c>
      <c r="C63" s="8" t="s">
        <v>3358</v>
      </c>
      <c r="D63" s="3">
        <v>2.62157769011454</v>
      </c>
    </row>
    <row r="64" spans="1:4" x14ac:dyDescent="0.3">
      <c r="A64" s="3" t="s">
        <v>3359</v>
      </c>
      <c r="B64" s="3" t="s">
        <v>3360</v>
      </c>
      <c r="C64" s="8" t="s">
        <v>50</v>
      </c>
      <c r="D64" s="3">
        <v>2.4560454801737199</v>
      </c>
    </row>
    <row r="65" spans="1:4" x14ac:dyDescent="0.3">
      <c r="A65" s="3" t="s">
        <v>3364</v>
      </c>
      <c r="B65" s="3" t="s">
        <v>3365</v>
      </c>
      <c r="C65" s="8" t="s">
        <v>161</v>
      </c>
      <c r="D65" s="3">
        <v>2.9940806488266198</v>
      </c>
    </row>
    <row r="66" spans="1:4" x14ac:dyDescent="0.3">
      <c r="A66" s="3" t="s">
        <v>3369</v>
      </c>
      <c r="B66" s="3" t="s">
        <v>3370</v>
      </c>
      <c r="C66" s="8" t="s">
        <v>3371</v>
      </c>
      <c r="D66" s="3">
        <v>2.0948855237310502</v>
      </c>
    </row>
    <row r="67" spans="1:4" x14ac:dyDescent="0.3">
      <c r="A67" s="3" t="s">
        <v>3372</v>
      </c>
      <c r="B67" s="3" t="s">
        <v>3373</v>
      </c>
      <c r="C67" s="8" t="s">
        <v>3374</v>
      </c>
      <c r="D67" s="3">
        <v>2.42269082644534</v>
      </c>
    </row>
    <row r="68" spans="1:4" x14ac:dyDescent="0.3">
      <c r="A68" s="3" t="s">
        <v>3375</v>
      </c>
      <c r="B68" s="3" t="s">
        <v>3376</v>
      </c>
      <c r="C68" s="8" t="s">
        <v>3377</v>
      </c>
      <c r="D68" s="3">
        <v>3.8228524906239301</v>
      </c>
    </row>
    <row r="69" spans="1:4" x14ac:dyDescent="0.3">
      <c r="A69" s="3" t="s">
        <v>3378</v>
      </c>
      <c r="B69" s="3" t="s">
        <v>3379</v>
      </c>
      <c r="C69" s="8" t="s">
        <v>2305</v>
      </c>
      <c r="D69" s="3">
        <v>1.99488616514896</v>
      </c>
    </row>
    <row r="70" spans="1:4" x14ac:dyDescent="0.3">
      <c r="A70" s="3" t="s">
        <v>3382</v>
      </c>
      <c r="B70" s="3" t="s">
        <v>3383</v>
      </c>
      <c r="C70" s="8" t="s">
        <v>3384</v>
      </c>
      <c r="D70" s="3">
        <v>4.7656043752817396</v>
      </c>
    </row>
    <row r="71" spans="1:4" x14ac:dyDescent="0.3">
      <c r="A71" s="3" t="s">
        <v>3385</v>
      </c>
      <c r="B71" s="3" t="s">
        <v>3386</v>
      </c>
      <c r="C71" s="8" t="s">
        <v>302</v>
      </c>
      <c r="D71" s="3">
        <v>3.0426380668437001</v>
      </c>
    </row>
    <row r="72" spans="1:4" x14ac:dyDescent="0.3">
      <c r="A72" s="3" t="s">
        <v>3387</v>
      </c>
      <c r="B72" s="3" t="s">
        <v>3388</v>
      </c>
      <c r="C72" s="8" t="s">
        <v>2501</v>
      </c>
      <c r="D72" s="3">
        <v>3.2877057617712202</v>
      </c>
    </row>
    <row r="73" spans="1:4" x14ac:dyDescent="0.3">
      <c r="A73" s="3" t="s">
        <v>3391</v>
      </c>
      <c r="B73" s="3" t="s">
        <v>3392</v>
      </c>
      <c r="C73" s="8" t="s">
        <v>1902</v>
      </c>
      <c r="D73" s="3">
        <v>3.5266858611215399</v>
      </c>
    </row>
    <row r="74" spans="1:4" x14ac:dyDescent="0.3">
      <c r="A74" s="3" t="s">
        <v>3395</v>
      </c>
      <c r="B74" s="3" t="s">
        <v>3396</v>
      </c>
      <c r="C74" s="8" t="s">
        <v>3397</v>
      </c>
      <c r="D74" s="3">
        <v>1.8856549145282699</v>
      </c>
    </row>
    <row r="75" spans="1:4" x14ac:dyDescent="0.3">
      <c r="A75" s="3" t="s">
        <v>3401</v>
      </c>
      <c r="B75" s="3" t="s">
        <v>3402</v>
      </c>
      <c r="C75" s="8" t="s">
        <v>11</v>
      </c>
      <c r="D75" s="3">
        <v>1.6839488377565499</v>
      </c>
    </row>
    <row r="76" spans="1:4" x14ac:dyDescent="0.3">
      <c r="A76" s="3" t="s">
        <v>3407</v>
      </c>
      <c r="B76" s="3" t="s">
        <v>3408</v>
      </c>
      <c r="C76" s="8" t="s">
        <v>3409</v>
      </c>
      <c r="D76" s="3">
        <v>1.3937764961439001</v>
      </c>
    </row>
    <row r="77" spans="1:4" x14ac:dyDescent="0.3">
      <c r="A77" s="3" t="s">
        <v>3410</v>
      </c>
      <c r="B77" s="3" t="s">
        <v>3411</v>
      </c>
      <c r="C77" s="8" t="s">
        <v>3412</v>
      </c>
      <c r="D77" s="3">
        <v>1.7384247226156699</v>
      </c>
    </row>
    <row r="78" spans="1:4" x14ac:dyDescent="0.3">
      <c r="A78" s="3" t="s">
        <v>3413</v>
      </c>
      <c r="B78" s="3" t="s">
        <v>3414</v>
      </c>
      <c r="C78" s="8" t="s">
        <v>125</v>
      </c>
      <c r="D78" s="3">
        <v>5.2468761121769596</v>
      </c>
    </row>
    <row r="79" spans="1:4" x14ac:dyDescent="0.3">
      <c r="A79" s="3" t="s">
        <v>3422</v>
      </c>
      <c r="B79" s="3" t="s">
        <v>3423</v>
      </c>
      <c r="C79" s="8" t="s">
        <v>50</v>
      </c>
      <c r="D79" s="3">
        <v>2.7422853492731099</v>
      </c>
    </row>
    <row r="80" spans="1:4" x14ac:dyDescent="0.3">
      <c r="A80" s="3" t="s">
        <v>3424</v>
      </c>
      <c r="B80" s="3" t="s">
        <v>3425</v>
      </c>
      <c r="C80" s="8" t="s">
        <v>644</v>
      </c>
      <c r="D80" s="3">
        <v>3.1221218287867298</v>
      </c>
    </row>
    <row r="81" spans="1:4" x14ac:dyDescent="0.3">
      <c r="A81" s="3" t="s">
        <v>3426</v>
      </c>
      <c r="B81" s="3" t="s">
        <v>3427</v>
      </c>
      <c r="C81" s="8" t="s">
        <v>1491</v>
      </c>
      <c r="D81" s="3">
        <v>2.7550494171799702</v>
      </c>
    </row>
    <row r="82" spans="1:4" x14ac:dyDescent="0.3">
      <c r="A82" s="3" t="s">
        <v>3428</v>
      </c>
      <c r="B82" s="3" t="s">
        <v>3429</v>
      </c>
      <c r="C82" s="8" t="s">
        <v>3430</v>
      </c>
      <c r="D82" s="3">
        <v>2.3631792490326702</v>
      </c>
    </row>
    <row r="83" spans="1:4" x14ac:dyDescent="0.3">
      <c r="A83" s="3" t="s">
        <v>3431</v>
      </c>
      <c r="B83" s="3" t="s">
        <v>3432</v>
      </c>
      <c r="C83" s="8" t="s">
        <v>3216</v>
      </c>
      <c r="D83" s="3">
        <v>2.8119476022957901</v>
      </c>
    </row>
    <row r="84" spans="1:4" x14ac:dyDescent="0.3">
      <c r="A84" s="3" t="s">
        <v>3433</v>
      </c>
      <c r="B84" s="3" t="s">
        <v>3434</v>
      </c>
      <c r="C84" s="8" t="s">
        <v>50</v>
      </c>
      <c r="D84" s="3">
        <v>4.5522521658267001</v>
      </c>
    </row>
    <row r="85" spans="1:4" x14ac:dyDescent="0.3">
      <c r="A85" s="3" t="s">
        <v>3435</v>
      </c>
      <c r="B85" s="3" t="s">
        <v>3436</v>
      </c>
      <c r="C85" s="8" t="s">
        <v>1946</v>
      </c>
      <c r="D85" s="3">
        <v>3.6572345318975099</v>
      </c>
    </row>
    <row r="86" spans="1:4" x14ac:dyDescent="0.3">
      <c r="A86" s="3" t="s">
        <v>3437</v>
      </c>
      <c r="B86" s="3" t="s">
        <v>3438</v>
      </c>
      <c r="C86" s="8" t="s">
        <v>3439</v>
      </c>
      <c r="D86" s="3">
        <v>4.7322565064826296</v>
      </c>
    </row>
    <row r="87" spans="1:4" x14ac:dyDescent="0.3">
      <c r="A87" s="3" t="s">
        <v>3440</v>
      </c>
      <c r="B87" s="3" t="s">
        <v>3441</v>
      </c>
      <c r="C87" s="8" t="s">
        <v>2247</v>
      </c>
      <c r="D87" s="3">
        <v>2.509662185057</v>
      </c>
    </row>
    <row r="88" spans="1:4" x14ac:dyDescent="0.3">
      <c r="A88" s="3" t="s">
        <v>3444</v>
      </c>
      <c r="B88" s="3" t="s">
        <v>3445</v>
      </c>
      <c r="C88" s="8" t="s">
        <v>1116</v>
      </c>
      <c r="D88" s="3">
        <v>2.4416418591596099</v>
      </c>
    </row>
    <row r="89" spans="1:4" x14ac:dyDescent="0.3">
      <c r="A89" s="3" t="s">
        <v>3449</v>
      </c>
      <c r="B89" s="3" t="s">
        <v>3450</v>
      </c>
      <c r="C89" s="8" t="s">
        <v>3451</v>
      </c>
      <c r="D89" s="3">
        <v>1.43608813304494</v>
      </c>
    </row>
    <row r="90" spans="1:4" x14ac:dyDescent="0.3">
      <c r="A90" s="3" t="s">
        <v>3452</v>
      </c>
      <c r="B90" s="3" t="s">
        <v>3453</v>
      </c>
      <c r="C90" s="8" t="s">
        <v>3454</v>
      </c>
      <c r="D90" s="3">
        <v>2.7414197709711199</v>
      </c>
    </row>
    <row r="91" spans="1:4" x14ac:dyDescent="0.3">
      <c r="A91" s="3" t="s">
        <v>3455</v>
      </c>
      <c r="B91" s="3" t="s">
        <v>3456</v>
      </c>
      <c r="C91" s="8" t="s">
        <v>2159</v>
      </c>
      <c r="D91" s="3">
        <v>2.2273229064490701</v>
      </c>
    </row>
    <row r="92" spans="1:4" x14ac:dyDescent="0.3">
      <c r="A92" s="3" t="s">
        <v>3457</v>
      </c>
      <c r="B92" s="3" t="s">
        <v>3458</v>
      </c>
      <c r="C92" s="8" t="s">
        <v>1902</v>
      </c>
      <c r="D92" s="3">
        <v>1.4228813988997999</v>
      </c>
    </row>
    <row r="93" spans="1:4" x14ac:dyDescent="0.3">
      <c r="A93" s="3" t="s">
        <v>3459</v>
      </c>
      <c r="B93" s="3" t="s">
        <v>3460</v>
      </c>
      <c r="C93" s="8" t="s">
        <v>3461</v>
      </c>
      <c r="D93" s="3">
        <v>3.1820132420395399</v>
      </c>
    </row>
    <row r="94" spans="1:4" x14ac:dyDescent="0.3">
      <c r="A94" s="3" t="s">
        <v>3467</v>
      </c>
      <c r="B94" s="3" t="s">
        <v>3468</v>
      </c>
      <c r="C94" s="8" t="s">
        <v>494</v>
      </c>
      <c r="D94" s="3">
        <v>2.4103535269058498</v>
      </c>
    </row>
    <row r="95" spans="1:4" x14ac:dyDescent="0.3">
      <c r="A95" s="3" t="s">
        <v>3469</v>
      </c>
      <c r="B95" s="3" t="s">
        <v>3470</v>
      </c>
      <c r="C95" s="8" t="s">
        <v>3471</v>
      </c>
      <c r="D95" s="3">
        <v>2.7095628644981802</v>
      </c>
    </row>
    <row r="96" spans="1:4" x14ac:dyDescent="0.3">
      <c r="A96" s="3" t="s">
        <v>3474</v>
      </c>
      <c r="B96" s="3" t="s">
        <v>3475</v>
      </c>
      <c r="C96" s="8" t="s">
        <v>3476</v>
      </c>
      <c r="D96" s="3">
        <v>2.0045590339700898</v>
      </c>
    </row>
    <row r="97" spans="1:4" x14ac:dyDescent="0.3">
      <c r="A97" s="3" t="s">
        <v>3486</v>
      </c>
      <c r="B97" s="3" t="s">
        <v>3487</v>
      </c>
      <c r="C97" s="8" t="s">
        <v>3488</v>
      </c>
      <c r="D97" s="3">
        <v>3.5546507393614601</v>
      </c>
    </row>
    <row r="98" spans="1:4" x14ac:dyDescent="0.3">
      <c r="A98" s="3" t="s">
        <v>3495</v>
      </c>
      <c r="B98" s="3" t="s">
        <v>3496</v>
      </c>
      <c r="C98" s="8" t="s">
        <v>3497</v>
      </c>
      <c r="D98" s="3">
        <v>1.3229273968030699</v>
      </c>
    </row>
    <row r="99" spans="1:4" x14ac:dyDescent="0.3">
      <c r="A99" s="3" t="s">
        <v>3498</v>
      </c>
      <c r="B99" s="3" t="s">
        <v>3499</v>
      </c>
      <c r="C99" s="8" t="s">
        <v>3500</v>
      </c>
      <c r="D99" s="3">
        <v>2.8258699939394698</v>
      </c>
    </row>
    <row r="100" spans="1:4" x14ac:dyDescent="0.3">
      <c r="A100" s="3" t="s">
        <v>3501</v>
      </c>
      <c r="B100" s="3" t="s">
        <v>3502</v>
      </c>
      <c r="C100" s="8" t="s">
        <v>1630</v>
      </c>
      <c r="D100" s="3">
        <v>1.4991436727406</v>
      </c>
    </row>
    <row r="101" spans="1:4" x14ac:dyDescent="0.3">
      <c r="A101" s="3" t="s">
        <v>3516</v>
      </c>
      <c r="B101" s="3" t="s">
        <v>3517</v>
      </c>
      <c r="C101" s="8" t="s">
        <v>3518</v>
      </c>
      <c r="D101" s="3">
        <v>1.7168506102050201</v>
      </c>
    </row>
    <row r="102" spans="1:4" x14ac:dyDescent="0.3">
      <c r="A102" s="3" t="s">
        <v>3521</v>
      </c>
      <c r="B102" s="3" t="s">
        <v>3522</v>
      </c>
      <c r="C102" s="8" t="s">
        <v>3523</v>
      </c>
      <c r="D102" s="3">
        <v>2.4973994347924098</v>
      </c>
    </row>
    <row r="103" spans="1:4" x14ac:dyDescent="0.3">
      <c r="A103" s="3" t="s">
        <v>3524</v>
      </c>
      <c r="B103" s="3" t="s">
        <v>3525</v>
      </c>
      <c r="C103" s="8" t="s">
        <v>2501</v>
      </c>
      <c r="D103" s="3">
        <v>3.1989399307795301</v>
      </c>
    </row>
    <row r="104" spans="1:4" x14ac:dyDescent="0.3">
      <c r="A104" s="3" t="s">
        <v>3534</v>
      </c>
      <c r="B104" s="3" t="s">
        <v>3535</v>
      </c>
      <c r="C104" s="8" t="s">
        <v>50</v>
      </c>
      <c r="D104" s="3">
        <v>2.09341206592378</v>
      </c>
    </row>
    <row r="105" spans="1:4" x14ac:dyDescent="0.3">
      <c r="A105" s="3" t="s">
        <v>3540</v>
      </c>
      <c r="B105" s="3" t="s">
        <v>3541</v>
      </c>
      <c r="C105" s="8" t="s">
        <v>3542</v>
      </c>
      <c r="D105" s="3">
        <v>3.5094908207323399</v>
      </c>
    </row>
    <row r="106" spans="1:4" x14ac:dyDescent="0.3">
      <c r="A106" s="3" t="s">
        <v>3543</v>
      </c>
      <c r="B106" s="3" t="s">
        <v>3544</v>
      </c>
      <c r="C106" s="8" t="s">
        <v>3545</v>
      </c>
      <c r="D106" s="3">
        <v>1.4507273836079499</v>
      </c>
    </row>
    <row r="107" spans="1:4" x14ac:dyDescent="0.3">
      <c r="A107" s="3" t="s">
        <v>3552</v>
      </c>
      <c r="B107" s="3" t="s">
        <v>3553</v>
      </c>
      <c r="C107" s="8" t="s">
        <v>50</v>
      </c>
      <c r="D107" s="3">
        <v>2.42962079073392</v>
      </c>
    </row>
    <row r="108" spans="1:4" x14ac:dyDescent="0.3">
      <c r="A108" s="3" t="s">
        <v>3556</v>
      </c>
      <c r="B108" s="3" t="s">
        <v>3557</v>
      </c>
      <c r="C108" s="8" t="s">
        <v>3558</v>
      </c>
      <c r="D108" s="3">
        <v>1.76321092386468</v>
      </c>
    </row>
    <row r="109" spans="1:4" x14ac:dyDescent="0.3">
      <c r="A109" s="3" t="s">
        <v>3561</v>
      </c>
      <c r="B109" s="3" t="s">
        <v>3562</v>
      </c>
      <c r="C109" s="8" t="s">
        <v>3563</v>
      </c>
      <c r="D109" s="3">
        <v>1.12175100313358</v>
      </c>
    </row>
    <row r="110" spans="1:4" x14ac:dyDescent="0.3">
      <c r="A110" s="3" t="s">
        <v>3566</v>
      </c>
      <c r="B110" s="3" t="s">
        <v>3567</v>
      </c>
      <c r="C110" s="8" t="s">
        <v>50</v>
      </c>
      <c r="D110" s="3">
        <v>1.46428587654217</v>
      </c>
    </row>
    <row r="111" spans="1:4" x14ac:dyDescent="0.3">
      <c r="A111" s="3" t="s">
        <v>3571</v>
      </c>
      <c r="B111" s="3" t="s">
        <v>3572</v>
      </c>
      <c r="C111" s="8" t="s">
        <v>3573</v>
      </c>
      <c r="D111" s="3">
        <v>2.0784503407167199</v>
      </c>
    </row>
    <row r="112" spans="1:4" x14ac:dyDescent="0.3">
      <c r="A112" s="3" t="s">
        <v>3574</v>
      </c>
      <c r="B112" s="3" t="s">
        <v>3575</v>
      </c>
      <c r="C112" s="8" t="s">
        <v>3576</v>
      </c>
      <c r="D112" s="3">
        <v>1.8516605208594801</v>
      </c>
    </row>
    <row r="113" spans="1:4" x14ac:dyDescent="0.3">
      <c r="A113" s="3" t="s">
        <v>3580</v>
      </c>
      <c r="B113" s="3" t="s">
        <v>3581</v>
      </c>
      <c r="C113" s="8" t="s">
        <v>3582</v>
      </c>
      <c r="D113" s="3">
        <v>3.1778230124750402</v>
      </c>
    </row>
    <row r="114" spans="1:4" x14ac:dyDescent="0.3">
      <c r="A114" s="3" t="s">
        <v>3588</v>
      </c>
      <c r="B114" s="3" t="s">
        <v>3589</v>
      </c>
      <c r="C114" s="8" t="s">
        <v>3590</v>
      </c>
      <c r="D114" s="3">
        <v>1.3230344345757199</v>
      </c>
    </row>
    <row r="115" spans="1:4" x14ac:dyDescent="0.3">
      <c r="A115" s="3" t="s">
        <v>3591</v>
      </c>
      <c r="B115" s="3" t="s">
        <v>3592</v>
      </c>
      <c r="C115" s="8" t="s">
        <v>50</v>
      </c>
      <c r="D115" s="3">
        <v>2.9278316913737101</v>
      </c>
    </row>
    <row r="116" spans="1:4" x14ac:dyDescent="0.3">
      <c r="A116" s="3" t="s">
        <v>3597</v>
      </c>
      <c r="B116" s="3" t="s">
        <v>3598</v>
      </c>
      <c r="C116" s="8" t="s">
        <v>702</v>
      </c>
      <c r="D116" s="3">
        <v>2.7624280614330501</v>
      </c>
    </row>
    <row r="117" spans="1:4" x14ac:dyDescent="0.3">
      <c r="A117" s="3" t="s">
        <v>3602</v>
      </c>
      <c r="B117" s="3" t="s">
        <v>3603</v>
      </c>
      <c r="C117" s="8" t="s">
        <v>3162</v>
      </c>
      <c r="D117" s="3">
        <v>3.8894968956865701</v>
      </c>
    </row>
    <row r="118" spans="1:4" x14ac:dyDescent="0.3">
      <c r="A118" s="3" t="s">
        <v>3604</v>
      </c>
      <c r="B118" s="3" t="s">
        <v>3605</v>
      </c>
      <c r="C118" s="8" t="s">
        <v>3606</v>
      </c>
      <c r="D118" s="3">
        <v>1.37105319824111</v>
      </c>
    </row>
    <row r="119" spans="1:4" x14ac:dyDescent="0.3">
      <c r="A119" s="3" t="s">
        <v>3607</v>
      </c>
      <c r="B119" s="3" t="s">
        <v>3608</v>
      </c>
      <c r="C119" s="8" t="s">
        <v>3609</v>
      </c>
      <c r="D119" s="3">
        <v>1.33246369405151</v>
      </c>
    </row>
    <row r="120" spans="1:4" x14ac:dyDescent="0.3">
      <c r="A120" s="3" t="s">
        <v>3614</v>
      </c>
      <c r="B120" s="3" t="s">
        <v>3615</v>
      </c>
      <c r="C120" s="8" t="s">
        <v>905</v>
      </c>
      <c r="D120" s="3">
        <v>1.84766204355164</v>
      </c>
    </row>
    <row r="121" spans="1:4" x14ac:dyDescent="0.3">
      <c r="A121" s="3" t="s">
        <v>3616</v>
      </c>
      <c r="B121" s="3" t="s">
        <v>3617</v>
      </c>
      <c r="C121" s="8" t="s">
        <v>161</v>
      </c>
      <c r="D121" s="3">
        <v>2.1884196330745298</v>
      </c>
    </row>
    <row r="122" spans="1:4" x14ac:dyDescent="0.3">
      <c r="A122" s="3" t="s">
        <v>3620</v>
      </c>
      <c r="B122" s="3" t="s">
        <v>3621</v>
      </c>
      <c r="C122" s="8" t="s">
        <v>1640</v>
      </c>
      <c r="D122" s="3">
        <v>1.8423600130754201</v>
      </c>
    </row>
    <row r="123" spans="1:4" x14ac:dyDescent="0.3">
      <c r="A123" s="3" t="s">
        <v>3622</v>
      </c>
      <c r="B123" s="3" t="s">
        <v>3623</v>
      </c>
      <c r="C123" s="8" t="s">
        <v>3624</v>
      </c>
      <c r="D123" s="3">
        <v>1.2508988074348</v>
      </c>
    </row>
    <row r="124" spans="1:4" x14ac:dyDescent="0.3">
      <c r="A124" s="3" t="s">
        <v>3625</v>
      </c>
      <c r="B124" s="3" t="s">
        <v>3626</v>
      </c>
      <c r="C124" s="8" t="s">
        <v>50</v>
      </c>
      <c r="D124" s="3">
        <v>2.3389165689667002</v>
      </c>
    </row>
    <row r="125" spans="1:4" x14ac:dyDescent="0.3">
      <c r="A125" s="3" t="s">
        <v>3627</v>
      </c>
      <c r="B125" s="3" t="s">
        <v>3628</v>
      </c>
      <c r="C125" s="8" t="s">
        <v>3629</v>
      </c>
      <c r="D125" s="3">
        <v>1.5516592771986499</v>
      </c>
    </row>
    <row r="126" spans="1:4" x14ac:dyDescent="0.3">
      <c r="A126" s="3" t="s">
        <v>3633</v>
      </c>
      <c r="B126" s="3" t="s">
        <v>3634</v>
      </c>
      <c r="C126" s="8" t="s">
        <v>3635</v>
      </c>
      <c r="D126" s="3">
        <v>3.3652418208497301</v>
      </c>
    </row>
    <row r="127" spans="1:4" x14ac:dyDescent="0.3">
      <c r="A127" s="3" t="s">
        <v>3642</v>
      </c>
      <c r="B127" s="3" t="s">
        <v>3643</v>
      </c>
      <c r="C127" s="8" t="s">
        <v>673</v>
      </c>
      <c r="D127" s="3">
        <v>2.37556684958248</v>
      </c>
    </row>
    <row r="128" spans="1:4" x14ac:dyDescent="0.3">
      <c r="A128" s="3" t="s">
        <v>3649</v>
      </c>
      <c r="B128" s="3" t="s">
        <v>3650</v>
      </c>
      <c r="C128" s="8" t="s">
        <v>3651</v>
      </c>
      <c r="D128" s="3">
        <v>3.09191595084453</v>
      </c>
    </row>
    <row r="129" spans="1:4" x14ac:dyDescent="0.3">
      <c r="A129" s="3" t="s">
        <v>3671</v>
      </c>
      <c r="B129" s="3" t="s">
        <v>3672</v>
      </c>
      <c r="C129" s="8" t="s">
        <v>3673</v>
      </c>
      <c r="D129" s="3">
        <v>2.2140789394382798</v>
      </c>
    </row>
    <row r="130" spans="1:4" x14ac:dyDescent="0.3">
      <c r="A130" s="3" t="s">
        <v>3677</v>
      </c>
      <c r="B130" s="3" t="s">
        <v>3678</v>
      </c>
      <c r="C130" s="8" t="s">
        <v>3679</v>
      </c>
      <c r="D130" s="3">
        <v>1.0190066539748499</v>
      </c>
    </row>
    <row r="131" spans="1:4" x14ac:dyDescent="0.3">
      <c r="A131" s="3" t="s">
        <v>3685</v>
      </c>
      <c r="B131" s="3" t="s">
        <v>3686</v>
      </c>
      <c r="C131" s="8" t="s">
        <v>1837</v>
      </c>
      <c r="D131" s="3">
        <v>1.55397965642881</v>
      </c>
    </row>
    <row r="132" spans="1:4" x14ac:dyDescent="0.3">
      <c r="A132" s="3" t="s">
        <v>3696</v>
      </c>
      <c r="B132" s="3" t="s">
        <v>3697</v>
      </c>
      <c r="C132" s="8" t="s">
        <v>3698</v>
      </c>
      <c r="D132" s="3">
        <v>1.0317613436049</v>
      </c>
    </row>
    <row r="133" spans="1:4" x14ac:dyDescent="0.3">
      <c r="A133" s="3" t="s">
        <v>3701</v>
      </c>
      <c r="B133" s="3" t="s">
        <v>3702</v>
      </c>
      <c r="C133" s="8" t="s">
        <v>3703</v>
      </c>
      <c r="D133" s="3">
        <v>1.3555169236903</v>
      </c>
    </row>
    <row r="134" spans="1:4" x14ac:dyDescent="0.3">
      <c r="A134" s="3" t="s">
        <v>3709</v>
      </c>
      <c r="B134" s="3" t="s">
        <v>3710</v>
      </c>
      <c r="C134" s="8" t="s">
        <v>3711</v>
      </c>
      <c r="D134" s="3">
        <v>1.0722627977093599</v>
      </c>
    </row>
    <row r="135" spans="1:4" x14ac:dyDescent="0.3">
      <c r="A135" s="3" t="s">
        <v>3720</v>
      </c>
      <c r="B135" s="3" t="s">
        <v>3721</v>
      </c>
      <c r="C135" s="8" t="s">
        <v>2159</v>
      </c>
      <c r="D135" s="3">
        <v>1.5589528300315101</v>
      </c>
    </row>
    <row r="136" spans="1:4" x14ac:dyDescent="0.3">
      <c r="A136" s="3" t="s">
        <v>3727</v>
      </c>
      <c r="B136" s="3" t="s">
        <v>3728</v>
      </c>
      <c r="C136" s="8" t="s">
        <v>3729</v>
      </c>
      <c r="D136" s="3">
        <v>1.85814651179473</v>
      </c>
    </row>
    <row r="137" spans="1:4" x14ac:dyDescent="0.3">
      <c r="A137" s="3" t="s">
        <v>3730</v>
      </c>
      <c r="B137" s="3" t="s">
        <v>3731</v>
      </c>
      <c r="C137" s="8" t="s">
        <v>3732</v>
      </c>
      <c r="D137" s="3">
        <v>1.4882025462591499</v>
      </c>
    </row>
    <row r="138" spans="1:4" x14ac:dyDescent="0.3">
      <c r="A138" s="3" t="s">
        <v>3746</v>
      </c>
      <c r="B138" s="3" t="s">
        <v>3747</v>
      </c>
      <c r="C138" s="8" t="s">
        <v>3748</v>
      </c>
      <c r="D138" s="3">
        <v>2.3554791337737102</v>
      </c>
    </row>
    <row r="139" spans="1:4" x14ac:dyDescent="0.3">
      <c r="A139" s="3" t="s">
        <v>3757</v>
      </c>
      <c r="B139" s="3" t="s">
        <v>3758</v>
      </c>
      <c r="C139" s="8" t="s">
        <v>3315</v>
      </c>
      <c r="D139" s="3">
        <v>3.49364944983712</v>
      </c>
    </row>
    <row r="140" spans="1:4" x14ac:dyDescent="0.3">
      <c r="A140" s="3" t="s">
        <v>3767</v>
      </c>
      <c r="B140" s="3" t="s">
        <v>3768</v>
      </c>
      <c r="C140" s="8" t="s">
        <v>50</v>
      </c>
      <c r="D140" s="3">
        <v>1.33722258596332</v>
      </c>
    </row>
    <row r="141" spans="1:4" x14ac:dyDescent="0.3">
      <c r="A141" s="3" t="s">
        <v>3771</v>
      </c>
      <c r="B141" s="3" t="s">
        <v>3772</v>
      </c>
      <c r="C141" s="8" t="s">
        <v>50</v>
      </c>
      <c r="D141" s="3">
        <v>2.3982173417324999</v>
      </c>
    </row>
    <row r="142" spans="1:4" x14ac:dyDescent="0.3">
      <c r="A142" s="3" t="s">
        <v>3775</v>
      </c>
      <c r="B142" s="3" t="s">
        <v>3776</v>
      </c>
      <c r="C142" s="8" t="s">
        <v>3777</v>
      </c>
      <c r="D142" s="3">
        <v>2.5520410281175798</v>
      </c>
    </row>
    <row r="143" spans="1:4" x14ac:dyDescent="0.3">
      <c r="A143" s="3" t="s">
        <v>3784</v>
      </c>
      <c r="B143" s="3" t="s">
        <v>3785</v>
      </c>
      <c r="C143" s="8" t="s">
        <v>3729</v>
      </c>
      <c r="D143" s="3">
        <v>1.99555154352748</v>
      </c>
    </row>
    <row r="144" spans="1:4" x14ac:dyDescent="0.3">
      <c r="A144" s="3" t="s">
        <v>3791</v>
      </c>
      <c r="B144" s="3" t="s">
        <v>3792</v>
      </c>
      <c r="C144" s="8" t="s">
        <v>1419</v>
      </c>
      <c r="D144" s="3">
        <v>1.72082514826986</v>
      </c>
    </row>
    <row r="145" spans="1:4" x14ac:dyDescent="0.3">
      <c r="A145" s="3" t="s">
        <v>3799</v>
      </c>
      <c r="B145" s="3" t="s">
        <v>3800</v>
      </c>
      <c r="C145" s="8" t="s">
        <v>2034</v>
      </c>
      <c r="D145" s="3">
        <v>2.0933640934922</v>
      </c>
    </row>
    <row r="146" spans="1:4" x14ac:dyDescent="0.3">
      <c r="A146" s="3" t="s">
        <v>3801</v>
      </c>
      <c r="B146" s="3" t="s">
        <v>3802</v>
      </c>
      <c r="C146" s="8" t="s">
        <v>3803</v>
      </c>
      <c r="D146" s="3">
        <v>1.5950929740273501</v>
      </c>
    </row>
    <row r="147" spans="1:4" x14ac:dyDescent="0.3">
      <c r="A147" s="3" t="s">
        <v>3810</v>
      </c>
      <c r="B147" s="3" t="s">
        <v>3811</v>
      </c>
      <c r="C147" s="8" t="s">
        <v>3812</v>
      </c>
      <c r="D147" s="3">
        <v>1.7751936119104901</v>
      </c>
    </row>
    <row r="148" spans="1:4" x14ac:dyDescent="0.3">
      <c r="A148" s="3" t="s">
        <v>3813</v>
      </c>
      <c r="B148" s="3" t="s">
        <v>3814</v>
      </c>
      <c r="C148" s="8" t="s">
        <v>3815</v>
      </c>
      <c r="D148" s="3">
        <v>2.3795436219908299</v>
      </c>
    </row>
    <row r="149" spans="1:4" x14ac:dyDescent="0.3">
      <c r="A149" s="3" t="s">
        <v>3829</v>
      </c>
      <c r="B149" s="3" t="s">
        <v>3830</v>
      </c>
      <c r="C149" s="8" t="s">
        <v>3831</v>
      </c>
      <c r="D149" s="3">
        <v>1.6941737180366701</v>
      </c>
    </row>
    <row r="150" spans="1:4" x14ac:dyDescent="0.3">
      <c r="A150" s="3" t="s">
        <v>3832</v>
      </c>
      <c r="B150" s="3" t="s">
        <v>3833</v>
      </c>
      <c r="C150" s="8" t="s">
        <v>3834</v>
      </c>
      <c r="D150" s="3">
        <v>0.971916498808445</v>
      </c>
    </row>
    <row r="151" spans="1:4" x14ac:dyDescent="0.3">
      <c r="A151" s="3" t="s">
        <v>3838</v>
      </c>
      <c r="B151" s="3" t="s">
        <v>3839</v>
      </c>
      <c r="C151" s="8" t="s">
        <v>3840</v>
      </c>
      <c r="D151" s="3">
        <v>2.12013056679965</v>
      </c>
    </row>
    <row r="152" spans="1:4" x14ac:dyDescent="0.3">
      <c r="A152" s="3" t="s">
        <v>3844</v>
      </c>
      <c r="B152" s="3" t="s">
        <v>3845</v>
      </c>
      <c r="C152" s="8" t="s">
        <v>1949</v>
      </c>
      <c r="D152" s="3">
        <v>1.1294016025132201</v>
      </c>
    </row>
    <row r="153" spans="1:4" x14ac:dyDescent="0.3">
      <c r="A153" s="3" t="s">
        <v>3846</v>
      </c>
      <c r="B153" s="3" t="s">
        <v>3847</v>
      </c>
      <c r="C153" s="8" t="s">
        <v>3848</v>
      </c>
      <c r="D153" s="3">
        <v>0.99105105209167998</v>
      </c>
    </row>
    <row r="154" spans="1:4" x14ac:dyDescent="0.3">
      <c r="A154" s="3" t="s">
        <v>3859</v>
      </c>
      <c r="B154" s="3" t="s">
        <v>3860</v>
      </c>
      <c r="C154" s="8" t="s">
        <v>2390</v>
      </c>
      <c r="D154" s="3">
        <v>1.65229219363768</v>
      </c>
    </row>
    <row r="155" spans="1:4" x14ac:dyDescent="0.3">
      <c r="A155" s="3" t="s">
        <v>3870</v>
      </c>
      <c r="B155" s="3" t="s">
        <v>3871</v>
      </c>
      <c r="C155" s="8" t="s">
        <v>3872</v>
      </c>
      <c r="D155" s="3">
        <v>1.0090537859409301</v>
      </c>
    </row>
    <row r="156" spans="1:4" x14ac:dyDescent="0.3">
      <c r="A156" s="3" t="s">
        <v>3873</v>
      </c>
      <c r="B156" s="3" t="s">
        <v>3874</v>
      </c>
      <c r="C156" s="8" t="s">
        <v>3875</v>
      </c>
      <c r="D156" s="3">
        <v>1.9073746064783399</v>
      </c>
    </row>
    <row r="157" spans="1:4" x14ac:dyDescent="0.3">
      <c r="A157" s="3" t="s">
        <v>3879</v>
      </c>
      <c r="B157" s="3" t="s">
        <v>3880</v>
      </c>
      <c r="C157" s="8" t="s">
        <v>3881</v>
      </c>
      <c r="D157" s="3">
        <v>1.4315083329568701</v>
      </c>
    </row>
    <row r="158" spans="1:4" x14ac:dyDescent="0.3">
      <c r="A158" s="3" t="s">
        <v>3882</v>
      </c>
      <c r="B158" s="3" t="s">
        <v>3883</v>
      </c>
      <c r="C158" s="8" t="s">
        <v>50</v>
      </c>
      <c r="D158" s="3">
        <v>1.4952211384802301</v>
      </c>
    </row>
    <row r="159" spans="1:4" x14ac:dyDescent="0.3">
      <c r="A159" s="3" t="s">
        <v>3896</v>
      </c>
      <c r="B159" s="3" t="s">
        <v>3897</v>
      </c>
      <c r="C159" s="8" t="s">
        <v>161</v>
      </c>
      <c r="D159" s="3">
        <v>2.5528466138373398</v>
      </c>
    </row>
    <row r="160" spans="1:4" x14ac:dyDescent="0.3">
      <c r="A160" s="3" t="s">
        <v>3900</v>
      </c>
      <c r="B160" s="3" t="s">
        <v>3901</v>
      </c>
      <c r="C160" s="8" t="s">
        <v>3902</v>
      </c>
      <c r="D160" s="3">
        <v>3.6986611574023298</v>
      </c>
    </row>
    <row r="161" spans="1:4" x14ac:dyDescent="0.3">
      <c r="A161" s="3" t="s">
        <v>3903</v>
      </c>
      <c r="B161" s="3" t="s">
        <v>3904</v>
      </c>
      <c r="C161" s="8" t="s">
        <v>50</v>
      </c>
      <c r="D161" s="3">
        <v>2.4265978155997798</v>
      </c>
    </row>
    <row r="162" spans="1:4" x14ac:dyDescent="0.3">
      <c r="A162" s="3" t="s">
        <v>3923</v>
      </c>
      <c r="B162" s="3" t="s">
        <v>3924</v>
      </c>
      <c r="C162" s="8" t="s">
        <v>3925</v>
      </c>
      <c r="D162" s="3">
        <v>2.0200176445494402</v>
      </c>
    </row>
    <row r="163" spans="1:4" x14ac:dyDescent="0.3">
      <c r="A163" s="3" t="s">
        <v>3928</v>
      </c>
      <c r="B163" s="3" t="s">
        <v>3929</v>
      </c>
      <c r="C163" s="8" t="s">
        <v>50</v>
      </c>
      <c r="D163" s="3">
        <v>1.4430407481704599</v>
      </c>
    </row>
    <row r="164" spans="1:4" x14ac:dyDescent="0.3">
      <c r="A164" s="3" t="s">
        <v>3944</v>
      </c>
      <c r="B164" s="3" t="s">
        <v>3945</v>
      </c>
      <c r="C164" s="8" t="s">
        <v>50</v>
      </c>
      <c r="D164" s="3">
        <v>2.4329018533839202</v>
      </c>
    </row>
    <row r="165" spans="1:4" x14ac:dyDescent="0.3">
      <c r="A165" s="3" t="s">
        <v>3948</v>
      </c>
      <c r="B165" s="3" t="s">
        <v>3949</v>
      </c>
      <c r="C165" s="8" t="s">
        <v>3950</v>
      </c>
      <c r="D165" s="3">
        <v>2.2121503776490199</v>
      </c>
    </row>
    <row r="166" spans="1:4" x14ac:dyDescent="0.3">
      <c r="A166" s="3" t="s">
        <v>3951</v>
      </c>
      <c r="B166" s="3" t="s">
        <v>3952</v>
      </c>
      <c r="C166" s="8" t="s">
        <v>198</v>
      </c>
      <c r="D166" s="3">
        <v>1.6770892162417701</v>
      </c>
    </row>
    <row r="167" spans="1:4" x14ac:dyDescent="0.3">
      <c r="A167" s="3" t="s">
        <v>3958</v>
      </c>
      <c r="B167" s="3" t="s">
        <v>3959</v>
      </c>
      <c r="C167" s="8" t="s">
        <v>50</v>
      </c>
      <c r="D167" s="3">
        <v>1.66045253963115</v>
      </c>
    </row>
    <row r="168" spans="1:4" x14ac:dyDescent="0.3">
      <c r="A168" s="3" t="s">
        <v>3960</v>
      </c>
      <c r="B168" s="3" t="s">
        <v>3961</v>
      </c>
      <c r="C168" s="8" t="s">
        <v>269</v>
      </c>
      <c r="D168" s="3">
        <v>1.64911181198928</v>
      </c>
    </row>
    <row r="169" spans="1:4" x14ac:dyDescent="0.3">
      <c r="A169" s="3" t="s">
        <v>3967</v>
      </c>
      <c r="B169" s="3" t="s">
        <v>3968</v>
      </c>
      <c r="C169" s="8" t="s">
        <v>1003</v>
      </c>
      <c r="D169" s="3">
        <v>1.2567559485367701</v>
      </c>
    </row>
    <row r="170" spans="1:4" x14ac:dyDescent="0.3">
      <c r="A170" s="3" t="s">
        <v>3971</v>
      </c>
      <c r="B170" s="3" t="s">
        <v>3972</v>
      </c>
      <c r="C170" s="8" t="s">
        <v>3973</v>
      </c>
      <c r="D170" s="3">
        <v>1.8325274495716699</v>
      </c>
    </row>
    <row r="171" spans="1:4" x14ac:dyDescent="0.3">
      <c r="A171" s="3" t="s">
        <v>3979</v>
      </c>
      <c r="B171" s="3" t="s">
        <v>3980</v>
      </c>
      <c r="C171" s="8" t="s">
        <v>50</v>
      </c>
      <c r="D171" s="3">
        <v>1.31024171826845</v>
      </c>
    </row>
    <row r="172" spans="1:4" x14ac:dyDescent="0.3">
      <c r="A172" s="3" t="s">
        <v>3983</v>
      </c>
      <c r="B172" s="3" t="s">
        <v>3984</v>
      </c>
      <c r="C172" s="8" t="s">
        <v>50</v>
      </c>
      <c r="D172" s="3">
        <v>2.2431330553792499</v>
      </c>
    </row>
    <row r="173" spans="1:4" x14ac:dyDescent="0.3">
      <c r="A173" s="3" t="s">
        <v>3987</v>
      </c>
      <c r="B173" s="3" t="s">
        <v>3988</v>
      </c>
      <c r="C173" s="8" t="s">
        <v>2697</v>
      </c>
      <c r="D173" s="3">
        <v>2.0494637375313101</v>
      </c>
    </row>
    <row r="174" spans="1:4" x14ac:dyDescent="0.3">
      <c r="A174" s="3" t="s">
        <v>4008</v>
      </c>
      <c r="B174" s="3" t="s">
        <v>4009</v>
      </c>
      <c r="C174" s="8" t="s">
        <v>50</v>
      </c>
      <c r="D174" s="3">
        <v>1.1855949402130599</v>
      </c>
    </row>
    <row r="175" spans="1:4" x14ac:dyDescent="0.3">
      <c r="A175" s="3" t="s">
        <v>4010</v>
      </c>
      <c r="B175" s="3" t="s">
        <v>4011</v>
      </c>
      <c r="C175" s="8" t="s">
        <v>50</v>
      </c>
      <c r="D175" s="3">
        <v>1.26628957771677</v>
      </c>
    </row>
    <row r="176" spans="1:4" x14ac:dyDescent="0.3">
      <c r="A176" s="3" t="s">
        <v>4012</v>
      </c>
      <c r="B176" s="3" t="s">
        <v>4013</v>
      </c>
      <c r="C176" s="8" t="s">
        <v>4014</v>
      </c>
      <c r="D176" s="3">
        <v>2.0414536757386701</v>
      </c>
    </row>
    <row r="177" spans="1:4" x14ac:dyDescent="0.3">
      <c r="A177" s="3" t="s">
        <v>4020</v>
      </c>
      <c r="B177" s="3" t="s">
        <v>4021</v>
      </c>
      <c r="C177" s="8" t="s">
        <v>2375</v>
      </c>
      <c r="D177" s="3">
        <v>1.77068462496573</v>
      </c>
    </row>
    <row r="178" spans="1:4" x14ac:dyDescent="0.3">
      <c r="A178" s="3" t="s">
        <v>4022</v>
      </c>
      <c r="B178" s="3" t="s">
        <v>4023</v>
      </c>
      <c r="C178" s="8" t="s">
        <v>50</v>
      </c>
      <c r="D178" s="3">
        <v>2.6905985207980998</v>
      </c>
    </row>
    <row r="179" spans="1:4" x14ac:dyDescent="0.3">
      <c r="A179" s="3" t="s">
        <v>4027</v>
      </c>
      <c r="B179" s="3" t="s">
        <v>4028</v>
      </c>
      <c r="C179" s="8" t="s">
        <v>1491</v>
      </c>
      <c r="D179" s="3">
        <v>2.13336865600141</v>
      </c>
    </row>
    <row r="180" spans="1:4" x14ac:dyDescent="0.3">
      <c r="A180" s="3" t="s">
        <v>4029</v>
      </c>
      <c r="B180" s="3" t="s">
        <v>4030</v>
      </c>
      <c r="C180" s="8" t="s">
        <v>4031</v>
      </c>
      <c r="D180" s="3">
        <v>1.2803974183862199</v>
      </c>
    </row>
    <row r="181" spans="1:4" x14ac:dyDescent="0.3">
      <c r="A181" s="3" t="s">
        <v>4032</v>
      </c>
      <c r="B181" s="3" t="s">
        <v>4033</v>
      </c>
      <c r="C181" s="8" t="s">
        <v>1902</v>
      </c>
      <c r="D181" s="3">
        <v>2.4047719568378398</v>
      </c>
    </row>
    <row r="182" spans="1:4" x14ac:dyDescent="0.3">
      <c r="A182" s="3" t="s">
        <v>4036</v>
      </c>
      <c r="B182" s="3" t="s">
        <v>4037</v>
      </c>
      <c r="C182" s="8" t="s">
        <v>4038</v>
      </c>
      <c r="D182" s="3">
        <v>1.6954207397949901</v>
      </c>
    </row>
    <row r="183" spans="1:4" x14ac:dyDescent="0.3">
      <c r="A183" s="3" t="s">
        <v>4039</v>
      </c>
      <c r="B183" s="3" t="s">
        <v>4040</v>
      </c>
      <c r="C183" s="8" t="s">
        <v>644</v>
      </c>
      <c r="D183" s="3">
        <v>1.69105948642048</v>
      </c>
    </row>
    <row r="184" spans="1:4" x14ac:dyDescent="0.3">
      <c r="A184" s="3" t="s">
        <v>4057</v>
      </c>
      <c r="B184" s="3" t="s">
        <v>4058</v>
      </c>
      <c r="C184" s="8" t="s">
        <v>4059</v>
      </c>
      <c r="D184" s="3">
        <v>3.35121317526455</v>
      </c>
    </row>
    <row r="185" spans="1:4" x14ac:dyDescent="0.3">
      <c r="A185" s="3" t="s">
        <v>4060</v>
      </c>
      <c r="B185" s="3" t="s">
        <v>4061</v>
      </c>
      <c r="C185" s="8" t="s">
        <v>11</v>
      </c>
      <c r="D185" s="3">
        <v>1.54784442536537</v>
      </c>
    </row>
    <row r="186" spans="1:4" x14ac:dyDescent="0.3">
      <c r="A186" s="3" t="s">
        <v>4067</v>
      </c>
      <c r="B186" s="3" t="s">
        <v>4068</v>
      </c>
      <c r="C186" s="8" t="s">
        <v>4069</v>
      </c>
      <c r="D186" s="3">
        <v>2.82606726297649</v>
      </c>
    </row>
    <row r="187" spans="1:4" x14ac:dyDescent="0.3">
      <c r="A187" s="3" t="s">
        <v>4075</v>
      </c>
      <c r="B187" s="3" t="s">
        <v>4076</v>
      </c>
      <c r="C187" s="8" t="s">
        <v>50</v>
      </c>
      <c r="D187" s="3">
        <v>2.21889338022992</v>
      </c>
    </row>
    <row r="188" spans="1:4" x14ac:dyDescent="0.3">
      <c r="A188" s="3" t="s">
        <v>4079</v>
      </c>
      <c r="B188" s="3" t="s">
        <v>4080</v>
      </c>
      <c r="C188" s="8" t="s">
        <v>4081</v>
      </c>
      <c r="D188" s="3">
        <v>0.89417180527498796</v>
      </c>
    </row>
    <row r="189" spans="1:4" x14ac:dyDescent="0.3">
      <c r="A189" s="3" t="s">
        <v>4084</v>
      </c>
      <c r="B189" s="3" t="s">
        <v>4085</v>
      </c>
      <c r="C189" s="8" t="s">
        <v>2184</v>
      </c>
      <c r="D189" s="3">
        <v>1.0522575658495299</v>
      </c>
    </row>
    <row r="190" spans="1:4" x14ac:dyDescent="0.3">
      <c r="A190" s="3" t="s">
        <v>4097</v>
      </c>
      <c r="B190" s="3" t="s">
        <v>4098</v>
      </c>
      <c r="C190" s="8" t="s">
        <v>4099</v>
      </c>
      <c r="D190" s="3">
        <v>0.76645085205430796</v>
      </c>
    </row>
    <row r="191" spans="1:4" x14ac:dyDescent="0.3">
      <c r="A191" s="3" t="s">
        <v>4104</v>
      </c>
      <c r="B191" s="3" t="s">
        <v>4105</v>
      </c>
      <c r="C191" s="8" t="s">
        <v>644</v>
      </c>
      <c r="D191" s="3">
        <v>3.14250401465537</v>
      </c>
    </row>
    <row r="192" spans="1:4" x14ac:dyDescent="0.3">
      <c r="A192" s="3" t="s">
        <v>4116</v>
      </c>
      <c r="B192" s="3" t="s">
        <v>4117</v>
      </c>
      <c r="C192" s="8" t="s">
        <v>50</v>
      </c>
      <c r="D192" s="3">
        <v>2.7480970823264501</v>
      </c>
    </row>
    <row r="193" spans="1:4" x14ac:dyDescent="0.3">
      <c r="A193" s="3" t="s">
        <v>4118</v>
      </c>
      <c r="B193" s="3" t="s">
        <v>4119</v>
      </c>
      <c r="C193" s="8" t="s">
        <v>644</v>
      </c>
      <c r="D193" s="3">
        <v>1.54841781629558</v>
      </c>
    </row>
    <row r="194" spans="1:4" x14ac:dyDescent="0.3">
      <c r="A194" s="3" t="s">
        <v>4120</v>
      </c>
      <c r="B194" s="3" t="s">
        <v>4121</v>
      </c>
      <c r="C194" s="8" t="s">
        <v>673</v>
      </c>
      <c r="D194" s="3">
        <v>3.31967862879381</v>
      </c>
    </row>
    <row r="195" spans="1:4" x14ac:dyDescent="0.3">
      <c r="A195" s="3" t="s">
        <v>4122</v>
      </c>
      <c r="B195" s="3" t="s">
        <v>4123</v>
      </c>
      <c r="C195" s="8" t="s">
        <v>4124</v>
      </c>
      <c r="D195" s="3">
        <v>1.1048793345072701</v>
      </c>
    </row>
    <row r="196" spans="1:4" x14ac:dyDescent="0.3">
      <c r="A196" s="3" t="s">
        <v>4132</v>
      </c>
      <c r="B196" s="3" t="s">
        <v>4133</v>
      </c>
      <c r="C196" s="8" t="s">
        <v>4134</v>
      </c>
      <c r="D196" s="3">
        <v>1.83079097208555</v>
      </c>
    </row>
    <row r="197" spans="1:4" x14ac:dyDescent="0.3">
      <c r="A197" s="3" t="s">
        <v>4138</v>
      </c>
      <c r="B197" s="3" t="s">
        <v>4139</v>
      </c>
      <c r="C197" s="8" t="s">
        <v>4140</v>
      </c>
      <c r="D197" s="3">
        <v>1.43823895950886</v>
      </c>
    </row>
    <row r="198" spans="1:4" x14ac:dyDescent="0.3">
      <c r="A198" s="3" t="s">
        <v>4144</v>
      </c>
      <c r="B198" s="3" t="s">
        <v>4145</v>
      </c>
      <c r="C198" s="8" t="s">
        <v>3590</v>
      </c>
      <c r="D198" s="3">
        <v>1.4547130897715399</v>
      </c>
    </row>
    <row r="199" spans="1:4" x14ac:dyDescent="0.3">
      <c r="A199" s="3" t="s">
        <v>4158</v>
      </c>
      <c r="B199" s="3" t="s">
        <v>4159</v>
      </c>
      <c r="C199" s="8" t="s">
        <v>4160</v>
      </c>
      <c r="D199" s="3">
        <v>1.05038468083545</v>
      </c>
    </row>
    <row r="200" spans="1:4" x14ac:dyDescent="0.3">
      <c r="A200" s="3" t="s">
        <v>4164</v>
      </c>
      <c r="B200" s="3" t="s">
        <v>4165</v>
      </c>
      <c r="C200" s="8" t="s">
        <v>50</v>
      </c>
      <c r="D200" s="3">
        <v>1.1021210758103701</v>
      </c>
    </row>
    <row r="201" spans="1:4" x14ac:dyDescent="0.3">
      <c r="A201" s="3" t="s">
        <v>4173</v>
      </c>
      <c r="B201" s="3" t="s">
        <v>4174</v>
      </c>
      <c r="C201" s="8" t="s">
        <v>50</v>
      </c>
      <c r="D201" s="3">
        <v>1.86420480738659</v>
      </c>
    </row>
    <row r="202" spans="1:4" x14ac:dyDescent="0.3">
      <c r="A202" s="3" t="s">
        <v>4181</v>
      </c>
      <c r="B202" s="3" t="s">
        <v>4182</v>
      </c>
      <c r="C202" s="8" t="s">
        <v>50</v>
      </c>
      <c r="D202" s="3">
        <v>1.28950051161118</v>
      </c>
    </row>
    <row r="203" spans="1:4" x14ac:dyDescent="0.3">
      <c r="A203" s="3" t="s">
        <v>4188</v>
      </c>
      <c r="B203" s="3" t="s">
        <v>4189</v>
      </c>
      <c r="C203" s="8" t="s">
        <v>3315</v>
      </c>
      <c r="D203" s="3">
        <v>1.2575686704660101</v>
      </c>
    </row>
    <row r="204" spans="1:4" x14ac:dyDescent="0.3">
      <c r="A204" s="3" t="s">
        <v>4195</v>
      </c>
      <c r="B204" s="3" t="s">
        <v>4196</v>
      </c>
      <c r="C204" s="8" t="s">
        <v>4197</v>
      </c>
      <c r="D204" s="3">
        <v>2.1992808471121101</v>
      </c>
    </row>
    <row r="205" spans="1:4" x14ac:dyDescent="0.3">
      <c r="A205" s="3" t="s">
        <v>4216</v>
      </c>
      <c r="B205" s="3" t="s">
        <v>4217</v>
      </c>
      <c r="C205" s="8" t="s">
        <v>4218</v>
      </c>
      <c r="D205" s="3">
        <v>1.3766037648313201</v>
      </c>
    </row>
    <row r="206" spans="1:4" x14ac:dyDescent="0.3">
      <c r="A206" s="3" t="s">
        <v>4230</v>
      </c>
      <c r="B206" s="3" t="s">
        <v>4231</v>
      </c>
      <c r="C206" s="8" t="s">
        <v>4232</v>
      </c>
      <c r="D206" s="3">
        <v>2.2590690086645702</v>
      </c>
    </row>
    <row r="207" spans="1:4" x14ac:dyDescent="0.3">
      <c r="A207" s="3" t="s">
        <v>4238</v>
      </c>
      <c r="B207" s="3" t="s">
        <v>4239</v>
      </c>
      <c r="C207" s="8" t="s">
        <v>4240</v>
      </c>
      <c r="D207" s="3">
        <v>1.4467305811607301</v>
      </c>
    </row>
    <row r="208" spans="1:4" x14ac:dyDescent="0.3">
      <c r="A208" s="3" t="s">
        <v>4241</v>
      </c>
      <c r="B208" s="3" t="s">
        <v>4242</v>
      </c>
      <c r="C208" s="8" t="s">
        <v>50</v>
      </c>
      <c r="D208" s="3">
        <v>2.3001607584124399</v>
      </c>
    </row>
    <row r="209" spans="1:4" x14ac:dyDescent="0.3">
      <c r="A209" s="3" t="s">
        <v>4245</v>
      </c>
      <c r="B209" s="3" t="s">
        <v>4246</v>
      </c>
      <c r="C209" s="8" t="s">
        <v>4247</v>
      </c>
      <c r="D209" s="3">
        <v>3.0852085473906801</v>
      </c>
    </row>
    <row r="210" spans="1:4" x14ac:dyDescent="0.3">
      <c r="A210" s="3" t="s">
        <v>4256</v>
      </c>
      <c r="B210" s="3" t="s">
        <v>4257</v>
      </c>
      <c r="C210" s="8" t="s">
        <v>4258</v>
      </c>
      <c r="D210" s="3">
        <v>3.0399636511138999</v>
      </c>
    </row>
    <row r="211" spans="1:4" x14ac:dyDescent="0.3">
      <c r="A211" s="3" t="s">
        <v>4261</v>
      </c>
      <c r="B211" s="3" t="s">
        <v>4262</v>
      </c>
      <c r="C211" s="8" t="s">
        <v>50</v>
      </c>
      <c r="D211" s="3">
        <v>1.4686355768758299</v>
      </c>
    </row>
    <row r="212" spans="1:4" x14ac:dyDescent="0.3">
      <c r="A212" s="3" t="s">
        <v>4263</v>
      </c>
      <c r="B212" s="3" t="s">
        <v>4264</v>
      </c>
      <c r="C212" s="8" t="s">
        <v>4265</v>
      </c>
      <c r="D212" s="3">
        <v>0.76150708428323699</v>
      </c>
    </row>
    <row r="213" spans="1:4" x14ac:dyDescent="0.3">
      <c r="A213" s="3" t="s">
        <v>4266</v>
      </c>
      <c r="B213" s="3" t="s">
        <v>4267</v>
      </c>
      <c r="C213" s="8" t="s">
        <v>4268</v>
      </c>
      <c r="D213" s="3">
        <v>0.73284727157720198</v>
      </c>
    </row>
    <row r="214" spans="1:4" x14ac:dyDescent="0.3">
      <c r="A214" s="3" t="s">
        <v>4274</v>
      </c>
      <c r="B214" s="3" t="s">
        <v>4275</v>
      </c>
      <c r="C214" s="8" t="s">
        <v>583</v>
      </c>
      <c r="D214" s="3">
        <v>1.77132868242099</v>
      </c>
    </row>
    <row r="215" spans="1:4" x14ac:dyDescent="0.3">
      <c r="A215" s="3" t="s">
        <v>4281</v>
      </c>
      <c r="B215" s="3" t="s">
        <v>4282</v>
      </c>
      <c r="C215" s="8" t="s">
        <v>2034</v>
      </c>
      <c r="D215" s="3">
        <v>2.3577535935489302</v>
      </c>
    </row>
    <row r="216" spans="1:4" x14ac:dyDescent="0.3">
      <c r="A216" s="3" t="s">
        <v>4291</v>
      </c>
      <c r="B216" s="3" t="s">
        <v>4292</v>
      </c>
      <c r="C216" s="8" t="s">
        <v>4081</v>
      </c>
      <c r="D216" s="3">
        <v>0.86397634015381197</v>
      </c>
    </row>
    <row r="217" spans="1:4" x14ac:dyDescent="0.3">
      <c r="A217" s="3" t="s">
        <v>4313</v>
      </c>
      <c r="B217" s="3" t="s">
        <v>4314</v>
      </c>
      <c r="C217" s="8" t="s">
        <v>4315</v>
      </c>
      <c r="D217" s="3">
        <v>1.70946639922648</v>
      </c>
    </row>
    <row r="218" spans="1:4" x14ac:dyDescent="0.3">
      <c r="A218" s="3" t="s">
        <v>4327</v>
      </c>
      <c r="B218" s="3" t="s">
        <v>4328</v>
      </c>
      <c r="C218" s="8" t="s">
        <v>2274</v>
      </c>
      <c r="D218" s="3">
        <v>1.0615332980085199</v>
      </c>
    </row>
    <row r="219" spans="1:4" x14ac:dyDescent="0.3">
      <c r="A219" s="3" t="s">
        <v>4329</v>
      </c>
      <c r="B219" s="3" t="s">
        <v>4330</v>
      </c>
      <c r="C219" s="8" t="s">
        <v>50</v>
      </c>
      <c r="D219" s="3">
        <v>2.1156935029521602</v>
      </c>
    </row>
    <row r="220" spans="1:4" x14ac:dyDescent="0.3">
      <c r="A220" s="3" t="s">
        <v>4333</v>
      </c>
      <c r="B220" s="3" t="s">
        <v>4334</v>
      </c>
      <c r="C220" s="8" t="s">
        <v>4335</v>
      </c>
      <c r="D220" s="3">
        <v>1.39322776503977</v>
      </c>
    </row>
    <row r="221" spans="1:4" x14ac:dyDescent="0.3">
      <c r="A221" s="3" t="s">
        <v>4340</v>
      </c>
      <c r="B221" s="3" t="s">
        <v>4341</v>
      </c>
      <c r="C221" s="8" t="s">
        <v>50</v>
      </c>
      <c r="D221" s="3">
        <v>2.9070569829988502</v>
      </c>
    </row>
    <row r="222" spans="1:4" x14ac:dyDescent="0.3">
      <c r="A222" s="3" t="s">
        <v>4352</v>
      </c>
      <c r="B222" s="3" t="s">
        <v>4353</v>
      </c>
      <c r="C222" s="8" t="s">
        <v>50</v>
      </c>
      <c r="D222" s="3">
        <v>2.0981484392035901</v>
      </c>
    </row>
    <row r="223" spans="1:4" x14ac:dyDescent="0.3">
      <c r="A223" s="3" t="s">
        <v>4381</v>
      </c>
      <c r="B223" s="3" t="s">
        <v>4382</v>
      </c>
      <c r="C223" s="8" t="s">
        <v>50</v>
      </c>
      <c r="D223" s="3">
        <v>2.8273710711675202</v>
      </c>
    </row>
    <row r="224" spans="1:4" x14ac:dyDescent="0.3">
      <c r="A224" s="3" t="s">
        <v>4383</v>
      </c>
      <c r="B224" s="3" t="s">
        <v>4384</v>
      </c>
      <c r="C224" s="8" t="s">
        <v>4385</v>
      </c>
      <c r="D224" s="3">
        <v>1.28561360188167</v>
      </c>
    </row>
    <row r="225" spans="1:4" x14ac:dyDescent="0.3">
      <c r="A225" s="3" t="s">
        <v>4388</v>
      </c>
      <c r="B225" s="3" t="s">
        <v>4389</v>
      </c>
      <c r="C225" s="8" t="s">
        <v>3570</v>
      </c>
      <c r="D225" s="3">
        <v>2.32861283388816</v>
      </c>
    </row>
    <row r="226" spans="1:4" x14ac:dyDescent="0.3">
      <c r="A226" s="3" t="s">
        <v>4392</v>
      </c>
      <c r="B226" s="3" t="s">
        <v>4393</v>
      </c>
      <c r="C226" s="8" t="s">
        <v>4394</v>
      </c>
      <c r="D226" s="3">
        <v>1.71969429247646</v>
      </c>
    </row>
    <row r="227" spans="1:4" x14ac:dyDescent="0.3">
      <c r="A227" s="3" t="s">
        <v>4408</v>
      </c>
      <c r="B227" s="3" t="s">
        <v>4409</v>
      </c>
      <c r="C227" s="8" t="s">
        <v>4410</v>
      </c>
      <c r="D227" s="3">
        <v>1.09060309178946</v>
      </c>
    </row>
    <row r="228" spans="1:4" x14ac:dyDescent="0.3">
      <c r="A228" s="3" t="s">
        <v>4417</v>
      </c>
      <c r="B228" s="3" t="s">
        <v>4418</v>
      </c>
      <c r="C228" s="8" t="s">
        <v>4419</v>
      </c>
      <c r="D228" s="3">
        <v>2.4296752825868499</v>
      </c>
    </row>
    <row r="229" spans="1:4" x14ac:dyDescent="0.3">
      <c r="A229" s="3" t="s">
        <v>4426</v>
      </c>
      <c r="B229" s="3" t="s">
        <v>4427</v>
      </c>
      <c r="C229" s="8" t="s">
        <v>3203</v>
      </c>
      <c r="D229" s="3">
        <v>1.0703212274390199</v>
      </c>
    </row>
    <row r="230" spans="1:4" x14ac:dyDescent="0.3">
      <c r="A230" s="3" t="s">
        <v>4443</v>
      </c>
      <c r="B230" s="3" t="s">
        <v>4444</v>
      </c>
      <c r="C230" s="8" t="s">
        <v>50</v>
      </c>
      <c r="D230" s="3">
        <v>1.4489711568680801</v>
      </c>
    </row>
    <row r="231" spans="1:4" x14ac:dyDescent="0.3">
      <c r="A231" s="3" t="s">
        <v>4445</v>
      </c>
      <c r="B231" s="3" t="s">
        <v>4446</v>
      </c>
      <c r="C231" s="8" t="s">
        <v>4447</v>
      </c>
      <c r="D231" s="3">
        <v>1.38570883799468</v>
      </c>
    </row>
    <row r="232" spans="1:4" x14ac:dyDescent="0.3">
      <c r="A232" s="3" t="s">
        <v>4452</v>
      </c>
      <c r="B232" s="3" t="s">
        <v>4453</v>
      </c>
      <c r="C232" s="8" t="s">
        <v>50</v>
      </c>
      <c r="D232" s="3">
        <v>2.2782985797401998</v>
      </c>
    </row>
    <row r="233" spans="1:4" x14ac:dyDescent="0.3">
      <c r="A233" s="3" t="s">
        <v>4461</v>
      </c>
      <c r="B233" s="3" t="s">
        <v>4462</v>
      </c>
      <c r="C233" s="8" t="s">
        <v>4463</v>
      </c>
      <c r="D233" s="3">
        <v>0.78877593831246195</v>
      </c>
    </row>
    <row r="234" spans="1:4" x14ac:dyDescent="0.3">
      <c r="A234" s="3" t="s">
        <v>4478</v>
      </c>
      <c r="B234" s="3" t="s">
        <v>4479</v>
      </c>
      <c r="C234" s="8" t="s">
        <v>4480</v>
      </c>
      <c r="D234" s="3">
        <v>1.0918327140750499</v>
      </c>
    </row>
    <row r="235" spans="1:4" x14ac:dyDescent="0.3">
      <c r="A235" s="3" t="s">
        <v>4490</v>
      </c>
      <c r="B235" s="3" t="s">
        <v>4491</v>
      </c>
      <c r="C235" s="8" t="s">
        <v>4492</v>
      </c>
      <c r="D235" s="3">
        <v>1.2074426696757701</v>
      </c>
    </row>
    <row r="236" spans="1:4" x14ac:dyDescent="0.3">
      <c r="A236" s="3" t="s">
        <v>4504</v>
      </c>
      <c r="B236" s="3" t="s">
        <v>4505</v>
      </c>
      <c r="C236" s="8" t="s">
        <v>4506</v>
      </c>
      <c r="D236" s="3">
        <v>1.0809197144262399</v>
      </c>
    </row>
    <row r="237" spans="1:4" x14ac:dyDescent="0.3">
      <c r="A237" s="3" t="s">
        <v>4531</v>
      </c>
      <c r="B237" s="3" t="s">
        <v>4532</v>
      </c>
      <c r="C237" s="8" t="s">
        <v>4533</v>
      </c>
      <c r="D237" s="3">
        <v>0.74061045278134496</v>
      </c>
    </row>
    <row r="238" spans="1:4" x14ac:dyDescent="0.3">
      <c r="A238" s="3" t="s">
        <v>4538</v>
      </c>
      <c r="B238" s="3" t="s">
        <v>4539</v>
      </c>
      <c r="C238" s="8" t="s">
        <v>4540</v>
      </c>
      <c r="D238" s="3">
        <v>0.987732472259232</v>
      </c>
    </row>
    <row r="239" spans="1:4" x14ac:dyDescent="0.3">
      <c r="A239" s="3" t="s">
        <v>4543</v>
      </c>
      <c r="B239" s="3" t="s">
        <v>4544</v>
      </c>
      <c r="C239" s="8" t="s">
        <v>4545</v>
      </c>
      <c r="D239" s="3">
        <v>1.04829290799838</v>
      </c>
    </row>
    <row r="240" spans="1:4" x14ac:dyDescent="0.3">
      <c r="A240" s="3" t="s">
        <v>4551</v>
      </c>
      <c r="B240" s="3" t="s">
        <v>4552</v>
      </c>
      <c r="C240" s="8" t="s">
        <v>4553</v>
      </c>
      <c r="D240" s="3">
        <v>2.4540344518356001</v>
      </c>
    </row>
    <row r="241" spans="1:4" x14ac:dyDescent="0.3">
      <c r="A241" s="3" t="s">
        <v>4582</v>
      </c>
      <c r="B241" s="3" t="s">
        <v>4583</v>
      </c>
      <c r="C241" s="8" t="s">
        <v>4584</v>
      </c>
      <c r="D241" s="3">
        <v>2.5954600524615201</v>
      </c>
    </row>
    <row r="242" spans="1:4" x14ac:dyDescent="0.3">
      <c r="A242" s="3" t="s">
        <v>4587</v>
      </c>
      <c r="B242" s="3" t="s">
        <v>4588</v>
      </c>
      <c r="C242" s="8" t="s">
        <v>161</v>
      </c>
      <c r="D242" s="3">
        <v>2.1002421974604002</v>
      </c>
    </row>
    <row r="243" spans="1:4" x14ac:dyDescent="0.3">
      <c r="A243" s="3" t="s">
        <v>4597</v>
      </c>
      <c r="B243" s="3" t="s">
        <v>4598</v>
      </c>
      <c r="C243" s="8" t="s">
        <v>2971</v>
      </c>
      <c r="D243" s="3">
        <v>0.77206619813918298</v>
      </c>
    </row>
    <row r="244" spans="1:4" x14ac:dyDescent="0.3">
      <c r="A244" s="3" t="s">
        <v>4602</v>
      </c>
      <c r="B244" s="3" t="s">
        <v>4603</v>
      </c>
      <c r="C244" s="8" t="s">
        <v>4604</v>
      </c>
      <c r="D244" s="3">
        <v>0.98568864888729402</v>
      </c>
    </row>
    <row r="245" spans="1:4" x14ac:dyDescent="0.3">
      <c r="A245" s="3" t="s">
        <v>4609</v>
      </c>
      <c r="B245" s="3" t="s">
        <v>4610</v>
      </c>
      <c r="C245" s="8" t="s">
        <v>4611</v>
      </c>
      <c r="D245" s="3">
        <v>1.3738490347658301</v>
      </c>
    </row>
    <row r="246" spans="1:4" x14ac:dyDescent="0.3">
      <c r="A246" s="3" t="s">
        <v>4617</v>
      </c>
      <c r="B246" s="3" t="s">
        <v>4618</v>
      </c>
      <c r="C246" s="8" t="s">
        <v>4619</v>
      </c>
      <c r="D246" s="3">
        <v>1.5096982189341801</v>
      </c>
    </row>
    <row r="247" spans="1:4" x14ac:dyDescent="0.3">
      <c r="A247" s="3" t="s">
        <v>4620</v>
      </c>
      <c r="B247" s="3" t="s">
        <v>4621</v>
      </c>
      <c r="C247" s="8" t="s">
        <v>2126</v>
      </c>
      <c r="D247" s="3">
        <v>2.43311822971918</v>
      </c>
    </row>
    <row r="248" spans="1:4" x14ac:dyDescent="0.3">
      <c r="A248" s="3" t="s">
        <v>4658</v>
      </c>
      <c r="B248" s="3" t="s">
        <v>4659</v>
      </c>
      <c r="C248" s="8" t="s">
        <v>4660</v>
      </c>
      <c r="D248" s="3">
        <v>1.52802159526982</v>
      </c>
    </row>
    <row r="249" spans="1:4" x14ac:dyDescent="0.3">
      <c r="A249" s="3" t="s">
        <v>4668</v>
      </c>
      <c r="B249" s="3" t="s">
        <v>4669</v>
      </c>
      <c r="C249" s="8" t="s">
        <v>4670</v>
      </c>
      <c r="D249" s="3">
        <v>0.91036915387259199</v>
      </c>
    </row>
    <row r="250" spans="1:4" x14ac:dyDescent="0.3">
      <c r="A250" s="3" t="s">
        <v>4687</v>
      </c>
      <c r="B250" s="3" t="s">
        <v>4688</v>
      </c>
      <c r="C250" s="8" t="s">
        <v>4689</v>
      </c>
      <c r="D250" s="3">
        <v>1.10531650178045</v>
      </c>
    </row>
    <row r="251" spans="1:4" x14ac:dyDescent="0.3">
      <c r="A251" s="3" t="s">
        <v>4692</v>
      </c>
      <c r="B251" s="3" t="s">
        <v>4693</v>
      </c>
      <c r="C251" s="8" t="s">
        <v>4422</v>
      </c>
      <c r="D251" s="3">
        <v>1.1418026318927601</v>
      </c>
    </row>
    <row r="252" spans="1:4" x14ac:dyDescent="0.3">
      <c r="A252" s="3" t="s">
        <v>4709</v>
      </c>
      <c r="B252" s="3" t="s">
        <v>4710</v>
      </c>
      <c r="C252" s="8" t="s">
        <v>4711</v>
      </c>
      <c r="D252" s="3">
        <v>2.2670784242786399</v>
      </c>
    </row>
    <row r="253" spans="1:4" x14ac:dyDescent="0.3">
      <c r="A253" s="3" t="s">
        <v>4736</v>
      </c>
      <c r="B253" s="3" t="s">
        <v>4737</v>
      </c>
      <c r="C253" s="8" t="s">
        <v>4738</v>
      </c>
      <c r="D253" s="3">
        <v>0.72477438453523901</v>
      </c>
    </row>
    <row r="254" spans="1:4" x14ac:dyDescent="0.3">
      <c r="A254" s="3" t="s">
        <v>4739</v>
      </c>
      <c r="B254" s="3" t="s">
        <v>4740</v>
      </c>
      <c r="C254" s="8" t="s">
        <v>4741</v>
      </c>
      <c r="D254" s="3">
        <v>1.71344495338751</v>
      </c>
    </row>
    <row r="255" spans="1:4" x14ac:dyDescent="0.3">
      <c r="A255" s="3" t="s">
        <v>4774</v>
      </c>
      <c r="B255" s="3" t="s">
        <v>4775</v>
      </c>
      <c r="C255" s="8" t="s">
        <v>4776</v>
      </c>
      <c r="D255" s="3">
        <v>1.90561184886088</v>
      </c>
    </row>
    <row r="256" spans="1:4" x14ac:dyDescent="0.3">
      <c r="A256" s="3" t="s">
        <v>4784</v>
      </c>
      <c r="B256" s="3" t="s">
        <v>4785</v>
      </c>
      <c r="C256" s="8" t="s">
        <v>50</v>
      </c>
      <c r="D256" s="3">
        <v>1.86739233993959</v>
      </c>
    </row>
    <row r="257" spans="1:4" x14ac:dyDescent="0.3">
      <c r="A257" s="3" t="s">
        <v>4829</v>
      </c>
      <c r="B257" s="3" t="s">
        <v>4830</v>
      </c>
      <c r="C257" s="8" t="s">
        <v>4831</v>
      </c>
      <c r="D257" s="3">
        <v>0.83238162432896001</v>
      </c>
    </row>
    <row r="258" spans="1:4" x14ac:dyDescent="0.3">
      <c r="A258" s="3" t="s">
        <v>4838</v>
      </c>
      <c r="B258" s="3" t="s">
        <v>4839</v>
      </c>
      <c r="C258" s="8" t="s">
        <v>4840</v>
      </c>
      <c r="D258" s="3">
        <v>2.48045560341955</v>
      </c>
    </row>
    <row r="259" spans="1:4" x14ac:dyDescent="0.3">
      <c r="A259" s="3" t="s">
        <v>4866</v>
      </c>
      <c r="B259" s="3" t="s">
        <v>4867</v>
      </c>
      <c r="C259" s="8" t="s">
        <v>4868</v>
      </c>
      <c r="D259" s="3">
        <v>1.6597777360045201</v>
      </c>
    </row>
    <row r="260" spans="1:4" x14ac:dyDescent="0.3">
      <c r="A260" s="3" t="s">
        <v>4899</v>
      </c>
      <c r="B260" s="3" t="s">
        <v>4900</v>
      </c>
      <c r="C260" s="8" t="s">
        <v>4901</v>
      </c>
      <c r="D260" s="3">
        <v>1.43237827180838</v>
      </c>
    </row>
    <row r="261" spans="1:4" x14ac:dyDescent="0.3">
      <c r="A261" s="3" t="s">
        <v>4929</v>
      </c>
      <c r="B261" s="3" t="s">
        <v>4930</v>
      </c>
      <c r="C261" s="8" t="s">
        <v>4931</v>
      </c>
      <c r="D261" s="3">
        <v>1.44912530524243</v>
      </c>
    </row>
    <row r="262" spans="1:4" x14ac:dyDescent="0.3">
      <c r="A262" s="3" t="s">
        <v>4935</v>
      </c>
      <c r="B262" s="3" t="s">
        <v>4936</v>
      </c>
      <c r="C262" s="8" t="s">
        <v>4937</v>
      </c>
      <c r="D262" s="3">
        <v>0.62645963455750797</v>
      </c>
    </row>
    <row r="263" spans="1:4" x14ac:dyDescent="0.3">
      <c r="A263" s="3" t="s">
        <v>4948</v>
      </c>
      <c r="B263" s="3" t="s">
        <v>4949</v>
      </c>
      <c r="C263" s="8" t="s">
        <v>4950</v>
      </c>
      <c r="D263" s="3">
        <v>0.88180693406284405</v>
      </c>
    </row>
    <row r="264" spans="1:4" x14ac:dyDescent="0.3">
      <c r="A264" s="3" t="s">
        <v>4969</v>
      </c>
      <c r="B264" s="3" t="s">
        <v>4970</v>
      </c>
      <c r="C264" s="8" t="s">
        <v>50</v>
      </c>
      <c r="D264" s="3">
        <v>1.90382652240269</v>
      </c>
    </row>
    <row r="265" spans="1:4" x14ac:dyDescent="0.3">
      <c r="A265" s="3" t="s">
        <v>4982</v>
      </c>
      <c r="B265" s="3" t="s">
        <v>4983</v>
      </c>
      <c r="C265" s="8" t="s">
        <v>4050</v>
      </c>
      <c r="D265" s="3">
        <v>1.29144356507225</v>
      </c>
    </row>
    <row r="266" spans="1:4" x14ac:dyDescent="0.3">
      <c r="A266" s="3" t="s">
        <v>5014</v>
      </c>
      <c r="B266" s="3" t="s">
        <v>5015</v>
      </c>
      <c r="C266" s="8" t="s">
        <v>5016</v>
      </c>
      <c r="D266" s="3">
        <v>0.60705031574460899</v>
      </c>
    </row>
    <row r="267" spans="1:4" x14ac:dyDescent="0.3">
      <c r="A267" s="3" t="s">
        <v>5023</v>
      </c>
      <c r="B267" s="3" t="s">
        <v>5024</v>
      </c>
      <c r="C267" s="8" t="s">
        <v>50</v>
      </c>
      <c r="D267" s="3">
        <v>0.98448356449764296</v>
      </c>
    </row>
    <row r="268" spans="1:4" x14ac:dyDescent="0.3">
      <c r="A268" s="3" t="s">
        <v>5025</v>
      </c>
      <c r="B268" s="3" t="s">
        <v>5026</v>
      </c>
      <c r="C268" s="8" t="s">
        <v>5027</v>
      </c>
      <c r="D268" s="3">
        <v>2.0771042643470499</v>
      </c>
    </row>
    <row r="269" spans="1:4" x14ac:dyDescent="0.3">
      <c r="A269" s="3" t="s">
        <v>5058</v>
      </c>
      <c r="B269" s="3" t="s">
        <v>5059</v>
      </c>
      <c r="C269" s="8" t="s">
        <v>5060</v>
      </c>
      <c r="D269" s="3">
        <v>0.75688882519690404</v>
      </c>
    </row>
    <row r="270" spans="1:4" x14ac:dyDescent="0.3">
      <c r="A270" s="3" t="s">
        <v>5068</v>
      </c>
      <c r="B270" s="3" t="s">
        <v>5069</v>
      </c>
      <c r="C270" s="8" t="s">
        <v>5070</v>
      </c>
      <c r="D270" s="3">
        <v>1.1331585140309299</v>
      </c>
    </row>
    <row r="271" spans="1:4" x14ac:dyDescent="0.3">
      <c r="A271" s="3" t="s">
        <v>5080</v>
      </c>
      <c r="B271" s="3" t="s">
        <v>5081</v>
      </c>
      <c r="C271" s="8" t="s">
        <v>5082</v>
      </c>
      <c r="D271" s="3">
        <v>1.44712831042823</v>
      </c>
    </row>
    <row r="272" spans="1:4" x14ac:dyDescent="0.3">
      <c r="A272" s="3" t="s">
        <v>5090</v>
      </c>
      <c r="B272" s="3" t="s">
        <v>5091</v>
      </c>
      <c r="C272" s="8" t="s">
        <v>50</v>
      </c>
      <c r="D272" s="3">
        <v>2.48956681879547</v>
      </c>
    </row>
    <row r="273" spans="1:4" x14ac:dyDescent="0.3">
      <c r="A273" s="3" t="s">
        <v>5094</v>
      </c>
      <c r="B273" s="3" t="s">
        <v>5095</v>
      </c>
      <c r="C273" s="8" t="s">
        <v>50</v>
      </c>
      <c r="D273" s="3">
        <v>1.71894829979565</v>
      </c>
    </row>
    <row r="274" spans="1:4" x14ac:dyDescent="0.3">
      <c r="A274" s="3" t="s">
        <v>5098</v>
      </c>
      <c r="B274" s="3" t="s">
        <v>5099</v>
      </c>
      <c r="C274" s="8" t="s">
        <v>4157</v>
      </c>
      <c r="D274" s="3">
        <v>1.2991294416399499</v>
      </c>
    </row>
    <row r="275" spans="1:4" x14ac:dyDescent="0.3">
      <c r="A275" s="3" t="s">
        <v>5116</v>
      </c>
      <c r="B275" s="3" t="s">
        <v>5117</v>
      </c>
      <c r="C275" s="8" t="s">
        <v>5118</v>
      </c>
      <c r="D275" s="3">
        <v>0.644850683443705</v>
      </c>
    </row>
    <row r="276" spans="1:4" x14ac:dyDescent="0.3">
      <c r="A276" s="3" t="s">
        <v>5119</v>
      </c>
      <c r="B276" s="3" t="s">
        <v>5120</v>
      </c>
      <c r="C276" s="8" t="s">
        <v>5121</v>
      </c>
      <c r="D276" s="3">
        <v>0.59943898572889498</v>
      </c>
    </row>
    <row r="277" spans="1:4" x14ac:dyDescent="0.3">
      <c r="A277" s="3" t="s">
        <v>5139</v>
      </c>
      <c r="B277" s="3" t="s">
        <v>5140</v>
      </c>
      <c r="C277" s="8" t="s">
        <v>4375</v>
      </c>
      <c r="D277" s="3">
        <v>1.4693032392285399</v>
      </c>
    </row>
    <row r="278" spans="1:4" x14ac:dyDescent="0.3">
      <c r="A278" s="3" t="s">
        <v>5144</v>
      </c>
      <c r="B278" s="3" t="s">
        <v>5145</v>
      </c>
      <c r="C278" s="8" t="s">
        <v>50</v>
      </c>
      <c r="D278" s="3">
        <v>1.4486402402395</v>
      </c>
    </row>
    <row r="279" spans="1:4" x14ac:dyDescent="0.3">
      <c r="A279" s="3" t="s">
        <v>5148</v>
      </c>
      <c r="B279" s="3" t="s">
        <v>5149</v>
      </c>
      <c r="C279" s="8" t="s">
        <v>5150</v>
      </c>
      <c r="D279" s="3">
        <v>1.23731550953351</v>
      </c>
    </row>
    <row r="280" spans="1:4" x14ac:dyDescent="0.3">
      <c r="A280" s="3" t="s">
        <v>5151</v>
      </c>
      <c r="B280" s="3" t="s">
        <v>5152</v>
      </c>
      <c r="C280" s="8" t="s">
        <v>50</v>
      </c>
      <c r="D280" s="3">
        <v>2.1007356780389799</v>
      </c>
    </row>
    <row r="281" spans="1:4" x14ac:dyDescent="0.3">
      <c r="A281" s="3" t="s">
        <v>5188</v>
      </c>
      <c r="B281" s="3" t="s">
        <v>5189</v>
      </c>
      <c r="C281" s="8" t="s">
        <v>5190</v>
      </c>
      <c r="D281" s="3">
        <v>1.24967406594455</v>
      </c>
    </row>
    <row r="282" spans="1:4" x14ac:dyDescent="0.3">
      <c r="A282" s="3" t="s">
        <v>5191</v>
      </c>
      <c r="B282" s="3" t="s">
        <v>5192</v>
      </c>
      <c r="C282" s="8" t="s">
        <v>50</v>
      </c>
      <c r="D282" s="3">
        <v>0.717905021233052</v>
      </c>
    </row>
    <row r="283" spans="1:4" x14ac:dyDescent="0.3">
      <c r="A283" s="3" t="s">
        <v>5193</v>
      </c>
      <c r="B283" s="3" t="s">
        <v>5194</v>
      </c>
      <c r="C283" s="8" t="s">
        <v>748</v>
      </c>
      <c r="D283" s="3">
        <v>0.61759047386658295</v>
      </c>
    </row>
    <row r="284" spans="1:4" x14ac:dyDescent="0.3">
      <c r="A284" s="3" t="s">
        <v>5210</v>
      </c>
      <c r="B284" s="3" t="s">
        <v>5211</v>
      </c>
      <c r="C284" s="8" t="s">
        <v>5212</v>
      </c>
      <c r="D284" s="3">
        <v>0.97201402853715102</v>
      </c>
    </row>
    <row r="285" spans="1:4" x14ac:dyDescent="0.3">
      <c r="A285" s="3" t="s">
        <v>5218</v>
      </c>
      <c r="B285" s="3" t="s">
        <v>5219</v>
      </c>
      <c r="C285" s="8" t="s">
        <v>2644</v>
      </c>
      <c r="D285" s="3">
        <v>1.0041842612735301</v>
      </c>
    </row>
    <row r="286" spans="1:4" x14ac:dyDescent="0.3">
      <c r="A286" s="3" t="s">
        <v>5242</v>
      </c>
      <c r="B286" s="3" t="s">
        <v>5243</v>
      </c>
      <c r="C286" s="8" t="s">
        <v>5244</v>
      </c>
      <c r="D286" s="3">
        <v>1.54926828809266</v>
      </c>
    </row>
    <row r="287" spans="1:4" x14ac:dyDescent="0.3">
      <c r="A287" s="3" t="s">
        <v>5245</v>
      </c>
      <c r="B287" s="3" t="s">
        <v>5246</v>
      </c>
      <c r="C287" s="8" t="s">
        <v>5247</v>
      </c>
      <c r="D287" s="3">
        <v>0.79966176381702803</v>
      </c>
    </row>
    <row r="288" spans="1:4" x14ac:dyDescent="0.3">
      <c r="A288" s="3" t="s">
        <v>5259</v>
      </c>
      <c r="B288" s="3" t="s">
        <v>5260</v>
      </c>
      <c r="C288" s="8" t="s">
        <v>276</v>
      </c>
      <c r="D288" s="3">
        <v>1.1403745534427201</v>
      </c>
    </row>
    <row r="289" spans="1:4" x14ac:dyDescent="0.3">
      <c r="A289" s="3" t="s">
        <v>5267</v>
      </c>
      <c r="B289" s="3" t="s">
        <v>5268</v>
      </c>
      <c r="C289" s="8" t="s">
        <v>401</v>
      </c>
      <c r="D289" s="3">
        <v>1.46458333306887</v>
      </c>
    </row>
    <row r="290" spans="1:4" x14ac:dyDescent="0.3">
      <c r="A290" s="3" t="s">
        <v>5274</v>
      </c>
      <c r="B290" s="3" t="s">
        <v>5275</v>
      </c>
      <c r="C290" s="8" t="s">
        <v>5276</v>
      </c>
      <c r="D290" s="3">
        <v>1.1710976653386</v>
      </c>
    </row>
    <row r="291" spans="1:4" x14ac:dyDescent="0.3">
      <c r="A291" s="3" t="s">
        <v>5295</v>
      </c>
      <c r="B291" s="3" t="s">
        <v>5296</v>
      </c>
      <c r="C291" s="8" t="s">
        <v>5297</v>
      </c>
      <c r="D291" s="3">
        <v>1.1694618890117301</v>
      </c>
    </row>
    <row r="292" spans="1:4" x14ac:dyDescent="0.3">
      <c r="A292" s="3" t="s">
        <v>5298</v>
      </c>
      <c r="B292" s="3" t="s">
        <v>5299</v>
      </c>
      <c r="C292" s="8" t="s">
        <v>50</v>
      </c>
      <c r="D292" s="3">
        <v>1.97193210594068</v>
      </c>
    </row>
    <row r="293" spans="1:4" x14ac:dyDescent="0.3">
      <c r="A293" s="3" t="s">
        <v>5302</v>
      </c>
      <c r="B293" s="3" t="s">
        <v>5303</v>
      </c>
      <c r="C293" s="8" t="s">
        <v>5304</v>
      </c>
      <c r="D293" s="3">
        <v>1.6498513415167799</v>
      </c>
    </row>
    <row r="294" spans="1:4" x14ac:dyDescent="0.3">
      <c r="A294" s="3" t="s">
        <v>5305</v>
      </c>
      <c r="B294" s="3" t="s">
        <v>5306</v>
      </c>
      <c r="C294" s="8" t="s">
        <v>5307</v>
      </c>
      <c r="D294" s="3">
        <v>0.56578259573908596</v>
      </c>
    </row>
    <row r="295" spans="1:4" x14ac:dyDescent="0.3">
      <c r="A295" s="3" t="s">
        <v>5312</v>
      </c>
      <c r="B295" s="3" t="s">
        <v>5313</v>
      </c>
      <c r="C295" s="8" t="s">
        <v>5314</v>
      </c>
      <c r="D295" s="3">
        <v>0.72876954222234802</v>
      </c>
    </row>
    <row r="296" spans="1:4" x14ac:dyDescent="0.3">
      <c r="A296" s="3" t="s">
        <v>5337</v>
      </c>
      <c r="B296" s="3" t="s">
        <v>5338</v>
      </c>
      <c r="C296" s="8" t="s">
        <v>5339</v>
      </c>
      <c r="D296" s="3">
        <v>0.59736549179822096</v>
      </c>
    </row>
    <row r="297" spans="1:4" x14ac:dyDescent="0.3">
      <c r="A297" s="3" t="s">
        <v>5355</v>
      </c>
      <c r="B297" s="3" t="s">
        <v>5356</v>
      </c>
      <c r="C297" s="8" t="s">
        <v>5357</v>
      </c>
      <c r="D297" s="3">
        <v>2.3467253345401802</v>
      </c>
    </row>
    <row r="298" spans="1:4" x14ac:dyDescent="0.3">
      <c r="A298" s="3" t="s">
        <v>5358</v>
      </c>
      <c r="B298" s="3" t="s">
        <v>5359</v>
      </c>
      <c r="C298" s="8" t="s">
        <v>5360</v>
      </c>
      <c r="D298" s="3">
        <v>0.80432410416002498</v>
      </c>
    </row>
    <row r="299" spans="1:4" x14ac:dyDescent="0.3">
      <c r="A299" s="3" t="s">
        <v>5363</v>
      </c>
      <c r="B299" s="3" t="s">
        <v>5364</v>
      </c>
      <c r="C299" s="8" t="s">
        <v>5365</v>
      </c>
      <c r="D299" s="3">
        <v>0.76769965323187395</v>
      </c>
    </row>
    <row r="300" spans="1:4" x14ac:dyDescent="0.3">
      <c r="A300" s="3" t="s">
        <v>5366</v>
      </c>
      <c r="B300" s="3" t="s">
        <v>5367</v>
      </c>
      <c r="C300" s="8" t="s">
        <v>5368</v>
      </c>
      <c r="D300" s="3">
        <v>1.7386666753047499</v>
      </c>
    </row>
    <row r="301" spans="1:4" x14ac:dyDescent="0.3">
      <c r="A301" s="3" t="s">
        <v>5372</v>
      </c>
      <c r="B301" s="3" t="s">
        <v>5373</v>
      </c>
      <c r="C301" s="8" t="s">
        <v>748</v>
      </c>
      <c r="D301" s="3">
        <v>2.2052190184741098</v>
      </c>
    </row>
    <row r="302" spans="1:4" x14ac:dyDescent="0.3">
      <c r="A302" s="3" t="s">
        <v>5379</v>
      </c>
      <c r="B302" s="3" t="s">
        <v>5380</v>
      </c>
      <c r="C302" s="8" t="s">
        <v>5381</v>
      </c>
      <c r="D302" s="3">
        <v>0.56970034052311203</v>
      </c>
    </row>
    <row r="303" spans="1:4" x14ac:dyDescent="0.3">
      <c r="A303" s="3" t="s">
        <v>5410</v>
      </c>
      <c r="B303" s="3" t="s">
        <v>5411</v>
      </c>
      <c r="C303" s="8" t="s">
        <v>50</v>
      </c>
      <c r="D303" s="3">
        <v>0.580474518700415</v>
      </c>
    </row>
    <row r="304" spans="1:4" x14ac:dyDescent="0.3">
      <c r="A304" s="3" t="s">
        <v>5439</v>
      </c>
      <c r="B304" s="3" t="s">
        <v>5440</v>
      </c>
      <c r="C304" s="8" t="s">
        <v>5441</v>
      </c>
      <c r="D304" s="3">
        <v>0.68682584591592399</v>
      </c>
    </row>
    <row r="305" spans="1:4" x14ac:dyDescent="0.3">
      <c r="A305" s="3" t="s">
        <v>5451</v>
      </c>
      <c r="B305" s="3" t="s">
        <v>5452</v>
      </c>
      <c r="C305" s="8" t="s">
        <v>748</v>
      </c>
      <c r="D305" s="3">
        <v>0.59832092165214901</v>
      </c>
    </row>
    <row r="306" spans="1:4" x14ac:dyDescent="0.3">
      <c r="A306" s="3" t="s">
        <v>5453</v>
      </c>
      <c r="B306" s="3" t="s">
        <v>5454</v>
      </c>
      <c r="C306" s="8" t="s">
        <v>50</v>
      </c>
      <c r="D306" s="3">
        <v>1.37071917920941</v>
      </c>
    </row>
    <row r="307" spans="1:4" x14ac:dyDescent="0.3">
      <c r="A307" s="3" t="s">
        <v>5457</v>
      </c>
      <c r="B307" s="3" t="s">
        <v>5458</v>
      </c>
      <c r="C307" s="8" t="s">
        <v>4247</v>
      </c>
      <c r="D307" s="3">
        <v>1.0372919316242499</v>
      </c>
    </row>
    <row r="308" spans="1:4" x14ac:dyDescent="0.3">
      <c r="A308" s="3" t="s">
        <v>5464</v>
      </c>
      <c r="B308" s="3" t="s">
        <v>5465</v>
      </c>
      <c r="C308" s="8" t="s">
        <v>1161</v>
      </c>
      <c r="D308" s="3">
        <v>0.53540553549402803</v>
      </c>
    </row>
    <row r="309" spans="1:4" x14ac:dyDescent="0.3">
      <c r="A309" s="3" t="s">
        <v>5491</v>
      </c>
      <c r="B309" s="3" t="s">
        <v>5492</v>
      </c>
      <c r="C309" s="8" t="s">
        <v>1447</v>
      </c>
      <c r="D309" s="3">
        <v>1.22832352320924</v>
      </c>
    </row>
    <row r="310" spans="1:4" x14ac:dyDescent="0.3">
      <c r="A310" s="3" t="s">
        <v>3163</v>
      </c>
      <c r="B310" s="3" t="s">
        <v>3164</v>
      </c>
      <c r="C310" s="8" t="s">
        <v>3165</v>
      </c>
      <c r="D310" s="3">
        <v>5.7503853976880404</v>
      </c>
    </row>
    <row r="311" spans="1:4" x14ac:dyDescent="0.3">
      <c r="A311" s="3" t="s">
        <v>3194</v>
      </c>
      <c r="B311" s="3" t="s">
        <v>3195</v>
      </c>
      <c r="C311" s="8" t="s">
        <v>3159</v>
      </c>
      <c r="D311" s="3">
        <v>3.1040615848398101</v>
      </c>
    </row>
    <row r="312" spans="1:4" x14ac:dyDescent="0.3">
      <c r="A312" s="3" t="s">
        <v>3217</v>
      </c>
      <c r="B312" s="3" t="s">
        <v>3218</v>
      </c>
      <c r="C312" s="8" t="s">
        <v>3219</v>
      </c>
      <c r="D312" s="3">
        <v>2.0020857077015499</v>
      </c>
    </row>
    <row r="313" spans="1:4" x14ac:dyDescent="0.3">
      <c r="A313" s="3" t="s">
        <v>3239</v>
      </c>
      <c r="B313" s="3" t="s">
        <v>3240</v>
      </c>
      <c r="C313" s="8" t="s">
        <v>50</v>
      </c>
      <c r="D313" s="3">
        <v>5.6338328980739796</v>
      </c>
    </row>
    <row r="314" spans="1:4" x14ac:dyDescent="0.3">
      <c r="A314" s="3" t="s">
        <v>3254</v>
      </c>
      <c r="B314" s="3" t="s">
        <v>3255</v>
      </c>
      <c r="C314" s="8" t="s">
        <v>3256</v>
      </c>
      <c r="D314" s="3">
        <v>2.40060325846121</v>
      </c>
    </row>
    <row r="315" spans="1:4" x14ac:dyDescent="0.3">
      <c r="A315" s="3" t="s">
        <v>3259</v>
      </c>
      <c r="B315" s="3" t="s">
        <v>3260</v>
      </c>
      <c r="C315" s="8" t="s">
        <v>2247</v>
      </c>
      <c r="D315" s="3">
        <v>3.5286242720199401</v>
      </c>
    </row>
    <row r="316" spans="1:4" x14ac:dyDescent="0.3">
      <c r="A316" s="3" t="s">
        <v>3261</v>
      </c>
      <c r="B316" s="3" t="s">
        <v>3262</v>
      </c>
      <c r="C316" s="8" t="s">
        <v>2247</v>
      </c>
      <c r="D316" s="3">
        <v>3.1106480252732598</v>
      </c>
    </row>
    <row r="317" spans="1:4" x14ac:dyDescent="0.3">
      <c r="A317" s="3" t="s">
        <v>3268</v>
      </c>
      <c r="B317" s="3" t="s">
        <v>3269</v>
      </c>
      <c r="C317" s="8" t="s">
        <v>3270</v>
      </c>
      <c r="D317" s="3">
        <v>4.7288103499902396</v>
      </c>
    </row>
    <row r="318" spans="1:4" x14ac:dyDescent="0.3">
      <c r="A318" s="3" t="s">
        <v>3276</v>
      </c>
      <c r="B318" s="3" t="s">
        <v>3277</v>
      </c>
      <c r="C318" s="8" t="s">
        <v>50</v>
      </c>
      <c r="D318" s="3">
        <v>4.25625877914488</v>
      </c>
    </row>
    <row r="319" spans="1:4" x14ac:dyDescent="0.3">
      <c r="A319" s="3" t="s">
        <v>3284</v>
      </c>
      <c r="B319" s="3" t="s">
        <v>3285</v>
      </c>
      <c r="C319" s="8" t="s">
        <v>531</v>
      </c>
      <c r="D319" s="3">
        <v>2.9163736243825502</v>
      </c>
    </row>
    <row r="320" spans="1:4" x14ac:dyDescent="0.3">
      <c r="A320" s="3" t="s">
        <v>3289</v>
      </c>
      <c r="B320" s="3" t="s">
        <v>3290</v>
      </c>
      <c r="C320" s="8" t="s">
        <v>3291</v>
      </c>
      <c r="D320" s="3">
        <v>4.5141167670218598</v>
      </c>
    </row>
    <row r="321" spans="1:4" x14ac:dyDescent="0.3">
      <c r="A321" s="3" t="s">
        <v>3292</v>
      </c>
      <c r="B321" s="3" t="s">
        <v>3293</v>
      </c>
      <c r="C321" s="8" t="s">
        <v>3198</v>
      </c>
      <c r="D321" s="3">
        <v>4.00491890647994</v>
      </c>
    </row>
    <row r="322" spans="1:4" x14ac:dyDescent="0.3">
      <c r="A322" s="3" t="s">
        <v>3296</v>
      </c>
      <c r="B322" s="3" t="s">
        <v>3297</v>
      </c>
      <c r="C322" s="8" t="s">
        <v>3298</v>
      </c>
      <c r="D322" s="3">
        <v>1.83771119556673</v>
      </c>
    </row>
    <row r="323" spans="1:4" x14ac:dyDescent="0.3">
      <c r="A323" s="3" t="s">
        <v>3299</v>
      </c>
      <c r="B323" s="3" t="s">
        <v>3300</v>
      </c>
      <c r="C323" s="8" t="s">
        <v>50</v>
      </c>
      <c r="D323" s="3">
        <v>3.1618290523322399</v>
      </c>
    </row>
    <row r="324" spans="1:4" x14ac:dyDescent="0.3">
      <c r="A324" s="3" t="s">
        <v>3301</v>
      </c>
      <c r="B324" s="3" t="s">
        <v>3302</v>
      </c>
      <c r="C324" s="8" t="s">
        <v>3303</v>
      </c>
      <c r="D324" s="3">
        <v>5.1836550021662502</v>
      </c>
    </row>
    <row r="325" spans="1:4" x14ac:dyDescent="0.3">
      <c r="A325" s="3" t="s">
        <v>3316</v>
      </c>
      <c r="B325" s="3" t="s">
        <v>3317</v>
      </c>
      <c r="C325" s="8" t="s">
        <v>3318</v>
      </c>
      <c r="D325" s="3">
        <v>4.0957750809796298</v>
      </c>
    </row>
    <row r="326" spans="1:4" x14ac:dyDescent="0.3">
      <c r="A326" s="3" t="s">
        <v>3322</v>
      </c>
      <c r="B326" s="3" t="s">
        <v>3323</v>
      </c>
      <c r="C326" s="8" t="s">
        <v>2228</v>
      </c>
      <c r="D326" s="3">
        <v>3.0637847535215901</v>
      </c>
    </row>
    <row r="327" spans="1:4" x14ac:dyDescent="0.3">
      <c r="A327" s="3" t="s">
        <v>3329</v>
      </c>
      <c r="B327" s="3" t="s">
        <v>3330</v>
      </c>
      <c r="C327" s="8" t="s">
        <v>3331</v>
      </c>
      <c r="D327" s="3">
        <v>2.06648977728765</v>
      </c>
    </row>
    <row r="328" spans="1:4" x14ac:dyDescent="0.3">
      <c r="A328" s="3" t="s">
        <v>3332</v>
      </c>
      <c r="B328" s="3" t="s">
        <v>3333</v>
      </c>
      <c r="C328" s="8" t="s">
        <v>50</v>
      </c>
      <c r="D328" s="3">
        <v>3.51145774775806</v>
      </c>
    </row>
    <row r="329" spans="1:4" x14ac:dyDescent="0.3">
      <c r="A329" s="3" t="s">
        <v>3338</v>
      </c>
      <c r="B329" s="3" t="s">
        <v>3339</v>
      </c>
      <c r="C329" s="8" t="s">
        <v>1246</v>
      </c>
      <c r="D329" s="3">
        <v>2.1887471460682901</v>
      </c>
    </row>
    <row r="330" spans="1:4" x14ac:dyDescent="0.3">
      <c r="A330" s="3" t="s">
        <v>3361</v>
      </c>
      <c r="B330" s="3" t="s">
        <v>3362</v>
      </c>
      <c r="C330" s="8" t="s">
        <v>3363</v>
      </c>
      <c r="D330" s="3">
        <v>2.7411241634010302</v>
      </c>
    </row>
    <row r="331" spans="1:4" x14ac:dyDescent="0.3">
      <c r="A331" s="3" t="s">
        <v>3366</v>
      </c>
      <c r="B331" s="3" t="s">
        <v>3367</v>
      </c>
      <c r="C331" s="8" t="s">
        <v>3368</v>
      </c>
      <c r="D331" s="3">
        <v>1.8828800990794301</v>
      </c>
    </row>
    <row r="332" spans="1:4" x14ac:dyDescent="0.3">
      <c r="A332" s="3" t="s">
        <v>3380</v>
      </c>
      <c r="B332" s="3" t="s">
        <v>3381</v>
      </c>
      <c r="C332" s="8" t="s">
        <v>50</v>
      </c>
      <c r="D332" s="3">
        <v>1.7324548757465299</v>
      </c>
    </row>
    <row r="333" spans="1:4" x14ac:dyDescent="0.3">
      <c r="A333" s="3" t="s">
        <v>3389</v>
      </c>
      <c r="B333" s="3" t="s">
        <v>3390</v>
      </c>
      <c r="C333" s="8" t="s">
        <v>2228</v>
      </c>
      <c r="D333" s="3">
        <v>3.6219047639199098</v>
      </c>
    </row>
    <row r="334" spans="1:4" x14ac:dyDescent="0.3">
      <c r="A334" s="3" t="s">
        <v>3393</v>
      </c>
      <c r="B334" s="3" t="s">
        <v>3394</v>
      </c>
      <c r="C334" s="8" t="s">
        <v>50</v>
      </c>
      <c r="D334" s="3">
        <v>1.7622627658687999</v>
      </c>
    </row>
    <row r="335" spans="1:4" x14ac:dyDescent="0.3">
      <c r="A335" s="3" t="s">
        <v>3398</v>
      </c>
      <c r="B335" s="3" t="s">
        <v>3399</v>
      </c>
      <c r="C335" s="8" t="s">
        <v>3400</v>
      </c>
      <c r="D335" s="3">
        <v>2.5940336002432001</v>
      </c>
    </row>
    <row r="336" spans="1:4" x14ac:dyDescent="0.3">
      <c r="A336" s="3" t="s">
        <v>3403</v>
      </c>
      <c r="B336" s="3" t="s">
        <v>3404</v>
      </c>
      <c r="C336" s="8" t="s">
        <v>644</v>
      </c>
      <c r="D336" s="3">
        <v>4.4880268003280497</v>
      </c>
    </row>
    <row r="337" spans="1:4" x14ac:dyDescent="0.3">
      <c r="A337" s="3" t="s">
        <v>3405</v>
      </c>
      <c r="B337" s="3" t="s">
        <v>3406</v>
      </c>
      <c r="C337" s="8" t="s">
        <v>753</v>
      </c>
      <c r="D337" s="3">
        <v>2.0526992484834201</v>
      </c>
    </row>
    <row r="338" spans="1:4" x14ac:dyDescent="0.3">
      <c r="A338" s="3" t="s">
        <v>3415</v>
      </c>
      <c r="B338" s="3" t="s">
        <v>3416</v>
      </c>
      <c r="C338" s="8" t="s">
        <v>2482</v>
      </c>
      <c r="D338" s="3">
        <v>2.3395254843381799</v>
      </c>
    </row>
    <row r="339" spans="1:4" x14ac:dyDescent="0.3">
      <c r="A339" s="3" t="s">
        <v>3417</v>
      </c>
      <c r="B339" s="3" t="s">
        <v>3418</v>
      </c>
      <c r="C339" s="8" t="s">
        <v>3419</v>
      </c>
      <c r="D339" s="3">
        <v>2.7788950390926401</v>
      </c>
    </row>
    <row r="340" spans="1:4" x14ac:dyDescent="0.3">
      <c r="A340" s="3" t="s">
        <v>3420</v>
      </c>
      <c r="B340" s="3" t="s">
        <v>3421</v>
      </c>
      <c r="C340" s="8" t="s">
        <v>3208</v>
      </c>
      <c r="D340" s="3">
        <v>3.7906031007096401</v>
      </c>
    </row>
    <row r="341" spans="1:4" x14ac:dyDescent="0.3">
      <c r="A341" s="3" t="s">
        <v>3442</v>
      </c>
      <c r="B341" s="3" t="s">
        <v>3443</v>
      </c>
      <c r="C341" s="8" t="s">
        <v>50</v>
      </c>
      <c r="D341" s="3">
        <v>2.8663068109859</v>
      </c>
    </row>
    <row r="342" spans="1:4" x14ac:dyDescent="0.3">
      <c r="A342" s="3" t="s">
        <v>3446</v>
      </c>
      <c r="B342" s="3" t="s">
        <v>3447</v>
      </c>
      <c r="C342" s="8" t="s">
        <v>3448</v>
      </c>
      <c r="D342" s="3">
        <v>2.17764767488663</v>
      </c>
    </row>
    <row r="343" spans="1:4" x14ac:dyDescent="0.3">
      <c r="A343" s="3" t="s">
        <v>3462</v>
      </c>
      <c r="B343" s="3" t="s">
        <v>3463</v>
      </c>
      <c r="C343" s="8" t="s">
        <v>3464</v>
      </c>
      <c r="D343" s="3">
        <v>3.8805152405683101</v>
      </c>
    </row>
    <row r="344" spans="1:4" x14ac:dyDescent="0.3">
      <c r="A344" s="3" t="s">
        <v>3465</v>
      </c>
      <c r="B344" s="3" t="s">
        <v>3466</v>
      </c>
      <c r="C344" s="8" t="s">
        <v>1554</v>
      </c>
      <c r="D344" s="3">
        <v>3.0611449059463198</v>
      </c>
    </row>
    <row r="345" spans="1:4" x14ac:dyDescent="0.3">
      <c r="A345" s="3" t="s">
        <v>3472</v>
      </c>
      <c r="B345" s="3" t="s">
        <v>3473</v>
      </c>
      <c r="C345" s="8" t="s">
        <v>50</v>
      </c>
      <c r="D345" s="3">
        <v>1.97093158343286</v>
      </c>
    </row>
    <row r="346" spans="1:4" x14ac:dyDescent="0.3">
      <c r="A346" s="3" t="s">
        <v>3477</v>
      </c>
      <c r="B346" s="3" t="s">
        <v>3478</v>
      </c>
      <c r="C346" s="8" t="s">
        <v>3479</v>
      </c>
      <c r="D346" s="3">
        <v>2.7107567046587899</v>
      </c>
    </row>
    <row r="347" spans="1:4" x14ac:dyDescent="0.3">
      <c r="A347" s="3" t="s">
        <v>3480</v>
      </c>
      <c r="B347" s="3" t="s">
        <v>3481</v>
      </c>
      <c r="C347" s="8" t="s">
        <v>3482</v>
      </c>
      <c r="D347" s="3">
        <v>1.6288997628453501</v>
      </c>
    </row>
    <row r="348" spans="1:4" x14ac:dyDescent="0.3">
      <c r="A348" s="3" t="s">
        <v>3483</v>
      </c>
      <c r="B348" s="3" t="s">
        <v>3484</v>
      </c>
      <c r="C348" s="8" t="s">
        <v>3485</v>
      </c>
      <c r="D348" s="3">
        <v>3.6704525970758</v>
      </c>
    </row>
    <row r="349" spans="1:4" x14ac:dyDescent="0.3">
      <c r="A349" s="3" t="s">
        <v>3489</v>
      </c>
      <c r="B349" s="3" t="s">
        <v>3490</v>
      </c>
      <c r="C349" s="8" t="s">
        <v>161</v>
      </c>
      <c r="D349" s="3">
        <v>2.0693679275233299</v>
      </c>
    </row>
    <row r="350" spans="1:4" x14ac:dyDescent="0.3">
      <c r="A350" s="3" t="s">
        <v>3491</v>
      </c>
      <c r="B350" s="3" t="s">
        <v>3492</v>
      </c>
      <c r="C350" s="8" t="s">
        <v>3219</v>
      </c>
      <c r="D350" s="3">
        <v>2.6472212158246999</v>
      </c>
    </row>
    <row r="351" spans="1:4" x14ac:dyDescent="0.3">
      <c r="A351" s="3" t="s">
        <v>3493</v>
      </c>
      <c r="B351" s="3" t="s">
        <v>3494</v>
      </c>
      <c r="C351" s="8" t="s">
        <v>50</v>
      </c>
      <c r="D351" s="3">
        <v>1.7186137369732699</v>
      </c>
    </row>
    <row r="352" spans="1:4" x14ac:dyDescent="0.3">
      <c r="A352" s="3" t="s">
        <v>3503</v>
      </c>
      <c r="B352" s="3" t="s">
        <v>3504</v>
      </c>
      <c r="C352" s="8" t="s">
        <v>3505</v>
      </c>
      <c r="D352" s="3">
        <v>1.3548949561900501</v>
      </c>
    </row>
    <row r="353" spans="1:4" x14ac:dyDescent="0.3">
      <c r="A353" s="3" t="s">
        <v>3506</v>
      </c>
      <c r="B353" s="3" t="s">
        <v>3507</v>
      </c>
      <c r="C353" s="8" t="s">
        <v>3508</v>
      </c>
      <c r="D353" s="3">
        <v>3.3554649268250998</v>
      </c>
    </row>
    <row r="354" spans="1:4" x14ac:dyDescent="0.3">
      <c r="A354" s="3" t="s">
        <v>3509</v>
      </c>
      <c r="B354" s="3" t="s">
        <v>3510</v>
      </c>
      <c r="C354" s="8" t="s">
        <v>50</v>
      </c>
      <c r="D354" s="3">
        <v>2.9927110652984199</v>
      </c>
    </row>
    <row r="355" spans="1:4" x14ac:dyDescent="0.3">
      <c r="A355" s="3" t="s">
        <v>3511</v>
      </c>
      <c r="B355" s="3" t="s">
        <v>3512</v>
      </c>
      <c r="C355" s="8" t="s">
        <v>3513</v>
      </c>
      <c r="D355" s="3">
        <v>3.4846859767724001</v>
      </c>
    </row>
    <row r="356" spans="1:4" x14ac:dyDescent="0.3">
      <c r="A356" s="3" t="s">
        <v>3514</v>
      </c>
      <c r="B356" s="3" t="s">
        <v>3515</v>
      </c>
      <c r="C356" s="8" t="s">
        <v>3331</v>
      </c>
      <c r="D356" s="3">
        <v>1.5071876122343</v>
      </c>
    </row>
    <row r="357" spans="1:4" x14ac:dyDescent="0.3">
      <c r="A357" s="3" t="s">
        <v>3519</v>
      </c>
      <c r="B357" s="3" t="s">
        <v>3520</v>
      </c>
      <c r="C357" s="8" t="s">
        <v>357</v>
      </c>
      <c r="D357" s="3">
        <v>2.7738119282803</v>
      </c>
    </row>
    <row r="358" spans="1:4" x14ac:dyDescent="0.3">
      <c r="A358" s="3" t="s">
        <v>3526</v>
      </c>
      <c r="B358" s="3" t="s">
        <v>3527</v>
      </c>
      <c r="C358" s="8" t="s">
        <v>50</v>
      </c>
      <c r="D358" s="3">
        <v>3.6208752482309201</v>
      </c>
    </row>
    <row r="359" spans="1:4" x14ac:dyDescent="0.3">
      <c r="A359" s="3" t="s">
        <v>3528</v>
      </c>
      <c r="B359" s="3" t="s">
        <v>3529</v>
      </c>
      <c r="C359" s="8" t="s">
        <v>50</v>
      </c>
      <c r="D359" s="3">
        <v>2.6425389284841101</v>
      </c>
    </row>
    <row r="360" spans="1:4" x14ac:dyDescent="0.3">
      <c r="A360" s="3" t="s">
        <v>3530</v>
      </c>
      <c r="B360" s="3" t="s">
        <v>3531</v>
      </c>
      <c r="C360" s="8" t="s">
        <v>3270</v>
      </c>
      <c r="D360" s="3">
        <v>3.60897213096109</v>
      </c>
    </row>
    <row r="361" spans="1:4" x14ac:dyDescent="0.3">
      <c r="A361" s="3" t="s">
        <v>3532</v>
      </c>
      <c r="B361" s="3" t="s">
        <v>3533</v>
      </c>
      <c r="C361" s="8" t="s">
        <v>1902</v>
      </c>
      <c r="D361" s="3">
        <v>2.27149378135671</v>
      </c>
    </row>
    <row r="362" spans="1:4" x14ac:dyDescent="0.3">
      <c r="A362" s="3" t="s">
        <v>3536</v>
      </c>
      <c r="B362" s="3" t="s">
        <v>3537</v>
      </c>
      <c r="C362" s="8" t="s">
        <v>50</v>
      </c>
      <c r="D362" s="3">
        <v>1.96323587975915</v>
      </c>
    </row>
    <row r="363" spans="1:4" x14ac:dyDescent="0.3">
      <c r="A363" s="3" t="s">
        <v>3538</v>
      </c>
      <c r="B363" s="3" t="s">
        <v>3539</v>
      </c>
      <c r="C363" s="8" t="s">
        <v>3106</v>
      </c>
      <c r="D363" s="3">
        <v>1.41979484294386</v>
      </c>
    </row>
    <row r="364" spans="1:4" x14ac:dyDescent="0.3">
      <c r="A364" s="3" t="s">
        <v>3546</v>
      </c>
      <c r="B364" s="3" t="s">
        <v>3547</v>
      </c>
      <c r="C364" s="8" t="s">
        <v>3193</v>
      </c>
      <c r="D364" s="3">
        <v>2.90103908258091</v>
      </c>
    </row>
    <row r="365" spans="1:4" x14ac:dyDescent="0.3">
      <c r="A365" s="3" t="s">
        <v>3548</v>
      </c>
      <c r="B365" s="3" t="s">
        <v>3549</v>
      </c>
      <c r="C365" s="8" t="s">
        <v>50</v>
      </c>
      <c r="D365" s="3">
        <v>2.0873712317094499</v>
      </c>
    </row>
    <row r="366" spans="1:4" x14ac:dyDescent="0.3">
      <c r="A366" s="3" t="s">
        <v>3550</v>
      </c>
      <c r="B366" s="3" t="s">
        <v>3551</v>
      </c>
      <c r="C366" s="8" t="s">
        <v>50</v>
      </c>
      <c r="D366" s="3">
        <v>2.0399939290550901</v>
      </c>
    </row>
    <row r="367" spans="1:4" x14ac:dyDescent="0.3">
      <c r="A367" s="3" t="s">
        <v>3554</v>
      </c>
      <c r="B367" s="3" t="s">
        <v>3555</v>
      </c>
      <c r="C367" s="8" t="s">
        <v>354</v>
      </c>
      <c r="D367" s="3">
        <v>1.50376905468274</v>
      </c>
    </row>
    <row r="368" spans="1:4" x14ac:dyDescent="0.3">
      <c r="A368" s="3" t="s">
        <v>3559</v>
      </c>
      <c r="B368" s="3" t="s">
        <v>3560</v>
      </c>
      <c r="C368" s="8" t="s">
        <v>161</v>
      </c>
      <c r="D368" s="3">
        <v>1.5983392140277799</v>
      </c>
    </row>
    <row r="369" spans="1:4" x14ac:dyDescent="0.3">
      <c r="A369" s="3" t="s">
        <v>3564</v>
      </c>
      <c r="B369" s="3" t="s">
        <v>3565</v>
      </c>
      <c r="C369" s="8" t="s">
        <v>50</v>
      </c>
      <c r="D369" s="3">
        <v>2.8392608231909802</v>
      </c>
    </row>
    <row r="370" spans="1:4" x14ac:dyDescent="0.3">
      <c r="A370" s="3" t="s">
        <v>3568</v>
      </c>
      <c r="B370" s="3" t="s">
        <v>3569</v>
      </c>
      <c r="C370" s="8" t="s">
        <v>3570</v>
      </c>
      <c r="D370" s="3">
        <v>3.0028933704758001</v>
      </c>
    </row>
    <row r="371" spans="1:4" x14ac:dyDescent="0.3">
      <c r="A371" s="3" t="s">
        <v>3577</v>
      </c>
      <c r="B371" s="3" t="s">
        <v>3578</v>
      </c>
      <c r="C371" s="8" t="s">
        <v>3579</v>
      </c>
      <c r="D371" s="3">
        <v>3.81216942565863</v>
      </c>
    </row>
    <row r="372" spans="1:4" x14ac:dyDescent="0.3">
      <c r="A372" s="3" t="s">
        <v>3583</v>
      </c>
      <c r="B372" s="3" t="s">
        <v>3584</v>
      </c>
      <c r="C372" s="8" t="s">
        <v>3585</v>
      </c>
      <c r="D372" s="3">
        <v>1.8547579467958699</v>
      </c>
    </row>
    <row r="373" spans="1:4" x14ac:dyDescent="0.3">
      <c r="A373" s="3" t="s">
        <v>3586</v>
      </c>
      <c r="B373" s="3" t="s">
        <v>3587</v>
      </c>
      <c r="C373" s="8" t="s">
        <v>50</v>
      </c>
      <c r="D373" s="3">
        <v>2.2056641306814999</v>
      </c>
    </row>
    <row r="374" spans="1:4" x14ac:dyDescent="0.3">
      <c r="A374" s="3" t="s">
        <v>3593</v>
      </c>
      <c r="B374" s="3" t="s">
        <v>3594</v>
      </c>
      <c r="C374" s="8" t="s">
        <v>50</v>
      </c>
      <c r="D374" s="3">
        <v>2.2371602215959698</v>
      </c>
    </row>
    <row r="375" spans="1:4" x14ac:dyDescent="0.3">
      <c r="A375" s="3" t="s">
        <v>3595</v>
      </c>
      <c r="B375" s="3" t="s">
        <v>3596</v>
      </c>
      <c r="C375" s="8" t="s">
        <v>413</v>
      </c>
      <c r="D375" s="3">
        <v>1.7183457678791301</v>
      </c>
    </row>
    <row r="376" spans="1:4" x14ac:dyDescent="0.3">
      <c r="A376" s="3" t="s">
        <v>3599</v>
      </c>
      <c r="B376" s="3" t="s">
        <v>3600</v>
      </c>
      <c r="C376" s="8" t="s">
        <v>3601</v>
      </c>
      <c r="D376" s="3">
        <v>1.9150973930544299</v>
      </c>
    </row>
    <row r="377" spans="1:4" x14ac:dyDescent="0.3">
      <c r="A377" s="3" t="s">
        <v>3610</v>
      </c>
      <c r="B377" s="3" t="s">
        <v>3611</v>
      </c>
      <c r="C377" s="8" t="s">
        <v>50</v>
      </c>
      <c r="D377" s="3">
        <v>2.5287405130518801</v>
      </c>
    </row>
    <row r="378" spans="1:4" x14ac:dyDescent="0.3">
      <c r="A378" s="3" t="s">
        <v>3612</v>
      </c>
      <c r="B378" s="3" t="s">
        <v>3613</v>
      </c>
      <c r="C378" s="8" t="s">
        <v>3270</v>
      </c>
      <c r="D378" s="3">
        <v>4.1133398427680703</v>
      </c>
    </row>
    <row r="379" spans="1:4" x14ac:dyDescent="0.3">
      <c r="A379" s="3" t="s">
        <v>3618</v>
      </c>
      <c r="B379" s="3" t="s">
        <v>3619</v>
      </c>
      <c r="C379" s="8" t="s">
        <v>50</v>
      </c>
      <c r="D379" s="3">
        <v>3.2272704258276601</v>
      </c>
    </row>
    <row r="380" spans="1:4" x14ac:dyDescent="0.3">
      <c r="A380" s="3" t="s">
        <v>3630</v>
      </c>
      <c r="B380" s="3" t="s">
        <v>3631</v>
      </c>
      <c r="C380" s="8" t="s">
        <v>3632</v>
      </c>
      <c r="D380" s="3">
        <v>1.2843190790863701</v>
      </c>
    </row>
    <row r="381" spans="1:4" x14ac:dyDescent="0.3">
      <c r="A381" s="3" t="s">
        <v>3636</v>
      </c>
      <c r="B381" s="3" t="s">
        <v>3637</v>
      </c>
      <c r="C381" s="8" t="s">
        <v>50</v>
      </c>
      <c r="D381" s="3">
        <v>3.6094039042881398</v>
      </c>
    </row>
    <row r="382" spans="1:4" x14ac:dyDescent="0.3">
      <c r="A382" s="3" t="s">
        <v>3638</v>
      </c>
      <c r="B382" s="3" t="s">
        <v>3639</v>
      </c>
      <c r="C382" s="8" t="s">
        <v>276</v>
      </c>
      <c r="D382" s="3">
        <v>1.41801397583094</v>
      </c>
    </row>
    <row r="383" spans="1:4" x14ac:dyDescent="0.3">
      <c r="A383" s="3" t="s">
        <v>3640</v>
      </c>
      <c r="B383" s="3" t="s">
        <v>3641</v>
      </c>
      <c r="C383" s="8" t="s">
        <v>50</v>
      </c>
      <c r="D383" s="3">
        <v>3.3402846879992998</v>
      </c>
    </row>
    <row r="384" spans="1:4" x14ac:dyDescent="0.3">
      <c r="A384" s="3" t="s">
        <v>3644</v>
      </c>
      <c r="B384" s="3" t="s">
        <v>3645</v>
      </c>
      <c r="C384" s="8" t="s">
        <v>3646</v>
      </c>
      <c r="D384" s="3">
        <v>3.3024746517562602</v>
      </c>
    </row>
    <row r="385" spans="1:4" x14ac:dyDescent="0.3">
      <c r="A385" s="3" t="s">
        <v>3647</v>
      </c>
      <c r="B385" s="3" t="s">
        <v>3648</v>
      </c>
      <c r="C385" s="8" t="s">
        <v>128</v>
      </c>
      <c r="D385" s="3">
        <v>3.0021662336249402</v>
      </c>
    </row>
    <row r="386" spans="1:4" x14ac:dyDescent="0.3">
      <c r="A386" s="3" t="s">
        <v>3652</v>
      </c>
      <c r="B386" s="3" t="s">
        <v>3653</v>
      </c>
      <c r="C386" s="8" t="s">
        <v>282</v>
      </c>
      <c r="D386" s="3">
        <v>2.29694046866544</v>
      </c>
    </row>
    <row r="387" spans="1:4" x14ac:dyDescent="0.3">
      <c r="A387" s="3" t="s">
        <v>3654</v>
      </c>
      <c r="B387" s="3" t="s">
        <v>3655</v>
      </c>
      <c r="C387" s="8" t="s">
        <v>3656</v>
      </c>
      <c r="D387" s="3">
        <v>1.4487723075683301</v>
      </c>
    </row>
    <row r="388" spans="1:4" x14ac:dyDescent="0.3">
      <c r="A388" s="3" t="s">
        <v>3657</v>
      </c>
      <c r="B388" s="3" t="s">
        <v>3658</v>
      </c>
      <c r="C388" s="8" t="s">
        <v>3659</v>
      </c>
      <c r="D388" s="3">
        <v>2.5091009291365798</v>
      </c>
    </row>
    <row r="389" spans="1:4" x14ac:dyDescent="0.3">
      <c r="A389" s="3" t="s">
        <v>3660</v>
      </c>
      <c r="B389" s="3" t="s">
        <v>3661</v>
      </c>
      <c r="C389" s="8" t="s">
        <v>3662</v>
      </c>
      <c r="D389" s="3">
        <v>1.35644292541875</v>
      </c>
    </row>
    <row r="390" spans="1:4" x14ac:dyDescent="0.3">
      <c r="A390" s="3" t="s">
        <v>3663</v>
      </c>
      <c r="B390" s="3" t="s">
        <v>3664</v>
      </c>
      <c r="C390" s="8" t="s">
        <v>3665</v>
      </c>
      <c r="D390" s="3">
        <v>1.2255158507867101</v>
      </c>
    </row>
    <row r="391" spans="1:4" x14ac:dyDescent="0.3">
      <c r="A391" s="3" t="s">
        <v>3666</v>
      </c>
      <c r="B391" s="3" t="s">
        <v>3667</v>
      </c>
      <c r="C391" s="8" t="s">
        <v>3668</v>
      </c>
      <c r="D391" s="3">
        <v>1.14294948700045</v>
      </c>
    </row>
    <row r="392" spans="1:4" x14ac:dyDescent="0.3">
      <c r="A392" s="3" t="s">
        <v>3669</v>
      </c>
      <c r="B392" s="3" t="s">
        <v>3670</v>
      </c>
      <c r="C392" s="8" t="s">
        <v>50</v>
      </c>
      <c r="D392" s="3">
        <v>2.8607174831028002</v>
      </c>
    </row>
    <row r="393" spans="1:4" x14ac:dyDescent="0.3">
      <c r="A393" s="3" t="s">
        <v>3674</v>
      </c>
      <c r="B393" s="3" t="s">
        <v>3675</v>
      </c>
      <c r="C393" s="8" t="s">
        <v>3676</v>
      </c>
      <c r="D393" s="3">
        <v>2.65957474675248</v>
      </c>
    </row>
    <row r="394" spans="1:4" x14ac:dyDescent="0.3">
      <c r="A394" s="3" t="s">
        <v>3680</v>
      </c>
      <c r="B394" s="3" t="s">
        <v>3681</v>
      </c>
      <c r="C394" s="8" t="s">
        <v>3682</v>
      </c>
      <c r="D394" s="3">
        <v>1.2525149768818999</v>
      </c>
    </row>
    <row r="395" spans="1:4" x14ac:dyDescent="0.3">
      <c r="A395" s="3" t="s">
        <v>3683</v>
      </c>
      <c r="B395" s="3" t="s">
        <v>3684</v>
      </c>
      <c r="C395" s="8" t="s">
        <v>266</v>
      </c>
      <c r="D395" s="3">
        <v>1.1657637752228001</v>
      </c>
    </row>
    <row r="396" spans="1:4" x14ac:dyDescent="0.3">
      <c r="A396" s="3" t="s">
        <v>3687</v>
      </c>
      <c r="B396" s="3" t="s">
        <v>3688</v>
      </c>
      <c r="C396" s="8" t="s">
        <v>3689</v>
      </c>
      <c r="D396" s="3">
        <v>2.0216469895373801</v>
      </c>
    </row>
    <row r="397" spans="1:4" x14ac:dyDescent="0.3">
      <c r="A397" s="3" t="s">
        <v>3690</v>
      </c>
      <c r="B397" s="3" t="s">
        <v>3691</v>
      </c>
      <c r="C397" s="8" t="s">
        <v>3692</v>
      </c>
      <c r="D397" s="3">
        <v>1.8589644479026599</v>
      </c>
    </row>
    <row r="398" spans="1:4" x14ac:dyDescent="0.3">
      <c r="A398" s="3" t="s">
        <v>3693</v>
      </c>
      <c r="B398" s="3" t="s">
        <v>3694</v>
      </c>
      <c r="C398" s="8" t="s">
        <v>3695</v>
      </c>
      <c r="D398" s="3">
        <v>1.74167679000816</v>
      </c>
    </row>
    <row r="399" spans="1:4" x14ac:dyDescent="0.3">
      <c r="A399" s="3" t="s">
        <v>3699</v>
      </c>
      <c r="B399" s="3" t="s">
        <v>3700</v>
      </c>
      <c r="C399" s="8" t="s">
        <v>2231</v>
      </c>
      <c r="D399" s="3">
        <v>1.59543371547024</v>
      </c>
    </row>
    <row r="400" spans="1:4" x14ac:dyDescent="0.3">
      <c r="A400" s="3" t="s">
        <v>3704</v>
      </c>
      <c r="B400" s="3" t="s">
        <v>3705</v>
      </c>
      <c r="C400" s="8" t="s">
        <v>3706</v>
      </c>
      <c r="D400" s="3">
        <v>3.4696818708578299</v>
      </c>
    </row>
    <row r="401" spans="1:4" x14ac:dyDescent="0.3">
      <c r="A401" s="3" t="s">
        <v>3707</v>
      </c>
      <c r="B401" s="3" t="s">
        <v>3708</v>
      </c>
      <c r="C401" s="8" t="s">
        <v>2247</v>
      </c>
      <c r="D401" s="3">
        <v>3.26944971097533</v>
      </c>
    </row>
    <row r="402" spans="1:4" x14ac:dyDescent="0.3">
      <c r="A402" s="3" t="s">
        <v>3712</v>
      </c>
      <c r="B402" s="3" t="s">
        <v>3713</v>
      </c>
      <c r="C402" s="8" t="s">
        <v>805</v>
      </c>
      <c r="D402" s="3">
        <v>2.9883415101525901</v>
      </c>
    </row>
    <row r="403" spans="1:4" x14ac:dyDescent="0.3">
      <c r="A403" s="3" t="s">
        <v>3714</v>
      </c>
      <c r="B403" s="3" t="s">
        <v>3715</v>
      </c>
      <c r="C403" s="8" t="s">
        <v>3716</v>
      </c>
      <c r="D403" s="3">
        <v>1.5953599172831701</v>
      </c>
    </row>
    <row r="404" spans="1:4" x14ac:dyDescent="0.3">
      <c r="A404" s="3" t="s">
        <v>3717</v>
      </c>
      <c r="B404" s="3" t="s">
        <v>3718</v>
      </c>
      <c r="C404" s="8" t="s">
        <v>3719</v>
      </c>
      <c r="D404" s="3">
        <v>3.9977521305422501</v>
      </c>
    </row>
    <row r="405" spans="1:4" x14ac:dyDescent="0.3">
      <c r="A405" s="3" t="s">
        <v>3722</v>
      </c>
      <c r="B405" s="3" t="s">
        <v>3723</v>
      </c>
      <c r="C405" s="8" t="s">
        <v>50</v>
      </c>
      <c r="D405" s="3">
        <v>1.67938214488265</v>
      </c>
    </row>
    <row r="406" spans="1:4" x14ac:dyDescent="0.3">
      <c r="A406" s="3" t="s">
        <v>3724</v>
      </c>
      <c r="B406" s="3" t="s">
        <v>3725</v>
      </c>
      <c r="C406" s="8" t="s">
        <v>3726</v>
      </c>
      <c r="D406" s="3">
        <v>1.56112020454678</v>
      </c>
    </row>
    <row r="407" spans="1:4" x14ac:dyDescent="0.3">
      <c r="A407" s="3" t="s">
        <v>3733</v>
      </c>
      <c r="B407" s="3" t="s">
        <v>3734</v>
      </c>
      <c r="C407" s="8" t="s">
        <v>3735</v>
      </c>
      <c r="D407" s="3">
        <v>2.6346609998277999</v>
      </c>
    </row>
    <row r="408" spans="1:4" x14ac:dyDescent="0.3">
      <c r="A408" s="3" t="s">
        <v>3736</v>
      </c>
      <c r="B408" s="3" t="s">
        <v>3737</v>
      </c>
      <c r="C408" s="8" t="s">
        <v>3738</v>
      </c>
      <c r="D408" s="3">
        <v>2.5262692064714898</v>
      </c>
    </row>
    <row r="409" spans="1:4" x14ac:dyDescent="0.3">
      <c r="A409" s="3" t="s">
        <v>3739</v>
      </c>
      <c r="B409" s="3" t="s">
        <v>3740</v>
      </c>
      <c r="C409" s="8" t="s">
        <v>3741</v>
      </c>
      <c r="D409" s="3">
        <v>2.7026940587904602</v>
      </c>
    </row>
    <row r="410" spans="1:4" x14ac:dyDescent="0.3">
      <c r="A410" s="3" t="s">
        <v>3742</v>
      </c>
      <c r="B410" s="3" t="s">
        <v>3743</v>
      </c>
      <c r="C410" s="8" t="s">
        <v>198</v>
      </c>
      <c r="D410" s="3">
        <v>2.52857785066591</v>
      </c>
    </row>
    <row r="411" spans="1:4" x14ac:dyDescent="0.3">
      <c r="A411" s="3" t="s">
        <v>3744</v>
      </c>
      <c r="B411" s="3" t="s">
        <v>3745</v>
      </c>
      <c r="C411" s="8" t="s">
        <v>50</v>
      </c>
      <c r="D411" s="3">
        <v>1.5093925585780701</v>
      </c>
    </row>
    <row r="412" spans="1:4" x14ac:dyDescent="0.3">
      <c r="A412" s="3" t="s">
        <v>3749</v>
      </c>
      <c r="B412" s="3" t="s">
        <v>3750</v>
      </c>
      <c r="C412" s="8" t="s">
        <v>50</v>
      </c>
      <c r="D412" s="3">
        <v>2.7124624520543898</v>
      </c>
    </row>
    <row r="413" spans="1:4" x14ac:dyDescent="0.3">
      <c r="A413" s="3" t="s">
        <v>3751</v>
      </c>
      <c r="B413" s="3" t="s">
        <v>3752</v>
      </c>
      <c r="C413" s="8" t="s">
        <v>401</v>
      </c>
      <c r="D413" s="3">
        <v>1.3299704422756899</v>
      </c>
    </row>
    <row r="414" spans="1:4" x14ac:dyDescent="0.3">
      <c r="A414" s="3" t="s">
        <v>3753</v>
      </c>
      <c r="B414" s="3" t="s">
        <v>3754</v>
      </c>
      <c r="C414" s="8" t="s">
        <v>702</v>
      </c>
      <c r="D414" s="3">
        <v>2.2693918962847799</v>
      </c>
    </row>
    <row r="415" spans="1:4" x14ac:dyDescent="0.3">
      <c r="A415" s="3" t="s">
        <v>3755</v>
      </c>
      <c r="B415" s="3" t="s">
        <v>3756</v>
      </c>
      <c r="C415" s="8" t="s">
        <v>1837</v>
      </c>
      <c r="D415" s="3">
        <v>1.7188386555861199</v>
      </c>
    </row>
    <row r="416" spans="1:4" x14ac:dyDescent="0.3">
      <c r="A416" s="3" t="s">
        <v>3759</v>
      </c>
      <c r="B416" s="3" t="s">
        <v>3760</v>
      </c>
      <c r="C416" s="8" t="s">
        <v>3761</v>
      </c>
      <c r="D416" s="3">
        <v>1.7136431972002699</v>
      </c>
    </row>
    <row r="417" spans="1:4" x14ac:dyDescent="0.3">
      <c r="A417" s="3" t="s">
        <v>3762</v>
      </c>
      <c r="B417" s="3" t="s">
        <v>3763</v>
      </c>
      <c r="C417" s="8" t="s">
        <v>3764</v>
      </c>
      <c r="D417" s="3">
        <v>2.58260934859736</v>
      </c>
    </row>
    <row r="418" spans="1:4" x14ac:dyDescent="0.3">
      <c r="A418" s="3" t="s">
        <v>3765</v>
      </c>
      <c r="B418" s="3" t="s">
        <v>3766</v>
      </c>
      <c r="C418" s="8" t="s">
        <v>1182</v>
      </c>
      <c r="D418" s="3">
        <v>1.08784977657874</v>
      </c>
    </row>
    <row r="419" spans="1:4" x14ac:dyDescent="0.3">
      <c r="A419" s="3" t="s">
        <v>3769</v>
      </c>
      <c r="B419" s="3" t="s">
        <v>3770</v>
      </c>
      <c r="C419" s="8" t="s">
        <v>50</v>
      </c>
      <c r="D419" s="3">
        <v>2.43196307234266</v>
      </c>
    </row>
    <row r="420" spans="1:4" x14ac:dyDescent="0.3">
      <c r="A420" s="3" t="s">
        <v>3773</v>
      </c>
      <c r="B420" s="3" t="s">
        <v>3774</v>
      </c>
      <c r="C420" s="8" t="s">
        <v>81</v>
      </c>
      <c r="D420" s="3">
        <v>2.57091028038576</v>
      </c>
    </row>
    <row r="421" spans="1:4" x14ac:dyDescent="0.3">
      <c r="A421" s="3" t="s">
        <v>3778</v>
      </c>
      <c r="B421" s="3" t="s">
        <v>3779</v>
      </c>
      <c r="C421" s="8" t="s">
        <v>3780</v>
      </c>
      <c r="D421" s="3">
        <v>2.6219850347668299</v>
      </c>
    </row>
    <row r="422" spans="1:4" x14ac:dyDescent="0.3">
      <c r="A422" s="3" t="s">
        <v>3781</v>
      </c>
      <c r="B422" s="3" t="s">
        <v>3782</v>
      </c>
      <c r="C422" s="8" t="s">
        <v>3783</v>
      </c>
      <c r="D422" s="3">
        <v>2.0263304894809102</v>
      </c>
    </row>
    <row r="423" spans="1:4" x14ac:dyDescent="0.3">
      <c r="A423" s="3" t="s">
        <v>3786</v>
      </c>
      <c r="B423" s="3" t="s">
        <v>3787</v>
      </c>
      <c r="C423" s="8" t="s">
        <v>3788</v>
      </c>
      <c r="D423" s="3">
        <v>2.10595482904957</v>
      </c>
    </row>
    <row r="424" spans="1:4" x14ac:dyDescent="0.3">
      <c r="A424" s="3" t="s">
        <v>3789</v>
      </c>
      <c r="B424" s="3" t="s">
        <v>3790</v>
      </c>
      <c r="C424" s="8" t="s">
        <v>2375</v>
      </c>
      <c r="D424" s="3">
        <v>1.8582456839939401</v>
      </c>
    </row>
    <row r="425" spans="1:4" x14ac:dyDescent="0.3">
      <c r="A425" s="3" t="s">
        <v>3793</v>
      </c>
      <c r="B425" s="3" t="s">
        <v>3794</v>
      </c>
      <c r="C425" s="8" t="s">
        <v>3795</v>
      </c>
      <c r="D425" s="3">
        <v>1.4941036945928701</v>
      </c>
    </row>
    <row r="426" spans="1:4" x14ac:dyDescent="0.3">
      <c r="A426" s="3" t="s">
        <v>3796</v>
      </c>
      <c r="B426" s="3" t="s">
        <v>3797</v>
      </c>
      <c r="C426" s="8" t="s">
        <v>3798</v>
      </c>
      <c r="D426" s="3">
        <v>1.58130582886497</v>
      </c>
    </row>
    <row r="427" spans="1:4" x14ac:dyDescent="0.3">
      <c r="A427" s="3" t="s">
        <v>3804</v>
      </c>
      <c r="B427" s="3" t="s">
        <v>3805</v>
      </c>
      <c r="C427" s="8" t="s">
        <v>1491</v>
      </c>
      <c r="D427" s="3">
        <v>1.8341754335412099</v>
      </c>
    </row>
    <row r="428" spans="1:4" x14ac:dyDescent="0.3">
      <c r="A428" s="3" t="s">
        <v>3806</v>
      </c>
      <c r="B428" s="3" t="s">
        <v>3807</v>
      </c>
      <c r="C428" s="8" t="s">
        <v>1097</v>
      </c>
      <c r="D428" s="3">
        <v>1.5743945174592899</v>
      </c>
    </row>
    <row r="429" spans="1:4" x14ac:dyDescent="0.3">
      <c r="A429" s="3" t="s">
        <v>3808</v>
      </c>
      <c r="B429" s="3" t="s">
        <v>3809</v>
      </c>
      <c r="C429" s="8" t="s">
        <v>1693</v>
      </c>
      <c r="D429" s="3">
        <v>2.2063592161101599</v>
      </c>
    </row>
    <row r="430" spans="1:4" x14ac:dyDescent="0.3">
      <c r="A430" s="3" t="s">
        <v>3816</v>
      </c>
      <c r="B430" s="3" t="s">
        <v>3817</v>
      </c>
      <c r="C430" s="8" t="s">
        <v>3159</v>
      </c>
      <c r="D430" s="3">
        <v>2.9193481286932501</v>
      </c>
    </row>
    <row r="431" spans="1:4" x14ac:dyDescent="0.3">
      <c r="A431" s="3" t="s">
        <v>3818</v>
      </c>
      <c r="B431" s="3" t="s">
        <v>3819</v>
      </c>
      <c r="C431" s="8" t="s">
        <v>3820</v>
      </c>
      <c r="D431" s="3">
        <v>1.80301129557715</v>
      </c>
    </row>
    <row r="432" spans="1:4" x14ac:dyDescent="0.3">
      <c r="A432" s="3" t="s">
        <v>3821</v>
      </c>
      <c r="B432" s="3" t="s">
        <v>3822</v>
      </c>
      <c r="C432" s="8" t="s">
        <v>3823</v>
      </c>
      <c r="D432" s="3">
        <v>1.9270273176074899</v>
      </c>
    </row>
    <row r="433" spans="1:4" x14ac:dyDescent="0.3">
      <c r="A433" s="3" t="s">
        <v>3824</v>
      </c>
      <c r="B433" s="3" t="s">
        <v>3825</v>
      </c>
      <c r="C433" s="8" t="s">
        <v>3826</v>
      </c>
      <c r="D433" s="3">
        <v>0.96234497441973399</v>
      </c>
    </row>
    <row r="434" spans="1:4" x14ac:dyDescent="0.3">
      <c r="A434" s="3" t="s">
        <v>3827</v>
      </c>
      <c r="B434" s="3" t="s">
        <v>3828</v>
      </c>
      <c r="C434" s="8" t="s">
        <v>50</v>
      </c>
      <c r="D434" s="3">
        <v>1.8142397642032</v>
      </c>
    </row>
    <row r="435" spans="1:4" x14ac:dyDescent="0.3">
      <c r="A435" s="3" t="s">
        <v>3835</v>
      </c>
      <c r="B435" s="3" t="s">
        <v>3836</v>
      </c>
      <c r="C435" s="8" t="s">
        <v>3837</v>
      </c>
      <c r="D435" s="3">
        <v>1.91058305200524</v>
      </c>
    </row>
    <row r="436" spans="1:4" x14ac:dyDescent="0.3">
      <c r="A436" s="3" t="s">
        <v>3841</v>
      </c>
      <c r="B436" s="3" t="s">
        <v>3842</v>
      </c>
      <c r="C436" s="8" t="s">
        <v>3843</v>
      </c>
      <c r="D436" s="3">
        <v>1.3350241705280701</v>
      </c>
    </row>
    <row r="437" spans="1:4" x14ac:dyDescent="0.3">
      <c r="A437" s="3" t="s">
        <v>3849</v>
      </c>
      <c r="B437" s="3" t="s">
        <v>3850</v>
      </c>
      <c r="C437" s="8" t="s">
        <v>3851</v>
      </c>
      <c r="D437" s="3">
        <v>2.9045297517062001</v>
      </c>
    </row>
    <row r="438" spans="1:4" x14ac:dyDescent="0.3">
      <c r="A438" s="3" t="s">
        <v>3852</v>
      </c>
      <c r="B438" s="3" t="s">
        <v>3853</v>
      </c>
      <c r="C438" s="8" t="s">
        <v>198</v>
      </c>
      <c r="D438" s="3">
        <v>0.99527504759960905</v>
      </c>
    </row>
    <row r="439" spans="1:4" x14ac:dyDescent="0.3">
      <c r="A439" s="3" t="s">
        <v>3854</v>
      </c>
      <c r="B439" s="3" t="s">
        <v>3855</v>
      </c>
      <c r="C439" s="8" t="s">
        <v>3738</v>
      </c>
      <c r="D439" s="3">
        <v>2.32135474318153</v>
      </c>
    </row>
    <row r="440" spans="1:4" x14ac:dyDescent="0.3">
      <c r="A440" s="3" t="s">
        <v>3856</v>
      </c>
      <c r="B440" s="3" t="s">
        <v>3857</v>
      </c>
      <c r="C440" s="8" t="s">
        <v>3858</v>
      </c>
      <c r="D440" s="3">
        <v>1.4754924226349799</v>
      </c>
    </row>
    <row r="441" spans="1:4" x14ac:dyDescent="0.3">
      <c r="A441" s="3" t="s">
        <v>3861</v>
      </c>
      <c r="B441" s="3" t="s">
        <v>3862</v>
      </c>
      <c r="C441" s="8" t="s">
        <v>3863</v>
      </c>
      <c r="D441" s="3">
        <v>1.37979307499702</v>
      </c>
    </row>
    <row r="442" spans="1:4" x14ac:dyDescent="0.3">
      <c r="A442" s="3" t="s">
        <v>3864</v>
      </c>
      <c r="B442" s="3" t="s">
        <v>3865</v>
      </c>
      <c r="C442" s="8" t="s">
        <v>3866</v>
      </c>
      <c r="D442" s="3">
        <v>1.8537261920272601</v>
      </c>
    </row>
    <row r="443" spans="1:4" x14ac:dyDescent="0.3">
      <c r="A443" s="3" t="s">
        <v>3867</v>
      </c>
      <c r="B443" s="3" t="s">
        <v>3868</v>
      </c>
      <c r="C443" s="8" t="s">
        <v>3869</v>
      </c>
      <c r="D443" s="3">
        <v>3.4818111684712498</v>
      </c>
    </row>
    <row r="444" spans="1:4" x14ac:dyDescent="0.3">
      <c r="A444" s="3" t="s">
        <v>3876</v>
      </c>
      <c r="B444" s="3" t="s">
        <v>3877</v>
      </c>
      <c r="C444" s="8" t="s">
        <v>3878</v>
      </c>
      <c r="D444" s="3">
        <v>2.2151602471441598</v>
      </c>
    </row>
    <row r="445" spans="1:4" x14ac:dyDescent="0.3">
      <c r="A445" s="3" t="s">
        <v>3884</v>
      </c>
      <c r="B445" s="3" t="s">
        <v>3885</v>
      </c>
      <c r="C445" s="8" t="s">
        <v>3886</v>
      </c>
      <c r="D445" s="3">
        <v>1.3360404414637499</v>
      </c>
    </row>
    <row r="446" spans="1:4" x14ac:dyDescent="0.3">
      <c r="A446" s="3" t="s">
        <v>3887</v>
      </c>
      <c r="B446" s="3" t="s">
        <v>3888</v>
      </c>
      <c r="C446" s="8" t="s">
        <v>3889</v>
      </c>
      <c r="D446" s="3">
        <v>3.31483915205756</v>
      </c>
    </row>
    <row r="447" spans="1:4" x14ac:dyDescent="0.3">
      <c r="A447" s="3" t="s">
        <v>3890</v>
      </c>
      <c r="B447" s="3" t="s">
        <v>3891</v>
      </c>
      <c r="C447" s="8" t="s">
        <v>3892</v>
      </c>
      <c r="D447" s="3">
        <v>2.75158050493821</v>
      </c>
    </row>
    <row r="448" spans="1:4" x14ac:dyDescent="0.3">
      <c r="A448" s="3" t="s">
        <v>3893</v>
      </c>
      <c r="B448" s="3" t="s">
        <v>3894</v>
      </c>
      <c r="C448" s="8" t="s">
        <v>3895</v>
      </c>
      <c r="D448" s="3">
        <v>1.60629984699534</v>
      </c>
    </row>
    <row r="449" spans="1:4" x14ac:dyDescent="0.3">
      <c r="A449" s="3" t="s">
        <v>3898</v>
      </c>
      <c r="B449" s="3" t="s">
        <v>3899</v>
      </c>
      <c r="C449" s="8" t="s">
        <v>50</v>
      </c>
      <c r="D449" s="3">
        <v>1.18378105273872</v>
      </c>
    </row>
    <row r="450" spans="1:4" x14ac:dyDescent="0.3">
      <c r="A450" s="3" t="s">
        <v>3905</v>
      </c>
      <c r="B450" s="3" t="s">
        <v>3906</v>
      </c>
      <c r="C450" s="8" t="s">
        <v>230</v>
      </c>
      <c r="D450" s="3">
        <v>1.9921770182066001</v>
      </c>
    </row>
    <row r="451" spans="1:4" x14ac:dyDescent="0.3">
      <c r="A451" s="3" t="s">
        <v>3907</v>
      </c>
      <c r="B451" s="3" t="s">
        <v>3908</v>
      </c>
      <c r="C451" s="8" t="s">
        <v>3909</v>
      </c>
      <c r="D451" s="3">
        <v>1.0038360365567001</v>
      </c>
    </row>
    <row r="452" spans="1:4" x14ac:dyDescent="0.3">
      <c r="A452" s="3" t="s">
        <v>3910</v>
      </c>
      <c r="B452" s="3" t="s">
        <v>3911</v>
      </c>
      <c r="C452" s="8" t="s">
        <v>50</v>
      </c>
      <c r="D452" s="3">
        <v>1.75154705531898</v>
      </c>
    </row>
    <row r="453" spans="1:4" x14ac:dyDescent="0.3">
      <c r="A453" s="3" t="s">
        <v>3912</v>
      </c>
      <c r="B453" s="3" t="s">
        <v>3913</v>
      </c>
      <c r="C453" s="8" t="s">
        <v>3914</v>
      </c>
      <c r="D453" s="3">
        <v>1.6849957434575999</v>
      </c>
    </row>
    <row r="454" spans="1:4" x14ac:dyDescent="0.3">
      <c r="A454" s="3" t="s">
        <v>3915</v>
      </c>
      <c r="B454" s="3" t="s">
        <v>3916</v>
      </c>
      <c r="C454" s="8" t="s">
        <v>1419</v>
      </c>
      <c r="D454" s="3">
        <v>1.49831821564011</v>
      </c>
    </row>
    <row r="455" spans="1:4" x14ac:dyDescent="0.3">
      <c r="A455" s="3" t="s">
        <v>3917</v>
      </c>
      <c r="B455" s="3" t="s">
        <v>3918</v>
      </c>
      <c r="C455" s="8" t="s">
        <v>3919</v>
      </c>
      <c r="D455" s="3">
        <v>0.919337214452985</v>
      </c>
    </row>
    <row r="456" spans="1:4" x14ac:dyDescent="0.3">
      <c r="A456" s="3" t="s">
        <v>3920</v>
      </c>
      <c r="B456" s="3" t="s">
        <v>3921</v>
      </c>
      <c r="C456" s="8" t="s">
        <v>3922</v>
      </c>
      <c r="D456" s="3">
        <v>2.0507525212090498</v>
      </c>
    </row>
    <row r="457" spans="1:4" x14ac:dyDescent="0.3">
      <c r="A457" s="3" t="s">
        <v>3926</v>
      </c>
      <c r="B457" s="3" t="s">
        <v>3927</v>
      </c>
      <c r="C457" s="8" t="s">
        <v>3010</v>
      </c>
      <c r="D457" s="3">
        <v>3.0597270356388102</v>
      </c>
    </row>
    <row r="458" spans="1:4" x14ac:dyDescent="0.3">
      <c r="A458" s="3" t="s">
        <v>3930</v>
      </c>
      <c r="B458" s="3" t="s">
        <v>3931</v>
      </c>
      <c r="C458" s="8" t="s">
        <v>354</v>
      </c>
      <c r="D458" s="3">
        <v>2.1190148086204101</v>
      </c>
    </row>
    <row r="459" spans="1:4" x14ac:dyDescent="0.3">
      <c r="A459" s="3" t="s">
        <v>3932</v>
      </c>
      <c r="B459" s="3" t="s">
        <v>3933</v>
      </c>
      <c r="C459" s="8" t="s">
        <v>50</v>
      </c>
      <c r="D459" s="3">
        <v>1.3682950450923499</v>
      </c>
    </row>
    <row r="460" spans="1:4" x14ac:dyDescent="0.3">
      <c r="A460" s="3" t="s">
        <v>3934</v>
      </c>
      <c r="B460" s="3" t="s">
        <v>3935</v>
      </c>
      <c r="C460" s="8" t="s">
        <v>3936</v>
      </c>
      <c r="D460" s="3">
        <v>2.0454579152361498</v>
      </c>
    </row>
    <row r="461" spans="1:4" x14ac:dyDescent="0.3">
      <c r="A461" s="3" t="s">
        <v>3937</v>
      </c>
      <c r="B461" s="3" t="s">
        <v>3938</v>
      </c>
      <c r="C461" s="8" t="s">
        <v>3451</v>
      </c>
      <c r="D461" s="3">
        <v>0.96524621988094494</v>
      </c>
    </row>
    <row r="462" spans="1:4" x14ac:dyDescent="0.3">
      <c r="A462" s="3" t="s">
        <v>3939</v>
      </c>
      <c r="B462" s="3" t="s">
        <v>3940</v>
      </c>
      <c r="C462" s="8" t="s">
        <v>50</v>
      </c>
      <c r="D462" s="3">
        <v>2.0049578881926799</v>
      </c>
    </row>
    <row r="463" spans="1:4" x14ac:dyDescent="0.3">
      <c r="A463" s="3" t="s">
        <v>3941</v>
      </c>
      <c r="B463" s="3" t="s">
        <v>3942</v>
      </c>
      <c r="C463" s="8" t="s">
        <v>3943</v>
      </c>
      <c r="D463" s="3">
        <v>1.0310557323960801</v>
      </c>
    </row>
    <row r="464" spans="1:4" x14ac:dyDescent="0.3">
      <c r="A464" s="3" t="s">
        <v>3946</v>
      </c>
      <c r="B464" s="3" t="s">
        <v>3947</v>
      </c>
      <c r="C464" s="8" t="s">
        <v>161</v>
      </c>
      <c r="D464" s="3">
        <v>1.3557161988275701</v>
      </c>
    </row>
    <row r="465" spans="1:4" x14ac:dyDescent="0.3">
      <c r="A465" s="3" t="s">
        <v>3953</v>
      </c>
      <c r="B465" s="3" t="s">
        <v>3954</v>
      </c>
      <c r="C465" s="8" t="s">
        <v>50</v>
      </c>
      <c r="D465" s="3">
        <v>1.3220779505215801</v>
      </c>
    </row>
    <row r="466" spans="1:4" x14ac:dyDescent="0.3">
      <c r="A466" s="3" t="s">
        <v>3955</v>
      </c>
      <c r="B466" s="3" t="s">
        <v>3956</v>
      </c>
      <c r="C466" s="8" t="s">
        <v>3957</v>
      </c>
      <c r="D466" s="3">
        <v>1.23011579500104</v>
      </c>
    </row>
    <row r="467" spans="1:4" x14ac:dyDescent="0.3">
      <c r="A467" s="3" t="s">
        <v>3962</v>
      </c>
      <c r="B467" s="3" t="s">
        <v>3963</v>
      </c>
      <c r="C467" s="8" t="s">
        <v>50</v>
      </c>
      <c r="D467" s="3">
        <v>1.67929874638781</v>
      </c>
    </row>
    <row r="468" spans="1:4" x14ac:dyDescent="0.3">
      <c r="A468" s="3" t="s">
        <v>3964</v>
      </c>
      <c r="B468" s="3" t="s">
        <v>3965</v>
      </c>
      <c r="C468" s="8" t="s">
        <v>3966</v>
      </c>
      <c r="D468" s="3">
        <v>2.49011052148485</v>
      </c>
    </row>
    <row r="469" spans="1:4" x14ac:dyDescent="0.3">
      <c r="A469" s="3" t="s">
        <v>3969</v>
      </c>
      <c r="B469" s="3" t="s">
        <v>3970</v>
      </c>
      <c r="C469" s="8" t="s">
        <v>1837</v>
      </c>
      <c r="D469" s="3">
        <v>1.1188825242284799</v>
      </c>
    </row>
    <row r="470" spans="1:4" x14ac:dyDescent="0.3">
      <c r="A470" s="3" t="s">
        <v>3974</v>
      </c>
      <c r="B470" s="3" t="s">
        <v>3975</v>
      </c>
      <c r="C470" s="8" t="s">
        <v>3976</v>
      </c>
      <c r="D470" s="3">
        <v>1.6723791960054799</v>
      </c>
    </row>
    <row r="471" spans="1:4" x14ac:dyDescent="0.3">
      <c r="A471" s="3" t="s">
        <v>3977</v>
      </c>
      <c r="B471" s="3" t="s">
        <v>3978</v>
      </c>
      <c r="C471" s="8" t="s">
        <v>50</v>
      </c>
      <c r="D471" s="3">
        <v>3.4806060807027799</v>
      </c>
    </row>
    <row r="472" spans="1:4" x14ac:dyDescent="0.3">
      <c r="A472" s="3" t="s">
        <v>3981</v>
      </c>
      <c r="B472" s="3" t="s">
        <v>3982</v>
      </c>
      <c r="C472" s="8" t="s">
        <v>161</v>
      </c>
      <c r="D472" s="3">
        <v>1.69867853796526</v>
      </c>
    </row>
    <row r="473" spans="1:4" x14ac:dyDescent="0.3">
      <c r="A473" s="3" t="s">
        <v>3985</v>
      </c>
      <c r="B473" s="3" t="s">
        <v>3986</v>
      </c>
      <c r="C473" s="8" t="s">
        <v>1144</v>
      </c>
      <c r="D473" s="3">
        <v>2.4008451024059898</v>
      </c>
    </row>
    <row r="474" spans="1:4" x14ac:dyDescent="0.3">
      <c r="A474" s="3" t="s">
        <v>3989</v>
      </c>
      <c r="B474" s="3" t="s">
        <v>3990</v>
      </c>
      <c r="C474" s="8" t="s">
        <v>50</v>
      </c>
      <c r="D474" s="3">
        <v>2.82346253169829</v>
      </c>
    </row>
    <row r="475" spans="1:4" x14ac:dyDescent="0.3">
      <c r="A475" s="3" t="s">
        <v>3991</v>
      </c>
      <c r="B475" s="3" t="s">
        <v>3992</v>
      </c>
      <c r="C475" s="8" t="s">
        <v>3993</v>
      </c>
      <c r="D475" s="3">
        <v>1.1261028993601601</v>
      </c>
    </row>
    <row r="476" spans="1:4" x14ac:dyDescent="0.3">
      <c r="A476" s="3" t="s">
        <v>3994</v>
      </c>
      <c r="B476" s="3" t="s">
        <v>3995</v>
      </c>
      <c r="C476" s="8" t="s">
        <v>357</v>
      </c>
      <c r="D476" s="3">
        <v>1.3809988515958</v>
      </c>
    </row>
    <row r="477" spans="1:4" x14ac:dyDescent="0.3">
      <c r="A477" s="3" t="s">
        <v>3996</v>
      </c>
      <c r="B477" s="3" t="s">
        <v>3997</v>
      </c>
      <c r="C477" s="8" t="s">
        <v>3998</v>
      </c>
      <c r="D477" s="3">
        <v>2.1662411268509798</v>
      </c>
    </row>
    <row r="478" spans="1:4" x14ac:dyDescent="0.3">
      <c r="A478" s="3" t="s">
        <v>3999</v>
      </c>
      <c r="B478" s="3" t="s">
        <v>4000</v>
      </c>
      <c r="C478" s="8" t="s">
        <v>4001</v>
      </c>
      <c r="D478" s="3">
        <v>1.0115587449596799</v>
      </c>
    </row>
    <row r="479" spans="1:4" x14ac:dyDescent="0.3">
      <c r="A479" s="3" t="s">
        <v>4002</v>
      </c>
      <c r="B479" s="3" t="s">
        <v>4003</v>
      </c>
      <c r="C479" s="8" t="s">
        <v>4004</v>
      </c>
      <c r="D479" s="3">
        <v>1.61534193129935</v>
      </c>
    </row>
    <row r="480" spans="1:4" x14ac:dyDescent="0.3">
      <c r="A480" s="3" t="s">
        <v>4005</v>
      </c>
      <c r="B480" s="3" t="s">
        <v>4006</v>
      </c>
      <c r="C480" s="8" t="s">
        <v>4007</v>
      </c>
      <c r="D480" s="3">
        <v>1.4980422108233999</v>
      </c>
    </row>
    <row r="481" spans="1:4" x14ac:dyDescent="0.3">
      <c r="A481" s="3" t="s">
        <v>4015</v>
      </c>
      <c r="B481" s="3" t="s">
        <v>4016</v>
      </c>
      <c r="C481" s="8" t="s">
        <v>4017</v>
      </c>
      <c r="D481" s="3">
        <v>0.97176373073702205</v>
      </c>
    </row>
    <row r="482" spans="1:4" x14ac:dyDescent="0.3">
      <c r="A482" s="3" t="s">
        <v>4018</v>
      </c>
      <c r="B482" s="3" t="s">
        <v>4019</v>
      </c>
      <c r="C482" s="8" t="s">
        <v>3270</v>
      </c>
      <c r="D482" s="3">
        <v>1.1396684796554</v>
      </c>
    </row>
    <row r="483" spans="1:4" x14ac:dyDescent="0.3">
      <c r="A483" s="3" t="s">
        <v>4024</v>
      </c>
      <c r="B483" s="3" t="s">
        <v>4025</v>
      </c>
      <c r="C483" s="8" t="s">
        <v>4026</v>
      </c>
      <c r="D483" s="3">
        <v>2.9282532959850598</v>
      </c>
    </row>
    <row r="484" spans="1:4" x14ac:dyDescent="0.3">
      <c r="A484" s="3" t="s">
        <v>4034</v>
      </c>
      <c r="B484" s="3" t="s">
        <v>4035</v>
      </c>
      <c r="C484" s="8" t="s">
        <v>50</v>
      </c>
      <c r="D484" s="3">
        <v>2.7016815320931502</v>
      </c>
    </row>
    <row r="485" spans="1:4" x14ac:dyDescent="0.3">
      <c r="A485" s="3" t="s">
        <v>4041</v>
      </c>
      <c r="B485" s="3" t="s">
        <v>4042</v>
      </c>
      <c r="C485" s="8" t="s">
        <v>4043</v>
      </c>
      <c r="D485" s="3">
        <v>2.5621665680288999</v>
      </c>
    </row>
    <row r="486" spans="1:4" x14ac:dyDescent="0.3">
      <c r="A486" s="3" t="s">
        <v>4044</v>
      </c>
      <c r="B486" s="3" t="s">
        <v>4045</v>
      </c>
      <c r="C486" s="8" t="s">
        <v>50</v>
      </c>
      <c r="D486" s="3">
        <v>2.7993950381023098</v>
      </c>
    </row>
    <row r="487" spans="1:4" x14ac:dyDescent="0.3">
      <c r="A487" s="3" t="s">
        <v>4046</v>
      </c>
      <c r="B487" s="3" t="s">
        <v>4047</v>
      </c>
      <c r="C487" s="8" t="s">
        <v>29</v>
      </c>
      <c r="D487" s="3">
        <v>2.1813793500968401</v>
      </c>
    </row>
    <row r="488" spans="1:4" x14ac:dyDescent="0.3">
      <c r="A488" s="3" t="s">
        <v>4048</v>
      </c>
      <c r="B488" s="3" t="s">
        <v>4049</v>
      </c>
      <c r="C488" s="8" t="s">
        <v>4050</v>
      </c>
      <c r="D488" s="3">
        <v>1.35396266523597</v>
      </c>
    </row>
    <row r="489" spans="1:4" x14ac:dyDescent="0.3">
      <c r="A489" s="3" t="s">
        <v>4051</v>
      </c>
      <c r="B489" s="3" t="s">
        <v>4052</v>
      </c>
      <c r="C489" s="8" t="s">
        <v>4053</v>
      </c>
      <c r="D489" s="3">
        <v>1.0841822643117001</v>
      </c>
    </row>
    <row r="490" spans="1:4" x14ac:dyDescent="0.3">
      <c r="A490" s="3" t="s">
        <v>4054</v>
      </c>
      <c r="B490" s="3" t="s">
        <v>4055</v>
      </c>
      <c r="C490" s="8" t="s">
        <v>4056</v>
      </c>
      <c r="D490" s="3">
        <v>1.50852999981487</v>
      </c>
    </row>
    <row r="491" spans="1:4" x14ac:dyDescent="0.3">
      <c r="A491" s="3" t="s">
        <v>4062</v>
      </c>
      <c r="B491" s="3" t="s">
        <v>4063</v>
      </c>
      <c r="C491" s="8" t="s">
        <v>4064</v>
      </c>
      <c r="D491" s="3">
        <v>1.90505008459172</v>
      </c>
    </row>
    <row r="492" spans="1:4" x14ac:dyDescent="0.3">
      <c r="A492" s="3" t="s">
        <v>4065</v>
      </c>
      <c r="B492" s="3" t="s">
        <v>4066</v>
      </c>
      <c r="C492" s="8" t="s">
        <v>748</v>
      </c>
      <c r="D492" s="3">
        <v>1.2130122210476499</v>
      </c>
    </row>
    <row r="493" spans="1:4" x14ac:dyDescent="0.3">
      <c r="A493" s="3" t="s">
        <v>4070</v>
      </c>
      <c r="B493" s="3" t="s">
        <v>4071</v>
      </c>
      <c r="C493" s="8" t="s">
        <v>3315</v>
      </c>
      <c r="D493" s="3">
        <v>1.0756186579937199</v>
      </c>
    </row>
    <row r="494" spans="1:4" x14ac:dyDescent="0.3">
      <c r="A494" s="3" t="s">
        <v>4072</v>
      </c>
      <c r="B494" s="3" t="s">
        <v>4073</v>
      </c>
      <c r="C494" s="8" t="s">
        <v>4074</v>
      </c>
      <c r="D494" s="3">
        <v>1.1306783449068001</v>
      </c>
    </row>
    <row r="495" spans="1:4" x14ac:dyDescent="0.3">
      <c r="A495" s="3" t="s">
        <v>4077</v>
      </c>
      <c r="B495" s="3" t="s">
        <v>4078</v>
      </c>
      <c r="C495" s="8" t="s">
        <v>3224</v>
      </c>
      <c r="D495" s="3">
        <v>1.4801229297858101</v>
      </c>
    </row>
    <row r="496" spans="1:4" x14ac:dyDescent="0.3">
      <c r="A496" s="3" t="s">
        <v>4082</v>
      </c>
      <c r="B496" s="3" t="s">
        <v>4083</v>
      </c>
      <c r="C496" s="8" t="s">
        <v>50</v>
      </c>
      <c r="D496" s="3">
        <v>1.4686539980144899</v>
      </c>
    </row>
    <row r="497" spans="1:4" x14ac:dyDescent="0.3">
      <c r="A497" s="3" t="s">
        <v>4086</v>
      </c>
      <c r="B497" s="3" t="s">
        <v>4087</v>
      </c>
      <c r="C497" s="8" t="s">
        <v>50</v>
      </c>
      <c r="D497" s="3">
        <v>1.01354568068365</v>
      </c>
    </row>
    <row r="498" spans="1:4" x14ac:dyDescent="0.3">
      <c r="A498" s="3" t="s">
        <v>4088</v>
      </c>
      <c r="B498" s="3" t="s">
        <v>4089</v>
      </c>
      <c r="C498" s="8" t="s">
        <v>50</v>
      </c>
      <c r="D498" s="3">
        <v>2.0945382927826901</v>
      </c>
    </row>
    <row r="499" spans="1:4" x14ac:dyDescent="0.3">
      <c r="A499" s="3" t="s">
        <v>4090</v>
      </c>
      <c r="B499" s="3" t="s">
        <v>3877</v>
      </c>
      <c r="C499" s="8" t="s">
        <v>3878</v>
      </c>
      <c r="D499" s="3">
        <v>1.68818320408392</v>
      </c>
    </row>
    <row r="500" spans="1:4" x14ac:dyDescent="0.3">
      <c r="A500" s="3" t="s">
        <v>4091</v>
      </c>
      <c r="B500" s="3" t="s">
        <v>4092</v>
      </c>
      <c r="C500" s="8" t="s">
        <v>4093</v>
      </c>
      <c r="D500" s="3">
        <v>1.00267642398964</v>
      </c>
    </row>
    <row r="501" spans="1:4" x14ac:dyDescent="0.3">
      <c r="A501" s="3" t="s">
        <v>4094</v>
      </c>
      <c r="B501" s="3" t="s">
        <v>4095</v>
      </c>
      <c r="C501" s="8" t="s">
        <v>4096</v>
      </c>
      <c r="D501" s="3">
        <v>1.0123398186556001</v>
      </c>
    </row>
    <row r="502" spans="1:4" x14ac:dyDescent="0.3">
      <c r="A502" s="3" t="s">
        <v>4100</v>
      </c>
      <c r="B502" s="3" t="s">
        <v>4101</v>
      </c>
      <c r="C502" s="8" t="s">
        <v>583</v>
      </c>
      <c r="D502" s="3">
        <v>1.45316558454578</v>
      </c>
    </row>
    <row r="503" spans="1:4" x14ac:dyDescent="0.3">
      <c r="A503" s="3" t="s">
        <v>4102</v>
      </c>
      <c r="B503" s="3" t="s">
        <v>4103</v>
      </c>
      <c r="C503" s="8" t="s">
        <v>50</v>
      </c>
      <c r="D503" s="3">
        <v>1.7756807719111101</v>
      </c>
    </row>
    <row r="504" spans="1:4" x14ac:dyDescent="0.3">
      <c r="A504" s="3" t="s">
        <v>4106</v>
      </c>
      <c r="B504" s="3" t="s">
        <v>4107</v>
      </c>
      <c r="C504" s="8" t="s">
        <v>50</v>
      </c>
      <c r="D504" s="3">
        <v>0.97006099193139605</v>
      </c>
    </row>
    <row r="505" spans="1:4" x14ac:dyDescent="0.3">
      <c r="A505" s="3" t="s">
        <v>4108</v>
      </c>
      <c r="B505" s="3" t="s">
        <v>4109</v>
      </c>
      <c r="C505" s="8" t="s">
        <v>2556</v>
      </c>
      <c r="D505" s="3">
        <v>2.35006577369384</v>
      </c>
    </row>
    <row r="506" spans="1:4" x14ac:dyDescent="0.3">
      <c r="A506" s="3" t="s">
        <v>4110</v>
      </c>
      <c r="B506" s="3" t="s">
        <v>4111</v>
      </c>
      <c r="C506" s="8" t="s">
        <v>4112</v>
      </c>
      <c r="D506" s="3">
        <v>1.0885962049562801</v>
      </c>
    </row>
    <row r="507" spans="1:4" x14ac:dyDescent="0.3">
      <c r="A507" s="3" t="s">
        <v>4113</v>
      </c>
      <c r="B507" s="3" t="s">
        <v>4114</v>
      </c>
      <c r="C507" s="8" t="s">
        <v>4115</v>
      </c>
      <c r="D507" s="3">
        <v>2.0005071477752301</v>
      </c>
    </row>
    <row r="508" spans="1:4" x14ac:dyDescent="0.3">
      <c r="A508" s="3" t="s">
        <v>4125</v>
      </c>
      <c r="B508" s="3" t="s">
        <v>4126</v>
      </c>
      <c r="C508" s="8" t="s">
        <v>50</v>
      </c>
      <c r="D508" s="3">
        <v>1.2443702639984899</v>
      </c>
    </row>
    <row r="509" spans="1:4" x14ac:dyDescent="0.3">
      <c r="A509" s="3" t="s">
        <v>4127</v>
      </c>
      <c r="B509" s="3" t="s">
        <v>4128</v>
      </c>
      <c r="C509" s="8" t="s">
        <v>4129</v>
      </c>
      <c r="D509" s="3">
        <v>2.7143278622250002</v>
      </c>
    </row>
    <row r="510" spans="1:4" x14ac:dyDescent="0.3">
      <c r="A510" s="3" t="s">
        <v>4130</v>
      </c>
      <c r="B510" s="3" t="s">
        <v>4131</v>
      </c>
      <c r="C510" s="8" t="s">
        <v>3374</v>
      </c>
      <c r="D510" s="3">
        <v>1.73777472593669</v>
      </c>
    </row>
    <row r="511" spans="1:4" x14ac:dyDescent="0.3">
      <c r="A511" s="3" t="s">
        <v>4135</v>
      </c>
      <c r="B511" s="3" t="s">
        <v>4136</v>
      </c>
      <c r="C511" s="8" t="s">
        <v>4137</v>
      </c>
      <c r="D511" s="3">
        <v>0.872233053540036</v>
      </c>
    </row>
    <row r="512" spans="1:4" x14ac:dyDescent="0.3">
      <c r="A512" s="3" t="s">
        <v>4141</v>
      </c>
      <c r="B512" s="3" t="s">
        <v>4142</v>
      </c>
      <c r="C512" s="8" t="s">
        <v>4143</v>
      </c>
      <c r="D512" s="3">
        <v>1.8005462203685101</v>
      </c>
    </row>
    <row r="513" spans="1:4" x14ac:dyDescent="0.3">
      <c r="A513" s="3" t="s">
        <v>4146</v>
      </c>
      <c r="B513" s="3" t="s">
        <v>4147</v>
      </c>
      <c r="C513" s="8" t="s">
        <v>4148</v>
      </c>
      <c r="D513" s="3">
        <v>1.05883978057647</v>
      </c>
    </row>
    <row r="514" spans="1:4" x14ac:dyDescent="0.3">
      <c r="A514" s="3" t="s">
        <v>4149</v>
      </c>
      <c r="B514" s="3" t="s">
        <v>4150</v>
      </c>
      <c r="C514" s="8" t="s">
        <v>4151</v>
      </c>
      <c r="D514" s="3">
        <v>3.1640192773464002</v>
      </c>
    </row>
    <row r="515" spans="1:4" x14ac:dyDescent="0.3">
      <c r="A515" s="3" t="s">
        <v>4152</v>
      </c>
      <c r="B515" s="3" t="s">
        <v>4153</v>
      </c>
      <c r="C515" s="8" t="s">
        <v>4154</v>
      </c>
      <c r="D515" s="3">
        <v>1.96391996802349</v>
      </c>
    </row>
    <row r="516" spans="1:4" x14ac:dyDescent="0.3">
      <c r="A516" s="3" t="s">
        <v>4155</v>
      </c>
      <c r="B516" s="3" t="s">
        <v>4156</v>
      </c>
      <c r="C516" s="8" t="s">
        <v>4157</v>
      </c>
      <c r="D516" s="3">
        <v>1.0239895611488901</v>
      </c>
    </row>
    <row r="517" spans="1:4" x14ac:dyDescent="0.3">
      <c r="A517" s="3" t="s">
        <v>4161</v>
      </c>
      <c r="B517" s="3" t="s">
        <v>4162</v>
      </c>
      <c r="C517" s="8" t="s">
        <v>4163</v>
      </c>
      <c r="D517" s="3">
        <v>1.12860927506593</v>
      </c>
    </row>
    <row r="518" spans="1:4" x14ac:dyDescent="0.3">
      <c r="A518" s="3" t="s">
        <v>4166</v>
      </c>
      <c r="B518" s="3" t="s">
        <v>4167</v>
      </c>
      <c r="C518" s="8" t="s">
        <v>4168</v>
      </c>
      <c r="D518" s="3">
        <v>0.88592641326968902</v>
      </c>
    </row>
    <row r="519" spans="1:4" x14ac:dyDescent="0.3">
      <c r="A519" s="3" t="s">
        <v>4169</v>
      </c>
      <c r="B519" s="3" t="s">
        <v>4170</v>
      </c>
      <c r="C519" s="8" t="s">
        <v>3159</v>
      </c>
      <c r="D519" s="3">
        <v>1.6482322383435299</v>
      </c>
    </row>
    <row r="520" spans="1:4" x14ac:dyDescent="0.3">
      <c r="A520" s="3" t="s">
        <v>4171</v>
      </c>
      <c r="B520" s="3" t="s">
        <v>4172</v>
      </c>
      <c r="C520" s="8" t="s">
        <v>50</v>
      </c>
      <c r="D520" s="3">
        <v>1.40427884308437</v>
      </c>
    </row>
    <row r="521" spans="1:4" x14ac:dyDescent="0.3">
      <c r="A521" s="3" t="s">
        <v>4175</v>
      </c>
      <c r="B521" s="3" t="s">
        <v>4176</v>
      </c>
      <c r="C521" s="8" t="s">
        <v>4177</v>
      </c>
      <c r="D521" s="3">
        <v>0.7683254586696</v>
      </c>
    </row>
    <row r="522" spans="1:4" x14ac:dyDescent="0.3">
      <c r="A522" s="3" t="s">
        <v>4178</v>
      </c>
      <c r="B522" s="3" t="s">
        <v>4179</v>
      </c>
      <c r="C522" s="8" t="s">
        <v>4180</v>
      </c>
      <c r="D522" s="3">
        <v>1.48042958115461</v>
      </c>
    </row>
    <row r="523" spans="1:4" x14ac:dyDescent="0.3">
      <c r="A523" s="3" t="s">
        <v>4183</v>
      </c>
      <c r="B523" s="3" t="s">
        <v>4184</v>
      </c>
      <c r="C523" s="8" t="s">
        <v>4185</v>
      </c>
      <c r="D523" s="3">
        <v>3.0766403620153899</v>
      </c>
    </row>
    <row r="524" spans="1:4" x14ac:dyDescent="0.3">
      <c r="A524" s="3" t="s">
        <v>4186</v>
      </c>
      <c r="B524" s="3" t="s">
        <v>4187</v>
      </c>
      <c r="C524" s="8" t="s">
        <v>2021</v>
      </c>
      <c r="D524" s="3">
        <v>1.51383066232474</v>
      </c>
    </row>
    <row r="525" spans="1:4" x14ac:dyDescent="0.3">
      <c r="A525" s="3" t="s">
        <v>4190</v>
      </c>
      <c r="B525" s="3" t="s">
        <v>4191</v>
      </c>
      <c r="C525" s="8" t="s">
        <v>2839</v>
      </c>
      <c r="D525" s="3">
        <v>2.1006859256384698</v>
      </c>
    </row>
    <row r="526" spans="1:4" x14ac:dyDescent="0.3">
      <c r="A526" s="3" t="s">
        <v>4192</v>
      </c>
      <c r="B526" s="3" t="s">
        <v>4052</v>
      </c>
      <c r="C526" s="8" t="s">
        <v>4053</v>
      </c>
      <c r="D526" s="3">
        <v>1.0351719788015199</v>
      </c>
    </row>
    <row r="527" spans="1:4" x14ac:dyDescent="0.3">
      <c r="A527" s="3" t="s">
        <v>4193</v>
      </c>
      <c r="B527" s="3" t="s">
        <v>4194</v>
      </c>
      <c r="C527" s="8" t="s">
        <v>125</v>
      </c>
      <c r="D527" s="3">
        <v>3.2518333743583199</v>
      </c>
    </row>
    <row r="528" spans="1:4" x14ac:dyDescent="0.3">
      <c r="A528" s="3" t="s">
        <v>4198</v>
      </c>
      <c r="B528" s="3" t="s">
        <v>4199</v>
      </c>
      <c r="C528" s="8" t="s">
        <v>4200</v>
      </c>
      <c r="D528" s="3">
        <v>0.84102770027043505</v>
      </c>
    </row>
    <row r="529" spans="1:4" x14ac:dyDescent="0.3">
      <c r="A529" s="3" t="s">
        <v>4201</v>
      </c>
      <c r="B529" s="3" t="s">
        <v>4202</v>
      </c>
      <c r="C529" s="8" t="s">
        <v>4203</v>
      </c>
      <c r="D529" s="3">
        <v>0.80807699456689897</v>
      </c>
    </row>
    <row r="530" spans="1:4" x14ac:dyDescent="0.3">
      <c r="A530" s="3" t="s">
        <v>4204</v>
      </c>
      <c r="B530" s="3" t="s">
        <v>4205</v>
      </c>
      <c r="C530" s="8" t="s">
        <v>1640</v>
      </c>
      <c r="D530" s="3">
        <v>1.7799855583917299</v>
      </c>
    </row>
    <row r="531" spans="1:4" x14ac:dyDescent="0.3">
      <c r="A531" s="3" t="s">
        <v>4206</v>
      </c>
      <c r="B531" s="3" t="s">
        <v>4207</v>
      </c>
      <c r="C531" s="8" t="s">
        <v>50</v>
      </c>
      <c r="D531" s="3">
        <v>1.10265665823602</v>
      </c>
    </row>
    <row r="532" spans="1:4" x14ac:dyDescent="0.3">
      <c r="A532" s="3" t="s">
        <v>4208</v>
      </c>
      <c r="B532" s="3" t="s">
        <v>4209</v>
      </c>
      <c r="C532" s="8" t="s">
        <v>4210</v>
      </c>
      <c r="D532" s="3">
        <v>1.7279836594501801</v>
      </c>
    </row>
    <row r="533" spans="1:4" x14ac:dyDescent="0.3">
      <c r="A533" s="3" t="s">
        <v>4211</v>
      </c>
      <c r="B533" s="3" t="s">
        <v>4212</v>
      </c>
      <c r="C533" s="8" t="s">
        <v>4213</v>
      </c>
      <c r="D533" s="3">
        <v>0.69242218144628498</v>
      </c>
    </row>
    <row r="534" spans="1:4" x14ac:dyDescent="0.3">
      <c r="A534" s="3" t="s">
        <v>4214</v>
      </c>
      <c r="B534" s="3" t="s">
        <v>4215</v>
      </c>
      <c r="C534" s="8" t="s">
        <v>161</v>
      </c>
      <c r="D534" s="3">
        <v>1.6668829449506499</v>
      </c>
    </row>
    <row r="535" spans="1:4" x14ac:dyDescent="0.3">
      <c r="A535" s="3" t="s">
        <v>4219</v>
      </c>
      <c r="B535" s="3" t="s">
        <v>4220</v>
      </c>
      <c r="C535" s="8" t="s">
        <v>4221</v>
      </c>
      <c r="D535" s="3">
        <v>2.6631470173726002</v>
      </c>
    </row>
    <row r="536" spans="1:4" x14ac:dyDescent="0.3">
      <c r="A536" s="3" t="s">
        <v>4222</v>
      </c>
      <c r="B536" s="3" t="s">
        <v>4223</v>
      </c>
      <c r="C536" s="8" t="s">
        <v>4224</v>
      </c>
      <c r="D536" s="3">
        <v>1.22604080150022</v>
      </c>
    </row>
    <row r="537" spans="1:4" x14ac:dyDescent="0.3">
      <c r="A537" s="3" t="s">
        <v>4225</v>
      </c>
      <c r="B537" s="3" t="s">
        <v>4226</v>
      </c>
      <c r="C537" s="8" t="s">
        <v>4227</v>
      </c>
      <c r="D537" s="3">
        <v>1.4852682008495199</v>
      </c>
    </row>
    <row r="538" spans="1:4" x14ac:dyDescent="0.3">
      <c r="A538" s="3" t="s">
        <v>4228</v>
      </c>
      <c r="B538" s="3" t="s">
        <v>4229</v>
      </c>
      <c r="C538" s="8" t="s">
        <v>75</v>
      </c>
      <c r="D538" s="3">
        <v>1.5482948735947699</v>
      </c>
    </row>
    <row r="539" spans="1:4" x14ac:dyDescent="0.3">
      <c r="A539" s="3" t="s">
        <v>4233</v>
      </c>
      <c r="B539" s="3" t="s">
        <v>4234</v>
      </c>
      <c r="C539" s="8" t="s">
        <v>4235</v>
      </c>
      <c r="D539" s="3">
        <v>1.2191346873211899</v>
      </c>
    </row>
    <row r="540" spans="1:4" x14ac:dyDescent="0.3">
      <c r="A540" s="3" t="s">
        <v>4236</v>
      </c>
      <c r="B540" s="3" t="s">
        <v>4237</v>
      </c>
      <c r="C540" s="8" t="s">
        <v>50</v>
      </c>
      <c r="D540" s="3">
        <v>2.1029762126987399</v>
      </c>
    </row>
    <row r="541" spans="1:4" x14ac:dyDescent="0.3">
      <c r="A541" s="3" t="s">
        <v>4243</v>
      </c>
      <c r="B541" s="3" t="s">
        <v>4244</v>
      </c>
      <c r="C541" s="8" t="s">
        <v>3973</v>
      </c>
      <c r="D541" s="3">
        <v>1.13640099923801</v>
      </c>
    </row>
    <row r="542" spans="1:4" x14ac:dyDescent="0.3">
      <c r="A542" s="3" t="s">
        <v>4248</v>
      </c>
      <c r="B542" s="3" t="s">
        <v>4249</v>
      </c>
      <c r="C542" s="8" t="s">
        <v>50</v>
      </c>
      <c r="D542" s="3">
        <v>1.5572885064516699</v>
      </c>
    </row>
    <row r="543" spans="1:4" x14ac:dyDescent="0.3">
      <c r="A543" s="3" t="s">
        <v>4250</v>
      </c>
      <c r="B543" s="3" t="s">
        <v>4251</v>
      </c>
      <c r="C543" s="8" t="s">
        <v>4252</v>
      </c>
      <c r="D543" s="3">
        <v>1.1215944910984199</v>
      </c>
    </row>
    <row r="544" spans="1:4" x14ac:dyDescent="0.3">
      <c r="A544" s="3" t="s">
        <v>4253</v>
      </c>
      <c r="B544" s="3" t="s">
        <v>4254</v>
      </c>
      <c r="C544" s="8" t="s">
        <v>4255</v>
      </c>
      <c r="D544" s="3">
        <v>3.2027704222872599</v>
      </c>
    </row>
    <row r="545" spans="1:4" x14ac:dyDescent="0.3">
      <c r="A545" s="3" t="s">
        <v>4259</v>
      </c>
      <c r="B545" s="3" t="s">
        <v>4260</v>
      </c>
      <c r="C545" s="8" t="s">
        <v>3881</v>
      </c>
      <c r="D545" s="3">
        <v>1.4015264837247301</v>
      </c>
    </row>
    <row r="546" spans="1:4" x14ac:dyDescent="0.3">
      <c r="A546" s="3" t="s">
        <v>4269</v>
      </c>
      <c r="B546" s="3" t="s">
        <v>4270</v>
      </c>
      <c r="C546" s="8" t="s">
        <v>50</v>
      </c>
      <c r="D546" s="3">
        <v>2.3566466269522799</v>
      </c>
    </row>
    <row r="547" spans="1:4" x14ac:dyDescent="0.3">
      <c r="A547" s="3" t="s">
        <v>4271</v>
      </c>
      <c r="B547" s="3" t="s">
        <v>4272</v>
      </c>
      <c r="C547" s="8" t="s">
        <v>4273</v>
      </c>
      <c r="D547" s="3">
        <v>1.4702585337165901</v>
      </c>
    </row>
    <row r="548" spans="1:4" x14ac:dyDescent="0.3">
      <c r="A548" s="3" t="s">
        <v>4276</v>
      </c>
      <c r="B548" s="3" t="s">
        <v>4277</v>
      </c>
      <c r="C548" s="8" t="s">
        <v>4200</v>
      </c>
      <c r="D548" s="3">
        <v>0.73659920047994898</v>
      </c>
    </row>
    <row r="549" spans="1:4" x14ac:dyDescent="0.3">
      <c r="A549" s="3" t="s">
        <v>4278</v>
      </c>
      <c r="B549" s="3" t="s">
        <v>4279</v>
      </c>
      <c r="C549" s="8" t="s">
        <v>4280</v>
      </c>
      <c r="D549" s="3">
        <v>2.0367919670570598</v>
      </c>
    </row>
    <row r="550" spans="1:4" x14ac:dyDescent="0.3">
      <c r="A550" s="3" t="s">
        <v>4283</v>
      </c>
      <c r="B550" s="3" t="s">
        <v>4284</v>
      </c>
      <c r="C550" s="8" t="s">
        <v>4285</v>
      </c>
      <c r="D550" s="3">
        <v>1.82063559800502</v>
      </c>
    </row>
    <row r="551" spans="1:4" x14ac:dyDescent="0.3">
      <c r="A551" s="3" t="s">
        <v>4286</v>
      </c>
      <c r="B551" s="3" t="s">
        <v>4287</v>
      </c>
      <c r="C551" s="8" t="s">
        <v>4288</v>
      </c>
      <c r="D551" s="3">
        <v>0.86521840354111801</v>
      </c>
    </row>
    <row r="552" spans="1:4" x14ac:dyDescent="0.3">
      <c r="A552" s="3" t="s">
        <v>4289</v>
      </c>
      <c r="B552" s="3" t="s">
        <v>4290</v>
      </c>
      <c r="C552" s="8" t="s">
        <v>50</v>
      </c>
      <c r="D552" s="3">
        <v>1.8305999809399001</v>
      </c>
    </row>
    <row r="553" spans="1:4" x14ac:dyDescent="0.3">
      <c r="A553" s="3" t="s">
        <v>4293</v>
      </c>
      <c r="B553" s="3" t="s">
        <v>4294</v>
      </c>
      <c r="C553" s="8" t="s">
        <v>3377</v>
      </c>
      <c r="D553" s="3">
        <v>2.80056319706414</v>
      </c>
    </row>
    <row r="554" spans="1:4" x14ac:dyDescent="0.3">
      <c r="A554" s="3" t="s">
        <v>4295</v>
      </c>
      <c r="B554" s="3" t="s">
        <v>4296</v>
      </c>
      <c r="C554" s="8" t="s">
        <v>4297</v>
      </c>
      <c r="D554" s="3">
        <v>0.76462796683475998</v>
      </c>
    </row>
    <row r="555" spans="1:4" x14ac:dyDescent="0.3">
      <c r="A555" s="3" t="s">
        <v>4298</v>
      </c>
      <c r="B555" s="3" t="s">
        <v>4299</v>
      </c>
      <c r="C555" s="8" t="s">
        <v>4300</v>
      </c>
      <c r="D555" s="3">
        <v>0.81396334323050901</v>
      </c>
    </row>
    <row r="556" spans="1:4" x14ac:dyDescent="0.3">
      <c r="A556" s="3" t="s">
        <v>4301</v>
      </c>
      <c r="B556" s="3" t="s">
        <v>4302</v>
      </c>
      <c r="C556" s="8" t="s">
        <v>413</v>
      </c>
      <c r="D556" s="3">
        <v>1.17961389085646</v>
      </c>
    </row>
    <row r="557" spans="1:4" x14ac:dyDescent="0.3">
      <c r="A557" s="3" t="s">
        <v>4303</v>
      </c>
      <c r="B557" s="3" t="s">
        <v>4304</v>
      </c>
      <c r="C557" s="8" t="s">
        <v>4268</v>
      </c>
      <c r="D557" s="3">
        <v>0.87283838124440205</v>
      </c>
    </row>
    <row r="558" spans="1:4" x14ac:dyDescent="0.3">
      <c r="A558" s="3" t="s">
        <v>4305</v>
      </c>
      <c r="B558" s="3" t="s">
        <v>4306</v>
      </c>
      <c r="C558" s="8" t="s">
        <v>336</v>
      </c>
      <c r="D558" s="3">
        <v>1.80254778397439</v>
      </c>
    </row>
    <row r="559" spans="1:4" x14ac:dyDescent="0.3">
      <c r="A559" s="3" t="s">
        <v>4307</v>
      </c>
      <c r="B559" s="3" t="s">
        <v>4308</v>
      </c>
      <c r="C559" s="8" t="s">
        <v>4309</v>
      </c>
      <c r="D559" s="3">
        <v>2.4839504756113699</v>
      </c>
    </row>
    <row r="560" spans="1:4" x14ac:dyDescent="0.3">
      <c r="A560" s="3" t="s">
        <v>4310</v>
      </c>
      <c r="B560" s="3" t="s">
        <v>4311</v>
      </c>
      <c r="C560" s="8" t="s">
        <v>4312</v>
      </c>
      <c r="D560" s="3">
        <v>2.4510954717142099</v>
      </c>
    </row>
    <row r="561" spans="1:4" x14ac:dyDescent="0.3">
      <c r="A561" s="3" t="s">
        <v>4316</v>
      </c>
      <c r="B561" s="3" t="s">
        <v>4317</v>
      </c>
      <c r="C561" s="8" t="s">
        <v>50</v>
      </c>
      <c r="D561" s="3">
        <v>2.0267418042458401</v>
      </c>
    </row>
    <row r="562" spans="1:4" x14ac:dyDescent="0.3">
      <c r="A562" s="3" t="s">
        <v>4318</v>
      </c>
      <c r="B562" s="3" t="s">
        <v>4319</v>
      </c>
      <c r="C562" s="8" t="s">
        <v>50</v>
      </c>
      <c r="D562" s="3">
        <v>1.12695695420581</v>
      </c>
    </row>
    <row r="563" spans="1:4" x14ac:dyDescent="0.3">
      <c r="A563" s="3" t="s">
        <v>4320</v>
      </c>
      <c r="B563" s="3" t="s">
        <v>4321</v>
      </c>
      <c r="C563" s="8" t="s">
        <v>4322</v>
      </c>
      <c r="D563" s="3">
        <v>1.4962322451616801</v>
      </c>
    </row>
    <row r="564" spans="1:4" x14ac:dyDescent="0.3">
      <c r="A564" s="3" t="s">
        <v>4323</v>
      </c>
      <c r="B564" s="3" t="s">
        <v>4324</v>
      </c>
      <c r="C564" s="8" t="s">
        <v>3067</v>
      </c>
      <c r="D564" s="3">
        <v>1.18140314583004</v>
      </c>
    </row>
    <row r="565" spans="1:4" x14ac:dyDescent="0.3">
      <c r="A565" s="3" t="s">
        <v>4325</v>
      </c>
      <c r="B565" s="3" t="s">
        <v>4326</v>
      </c>
      <c r="C565" s="8" t="s">
        <v>3601</v>
      </c>
      <c r="D565" s="3">
        <v>1.82031218581576</v>
      </c>
    </row>
    <row r="566" spans="1:4" x14ac:dyDescent="0.3">
      <c r="A566" s="3" t="s">
        <v>4331</v>
      </c>
      <c r="B566" s="3" t="s">
        <v>4332</v>
      </c>
      <c r="C566" s="8" t="s">
        <v>3820</v>
      </c>
      <c r="D566" s="3">
        <v>1.7880192170981499</v>
      </c>
    </row>
    <row r="567" spans="1:4" x14ac:dyDescent="0.3">
      <c r="A567" s="3" t="s">
        <v>4336</v>
      </c>
      <c r="B567" s="3" t="s">
        <v>4337</v>
      </c>
      <c r="C567" s="8" t="s">
        <v>50</v>
      </c>
      <c r="D567" s="3">
        <v>2.6060573821055901</v>
      </c>
    </row>
    <row r="568" spans="1:4" x14ac:dyDescent="0.3">
      <c r="A568" s="3" t="s">
        <v>4338</v>
      </c>
      <c r="B568" s="3" t="s">
        <v>4339</v>
      </c>
      <c r="C568" s="8" t="s">
        <v>50</v>
      </c>
      <c r="D568" s="3">
        <v>1.3791665164659399</v>
      </c>
    </row>
    <row r="569" spans="1:4" x14ac:dyDescent="0.3">
      <c r="A569" s="3" t="s">
        <v>4342</v>
      </c>
      <c r="B569" s="3" t="s">
        <v>4343</v>
      </c>
      <c r="C569" s="8" t="s">
        <v>50</v>
      </c>
      <c r="D569" s="3">
        <v>0.90226914945629</v>
      </c>
    </row>
    <row r="570" spans="1:4" x14ac:dyDescent="0.3">
      <c r="A570" s="3" t="s">
        <v>4344</v>
      </c>
      <c r="B570" s="3" t="s">
        <v>4345</v>
      </c>
      <c r="C570" s="8" t="s">
        <v>2228</v>
      </c>
      <c r="D570" s="3">
        <v>2.2821537610085301</v>
      </c>
    </row>
    <row r="571" spans="1:4" x14ac:dyDescent="0.3">
      <c r="A571" s="3" t="s">
        <v>4346</v>
      </c>
      <c r="B571" s="3" t="s">
        <v>4347</v>
      </c>
      <c r="C571" s="8" t="s">
        <v>4348</v>
      </c>
      <c r="D571" s="3">
        <v>1.6541878474352001</v>
      </c>
    </row>
    <row r="572" spans="1:4" x14ac:dyDescent="0.3">
      <c r="A572" s="3" t="s">
        <v>4349</v>
      </c>
      <c r="B572" s="3" t="s">
        <v>4350</v>
      </c>
      <c r="C572" s="8" t="s">
        <v>4351</v>
      </c>
      <c r="D572" s="3">
        <v>1.1838583280176</v>
      </c>
    </row>
    <row r="573" spans="1:4" x14ac:dyDescent="0.3">
      <c r="A573" s="3" t="s">
        <v>4354</v>
      </c>
      <c r="B573" s="3" t="s">
        <v>4355</v>
      </c>
      <c r="C573" s="8" t="s">
        <v>4356</v>
      </c>
      <c r="D573" s="3">
        <v>0.73920166411172294</v>
      </c>
    </row>
    <row r="574" spans="1:4" x14ac:dyDescent="0.3">
      <c r="A574" s="3" t="s">
        <v>4357</v>
      </c>
      <c r="B574" s="3" t="s">
        <v>4358</v>
      </c>
      <c r="C574" s="8" t="s">
        <v>4359</v>
      </c>
      <c r="D574" s="3">
        <v>1.4531610738456899</v>
      </c>
    </row>
    <row r="575" spans="1:4" x14ac:dyDescent="0.3">
      <c r="A575" s="3" t="s">
        <v>4360</v>
      </c>
      <c r="B575" s="3" t="s">
        <v>4361</v>
      </c>
      <c r="C575" s="8" t="s">
        <v>1949</v>
      </c>
      <c r="D575" s="3">
        <v>0.93593179342270505</v>
      </c>
    </row>
    <row r="576" spans="1:4" x14ac:dyDescent="0.3">
      <c r="A576" s="3" t="s">
        <v>4362</v>
      </c>
      <c r="B576" s="3" t="s">
        <v>4363</v>
      </c>
      <c r="C576" s="8" t="s">
        <v>4364</v>
      </c>
      <c r="D576" s="3">
        <v>0.79831671984752195</v>
      </c>
    </row>
    <row r="577" spans="1:4" x14ac:dyDescent="0.3">
      <c r="A577" s="3" t="s">
        <v>4365</v>
      </c>
      <c r="B577" s="3" t="s">
        <v>4366</v>
      </c>
      <c r="C577" s="8" t="s">
        <v>4367</v>
      </c>
      <c r="D577" s="3">
        <v>2.5502255267293998</v>
      </c>
    </row>
    <row r="578" spans="1:4" x14ac:dyDescent="0.3">
      <c r="A578" s="3" t="s">
        <v>4368</v>
      </c>
      <c r="B578" s="3" t="s">
        <v>4369</v>
      </c>
      <c r="C578" s="8" t="s">
        <v>4370</v>
      </c>
      <c r="D578" s="3">
        <v>0.77711167620158295</v>
      </c>
    </row>
    <row r="579" spans="1:4" x14ac:dyDescent="0.3">
      <c r="A579" s="3" t="s">
        <v>4371</v>
      </c>
      <c r="B579" s="3" t="s">
        <v>4372</v>
      </c>
      <c r="C579" s="8" t="s">
        <v>3159</v>
      </c>
      <c r="D579" s="3">
        <v>2.8994552304033498</v>
      </c>
    </row>
    <row r="580" spans="1:4" x14ac:dyDescent="0.3">
      <c r="A580" s="3" t="s">
        <v>4373</v>
      </c>
      <c r="B580" s="3" t="s">
        <v>4374</v>
      </c>
      <c r="C580" s="8" t="s">
        <v>4375</v>
      </c>
      <c r="D580" s="3">
        <v>1.4569227736863399</v>
      </c>
    </row>
    <row r="581" spans="1:4" x14ac:dyDescent="0.3">
      <c r="A581" s="3" t="s">
        <v>4376</v>
      </c>
      <c r="B581" s="3" t="s">
        <v>4377</v>
      </c>
      <c r="C581" s="8" t="s">
        <v>357</v>
      </c>
      <c r="D581" s="3">
        <v>1.65538308905592</v>
      </c>
    </row>
    <row r="582" spans="1:4" x14ac:dyDescent="0.3">
      <c r="A582" s="3" t="s">
        <v>4378</v>
      </c>
      <c r="B582" s="3" t="s">
        <v>4379</v>
      </c>
      <c r="C582" s="8" t="s">
        <v>4380</v>
      </c>
      <c r="D582" s="3">
        <v>0.85350934522845301</v>
      </c>
    </row>
    <row r="583" spans="1:4" x14ac:dyDescent="0.3">
      <c r="A583" s="3" t="s">
        <v>4386</v>
      </c>
      <c r="B583" s="3" t="s">
        <v>4387</v>
      </c>
      <c r="C583" s="8" t="s">
        <v>50</v>
      </c>
      <c r="D583" s="3">
        <v>1.54279738493368</v>
      </c>
    </row>
    <row r="584" spans="1:4" x14ac:dyDescent="0.3">
      <c r="A584" s="3" t="s">
        <v>4390</v>
      </c>
      <c r="B584" s="3" t="s">
        <v>4391</v>
      </c>
      <c r="C584" s="8" t="s">
        <v>75</v>
      </c>
      <c r="D584" s="3">
        <v>1.4680467353861499</v>
      </c>
    </row>
    <row r="585" spans="1:4" x14ac:dyDescent="0.3">
      <c r="A585" s="3" t="s">
        <v>4395</v>
      </c>
      <c r="B585" s="3" t="s">
        <v>4396</v>
      </c>
      <c r="C585" s="8" t="s">
        <v>50</v>
      </c>
      <c r="D585" s="3">
        <v>1.0314611701609699</v>
      </c>
    </row>
    <row r="586" spans="1:4" x14ac:dyDescent="0.3">
      <c r="A586" s="3" t="s">
        <v>4397</v>
      </c>
      <c r="B586" s="3" t="s">
        <v>4398</v>
      </c>
      <c r="C586" s="8" t="s">
        <v>4399</v>
      </c>
      <c r="D586" s="3">
        <v>1.70517160904303</v>
      </c>
    </row>
    <row r="587" spans="1:4" x14ac:dyDescent="0.3">
      <c r="A587" s="3" t="s">
        <v>4400</v>
      </c>
      <c r="B587" s="3" t="s">
        <v>4401</v>
      </c>
      <c r="C587" s="8" t="s">
        <v>4402</v>
      </c>
      <c r="D587" s="3">
        <v>0.82130347196944797</v>
      </c>
    </row>
    <row r="588" spans="1:4" x14ac:dyDescent="0.3">
      <c r="A588" s="3" t="s">
        <v>4403</v>
      </c>
      <c r="B588" s="3" t="s">
        <v>4404</v>
      </c>
      <c r="C588" s="8" t="s">
        <v>3518</v>
      </c>
      <c r="D588" s="3">
        <v>1.57419947408676</v>
      </c>
    </row>
    <row r="589" spans="1:4" x14ac:dyDescent="0.3">
      <c r="A589" s="3" t="s">
        <v>4405</v>
      </c>
      <c r="B589" s="3" t="s">
        <v>4406</v>
      </c>
      <c r="C589" s="8" t="s">
        <v>4407</v>
      </c>
      <c r="D589" s="3">
        <v>0.78312675906788998</v>
      </c>
    </row>
    <row r="590" spans="1:4" x14ac:dyDescent="0.3">
      <c r="A590" s="3" t="s">
        <v>4411</v>
      </c>
      <c r="B590" s="3" t="s">
        <v>4412</v>
      </c>
      <c r="C590" s="8" t="s">
        <v>1512</v>
      </c>
      <c r="D590" s="3">
        <v>1.0711735190887099</v>
      </c>
    </row>
    <row r="591" spans="1:4" x14ac:dyDescent="0.3">
      <c r="A591" s="3" t="s">
        <v>4413</v>
      </c>
      <c r="B591" s="3" t="s">
        <v>4414</v>
      </c>
      <c r="C591" s="8" t="s">
        <v>824</v>
      </c>
      <c r="D591" s="3">
        <v>0.94519031903437301</v>
      </c>
    </row>
    <row r="592" spans="1:4" x14ac:dyDescent="0.3">
      <c r="A592" s="3" t="s">
        <v>4415</v>
      </c>
      <c r="B592" s="3" t="s">
        <v>4416</v>
      </c>
      <c r="C592" s="8" t="s">
        <v>1476</v>
      </c>
      <c r="D592" s="3">
        <v>2.7890345624481498</v>
      </c>
    </row>
    <row r="593" spans="1:4" x14ac:dyDescent="0.3">
      <c r="A593" s="3" t="s">
        <v>4420</v>
      </c>
      <c r="B593" s="3" t="s">
        <v>4421</v>
      </c>
      <c r="C593" s="8" t="s">
        <v>4422</v>
      </c>
      <c r="D593" s="3">
        <v>0.88087083912365505</v>
      </c>
    </row>
    <row r="594" spans="1:4" x14ac:dyDescent="0.3">
      <c r="A594" s="3" t="s">
        <v>4423</v>
      </c>
      <c r="B594" s="3" t="s">
        <v>4424</v>
      </c>
      <c r="C594" s="8" t="s">
        <v>4425</v>
      </c>
      <c r="D594" s="3">
        <v>1.9670382345863899</v>
      </c>
    </row>
    <row r="595" spans="1:4" x14ac:dyDescent="0.3">
      <c r="A595" s="3" t="s">
        <v>4428</v>
      </c>
      <c r="B595" s="3" t="s">
        <v>4429</v>
      </c>
      <c r="C595" s="8" t="s">
        <v>4430</v>
      </c>
      <c r="D595" s="3">
        <v>2.9239559952596399</v>
      </c>
    </row>
    <row r="596" spans="1:4" x14ac:dyDescent="0.3">
      <c r="A596" s="3" t="s">
        <v>4431</v>
      </c>
      <c r="B596" s="3" t="s">
        <v>4432</v>
      </c>
      <c r="C596" s="8" t="s">
        <v>50</v>
      </c>
      <c r="D596" s="3">
        <v>0.92254142581648302</v>
      </c>
    </row>
    <row r="597" spans="1:4" x14ac:dyDescent="0.3">
      <c r="A597" s="3" t="s">
        <v>4433</v>
      </c>
      <c r="B597" s="3" t="s">
        <v>4434</v>
      </c>
      <c r="C597" s="8" t="s">
        <v>50</v>
      </c>
      <c r="D597" s="3">
        <v>2.7695837259349201</v>
      </c>
    </row>
    <row r="598" spans="1:4" x14ac:dyDescent="0.3">
      <c r="A598" s="3" t="s">
        <v>4435</v>
      </c>
      <c r="B598" s="3" t="s">
        <v>4436</v>
      </c>
      <c r="C598" s="8" t="s">
        <v>4437</v>
      </c>
      <c r="D598" s="3">
        <v>0.97268212343655203</v>
      </c>
    </row>
    <row r="599" spans="1:4" x14ac:dyDescent="0.3">
      <c r="A599" s="3" t="s">
        <v>4438</v>
      </c>
      <c r="B599" s="3" t="s">
        <v>4439</v>
      </c>
      <c r="C599" s="8" t="s">
        <v>4440</v>
      </c>
      <c r="D599" s="3">
        <v>1.3266608863554099</v>
      </c>
    </row>
    <row r="600" spans="1:4" x14ac:dyDescent="0.3">
      <c r="A600" s="3" t="s">
        <v>4441</v>
      </c>
      <c r="B600" s="3" t="s">
        <v>4442</v>
      </c>
      <c r="C600" s="8" t="s">
        <v>50</v>
      </c>
      <c r="D600" s="3">
        <v>1.77521584904705</v>
      </c>
    </row>
    <row r="601" spans="1:4" x14ac:dyDescent="0.3">
      <c r="A601" s="3" t="s">
        <v>4448</v>
      </c>
      <c r="B601" s="3" t="s">
        <v>4449</v>
      </c>
      <c r="C601" s="8" t="s">
        <v>50</v>
      </c>
      <c r="D601" s="3">
        <v>1.7355201181025799</v>
      </c>
    </row>
    <row r="602" spans="1:4" x14ac:dyDescent="0.3">
      <c r="A602" s="3" t="s">
        <v>4450</v>
      </c>
      <c r="B602" s="3" t="s">
        <v>4451</v>
      </c>
      <c r="C602" s="8" t="s">
        <v>50</v>
      </c>
      <c r="D602" s="3">
        <v>0.69522177682119102</v>
      </c>
    </row>
    <row r="603" spans="1:4" x14ac:dyDescent="0.3">
      <c r="A603" s="3" t="s">
        <v>4454</v>
      </c>
      <c r="B603" s="3" t="s">
        <v>4455</v>
      </c>
      <c r="C603" s="8" t="s">
        <v>3106</v>
      </c>
      <c r="D603" s="3">
        <v>0.89349496045571797</v>
      </c>
    </row>
    <row r="604" spans="1:4" x14ac:dyDescent="0.3">
      <c r="A604" s="3" t="s">
        <v>4456</v>
      </c>
      <c r="B604" s="3" t="s">
        <v>4457</v>
      </c>
      <c r="C604" s="8" t="s">
        <v>3812</v>
      </c>
      <c r="D604" s="3">
        <v>0.825878431076007</v>
      </c>
    </row>
    <row r="605" spans="1:4" x14ac:dyDescent="0.3">
      <c r="A605" s="3" t="s">
        <v>4458</v>
      </c>
      <c r="B605" s="3" t="s">
        <v>4459</v>
      </c>
      <c r="C605" s="8" t="s">
        <v>4460</v>
      </c>
      <c r="D605" s="3">
        <v>0.75008601839053402</v>
      </c>
    </row>
    <row r="606" spans="1:4" x14ac:dyDescent="0.3">
      <c r="A606" s="3" t="s">
        <v>4464</v>
      </c>
      <c r="B606" s="3" t="s">
        <v>4465</v>
      </c>
      <c r="C606" s="8" t="s">
        <v>4466</v>
      </c>
      <c r="D606" s="3">
        <v>1.1597421570717801</v>
      </c>
    </row>
    <row r="607" spans="1:4" x14ac:dyDescent="0.3">
      <c r="A607" s="3" t="s">
        <v>4467</v>
      </c>
      <c r="B607" s="3" t="s">
        <v>4468</v>
      </c>
      <c r="C607" s="8" t="s">
        <v>50</v>
      </c>
      <c r="D607" s="3">
        <v>2.4228984032612502</v>
      </c>
    </row>
    <row r="608" spans="1:4" x14ac:dyDescent="0.3">
      <c r="A608" s="3" t="s">
        <v>4469</v>
      </c>
      <c r="B608" s="3" t="s">
        <v>4470</v>
      </c>
      <c r="C608" s="8" t="s">
        <v>3576</v>
      </c>
      <c r="D608" s="3">
        <v>1.3706820685866801</v>
      </c>
    </row>
    <row r="609" spans="1:4" x14ac:dyDescent="0.3">
      <c r="A609" s="3" t="s">
        <v>4471</v>
      </c>
      <c r="B609" s="3" t="s">
        <v>4472</v>
      </c>
      <c r="C609" s="8" t="s">
        <v>855</v>
      </c>
      <c r="D609" s="3">
        <v>1.3865362195172499</v>
      </c>
    </row>
    <row r="610" spans="1:4" x14ac:dyDescent="0.3">
      <c r="A610" s="3" t="s">
        <v>4473</v>
      </c>
      <c r="B610" s="3" t="s">
        <v>4474</v>
      </c>
      <c r="C610" s="8" t="s">
        <v>144</v>
      </c>
      <c r="D610" s="3">
        <v>1.6362507822799699</v>
      </c>
    </row>
    <row r="611" spans="1:4" x14ac:dyDescent="0.3">
      <c r="A611" s="3" t="s">
        <v>4475</v>
      </c>
      <c r="B611" s="3" t="s">
        <v>4476</v>
      </c>
      <c r="C611" s="8" t="s">
        <v>4477</v>
      </c>
      <c r="D611" s="3">
        <v>1.25526929833944</v>
      </c>
    </row>
    <row r="612" spans="1:4" x14ac:dyDescent="0.3">
      <c r="A612" s="3" t="s">
        <v>4481</v>
      </c>
      <c r="B612" s="3" t="s">
        <v>4482</v>
      </c>
      <c r="C612" s="8" t="s">
        <v>4483</v>
      </c>
      <c r="D612" s="3">
        <v>2.2664606636305402</v>
      </c>
    </row>
    <row r="613" spans="1:4" x14ac:dyDescent="0.3">
      <c r="A613" s="3" t="s">
        <v>4484</v>
      </c>
      <c r="B613" s="3" t="s">
        <v>4485</v>
      </c>
      <c r="C613" s="8" t="s">
        <v>525</v>
      </c>
      <c r="D613" s="3">
        <v>1.6374426739602499</v>
      </c>
    </row>
    <row r="614" spans="1:4" x14ac:dyDescent="0.3">
      <c r="A614" s="3" t="s">
        <v>4486</v>
      </c>
      <c r="B614" s="3" t="s">
        <v>4487</v>
      </c>
      <c r="C614" s="8" t="s">
        <v>1902</v>
      </c>
      <c r="D614" s="3">
        <v>1.0520882319597</v>
      </c>
    </row>
    <row r="615" spans="1:4" x14ac:dyDescent="0.3">
      <c r="A615" s="3" t="s">
        <v>4488</v>
      </c>
      <c r="B615" s="3" t="s">
        <v>4489</v>
      </c>
      <c r="C615" s="8" t="s">
        <v>487</v>
      </c>
      <c r="D615" s="3">
        <v>1.2627185246935899</v>
      </c>
    </row>
    <row r="616" spans="1:4" x14ac:dyDescent="0.3">
      <c r="A616" s="3" t="s">
        <v>4493</v>
      </c>
      <c r="B616" s="3" t="s">
        <v>4494</v>
      </c>
      <c r="C616" s="8" t="s">
        <v>4495</v>
      </c>
      <c r="D616" s="3">
        <v>1.18969553308821</v>
      </c>
    </row>
    <row r="617" spans="1:4" x14ac:dyDescent="0.3">
      <c r="A617" s="3" t="s">
        <v>4496</v>
      </c>
      <c r="B617" s="3" t="s">
        <v>4497</v>
      </c>
      <c r="C617" s="8" t="s">
        <v>4498</v>
      </c>
      <c r="D617" s="3">
        <v>1.07260625491879</v>
      </c>
    </row>
    <row r="618" spans="1:4" x14ac:dyDescent="0.3">
      <c r="A618" s="3" t="s">
        <v>4499</v>
      </c>
      <c r="B618" s="3" t="s">
        <v>4500</v>
      </c>
      <c r="C618" s="8" t="s">
        <v>266</v>
      </c>
      <c r="D618" s="3">
        <v>2.8076746741276399</v>
      </c>
    </row>
    <row r="619" spans="1:4" x14ac:dyDescent="0.3">
      <c r="A619" s="3" t="s">
        <v>4501</v>
      </c>
      <c r="B619" s="3" t="s">
        <v>4502</v>
      </c>
      <c r="C619" s="8" t="s">
        <v>4503</v>
      </c>
      <c r="D619" s="3">
        <v>0.64703121779402595</v>
      </c>
    </row>
    <row r="620" spans="1:4" x14ac:dyDescent="0.3">
      <c r="A620" s="3" t="s">
        <v>4507</v>
      </c>
      <c r="B620" s="3" t="s">
        <v>4508</v>
      </c>
      <c r="C620" s="8" t="s">
        <v>299</v>
      </c>
      <c r="D620" s="3">
        <v>1.17812105680529</v>
      </c>
    </row>
    <row r="621" spans="1:4" x14ac:dyDescent="0.3">
      <c r="A621" s="3" t="s">
        <v>4509</v>
      </c>
      <c r="B621" s="3" t="s">
        <v>4510</v>
      </c>
      <c r="C621" s="8" t="s">
        <v>2684</v>
      </c>
      <c r="D621" s="3">
        <v>0.950085862097796</v>
      </c>
    </row>
    <row r="622" spans="1:4" x14ac:dyDescent="0.3">
      <c r="A622" s="3" t="s">
        <v>4511</v>
      </c>
      <c r="B622" s="3" t="s">
        <v>4512</v>
      </c>
      <c r="C622" s="8" t="s">
        <v>4513</v>
      </c>
      <c r="D622" s="3">
        <v>1.21679990342371</v>
      </c>
    </row>
    <row r="623" spans="1:4" x14ac:dyDescent="0.3">
      <c r="A623" s="3" t="s">
        <v>4514</v>
      </c>
      <c r="B623" s="3" t="s">
        <v>4515</v>
      </c>
      <c r="C623" s="8" t="s">
        <v>4516</v>
      </c>
      <c r="D623" s="3">
        <v>1.78229787607324</v>
      </c>
    </row>
    <row r="624" spans="1:4" x14ac:dyDescent="0.3">
      <c r="A624" s="3" t="s">
        <v>4517</v>
      </c>
      <c r="B624" s="3" t="s">
        <v>4518</v>
      </c>
      <c r="C624" s="8" t="s">
        <v>4519</v>
      </c>
      <c r="D624" s="3">
        <v>0.90801446984487699</v>
      </c>
    </row>
    <row r="625" spans="1:4" x14ac:dyDescent="0.3">
      <c r="A625" s="3" t="s">
        <v>4520</v>
      </c>
      <c r="B625" s="3" t="s">
        <v>4521</v>
      </c>
      <c r="C625" s="8" t="s">
        <v>50</v>
      </c>
      <c r="D625" s="3">
        <v>1.19114844101581</v>
      </c>
    </row>
    <row r="626" spans="1:4" x14ac:dyDescent="0.3">
      <c r="A626" s="3" t="s">
        <v>4522</v>
      </c>
      <c r="B626" s="3" t="s">
        <v>4523</v>
      </c>
      <c r="C626" s="8" t="s">
        <v>50</v>
      </c>
      <c r="D626" s="3">
        <v>0.78322999906381496</v>
      </c>
    </row>
    <row r="627" spans="1:4" x14ac:dyDescent="0.3">
      <c r="A627" s="3" t="s">
        <v>4524</v>
      </c>
      <c r="B627" s="3" t="s">
        <v>4525</v>
      </c>
      <c r="C627" s="8" t="s">
        <v>2700</v>
      </c>
      <c r="D627" s="3">
        <v>0.70302643001879705</v>
      </c>
    </row>
    <row r="628" spans="1:4" x14ac:dyDescent="0.3">
      <c r="A628" s="3" t="s">
        <v>4526</v>
      </c>
      <c r="B628" s="3" t="s">
        <v>4527</v>
      </c>
      <c r="C628" s="8" t="s">
        <v>4528</v>
      </c>
      <c r="D628" s="3">
        <v>0.91815539044466798</v>
      </c>
    </row>
    <row r="629" spans="1:4" x14ac:dyDescent="0.3">
      <c r="A629" s="3" t="s">
        <v>4529</v>
      </c>
      <c r="B629" s="3" t="s">
        <v>4530</v>
      </c>
      <c r="C629" s="8" t="s">
        <v>3159</v>
      </c>
      <c r="D629" s="3">
        <v>1.1771713202192899</v>
      </c>
    </row>
    <row r="630" spans="1:4" x14ac:dyDescent="0.3">
      <c r="A630" s="3" t="s">
        <v>4534</v>
      </c>
      <c r="B630" s="3" t="s">
        <v>4535</v>
      </c>
      <c r="C630" s="8" t="s">
        <v>266</v>
      </c>
      <c r="D630" s="3">
        <v>0.85714522676159099</v>
      </c>
    </row>
    <row r="631" spans="1:4" x14ac:dyDescent="0.3">
      <c r="A631" s="3" t="s">
        <v>4536</v>
      </c>
      <c r="B631" s="3" t="s">
        <v>4537</v>
      </c>
      <c r="C631" s="8" t="s">
        <v>3976</v>
      </c>
      <c r="D631" s="3">
        <v>1.0071874702843</v>
      </c>
    </row>
    <row r="632" spans="1:4" x14ac:dyDescent="0.3">
      <c r="A632" s="3" t="s">
        <v>4541</v>
      </c>
      <c r="B632" s="3" t="s">
        <v>4542</v>
      </c>
      <c r="C632" s="8" t="s">
        <v>3573</v>
      </c>
      <c r="D632" s="3">
        <v>0.843962699409322</v>
      </c>
    </row>
    <row r="633" spans="1:4" x14ac:dyDescent="0.3">
      <c r="A633" s="3" t="s">
        <v>4546</v>
      </c>
      <c r="B633" s="3" t="s">
        <v>4547</v>
      </c>
      <c r="C633" s="8" t="s">
        <v>4548</v>
      </c>
      <c r="D633" s="3">
        <v>1.29129330934071</v>
      </c>
    </row>
    <row r="634" spans="1:4" x14ac:dyDescent="0.3">
      <c r="A634" s="3" t="s">
        <v>4549</v>
      </c>
      <c r="B634" s="3" t="s">
        <v>4550</v>
      </c>
      <c r="C634" s="8" t="s">
        <v>3159</v>
      </c>
      <c r="D634" s="3">
        <v>1.35877135159527</v>
      </c>
    </row>
    <row r="635" spans="1:4" x14ac:dyDescent="0.3">
      <c r="A635" s="3" t="s">
        <v>4554</v>
      </c>
      <c r="B635" s="3" t="s">
        <v>4555</v>
      </c>
      <c r="C635" s="8" t="s">
        <v>4556</v>
      </c>
      <c r="D635" s="3">
        <v>0.772494620272135</v>
      </c>
    </row>
    <row r="636" spans="1:4" x14ac:dyDescent="0.3">
      <c r="A636" s="3" t="s">
        <v>4557</v>
      </c>
      <c r="B636" s="3" t="s">
        <v>4558</v>
      </c>
      <c r="C636" s="8" t="s">
        <v>4559</v>
      </c>
      <c r="D636" s="3">
        <v>1.18223901657762</v>
      </c>
    </row>
    <row r="637" spans="1:4" x14ac:dyDescent="0.3">
      <c r="A637" s="3" t="s">
        <v>4560</v>
      </c>
      <c r="B637" s="3" t="s">
        <v>4561</v>
      </c>
      <c r="C637" s="8" t="s">
        <v>50</v>
      </c>
      <c r="D637" s="3">
        <v>1.0468560363264201</v>
      </c>
    </row>
    <row r="638" spans="1:4" x14ac:dyDescent="0.3">
      <c r="A638" s="3" t="s">
        <v>4562</v>
      </c>
      <c r="B638" s="3" t="s">
        <v>4563</v>
      </c>
      <c r="C638" s="8" t="s">
        <v>50</v>
      </c>
      <c r="D638" s="3">
        <v>0.80603932739786999</v>
      </c>
    </row>
    <row r="639" spans="1:4" x14ac:dyDescent="0.3">
      <c r="A639" s="3" t="s">
        <v>4564</v>
      </c>
      <c r="B639" s="3" t="s">
        <v>4565</v>
      </c>
      <c r="C639" s="8" t="s">
        <v>4566</v>
      </c>
      <c r="D639" s="3">
        <v>1.4890887953516601</v>
      </c>
    </row>
    <row r="640" spans="1:4" x14ac:dyDescent="0.3">
      <c r="A640" s="3" t="s">
        <v>4567</v>
      </c>
      <c r="B640" s="3" t="s">
        <v>4568</v>
      </c>
      <c r="C640" s="8" t="s">
        <v>1929</v>
      </c>
      <c r="D640" s="3">
        <v>1.24375623932094</v>
      </c>
    </row>
    <row r="641" spans="1:4" x14ac:dyDescent="0.3">
      <c r="A641" s="3" t="s">
        <v>4569</v>
      </c>
      <c r="B641" s="3" t="s">
        <v>4570</v>
      </c>
      <c r="C641" s="8" t="s">
        <v>4571</v>
      </c>
      <c r="D641" s="3">
        <v>2.56603662346896</v>
      </c>
    </row>
    <row r="642" spans="1:4" x14ac:dyDescent="0.3">
      <c r="A642" s="3" t="s">
        <v>4572</v>
      </c>
      <c r="B642" s="3" t="s">
        <v>4573</v>
      </c>
      <c r="C642" s="8" t="s">
        <v>4574</v>
      </c>
      <c r="D642" s="3">
        <v>0.897171676091989</v>
      </c>
    </row>
    <row r="643" spans="1:4" x14ac:dyDescent="0.3">
      <c r="A643" s="3" t="s">
        <v>4575</v>
      </c>
      <c r="B643" s="3" t="s">
        <v>4576</v>
      </c>
      <c r="C643" s="8" t="s">
        <v>2700</v>
      </c>
      <c r="D643" s="3">
        <v>1.11473012128888</v>
      </c>
    </row>
    <row r="644" spans="1:4" x14ac:dyDescent="0.3">
      <c r="A644" s="3" t="s">
        <v>4577</v>
      </c>
      <c r="B644" s="3" t="s">
        <v>4578</v>
      </c>
      <c r="C644" s="8" t="s">
        <v>4579</v>
      </c>
      <c r="D644" s="3">
        <v>1.3735736595053201</v>
      </c>
    </row>
    <row r="645" spans="1:4" x14ac:dyDescent="0.3">
      <c r="A645" s="3" t="s">
        <v>4580</v>
      </c>
      <c r="B645" s="3" t="s">
        <v>4581</v>
      </c>
      <c r="C645" s="8" t="s">
        <v>50</v>
      </c>
      <c r="D645" s="3">
        <v>0.72458601833500902</v>
      </c>
    </row>
    <row r="646" spans="1:4" x14ac:dyDescent="0.3">
      <c r="A646" s="3" t="s">
        <v>4585</v>
      </c>
      <c r="B646" s="3" t="s">
        <v>4586</v>
      </c>
      <c r="C646" s="8" t="s">
        <v>3270</v>
      </c>
      <c r="D646" s="3">
        <v>1.3012596937032199</v>
      </c>
    </row>
    <row r="647" spans="1:4" x14ac:dyDescent="0.3">
      <c r="A647" s="3" t="s">
        <v>4589</v>
      </c>
      <c r="B647" s="3" t="s">
        <v>4590</v>
      </c>
      <c r="C647" s="8" t="s">
        <v>4591</v>
      </c>
      <c r="D647" s="3">
        <v>0.97077888787254296</v>
      </c>
    </row>
    <row r="648" spans="1:4" x14ac:dyDescent="0.3">
      <c r="A648" s="3" t="s">
        <v>4592</v>
      </c>
      <c r="B648" s="3" t="s">
        <v>4593</v>
      </c>
      <c r="C648" s="8" t="s">
        <v>3735</v>
      </c>
      <c r="D648" s="3">
        <v>1.3959439608461299</v>
      </c>
    </row>
    <row r="649" spans="1:4" x14ac:dyDescent="0.3">
      <c r="A649" s="3" t="s">
        <v>4594</v>
      </c>
      <c r="B649" s="3" t="s">
        <v>4595</v>
      </c>
      <c r="C649" s="8" t="s">
        <v>4596</v>
      </c>
      <c r="D649" s="3">
        <v>1.6205782224754299</v>
      </c>
    </row>
    <row r="650" spans="1:4" x14ac:dyDescent="0.3">
      <c r="A650" s="3" t="s">
        <v>4599</v>
      </c>
      <c r="B650" s="3" t="s">
        <v>4600</v>
      </c>
      <c r="C650" s="8" t="s">
        <v>4601</v>
      </c>
      <c r="D650" s="3">
        <v>1.6148917675171901</v>
      </c>
    </row>
    <row r="651" spans="1:4" x14ac:dyDescent="0.3">
      <c r="A651" s="3" t="s">
        <v>4605</v>
      </c>
      <c r="B651" s="3" t="s">
        <v>4606</v>
      </c>
      <c r="C651" s="8" t="s">
        <v>771</v>
      </c>
      <c r="D651" s="3">
        <v>1.27244100837574</v>
      </c>
    </row>
    <row r="652" spans="1:4" x14ac:dyDescent="0.3">
      <c r="A652" s="3" t="s">
        <v>4607</v>
      </c>
      <c r="B652" s="3" t="s">
        <v>4608</v>
      </c>
      <c r="C652" s="8" t="s">
        <v>824</v>
      </c>
      <c r="D652" s="3">
        <v>2.4489553235155399</v>
      </c>
    </row>
    <row r="653" spans="1:4" x14ac:dyDescent="0.3">
      <c r="A653" s="3" t="s">
        <v>4612</v>
      </c>
      <c r="B653" s="3" t="s">
        <v>4613</v>
      </c>
      <c r="C653" s="8" t="s">
        <v>810</v>
      </c>
      <c r="D653" s="3">
        <v>1.21454453647732</v>
      </c>
    </row>
    <row r="654" spans="1:4" x14ac:dyDescent="0.3">
      <c r="A654" s="3" t="s">
        <v>4614</v>
      </c>
      <c r="B654" s="3" t="s">
        <v>4615</v>
      </c>
      <c r="C654" s="8" t="s">
        <v>4616</v>
      </c>
      <c r="D654" s="3">
        <v>0.61814129472346702</v>
      </c>
    </row>
    <row r="655" spans="1:4" x14ac:dyDescent="0.3">
      <c r="A655" s="3" t="s">
        <v>4622</v>
      </c>
      <c r="B655" s="3" t="s">
        <v>4623</v>
      </c>
      <c r="C655" s="8" t="s">
        <v>50</v>
      </c>
      <c r="D655" s="3">
        <v>1.1833614258371901</v>
      </c>
    </row>
    <row r="656" spans="1:4" x14ac:dyDescent="0.3">
      <c r="A656" s="3" t="s">
        <v>4624</v>
      </c>
      <c r="B656" s="3" t="s">
        <v>4625</v>
      </c>
      <c r="C656" s="8" t="s">
        <v>4626</v>
      </c>
      <c r="D656" s="3">
        <v>2.11336043777077</v>
      </c>
    </row>
    <row r="657" spans="1:4" x14ac:dyDescent="0.3">
      <c r="A657" s="3" t="s">
        <v>4627</v>
      </c>
      <c r="B657" s="3" t="s">
        <v>4628</v>
      </c>
      <c r="C657" s="8" t="s">
        <v>50</v>
      </c>
      <c r="D657" s="3">
        <v>1.8123834900562601</v>
      </c>
    </row>
    <row r="658" spans="1:4" x14ac:dyDescent="0.3">
      <c r="A658" s="3" t="s">
        <v>4629</v>
      </c>
      <c r="B658" s="3" t="s">
        <v>4630</v>
      </c>
      <c r="C658" s="8" t="s">
        <v>1875</v>
      </c>
      <c r="D658" s="3">
        <v>1.2178310166824999</v>
      </c>
    </row>
    <row r="659" spans="1:4" x14ac:dyDescent="0.3">
      <c r="A659" s="3" t="s">
        <v>4631</v>
      </c>
      <c r="B659" s="3" t="s">
        <v>4632</v>
      </c>
      <c r="C659" s="8" t="s">
        <v>4633</v>
      </c>
      <c r="D659" s="3">
        <v>0.63855171866004201</v>
      </c>
    </row>
    <row r="660" spans="1:4" x14ac:dyDescent="0.3">
      <c r="A660" s="3" t="s">
        <v>4634</v>
      </c>
      <c r="B660" s="3" t="s">
        <v>4635</v>
      </c>
      <c r="C660" s="8" t="s">
        <v>4636</v>
      </c>
      <c r="D660" s="3">
        <v>2.5214418458983698</v>
      </c>
    </row>
    <row r="661" spans="1:4" x14ac:dyDescent="0.3">
      <c r="A661" s="3" t="s">
        <v>4637</v>
      </c>
      <c r="B661" s="3" t="s">
        <v>4638</v>
      </c>
      <c r="C661" s="8" t="s">
        <v>4639</v>
      </c>
      <c r="D661" s="3">
        <v>0.65576224150404805</v>
      </c>
    </row>
    <row r="662" spans="1:4" x14ac:dyDescent="0.3">
      <c r="A662" s="3" t="s">
        <v>4640</v>
      </c>
      <c r="B662" s="3" t="s">
        <v>4641</v>
      </c>
      <c r="C662" s="8" t="s">
        <v>4642</v>
      </c>
      <c r="D662" s="3">
        <v>1.1811654972483501</v>
      </c>
    </row>
    <row r="663" spans="1:4" x14ac:dyDescent="0.3">
      <c r="A663" s="3" t="s">
        <v>4643</v>
      </c>
      <c r="B663" s="3" t="s">
        <v>4644</v>
      </c>
      <c r="C663" s="8" t="s">
        <v>4645</v>
      </c>
      <c r="D663" s="3">
        <v>0.98203506678782204</v>
      </c>
    </row>
    <row r="664" spans="1:4" x14ac:dyDescent="0.3">
      <c r="A664" s="3" t="s">
        <v>4646</v>
      </c>
      <c r="B664" s="3" t="s">
        <v>4647</v>
      </c>
      <c r="C664" s="8" t="s">
        <v>4648</v>
      </c>
      <c r="D664" s="3">
        <v>1.59619472412928</v>
      </c>
    </row>
    <row r="665" spans="1:4" x14ac:dyDescent="0.3">
      <c r="A665" s="3" t="s">
        <v>4649</v>
      </c>
      <c r="B665" s="3" t="s">
        <v>4650</v>
      </c>
      <c r="C665" s="8" t="s">
        <v>266</v>
      </c>
      <c r="D665" s="3">
        <v>2.6942500807440402</v>
      </c>
    </row>
    <row r="666" spans="1:4" x14ac:dyDescent="0.3">
      <c r="A666" s="3" t="s">
        <v>4651</v>
      </c>
      <c r="B666" s="3" t="s">
        <v>4652</v>
      </c>
      <c r="C666" s="8" t="s">
        <v>50</v>
      </c>
      <c r="D666" s="3">
        <v>1.22828352274527</v>
      </c>
    </row>
    <row r="667" spans="1:4" x14ac:dyDescent="0.3">
      <c r="A667" s="3" t="s">
        <v>4653</v>
      </c>
      <c r="B667" s="3" t="s">
        <v>4654</v>
      </c>
      <c r="C667" s="8" t="s">
        <v>4655</v>
      </c>
      <c r="D667" s="3">
        <v>1.0090335768753</v>
      </c>
    </row>
    <row r="668" spans="1:4" x14ac:dyDescent="0.3">
      <c r="A668" s="3" t="s">
        <v>4656</v>
      </c>
      <c r="B668" s="3" t="s">
        <v>4657</v>
      </c>
      <c r="C668" s="8" t="s">
        <v>3040</v>
      </c>
      <c r="D668" s="3">
        <v>1.72077886809006</v>
      </c>
    </row>
    <row r="669" spans="1:4" x14ac:dyDescent="0.3">
      <c r="A669" s="3" t="s">
        <v>4661</v>
      </c>
      <c r="B669" s="3" t="s">
        <v>4662</v>
      </c>
      <c r="C669" s="8" t="s">
        <v>2184</v>
      </c>
      <c r="D669" s="3">
        <v>0.92952160398455097</v>
      </c>
    </row>
    <row r="670" spans="1:4" x14ac:dyDescent="0.3">
      <c r="A670" s="3" t="s">
        <v>4663</v>
      </c>
      <c r="B670" s="3" t="s">
        <v>4664</v>
      </c>
      <c r="C670" s="8" t="s">
        <v>4665</v>
      </c>
      <c r="D670" s="3">
        <v>1.53703232396101</v>
      </c>
    </row>
    <row r="671" spans="1:4" x14ac:dyDescent="0.3">
      <c r="A671" s="3" t="s">
        <v>4666</v>
      </c>
      <c r="B671" s="3" t="s">
        <v>4667</v>
      </c>
      <c r="C671" s="8" t="s">
        <v>1847</v>
      </c>
      <c r="D671" s="3">
        <v>0.89305151489585399</v>
      </c>
    </row>
    <row r="672" spans="1:4" x14ac:dyDescent="0.3">
      <c r="A672" s="3" t="s">
        <v>4671</v>
      </c>
      <c r="B672" s="3" t="s">
        <v>4672</v>
      </c>
      <c r="C672" s="8" t="s">
        <v>4673</v>
      </c>
      <c r="D672" s="3">
        <v>0.84713420999758005</v>
      </c>
    </row>
    <row r="673" spans="1:4" x14ac:dyDescent="0.3">
      <c r="A673" s="3" t="s">
        <v>4674</v>
      </c>
      <c r="B673" s="3" t="s">
        <v>4675</v>
      </c>
      <c r="C673" s="8" t="s">
        <v>269</v>
      </c>
      <c r="D673" s="3">
        <v>1.3369000248071901</v>
      </c>
    </row>
    <row r="674" spans="1:4" x14ac:dyDescent="0.3">
      <c r="A674" s="3" t="s">
        <v>4676</v>
      </c>
      <c r="B674" s="3" t="s">
        <v>4677</v>
      </c>
      <c r="C674" s="8" t="s">
        <v>1837</v>
      </c>
      <c r="D674" s="3">
        <v>2.5309925420936601</v>
      </c>
    </row>
    <row r="675" spans="1:4" x14ac:dyDescent="0.3">
      <c r="A675" s="3" t="s">
        <v>4678</v>
      </c>
      <c r="B675" s="3" t="s">
        <v>4679</v>
      </c>
      <c r="C675" s="8" t="s">
        <v>3922</v>
      </c>
      <c r="D675" s="3">
        <v>1.95717403709411</v>
      </c>
    </row>
    <row r="676" spans="1:4" x14ac:dyDescent="0.3">
      <c r="A676" s="3" t="s">
        <v>4680</v>
      </c>
      <c r="B676" s="3" t="s">
        <v>4681</v>
      </c>
      <c r="C676" s="8" t="s">
        <v>4682</v>
      </c>
      <c r="D676" s="3">
        <v>1.5203285980502601</v>
      </c>
    </row>
    <row r="677" spans="1:4" x14ac:dyDescent="0.3">
      <c r="A677" s="3" t="s">
        <v>4683</v>
      </c>
      <c r="B677" s="3" t="s">
        <v>4684</v>
      </c>
      <c r="C677" s="8" t="s">
        <v>1837</v>
      </c>
      <c r="D677" s="3">
        <v>1.1941795019993999</v>
      </c>
    </row>
    <row r="678" spans="1:4" x14ac:dyDescent="0.3">
      <c r="A678" s="3" t="s">
        <v>4685</v>
      </c>
      <c r="B678" s="3" t="s">
        <v>4686</v>
      </c>
      <c r="C678" s="8" t="s">
        <v>3219</v>
      </c>
      <c r="D678" s="3">
        <v>1.17293100512771</v>
      </c>
    </row>
    <row r="679" spans="1:4" x14ac:dyDescent="0.3">
      <c r="A679" s="3" t="s">
        <v>4690</v>
      </c>
      <c r="B679" s="3" t="s">
        <v>4691</v>
      </c>
      <c r="C679" s="8" t="s">
        <v>2477</v>
      </c>
      <c r="D679" s="3">
        <v>2.7061340008076402</v>
      </c>
    </row>
    <row r="680" spans="1:4" x14ac:dyDescent="0.3">
      <c r="A680" s="3" t="s">
        <v>4694</v>
      </c>
      <c r="B680" s="3" t="s">
        <v>4695</v>
      </c>
      <c r="C680" s="8" t="s">
        <v>50</v>
      </c>
      <c r="D680" s="3">
        <v>1.0460762585794401</v>
      </c>
    </row>
    <row r="681" spans="1:4" x14ac:dyDescent="0.3">
      <c r="A681" s="3" t="s">
        <v>4696</v>
      </c>
      <c r="B681" s="3" t="s">
        <v>4697</v>
      </c>
      <c r="C681" s="8" t="s">
        <v>4698</v>
      </c>
      <c r="D681" s="3">
        <v>0.647339263897872</v>
      </c>
    </row>
    <row r="682" spans="1:4" x14ac:dyDescent="0.3">
      <c r="A682" s="3" t="s">
        <v>4699</v>
      </c>
      <c r="B682" s="3" t="s">
        <v>4700</v>
      </c>
      <c r="C682" s="8" t="s">
        <v>2305</v>
      </c>
      <c r="D682" s="3">
        <v>1.82718097952609</v>
      </c>
    </row>
    <row r="683" spans="1:4" x14ac:dyDescent="0.3">
      <c r="A683" s="3" t="s">
        <v>4701</v>
      </c>
      <c r="B683" s="3" t="s">
        <v>4702</v>
      </c>
      <c r="C683" s="8" t="s">
        <v>4703</v>
      </c>
      <c r="D683" s="3">
        <v>0.71872797883198902</v>
      </c>
    </row>
    <row r="684" spans="1:4" x14ac:dyDescent="0.3">
      <c r="A684" s="3" t="s">
        <v>4704</v>
      </c>
      <c r="B684" s="3" t="s">
        <v>4705</v>
      </c>
      <c r="C684" s="8" t="s">
        <v>942</v>
      </c>
      <c r="D684" s="3">
        <v>2.33585106074927</v>
      </c>
    </row>
    <row r="685" spans="1:4" x14ac:dyDescent="0.3">
      <c r="A685" s="3" t="s">
        <v>4706</v>
      </c>
      <c r="B685" s="3" t="s">
        <v>4707</v>
      </c>
      <c r="C685" s="8" t="s">
        <v>4708</v>
      </c>
      <c r="D685" s="3">
        <v>1.4697737453942701</v>
      </c>
    </row>
    <row r="686" spans="1:4" x14ac:dyDescent="0.3">
      <c r="A686" s="3" t="s">
        <v>4712</v>
      </c>
      <c r="B686" s="3" t="s">
        <v>4713</v>
      </c>
      <c r="C686" s="8" t="s">
        <v>1023</v>
      </c>
      <c r="D686" s="3">
        <v>0.89595323475006206</v>
      </c>
    </row>
    <row r="687" spans="1:4" x14ac:dyDescent="0.3">
      <c r="A687" s="3" t="s">
        <v>4714</v>
      </c>
      <c r="B687" s="3" t="s">
        <v>4715</v>
      </c>
      <c r="C687" s="8" t="s">
        <v>4716</v>
      </c>
      <c r="D687" s="3">
        <v>0.93789095855936799</v>
      </c>
    </row>
    <row r="688" spans="1:4" x14ac:dyDescent="0.3">
      <c r="A688" s="3" t="s">
        <v>4717</v>
      </c>
      <c r="B688" s="3" t="s">
        <v>4718</v>
      </c>
      <c r="C688" s="8" t="s">
        <v>50</v>
      </c>
      <c r="D688" s="3">
        <v>1.05364943307819</v>
      </c>
    </row>
    <row r="689" spans="1:4" x14ac:dyDescent="0.3">
      <c r="A689" s="3" t="s">
        <v>4719</v>
      </c>
      <c r="B689" s="3" t="s">
        <v>4720</v>
      </c>
      <c r="C689" s="8" t="s">
        <v>4721</v>
      </c>
      <c r="D689" s="3">
        <v>1.3050185927914499</v>
      </c>
    </row>
    <row r="690" spans="1:4" x14ac:dyDescent="0.3">
      <c r="A690" s="3" t="s">
        <v>4722</v>
      </c>
      <c r="B690" s="3" t="s">
        <v>4723</v>
      </c>
      <c r="C690" s="8" t="s">
        <v>702</v>
      </c>
      <c r="D690" s="3">
        <v>1.0463515488172099</v>
      </c>
    </row>
    <row r="691" spans="1:4" x14ac:dyDescent="0.3">
      <c r="A691" s="3" t="s">
        <v>4724</v>
      </c>
      <c r="B691" s="3" t="s">
        <v>4725</v>
      </c>
      <c r="C691" s="8" t="s">
        <v>4726</v>
      </c>
      <c r="D691" s="3">
        <v>0.66116995476870999</v>
      </c>
    </row>
    <row r="692" spans="1:4" x14ac:dyDescent="0.3">
      <c r="A692" s="3" t="s">
        <v>4727</v>
      </c>
      <c r="B692" s="3" t="s">
        <v>4728</v>
      </c>
      <c r="C692" s="8" t="s">
        <v>3203</v>
      </c>
      <c r="D692" s="3">
        <v>1.2989903194285199</v>
      </c>
    </row>
    <row r="693" spans="1:4" x14ac:dyDescent="0.3">
      <c r="A693" s="3" t="s">
        <v>4729</v>
      </c>
      <c r="B693" s="3" t="s">
        <v>4730</v>
      </c>
      <c r="C693" s="8" t="s">
        <v>3303</v>
      </c>
      <c r="D693" s="3">
        <v>2.7063538496349602</v>
      </c>
    </row>
    <row r="694" spans="1:4" x14ac:dyDescent="0.3">
      <c r="A694" s="3" t="s">
        <v>4731</v>
      </c>
      <c r="B694" s="3" t="s">
        <v>4732</v>
      </c>
      <c r="C694" s="8" t="s">
        <v>4733</v>
      </c>
      <c r="D694" s="3">
        <v>2.0620045447764599</v>
      </c>
    </row>
    <row r="695" spans="1:4" x14ac:dyDescent="0.3">
      <c r="A695" s="3" t="s">
        <v>4734</v>
      </c>
      <c r="B695" s="3" t="s">
        <v>4735</v>
      </c>
      <c r="C695" s="8" t="s">
        <v>4081</v>
      </c>
      <c r="D695" s="3">
        <v>0.88673518106225602</v>
      </c>
    </row>
    <row r="696" spans="1:4" x14ac:dyDescent="0.3">
      <c r="A696" s="3" t="s">
        <v>4742</v>
      </c>
      <c r="B696" s="3" t="s">
        <v>4743</v>
      </c>
      <c r="C696" s="8" t="s">
        <v>161</v>
      </c>
      <c r="D696" s="3">
        <v>1.6308911349937201</v>
      </c>
    </row>
    <row r="697" spans="1:4" x14ac:dyDescent="0.3">
      <c r="A697" s="3" t="s">
        <v>4744</v>
      </c>
      <c r="B697" s="3" t="s">
        <v>4745</v>
      </c>
      <c r="C697" s="8" t="s">
        <v>50</v>
      </c>
      <c r="D697" s="3">
        <v>1.25095405487473</v>
      </c>
    </row>
    <row r="698" spans="1:4" x14ac:dyDescent="0.3">
      <c r="A698" s="3" t="s">
        <v>4746</v>
      </c>
      <c r="B698" s="3" t="s">
        <v>4747</v>
      </c>
      <c r="C698" s="8" t="s">
        <v>4648</v>
      </c>
      <c r="D698" s="3">
        <v>1.55131731387622</v>
      </c>
    </row>
    <row r="699" spans="1:4" x14ac:dyDescent="0.3">
      <c r="A699" s="3" t="s">
        <v>4748</v>
      </c>
      <c r="B699" s="3" t="s">
        <v>4749</v>
      </c>
      <c r="C699" s="8" t="s">
        <v>4750</v>
      </c>
      <c r="D699" s="3">
        <v>1.18934425632117</v>
      </c>
    </row>
    <row r="700" spans="1:4" x14ac:dyDescent="0.3">
      <c r="A700" s="3" t="s">
        <v>4751</v>
      </c>
      <c r="B700" s="3" t="s">
        <v>4752</v>
      </c>
      <c r="C700" s="8" t="s">
        <v>4753</v>
      </c>
      <c r="D700" s="3">
        <v>0.95571237036721601</v>
      </c>
    </row>
    <row r="701" spans="1:4" x14ac:dyDescent="0.3">
      <c r="A701" s="3" t="s">
        <v>4754</v>
      </c>
      <c r="B701" s="3" t="s">
        <v>4755</v>
      </c>
      <c r="C701" s="8" t="s">
        <v>2258</v>
      </c>
      <c r="D701" s="3">
        <v>1.35980671048331</v>
      </c>
    </row>
    <row r="702" spans="1:4" x14ac:dyDescent="0.3">
      <c r="A702" s="3" t="s">
        <v>4756</v>
      </c>
      <c r="B702" s="3" t="s">
        <v>4757</v>
      </c>
      <c r="C702" s="8" t="s">
        <v>4758</v>
      </c>
      <c r="D702" s="3">
        <v>0.90077234748721602</v>
      </c>
    </row>
    <row r="703" spans="1:4" x14ac:dyDescent="0.3">
      <c r="A703" s="3" t="s">
        <v>4759</v>
      </c>
      <c r="B703" s="3" t="s">
        <v>4760</v>
      </c>
      <c r="C703" s="8" t="s">
        <v>3165</v>
      </c>
      <c r="D703" s="3">
        <v>1.55724065017226</v>
      </c>
    </row>
    <row r="704" spans="1:4" x14ac:dyDescent="0.3">
      <c r="A704" s="3" t="s">
        <v>4761</v>
      </c>
      <c r="B704" s="3" t="s">
        <v>4762</v>
      </c>
      <c r="C704" s="8" t="s">
        <v>2267</v>
      </c>
      <c r="D704" s="3">
        <v>0.87658079049319104</v>
      </c>
    </row>
    <row r="705" spans="1:4" x14ac:dyDescent="0.3">
      <c r="A705" s="3" t="s">
        <v>4763</v>
      </c>
      <c r="B705" s="3" t="s">
        <v>4764</v>
      </c>
      <c r="C705" s="8" t="s">
        <v>4765</v>
      </c>
      <c r="D705" s="3">
        <v>2.2425192624538899</v>
      </c>
    </row>
    <row r="706" spans="1:4" x14ac:dyDescent="0.3">
      <c r="A706" s="3" t="s">
        <v>4766</v>
      </c>
      <c r="B706" s="3" t="s">
        <v>4767</v>
      </c>
      <c r="C706" s="8" t="s">
        <v>4768</v>
      </c>
      <c r="D706" s="3">
        <v>0.77185957308424002</v>
      </c>
    </row>
    <row r="707" spans="1:4" x14ac:dyDescent="0.3">
      <c r="A707" s="3" t="s">
        <v>4769</v>
      </c>
      <c r="B707" s="3" t="s">
        <v>4770</v>
      </c>
      <c r="C707" s="8" t="s">
        <v>2485</v>
      </c>
      <c r="D707" s="3">
        <v>1.5206813385529501</v>
      </c>
    </row>
    <row r="708" spans="1:4" x14ac:dyDescent="0.3">
      <c r="A708" s="3" t="s">
        <v>4771</v>
      </c>
      <c r="B708" s="3" t="s">
        <v>4772</v>
      </c>
      <c r="C708" s="8" t="s">
        <v>4773</v>
      </c>
      <c r="D708" s="3">
        <v>0.58530365472470902</v>
      </c>
    </row>
    <row r="709" spans="1:4" x14ac:dyDescent="0.3">
      <c r="A709" s="3" t="s">
        <v>4777</v>
      </c>
      <c r="B709" s="3" t="s">
        <v>4778</v>
      </c>
      <c r="C709" s="8" t="s">
        <v>198</v>
      </c>
      <c r="D709" s="3">
        <v>1.07633993249233</v>
      </c>
    </row>
    <row r="710" spans="1:4" x14ac:dyDescent="0.3">
      <c r="A710" s="3" t="s">
        <v>4779</v>
      </c>
      <c r="B710" s="3" t="s">
        <v>4780</v>
      </c>
      <c r="C710" s="8" t="s">
        <v>50</v>
      </c>
      <c r="D710" s="3">
        <v>2.1820484109813498</v>
      </c>
    </row>
    <row r="711" spans="1:4" x14ac:dyDescent="0.3">
      <c r="A711" s="3" t="s">
        <v>4781</v>
      </c>
      <c r="B711" s="3" t="s">
        <v>4782</v>
      </c>
      <c r="C711" s="8" t="s">
        <v>4783</v>
      </c>
      <c r="D711" s="3">
        <v>0.814764071046856</v>
      </c>
    </row>
    <row r="712" spans="1:4" x14ac:dyDescent="0.3">
      <c r="A712" s="3" t="s">
        <v>4786</v>
      </c>
      <c r="B712" s="3" t="s">
        <v>4787</v>
      </c>
      <c r="C712" s="8" t="s">
        <v>75</v>
      </c>
      <c r="D712" s="3">
        <v>1.1664106377133201</v>
      </c>
    </row>
    <row r="713" spans="1:4" x14ac:dyDescent="0.3">
      <c r="A713" s="3" t="s">
        <v>4788</v>
      </c>
      <c r="B713" s="3" t="s">
        <v>4789</v>
      </c>
      <c r="C713" s="8" t="s">
        <v>1853</v>
      </c>
      <c r="D713" s="3">
        <v>0.84506297240452499</v>
      </c>
    </row>
    <row r="714" spans="1:4" x14ac:dyDescent="0.3">
      <c r="A714" s="3" t="s">
        <v>4790</v>
      </c>
      <c r="B714" s="3" t="s">
        <v>4791</v>
      </c>
      <c r="C714" s="8" t="s">
        <v>4017</v>
      </c>
      <c r="D714" s="3">
        <v>0.67459645785130096</v>
      </c>
    </row>
    <row r="715" spans="1:4" x14ac:dyDescent="0.3">
      <c r="A715" s="3" t="s">
        <v>4792</v>
      </c>
      <c r="B715" s="3" t="s">
        <v>4793</v>
      </c>
      <c r="C715" s="8" t="s">
        <v>3777</v>
      </c>
      <c r="D715" s="3">
        <v>2.6275992121414999</v>
      </c>
    </row>
    <row r="716" spans="1:4" x14ac:dyDescent="0.3">
      <c r="A716" s="3" t="s">
        <v>4794</v>
      </c>
      <c r="B716" s="3" t="s">
        <v>4795</v>
      </c>
      <c r="C716" s="8" t="s">
        <v>4796</v>
      </c>
      <c r="D716" s="3">
        <v>2.09132051541589</v>
      </c>
    </row>
    <row r="717" spans="1:4" x14ac:dyDescent="0.3">
      <c r="A717" s="3" t="s">
        <v>4797</v>
      </c>
      <c r="B717" s="3" t="s">
        <v>4798</v>
      </c>
      <c r="C717" s="8" t="s">
        <v>4799</v>
      </c>
      <c r="D717" s="3">
        <v>2.61925915179933</v>
      </c>
    </row>
    <row r="718" spans="1:4" x14ac:dyDescent="0.3">
      <c r="A718" s="3" t="s">
        <v>4800</v>
      </c>
      <c r="B718" s="3" t="s">
        <v>4801</v>
      </c>
      <c r="C718" s="8" t="s">
        <v>4014</v>
      </c>
      <c r="D718" s="3">
        <v>1.0101539247450899</v>
      </c>
    </row>
    <row r="719" spans="1:4" x14ac:dyDescent="0.3">
      <c r="A719" s="3" t="s">
        <v>4802</v>
      </c>
      <c r="B719" s="3" t="s">
        <v>4803</v>
      </c>
      <c r="C719" s="8" t="s">
        <v>4804</v>
      </c>
      <c r="D719" s="3">
        <v>1.72009818310193</v>
      </c>
    </row>
    <row r="720" spans="1:4" x14ac:dyDescent="0.3">
      <c r="A720" s="3" t="s">
        <v>4805</v>
      </c>
      <c r="B720" s="3" t="s">
        <v>4806</v>
      </c>
      <c r="C720" s="8" t="s">
        <v>473</v>
      </c>
      <c r="D720" s="3">
        <v>1.29570380676472</v>
      </c>
    </row>
    <row r="721" spans="1:4" x14ac:dyDescent="0.3">
      <c r="A721" s="3" t="s">
        <v>4807</v>
      </c>
      <c r="B721" s="3" t="s">
        <v>4808</v>
      </c>
      <c r="C721" s="8" t="s">
        <v>4809</v>
      </c>
      <c r="D721" s="3">
        <v>0.90972671892063595</v>
      </c>
    </row>
    <row r="722" spans="1:4" x14ac:dyDescent="0.3">
      <c r="A722" s="3" t="s">
        <v>4810</v>
      </c>
      <c r="B722" s="3" t="s">
        <v>4811</v>
      </c>
      <c r="C722" s="8" t="s">
        <v>4812</v>
      </c>
      <c r="D722" s="3">
        <v>1.7247186421674701</v>
      </c>
    </row>
    <row r="723" spans="1:4" x14ac:dyDescent="0.3">
      <c r="A723" s="3" t="s">
        <v>4813</v>
      </c>
      <c r="B723" s="3" t="s">
        <v>4814</v>
      </c>
      <c r="C723" s="8" t="s">
        <v>84</v>
      </c>
      <c r="D723" s="3">
        <v>1.23874729889744</v>
      </c>
    </row>
    <row r="724" spans="1:4" x14ac:dyDescent="0.3">
      <c r="A724" s="3" t="s">
        <v>4815</v>
      </c>
      <c r="B724" s="3" t="s">
        <v>4816</v>
      </c>
      <c r="C724" s="8" t="s">
        <v>1003</v>
      </c>
      <c r="D724" s="3">
        <v>1.4310571204431899</v>
      </c>
    </row>
    <row r="725" spans="1:4" x14ac:dyDescent="0.3">
      <c r="A725" s="3" t="s">
        <v>4817</v>
      </c>
      <c r="B725" s="3" t="s">
        <v>4818</v>
      </c>
      <c r="C725" s="8" t="s">
        <v>279</v>
      </c>
      <c r="D725" s="3">
        <v>0.94159263759996203</v>
      </c>
    </row>
    <row r="726" spans="1:4" x14ac:dyDescent="0.3">
      <c r="A726" s="3" t="s">
        <v>4819</v>
      </c>
      <c r="B726" s="3" t="s">
        <v>4820</v>
      </c>
      <c r="C726" s="8" t="s">
        <v>1177</v>
      </c>
      <c r="D726" s="3">
        <v>1.3678952353787599</v>
      </c>
    </row>
    <row r="727" spans="1:4" x14ac:dyDescent="0.3">
      <c r="A727" s="3" t="s">
        <v>4821</v>
      </c>
      <c r="B727" s="3" t="s">
        <v>4822</v>
      </c>
      <c r="C727" s="8" t="s">
        <v>4823</v>
      </c>
      <c r="D727" s="3">
        <v>1.3129069451947899</v>
      </c>
    </row>
    <row r="728" spans="1:4" x14ac:dyDescent="0.3">
      <c r="A728" s="3" t="s">
        <v>4824</v>
      </c>
      <c r="B728" s="3" t="s">
        <v>4825</v>
      </c>
      <c r="C728" s="8" t="s">
        <v>4826</v>
      </c>
      <c r="D728" s="3">
        <v>1.0750569971647399</v>
      </c>
    </row>
    <row r="729" spans="1:4" x14ac:dyDescent="0.3">
      <c r="A729" s="3" t="s">
        <v>4827</v>
      </c>
      <c r="B729" s="3" t="s">
        <v>4828</v>
      </c>
      <c r="C729" s="8" t="s">
        <v>50</v>
      </c>
      <c r="D729" s="3">
        <v>1.26082515033397</v>
      </c>
    </row>
    <row r="730" spans="1:4" x14ac:dyDescent="0.3">
      <c r="A730" s="3" t="s">
        <v>4832</v>
      </c>
      <c r="B730" s="3" t="s">
        <v>4833</v>
      </c>
      <c r="C730" s="8" t="s">
        <v>4834</v>
      </c>
      <c r="D730" s="3">
        <v>1.0431903880150999</v>
      </c>
    </row>
    <row r="731" spans="1:4" x14ac:dyDescent="0.3">
      <c r="A731" s="3" t="s">
        <v>4835</v>
      </c>
      <c r="B731" s="3" t="s">
        <v>4836</v>
      </c>
      <c r="C731" s="8" t="s">
        <v>4837</v>
      </c>
      <c r="D731" s="3">
        <v>1.5578057577379001</v>
      </c>
    </row>
    <row r="732" spans="1:4" x14ac:dyDescent="0.3">
      <c r="A732" s="3" t="s">
        <v>4841</v>
      </c>
      <c r="B732" s="3" t="s">
        <v>4842</v>
      </c>
      <c r="C732" s="8" t="s">
        <v>357</v>
      </c>
      <c r="D732" s="3">
        <v>1.7350204395539499</v>
      </c>
    </row>
    <row r="733" spans="1:4" x14ac:dyDescent="0.3">
      <c r="A733" s="3" t="s">
        <v>4843</v>
      </c>
      <c r="B733" s="3" t="s">
        <v>4844</v>
      </c>
      <c r="C733" s="8" t="s">
        <v>4845</v>
      </c>
      <c r="D733" s="3">
        <v>2.3503071534709399</v>
      </c>
    </row>
    <row r="734" spans="1:4" x14ac:dyDescent="0.3">
      <c r="A734" s="3" t="s">
        <v>4846</v>
      </c>
      <c r="B734" s="3" t="s">
        <v>4847</v>
      </c>
      <c r="C734" s="8" t="s">
        <v>50</v>
      </c>
      <c r="D734" s="3">
        <v>0.66561431497076895</v>
      </c>
    </row>
    <row r="735" spans="1:4" x14ac:dyDescent="0.3">
      <c r="A735" s="3" t="s">
        <v>4848</v>
      </c>
      <c r="B735" s="3" t="s">
        <v>4849</v>
      </c>
      <c r="C735" s="8" t="s">
        <v>354</v>
      </c>
      <c r="D735" s="3">
        <v>1.16982388024651</v>
      </c>
    </row>
    <row r="736" spans="1:4" x14ac:dyDescent="0.3">
      <c r="A736" s="3" t="s">
        <v>4850</v>
      </c>
      <c r="B736" s="3" t="s">
        <v>4851</v>
      </c>
      <c r="C736" s="8" t="s">
        <v>4852</v>
      </c>
      <c r="D736" s="3">
        <v>0.68289577067641005</v>
      </c>
    </row>
    <row r="737" spans="1:4" x14ac:dyDescent="0.3">
      <c r="A737" s="3" t="s">
        <v>4853</v>
      </c>
      <c r="B737" s="3" t="s">
        <v>4854</v>
      </c>
      <c r="C737" s="8" t="s">
        <v>3576</v>
      </c>
      <c r="D737" s="3">
        <v>1.5050245828350099</v>
      </c>
    </row>
    <row r="738" spans="1:4" x14ac:dyDescent="0.3">
      <c r="A738" s="3" t="s">
        <v>4855</v>
      </c>
      <c r="B738" s="3" t="s">
        <v>4856</v>
      </c>
      <c r="C738" s="8" t="s">
        <v>1875</v>
      </c>
      <c r="D738" s="3">
        <v>1.0435087199762001</v>
      </c>
    </row>
    <row r="739" spans="1:4" x14ac:dyDescent="0.3">
      <c r="A739" s="3" t="s">
        <v>4857</v>
      </c>
      <c r="B739" s="3" t="s">
        <v>4858</v>
      </c>
      <c r="C739" s="8" t="s">
        <v>4859</v>
      </c>
      <c r="D739" s="3">
        <v>0.68732398899272695</v>
      </c>
    </row>
    <row r="740" spans="1:4" x14ac:dyDescent="0.3">
      <c r="A740" s="3" t="s">
        <v>4860</v>
      </c>
      <c r="B740" s="3" t="s">
        <v>4861</v>
      </c>
      <c r="C740" s="8" t="s">
        <v>494</v>
      </c>
      <c r="D740" s="3">
        <v>2.6321868851671102</v>
      </c>
    </row>
    <row r="741" spans="1:4" x14ac:dyDescent="0.3">
      <c r="A741" s="3" t="s">
        <v>4862</v>
      </c>
      <c r="B741" s="3" t="s">
        <v>4863</v>
      </c>
      <c r="C741" s="8" t="s">
        <v>3679</v>
      </c>
      <c r="D741" s="3">
        <v>1.20874204514351</v>
      </c>
    </row>
    <row r="742" spans="1:4" x14ac:dyDescent="0.3">
      <c r="A742" s="3" t="s">
        <v>4864</v>
      </c>
      <c r="B742" s="3" t="s">
        <v>4865</v>
      </c>
      <c r="C742" s="8" t="s">
        <v>299</v>
      </c>
      <c r="D742" s="3">
        <v>1.6680704419732899</v>
      </c>
    </row>
    <row r="743" spans="1:4" x14ac:dyDescent="0.3">
      <c r="A743" s="3" t="s">
        <v>4869</v>
      </c>
      <c r="B743" s="3" t="s">
        <v>4870</v>
      </c>
      <c r="C743" s="8" t="s">
        <v>50</v>
      </c>
      <c r="D743" s="3">
        <v>0.74466821736066002</v>
      </c>
    </row>
    <row r="744" spans="1:4" x14ac:dyDescent="0.3">
      <c r="A744" s="3" t="s">
        <v>4871</v>
      </c>
      <c r="B744" s="3" t="s">
        <v>4872</v>
      </c>
      <c r="C744" s="8" t="s">
        <v>50</v>
      </c>
      <c r="D744" s="3">
        <v>1.0565569337482501</v>
      </c>
    </row>
    <row r="745" spans="1:4" x14ac:dyDescent="0.3">
      <c r="A745" s="3" t="s">
        <v>4873</v>
      </c>
      <c r="B745" s="3" t="s">
        <v>4874</v>
      </c>
      <c r="C745" s="8" t="s">
        <v>3374</v>
      </c>
      <c r="D745" s="3">
        <v>1.8727251598614101</v>
      </c>
    </row>
    <row r="746" spans="1:4" x14ac:dyDescent="0.3">
      <c r="A746" s="3" t="s">
        <v>4875</v>
      </c>
      <c r="B746" s="3" t="s">
        <v>4876</v>
      </c>
      <c r="C746" s="8" t="s">
        <v>4877</v>
      </c>
      <c r="D746" s="3">
        <v>0.72222895282856803</v>
      </c>
    </row>
    <row r="747" spans="1:4" x14ac:dyDescent="0.3">
      <c r="A747" s="3" t="s">
        <v>4878</v>
      </c>
      <c r="B747" s="3" t="s">
        <v>4879</v>
      </c>
      <c r="C747" s="8" t="s">
        <v>1116</v>
      </c>
      <c r="D747" s="3">
        <v>1.19579771028684</v>
      </c>
    </row>
    <row r="748" spans="1:4" x14ac:dyDescent="0.3">
      <c r="A748" s="3" t="s">
        <v>4880</v>
      </c>
      <c r="B748" s="3" t="s">
        <v>4881</v>
      </c>
      <c r="C748" s="8" t="s">
        <v>4882</v>
      </c>
      <c r="D748" s="3">
        <v>1.0493902330177201</v>
      </c>
    </row>
    <row r="749" spans="1:4" x14ac:dyDescent="0.3">
      <c r="A749" s="3" t="s">
        <v>4883</v>
      </c>
      <c r="B749" s="3" t="s">
        <v>4884</v>
      </c>
      <c r="C749" s="8" t="s">
        <v>2878</v>
      </c>
      <c r="D749" s="3">
        <v>0.61901932151417205</v>
      </c>
    </row>
    <row r="750" spans="1:4" x14ac:dyDescent="0.3">
      <c r="A750" s="3" t="s">
        <v>4885</v>
      </c>
      <c r="B750" s="3" t="s">
        <v>4886</v>
      </c>
      <c r="C750" s="8" t="s">
        <v>4887</v>
      </c>
      <c r="D750" s="3">
        <v>0.65340317770162404</v>
      </c>
    </row>
    <row r="751" spans="1:4" x14ac:dyDescent="0.3">
      <c r="A751" s="3" t="s">
        <v>4888</v>
      </c>
      <c r="B751" s="3" t="s">
        <v>4889</v>
      </c>
      <c r="C751" s="8" t="s">
        <v>107</v>
      </c>
      <c r="D751" s="3">
        <v>2.5043763045115202</v>
      </c>
    </row>
    <row r="752" spans="1:4" x14ac:dyDescent="0.3">
      <c r="A752" s="3" t="s">
        <v>4890</v>
      </c>
      <c r="B752" s="3" t="s">
        <v>4891</v>
      </c>
      <c r="C752" s="8" t="s">
        <v>1116</v>
      </c>
      <c r="D752" s="3">
        <v>1.09101212565059</v>
      </c>
    </row>
    <row r="753" spans="1:4" x14ac:dyDescent="0.3">
      <c r="A753" s="3" t="s">
        <v>4892</v>
      </c>
      <c r="B753" s="3" t="s">
        <v>4893</v>
      </c>
      <c r="C753" s="8" t="s">
        <v>3500</v>
      </c>
      <c r="D753" s="3">
        <v>2.0573895276318699</v>
      </c>
    </row>
    <row r="754" spans="1:4" x14ac:dyDescent="0.3">
      <c r="A754" s="3" t="s">
        <v>4894</v>
      </c>
      <c r="B754" s="3" t="s">
        <v>4895</v>
      </c>
      <c r="C754" s="8" t="s">
        <v>4896</v>
      </c>
      <c r="D754" s="3">
        <v>0.57582567533538398</v>
      </c>
    </row>
    <row r="755" spans="1:4" x14ac:dyDescent="0.3">
      <c r="A755" s="3" t="s">
        <v>4897</v>
      </c>
      <c r="B755" s="3" t="s">
        <v>4898</v>
      </c>
      <c r="C755" s="8" t="s">
        <v>50</v>
      </c>
      <c r="D755" s="3">
        <v>1.82950341790953</v>
      </c>
    </row>
    <row r="756" spans="1:4" x14ac:dyDescent="0.3">
      <c r="A756" s="3" t="s">
        <v>4902</v>
      </c>
      <c r="B756" s="3" t="s">
        <v>4903</v>
      </c>
      <c r="C756" s="8" t="s">
        <v>50</v>
      </c>
      <c r="D756" s="3">
        <v>1.44585200460291</v>
      </c>
    </row>
    <row r="757" spans="1:4" x14ac:dyDescent="0.3">
      <c r="A757" s="3" t="s">
        <v>4904</v>
      </c>
      <c r="B757" s="3" t="s">
        <v>4905</v>
      </c>
      <c r="C757" s="8" t="s">
        <v>4906</v>
      </c>
      <c r="D757" s="3">
        <v>1.33731118017827</v>
      </c>
    </row>
    <row r="758" spans="1:4" x14ac:dyDescent="0.3">
      <c r="A758" s="3" t="s">
        <v>4907</v>
      </c>
      <c r="B758" s="3" t="s">
        <v>4908</v>
      </c>
      <c r="C758" s="8" t="s">
        <v>3448</v>
      </c>
      <c r="D758" s="3">
        <v>1.4175279846430999</v>
      </c>
    </row>
    <row r="759" spans="1:4" x14ac:dyDescent="0.3">
      <c r="A759" s="3" t="s">
        <v>4909</v>
      </c>
      <c r="B759" s="3" t="s">
        <v>4910</v>
      </c>
      <c r="C759" s="8" t="s">
        <v>4911</v>
      </c>
      <c r="D759" s="3">
        <v>2.3979059795915698</v>
      </c>
    </row>
    <row r="760" spans="1:4" x14ac:dyDescent="0.3">
      <c r="A760" s="3" t="s">
        <v>4912</v>
      </c>
      <c r="B760" s="3" t="s">
        <v>4913</v>
      </c>
      <c r="C760" s="8" t="s">
        <v>4914</v>
      </c>
      <c r="D760" s="3">
        <v>0.779210578246189</v>
      </c>
    </row>
    <row r="761" spans="1:4" x14ac:dyDescent="0.3">
      <c r="A761" s="3" t="s">
        <v>4915</v>
      </c>
      <c r="B761" s="3" t="s">
        <v>4916</v>
      </c>
      <c r="C761" s="8" t="s">
        <v>50</v>
      </c>
      <c r="D761" s="3">
        <v>1.9313682846354101</v>
      </c>
    </row>
    <row r="762" spans="1:4" x14ac:dyDescent="0.3">
      <c r="A762" s="3" t="s">
        <v>4917</v>
      </c>
      <c r="B762" s="3" t="s">
        <v>4918</v>
      </c>
      <c r="C762" s="8" t="s">
        <v>50</v>
      </c>
      <c r="D762" s="3">
        <v>1.3165693610033899</v>
      </c>
    </row>
    <row r="763" spans="1:4" x14ac:dyDescent="0.3">
      <c r="A763" s="3" t="s">
        <v>4919</v>
      </c>
      <c r="B763" s="3" t="s">
        <v>4920</v>
      </c>
      <c r="C763" s="8" t="s">
        <v>4921</v>
      </c>
      <c r="D763" s="3">
        <v>0.84872822758597799</v>
      </c>
    </row>
    <row r="764" spans="1:4" x14ac:dyDescent="0.3">
      <c r="A764" s="3" t="s">
        <v>4922</v>
      </c>
      <c r="B764" s="3" t="s">
        <v>4923</v>
      </c>
      <c r="C764" s="8" t="s">
        <v>266</v>
      </c>
      <c r="D764" s="3">
        <v>1.51791954913574</v>
      </c>
    </row>
    <row r="765" spans="1:4" x14ac:dyDescent="0.3">
      <c r="A765" s="3" t="s">
        <v>4924</v>
      </c>
      <c r="B765" s="3" t="s">
        <v>4925</v>
      </c>
      <c r="C765" s="8" t="s">
        <v>128</v>
      </c>
      <c r="D765" s="3">
        <v>0.65823825917160705</v>
      </c>
    </row>
    <row r="766" spans="1:4" x14ac:dyDescent="0.3">
      <c r="A766" s="3" t="s">
        <v>4926</v>
      </c>
      <c r="B766" s="3" t="s">
        <v>4927</v>
      </c>
      <c r="C766" s="8" t="s">
        <v>4928</v>
      </c>
      <c r="D766" s="3">
        <v>1.0486142054388801</v>
      </c>
    </row>
    <row r="767" spans="1:4" x14ac:dyDescent="0.3">
      <c r="A767" s="3" t="s">
        <v>4932</v>
      </c>
      <c r="B767" s="3" t="s">
        <v>4933</v>
      </c>
      <c r="C767" s="8" t="s">
        <v>4934</v>
      </c>
      <c r="D767" s="3">
        <v>0.674327191927381</v>
      </c>
    </row>
    <row r="768" spans="1:4" x14ac:dyDescent="0.3">
      <c r="A768" s="3" t="s">
        <v>4938</v>
      </c>
      <c r="B768" s="3" t="s">
        <v>4939</v>
      </c>
      <c r="C768" s="8" t="s">
        <v>3270</v>
      </c>
      <c r="D768" s="3">
        <v>2.5866631766883601</v>
      </c>
    </row>
    <row r="769" spans="1:4" x14ac:dyDescent="0.3">
      <c r="A769" s="3" t="s">
        <v>4940</v>
      </c>
      <c r="B769" s="3" t="s">
        <v>4941</v>
      </c>
      <c r="C769" s="8" t="s">
        <v>1067</v>
      </c>
      <c r="D769" s="3">
        <v>0.91453669613018496</v>
      </c>
    </row>
    <row r="770" spans="1:4" x14ac:dyDescent="0.3">
      <c r="A770" s="3" t="s">
        <v>4942</v>
      </c>
      <c r="B770" s="3" t="s">
        <v>4943</v>
      </c>
      <c r="C770" s="8" t="s">
        <v>4944</v>
      </c>
      <c r="D770" s="3">
        <v>2.5386720298858099</v>
      </c>
    </row>
    <row r="771" spans="1:4" x14ac:dyDescent="0.3">
      <c r="A771" s="3" t="s">
        <v>4945</v>
      </c>
      <c r="B771" s="3" t="s">
        <v>4946</v>
      </c>
      <c r="C771" s="8" t="s">
        <v>4947</v>
      </c>
      <c r="D771" s="3">
        <v>1.3847511237571699</v>
      </c>
    </row>
    <row r="772" spans="1:4" x14ac:dyDescent="0.3">
      <c r="A772" s="3" t="s">
        <v>4951</v>
      </c>
      <c r="B772" s="3" t="s">
        <v>4952</v>
      </c>
      <c r="C772" s="8" t="s">
        <v>4953</v>
      </c>
      <c r="D772" s="3">
        <v>0.84198616485270805</v>
      </c>
    </row>
    <row r="773" spans="1:4" x14ac:dyDescent="0.3">
      <c r="A773" s="3" t="s">
        <v>4954</v>
      </c>
      <c r="B773" s="3" t="s">
        <v>4955</v>
      </c>
      <c r="C773" s="8" t="s">
        <v>4956</v>
      </c>
      <c r="D773" s="3">
        <v>2.4510086223523899</v>
      </c>
    </row>
    <row r="774" spans="1:4" x14ac:dyDescent="0.3">
      <c r="A774" s="3" t="s">
        <v>4957</v>
      </c>
      <c r="B774" s="3" t="s">
        <v>4958</v>
      </c>
      <c r="C774" s="8" t="s">
        <v>4959</v>
      </c>
      <c r="D774" s="3">
        <v>0.73442045131064104</v>
      </c>
    </row>
    <row r="775" spans="1:4" x14ac:dyDescent="0.3">
      <c r="A775" s="3" t="s">
        <v>4960</v>
      </c>
      <c r="B775" s="3" t="s">
        <v>4961</v>
      </c>
      <c r="C775" s="8" t="s">
        <v>4203</v>
      </c>
      <c r="D775" s="3">
        <v>1.40810648771145</v>
      </c>
    </row>
    <row r="776" spans="1:4" x14ac:dyDescent="0.3">
      <c r="A776" s="3" t="s">
        <v>4962</v>
      </c>
      <c r="B776" s="3" t="s">
        <v>4963</v>
      </c>
      <c r="C776" s="8" t="s">
        <v>4227</v>
      </c>
      <c r="D776" s="3">
        <v>1.2475977037693999</v>
      </c>
    </row>
    <row r="777" spans="1:4" x14ac:dyDescent="0.3">
      <c r="A777" s="3" t="s">
        <v>4964</v>
      </c>
      <c r="B777" s="3" t="s">
        <v>4965</v>
      </c>
      <c r="C777" s="8" t="s">
        <v>177</v>
      </c>
      <c r="D777" s="3">
        <v>0.92904411799863396</v>
      </c>
    </row>
    <row r="778" spans="1:4" x14ac:dyDescent="0.3">
      <c r="A778" s="3" t="s">
        <v>4966</v>
      </c>
      <c r="B778" s="3" t="s">
        <v>4967</v>
      </c>
      <c r="C778" s="8" t="s">
        <v>4968</v>
      </c>
      <c r="D778" s="3">
        <v>0.600416566807214</v>
      </c>
    </row>
    <row r="779" spans="1:4" x14ac:dyDescent="0.3">
      <c r="A779" s="3" t="s">
        <v>4971</v>
      </c>
      <c r="B779" s="3" t="s">
        <v>4972</v>
      </c>
      <c r="C779" s="8" t="s">
        <v>2971</v>
      </c>
      <c r="D779" s="3">
        <v>0.67005191584692503</v>
      </c>
    </row>
    <row r="780" spans="1:4" x14ac:dyDescent="0.3">
      <c r="A780" s="3" t="s">
        <v>4973</v>
      </c>
      <c r="B780" s="3" t="s">
        <v>4974</v>
      </c>
      <c r="C780" s="8" t="s">
        <v>2361</v>
      </c>
      <c r="D780" s="3">
        <v>0.82737647540703996</v>
      </c>
    </row>
    <row r="781" spans="1:4" x14ac:dyDescent="0.3">
      <c r="A781" s="3" t="s">
        <v>4975</v>
      </c>
      <c r="B781" s="3" t="s">
        <v>4976</v>
      </c>
      <c r="C781" s="8" t="s">
        <v>4977</v>
      </c>
      <c r="D781" s="3">
        <v>1.18233711416183</v>
      </c>
    </row>
    <row r="782" spans="1:4" x14ac:dyDescent="0.3">
      <c r="A782" s="3" t="s">
        <v>4978</v>
      </c>
      <c r="B782" s="3" t="s">
        <v>4979</v>
      </c>
      <c r="C782" s="8" t="s">
        <v>35</v>
      </c>
      <c r="D782" s="3">
        <v>1.5866386378536399</v>
      </c>
    </row>
    <row r="783" spans="1:4" x14ac:dyDescent="0.3">
      <c r="A783" s="3" t="s">
        <v>4980</v>
      </c>
      <c r="B783" s="3" t="s">
        <v>4981</v>
      </c>
      <c r="C783" s="8" t="s">
        <v>50</v>
      </c>
      <c r="D783" s="3">
        <v>0.909287840432348</v>
      </c>
    </row>
    <row r="784" spans="1:4" x14ac:dyDescent="0.3">
      <c r="A784" s="3" t="s">
        <v>4984</v>
      </c>
      <c r="B784" s="3" t="s">
        <v>4985</v>
      </c>
      <c r="C784" s="8" t="s">
        <v>50</v>
      </c>
      <c r="D784" s="3">
        <v>0.693225941584103</v>
      </c>
    </row>
    <row r="785" spans="1:4" x14ac:dyDescent="0.3">
      <c r="A785" s="3" t="s">
        <v>4986</v>
      </c>
      <c r="B785" s="3" t="s">
        <v>4987</v>
      </c>
      <c r="C785" s="8" t="s">
        <v>50</v>
      </c>
      <c r="D785" s="3">
        <v>1.3124387861395199</v>
      </c>
    </row>
    <row r="786" spans="1:4" x14ac:dyDescent="0.3">
      <c r="A786" s="3" t="s">
        <v>4988</v>
      </c>
      <c r="B786" s="3" t="s">
        <v>4989</v>
      </c>
      <c r="C786" s="8" t="s">
        <v>1088</v>
      </c>
      <c r="D786" s="3">
        <v>1.73706462074362</v>
      </c>
    </row>
    <row r="787" spans="1:4" x14ac:dyDescent="0.3">
      <c r="A787" s="3" t="s">
        <v>4990</v>
      </c>
      <c r="B787" s="3" t="s">
        <v>4991</v>
      </c>
      <c r="C787" s="8" t="s">
        <v>4992</v>
      </c>
      <c r="D787" s="3">
        <v>1.7035957730222</v>
      </c>
    </row>
    <row r="788" spans="1:4" x14ac:dyDescent="0.3">
      <c r="A788" s="3" t="s">
        <v>4993</v>
      </c>
      <c r="B788" s="3" t="s">
        <v>4994</v>
      </c>
      <c r="C788" s="8" t="s">
        <v>4995</v>
      </c>
      <c r="D788" s="3">
        <v>0.98540285272446304</v>
      </c>
    </row>
    <row r="789" spans="1:4" x14ac:dyDescent="0.3">
      <c r="A789" s="3" t="s">
        <v>4996</v>
      </c>
      <c r="B789" s="3" t="s">
        <v>4997</v>
      </c>
      <c r="C789" s="8" t="s">
        <v>401</v>
      </c>
      <c r="D789" s="3">
        <v>1.6006361706848899</v>
      </c>
    </row>
    <row r="790" spans="1:4" x14ac:dyDescent="0.3">
      <c r="A790" s="3" t="s">
        <v>4998</v>
      </c>
      <c r="B790" s="3" t="s">
        <v>4999</v>
      </c>
      <c r="C790" s="8" t="s">
        <v>5000</v>
      </c>
      <c r="D790" s="3">
        <v>0.56228660341943704</v>
      </c>
    </row>
    <row r="791" spans="1:4" x14ac:dyDescent="0.3">
      <c r="A791" s="3" t="s">
        <v>5001</v>
      </c>
      <c r="B791" s="3" t="s">
        <v>5002</v>
      </c>
      <c r="C791" s="8" t="s">
        <v>50</v>
      </c>
      <c r="D791" s="3">
        <v>1.2123167767388301</v>
      </c>
    </row>
    <row r="792" spans="1:4" x14ac:dyDescent="0.3">
      <c r="A792" s="3" t="s">
        <v>5003</v>
      </c>
      <c r="B792" s="3" t="s">
        <v>5004</v>
      </c>
      <c r="C792" s="8" t="s">
        <v>5005</v>
      </c>
      <c r="D792" s="3">
        <v>2.4966659665442199</v>
      </c>
    </row>
    <row r="793" spans="1:4" x14ac:dyDescent="0.3">
      <c r="A793" s="3" t="s">
        <v>5006</v>
      </c>
      <c r="B793" s="3" t="s">
        <v>5007</v>
      </c>
      <c r="C793" s="8" t="s">
        <v>50</v>
      </c>
      <c r="D793" s="3">
        <v>2.46112055524212</v>
      </c>
    </row>
    <row r="794" spans="1:4" x14ac:dyDescent="0.3">
      <c r="A794" s="3" t="s">
        <v>5008</v>
      </c>
      <c r="B794" s="3" t="s">
        <v>5009</v>
      </c>
      <c r="C794" s="8" t="s">
        <v>5010</v>
      </c>
      <c r="D794" s="3">
        <v>0.92490767324132195</v>
      </c>
    </row>
    <row r="795" spans="1:4" x14ac:dyDescent="0.3">
      <c r="A795" s="3" t="s">
        <v>5011</v>
      </c>
      <c r="B795" s="3" t="s">
        <v>5012</v>
      </c>
      <c r="C795" s="8" t="s">
        <v>5013</v>
      </c>
      <c r="D795" s="3">
        <v>1.18404661968161</v>
      </c>
    </row>
    <row r="796" spans="1:4" x14ac:dyDescent="0.3">
      <c r="A796" s="3" t="s">
        <v>5017</v>
      </c>
      <c r="B796" s="3" t="s">
        <v>5018</v>
      </c>
      <c r="C796" s="8" t="s">
        <v>1758</v>
      </c>
      <c r="D796" s="3">
        <v>1.91816485341306</v>
      </c>
    </row>
    <row r="797" spans="1:4" x14ac:dyDescent="0.3">
      <c r="A797" s="3" t="s">
        <v>5019</v>
      </c>
      <c r="B797" s="3" t="s">
        <v>5020</v>
      </c>
      <c r="C797" s="8" t="s">
        <v>3103</v>
      </c>
      <c r="D797" s="3">
        <v>0.600809074933214</v>
      </c>
    </row>
    <row r="798" spans="1:4" x14ac:dyDescent="0.3">
      <c r="A798" s="3" t="s">
        <v>5021</v>
      </c>
      <c r="B798" s="3" t="s">
        <v>5022</v>
      </c>
      <c r="C798" s="8" t="s">
        <v>50</v>
      </c>
      <c r="D798" s="3">
        <v>1.89220110756815</v>
      </c>
    </row>
    <row r="799" spans="1:4" x14ac:dyDescent="0.3">
      <c r="A799" s="3" t="s">
        <v>5028</v>
      </c>
      <c r="B799" s="3" t="s">
        <v>5029</v>
      </c>
      <c r="C799" s="8" t="s">
        <v>5030</v>
      </c>
      <c r="D799" s="3">
        <v>0.67184911230825195</v>
      </c>
    </row>
    <row r="800" spans="1:4" x14ac:dyDescent="0.3">
      <c r="A800" s="3" t="s">
        <v>5031</v>
      </c>
      <c r="B800" s="3" t="s">
        <v>5032</v>
      </c>
      <c r="C800" s="8" t="s">
        <v>50</v>
      </c>
      <c r="D800" s="3">
        <v>0.85432160551464198</v>
      </c>
    </row>
    <row r="801" spans="1:4" x14ac:dyDescent="0.3">
      <c r="A801" s="3" t="s">
        <v>5033</v>
      </c>
      <c r="B801" s="3" t="s">
        <v>5034</v>
      </c>
      <c r="C801" s="8" t="s">
        <v>50</v>
      </c>
      <c r="D801" s="3">
        <v>1.0350762339409301</v>
      </c>
    </row>
    <row r="802" spans="1:4" x14ac:dyDescent="0.3">
      <c r="A802" s="3" t="s">
        <v>5035</v>
      </c>
      <c r="B802" s="3" t="s">
        <v>5036</v>
      </c>
      <c r="C802" s="8" t="s">
        <v>2184</v>
      </c>
      <c r="D802" s="3">
        <v>0.85220246367026098</v>
      </c>
    </row>
    <row r="803" spans="1:4" x14ac:dyDescent="0.3">
      <c r="A803" s="3" t="s">
        <v>5037</v>
      </c>
      <c r="B803" s="3" t="s">
        <v>5038</v>
      </c>
      <c r="C803" s="8" t="s">
        <v>5039</v>
      </c>
      <c r="D803" s="3">
        <v>0.58846460443467896</v>
      </c>
    </row>
    <row r="804" spans="1:4" x14ac:dyDescent="0.3">
      <c r="A804" s="3" t="s">
        <v>5040</v>
      </c>
      <c r="B804" s="3" t="s">
        <v>5041</v>
      </c>
      <c r="C804" s="8" t="s">
        <v>2700</v>
      </c>
      <c r="D804" s="3">
        <v>1.88444226389473</v>
      </c>
    </row>
    <row r="805" spans="1:4" x14ac:dyDescent="0.3">
      <c r="A805" s="3" t="s">
        <v>5042</v>
      </c>
      <c r="B805" s="3" t="s">
        <v>5043</v>
      </c>
      <c r="C805" s="8" t="s">
        <v>583</v>
      </c>
      <c r="D805" s="3">
        <v>1.2063546009317301</v>
      </c>
    </row>
    <row r="806" spans="1:4" x14ac:dyDescent="0.3">
      <c r="A806" s="3" t="s">
        <v>5044</v>
      </c>
      <c r="B806" s="3" t="s">
        <v>5045</v>
      </c>
      <c r="C806" s="8" t="s">
        <v>5046</v>
      </c>
      <c r="D806" s="3">
        <v>0.97477360897738796</v>
      </c>
    </row>
    <row r="807" spans="1:4" x14ac:dyDescent="0.3">
      <c r="A807" s="3" t="s">
        <v>5047</v>
      </c>
      <c r="B807" s="3" t="s">
        <v>5048</v>
      </c>
      <c r="C807" s="8" t="s">
        <v>3803</v>
      </c>
      <c r="D807" s="3">
        <v>0.88227864968941605</v>
      </c>
    </row>
    <row r="808" spans="1:4" x14ac:dyDescent="0.3">
      <c r="A808" s="3" t="s">
        <v>5049</v>
      </c>
      <c r="B808" s="3" t="s">
        <v>5050</v>
      </c>
      <c r="C808" s="8" t="s">
        <v>5051</v>
      </c>
      <c r="D808" s="3">
        <v>1.9049872808389501</v>
      </c>
    </row>
    <row r="809" spans="1:4" x14ac:dyDescent="0.3">
      <c r="A809" s="3" t="s">
        <v>5052</v>
      </c>
      <c r="B809" s="3" t="s">
        <v>5053</v>
      </c>
      <c r="C809" s="8" t="s">
        <v>5054</v>
      </c>
      <c r="D809" s="3">
        <v>1.0125000734434799</v>
      </c>
    </row>
    <row r="810" spans="1:4" x14ac:dyDescent="0.3">
      <c r="A810" s="3" t="s">
        <v>5055</v>
      </c>
      <c r="B810" s="3" t="s">
        <v>5056</v>
      </c>
      <c r="C810" s="8" t="s">
        <v>5057</v>
      </c>
      <c r="D810" s="3">
        <v>0.99786861247305803</v>
      </c>
    </row>
    <row r="811" spans="1:4" x14ac:dyDescent="0.3">
      <c r="A811" s="3" t="s">
        <v>5061</v>
      </c>
      <c r="B811" s="3" t="s">
        <v>5062</v>
      </c>
      <c r="C811" s="8" t="s">
        <v>5063</v>
      </c>
      <c r="D811" s="3">
        <v>1.0211295404271099</v>
      </c>
    </row>
    <row r="812" spans="1:4" x14ac:dyDescent="0.3">
      <c r="A812" s="3" t="s">
        <v>5064</v>
      </c>
      <c r="B812" s="3" t="s">
        <v>5065</v>
      </c>
      <c r="C812" s="8" t="s">
        <v>1243</v>
      </c>
      <c r="D812" s="3">
        <v>0.89565233352944096</v>
      </c>
    </row>
    <row r="813" spans="1:4" x14ac:dyDescent="0.3">
      <c r="A813" s="3" t="s">
        <v>5066</v>
      </c>
      <c r="B813" s="3" t="s">
        <v>5067</v>
      </c>
      <c r="C813" s="8" t="s">
        <v>266</v>
      </c>
      <c r="D813" s="3">
        <v>1.4646877675791901</v>
      </c>
    </row>
    <row r="814" spans="1:4" x14ac:dyDescent="0.3">
      <c r="A814" s="3" t="s">
        <v>5071</v>
      </c>
      <c r="B814" s="3" t="s">
        <v>5072</v>
      </c>
      <c r="C814" s="8" t="s">
        <v>5073</v>
      </c>
      <c r="D814" s="3">
        <v>0.92453726595233299</v>
      </c>
    </row>
    <row r="815" spans="1:4" x14ac:dyDescent="0.3">
      <c r="A815" s="3" t="s">
        <v>5074</v>
      </c>
      <c r="B815" s="3" t="s">
        <v>5075</v>
      </c>
      <c r="C815" s="8" t="s">
        <v>5076</v>
      </c>
      <c r="D815" s="3">
        <v>0.79057719432081297</v>
      </c>
    </row>
    <row r="816" spans="1:4" x14ac:dyDescent="0.3">
      <c r="A816" s="3" t="s">
        <v>5077</v>
      </c>
      <c r="B816" s="3" t="s">
        <v>5078</v>
      </c>
      <c r="C816" s="8" t="s">
        <v>5079</v>
      </c>
      <c r="D816" s="3">
        <v>1.61147395053774</v>
      </c>
    </row>
    <row r="817" spans="1:4" x14ac:dyDescent="0.3">
      <c r="A817" s="3" t="s">
        <v>5083</v>
      </c>
      <c r="B817" s="3" t="s">
        <v>5084</v>
      </c>
      <c r="C817" s="8" t="s">
        <v>2356</v>
      </c>
      <c r="D817" s="3">
        <v>1.03324281186899</v>
      </c>
    </row>
    <row r="818" spans="1:4" x14ac:dyDescent="0.3">
      <c r="A818" s="3" t="s">
        <v>5085</v>
      </c>
      <c r="B818" s="3" t="s">
        <v>5086</v>
      </c>
      <c r="C818" s="8" t="s">
        <v>2700</v>
      </c>
      <c r="D818" s="3">
        <v>0.69526784849140399</v>
      </c>
    </row>
    <row r="819" spans="1:4" x14ac:dyDescent="0.3">
      <c r="A819" s="3" t="s">
        <v>5087</v>
      </c>
      <c r="B819" s="3" t="s">
        <v>5088</v>
      </c>
      <c r="C819" s="8" t="s">
        <v>5089</v>
      </c>
      <c r="D819" s="3">
        <v>1.5108626204412801</v>
      </c>
    </row>
    <row r="820" spans="1:4" x14ac:dyDescent="0.3">
      <c r="A820" s="3" t="s">
        <v>5092</v>
      </c>
      <c r="B820" s="3" t="s">
        <v>5093</v>
      </c>
      <c r="C820" s="8" t="s">
        <v>50</v>
      </c>
      <c r="D820" s="3">
        <v>2.4741170933128198</v>
      </c>
    </row>
    <row r="821" spans="1:4" x14ac:dyDescent="0.3">
      <c r="A821" s="3" t="s">
        <v>5096</v>
      </c>
      <c r="B821" s="3" t="s">
        <v>5097</v>
      </c>
      <c r="C821" s="8" t="s">
        <v>266</v>
      </c>
      <c r="D821" s="3">
        <v>1.97711705825379</v>
      </c>
    </row>
    <row r="822" spans="1:4" x14ac:dyDescent="0.3">
      <c r="A822" s="3" t="s">
        <v>5100</v>
      </c>
      <c r="B822" s="3" t="s">
        <v>5101</v>
      </c>
      <c r="C822" s="8" t="s">
        <v>1640</v>
      </c>
      <c r="D822" s="3">
        <v>1.32934295306707</v>
      </c>
    </row>
    <row r="823" spans="1:4" x14ac:dyDescent="0.3">
      <c r="A823" s="3" t="s">
        <v>5102</v>
      </c>
      <c r="B823" s="3" t="s">
        <v>5103</v>
      </c>
      <c r="C823" s="8" t="s">
        <v>5104</v>
      </c>
      <c r="D823" s="3">
        <v>0.61046634023267998</v>
      </c>
    </row>
    <row r="824" spans="1:4" x14ac:dyDescent="0.3">
      <c r="A824" s="3" t="s">
        <v>5105</v>
      </c>
      <c r="B824" s="3" t="s">
        <v>5106</v>
      </c>
      <c r="C824" s="8" t="s">
        <v>5107</v>
      </c>
      <c r="D824" s="3">
        <v>1.2237899008629001</v>
      </c>
    </row>
    <row r="825" spans="1:4" x14ac:dyDescent="0.3">
      <c r="A825" s="3" t="s">
        <v>5108</v>
      </c>
      <c r="B825" s="3" t="s">
        <v>5109</v>
      </c>
      <c r="C825" s="8" t="s">
        <v>5110</v>
      </c>
      <c r="D825" s="3">
        <v>1.1208436144153899</v>
      </c>
    </row>
    <row r="826" spans="1:4" x14ac:dyDescent="0.3">
      <c r="A826" s="3" t="s">
        <v>5111</v>
      </c>
      <c r="B826" s="3" t="s">
        <v>5112</v>
      </c>
      <c r="C826" s="8" t="s">
        <v>2159</v>
      </c>
      <c r="D826" s="3">
        <v>2.0929924717708599</v>
      </c>
    </row>
    <row r="827" spans="1:4" x14ac:dyDescent="0.3">
      <c r="A827" s="3" t="s">
        <v>5113</v>
      </c>
      <c r="B827" s="3" t="s">
        <v>5114</v>
      </c>
      <c r="C827" s="8" t="s">
        <v>5115</v>
      </c>
      <c r="D827" s="3">
        <v>1.25800077077613</v>
      </c>
    </row>
    <row r="828" spans="1:4" x14ac:dyDescent="0.3">
      <c r="A828" s="3" t="s">
        <v>5122</v>
      </c>
      <c r="B828" s="3" t="s">
        <v>5123</v>
      </c>
      <c r="C828" s="8" t="s">
        <v>50</v>
      </c>
      <c r="D828" s="3">
        <v>0.93066797411347002</v>
      </c>
    </row>
    <row r="829" spans="1:4" x14ac:dyDescent="0.3">
      <c r="A829" s="3" t="s">
        <v>5124</v>
      </c>
      <c r="B829" s="3" t="s">
        <v>5125</v>
      </c>
      <c r="C829" s="8" t="s">
        <v>50</v>
      </c>
      <c r="D829" s="3">
        <v>1.2394864739064699</v>
      </c>
    </row>
    <row r="830" spans="1:4" x14ac:dyDescent="0.3">
      <c r="A830" s="3" t="s">
        <v>5126</v>
      </c>
      <c r="B830" s="3" t="s">
        <v>5127</v>
      </c>
      <c r="C830" s="8" t="s">
        <v>5128</v>
      </c>
      <c r="D830" s="3">
        <v>1.01916721224106</v>
      </c>
    </row>
    <row r="831" spans="1:4" x14ac:dyDescent="0.3">
      <c r="A831" s="3" t="s">
        <v>5129</v>
      </c>
      <c r="B831" s="3" t="s">
        <v>5130</v>
      </c>
      <c r="C831" s="8" t="s">
        <v>5131</v>
      </c>
      <c r="D831" s="3">
        <v>1.19392357117477</v>
      </c>
    </row>
    <row r="832" spans="1:4" x14ac:dyDescent="0.3">
      <c r="A832" s="3" t="s">
        <v>5132</v>
      </c>
      <c r="B832" s="3" t="s">
        <v>5133</v>
      </c>
      <c r="C832" s="8" t="s">
        <v>1100</v>
      </c>
      <c r="D832" s="3">
        <v>0.69647029239319702</v>
      </c>
    </row>
    <row r="833" spans="1:4" x14ac:dyDescent="0.3">
      <c r="A833" s="3" t="s">
        <v>5134</v>
      </c>
      <c r="B833" s="3" t="s">
        <v>5135</v>
      </c>
      <c r="C833" s="8" t="s">
        <v>50</v>
      </c>
      <c r="D833" s="3">
        <v>1.33847235544392</v>
      </c>
    </row>
    <row r="834" spans="1:4" x14ac:dyDescent="0.3">
      <c r="A834" s="3" t="s">
        <v>5136</v>
      </c>
      <c r="B834" s="3" t="s">
        <v>5137</v>
      </c>
      <c r="C834" s="8" t="s">
        <v>5138</v>
      </c>
      <c r="D834" s="3">
        <v>0.73988863910523395</v>
      </c>
    </row>
    <row r="835" spans="1:4" x14ac:dyDescent="0.3">
      <c r="A835" s="3" t="s">
        <v>5141</v>
      </c>
      <c r="B835" s="3" t="s">
        <v>5142</v>
      </c>
      <c r="C835" s="8" t="s">
        <v>5143</v>
      </c>
      <c r="D835" s="3">
        <v>0.88971889183828801</v>
      </c>
    </row>
    <row r="836" spans="1:4" x14ac:dyDescent="0.3">
      <c r="A836" s="3" t="s">
        <v>5146</v>
      </c>
      <c r="B836" s="3" t="s">
        <v>5147</v>
      </c>
      <c r="C836" s="8" t="s">
        <v>4639</v>
      </c>
      <c r="D836" s="3">
        <v>1.4196679734234801</v>
      </c>
    </row>
    <row r="837" spans="1:4" x14ac:dyDescent="0.3">
      <c r="A837" s="3" t="s">
        <v>5153</v>
      </c>
      <c r="B837" s="3" t="s">
        <v>5154</v>
      </c>
      <c r="C837" s="8" t="s">
        <v>5155</v>
      </c>
      <c r="D837" s="3">
        <v>0.80057947127638296</v>
      </c>
    </row>
    <row r="838" spans="1:4" x14ac:dyDescent="0.3">
      <c r="A838" s="3" t="s">
        <v>5156</v>
      </c>
      <c r="B838" s="3" t="s">
        <v>5157</v>
      </c>
      <c r="C838" s="8" t="s">
        <v>50</v>
      </c>
      <c r="D838" s="3">
        <v>1.15872592576277</v>
      </c>
    </row>
    <row r="839" spans="1:4" x14ac:dyDescent="0.3">
      <c r="A839" s="3" t="s">
        <v>5158</v>
      </c>
      <c r="B839" s="3" t="s">
        <v>5159</v>
      </c>
      <c r="C839" s="8" t="s">
        <v>748</v>
      </c>
      <c r="D839" s="3">
        <v>0.77426045107560004</v>
      </c>
    </row>
    <row r="840" spans="1:4" x14ac:dyDescent="0.3">
      <c r="A840" s="3" t="s">
        <v>5160</v>
      </c>
      <c r="B840" s="3" t="s">
        <v>5161</v>
      </c>
      <c r="C840" s="8" t="s">
        <v>5162</v>
      </c>
      <c r="D840" s="3">
        <v>0.55261031285322604</v>
      </c>
    </row>
    <row r="841" spans="1:4" x14ac:dyDescent="0.3">
      <c r="A841" s="3" t="s">
        <v>5163</v>
      </c>
      <c r="B841" s="3" t="s">
        <v>5164</v>
      </c>
      <c r="C841" s="8" t="s">
        <v>5165</v>
      </c>
      <c r="D841" s="3">
        <v>0.73983229491826896</v>
      </c>
    </row>
    <row r="842" spans="1:4" x14ac:dyDescent="0.3">
      <c r="A842" s="3" t="s">
        <v>5166</v>
      </c>
      <c r="B842" s="3" t="s">
        <v>5167</v>
      </c>
      <c r="C842" s="8" t="s">
        <v>5168</v>
      </c>
      <c r="D842" s="3">
        <v>1.52190429963172</v>
      </c>
    </row>
    <row r="843" spans="1:4" x14ac:dyDescent="0.3">
      <c r="A843" s="3" t="s">
        <v>5169</v>
      </c>
      <c r="B843" s="3" t="s">
        <v>5170</v>
      </c>
      <c r="C843" s="8" t="s">
        <v>266</v>
      </c>
      <c r="D843" s="3">
        <v>2.13071735951694</v>
      </c>
    </row>
    <row r="844" spans="1:4" x14ac:dyDescent="0.3">
      <c r="A844" s="3" t="s">
        <v>5171</v>
      </c>
      <c r="B844" s="3" t="s">
        <v>5172</v>
      </c>
      <c r="C844" s="8" t="s">
        <v>473</v>
      </c>
      <c r="D844" s="3">
        <v>0.87373834506951598</v>
      </c>
    </row>
    <row r="845" spans="1:4" x14ac:dyDescent="0.3">
      <c r="A845" s="3" t="s">
        <v>5173</v>
      </c>
      <c r="B845" s="3" t="s">
        <v>5174</v>
      </c>
      <c r="C845" s="8" t="s">
        <v>5175</v>
      </c>
      <c r="D845" s="3">
        <v>1.54741328820645</v>
      </c>
    </row>
    <row r="846" spans="1:4" x14ac:dyDescent="0.3">
      <c r="A846" s="3" t="s">
        <v>5176</v>
      </c>
      <c r="B846" s="3" t="s">
        <v>5177</v>
      </c>
      <c r="C846" s="8" t="s">
        <v>1447</v>
      </c>
      <c r="D846" s="3">
        <v>1.02883957260353</v>
      </c>
    </row>
    <row r="847" spans="1:4" x14ac:dyDescent="0.3">
      <c r="A847" s="3" t="s">
        <v>5178</v>
      </c>
      <c r="B847" s="3" t="s">
        <v>5179</v>
      </c>
      <c r="C847" s="8" t="s">
        <v>357</v>
      </c>
      <c r="D847" s="3">
        <v>2.0524203700497599</v>
      </c>
    </row>
    <row r="848" spans="1:4" x14ac:dyDescent="0.3">
      <c r="A848" s="3" t="s">
        <v>5180</v>
      </c>
      <c r="B848" s="3" t="s">
        <v>5181</v>
      </c>
      <c r="C848" s="8" t="s">
        <v>2247</v>
      </c>
      <c r="D848" s="3">
        <v>1.6918618445951501</v>
      </c>
    </row>
    <row r="849" spans="1:4" x14ac:dyDescent="0.3">
      <c r="A849" s="3" t="s">
        <v>5182</v>
      </c>
      <c r="B849" s="3" t="s">
        <v>5183</v>
      </c>
      <c r="C849" s="8" t="s">
        <v>5184</v>
      </c>
      <c r="D849" s="3">
        <v>0.74900543003360898</v>
      </c>
    </row>
    <row r="850" spans="1:4" x14ac:dyDescent="0.3">
      <c r="A850" s="3" t="s">
        <v>5185</v>
      </c>
      <c r="B850" s="3" t="s">
        <v>5186</v>
      </c>
      <c r="C850" s="8" t="s">
        <v>5187</v>
      </c>
      <c r="D850" s="3">
        <v>0.75811054360978603</v>
      </c>
    </row>
    <row r="851" spans="1:4" x14ac:dyDescent="0.3">
      <c r="A851" s="3" t="s">
        <v>5195</v>
      </c>
      <c r="B851" s="3" t="s">
        <v>5196</v>
      </c>
      <c r="C851" s="8" t="s">
        <v>748</v>
      </c>
      <c r="D851" s="3">
        <v>1.19377319818105</v>
      </c>
    </row>
    <row r="852" spans="1:4" x14ac:dyDescent="0.3">
      <c r="A852" s="3" t="s">
        <v>5197</v>
      </c>
      <c r="B852" s="3" t="s">
        <v>5198</v>
      </c>
      <c r="C852" s="8" t="s">
        <v>50</v>
      </c>
      <c r="D852" s="3">
        <v>1.5135407101779901</v>
      </c>
    </row>
    <row r="853" spans="1:4" x14ac:dyDescent="0.3">
      <c r="A853" s="3" t="s">
        <v>5199</v>
      </c>
      <c r="B853" s="3" t="s">
        <v>5200</v>
      </c>
      <c r="C853" s="8" t="s">
        <v>5201</v>
      </c>
      <c r="D853" s="3">
        <v>1.9073549668015799</v>
      </c>
    </row>
    <row r="854" spans="1:4" x14ac:dyDescent="0.3">
      <c r="A854" s="3" t="s">
        <v>5202</v>
      </c>
      <c r="B854" s="3" t="s">
        <v>5203</v>
      </c>
      <c r="C854" s="8" t="s">
        <v>5204</v>
      </c>
      <c r="D854" s="3">
        <v>1.18476336980466</v>
      </c>
    </row>
    <row r="855" spans="1:4" x14ac:dyDescent="0.3">
      <c r="A855" s="3" t="s">
        <v>5205</v>
      </c>
      <c r="B855" s="3" t="s">
        <v>5206</v>
      </c>
      <c r="C855" s="8" t="s">
        <v>583</v>
      </c>
      <c r="D855" s="3">
        <v>1.2712979553716901</v>
      </c>
    </row>
    <row r="856" spans="1:4" x14ac:dyDescent="0.3">
      <c r="A856" s="3" t="s">
        <v>5207</v>
      </c>
      <c r="B856" s="3" t="s">
        <v>5208</v>
      </c>
      <c r="C856" s="8" t="s">
        <v>5209</v>
      </c>
      <c r="D856" s="3">
        <v>1.3682713264481301</v>
      </c>
    </row>
    <row r="857" spans="1:4" x14ac:dyDescent="0.3">
      <c r="A857" s="3" t="s">
        <v>5213</v>
      </c>
      <c r="B857" s="3" t="s">
        <v>5214</v>
      </c>
      <c r="C857" s="8" t="s">
        <v>5215</v>
      </c>
      <c r="D857" s="3">
        <v>0.65109943567117001</v>
      </c>
    </row>
    <row r="858" spans="1:4" x14ac:dyDescent="0.3">
      <c r="A858" s="3" t="s">
        <v>5216</v>
      </c>
      <c r="B858" s="3" t="s">
        <v>5217</v>
      </c>
      <c r="C858" s="8" t="s">
        <v>276</v>
      </c>
      <c r="D858" s="3">
        <v>1.1029825640209601</v>
      </c>
    </row>
    <row r="859" spans="1:4" x14ac:dyDescent="0.3">
      <c r="A859" s="3" t="s">
        <v>5220</v>
      </c>
      <c r="B859" s="3" t="s">
        <v>5221</v>
      </c>
      <c r="C859" s="8" t="s">
        <v>5222</v>
      </c>
      <c r="D859" s="3">
        <v>0.63265498842767698</v>
      </c>
    </row>
    <row r="860" spans="1:4" x14ac:dyDescent="0.3">
      <c r="A860" s="3" t="s">
        <v>5223</v>
      </c>
      <c r="B860" s="3" t="s">
        <v>5224</v>
      </c>
      <c r="C860" s="8" t="s">
        <v>5225</v>
      </c>
      <c r="D860" s="3">
        <v>0.70557781611018999</v>
      </c>
    </row>
    <row r="861" spans="1:4" x14ac:dyDescent="0.3">
      <c r="A861" s="3" t="s">
        <v>5226</v>
      </c>
      <c r="B861" s="3" t="s">
        <v>5227</v>
      </c>
      <c r="C861" s="8" t="s">
        <v>5228</v>
      </c>
      <c r="D861" s="3">
        <v>0.852596949053673</v>
      </c>
    </row>
    <row r="862" spans="1:4" x14ac:dyDescent="0.3">
      <c r="A862" s="3" t="s">
        <v>5229</v>
      </c>
      <c r="B862" s="3" t="s">
        <v>5230</v>
      </c>
      <c r="C862" s="8" t="s">
        <v>5231</v>
      </c>
      <c r="D862" s="3">
        <v>0.75945462091151505</v>
      </c>
    </row>
    <row r="863" spans="1:4" x14ac:dyDescent="0.3">
      <c r="A863" s="3" t="s">
        <v>5232</v>
      </c>
      <c r="B863" s="3" t="s">
        <v>5233</v>
      </c>
      <c r="C863" s="8" t="s">
        <v>702</v>
      </c>
      <c r="D863" s="3">
        <v>1.4863543580937499</v>
      </c>
    </row>
    <row r="864" spans="1:4" x14ac:dyDescent="0.3">
      <c r="A864" s="3" t="s">
        <v>5234</v>
      </c>
      <c r="B864" s="3" t="s">
        <v>5235</v>
      </c>
      <c r="C864" s="8" t="s">
        <v>817</v>
      </c>
      <c r="D864" s="3">
        <v>1.1189220381242799</v>
      </c>
    </row>
    <row r="865" spans="1:4" x14ac:dyDescent="0.3">
      <c r="A865" s="3" t="s">
        <v>5236</v>
      </c>
      <c r="B865" s="3" t="s">
        <v>5237</v>
      </c>
      <c r="C865" s="8" t="s">
        <v>5238</v>
      </c>
      <c r="D865" s="3">
        <v>0.81361999016060005</v>
      </c>
    </row>
    <row r="866" spans="1:4" x14ac:dyDescent="0.3">
      <c r="A866" s="3" t="s">
        <v>5239</v>
      </c>
      <c r="B866" s="3" t="s">
        <v>5240</v>
      </c>
      <c r="C866" s="8" t="s">
        <v>5241</v>
      </c>
      <c r="D866" s="3">
        <v>0.76652916923890102</v>
      </c>
    </row>
    <row r="867" spans="1:4" x14ac:dyDescent="0.3">
      <c r="A867" s="3" t="s">
        <v>5248</v>
      </c>
      <c r="B867" s="3" t="s">
        <v>5249</v>
      </c>
      <c r="C867" s="8" t="s">
        <v>5250</v>
      </c>
      <c r="D867" s="3">
        <v>0.73221333561611801</v>
      </c>
    </row>
    <row r="868" spans="1:4" x14ac:dyDescent="0.3">
      <c r="A868" s="3" t="s">
        <v>5251</v>
      </c>
      <c r="B868" s="3" t="s">
        <v>5252</v>
      </c>
      <c r="C868" s="8" t="s">
        <v>5253</v>
      </c>
      <c r="D868" s="3">
        <v>1.3390827110463499</v>
      </c>
    </row>
    <row r="869" spans="1:4" x14ac:dyDescent="0.3">
      <c r="A869" s="3" t="s">
        <v>5254</v>
      </c>
      <c r="B869" s="3" t="s">
        <v>5255</v>
      </c>
      <c r="C869" s="8" t="s">
        <v>5256</v>
      </c>
      <c r="D869" s="3">
        <v>0.68437997377369497</v>
      </c>
    </row>
    <row r="870" spans="1:4" x14ac:dyDescent="0.3">
      <c r="A870" s="3" t="s">
        <v>5257</v>
      </c>
      <c r="B870" s="3" t="s">
        <v>5258</v>
      </c>
      <c r="C870" s="8" t="s">
        <v>702</v>
      </c>
      <c r="D870" s="3">
        <v>1.19091600945798</v>
      </c>
    </row>
    <row r="871" spans="1:4" x14ac:dyDescent="0.3">
      <c r="A871" s="3" t="s">
        <v>5261</v>
      </c>
      <c r="B871" s="3" t="s">
        <v>5262</v>
      </c>
      <c r="C871" s="8" t="s">
        <v>269</v>
      </c>
      <c r="D871" s="3">
        <v>0.73602331443623903</v>
      </c>
    </row>
    <row r="872" spans="1:4" x14ac:dyDescent="0.3">
      <c r="A872" s="3" t="s">
        <v>5263</v>
      </c>
      <c r="B872" s="3" t="s">
        <v>5224</v>
      </c>
      <c r="C872" s="8" t="s">
        <v>5225</v>
      </c>
      <c r="D872" s="3">
        <v>0.63299821823930003</v>
      </c>
    </row>
    <row r="873" spans="1:4" x14ac:dyDescent="0.3">
      <c r="A873" s="3" t="s">
        <v>5264</v>
      </c>
      <c r="B873" s="3" t="s">
        <v>5265</v>
      </c>
      <c r="C873" s="8" t="s">
        <v>5266</v>
      </c>
      <c r="D873" s="3">
        <v>0.62594051475833501</v>
      </c>
    </row>
    <row r="874" spans="1:4" x14ac:dyDescent="0.3">
      <c r="A874" s="3" t="s">
        <v>5269</v>
      </c>
      <c r="B874" s="3" t="s">
        <v>5270</v>
      </c>
      <c r="C874" s="8" t="s">
        <v>5271</v>
      </c>
      <c r="D874" s="3">
        <v>1.4520383610112999</v>
      </c>
    </row>
    <row r="875" spans="1:4" x14ac:dyDescent="0.3">
      <c r="A875" s="3" t="s">
        <v>5272</v>
      </c>
      <c r="B875" s="3" t="s">
        <v>5273</v>
      </c>
      <c r="C875" s="8" t="s">
        <v>50</v>
      </c>
      <c r="D875" s="3">
        <v>1.3665058795912699</v>
      </c>
    </row>
    <row r="876" spans="1:4" x14ac:dyDescent="0.3">
      <c r="A876" s="3" t="s">
        <v>5277</v>
      </c>
      <c r="B876" s="3" t="s">
        <v>5278</v>
      </c>
      <c r="C876" s="8" t="s">
        <v>2647</v>
      </c>
      <c r="D876" s="3">
        <v>1.9793192342749899</v>
      </c>
    </row>
    <row r="877" spans="1:4" x14ac:dyDescent="0.3">
      <c r="A877" s="3" t="s">
        <v>5279</v>
      </c>
      <c r="B877" s="3" t="s">
        <v>5280</v>
      </c>
      <c r="C877" s="8" t="s">
        <v>3377</v>
      </c>
      <c r="D877" s="3">
        <v>1.07088933261462</v>
      </c>
    </row>
    <row r="878" spans="1:4" x14ac:dyDescent="0.3">
      <c r="A878" s="3" t="s">
        <v>5281</v>
      </c>
      <c r="B878" s="3" t="s">
        <v>5282</v>
      </c>
      <c r="C878" s="8" t="s">
        <v>4753</v>
      </c>
      <c r="D878" s="3">
        <v>0.88457651953230498</v>
      </c>
    </row>
    <row r="879" spans="1:4" x14ac:dyDescent="0.3">
      <c r="A879" s="3" t="s">
        <v>5283</v>
      </c>
      <c r="B879" s="3" t="s">
        <v>5284</v>
      </c>
      <c r="C879" s="8" t="s">
        <v>50</v>
      </c>
      <c r="D879" s="3">
        <v>0.80930822717363604</v>
      </c>
    </row>
    <row r="880" spans="1:4" x14ac:dyDescent="0.3">
      <c r="A880" s="3" t="s">
        <v>5285</v>
      </c>
      <c r="B880" s="3" t="s">
        <v>5286</v>
      </c>
      <c r="C880" s="8" t="s">
        <v>5287</v>
      </c>
      <c r="D880" s="3">
        <v>0.50865247050451401</v>
      </c>
    </row>
    <row r="881" spans="1:4" x14ac:dyDescent="0.3">
      <c r="A881" s="3" t="s">
        <v>5288</v>
      </c>
      <c r="B881" s="3" t="s">
        <v>5289</v>
      </c>
      <c r="C881" s="8" t="s">
        <v>5290</v>
      </c>
      <c r="D881" s="3">
        <v>2.2291784285747198</v>
      </c>
    </row>
    <row r="882" spans="1:4" x14ac:dyDescent="0.3">
      <c r="A882" s="3" t="s">
        <v>5291</v>
      </c>
      <c r="B882" s="3" t="s">
        <v>5292</v>
      </c>
      <c r="C882" s="8" t="s">
        <v>50</v>
      </c>
      <c r="D882" s="3">
        <v>0.93996717105522198</v>
      </c>
    </row>
    <row r="883" spans="1:4" x14ac:dyDescent="0.3">
      <c r="A883" s="3" t="s">
        <v>5293</v>
      </c>
      <c r="B883" s="3" t="s">
        <v>5294</v>
      </c>
      <c r="C883" s="8" t="s">
        <v>1100</v>
      </c>
      <c r="D883" s="3">
        <v>0.73484791309847697</v>
      </c>
    </row>
    <row r="884" spans="1:4" x14ac:dyDescent="0.3">
      <c r="A884" s="3" t="s">
        <v>5300</v>
      </c>
      <c r="B884" s="3" t="s">
        <v>5301</v>
      </c>
      <c r="C884" s="8" t="s">
        <v>50</v>
      </c>
      <c r="D884" s="3">
        <v>1.35171514282066</v>
      </c>
    </row>
    <row r="885" spans="1:4" x14ac:dyDescent="0.3">
      <c r="A885" s="3" t="s">
        <v>5308</v>
      </c>
      <c r="B885" s="3" t="s">
        <v>5309</v>
      </c>
      <c r="C885" s="8" t="s">
        <v>2361</v>
      </c>
      <c r="D885" s="3">
        <v>0.68273343097011696</v>
      </c>
    </row>
    <row r="886" spans="1:4" x14ac:dyDescent="0.3">
      <c r="A886" s="3" t="s">
        <v>5310</v>
      </c>
      <c r="B886" s="3" t="s">
        <v>5311</v>
      </c>
      <c r="C886" s="8" t="s">
        <v>2627</v>
      </c>
      <c r="D886" s="3">
        <v>0.73526001047003897</v>
      </c>
    </row>
    <row r="887" spans="1:4" x14ac:dyDescent="0.3">
      <c r="A887" s="3" t="s">
        <v>5315</v>
      </c>
      <c r="B887" s="3" t="s">
        <v>5203</v>
      </c>
      <c r="C887" s="8" t="s">
        <v>5204</v>
      </c>
      <c r="D887" s="3">
        <v>1.10225050778661</v>
      </c>
    </row>
    <row r="888" spans="1:4" x14ac:dyDescent="0.3">
      <c r="A888" s="3" t="s">
        <v>5316</v>
      </c>
      <c r="B888" s="3" t="s">
        <v>5317</v>
      </c>
      <c r="C888" s="8" t="s">
        <v>5318</v>
      </c>
      <c r="D888" s="3">
        <v>0.641321434464592</v>
      </c>
    </row>
    <row r="889" spans="1:4" x14ac:dyDescent="0.3">
      <c r="A889" s="3" t="s">
        <v>5319</v>
      </c>
      <c r="B889" s="3" t="s">
        <v>5320</v>
      </c>
      <c r="C889" s="8" t="s">
        <v>50</v>
      </c>
      <c r="D889" s="3">
        <v>2.2042992934379502</v>
      </c>
    </row>
    <row r="890" spans="1:4" x14ac:dyDescent="0.3">
      <c r="A890" s="3" t="s">
        <v>5321</v>
      </c>
      <c r="B890" s="3" t="s">
        <v>5322</v>
      </c>
      <c r="C890" s="8" t="s">
        <v>5323</v>
      </c>
      <c r="D890" s="3">
        <v>1.48742340164312</v>
      </c>
    </row>
    <row r="891" spans="1:4" x14ac:dyDescent="0.3">
      <c r="A891" s="3" t="s">
        <v>5324</v>
      </c>
      <c r="B891" s="3" t="s">
        <v>5325</v>
      </c>
      <c r="C891" s="8" t="s">
        <v>336</v>
      </c>
      <c r="D891" s="3">
        <v>0.86562526984402399</v>
      </c>
    </row>
    <row r="892" spans="1:4" x14ac:dyDescent="0.3">
      <c r="A892" s="3" t="s">
        <v>5326</v>
      </c>
      <c r="B892" s="3" t="s">
        <v>5327</v>
      </c>
      <c r="C892" s="8" t="s">
        <v>5328</v>
      </c>
      <c r="D892" s="3">
        <v>1.40830122330754</v>
      </c>
    </row>
    <row r="893" spans="1:4" x14ac:dyDescent="0.3">
      <c r="A893" s="3" t="s">
        <v>5329</v>
      </c>
      <c r="B893" s="3" t="s">
        <v>5330</v>
      </c>
      <c r="C893" s="8" t="s">
        <v>5331</v>
      </c>
      <c r="D893" s="3">
        <v>1.0798020560699799</v>
      </c>
    </row>
    <row r="894" spans="1:4" x14ac:dyDescent="0.3">
      <c r="A894" s="3" t="s">
        <v>5332</v>
      </c>
      <c r="B894" s="3" t="s">
        <v>5333</v>
      </c>
      <c r="C894" s="8" t="s">
        <v>50</v>
      </c>
      <c r="D894" s="3">
        <v>0.78021789192448399</v>
      </c>
    </row>
    <row r="895" spans="1:4" x14ac:dyDescent="0.3">
      <c r="A895" s="3" t="s">
        <v>5334</v>
      </c>
      <c r="B895" s="3" t="s">
        <v>5335</v>
      </c>
      <c r="C895" s="8" t="s">
        <v>5336</v>
      </c>
      <c r="D895" s="3">
        <v>0.99110182800652002</v>
      </c>
    </row>
    <row r="896" spans="1:4" x14ac:dyDescent="0.3">
      <c r="A896" s="3" t="s">
        <v>5340</v>
      </c>
      <c r="B896" s="3" t="s">
        <v>5341</v>
      </c>
      <c r="C896" s="8" t="s">
        <v>5342</v>
      </c>
      <c r="D896" s="3">
        <v>0.96804257939263905</v>
      </c>
    </row>
    <row r="897" spans="1:4" x14ac:dyDescent="0.3">
      <c r="A897" s="3" t="s">
        <v>5343</v>
      </c>
      <c r="B897" s="3" t="s">
        <v>5344</v>
      </c>
      <c r="C897" s="8" t="s">
        <v>50</v>
      </c>
      <c r="D897" s="3">
        <v>0.63780368548456601</v>
      </c>
    </row>
    <row r="898" spans="1:4" x14ac:dyDescent="0.3">
      <c r="A898" s="3" t="s">
        <v>5345</v>
      </c>
      <c r="B898" s="3" t="s">
        <v>5346</v>
      </c>
      <c r="C898" s="8" t="s">
        <v>1640</v>
      </c>
      <c r="D898" s="3">
        <v>1.61897965666574</v>
      </c>
    </row>
    <row r="899" spans="1:4" x14ac:dyDescent="0.3">
      <c r="A899" s="3" t="s">
        <v>5347</v>
      </c>
      <c r="B899" s="3" t="s">
        <v>5348</v>
      </c>
      <c r="C899" s="8" t="s">
        <v>4506</v>
      </c>
      <c r="D899" s="3">
        <v>1.02644520736184</v>
      </c>
    </row>
    <row r="900" spans="1:4" x14ac:dyDescent="0.3">
      <c r="A900" s="3" t="s">
        <v>5349</v>
      </c>
      <c r="B900" s="3" t="s">
        <v>5350</v>
      </c>
      <c r="C900" s="8" t="s">
        <v>5351</v>
      </c>
      <c r="D900" s="3">
        <v>0.57734755582611197</v>
      </c>
    </row>
    <row r="901" spans="1:4" x14ac:dyDescent="0.3">
      <c r="A901" s="3" t="s">
        <v>5352</v>
      </c>
      <c r="B901" s="3" t="s">
        <v>5353</v>
      </c>
      <c r="C901" s="8" t="s">
        <v>5354</v>
      </c>
      <c r="D901" s="3">
        <v>0.55405644855068303</v>
      </c>
    </row>
    <row r="902" spans="1:4" x14ac:dyDescent="0.3">
      <c r="A902" s="3" t="s">
        <v>5361</v>
      </c>
      <c r="B902" s="3" t="s">
        <v>5362</v>
      </c>
      <c r="C902" s="8" t="s">
        <v>748</v>
      </c>
      <c r="D902" s="3">
        <v>0.80341124869165803</v>
      </c>
    </row>
    <row r="903" spans="1:4" x14ac:dyDescent="0.3">
      <c r="A903" s="3" t="s">
        <v>5369</v>
      </c>
      <c r="B903" s="3" t="s">
        <v>5370</v>
      </c>
      <c r="C903" s="8" t="s">
        <v>5371</v>
      </c>
      <c r="D903" s="3">
        <v>1.6512598185335401</v>
      </c>
    </row>
    <row r="904" spans="1:4" x14ac:dyDescent="0.3">
      <c r="A904" s="3" t="s">
        <v>5374</v>
      </c>
      <c r="B904" s="3" t="s">
        <v>5375</v>
      </c>
      <c r="C904" s="8" t="s">
        <v>790</v>
      </c>
      <c r="D904" s="3">
        <v>1.0214655312040799</v>
      </c>
    </row>
    <row r="905" spans="1:4" x14ac:dyDescent="0.3">
      <c r="A905" s="3" t="s">
        <v>5376</v>
      </c>
      <c r="B905" s="3" t="s">
        <v>5377</v>
      </c>
      <c r="C905" s="8" t="s">
        <v>5378</v>
      </c>
      <c r="D905" s="3">
        <v>0.76714721617826298</v>
      </c>
    </row>
    <row r="906" spans="1:4" x14ac:dyDescent="0.3">
      <c r="A906" s="3" t="s">
        <v>5382</v>
      </c>
      <c r="B906" s="3" t="s">
        <v>5383</v>
      </c>
      <c r="C906" s="8" t="s">
        <v>5384</v>
      </c>
      <c r="D906" s="3">
        <v>1.1381092752864901</v>
      </c>
    </row>
    <row r="907" spans="1:4" x14ac:dyDescent="0.3">
      <c r="A907" s="3" t="s">
        <v>5385</v>
      </c>
      <c r="B907" s="3" t="s">
        <v>5386</v>
      </c>
      <c r="C907" s="8" t="s">
        <v>824</v>
      </c>
      <c r="D907" s="3">
        <v>1.4097528289908901</v>
      </c>
    </row>
    <row r="908" spans="1:4" x14ac:dyDescent="0.3">
      <c r="A908" s="3" t="s">
        <v>5387</v>
      </c>
      <c r="B908" s="3" t="s">
        <v>5388</v>
      </c>
      <c r="C908" s="8" t="s">
        <v>50</v>
      </c>
      <c r="D908" s="3">
        <v>1.8728826496129001</v>
      </c>
    </row>
    <row r="909" spans="1:4" x14ac:dyDescent="0.3">
      <c r="A909" s="3" t="s">
        <v>5389</v>
      </c>
      <c r="B909" s="3" t="s">
        <v>5390</v>
      </c>
      <c r="C909" s="8" t="s">
        <v>5391</v>
      </c>
      <c r="D909" s="3">
        <v>0.98145308638286699</v>
      </c>
    </row>
    <row r="910" spans="1:4" x14ac:dyDescent="0.3">
      <c r="A910" s="3" t="s">
        <v>5392</v>
      </c>
      <c r="B910" s="3" t="s">
        <v>5393</v>
      </c>
      <c r="C910" s="8" t="s">
        <v>50</v>
      </c>
      <c r="D910" s="3">
        <v>1.24461093573849</v>
      </c>
    </row>
    <row r="911" spans="1:4" x14ac:dyDescent="0.3">
      <c r="A911" s="3" t="s">
        <v>5394</v>
      </c>
      <c r="B911" s="3" t="s">
        <v>5395</v>
      </c>
      <c r="C911" s="8" t="s">
        <v>50</v>
      </c>
      <c r="D911" s="3">
        <v>1.4668637024895399</v>
      </c>
    </row>
    <row r="912" spans="1:4" x14ac:dyDescent="0.3">
      <c r="A912" s="3" t="s">
        <v>5396</v>
      </c>
      <c r="B912" s="3" t="s">
        <v>5397</v>
      </c>
      <c r="C912" s="8" t="s">
        <v>2687</v>
      </c>
      <c r="D912" s="3">
        <v>0.72421825169707399</v>
      </c>
    </row>
    <row r="913" spans="1:4" x14ac:dyDescent="0.3">
      <c r="A913" s="3" t="s">
        <v>5398</v>
      </c>
      <c r="B913" s="3" t="s">
        <v>5399</v>
      </c>
      <c r="C913" s="8" t="s">
        <v>50</v>
      </c>
      <c r="D913" s="3">
        <v>0.89778828221241502</v>
      </c>
    </row>
    <row r="914" spans="1:4" x14ac:dyDescent="0.3">
      <c r="A914" s="3" t="s">
        <v>5400</v>
      </c>
      <c r="B914" s="3" t="s">
        <v>5401</v>
      </c>
      <c r="C914" s="8" t="s">
        <v>50</v>
      </c>
      <c r="D914" s="3">
        <v>0.99182350542367803</v>
      </c>
    </row>
    <row r="915" spans="1:4" x14ac:dyDescent="0.3">
      <c r="A915" s="3" t="s">
        <v>5402</v>
      </c>
      <c r="B915" s="3" t="s">
        <v>5403</v>
      </c>
      <c r="C915" s="8" t="s">
        <v>401</v>
      </c>
      <c r="D915" s="3">
        <v>1.73245943358313</v>
      </c>
    </row>
    <row r="916" spans="1:4" x14ac:dyDescent="0.3">
      <c r="A916" s="3" t="s">
        <v>5404</v>
      </c>
      <c r="B916" s="3" t="s">
        <v>5405</v>
      </c>
      <c r="C916" s="8" t="s">
        <v>5406</v>
      </c>
      <c r="D916" s="3">
        <v>0.71202572784913998</v>
      </c>
    </row>
    <row r="917" spans="1:4" x14ac:dyDescent="0.3">
      <c r="A917" s="3" t="s">
        <v>5407</v>
      </c>
      <c r="B917" s="3" t="s">
        <v>5408</v>
      </c>
      <c r="C917" s="8" t="s">
        <v>5409</v>
      </c>
      <c r="D917" s="3">
        <v>1.06037813706456</v>
      </c>
    </row>
    <row r="918" spans="1:4" x14ac:dyDescent="0.3">
      <c r="A918" s="3" t="s">
        <v>5412</v>
      </c>
      <c r="B918" s="3" t="s">
        <v>5413</v>
      </c>
      <c r="C918" s="8" t="s">
        <v>5414</v>
      </c>
      <c r="D918" s="3">
        <v>1.3075107914636299</v>
      </c>
    </row>
    <row r="919" spans="1:4" x14ac:dyDescent="0.3">
      <c r="A919" s="3" t="s">
        <v>5415</v>
      </c>
      <c r="B919" s="3" t="s">
        <v>5416</v>
      </c>
      <c r="C919" s="8" t="s">
        <v>4826</v>
      </c>
      <c r="D919" s="3">
        <v>0.69510759777708997</v>
      </c>
    </row>
    <row r="920" spans="1:4" x14ac:dyDescent="0.3">
      <c r="A920" s="3" t="s">
        <v>5417</v>
      </c>
      <c r="B920" s="3" t="s">
        <v>5418</v>
      </c>
      <c r="C920" s="8" t="s">
        <v>50</v>
      </c>
      <c r="D920" s="3">
        <v>0.66798186219451505</v>
      </c>
    </row>
    <row r="921" spans="1:4" x14ac:dyDescent="0.3">
      <c r="A921" s="3" t="s">
        <v>5419</v>
      </c>
      <c r="B921" s="3" t="s">
        <v>5420</v>
      </c>
      <c r="C921" s="8" t="s">
        <v>5421</v>
      </c>
      <c r="D921" s="3">
        <v>1.8374161741294801</v>
      </c>
    </row>
    <row r="922" spans="1:4" x14ac:dyDescent="0.3">
      <c r="A922" s="3" t="s">
        <v>5422</v>
      </c>
      <c r="B922" s="3" t="s">
        <v>5423</v>
      </c>
      <c r="C922" s="8" t="s">
        <v>5424</v>
      </c>
      <c r="D922" s="3">
        <v>0.53721343166211299</v>
      </c>
    </row>
    <row r="923" spans="1:4" x14ac:dyDescent="0.3">
      <c r="A923" s="3" t="s">
        <v>5425</v>
      </c>
      <c r="B923" s="3" t="s">
        <v>5426</v>
      </c>
      <c r="C923" s="8" t="s">
        <v>5427</v>
      </c>
      <c r="D923" s="3">
        <v>0.76899235057717397</v>
      </c>
    </row>
    <row r="924" spans="1:4" x14ac:dyDescent="0.3">
      <c r="A924" s="3" t="s">
        <v>5428</v>
      </c>
      <c r="B924" s="3" t="s">
        <v>5429</v>
      </c>
      <c r="C924" s="8" t="s">
        <v>5430</v>
      </c>
      <c r="D924" s="3">
        <v>0.60789170210646304</v>
      </c>
    </row>
    <row r="925" spans="1:4" x14ac:dyDescent="0.3">
      <c r="A925" s="3" t="s">
        <v>5431</v>
      </c>
      <c r="B925" s="3" t="s">
        <v>5432</v>
      </c>
      <c r="C925" s="8" t="s">
        <v>1023</v>
      </c>
      <c r="D925" s="3">
        <v>1.6690641917794899</v>
      </c>
    </row>
    <row r="926" spans="1:4" x14ac:dyDescent="0.3">
      <c r="A926" s="3" t="s">
        <v>5433</v>
      </c>
      <c r="B926" s="3" t="s">
        <v>5434</v>
      </c>
      <c r="C926" s="8" t="s">
        <v>5435</v>
      </c>
      <c r="D926" s="3">
        <v>0.90123013218578296</v>
      </c>
    </row>
    <row r="927" spans="1:4" x14ac:dyDescent="0.3">
      <c r="A927" s="3" t="s">
        <v>5436</v>
      </c>
      <c r="B927" s="3" t="s">
        <v>5437</v>
      </c>
      <c r="C927" s="8" t="s">
        <v>5438</v>
      </c>
      <c r="D927" s="3">
        <v>2.2831354396462098</v>
      </c>
    </row>
    <row r="928" spans="1:4" x14ac:dyDescent="0.3">
      <c r="A928" s="3" t="s">
        <v>5442</v>
      </c>
      <c r="B928" s="3" t="s">
        <v>5443</v>
      </c>
      <c r="C928" s="8" t="s">
        <v>50</v>
      </c>
      <c r="D928" s="3">
        <v>1.0752616889728399</v>
      </c>
    </row>
    <row r="929" spans="1:4" x14ac:dyDescent="0.3">
      <c r="A929" s="3" t="s">
        <v>5444</v>
      </c>
      <c r="B929" s="3" t="s">
        <v>5445</v>
      </c>
      <c r="C929" s="8" t="s">
        <v>3869</v>
      </c>
      <c r="D929" s="3">
        <v>1.5604117642675699</v>
      </c>
    </row>
    <row r="930" spans="1:4" x14ac:dyDescent="0.3">
      <c r="A930" s="3" t="s">
        <v>5446</v>
      </c>
      <c r="B930" s="3" t="s">
        <v>5447</v>
      </c>
      <c r="C930" s="8" t="s">
        <v>5448</v>
      </c>
      <c r="D930" s="3">
        <v>0.72288674774125306</v>
      </c>
    </row>
    <row r="931" spans="1:4" x14ac:dyDescent="0.3">
      <c r="A931" s="3" t="s">
        <v>5449</v>
      </c>
      <c r="B931" s="3" t="s">
        <v>5450</v>
      </c>
      <c r="C931" s="8" t="s">
        <v>161</v>
      </c>
      <c r="D931" s="3">
        <v>1.52544596426691</v>
      </c>
    </row>
    <row r="932" spans="1:4" x14ac:dyDescent="0.3">
      <c r="A932" s="3" t="s">
        <v>5455</v>
      </c>
      <c r="B932" s="3" t="s">
        <v>5456</v>
      </c>
      <c r="C932" s="8" t="s">
        <v>5030</v>
      </c>
      <c r="D932" s="3">
        <v>1.91876965003412</v>
      </c>
    </row>
    <row r="933" spans="1:4" x14ac:dyDescent="0.3">
      <c r="A933" s="3" t="s">
        <v>5459</v>
      </c>
      <c r="B933" s="3" t="s">
        <v>5460</v>
      </c>
      <c r="C933" s="8" t="s">
        <v>5461</v>
      </c>
      <c r="D933" s="3">
        <v>0.74848732950588204</v>
      </c>
    </row>
    <row r="934" spans="1:4" x14ac:dyDescent="0.3">
      <c r="A934" s="3" t="s">
        <v>5462</v>
      </c>
      <c r="B934" s="3" t="s">
        <v>5463</v>
      </c>
      <c r="C934" s="8" t="s">
        <v>50</v>
      </c>
      <c r="D934" s="3">
        <v>0.60389465135496301</v>
      </c>
    </row>
    <row r="935" spans="1:4" x14ac:dyDescent="0.3">
      <c r="A935" s="3" t="s">
        <v>5466</v>
      </c>
      <c r="B935" s="3" t="s">
        <v>5467</v>
      </c>
      <c r="C935" s="8" t="s">
        <v>5468</v>
      </c>
      <c r="D935" s="3">
        <v>2.2687134039369101</v>
      </c>
    </row>
    <row r="936" spans="1:4" x14ac:dyDescent="0.3">
      <c r="A936" s="3" t="s">
        <v>5469</v>
      </c>
      <c r="B936" s="3" t="s">
        <v>5470</v>
      </c>
      <c r="C936" s="8" t="s">
        <v>5471</v>
      </c>
      <c r="D936" s="3">
        <v>1.54917080044949</v>
      </c>
    </row>
    <row r="937" spans="1:4" x14ac:dyDescent="0.3">
      <c r="A937" s="3" t="s">
        <v>5472</v>
      </c>
      <c r="B937" s="3" t="s">
        <v>5473</v>
      </c>
      <c r="C937" s="8" t="s">
        <v>5474</v>
      </c>
      <c r="D937" s="3">
        <v>1.98785142185821</v>
      </c>
    </row>
    <row r="938" spans="1:4" x14ac:dyDescent="0.3">
      <c r="A938" s="3" t="s">
        <v>5475</v>
      </c>
      <c r="B938" s="3" t="s">
        <v>5476</v>
      </c>
      <c r="C938" s="8" t="s">
        <v>5477</v>
      </c>
      <c r="D938" s="3">
        <v>0.71099934621105398</v>
      </c>
    </row>
    <row r="939" spans="1:4" x14ac:dyDescent="0.3">
      <c r="A939" s="3" t="s">
        <v>5478</v>
      </c>
      <c r="B939" s="3" t="s">
        <v>5479</v>
      </c>
      <c r="C939" s="8" t="s">
        <v>5480</v>
      </c>
      <c r="D939" s="3">
        <v>1.18636049896264</v>
      </c>
    </row>
    <row r="940" spans="1:4" x14ac:dyDescent="0.3">
      <c r="A940" s="3" t="s">
        <v>5481</v>
      </c>
      <c r="B940" s="3" t="s">
        <v>5482</v>
      </c>
      <c r="C940" s="8" t="s">
        <v>3159</v>
      </c>
      <c r="D940" s="3">
        <v>1.41061441455022</v>
      </c>
    </row>
    <row r="941" spans="1:4" x14ac:dyDescent="0.3">
      <c r="A941" s="3" t="s">
        <v>5483</v>
      </c>
      <c r="B941" s="3" t="s">
        <v>5484</v>
      </c>
      <c r="C941" s="8" t="s">
        <v>500</v>
      </c>
      <c r="D941" s="3">
        <v>1.79487723454715</v>
      </c>
    </row>
    <row r="942" spans="1:4" x14ac:dyDescent="0.3">
      <c r="A942" s="3" t="s">
        <v>5485</v>
      </c>
      <c r="B942" s="3" t="s">
        <v>5486</v>
      </c>
      <c r="C942" s="8" t="s">
        <v>5487</v>
      </c>
      <c r="D942" s="3">
        <v>0.59761313835149499</v>
      </c>
    </row>
    <row r="943" spans="1:4" x14ac:dyDescent="0.3">
      <c r="A943" s="3" t="s">
        <v>5488</v>
      </c>
      <c r="B943" s="3" t="s">
        <v>5489</v>
      </c>
      <c r="C943" s="8" t="s">
        <v>5490</v>
      </c>
      <c r="D943" s="3">
        <v>0.89939591460276602</v>
      </c>
    </row>
    <row r="944" spans="1:4" x14ac:dyDescent="0.3">
      <c r="A944" s="3" t="s">
        <v>5493</v>
      </c>
      <c r="B944" s="3" t="s">
        <v>5494</v>
      </c>
      <c r="C944" s="8" t="s">
        <v>50</v>
      </c>
      <c r="D944" s="3">
        <v>0.63849712810842496</v>
      </c>
    </row>
    <row r="945" spans="1:4" x14ac:dyDescent="0.3">
      <c r="A945" s="3" t="s">
        <v>5495</v>
      </c>
      <c r="B945" s="3" t="s">
        <v>5496</v>
      </c>
      <c r="C945" s="8" t="s">
        <v>5497</v>
      </c>
      <c r="D945" s="3">
        <v>1.5318571858019601</v>
      </c>
    </row>
    <row r="946" spans="1:4" x14ac:dyDescent="0.3">
      <c r="A946" s="3" t="s">
        <v>5498</v>
      </c>
      <c r="B946" s="3" t="s">
        <v>5499</v>
      </c>
      <c r="C946" s="8" t="s">
        <v>5500</v>
      </c>
      <c r="D946" s="3">
        <v>1.0681490529487101</v>
      </c>
    </row>
    <row r="947" spans="1:4" x14ac:dyDescent="0.3">
      <c r="A947" s="3" t="s">
        <v>5501</v>
      </c>
      <c r="B947" s="3" t="s">
        <v>5502</v>
      </c>
      <c r="C947" s="8" t="s">
        <v>1116</v>
      </c>
      <c r="D947" s="3">
        <v>1.3211764690460801</v>
      </c>
    </row>
    <row r="948" spans="1:4" x14ac:dyDescent="0.3">
      <c r="A948" s="3" t="s">
        <v>5503</v>
      </c>
      <c r="B948" s="3" t="s">
        <v>5504</v>
      </c>
      <c r="C948" s="8" t="s">
        <v>1315</v>
      </c>
      <c r="D948" s="3">
        <v>1.3045946113801801</v>
      </c>
    </row>
    <row r="949" spans="1:4" x14ac:dyDescent="0.3">
      <c r="A949" s="3" t="s">
        <v>5505</v>
      </c>
      <c r="B949" s="3" t="s">
        <v>5506</v>
      </c>
      <c r="C949" s="8" t="s">
        <v>673</v>
      </c>
      <c r="D949" s="3">
        <v>1.70902833889502</v>
      </c>
    </row>
    <row r="950" spans="1:4" x14ac:dyDescent="0.3">
      <c r="A950" s="3" t="s">
        <v>5507</v>
      </c>
      <c r="B950" s="3" t="s">
        <v>5508</v>
      </c>
      <c r="C950" s="8" t="s">
        <v>5509</v>
      </c>
      <c r="D950" s="3">
        <v>0.54760016172841797</v>
      </c>
    </row>
    <row r="951" spans="1:4" x14ac:dyDescent="0.3">
      <c r="A951" s="3" t="s">
        <v>5510</v>
      </c>
      <c r="B951" s="3" t="s">
        <v>5511</v>
      </c>
      <c r="C951" s="8" t="s">
        <v>50</v>
      </c>
      <c r="D951" s="3">
        <v>2.2664291027474799</v>
      </c>
    </row>
    <row r="952" spans="1:4" x14ac:dyDescent="0.3">
      <c r="A952" s="3" t="s">
        <v>5512</v>
      </c>
      <c r="B952" s="3" t="s">
        <v>5513</v>
      </c>
      <c r="C952" s="8" t="s">
        <v>5514</v>
      </c>
      <c r="D952" s="3">
        <v>0.99602263284070802</v>
      </c>
    </row>
    <row r="953" spans="1:4" x14ac:dyDescent="0.3">
      <c r="A953" s="3" t="s">
        <v>5515</v>
      </c>
      <c r="B953" s="3" t="s">
        <v>5516</v>
      </c>
      <c r="C953" s="8" t="s">
        <v>5517</v>
      </c>
      <c r="D953" s="3">
        <v>1.1116189836507</v>
      </c>
    </row>
    <row r="954" spans="1:4" x14ac:dyDescent="0.3">
      <c r="A954" s="3" t="s">
        <v>5518</v>
      </c>
      <c r="B954" s="3" t="s">
        <v>5519</v>
      </c>
      <c r="C954" s="8" t="s">
        <v>50</v>
      </c>
      <c r="D954" s="3">
        <v>1.9956275733453801</v>
      </c>
    </row>
    <row r="955" spans="1:4" x14ac:dyDescent="0.3">
      <c r="A955" s="3" t="s">
        <v>5520</v>
      </c>
      <c r="B955" s="3" t="s">
        <v>5521</v>
      </c>
      <c r="C955" s="8" t="s">
        <v>741</v>
      </c>
      <c r="D955" s="3">
        <v>1.2325633428015399</v>
      </c>
    </row>
    <row r="956" spans="1:4" x14ac:dyDescent="0.3">
      <c r="A956" s="3" t="s">
        <v>5522</v>
      </c>
      <c r="B956" s="3" t="s">
        <v>5523</v>
      </c>
      <c r="C956" s="8" t="s">
        <v>50</v>
      </c>
      <c r="D956" s="3">
        <v>0.56482419756542002</v>
      </c>
    </row>
    <row r="957" spans="1:4" x14ac:dyDescent="0.3">
      <c r="A957" s="3" t="s">
        <v>5524</v>
      </c>
      <c r="B957" s="3" t="s">
        <v>5525</v>
      </c>
      <c r="C957" s="8" t="s">
        <v>5526</v>
      </c>
      <c r="D957" s="3">
        <v>0.595989220709217</v>
      </c>
    </row>
    <row r="958" spans="1:4" x14ac:dyDescent="0.3">
      <c r="A958" s="3" t="s">
        <v>5527</v>
      </c>
      <c r="B958" s="3" t="s">
        <v>5528</v>
      </c>
      <c r="C958" s="8" t="s">
        <v>50</v>
      </c>
      <c r="D958" s="3">
        <v>1.3308212682274401</v>
      </c>
    </row>
    <row r="959" spans="1:4" x14ac:dyDescent="0.3">
      <c r="A959" s="3" t="s">
        <v>5529</v>
      </c>
      <c r="B959" s="3" t="s">
        <v>5530</v>
      </c>
      <c r="C959" s="8" t="s">
        <v>50</v>
      </c>
      <c r="D959" s="3">
        <v>0.69418538929947105</v>
      </c>
    </row>
    <row r="960" spans="1:4" x14ac:dyDescent="0.3">
      <c r="A960" s="3" t="s">
        <v>5531</v>
      </c>
      <c r="B960" s="3" t="s">
        <v>5532</v>
      </c>
      <c r="C960" s="8" t="s">
        <v>4148</v>
      </c>
      <c r="D960" s="3">
        <v>1.0578406167271599</v>
      </c>
    </row>
    <row r="961" spans="1:4" x14ac:dyDescent="0.3">
      <c r="A961" s="3" t="s">
        <v>5533</v>
      </c>
      <c r="B961" s="3" t="s">
        <v>5534</v>
      </c>
      <c r="C961" s="8" t="s">
        <v>5535</v>
      </c>
      <c r="D961" s="3">
        <v>1.8294013696845099</v>
      </c>
    </row>
    <row r="962" spans="1:4" x14ac:dyDescent="0.3">
      <c r="A962" s="3" t="s">
        <v>5536</v>
      </c>
      <c r="B962" s="3" t="s">
        <v>5537</v>
      </c>
      <c r="C962" s="8" t="s">
        <v>1447</v>
      </c>
      <c r="D962" s="3">
        <v>0.76723636428916098</v>
      </c>
    </row>
    <row r="963" spans="1:4" x14ac:dyDescent="0.3">
      <c r="A963" s="3" t="s">
        <v>5538</v>
      </c>
      <c r="B963" s="3" t="s">
        <v>5539</v>
      </c>
      <c r="C963" s="8" t="s">
        <v>5540</v>
      </c>
      <c r="D963" s="3">
        <v>1.8100034181388001</v>
      </c>
    </row>
    <row r="964" spans="1:4" x14ac:dyDescent="0.3">
      <c r="A964" s="3" t="s">
        <v>5541</v>
      </c>
      <c r="B964" s="3" t="s">
        <v>5542</v>
      </c>
      <c r="C964" s="8" t="s">
        <v>50</v>
      </c>
      <c r="D964" s="3">
        <v>1.51280797822133</v>
      </c>
    </row>
    <row r="965" spans="1:4" x14ac:dyDescent="0.3">
      <c r="A965" s="3" t="s">
        <v>5543</v>
      </c>
      <c r="B965" s="3" t="s">
        <v>5544</v>
      </c>
      <c r="C965" s="8" t="s">
        <v>50</v>
      </c>
      <c r="D965" s="3">
        <v>2.23588932676304</v>
      </c>
    </row>
    <row r="966" spans="1:4" x14ac:dyDescent="0.3">
      <c r="A966" s="3" t="s">
        <v>5545</v>
      </c>
      <c r="B966" s="3" t="s">
        <v>5546</v>
      </c>
      <c r="C966" s="8" t="s">
        <v>5547</v>
      </c>
      <c r="D966" s="3">
        <v>0.61481083449129703</v>
      </c>
    </row>
    <row r="967" spans="1:4" x14ac:dyDescent="0.3">
      <c r="A967" s="3" t="s">
        <v>5548</v>
      </c>
      <c r="B967" s="3" t="s">
        <v>5549</v>
      </c>
      <c r="C967" s="8" t="s">
        <v>50</v>
      </c>
      <c r="D967" s="3">
        <v>0.79734848280318704</v>
      </c>
    </row>
    <row r="968" spans="1:4" x14ac:dyDescent="0.3">
      <c r="A968" s="3" t="s">
        <v>5550</v>
      </c>
      <c r="B968" s="3" t="s">
        <v>5551</v>
      </c>
      <c r="C968" s="8" t="s">
        <v>5552</v>
      </c>
      <c r="D968" s="3">
        <v>0.72568251596303801</v>
      </c>
    </row>
    <row r="969" spans="1:4" x14ac:dyDescent="0.3">
      <c r="A969" s="3" t="s">
        <v>5553</v>
      </c>
      <c r="B969" s="3" t="s">
        <v>5554</v>
      </c>
      <c r="C969" s="8" t="s">
        <v>748</v>
      </c>
      <c r="D969" s="3">
        <v>2.2141999098660801</v>
      </c>
    </row>
    <row r="970" spans="1:4" x14ac:dyDescent="0.3">
      <c r="A970" s="3" t="s">
        <v>5555</v>
      </c>
      <c r="B970" s="3" t="s">
        <v>5556</v>
      </c>
      <c r="C970" s="8" t="s">
        <v>50</v>
      </c>
      <c r="D970" s="3">
        <v>0.76791694686381995</v>
      </c>
    </row>
    <row r="971" spans="1:4" x14ac:dyDescent="0.3">
      <c r="A971" s="3" t="s">
        <v>5557</v>
      </c>
      <c r="B971" s="3" t="s">
        <v>5558</v>
      </c>
      <c r="C971" s="8" t="s">
        <v>5559</v>
      </c>
      <c r="D971" s="3">
        <v>1.92929541799737</v>
      </c>
    </row>
    <row r="972" spans="1:4" x14ac:dyDescent="0.3">
      <c r="A972" s="3" t="s">
        <v>5560</v>
      </c>
      <c r="B972" s="3" t="s">
        <v>5561</v>
      </c>
      <c r="C972" s="8" t="s">
        <v>4148</v>
      </c>
      <c r="D972" s="3">
        <v>1.5523683461554501</v>
      </c>
    </row>
    <row r="973" spans="1:4" x14ac:dyDescent="0.3">
      <c r="A973" s="3" t="s">
        <v>5562</v>
      </c>
      <c r="B973" s="3" t="s">
        <v>5563</v>
      </c>
      <c r="C973" s="8" t="s">
        <v>5564</v>
      </c>
      <c r="D973" s="3">
        <v>2.1916743418001601</v>
      </c>
    </row>
    <row r="974" spans="1:4" x14ac:dyDescent="0.3">
      <c r="A974" s="3" t="s">
        <v>5565</v>
      </c>
      <c r="B974" s="3" t="s">
        <v>5566</v>
      </c>
      <c r="C974" s="8" t="s">
        <v>3582</v>
      </c>
      <c r="D974" s="3">
        <v>0.69180958713634799</v>
      </c>
    </row>
    <row r="975" spans="1:4" x14ac:dyDescent="0.3">
      <c r="A975" s="3" t="s">
        <v>5567</v>
      </c>
      <c r="B975" s="3" t="s">
        <v>5568</v>
      </c>
      <c r="C975" s="8" t="s">
        <v>50</v>
      </c>
      <c r="D975" s="3">
        <v>0.67218387035307303</v>
      </c>
    </row>
    <row r="976" spans="1:4" x14ac:dyDescent="0.3">
      <c r="A976" s="3" t="s">
        <v>5569</v>
      </c>
      <c r="B976" s="3" t="s">
        <v>5570</v>
      </c>
      <c r="C976" s="8" t="s">
        <v>5571</v>
      </c>
      <c r="D976" s="3">
        <v>1.1078626659075901</v>
      </c>
    </row>
    <row r="977" spans="1:4" x14ac:dyDescent="0.3">
      <c r="A977" s="3" t="s">
        <v>5572</v>
      </c>
      <c r="B977" s="3" t="s">
        <v>5573</v>
      </c>
      <c r="C977" s="8" t="s">
        <v>5574</v>
      </c>
      <c r="D977" s="3">
        <v>0.55569833714967698</v>
      </c>
    </row>
    <row r="978" spans="1:4" x14ac:dyDescent="0.3">
      <c r="A978" s="3" t="s">
        <v>5575</v>
      </c>
      <c r="B978" s="3" t="s">
        <v>5576</v>
      </c>
      <c r="C978" s="8" t="s">
        <v>748</v>
      </c>
      <c r="D978" s="3">
        <v>1.53054286922006</v>
      </c>
    </row>
    <row r="979" spans="1:4" x14ac:dyDescent="0.3">
      <c r="A979" s="3" t="s">
        <v>5577</v>
      </c>
      <c r="B979" s="3" t="s">
        <v>5578</v>
      </c>
      <c r="C979" s="8" t="s">
        <v>5579</v>
      </c>
      <c r="D979" s="3">
        <v>0.49433258645112199</v>
      </c>
    </row>
    <row r="980" spans="1:4" x14ac:dyDescent="0.3">
      <c r="A980" s="3" t="s">
        <v>5580</v>
      </c>
      <c r="B980" s="3" t="s">
        <v>5581</v>
      </c>
      <c r="C980" s="8" t="s">
        <v>4921</v>
      </c>
      <c r="D980" s="3">
        <v>0.59421572893998797</v>
      </c>
    </row>
    <row r="981" spans="1:4" x14ac:dyDescent="0.3">
      <c r="A981" s="3" t="s">
        <v>5582</v>
      </c>
      <c r="B981" s="3" t="s">
        <v>5583</v>
      </c>
      <c r="C981" s="8" t="s">
        <v>161</v>
      </c>
      <c r="D981" s="3">
        <v>2.1918131910932601</v>
      </c>
    </row>
    <row r="982" spans="1:4" x14ac:dyDescent="0.3">
      <c r="A982" s="3" t="s">
        <v>5584</v>
      </c>
      <c r="B982" s="3" t="s">
        <v>5585</v>
      </c>
      <c r="C982" s="8" t="s">
        <v>5586</v>
      </c>
      <c r="D982" s="3">
        <v>0.48782999551850498</v>
      </c>
    </row>
    <row r="983" spans="1:4" x14ac:dyDescent="0.3">
      <c r="A983" s="3" t="s">
        <v>5587</v>
      </c>
      <c r="B983" s="3" t="s">
        <v>5588</v>
      </c>
      <c r="C983" s="8" t="s">
        <v>5589</v>
      </c>
      <c r="D983" s="3">
        <v>0.57000882554243903</v>
      </c>
    </row>
    <row r="984" spans="1:4" x14ac:dyDescent="0.3">
      <c r="A984" s="3" t="s">
        <v>5590</v>
      </c>
      <c r="B984" s="3" t="s">
        <v>5591</v>
      </c>
      <c r="C984" s="8" t="s">
        <v>50</v>
      </c>
      <c r="D984" s="3">
        <v>1.61659947040519</v>
      </c>
    </row>
    <row r="985" spans="1:4" x14ac:dyDescent="0.3">
      <c r="A985" s="3" t="s">
        <v>5592</v>
      </c>
      <c r="B985" s="3" t="s">
        <v>5593</v>
      </c>
      <c r="C985" s="8" t="s">
        <v>1113</v>
      </c>
      <c r="D985" s="3">
        <v>0.83076519095457901</v>
      </c>
    </row>
    <row r="986" spans="1:4" x14ac:dyDescent="0.3">
      <c r="A986" s="3" t="s">
        <v>5594</v>
      </c>
      <c r="B986" s="3" t="s">
        <v>5595</v>
      </c>
      <c r="C986" s="8" t="s">
        <v>5596</v>
      </c>
      <c r="D986" s="3">
        <v>0.83742290275094</v>
      </c>
    </row>
    <row r="987" spans="1:4" x14ac:dyDescent="0.3">
      <c r="A987" s="3" t="s">
        <v>5597</v>
      </c>
      <c r="B987" s="3" t="s">
        <v>5598</v>
      </c>
      <c r="C987" s="8" t="s">
        <v>1315</v>
      </c>
      <c r="D987" s="3">
        <v>1.3648035278977899</v>
      </c>
    </row>
    <row r="988" spans="1:4" x14ac:dyDescent="0.3">
      <c r="A988" s="3" t="s">
        <v>5599</v>
      </c>
      <c r="B988" s="3" t="s">
        <v>5600</v>
      </c>
      <c r="C988" s="8" t="s">
        <v>50</v>
      </c>
      <c r="D988" s="3">
        <v>1.28974943414776</v>
      </c>
    </row>
    <row r="989" spans="1:4" x14ac:dyDescent="0.3">
      <c r="A989" s="3" t="s">
        <v>5601</v>
      </c>
      <c r="B989" s="3" t="s">
        <v>5602</v>
      </c>
      <c r="C989" s="8" t="s">
        <v>5381</v>
      </c>
      <c r="D989" s="3">
        <v>0.574068931097105</v>
      </c>
    </row>
    <row r="990" spans="1:4" x14ac:dyDescent="0.3">
      <c r="A990" s="3" t="s">
        <v>5603</v>
      </c>
      <c r="B990" s="3" t="s">
        <v>5604</v>
      </c>
      <c r="C990" s="8" t="s">
        <v>473</v>
      </c>
      <c r="D990" s="3">
        <v>0.90542470746942205</v>
      </c>
    </row>
    <row r="991" spans="1:4" x14ac:dyDescent="0.3">
      <c r="A991" s="3" t="s">
        <v>5605</v>
      </c>
      <c r="B991" s="3" t="s">
        <v>5606</v>
      </c>
      <c r="C991" s="8" t="s">
        <v>5607</v>
      </c>
      <c r="D991" s="3">
        <v>0.55693807041743304</v>
      </c>
    </row>
    <row r="992" spans="1:4" x14ac:dyDescent="0.3">
      <c r="A992" s="3" t="s">
        <v>5608</v>
      </c>
      <c r="B992" s="3" t="s">
        <v>5609</v>
      </c>
      <c r="C992" s="8" t="s">
        <v>401</v>
      </c>
      <c r="D992" s="3">
        <v>1.44227002887794</v>
      </c>
    </row>
    <row r="993" spans="1:4" x14ac:dyDescent="0.3">
      <c r="A993" s="3" t="s">
        <v>5610</v>
      </c>
      <c r="B993" s="3" t="s">
        <v>5611</v>
      </c>
      <c r="C993" s="8" t="s">
        <v>5612</v>
      </c>
      <c r="D993" s="3">
        <v>0.57936372546657</v>
      </c>
    </row>
    <row r="994" spans="1:4" x14ac:dyDescent="0.3">
      <c r="A994" s="3" t="s">
        <v>5613</v>
      </c>
      <c r="B994" s="3" t="s">
        <v>5614</v>
      </c>
      <c r="C994" s="8" t="s">
        <v>5615</v>
      </c>
      <c r="D994" s="3">
        <v>2.1993075608889998</v>
      </c>
    </row>
    <row r="995" spans="1:4" x14ac:dyDescent="0.3">
      <c r="A995" s="3" t="s">
        <v>5616</v>
      </c>
      <c r="B995" s="3" t="s">
        <v>5617</v>
      </c>
      <c r="C995" s="8" t="s">
        <v>5618</v>
      </c>
      <c r="D995" s="3">
        <v>1.61263754911976</v>
      </c>
    </row>
    <row r="996" spans="1:4" x14ac:dyDescent="0.3">
      <c r="A996" s="3" t="s">
        <v>5619</v>
      </c>
      <c r="B996" s="3" t="s">
        <v>5620</v>
      </c>
      <c r="C996" s="8" t="s">
        <v>5621</v>
      </c>
      <c r="D996" s="3">
        <v>0.82392732449249395</v>
      </c>
    </row>
    <row r="997" spans="1:4" x14ac:dyDescent="0.3">
      <c r="A997" s="3" t="s">
        <v>5622</v>
      </c>
      <c r="B997" s="3" t="s">
        <v>5623</v>
      </c>
      <c r="C997" s="8" t="s">
        <v>5624</v>
      </c>
      <c r="D997" s="3">
        <v>1.7693629386510901</v>
      </c>
    </row>
    <row r="998" spans="1:4" x14ac:dyDescent="0.3">
      <c r="A998" s="3" t="s">
        <v>5625</v>
      </c>
      <c r="B998" s="3" t="s">
        <v>5626</v>
      </c>
      <c r="C998" s="8" t="s">
        <v>5627</v>
      </c>
      <c r="D998" s="3">
        <v>0.79320984146870099</v>
      </c>
    </row>
    <row r="999" spans="1:4" x14ac:dyDescent="0.3">
      <c r="A999" s="3" t="s">
        <v>5628</v>
      </c>
      <c r="B999" s="3" t="s">
        <v>5629</v>
      </c>
      <c r="C999" s="8" t="s">
        <v>50</v>
      </c>
      <c r="D999" s="3">
        <v>0.54835335336877</v>
      </c>
    </row>
    <row r="1000" spans="1:4" x14ac:dyDescent="0.3">
      <c r="A1000" s="3" t="s">
        <v>5630</v>
      </c>
      <c r="B1000" s="3" t="s">
        <v>5631</v>
      </c>
      <c r="C1000" s="8" t="s">
        <v>1291</v>
      </c>
      <c r="D1000" s="3">
        <v>1.7854006551800601</v>
      </c>
    </row>
    <row r="1001" spans="1:4" x14ac:dyDescent="0.3">
      <c r="A1001" s="3" t="s">
        <v>5632</v>
      </c>
      <c r="B1001" s="3" t="s">
        <v>5633</v>
      </c>
      <c r="C1001" s="8" t="s">
        <v>2126</v>
      </c>
      <c r="D1001" s="3">
        <v>1.20764694223036</v>
      </c>
    </row>
    <row r="1002" spans="1:4" x14ac:dyDescent="0.3">
      <c r="A1002" s="3" t="s">
        <v>5634</v>
      </c>
      <c r="B1002" s="3" t="s">
        <v>5635</v>
      </c>
      <c r="C1002" s="8" t="s">
        <v>5636</v>
      </c>
      <c r="D1002" s="3">
        <v>0.85373581452071101</v>
      </c>
    </row>
    <row r="1003" spans="1:4" x14ac:dyDescent="0.3">
      <c r="A1003" s="3" t="s">
        <v>5637</v>
      </c>
      <c r="B1003" s="3" t="s">
        <v>5638</v>
      </c>
      <c r="C1003" s="8" t="s">
        <v>5639</v>
      </c>
      <c r="D1003" s="3">
        <v>2.1555595231537299</v>
      </c>
    </row>
    <row r="1004" spans="1:4" x14ac:dyDescent="0.3">
      <c r="A1004" s="3" t="s">
        <v>5640</v>
      </c>
      <c r="B1004" s="3" t="s">
        <v>5641</v>
      </c>
      <c r="C1004" s="8" t="s">
        <v>805</v>
      </c>
      <c r="D1004" s="3">
        <v>1.79382935654954</v>
      </c>
    </row>
    <row r="1005" spans="1:4" x14ac:dyDescent="0.3">
      <c r="A1005" s="3" t="s">
        <v>5642</v>
      </c>
      <c r="B1005" s="3" t="s">
        <v>5643</v>
      </c>
      <c r="C1005" s="8" t="s">
        <v>5644</v>
      </c>
      <c r="D1005" s="3">
        <v>1.2257199251937501</v>
      </c>
    </row>
    <row r="1006" spans="1:4" x14ac:dyDescent="0.3">
      <c r="A1006" s="3" t="s">
        <v>5645</v>
      </c>
      <c r="B1006" s="3" t="s">
        <v>5646</v>
      </c>
      <c r="C1006" s="8" t="s">
        <v>5647</v>
      </c>
      <c r="D1006" s="3">
        <v>1.5717722985838001</v>
      </c>
    </row>
    <row r="1007" spans="1:4" x14ac:dyDescent="0.3">
      <c r="A1007" s="3" t="s">
        <v>5648</v>
      </c>
      <c r="B1007" s="3" t="s">
        <v>5649</v>
      </c>
      <c r="C1007" s="8" t="s">
        <v>50</v>
      </c>
      <c r="D1007" s="3">
        <v>0.56446868919496496</v>
      </c>
    </row>
    <row r="1008" spans="1:4" x14ac:dyDescent="0.3">
      <c r="A1008" s="3" t="s">
        <v>5650</v>
      </c>
      <c r="B1008" s="3" t="s">
        <v>5651</v>
      </c>
      <c r="C1008" s="8" t="s">
        <v>5652</v>
      </c>
      <c r="D1008" s="3">
        <v>1.0215457984398899</v>
      </c>
    </row>
    <row r="1009" spans="1:4" x14ac:dyDescent="0.3">
      <c r="A1009" s="3" t="s">
        <v>5653</v>
      </c>
      <c r="B1009" s="3" t="s">
        <v>5654</v>
      </c>
      <c r="C1009" s="8" t="s">
        <v>5655</v>
      </c>
      <c r="D1009" s="3">
        <v>0.54465687085249104</v>
      </c>
    </row>
    <row r="1010" spans="1:4" x14ac:dyDescent="0.3">
      <c r="A1010" s="3" t="s">
        <v>5656</v>
      </c>
      <c r="B1010" s="3" t="s">
        <v>5657</v>
      </c>
      <c r="C1010" s="8" t="s">
        <v>50</v>
      </c>
      <c r="D1010" s="3">
        <v>0.92310052876655602</v>
      </c>
    </row>
    <row r="1011" spans="1:4" x14ac:dyDescent="0.3">
      <c r="A1011" s="3" t="s">
        <v>5658</v>
      </c>
      <c r="B1011" s="3" t="s">
        <v>5659</v>
      </c>
      <c r="C1011" s="8" t="s">
        <v>5660</v>
      </c>
      <c r="D1011" s="3">
        <v>0.69966479240196799</v>
      </c>
    </row>
    <row r="1012" spans="1:4" x14ac:dyDescent="0.3">
      <c r="A1012" s="3" t="s">
        <v>5661</v>
      </c>
      <c r="B1012" s="3" t="s">
        <v>5662</v>
      </c>
      <c r="C1012" s="8" t="s">
        <v>1388</v>
      </c>
      <c r="D1012" s="3">
        <v>1.24504477739633</v>
      </c>
    </row>
    <row r="1013" spans="1:4" x14ac:dyDescent="0.3">
      <c r="A1013" s="3" t="s">
        <v>5663</v>
      </c>
      <c r="B1013" s="3" t="s">
        <v>5664</v>
      </c>
      <c r="C1013" s="8" t="s">
        <v>5665</v>
      </c>
      <c r="D1013" s="3">
        <v>0.63268210094676103</v>
      </c>
    </row>
    <row r="1014" spans="1:4" x14ac:dyDescent="0.3">
      <c r="A1014" s="3" t="s">
        <v>5666</v>
      </c>
      <c r="B1014" s="3" t="s">
        <v>5667</v>
      </c>
      <c r="C1014" s="8" t="s">
        <v>354</v>
      </c>
      <c r="D1014" s="3">
        <v>0.86234406739290403</v>
      </c>
    </row>
    <row r="1015" spans="1:4" x14ac:dyDescent="0.3">
      <c r="A1015" s="3" t="s">
        <v>5668</v>
      </c>
      <c r="B1015" s="3" t="s">
        <v>5669</v>
      </c>
      <c r="C1015" s="8" t="s">
        <v>50</v>
      </c>
      <c r="D1015" s="3">
        <v>1.2183239186895001</v>
      </c>
    </row>
    <row r="1016" spans="1:4" x14ac:dyDescent="0.3">
      <c r="A1016" s="3" t="s">
        <v>5670</v>
      </c>
      <c r="B1016" s="3" t="s">
        <v>5671</v>
      </c>
      <c r="C1016" s="8" t="s">
        <v>5672</v>
      </c>
      <c r="D1016" s="3">
        <v>0.68002479811067795</v>
      </c>
    </row>
    <row r="1017" spans="1:4" x14ac:dyDescent="0.3">
      <c r="A1017" s="3" t="s">
        <v>5673</v>
      </c>
      <c r="B1017" s="3" t="s">
        <v>5674</v>
      </c>
      <c r="C1017" s="8" t="s">
        <v>5675</v>
      </c>
      <c r="D1017" s="3">
        <v>0.52727338003709201</v>
      </c>
    </row>
    <row r="1018" spans="1:4" x14ac:dyDescent="0.3">
      <c r="A1018" s="3" t="s">
        <v>5676</v>
      </c>
      <c r="B1018" s="3" t="s">
        <v>5677</v>
      </c>
      <c r="C1018" s="8" t="s">
        <v>5678</v>
      </c>
      <c r="D1018" s="3">
        <v>2.1974968270613302</v>
      </c>
    </row>
    <row r="1019" spans="1:4" x14ac:dyDescent="0.3">
      <c r="A1019" s="3" t="s">
        <v>5679</v>
      </c>
      <c r="B1019" s="3" t="s">
        <v>5680</v>
      </c>
      <c r="C1019" s="8" t="s">
        <v>50</v>
      </c>
      <c r="D1019" s="3">
        <v>0.557041690876658</v>
      </c>
    </row>
    <row r="1020" spans="1:4" x14ac:dyDescent="0.3">
      <c r="A1020" s="3" t="s">
        <v>5681</v>
      </c>
      <c r="B1020" s="3" t="s">
        <v>5682</v>
      </c>
      <c r="C1020" s="8" t="s">
        <v>5683</v>
      </c>
      <c r="D1020" s="3">
        <v>1.20939820359297</v>
      </c>
    </row>
    <row r="1021" spans="1:4" x14ac:dyDescent="0.3">
      <c r="A1021" s="3" t="s">
        <v>5684</v>
      </c>
      <c r="B1021" s="3" t="s">
        <v>5685</v>
      </c>
      <c r="C1021" s="8" t="s">
        <v>227</v>
      </c>
      <c r="D1021" s="3">
        <v>1.2807200357511399</v>
      </c>
    </row>
    <row r="1022" spans="1:4" x14ac:dyDescent="0.3">
      <c r="A1022" s="3" t="s">
        <v>5686</v>
      </c>
      <c r="B1022" s="3" t="s">
        <v>5687</v>
      </c>
      <c r="C1022" s="8" t="s">
        <v>5688</v>
      </c>
      <c r="D1022" s="3">
        <v>1.4741404931547899</v>
      </c>
    </row>
    <row r="1023" spans="1:4" x14ac:dyDescent="0.3">
      <c r="A1023" s="3" t="s">
        <v>5689</v>
      </c>
      <c r="B1023" s="3" t="s">
        <v>5690</v>
      </c>
      <c r="C1023" s="8" t="s">
        <v>50</v>
      </c>
      <c r="D1023" s="3">
        <v>2.1950900774889801</v>
      </c>
    </row>
    <row r="1024" spans="1:4" x14ac:dyDescent="0.3">
      <c r="A1024" s="3" t="s">
        <v>5691</v>
      </c>
      <c r="B1024" s="3" t="s">
        <v>5692</v>
      </c>
      <c r="C1024" s="8" t="s">
        <v>5693</v>
      </c>
      <c r="D1024" s="3">
        <v>1.63341749554668</v>
      </c>
    </row>
    <row r="1025" spans="1:4" x14ac:dyDescent="0.3">
      <c r="A1025" s="3" t="s">
        <v>5694</v>
      </c>
      <c r="B1025" s="3" t="s">
        <v>5695</v>
      </c>
      <c r="C1025" s="8" t="s">
        <v>654</v>
      </c>
      <c r="D1025" s="3">
        <v>2.0297871416295798</v>
      </c>
    </row>
    <row r="1026" spans="1:4" x14ac:dyDescent="0.3">
      <c r="A1026" s="3" t="s">
        <v>5696</v>
      </c>
      <c r="B1026" s="3" t="s">
        <v>5697</v>
      </c>
      <c r="C1026" s="8" t="s">
        <v>5698</v>
      </c>
      <c r="D1026" s="3">
        <v>0.71008120777325701</v>
      </c>
    </row>
    <row r="1027" spans="1:4" x14ac:dyDescent="0.3">
      <c r="A1027" s="3" t="s">
        <v>5699</v>
      </c>
      <c r="B1027" s="3" t="s">
        <v>5700</v>
      </c>
      <c r="C1027" s="8" t="s">
        <v>5701</v>
      </c>
      <c r="D1027" s="3">
        <v>0.82052204909888904</v>
      </c>
    </row>
    <row r="1028" spans="1:4" x14ac:dyDescent="0.3">
      <c r="A1028" s="3" t="s">
        <v>5702</v>
      </c>
      <c r="B1028" s="3" t="s">
        <v>5703</v>
      </c>
      <c r="C1028" s="8" t="s">
        <v>216</v>
      </c>
      <c r="D1028" s="3">
        <v>0.75895580858613998</v>
      </c>
    </row>
    <row r="1029" spans="1:4" x14ac:dyDescent="0.3">
      <c r="A1029" s="3" t="s">
        <v>5704</v>
      </c>
      <c r="B1029" s="3" t="s">
        <v>5705</v>
      </c>
      <c r="C1029" s="8" t="s">
        <v>96</v>
      </c>
      <c r="D1029" s="3">
        <v>0.63625320821679499</v>
      </c>
    </row>
    <row r="1030" spans="1:4" x14ac:dyDescent="0.3">
      <c r="A1030" s="3" t="s">
        <v>5706</v>
      </c>
      <c r="B1030" s="3" t="s">
        <v>5707</v>
      </c>
      <c r="C1030" s="8" t="s">
        <v>5708</v>
      </c>
      <c r="D1030" s="3">
        <v>2.1976499325763901</v>
      </c>
    </row>
    <row r="1031" spans="1:4" x14ac:dyDescent="0.3">
      <c r="A1031" s="3" t="s">
        <v>5709</v>
      </c>
      <c r="B1031" s="3" t="s">
        <v>5710</v>
      </c>
      <c r="C1031" s="8" t="s">
        <v>5711</v>
      </c>
      <c r="D1031" s="3">
        <v>0.56129913734322201</v>
      </c>
    </row>
    <row r="1032" spans="1:4" x14ac:dyDescent="0.3">
      <c r="A1032" s="3" t="s">
        <v>5712</v>
      </c>
      <c r="B1032" s="3" t="s">
        <v>5713</v>
      </c>
      <c r="C1032" s="8" t="s">
        <v>50</v>
      </c>
      <c r="D1032" s="3">
        <v>0.93676355312563098</v>
      </c>
    </row>
    <row r="1033" spans="1:4" x14ac:dyDescent="0.3">
      <c r="A1033" s="3" t="s">
        <v>5714</v>
      </c>
      <c r="B1033" s="3" t="s">
        <v>5715</v>
      </c>
      <c r="C1033" s="8" t="s">
        <v>104</v>
      </c>
      <c r="D1033" s="3">
        <v>1.87832117752988</v>
      </c>
    </row>
    <row r="1034" spans="1:4" x14ac:dyDescent="0.3">
      <c r="A1034" s="3" t="s">
        <v>5716</v>
      </c>
      <c r="B1034" s="3" t="s">
        <v>5717</v>
      </c>
      <c r="C1034" s="8" t="s">
        <v>1100</v>
      </c>
      <c r="D1034" s="3">
        <v>0.64613939302313805</v>
      </c>
    </row>
    <row r="1035" spans="1:4" x14ac:dyDescent="0.3">
      <c r="A1035" s="3" t="s">
        <v>5718</v>
      </c>
      <c r="B1035" s="3" t="s">
        <v>5719</v>
      </c>
      <c r="C1035" s="8" t="s">
        <v>161</v>
      </c>
      <c r="D1035" s="3">
        <v>1.00890097001219</v>
      </c>
    </row>
    <row r="1036" spans="1:4" x14ac:dyDescent="0.3">
      <c r="A1036" s="3" t="s">
        <v>5720</v>
      </c>
      <c r="B1036" s="3" t="s">
        <v>5721</v>
      </c>
      <c r="C1036" s="8" t="s">
        <v>5722</v>
      </c>
      <c r="D1036" s="3">
        <v>0.59370865525251804</v>
      </c>
    </row>
    <row r="1037" spans="1:4" x14ac:dyDescent="0.3">
      <c r="A1037" s="3" t="s">
        <v>5723</v>
      </c>
      <c r="B1037" s="3" t="s">
        <v>5724</v>
      </c>
      <c r="C1037" s="8" t="s">
        <v>3576</v>
      </c>
      <c r="D1037" s="3">
        <v>1.0070350056744599</v>
      </c>
    </row>
    <row r="1038" spans="1:4" x14ac:dyDescent="0.3">
      <c r="A1038" s="3" t="s">
        <v>5725</v>
      </c>
      <c r="B1038" s="3" t="s">
        <v>5726</v>
      </c>
      <c r="C1038" s="8" t="s">
        <v>50</v>
      </c>
      <c r="D1038" s="3">
        <v>0.59357082387853299</v>
      </c>
    </row>
    <row r="1039" spans="1:4" x14ac:dyDescent="0.3">
      <c r="A1039" s="3" t="s">
        <v>5727</v>
      </c>
      <c r="B1039" s="3" t="s">
        <v>5728</v>
      </c>
      <c r="C1039" s="8" t="s">
        <v>5729</v>
      </c>
      <c r="D1039" s="3">
        <v>0.95181235948375298</v>
      </c>
    </row>
    <row r="1040" spans="1:4" x14ac:dyDescent="0.3">
      <c r="A1040" s="3" t="s">
        <v>5730</v>
      </c>
      <c r="B1040" s="3" t="s">
        <v>5731</v>
      </c>
      <c r="C1040" s="8" t="s">
        <v>4882</v>
      </c>
      <c r="D1040" s="3">
        <v>0.52396030132484805</v>
      </c>
    </row>
    <row r="1041" spans="1:4" x14ac:dyDescent="0.3">
      <c r="A1041" s="3" t="s">
        <v>5732</v>
      </c>
      <c r="B1041" s="3" t="s">
        <v>5733</v>
      </c>
      <c r="C1041" s="8" t="s">
        <v>5734</v>
      </c>
      <c r="D1041" s="3">
        <v>2.1691813386626602</v>
      </c>
    </row>
    <row r="1042" spans="1:4" x14ac:dyDescent="0.3">
      <c r="A1042" s="3" t="s">
        <v>5735</v>
      </c>
      <c r="B1042" s="3" t="s">
        <v>5736</v>
      </c>
      <c r="C1042" s="8" t="s">
        <v>5737</v>
      </c>
      <c r="D1042" s="3">
        <v>0.71054908378217196</v>
      </c>
    </row>
    <row r="1043" spans="1:4" x14ac:dyDescent="0.3">
      <c r="A1043" s="3" t="s">
        <v>5738</v>
      </c>
      <c r="B1043" s="3" t="s">
        <v>5739</v>
      </c>
      <c r="C1043" s="8" t="s">
        <v>5740</v>
      </c>
      <c r="D1043" s="3">
        <v>1.35535064645387</v>
      </c>
    </row>
    <row r="1044" spans="1:4" x14ac:dyDescent="0.3">
      <c r="A1044" s="3" t="s">
        <v>5741</v>
      </c>
      <c r="B1044" s="3" t="s">
        <v>5742</v>
      </c>
      <c r="C1044" s="8" t="s">
        <v>5743</v>
      </c>
      <c r="D1044" s="3">
        <v>0.90484530270136199</v>
      </c>
    </row>
    <row r="1045" spans="1:4" x14ac:dyDescent="0.3">
      <c r="A1045" s="3" t="s">
        <v>5744</v>
      </c>
      <c r="B1045" s="3" t="s">
        <v>5745</v>
      </c>
      <c r="C1045" s="8" t="s">
        <v>299</v>
      </c>
      <c r="D1045" s="3">
        <v>0.71211114347405202</v>
      </c>
    </row>
    <row r="1046" spans="1:4" x14ac:dyDescent="0.3">
      <c r="A1046" s="3" t="s">
        <v>5746</v>
      </c>
      <c r="B1046" s="3" t="s">
        <v>5747</v>
      </c>
      <c r="C1046" s="8" t="s">
        <v>5748</v>
      </c>
      <c r="D1046" s="3">
        <v>0.57132870780262301</v>
      </c>
    </row>
    <row r="1047" spans="1:4" x14ac:dyDescent="0.3">
      <c r="A1047" s="3" t="s">
        <v>5749</v>
      </c>
      <c r="B1047" s="3" t="s">
        <v>5750</v>
      </c>
      <c r="C1047" s="8" t="s">
        <v>50</v>
      </c>
      <c r="D1047" s="3">
        <v>0.73490458206710296</v>
      </c>
    </row>
    <row r="1048" spans="1:4" x14ac:dyDescent="0.3">
      <c r="A1048" s="3" t="s">
        <v>5751</v>
      </c>
      <c r="B1048" s="3" t="s">
        <v>5752</v>
      </c>
      <c r="C1048" s="8" t="s">
        <v>3103</v>
      </c>
      <c r="D1048" s="3">
        <v>0.56829085717608996</v>
      </c>
    </row>
    <row r="1049" spans="1:4" x14ac:dyDescent="0.3">
      <c r="A1049" s="3" t="s">
        <v>5753</v>
      </c>
      <c r="B1049" s="3" t="s">
        <v>5754</v>
      </c>
      <c r="C1049" s="8" t="s">
        <v>50</v>
      </c>
      <c r="D1049" s="3">
        <v>0.484193214967508</v>
      </c>
    </row>
    <row r="1050" spans="1:4" x14ac:dyDescent="0.3">
      <c r="A1050" s="3" t="s">
        <v>5755</v>
      </c>
      <c r="B1050" s="3" t="s">
        <v>5756</v>
      </c>
      <c r="C1050" s="8" t="s">
        <v>5757</v>
      </c>
      <c r="D1050" s="3">
        <v>1.46416945433177</v>
      </c>
    </row>
    <row r="1051" spans="1:4" x14ac:dyDescent="0.3">
      <c r="A1051" s="3" t="s">
        <v>5758</v>
      </c>
      <c r="B1051" s="3" t="s">
        <v>5759</v>
      </c>
      <c r="C1051" s="8" t="s">
        <v>5760</v>
      </c>
      <c r="D1051" s="3">
        <v>0.90471259300931095</v>
      </c>
    </row>
    <row r="1052" spans="1:4" x14ac:dyDescent="0.3">
      <c r="A1052" s="3" t="s">
        <v>5761</v>
      </c>
      <c r="B1052" s="3" t="s">
        <v>5762</v>
      </c>
      <c r="C1052" s="8" t="s">
        <v>50</v>
      </c>
      <c r="D1052" s="3">
        <v>0.62907314707033102</v>
      </c>
    </row>
    <row r="1053" spans="1:4" x14ac:dyDescent="0.3">
      <c r="A1053" s="3" t="s">
        <v>5763</v>
      </c>
      <c r="B1053" s="3" t="s">
        <v>5764</v>
      </c>
      <c r="C1053" s="8" t="s">
        <v>50</v>
      </c>
      <c r="D1053" s="3">
        <v>1.07019072635438</v>
      </c>
    </row>
    <row r="1054" spans="1:4" x14ac:dyDescent="0.3">
      <c r="A1054" s="3" t="s">
        <v>5765</v>
      </c>
      <c r="B1054" s="3" t="s">
        <v>5766</v>
      </c>
      <c r="C1054" s="8" t="s">
        <v>50</v>
      </c>
      <c r="D1054" s="3">
        <v>1.27146058929661</v>
      </c>
    </row>
    <row r="1055" spans="1:4" x14ac:dyDescent="0.3">
      <c r="A1055" s="3" t="s">
        <v>5767</v>
      </c>
      <c r="B1055" s="3" t="s">
        <v>5768</v>
      </c>
      <c r="C1055" s="8" t="s">
        <v>5769</v>
      </c>
      <c r="D1055" s="3">
        <v>0.54373843983999504</v>
      </c>
    </row>
    <row r="1056" spans="1:4" x14ac:dyDescent="0.3">
      <c r="A1056" s="3" t="s">
        <v>5770</v>
      </c>
      <c r="B1056" s="3" t="s">
        <v>5771</v>
      </c>
      <c r="C1056" s="8" t="s">
        <v>50</v>
      </c>
      <c r="D1056" s="3">
        <v>0.60096980801995004</v>
      </c>
    </row>
    <row r="1057" spans="1:4" x14ac:dyDescent="0.3">
      <c r="A1057" s="3" t="s">
        <v>5772</v>
      </c>
      <c r="B1057" s="3" t="s">
        <v>5773</v>
      </c>
      <c r="C1057" s="8" t="s">
        <v>3656</v>
      </c>
      <c r="D1057" s="3">
        <v>1.2839096503408201</v>
      </c>
    </row>
    <row r="1058" spans="1:4" x14ac:dyDescent="0.3">
      <c r="A1058" s="3" t="s">
        <v>5774</v>
      </c>
      <c r="B1058" s="3" t="s">
        <v>5775</v>
      </c>
      <c r="C1058" s="8" t="s">
        <v>5776</v>
      </c>
      <c r="D1058" s="3">
        <v>0.473352186374635</v>
      </c>
    </row>
    <row r="1059" spans="1:4" x14ac:dyDescent="0.3">
      <c r="A1059" s="3" t="s">
        <v>5777</v>
      </c>
      <c r="B1059" s="3" t="s">
        <v>5778</v>
      </c>
      <c r="C1059" s="8" t="s">
        <v>5779</v>
      </c>
      <c r="D1059" s="3">
        <v>0.97390091342803398</v>
      </c>
    </row>
    <row r="1060" spans="1:4" x14ac:dyDescent="0.3">
      <c r="A1060" s="3" t="s">
        <v>5780</v>
      </c>
      <c r="B1060" s="3" t="s">
        <v>5781</v>
      </c>
      <c r="C1060" s="8" t="s">
        <v>5782</v>
      </c>
      <c r="D1060" s="3">
        <v>0.72458802242663001</v>
      </c>
    </row>
    <row r="1061" spans="1:4" x14ac:dyDescent="0.3">
      <c r="A1061" s="3" t="s">
        <v>5783</v>
      </c>
      <c r="B1061" s="3" t="s">
        <v>5784</v>
      </c>
      <c r="C1061" s="8" t="s">
        <v>50</v>
      </c>
      <c r="D1061" s="3">
        <v>0.94240073007732195</v>
      </c>
    </row>
    <row r="1062" spans="1:4" x14ac:dyDescent="0.3">
      <c r="A1062" s="3" t="s">
        <v>5785</v>
      </c>
      <c r="B1062" s="3" t="s">
        <v>5786</v>
      </c>
      <c r="C1062" s="8" t="s">
        <v>50</v>
      </c>
      <c r="D1062" s="3">
        <v>1.0856337177798701</v>
      </c>
    </row>
    <row r="1063" spans="1:4" x14ac:dyDescent="0.3">
      <c r="A1063" s="3" t="s">
        <v>5787</v>
      </c>
      <c r="B1063" s="3" t="s">
        <v>5788</v>
      </c>
      <c r="C1063" s="8" t="s">
        <v>5789</v>
      </c>
      <c r="D1063" s="3">
        <v>0.47951607659991702</v>
      </c>
    </row>
    <row r="1064" spans="1:4" x14ac:dyDescent="0.3">
      <c r="A1064" s="3" t="s">
        <v>5790</v>
      </c>
      <c r="B1064" s="3" t="s">
        <v>5791</v>
      </c>
      <c r="C1064" s="8" t="s">
        <v>5792</v>
      </c>
      <c r="D1064" s="3">
        <v>0.60977119944567804</v>
      </c>
    </row>
    <row r="1065" spans="1:4" x14ac:dyDescent="0.3">
      <c r="A1065" s="3" t="s">
        <v>5793</v>
      </c>
      <c r="B1065" s="3" t="s">
        <v>5794</v>
      </c>
      <c r="C1065" s="8" t="s">
        <v>50</v>
      </c>
      <c r="D1065" s="3">
        <v>0.746983362470518</v>
      </c>
    </row>
    <row r="1066" spans="1:4" x14ac:dyDescent="0.3">
      <c r="A1066" s="3" t="s">
        <v>5795</v>
      </c>
      <c r="B1066" s="3" t="s">
        <v>5796</v>
      </c>
      <c r="C1066" s="8" t="s">
        <v>401</v>
      </c>
      <c r="D1066" s="3">
        <v>1.3591460242396101</v>
      </c>
    </row>
    <row r="1067" spans="1:4" x14ac:dyDescent="0.3">
      <c r="A1067" s="3" t="s">
        <v>5797</v>
      </c>
      <c r="B1067" s="3" t="s">
        <v>5798</v>
      </c>
      <c r="C1067" s="8" t="s">
        <v>50</v>
      </c>
      <c r="D1067" s="3">
        <v>1.4879196899417899</v>
      </c>
    </row>
    <row r="1068" spans="1:4" x14ac:dyDescent="0.3">
      <c r="A1068" s="3" t="s">
        <v>5799</v>
      </c>
      <c r="B1068" s="3" t="s">
        <v>5800</v>
      </c>
      <c r="C1068" s="8" t="s">
        <v>4081</v>
      </c>
      <c r="D1068" s="3">
        <v>1.0734502886494199</v>
      </c>
    </row>
    <row r="1069" spans="1:4" x14ac:dyDescent="0.3">
      <c r="A1069" s="3" t="s">
        <v>5801</v>
      </c>
      <c r="B1069" s="3" t="s">
        <v>5802</v>
      </c>
      <c r="C1069" s="8" t="s">
        <v>5803</v>
      </c>
      <c r="D1069" s="3">
        <v>0.65624349182541597</v>
      </c>
    </row>
    <row r="1070" spans="1:4" x14ac:dyDescent="0.3">
      <c r="A1070" s="3" t="s">
        <v>5804</v>
      </c>
      <c r="B1070" s="3" t="s">
        <v>5805</v>
      </c>
      <c r="C1070" s="8" t="s">
        <v>5806</v>
      </c>
      <c r="D1070" s="3">
        <v>0.77519670163362997</v>
      </c>
    </row>
    <row r="1071" spans="1:4" x14ac:dyDescent="0.3">
      <c r="A1071" s="3" t="s">
        <v>5807</v>
      </c>
      <c r="B1071" s="3" t="s">
        <v>5808</v>
      </c>
      <c r="C1071" s="8" t="s">
        <v>2225</v>
      </c>
      <c r="D1071" s="3">
        <v>1.8034845990846899</v>
      </c>
    </row>
    <row r="1072" spans="1:4" x14ac:dyDescent="0.3">
      <c r="A1072" s="3" t="s">
        <v>5809</v>
      </c>
      <c r="B1072" s="3" t="s">
        <v>5810</v>
      </c>
      <c r="C1072" s="8" t="s">
        <v>161</v>
      </c>
      <c r="D1072" s="3">
        <v>1.3468856859515399</v>
      </c>
    </row>
    <row r="1073" spans="1:4" x14ac:dyDescent="0.3">
      <c r="A1073" s="3" t="s">
        <v>5811</v>
      </c>
      <c r="B1073" s="3" t="s">
        <v>5812</v>
      </c>
      <c r="C1073" s="8" t="s">
        <v>673</v>
      </c>
      <c r="D1073" s="3">
        <v>1.0920019403371499</v>
      </c>
    </row>
    <row r="1074" spans="1:4" x14ac:dyDescent="0.3">
      <c r="A1074" s="3" t="s">
        <v>5813</v>
      </c>
      <c r="B1074" s="3" t="s">
        <v>5814</v>
      </c>
      <c r="C1074" s="8" t="s">
        <v>50</v>
      </c>
      <c r="D1074" s="3">
        <v>0.59004692267708703</v>
      </c>
    </row>
    <row r="1075" spans="1:4" x14ac:dyDescent="0.3">
      <c r="A1075" s="3" t="s">
        <v>5815</v>
      </c>
      <c r="B1075" s="3" t="s">
        <v>5816</v>
      </c>
      <c r="C1075" s="8" t="s">
        <v>2432</v>
      </c>
      <c r="D1075" s="3">
        <v>0.505040182709668</v>
      </c>
    </row>
    <row r="1076" spans="1:4" x14ac:dyDescent="0.3">
      <c r="A1076" s="3" t="s">
        <v>5817</v>
      </c>
      <c r="B1076" s="3" t="s">
        <v>5818</v>
      </c>
      <c r="C1076" s="8" t="s">
        <v>5819</v>
      </c>
      <c r="D1076" s="3">
        <v>0.58030477709328498</v>
      </c>
    </row>
    <row r="1077" spans="1:4" x14ac:dyDescent="0.3">
      <c r="A1077" s="3" t="s">
        <v>5820</v>
      </c>
      <c r="B1077" s="3" t="s">
        <v>5821</v>
      </c>
      <c r="C1077" s="8" t="s">
        <v>50</v>
      </c>
      <c r="D1077" s="3">
        <v>0.84964560373704101</v>
      </c>
    </row>
    <row r="1078" spans="1:4" x14ac:dyDescent="0.3">
      <c r="A1078" s="3" t="s">
        <v>5822</v>
      </c>
      <c r="B1078" s="3" t="s">
        <v>5823</v>
      </c>
      <c r="C1078" s="8" t="s">
        <v>5824</v>
      </c>
      <c r="D1078" s="3">
        <v>1.2464992764945599</v>
      </c>
    </row>
    <row r="1079" spans="1:4" x14ac:dyDescent="0.3">
      <c r="A1079" s="3" t="s">
        <v>5825</v>
      </c>
      <c r="B1079" s="3" t="s">
        <v>5826</v>
      </c>
      <c r="C1079" s="8" t="s">
        <v>1220</v>
      </c>
      <c r="D1079" s="3">
        <v>1.6210952557578999</v>
      </c>
    </row>
    <row r="1080" spans="1:4" x14ac:dyDescent="0.3">
      <c r="A1080" s="3" t="s">
        <v>5827</v>
      </c>
      <c r="B1080" s="3" t="s">
        <v>5479</v>
      </c>
      <c r="C1080" s="8" t="s">
        <v>5480</v>
      </c>
      <c r="D1080" s="3">
        <v>1.0830757407214999</v>
      </c>
    </row>
    <row r="1081" spans="1:4" x14ac:dyDescent="0.3">
      <c r="A1081" s="3" t="s">
        <v>5828</v>
      </c>
      <c r="B1081" s="3" t="s">
        <v>5829</v>
      </c>
      <c r="C1081" s="8" t="s">
        <v>5830</v>
      </c>
      <c r="D1081" s="3">
        <v>1.9704307440272899</v>
      </c>
    </row>
    <row r="1082" spans="1:4" x14ac:dyDescent="0.3">
      <c r="A1082" s="3" t="s">
        <v>5831</v>
      </c>
      <c r="B1082" s="3" t="s">
        <v>5832</v>
      </c>
      <c r="C1082" s="8" t="s">
        <v>5833</v>
      </c>
      <c r="D1082" s="3">
        <v>1.90609116641552</v>
      </c>
    </row>
    <row r="1083" spans="1:4" x14ac:dyDescent="0.3">
      <c r="A1083" s="3" t="s">
        <v>5834</v>
      </c>
      <c r="B1083" s="3" t="s">
        <v>5835</v>
      </c>
      <c r="C1083" s="8" t="s">
        <v>5228</v>
      </c>
      <c r="D1083" s="3">
        <v>0.46548736667869101</v>
      </c>
    </row>
    <row r="1084" spans="1:4" x14ac:dyDescent="0.3">
      <c r="A1084" s="3" t="s">
        <v>5836</v>
      </c>
      <c r="B1084" s="3" t="s">
        <v>5837</v>
      </c>
      <c r="C1084" s="8" t="s">
        <v>3193</v>
      </c>
      <c r="D1084" s="3">
        <v>0.90850009434756696</v>
      </c>
    </row>
    <row r="1085" spans="1:4" x14ac:dyDescent="0.3">
      <c r="A1085" s="3" t="s">
        <v>5838</v>
      </c>
      <c r="B1085" s="3" t="s">
        <v>5839</v>
      </c>
      <c r="C1085" s="8" t="s">
        <v>3216</v>
      </c>
      <c r="D1085" s="3">
        <v>0.67359882567370799</v>
      </c>
    </row>
    <row r="1086" spans="1:4" x14ac:dyDescent="0.3">
      <c r="A1086" s="3" t="s">
        <v>5840</v>
      </c>
      <c r="B1086" s="3" t="s">
        <v>5841</v>
      </c>
      <c r="C1086" s="8" t="s">
        <v>5842</v>
      </c>
      <c r="D1086" s="3">
        <v>2.0860945643913902</v>
      </c>
    </row>
    <row r="1087" spans="1:4" x14ac:dyDescent="0.3">
      <c r="A1087" s="3" t="s">
        <v>5843</v>
      </c>
      <c r="B1087" s="3" t="s">
        <v>5844</v>
      </c>
      <c r="C1087" s="8" t="s">
        <v>5845</v>
      </c>
      <c r="D1087" s="3">
        <v>1.8696633122109301</v>
      </c>
    </row>
    <row r="1088" spans="1:4" x14ac:dyDescent="0.3">
      <c r="A1088" s="3" t="s">
        <v>5846</v>
      </c>
      <c r="B1088" s="3" t="s">
        <v>5847</v>
      </c>
      <c r="C1088" s="8" t="s">
        <v>5848</v>
      </c>
      <c r="D1088" s="3">
        <v>0.66948483672930503</v>
      </c>
    </row>
    <row r="1089" spans="1:4" x14ac:dyDescent="0.3">
      <c r="A1089" s="3" t="s">
        <v>5849</v>
      </c>
      <c r="B1089" s="3" t="s">
        <v>5850</v>
      </c>
      <c r="C1089" s="8" t="s">
        <v>5150</v>
      </c>
      <c r="D1089" s="3">
        <v>1.2032495189215</v>
      </c>
    </row>
    <row r="1090" spans="1:4" x14ac:dyDescent="0.3">
      <c r="A1090" s="3" t="s">
        <v>5851</v>
      </c>
      <c r="B1090" s="3" t="s">
        <v>5852</v>
      </c>
      <c r="C1090" s="8" t="s">
        <v>5853</v>
      </c>
      <c r="D1090" s="3">
        <v>1.02669751276552</v>
      </c>
    </row>
    <row r="1091" spans="1:4" x14ac:dyDescent="0.3">
      <c r="A1091" s="3" t="s">
        <v>5854</v>
      </c>
      <c r="B1091" s="3" t="s">
        <v>5855</v>
      </c>
      <c r="C1091" s="8" t="s">
        <v>50</v>
      </c>
      <c r="D1091" s="3">
        <v>1.4156196800387799</v>
      </c>
    </row>
    <row r="1092" spans="1:4" x14ac:dyDescent="0.3">
      <c r="A1092" s="3" t="s">
        <v>5856</v>
      </c>
      <c r="B1092" s="3" t="s">
        <v>5857</v>
      </c>
      <c r="C1092" s="8" t="s">
        <v>50</v>
      </c>
      <c r="D1092" s="3">
        <v>1.3076381130154699</v>
      </c>
    </row>
    <row r="1093" spans="1:4" x14ac:dyDescent="0.3">
      <c r="A1093" s="3" t="s">
        <v>5858</v>
      </c>
      <c r="B1093" s="3" t="s">
        <v>5859</v>
      </c>
      <c r="C1093" s="8" t="s">
        <v>5860</v>
      </c>
      <c r="D1093" s="3">
        <v>0.76517491590286202</v>
      </c>
    </row>
    <row r="1094" spans="1:4" x14ac:dyDescent="0.3">
      <c r="A1094" s="3" t="s">
        <v>5861</v>
      </c>
      <c r="B1094" s="3" t="s">
        <v>5862</v>
      </c>
      <c r="C1094" s="8" t="s">
        <v>50</v>
      </c>
      <c r="D1094" s="3">
        <v>2.12373467837666</v>
      </c>
    </row>
    <row r="1095" spans="1:4" x14ac:dyDescent="0.3">
      <c r="A1095" s="3" t="s">
        <v>5863</v>
      </c>
      <c r="B1095" s="3" t="s">
        <v>5864</v>
      </c>
      <c r="C1095" s="8" t="s">
        <v>50</v>
      </c>
      <c r="D1095" s="3">
        <v>0.84346123915954396</v>
      </c>
    </row>
    <row r="1096" spans="1:4" x14ac:dyDescent="0.3">
      <c r="A1096" s="3" t="s">
        <v>5865</v>
      </c>
      <c r="B1096" s="3" t="s">
        <v>5866</v>
      </c>
      <c r="C1096" s="8" t="s">
        <v>2986</v>
      </c>
      <c r="D1096" s="3">
        <v>1.7727444074733401</v>
      </c>
    </row>
    <row r="1097" spans="1:4" x14ac:dyDescent="0.3">
      <c r="A1097" s="3" t="s">
        <v>5867</v>
      </c>
      <c r="B1097" s="3" t="s">
        <v>5868</v>
      </c>
      <c r="C1097" s="8" t="s">
        <v>5869</v>
      </c>
      <c r="D1097" s="3">
        <v>0.54759525207417303</v>
      </c>
    </row>
    <row r="1098" spans="1:4" x14ac:dyDescent="0.3">
      <c r="A1098" s="3" t="s">
        <v>5870</v>
      </c>
      <c r="B1098" s="3" t="s">
        <v>5871</v>
      </c>
      <c r="C1098" s="8" t="s">
        <v>3159</v>
      </c>
      <c r="D1098" s="3">
        <v>1.16525600798369</v>
      </c>
    </row>
    <row r="1099" spans="1:4" x14ac:dyDescent="0.3">
      <c r="A1099" s="3" t="s">
        <v>5872</v>
      </c>
      <c r="B1099" s="3" t="s">
        <v>5873</v>
      </c>
      <c r="C1099" s="8" t="s">
        <v>5874</v>
      </c>
      <c r="D1099" s="3">
        <v>0.77146387644507797</v>
      </c>
    </row>
    <row r="1100" spans="1:4" x14ac:dyDescent="0.3">
      <c r="A1100" s="3" t="s">
        <v>5875</v>
      </c>
      <c r="B1100" s="3" t="s">
        <v>5876</v>
      </c>
      <c r="C1100" s="8" t="s">
        <v>1949</v>
      </c>
      <c r="D1100" s="3">
        <v>0.60057867714756397</v>
      </c>
    </row>
    <row r="1101" spans="1:4" x14ac:dyDescent="0.3">
      <c r="A1101" s="3" t="s">
        <v>5877</v>
      </c>
      <c r="B1101" s="3" t="s">
        <v>5878</v>
      </c>
      <c r="C1101" s="8" t="s">
        <v>5879</v>
      </c>
      <c r="D1101" s="3">
        <v>0.45362498761172898</v>
      </c>
    </row>
    <row r="1102" spans="1:4" x14ac:dyDescent="0.3">
      <c r="A1102" s="3" t="s">
        <v>5880</v>
      </c>
      <c r="B1102" s="3" t="s">
        <v>5881</v>
      </c>
      <c r="C1102" s="8" t="s">
        <v>5882</v>
      </c>
      <c r="D1102" s="3">
        <v>0.49934383180265102</v>
      </c>
    </row>
    <row r="1103" spans="1:4" x14ac:dyDescent="0.3">
      <c r="A1103" s="3" t="s">
        <v>5883</v>
      </c>
      <c r="B1103" s="3" t="s">
        <v>5884</v>
      </c>
      <c r="C1103" s="8" t="s">
        <v>1199</v>
      </c>
      <c r="D1103" s="3">
        <v>1.0495786010696899</v>
      </c>
    </row>
    <row r="1104" spans="1:4" x14ac:dyDescent="0.3">
      <c r="A1104" s="3" t="s">
        <v>5885</v>
      </c>
      <c r="B1104" s="3" t="s">
        <v>5886</v>
      </c>
      <c r="C1104" s="8" t="s">
        <v>5887</v>
      </c>
      <c r="D1104" s="3">
        <v>0.66512220518455201</v>
      </c>
    </row>
    <row r="1105" spans="1:4" x14ac:dyDescent="0.3">
      <c r="A1105" s="3" t="s">
        <v>5888</v>
      </c>
      <c r="B1105" s="3" t="s">
        <v>5889</v>
      </c>
      <c r="C1105" s="8" t="s">
        <v>5890</v>
      </c>
      <c r="D1105" s="3">
        <v>0.49474452795207102</v>
      </c>
    </row>
    <row r="1106" spans="1:4" x14ac:dyDescent="0.3">
      <c r="A1106" s="3" t="s">
        <v>5891</v>
      </c>
      <c r="B1106" s="3" t="s">
        <v>5892</v>
      </c>
      <c r="C1106" s="8" t="s">
        <v>3159</v>
      </c>
      <c r="D1106" s="3">
        <v>1.9613414934425899</v>
      </c>
    </row>
    <row r="1107" spans="1:4" x14ac:dyDescent="0.3">
      <c r="A1107" s="3" t="s">
        <v>5893</v>
      </c>
      <c r="B1107" s="3" t="s">
        <v>5894</v>
      </c>
      <c r="C1107" s="8" t="s">
        <v>5895</v>
      </c>
      <c r="D1107" s="3">
        <v>0.70307804140641605</v>
      </c>
    </row>
    <row r="1108" spans="1:4" x14ac:dyDescent="0.3">
      <c r="A1108" s="3" t="s">
        <v>5896</v>
      </c>
      <c r="B1108" s="3" t="s">
        <v>5897</v>
      </c>
      <c r="C1108" s="8" t="s">
        <v>5898</v>
      </c>
      <c r="D1108" s="3">
        <v>0.93958142484919904</v>
      </c>
    </row>
    <row r="1109" spans="1:4" x14ac:dyDescent="0.3">
      <c r="A1109" s="3" t="s">
        <v>5899</v>
      </c>
      <c r="B1109" s="3" t="s">
        <v>5900</v>
      </c>
      <c r="C1109" s="8" t="s">
        <v>90</v>
      </c>
      <c r="D1109" s="3">
        <v>2.0631568599000198</v>
      </c>
    </row>
    <row r="1110" spans="1:4" x14ac:dyDescent="0.3">
      <c r="A1110" s="3" t="s">
        <v>5901</v>
      </c>
      <c r="B1110" s="3" t="s">
        <v>5902</v>
      </c>
      <c r="C1110" s="8" t="s">
        <v>1003</v>
      </c>
      <c r="D1110" s="3">
        <v>0.70811443044891897</v>
      </c>
    </row>
    <row r="1111" spans="1:4" x14ac:dyDescent="0.3">
      <c r="A1111" s="3" t="s">
        <v>5903</v>
      </c>
      <c r="B1111" s="3" t="s">
        <v>5904</v>
      </c>
      <c r="C1111" s="8" t="s">
        <v>3315</v>
      </c>
      <c r="D1111" s="3">
        <v>0.81519876910761702</v>
      </c>
    </row>
    <row r="1112" spans="1:4" x14ac:dyDescent="0.3">
      <c r="A1112" s="3" t="s">
        <v>5905</v>
      </c>
      <c r="B1112" s="3" t="s">
        <v>5906</v>
      </c>
      <c r="C1112" s="8" t="s">
        <v>5907</v>
      </c>
      <c r="D1112" s="3">
        <v>1.5964519801622401</v>
      </c>
    </row>
    <row r="1113" spans="1:4" x14ac:dyDescent="0.3">
      <c r="A1113" s="3" t="s">
        <v>5908</v>
      </c>
      <c r="B1113" s="3" t="s">
        <v>5909</v>
      </c>
      <c r="C1113" s="8" t="s">
        <v>50</v>
      </c>
      <c r="D1113" s="3">
        <v>0.60612785036224703</v>
      </c>
    </row>
    <row r="1114" spans="1:4" x14ac:dyDescent="0.3">
      <c r="A1114" s="3" t="s">
        <v>5910</v>
      </c>
      <c r="B1114" s="3" t="s">
        <v>5911</v>
      </c>
      <c r="C1114" s="8" t="s">
        <v>5912</v>
      </c>
      <c r="D1114" s="3">
        <v>1.88873284868629</v>
      </c>
    </row>
    <row r="1115" spans="1:4" x14ac:dyDescent="0.3">
      <c r="A1115" s="3" t="s">
        <v>5913</v>
      </c>
      <c r="B1115" s="3" t="s">
        <v>5914</v>
      </c>
      <c r="C1115" s="8" t="s">
        <v>2878</v>
      </c>
      <c r="D1115" s="3">
        <v>1.42624966161978</v>
      </c>
    </row>
    <row r="1116" spans="1:4" x14ac:dyDescent="0.3">
      <c r="A1116" s="3" t="s">
        <v>5915</v>
      </c>
      <c r="B1116" s="3" t="s">
        <v>5916</v>
      </c>
      <c r="C1116" s="8" t="s">
        <v>2578</v>
      </c>
      <c r="D1116" s="3">
        <v>2.00368318255236</v>
      </c>
    </row>
    <row r="1117" spans="1:4" x14ac:dyDescent="0.3">
      <c r="A1117" s="3" t="s">
        <v>5917</v>
      </c>
      <c r="B1117" s="3" t="s">
        <v>5918</v>
      </c>
      <c r="C1117" s="8" t="s">
        <v>443</v>
      </c>
      <c r="D1117" s="3">
        <v>1.9895077861900099</v>
      </c>
    </row>
    <row r="1118" spans="1:4" x14ac:dyDescent="0.3">
      <c r="A1118" s="3" t="s">
        <v>5919</v>
      </c>
      <c r="B1118" s="3" t="s">
        <v>5920</v>
      </c>
      <c r="C1118" s="8" t="s">
        <v>5921</v>
      </c>
      <c r="D1118" s="3">
        <v>1.0814389604053301</v>
      </c>
    </row>
    <row r="1119" spans="1:4" x14ac:dyDescent="0.3">
      <c r="A1119" s="3" t="s">
        <v>5922</v>
      </c>
      <c r="B1119" s="3" t="s">
        <v>5923</v>
      </c>
      <c r="C1119" s="8" t="s">
        <v>3812</v>
      </c>
      <c r="D1119" s="3">
        <v>1.48846608273531</v>
      </c>
    </row>
    <row r="1120" spans="1:4" x14ac:dyDescent="0.3">
      <c r="A1120" s="3" t="s">
        <v>5924</v>
      </c>
      <c r="B1120" s="3" t="s">
        <v>5925</v>
      </c>
      <c r="C1120" s="8" t="s">
        <v>5926</v>
      </c>
      <c r="D1120" s="3">
        <v>1.3934140863278699</v>
      </c>
    </row>
    <row r="1121" spans="1:4" x14ac:dyDescent="0.3">
      <c r="A1121" s="3" t="s">
        <v>5927</v>
      </c>
      <c r="B1121" s="3" t="s">
        <v>5928</v>
      </c>
      <c r="C1121" s="8" t="s">
        <v>5929</v>
      </c>
      <c r="D1121" s="3">
        <v>0.75479148233790505</v>
      </c>
    </row>
    <row r="1122" spans="1:4" x14ac:dyDescent="0.3">
      <c r="A1122" s="3" t="s">
        <v>5930</v>
      </c>
      <c r="B1122" s="3" t="s">
        <v>5931</v>
      </c>
      <c r="C1122" s="8" t="s">
        <v>3318</v>
      </c>
      <c r="D1122" s="3">
        <v>1.4173101580674701</v>
      </c>
    </row>
    <row r="1123" spans="1:4" x14ac:dyDescent="0.3">
      <c r="A1123" s="3" t="s">
        <v>5932</v>
      </c>
      <c r="B1123" s="3" t="s">
        <v>5933</v>
      </c>
      <c r="C1123" s="8" t="s">
        <v>50</v>
      </c>
      <c r="D1123" s="3">
        <v>1.08643338848374</v>
      </c>
    </row>
    <row r="1124" spans="1:4" x14ac:dyDescent="0.3">
      <c r="A1124" s="3" t="s">
        <v>5934</v>
      </c>
      <c r="B1124" s="3" t="s">
        <v>5935</v>
      </c>
      <c r="C1124" s="8" t="s">
        <v>161</v>
      </c>
      <c r="D1124" s="3">
        <v>2.01789622951061</v>
      </c>
    </row>
    <row r="1125" spans="1:4" x14ac:dyDescent="0.3">
      <c r="A1125" s="3" t="s">
        <v>5936</v>
      </c>
      <c r="B1125" s="3" t="s">
        <v>5937</v>
      </c>
      <c r="C1125" s="8" t="s">
        <v>50</v>
      </c>
      <c r="D1125" s="3">
        <v>0.89218737810104798</v>
      </c>
    </row>
    <row r="1126" spans="1:4" x14ac:dyDescent="0.3">
      <c r="A1126" s="3" t="s">
        <v>5938</v>
      </c>
      <c r="B1126" s="3" t="s">
        <v>5939</v>
      </c>
      <c r="C1126" s="8" t="s">
        <v>5940</v>
      </c>
      <c r="D1126" s="3">
        <v>0.57346458482505502</v>
      </c>
    </row>
    <row r="1127" spans="1:4" x14ac:dyDescent="0.3">
      <c r="A1127" s="3" t="s">
        <v>5941</v>
      </c>
      <c r="B1127" s="3" t="s">
        <v>5942</v>
      </c>
      <c r="C1127" s="8" t="s">
        <v>4826</v>
      </c>
      <c r="D1127" s="3">
        <v>1.35610674047608</v>
      </c>
    </row>
    <row r="1128" spans="1:4" x14ac:dyDescent="0.3">
      <c r="A1128" s="3" t="s">
        <v>5943</v>
      </c>
      <c r="B1128" s="3" t="s">
        <v>5944</v>
      </c>
      <c r="C1128" s="8" t="s">
        <v>50</v>
      </c>
      <c r="D1128" s="3">
        <v>2.0941405743122599</v>
      </c>
    </row>
    <row r="1129" spans="1:4" x14ac:dyDescent="0.3">
      <c r="A1129" s="3" t="s">
        <v>5945</v>
      </c>
      <c r="B1129" s="3" t="s">
        <v>5946</v>
      </c>
      <c r="C1129" s="8" t="s">
        <v>50</v>
      </c>
      <c r="D1129" s="3">
        <v>0.98655650598906897</v>
      </c>
    </row>
    <row r="1130" spans="1:4" x14ac:dyDescent="0.3">
      <c r="A1130" s="3" t="s">
        <v>5947</v>
      </c>
      <c r="B1130" s="3" t="s">
        <v>5948</v>
      </c>
      <c r="C1130" s="8" t="s">
        <v>5949</v>
      </c>
      <c r="D1130" s="3">
        <v>2.09764655429449</v>
      </c>
    </row>
    <row r="1131" spans="1:4" x14ac:dyDescent="0.3">
      <c r="A1131" s="3" t="s">
        <v>5950</v>
      </c>
      <c r="B1131" s="3" t="s">
        <v>5951</v>
      </c>
      <c r="C1131" s="8" t="s">
        <v>5952</v>
      </c>
      <c r="D1131" s="3">
        <v>1.4363884159215301</v>
      </c>
    </row>
    <row r="1132" spans="1:4" x14ac:dyDescent="0.3">
      <c r="A1132" s="3" t="s">
        <v>5953</v>
      </c>
      <c r="B1132" s="3" t="s">
        <v>5954</v>
      </c>
      <c r="C1132" s="8" t="s">
        <v>5955</v>
      </c>
      <c r="D1132" s="3">
        <v>0.49715132051114203</v>
      </c>
    </row>
    <row r="1133" spans="1:4" x14ac:dyDescent="0.3">
      <c r="A1133" s="3" t="s">
        <v>5956</v>
      </c>
      <c r="B1133" s="3" t="s">
        <v>5957</v>
      </c>
      <c r="C1133" s="8" t="s">
        <v>14</v>
      </c>
      <c r="D1133" s="3">
        <v>2.0888254417007999</v>
      </c>
    </row>
    <row r="1134" spans="1:4" x14ac:dyDescent="0.3">
      <c r="A1134" s="3" t="s">
        <v>5958</v>
      </c>
      <c r="B1134" s="3" t="s">
        <v>5959</v>
      </c>
      <c r="C1134" s="8" t="s">
        <v>5960</v>
      </c>
      <c r="D1134" s="3">
        <v>1.3021181825066299</v>
      </c>
    </row>
    <row r="1135" spans="1:4" x14ac:dyDescent="0.3">
      <c r="A1135" s="3" t="s">
        <v>5961</v>
      </c>
      <c r="B1135" s="3" t="s">
        <v>5962</v>
      </c>
      <c r="C1135" s="8" t="s">
        <v>50</v>
      </c>
      <c r="D1135" s="3">
        <v>0.480791320890192</v>
      </c>
    </row>
    <row r="1136" spans="1:4" x14ac:dyDescent="0.3">
      <c r="A1136" s="3" t="s">
        <v>5963</v>
      </c>
      <c r="B1136" s="3" t="s">
        <v>5964</v>
      </c>
      <c r="C1136" s="8" t="s">
        <v>50</v>
      </c>
      <c r="D1136" s="3">
        <v>1.01459823945016</v>
      </c>
    </row>
    <row r="1137" spans="1:4" x14ac:dyDescent="0.3">
      <c r="A1137" s="3" t="s">
        <v>5965</v>
      </c>
      <c r="B1137" s="3" t="s">
        <v>5966</v>
      </c>
      <c r="C1137" s="8" t="s">
        <v>5509</v>
      </c>
      <c r="D1137" s="3">
        <v>1.06954693065782</v>
      </c>
    </row>
    <row r="1138" spans="1:4" x14ac:dyDescent="0.3">
      <c r="A1138" s="3" t="s">
        <v>5967</v>
      </c>
      <c r="B1138" s="3" t="s">
        <v>5968</v>
      </c>
      <c r="C1138" s="8" t="s">
        <v>2435</v>
      </c>
      <c r="D1138" s="3">
        <v>0.59432120823003898</v>
      </c>
    </row>
    <row r="1139" spans="1:4" x14ac:dyDescent="0.3">
      <c r="A1139" s="3" t="s">
        <v>5969</v>
      </c>
      <c r="B1139" s="3" t="s">
        <v>5970</v>
      </c>
      <c r="C1139" s="8" t="s">
        <v>5860</v>
      </c>
      <c r="D1139" s="3">
        <v>0.77052209664207105</v>
      </c>
    </row>
    <row r="1140" spans="1:4" x14ac:dyDescent="0.3">
      <c r="A1140" s="3" t="s">
        <v>5971</v>
      </c>
      <c r="B1140" s="3" t="s">
        <v>5972</v>
      </c>
      <c r="C1140" s="8" t="s">
        <v>1097</v>
      </c>
      <c r="D1140" s="3">
        <v>1.59590139300843</v>
      </c>
    </row>
    <row r="1141" spans="1:4" x14ac:dyDescent="0.3">
      <c r="A1141" s="3" t="s">
        <v>5973</v>
      </c>
      <c r="B1141" s="3" t="s">
        <v>5974</v>
      </c>
      <c r="C1141" s="8" t="s">
        <v>50</v>
      </c>
      <c r="D1141" s="3">
        <v>0.49752468756149498</v>
      </c>
    </row>
    <row r="1142" spans="1:4" x14ac:dyDescent="0.3">
      <c r="A1142" s="3" t="s">
        <v>5975</v>
      </c>
      <c r="B1142" s="3" t="s">
        <v>5976</v>
      </c>
      <c r="C1142" s="8" t="s">
        <v>5977</v>
      </c>
      <c r="D1142" s="3">
        <v>0.80325271714970803</v>
      </c>
    </row>
    <row r="1143" spans="1:4" x14ac:dyDescent="0.3">
      <c r="A1143" s="3" t="s">
        <v>5978</v>
      </c>
      <c r="B1143" s="3" t="s">
        <v>5979</v>
      </c>
      <c r="C1143" s="8" t="s">
        <v>1875</v>
      </c>
      <c r="D1143" s="3">
        <v>0.749053895870054</v>
      </c>
    </row>
    <row r="1144" spans="1:4" x14ac:dyDescent="0.3">
      <c r="A1144" s="3" t="s">
        <v>5980</v>
      </c>
      <c r="B1144" s="3" t="s">
        <v>5981</v>
      </c>
      <c r="C1144" s="8" t="s">
        <v>3872</v>
      </c>
      <c r="D1144" s="3">
        <v>0.798623433078681</v>
      </c>
    </row>
    <row r="1145" spans="1:4" x14ac:dyDescent="0.3">
      <c r="A1145" s="3" t="s">
        <v>5982</v>
      </c>
      <c r="B1145" s="3" t="s">
        <v>5983</v>
      </c>
      <c r="C1145" s="8" t="s">
        <v>5574</v>
      </c>
      <c r="D1145" s="3">
        <v>1.0135328494954801</v>
      </c>
    </row>
    <row r="1146" spans="1:4" x14ac:dyDescent="0.3">
      <c r="A1146" s="3" t="s">
        <v>5984</v>
      </c>
      <c r="B1146" s="3" t="s">
        <v>5985</v>
      </c>
      <c r="C1146" s="8" t="s">
        <v>50</v>
      </c>
      <c r="D1146" s="3">
        <v>1.3505082091915099</v>
      </c>
    </row>
    <row r="1147" spans="1:4" x14ac:dyDescent="0.3">
      <c r="A1147" s="3" t="s">
        <v>5986</v>
      </c>
      <c r="B1147" s="3" t="s">
        <v>5987</v>
      </c>
      <c r="C1147" s="8" t="s">
        <v>5988</v>
      </c>
      <c r="D1147" s="3">
        <v>1.0975133689860299</v>
      </c>
    </row>
    <row r="1148" spans="1:4" x14ac:dyDescent="0.3">
      <c r="A1148" s="3" t="s">
        <v>5989</v>
      </c>
      <c r="B1148" s="3" t="s">
        <v>5990</v>
      </c>
      <c r="C1148" s="8" t="s">
        <v>5461</v>
      </c>
      <c r="D1148" s="3">
        <v>0.73462624663699205</v>
      </c>
    </row>
    <row r="1149" spans="1:4" x14ac:dyDescent="0.3">
      <c r="A1149" s="3" t="s">
        <v>5991</v>
      </c>
      <c r="B1149" s="3" t="s">
        <v>5992</v>
      </c>
      <c r="C1149" s="8" t="s">
        <v>4579</v>
      </c>
      <c r="D1149" s="3">
        <v>0.59709877802233002</v>
      </c>
    </row>
    <row r="1150" spans="1:4" x14ac:dyDescent="0.3">
      <c r="A1150" s="3" t="s">
        <v>5993</v>
      </c>
      <c r="B1150" s="3" t="s">
        <v>5994</v>
      </c>
      <c r="C1150" s="8" t="s">
        <v>81</v>
      </c>
      <c r="D1150" s="3">
        <v>1.15916163804595</v>
      </c>
    </row>
    <row r="1151" spans="1:4" x14ac:dyDescent="0.3">
      <c r="A1151" s="3" t="s">
        <v>5995</v>
      </c>
      <c r="B1151" s="3" t="s">
        <v>5996</v>
      </c>
      <c r="C1151" s="8" t="s">
        <v>5997</v>
      </c>
      <c r="D1151" s="3">
        <v>0.65990956530586697</v>
      </c>
    </row>
    <row r="1152" spans="1:4" x14ac:dyDescent="0.3">
      <c r="A1152" s="3" t="s">
        <v>5998</v>
      </c>
      <c r="B1152" s="3" t="s">
        <v>5999</v>
      </c>
      <c r="C1152" s="8" t="s">
        <v>6000</v>
      </c>
      <c r="D1152" s="3">
        <v>0.50186309872050905</v>
      </c>
    </row>
    <row r="1153" spans="1:4" x14ac:dyDescent="0.3">
      <c r="A1153" s="3" t="s">
        <v>6001</v>
      </c>
      <c r="B1153" s="3" t="s">
        <v>6002</v>
      </c>
      <c r="C1153" s="8" t="s">
        <v>6003</v>
      </c>
      <c r="D1153" s="3">
        <v>0.468236848538366</v>
      </c>
    </row>
    <row r="1154" spans="1:4" x14ac:dyDescent="0.3">
      <c r="A1154" s="3" t="s">
        <v>6004</v>
      </c>
      <c r="B1154" s="3" t="s">
        <v>6005</v>
      </c>
      <c r="C1154" s="8" t="s">
        <v>112</v>
      </c>
      <c r="D1154" s="3">
        <v>1.9264833779617301</v>
      </c>
    </row>
    <row r="1155" spans="1:4" x14ac:dyDescent="0.3">
      <c r="A1155" s="3" t="s">
        <v>6006</v>
      </c>
      <c r="B1155" s="3" t="s">
        <v>6007</v>
      </c>
      <c r="C1155" s="8" t="s">
        <v>6008</v>
      </c>
      <c r="D1155" s="3">
        <v>0.75616798623614001</v>
      </c>
    </row>
    <row r="1156" spans="1:4" x14ac:dyDescent="0.3">
      <c r="A1156" s="3" t="s">
        <v>6009</v>
      </c>
      <c r="B1156" s="3" t="s">
        <v>6010</v>
      </c>
      <c r="C1156" s="8" t="s">
        <v>50</v>
      </c>
      <c r="D1156" s="3">
        <v>0.60240848458406004</v>
      </c>
    </row>
    <row r="1157" spans="1:4" x14ac:dyDescent="0.3">
      <c r="A1157" s="3" t="s">
        <v>6011</v>
      </c>
      <c r="B1157" s="3" t="s">
        <v>6012</v>
      </c>
      <c r="C1157" s="8" t="s">
        <v>50</v>
      </c>
      <c r="D1157" s="3">
        <v>2.0720259717369802</v>
      </c>
    </row>
    <row r="1158" spans="1:4" x14ac:dyDescent="0.3">
      <c r="A1158" s="3" t="s">
        <v>6013</v>
      </c>
      <c r="B1158" s="3" t="s">
        <v>6014</v>
      </c>
      <c r="C1158" s="8" t="s">
        <v>6015</v>
      </c>
      <c r="D1158" s="3">
        <v>0.99521259938669604</v>
      </c>
    </row>
    <row r="1159" spans="1:4" x14ac:dyDescent="0.3">
      <c r="A1159" s="3" t="s">
        <v>6016</v>
      </c>
      <c r="B1159" s="3" t="s">
        <v>6017</v>
      </c>
      <c r="C1159" s="8" t="s">
        <v>50</v>
      </c>
      <c r="D1159" s="3">
        <v>0.92782653572473195</v>
      </c>
    </row>
    <row r="1160" spans="1:4" x14ac:dyDescent="0.3">
      <c r="A1160" s="3" t="s">
        <v>6018</v>
      </c>
      <c r="B1160" s="3" t="s">
        <v>3510</v>
      </c>
      <c r="C1160" s="8" t="s">
        <v>50</v>
      </c>
      <c r="D1160" s="3">
        <v>2.0369744056096</v>
      </c>
    </row>
    <row r="1161" spans="1:4" x14ac:dyDescent="0.3">
      <c r="A1161" s="3" t="s">
        <v>6019</v>
      </c>
      <c r="B1161" s="3" t="s">
        <v>6020</v>
      </c>
      <c r="C1161" s="8" t="s">
        <v>4280</v>
      </c>
      <c r="D1161" s="3">
        <v>0.62529420449189199</v>
      </c>
    </row>
    <row r="1162" spans="1:4" x14ac:dyDescent="0.3">
      <c r="A1162" s="3" t="s">
        <v>6021</v>
      </c>
      <c r="B1162" s="3" t="s">
        <v>6022</v>
      </c>
      <c r="C1162" s="8" t="s">
        <v>6023</v>
      </c>
      <c r="D1162" s="3">
        <v>1.46496146548401</v>
      </c>
    </row>
    <row r="1163" spans="1:4" x14ac:dyDescent="0.3">
      <c r="A1163" s="3" t="s">
        <v>6024</v>
      </c>
      <c r="B1163" s="3" t="s">
        <v>6025</v>
      </c>
      <c r="C1163" s="8" t="s">
        <v>805</v>
      </c>
      <c r="D1163" s="3">
        <v>1.1197707439015401</v>
      </c>
    </row>
    <row r="1164" spans="1:4" x14ac:dyDescent="0.3">
      <c r="A1164" s="3" t="s">
        <v>6026</v>
      </c>
      <c r="B1164" s="3" t="s">
        <v>6027</v>
      </c>
      <c r="C1164" s="8" t="s">
        <v>2247</v>
      </c>
      <c r="D1164" s="3">
        <v>2.0547396011878498</v>
      </c>
    </row>
    <row r="1165" spans="1:4" x14ac:dyDescent="0.3">
      <c r="A1165" s="3" t="s">
        <v>6028</v>
      </c>
      <c r="B1165" s="3" t="s">
        <v>6029</v>
      </c>
      <c r="C1165" s="8" t="s">
        <v>50</v>
      </c>
      <c r="D1165" s="3">
        <v>1.05114973434367</v>
      </c>
    </row>
    <row r="1166" spans="1:4" x14ac:dyDescent="0.3">
      <c r="A1166" s="3" t="s">
        <v>6030</v>
      </c>
      <c r="B1166" s="3" t="s">
        <v>6031</v>
      </c>
      <c r="C1166" s="8" t="s">
        <v>50</v>
      </c>
      <c r="D1166" s="3">
        <v>0.75646182015891705</v>
      </c>
    </row>
    <row r="1167" spans="1:4" x14ac:dyDescent="0.3">
      <c r="A1167" s="3" t="s">
        <v>6032</v>
      </c>
      <c r="B1167" s="3" t="s">
        <v>6033</v>
      </c>
      <c r="C1167" s="8" t="s">
        <v>6034</v>
      </c>
      <c r="D1167" s="3">
        <v>1.3288253350734001</v>
      </c>
    </row>
    <row r="1168" spans="1:4" x14ac:dyDescent="0.3">
      <c r="A1168" s="3" t="s">
        <v>6035</v>
      </c>
      <c r="B1168" s="3" t="s">
        <v>6036</v>
      </c>
      <c r="C1168" s="8" t="s">
        <v>6037</v>
      </c>
      <c r="D1168" s="3">
        <v>0.82897581532332298</v>
      </c>
    </row>
    <row r="1169" spans="1:4" x14ac:dyDescent="0.3">
      <c r="A1169" s="3" t="s">
        <v>6038</v>
      </c>
      <c r="B1169" s="3" t="s">
        <v>6039</v>
      </c>
      <c r="C1169" s="8" t="s">
        <v>198</v>
      </c>
      <c r="D1169" s="3">
        <v>0.79991138258628403</v>
      </c>
    </row>
    <row r="1170" spans="1:4" x14ac:dyDescent="0.3">
      <c r="A1170" s="3" t="s">
        <v>6040</v>
      </c>
      <c r="B1170" s="3" t="s">
        <v>6041</v>
      </c>
      <c r="C1170" s="8" t="s">
        <v>6042</v>
      </c>
      <c r="D1170" s="3">
        <v>0.65434189998057402</v>
      </c>
    </row>
    <row r="1171" spans="1:4" x14ac:dyDescent="0.3">
      <c r="A1171" s="3" t="s">
        <v>6043</v>
      </c>
      <c r="B1171" s="3" t="s">
        <v>6044</v>
      </c>
      <c r="C1171" s="8" t="s">
        <v>6045</v>
      </c>
      <c r="D1171" s="3">
        <v>0.53017120058682399</v>
      </c>
    </row>
    <row r="1172" spans="1:4" x14ac:dyDescent="0.3">
      <c r="A1172" s="3" t="s">
        <v>6046</v>
      </c>
      <c r="B1172" s="3" t="s">
        <v>6047</v>
      </c>
      <c r="C1172" s="8" t="s">
        <v>50</v>
      </c>
      <c r="D1172" s="3">
        <v>1.60573514310972</v>
      </c>
    </row>
    <row r="1173" spans="1:4" x14ac:dyDescent="0.3">
      <c r="A1173" s="3" t="s">
        <v>6048</v>
      </c>
      <c r="B1173" s="3" t="s">
        <v>6049</v>
      </c>
      <c r="C1173" s="8" t="s">
        <v>6050</v>
      </c>
      <c r="D1173" s="3">
        <v>0.44417310600092302</v>
      </c>
    </row>
    <row r="1174" spans="1:4" x14ac:dyDescent="0.3">
      <c r="A1174" s="3" t="s">
        <v>6051</v>
      </c>
      <c r="B1174" s="3" t="s">
        <v>6052</v>
      </c>
      <c r="C1174" s="8" t="s">
        <v>6053</v>
      </c>
      <c r="D1174" s="3">
        <v>0.81618393285347401</v>
      </c>
    </row>
    <row r="1175" spans="1:4" x14ac:dyDescent="0.3">
      <c r="A1175" s="3" t="s">
        <v>6054</v>
      </c>
      <c r="B1175" s="3" t="s">
        <v>6055</v>
      </c>
      <c r="C1175" s="8" t="s">
        <v>6056</v>
      </c>
      <c r="D1175" s="3">
        <v>0.584551167040127</v>
      </c>
    </row>
    <row r="1176" spans="1:4" x14ac:dyDescent="0.3">
      <c r="A1176" s="3" t="s">
        <v>6057</v>
      </c>
      <c r="B1176" s="3" t="s">
        <v>6058</v>
      </c>
      <c r="C1176" s="8" t="s">
        <v>6059</v>
      </c>
      <c r="D1176" s="3">
        <v>1.69487467256316</v>
      </c>
    </row>
    <row r="1177" spans="1:4" x14ac:dyDescent="0.3">
      <c r="A1177" s="3" t="s">
        <v>6060</v>
      </c>
      <c r="B1177" s="3" t="s">
        <v>6061</v>
      </c>
      <c r="C1177" s="8" t="s">
        <v>6062</v>
      </c>
      <c r="D1177" s="3">
        <v>0.514380359929828</v>
      </c>
    </row>
    <row r="1178" spans="1:4" x14ac:dyDescent="0.3">
      <c r="A1178" s="3" t="s">
        <v>6063</v>
      </c>
      <c r="B1178" s="3" t="s">
        <v>6064</v>
      </c>
      <c r="C1178" s="8" t="s">
        <v>6065</v>
      </c>
      <c r="D1178" s="3">
        <v>0.453350691135044</v>
      </c>
    </row>
    <row r="1179" spans="1:4" x14ac:dyDescent="0.3">
      <c r="A1179" s="3" t="s">
        <v>6066</v>
      </c>
      <c r="B1179" s="3" t="s">
        <v>6067</v>
      </c>
      <c r="C1179" s="8" t="s">
        <v>6068</v>
      </c>
      <c r="D1179" s="3">
        <v>1.0901520191855401</v>
      </c>
    </row>
    <row r="1180" spans="1:4" x14ac:dyDescent="0.3">
      <c r="A1180" s="3" t="s">
        <v>6069</v>
      </c>
      <c r="B1180" s="3" t="s">
        <v>6070</v>
      </c>
      <c r="C1180" s="8" t="s">
        <v>398</v>
      </c>
      <c r="D1180" s="3">
        <v>2.0634147248385299</v>
      </c>
    </row>
    <row r="1181" spans="1:4" x14ac:dyDescent="0.3">
      <c r="A1181" s="3" t="s">
        <v>6071</v>
      </c>
      <c r="B1181" s="3" t="s">
        <v>6072</v>
      </c>
      <c r="C1181" s="8" t="s">
        <v>128</v>
      </c>
      <c r="D1181" s="3">
        <v>0.62051168169037896</v>
      </c>
    </row>
    <row r="1182" spans="1:4" x14ac:dyDescent="0.3">
      <c r="A1182" s="3" t="s">
        <v>6073</v>
      </c>
      <c r="B1182" s="3" t="s">
        <v>6074</v>
      </c>
      <c r="C1182" s="8" t="s">
        <v>4081</v>
      </c>
      <c r="D1182" s="3">
        <v>0.91573285323847897</v>
      </c>
    </row>
    <row r="1183" spans="1:4" x14ac:dyDescent="0.3">
      <c r="A1183" s="3" t="s">
        <v>6075</v>
      </c>
      <c r="B1183" s="3" t="s">
        <v>6076</v>
      </c>
      <c r="C1183" s="8" t="s">
        <v>1116</v>
      </c>
      <c r="D1183" s="3">
        <v>1.39992766730004</v>
      </c>
    </row>
    <row r="1184" spans="1:4" x14ac:dyDescent="0.3">
      <c r="A1184" s="3" t="s">
        <v>6077</v>
      </c>
      <c r="B1184" s="3" t="s">
        <v>6078</v>
      </c>
      <c r="C1184" s="8" t="s">
        <v>6079</v>
      </c>
      <c r="D1184" s="3">
        <v>1.06646000488431</v>
      </c>
    </row>
    <row r="1185" spans="1:4" x14ac:dyDescent="0.3">
      <c r="A1185" s="3" t="s">
        <v>6080</v>
      </c>
      <c r="B1185" s="3" t="s">
        <v>6081</v>
      </c>
      <c r="C1185" s="8" t="s">
        <v>1003</v>
      </c>
      <c r="D1185" s="3">
        <v>0.65789205755158797</v>
      </c>
    </row>
    <row r="1186" spans="1:4" x14ac:dyDescent="0.3">
      <c r="A1186" s="3" t="s">
        <v>6082</v>
      </c>
      <c r="B1186" s="3" t="s">
        <v>6083</v>
      </c>
      <c r="C1186" s="8" t="s">
        <v>779</v>
      </c>
      <c r="D1186" s="3">
        <v>1.3665900523622201</v>
      </c>
    </row>
    <row r="1187" spans="1:4" x14ac:dyDescent="0.3">
      <c r="A1187" s="3" t="s">
        <v>6084</v>
      </c>
      <c r="B1187" s="3" t="s">
        <v>6085</v>
      </c>
      <c r="C1187" s="8" t="s">
        <v>50</v>
      </c>
      <c r="D1187" s="3">
        <v>0.77981783369618496</v>
      </c>
    </row>
    <row r="1188" spans="1:4" x14ac:dyDescent="0.3">
      <c r="A1188" s="3" t="s">
        <v>6086</v>
      </c>
      <c r="B1188" s="3" t="s">
        <v>6087</v>
      </c>
      <c r="C1188" s="8" t="s">
        <v>50</v>
      </c>
      <c r="D1188" s="3">
        <v>0.60530041366651099</v>
      </c>
    </row>
    <row r="1189" spans="1:4" x14ac:dyDescent="0.3">
      <c r="A1189" s="3" t="s">
        <v>6088</v>
      </c>
      <c r="B1189" s="3" t="s">
        <v>6089</v>
      </c>
      <c r="C1189" s="8" t="s">
        <v>6090</v>
      </c>
      <c r="D1189" s="3">
        <v>0.45547772601858999</v>
      </c>
    </row>
    <row r="1190" spans="1:4" x14ac:dyDescent="0.3">
      <c r="A1190" s="3" t="s">
        <v>6091</v>
      </c>
      <c r="B1190" s="3" t="s">
        <v>6092</v>
      </c>
      <c r="C1190" s="8" t="s">
        <v>2225</v>
      </c>
      <c r="D1190" s="3">
        <v>0.87183446864187097</v>
      </c>
    </row>
    <row r="1191" spans="1:4" x14ac:dyDescent="0.3">
      <c r="A1191" s="3" t="s">
        <v>6093</v>
      </c>
      <c r="B1191" s="3" t="s">
        <v>6094</v>
      </c>
      <c r="C1191" s="8" t="s">
        <v>6095</v>
      </c>
      <c r="D1191" s="3">
        <v>0.65973405906579397</v>
      </c>
    </row>
    <row r="1192" spans="1:4" x14ac:dyDescent="0.3">
      <c r="A1192" s="3" t="s">
        <v>6096</v>
      </c>
      <c r="B1192" s="3" t="s">
        <v>6097</v>
      </c>
      <c r="C1192" s="8" t="s">
        <v>50</v>
      </c>
      <c r="D1192" s="3">
        <v>1.6645445630918201</v>
      </c>
    </row>
    <row r="1193" spans="1:4" x14ac:dyDescent="0.3">
      <c r="A1193" s="3" t="s">
        <v>6098</v>
      </c>
      <c r="B1193" s="3" t="s">
        <v>6099</v>
      </c>
      <c r="C1193" s="8" t="s">
        <v>1419</v>
      </c>
      <c r="D1193" s="3">
        <v>1.25352223500682</v>
      </c>
    </row>
    <row r="1194" spans="1:4" x14ac:dyDescent="0.3">
      <c r="A1194" s="3" t="s">
        <v>6100</v>
      </c>
      <c r="B1194" s="3" t="s">
        <v>6101</v>
      </c>
      <c r="C1194" s="8" t="s">
        <v>1438</v>
      </c>
      <c r="D1194" s="3">
        <v>1.37381671372569</v>
      </c>
    </row>
    <row r="1195" spans="1:4" x14ac:dyDescent="0.3">
      <c r="A1195" s="3" t="s">
        <v>6102</v>
      </c>
      <c r="B1195" s="3" t="s">
        <v>6103</v>
      </c>
      <c r="C1195" s="8" t="s">
        <v>1949</v>
      </c>
      <c r="D1195" s="3">
        <v>0.51511100153492895</v>
      </c>
    </row>
    <row r="1196" spans="1:4" x14ac:dyDescent="0.3">
      <c r="A1196" s="3" t="s">
        <v>6104</v>
      </c>
      <c r="B1196" s="3" t="s">
        <v>6105</v>
      </c>
      <c r="C1196" s="8" t="s">
        <v>6106</v>
      </c>
      <c r="D1196" s="3">
        <v>0.98499735688285295</v>
      </c>
    </row>
    <row r="1197" spans="1:4" x14ac:dyDescent="0.3">
      <c r="A1197" s="3" t="s">
        <v>6107</v>
      </c>
      <c r="B1197" s="3" t="s">
        <v>6108</v>
      </c>
      <c r="C1197" s="8" t="s">
        <v>6109</v>
      </c>
      <c r="D1197" s="3">
        <v>0.482517071776976</v>
      </c>
    </row>
    <row r="1198" spans="1:4" x14ac:dyDescent="0.3">
      <c r="A1198" s="3" t="s">
        <v>6110</v>
      </c>
      <c r="B1198" s="3" t="s">
        <v>6111</v>
      </c>
      <c r="C1198" s="8" t="s">
        <v>6112</v>
      </c>
      <c r="D1198" s="3">
        <v>0.90736799211406505</v>
      </c>
    </row>
    <row r="1199" spans="1:4" x14ac:dyDescent="0.3">
      <c r="A1199" s="3" t="s">
        <v>6113</v>
      </c>
      <c r="B1199" s="3" t="s">
        <v>6114</v>
      </c>
      <c r="C1199" s="8" t="s">
        <v>5104</v>
      </c>
      <c r="D1199" s="3">
        <v>0.535432093138411</v>
      </c>
    </row>
    <row r="1200" spans="1:4" x14ac:dyDescent="0.3">
      <c r="A1200" s="3" t="s">
        <v>6115</v>
      </c>
      <c r="B1200" s="3" t="s">
        <v>6116</v>
      </c>
      <c r="C1200" s="8" t="s">
        <v>4834</v>
      </c>
      <c r="D1200" s="3">
        <v>1.05233851125406</v>
      </c>
    </row>
    <row r="1201" spans="1:4" x14ac:dyDescent="0.3">
      <c r="A1201" s="3" t="s">
        <v>6117</v>
      </c>
      <c r="B1201" s="3" t="s">
        <v>6118</v>
      </c>
      <c r="C1201" s="8" t="s">
        <v>2700</v>
      </c>
      <c r="D1201" s="3">
        <v>1.14951982650861</v>
      </c>
    </row>
    <row r="1202" spans="1:4" x14ac:dyDescent="0.3">
      <c r="A1202" s="3" t="s">
        <v>6119</v>
      </c>
      <c r="B1202" s="3" t="s">
        <v>6120</v>
      </c>
      <c r="C1202" s="8" t="s">
        <v>6121</v>
      </c>
      <c r="D1202" s="3">
        <v>0.79722981227281198</v>
      </c>
    </row>
    <row r="1203" spans="1:4" x14ac:dyDescent="0.3">
      <c r="A1203" s="3" t="s">
        <v>6122</v>
      </c>
      <c r="B1203" s="3" t="s">
        <v>6123</v>
      </c>
      <c r="C1203" s="8" t="s">
        <v>6124</v>
      </c>
      <c r="D1203" s="3">
        <v>0.85932462434364398</v>
      </c>
    </row>
    <row r="1204" spans="1:4" x14ac:dyDescent="0.3">
      <c r="A1204" s="3" t="s">
        <v>6125</v>
      </c>
      <c r="B1204" s="3" t="s">
        <v>6126</v>
      </c>
      <c r="C1204" s="8" t="s">
        <v>6127</v>
      </c>
      <c r="D1204" s="3">
        <v>1.16483899732777</v>
      </c>
    </row>
    <row r="1205" spans="1:4" x14ac:dyDescent="0.3">
      <c r="A1205" s="3" t="s">
        <v>6128</v>
      </c>
      <c r="B1205" s="3" t="s">
        <v>6129</v>
      </c>
      <c r="C1205" s="8" t="s">
        <v>2556</v>
      </c>
      <c r="D1205" s="3">
        <v>2.0078360696900401</v>
      </c>
    </row>
    <row r="1206" spans="1:4" x14ac:dyDescent="0.3">
      <c r="A1206" s="3" t="s">
        <v>6130</v>
      </c>
      <c r="B1206" s="3" t="s">
        <v>6131</v>
      </c>
      <c r="C1206" s="8" t="s">
        <v>50</v>
      </c>
      <c r="D1206" s="3">
        <v>2.02976358594311</v>
      </c>
    </row>
    <row r="1207" spans="1:4" x14ac:dyDescent="0.3">
      <c r="A1207" s="3" t="s">
        <v>6132</v>
      </c>
      <c r="B1207" s="3" t="s">
        <v>6133</v>
      </c>
      <c r="C1207" s="8" t="s">
        <v>654</v>
      </c>
      <c r="D1207" s="3">
        <v>0.91109225702119701</v>
      </c>
    </row>
    <row r="1208" spans="1:4" x14ac:dyDescent="0.3">
      <c r="A1208" s="3" t="s">
        <v>6134</v>
      </c>
      <c r="B1208" s="3" t="s">
        <v>6135</v>
      </c>
      <c r="C1208" s="8" t="s">
        <v>6136</v>
      </c>
      <c r="D1208" s="3">
        <v>0.90582146055355695</v>
      </c>
    </row>
    <row r="1209" spans="1:4" x14ac:dyDescent="0.3">
      <c r="A1209" s="3" t="s">
        <v>6137</v>
      </c>
      <c r="B1209" s="3" t="s">
        <v>6138</v>
      </c>
      <c r="C1209" s="8" t="s">
        <v>6139</v>
      </c>
      <c r="D1209" s="3">
        <v>1.07584562475988</v>
      </c>
    </row>
    <row r="1210" spans="1:4" x14ac:dyDescent="0.3">
      <c r="A1210" s="3" t="s">
        <v>6140</v>
      </c>
      <c r="B1210" s="3" t="s">
        <v>6141</v>
      </c>
      <c r="C1210" s="8" t="s">
        <v>6142</v>
      </c>
      <c r="D1210" s="3">
        <v>0.65913468486522198</v>
      </c>
    </row>
    <row r="1211" spans="1:4" x14ac:dyDescent="0.3">
      <c r="A1211" s="3" t="s">
        <v>6143</v>
      </c>
      <c r="B1211" s="3" t="s">
        <v>6144</v>
      </c>
      <c r="C1211" s="8" t="s">
        <v>6145</v>
      </c>
      <c r="D1211" s="3">
        <v>1.8765392442297399</v>
      </c>
    </row>
    <row r="1212" spans="1:4" x14ac:dyDescent="0.3">
      <c r="A1212" s="3" t="s">
        <v>6146</v>
      </c>
      <c r="B1212" s="3" t="s">
        <v>6147</v>
      </c>
      <c r="C1212" s="8" t="s">
        <v>50</v>
      </c>
      <c r="D1212" s="3">
        <v>0.57459117151176797</v>
      </c>
    </row>
    <row r="1213" spans="1:4" x14ac:dyDescent="0.3">
      <c r="A1213" s="3" t="s">
        <v>6148</v>
      </c>
      <c r="B1213" s="3" t="s">
        <v>6149</v>
      </c>
      <c r="C1213" s="8" t="s">
        <v>6150</v>
      </c>
      <c r="D1213" s="3">
        <v>0.57378966301961198</v>
      </c>
    </row>
    <row r="1214" spans="1:4" x14ac:dyDescent="0.3">
      <c r="A1214" s="3" t="s">
        <v>6151</v>
      </c>
      <c r="B1214" s="3" t="s">
        <v>6152</v>
      </c>
      <c r="C1214" s="8" t="s">
        <v>3590</v>
      </c>
      <c r="D1214" s="3">
        <v>1.5765071682138401</v>
      </c>
    </row>
    <row r="1215" spans="1:4" x14ac:dyDescent="0.3">
      <c r="A1215" s="3" t="s">
        <v>6153</v>
      </c>
      <c r="B1215" s="3" t="s">
        <v>6154</v>
      </c>
      <c r="C1215" s="8" t="s">
        <v>2684</v>
      </c>
      <c r="D1215" s="3">
        <v>0.54361678292217397</v>
      </c>
    </row>
    <row r="1216" spans="1:4" x14ac:dyDescent="0.3">
      <c r="A1216" s="3" t="s">
        <v>6155</v>
      </c>
      <c r="B1216" s="3" t="s">
        <v>6156</v>
      </c>
      <c r="C1216" s="8" t="s">
        <v>1946</v>
      </c>
      <c r="D1216" s="3">
        <v>1.6090141821994299</v>
      </c>
    </row>
    <row r="1217" spans="1:4" x14ac:dyDescent="0.3">
      <c r="A1217" s="3" t="s">
        <v>6157</v>
      </c>
      <c r="B1217" s="3" t="s">
        <v>6158</v>
      </c>
      <c r="C1217" s="8" t="s">
        <v>5290</v>
      </c>
      <c r="D1217" s="3">
        <v>0.87017637843575801</v>
      </c>
    </row>
    <row r="1218" spans="1:4" x14ac:dyDescent="0.3">
      <c r="A1218" s="3" t="s">
        <v>6159</v>
      </c>
      <c r="B1218" s="3" t="s">
        <v>6160</v>
      </c>
      <c r="C1218" s="8" t="s">
        <v>50</v>
      </c>
      <c r="D1218" s="3">
        <v>0.60800222711589302</v>
      </c>
    </row>
    <row r="1219" spans="1:4" x14ac:dyDescent="0.3">
      <c r="A1219" s="3" t="s">
        <v>6161</v>
      </c>
      <c r="B1219" s="3" t="s">
        <v>6162</v>
      </c>
      <c r="C1219" s="8" t="s">
        <v>6136</v>
      </c>
      <c r="D1219" s="3">
        <v>1.1878155296201101</v>
      </c>
    </row>
    <row r="1220" spans="1:4" x14ac:dyDescent="0.3">
      <c r="A1220" s="3" t="s">
        <v>6163</v>
      </c>
      <c r="B1220" s="3" t="s">
        <v>6164</v>
      </c>
      <c r="C1220" s="8" t="s">
        <v>4348</v>
      </c>
      <c r="D1220" s="3">
        <v>1.4893008106321799</v>
      </c>
    </row>
    <row r="1221" spans="1:4" x14ac:dyDescent="0.3">
      <c r="A1221" s="3" t="s">
        <v>6165</v>
      </c>
      <c r="B1221" s="3" t="s">
        <v>6166</v>
      </c>
      <c r="C1221" s="8" t="s">
        <v>50</v>
      </c>
      <c r="D1221" s="3">
        <v>0.86449975964353298</v>
      </c>
    </row>
    <row r="1222" spans="1:4" x14ac:dyDescent="0.3">
      <c r="A1222" s="3" t="s">
        <v>6167</v>
      </c>
      <c r="B1222" s="3" t="s">
        <v>6168</v>
      </c>
      <c r="C1222" s="8" t="s">
        <v>50</v>
      </c>
      <c r="D1222" s="3">
        <v>0.882951075714003</v>
      </c>
    </row>
    <row r="1223" spans="1:4" x14ac:dyDescent="0.3">
      <c r="A1223" s="3" t="s">
        <v>6169</v>
      </c>
      <c r="B1223" s="3" t="s">
        <v>6170</v>
      </c>
      <c r="C1223" s="8" t="s">
        <v>6171</v>
      </c>
      <c r="D1223" s="3">
        <v>0.55299041622154799</v>
      </c>
    </row>
    <row r="1224" spans="1:4" x14ac:dyDescent="0.3">
      <c r="A1224" s="3" t="s">
        <v>6172</v>
      </c>
      <c r="B1224" s="3" t="s">
        <v>6173</v>
      </c>
      <c r="C1224" s="8" t="s">
        <v>50</v>
      </c>
      <c r="D1224" s="3">
        <v>1.34033506414814</v>
      </c>
    </row>
    <row r="1225" spans="1:4" x14ac:dyDescent="0.3">
      <c r="A1225" s="3" t="s">
        <v>6174</v>
      </c>
      <c r="B1225" s="3" t="s">
        <v>6175</v>
      </c>
      <c r="C1225" s="8" t="s">
        <v>6176</v>
      </c>
      <c r="D1225" s="3">
        <v>0.89400162310371301</v>
      </c>
    </row>
    <row r="1226" spans="1:4" x14ac:dyDescent="0.3">
      <c r="A1226" s="3" t="s">
        <v>6177</v>
      </c>
      <c r="B1226" s="3" t="s">
        <v>6178</v>
      </c>
      <c r="C1226" s="8" t="s">
        <v>50</v>
      </c>
      <c r="D1226" s="3">
        <v>1.0293649796022599</v>
      </c>
    </row>
    <row r="1227" spans="1:4" x14ac:dyDescent="0.3">
      <c r="A1227" s="3" t="s">
        <v>6179</v>
      </c>
      <c r="B1227" s="3" t="s">
        <v>6180</v>
      </c>
      <c r="C1227" s="8" t="s">
        <v>50</v>
      </c>
      <c r="D1227" s="3">
        <v>1.6240106362121201</v>
      </c>
    </row>
    <row r="1228" spans="1:4" x14ac:dyDescent="0.3">
      <c r="A1228" s="3" t="s">
        <v>6181</v>
      </c>
      <c r="B1228" s="3" t="s">
        <v>6182</v>
      </c>
      <c r="C1228" s="8" t="s">
        <v>6183</v>
      </c>
      <c r="D1228" s="3">
        <v>0.65821792429140102</v>
      </c>
    </row>
    <row r="1229" spans="1:4" x14ac:dyDescent="0.3">
      <c r="A1229" s="3" t="s">
        <v>6184</v>
      </c>
      <c r="B1229" s="3" t="s">
        <v>6185</v>
      </c>
      <c r="C1229" s="8" t="s">
        <v>6186</v>
      </c>
      <c r="D1229" s="3">
        <v>1.15971716978524</v>
      </c>
    </row>
    <row r="1230" spans="1:4" x14ac:dyDescent="0.3">
      <c r="A1230" s="3" t="s">
        <v>6187</v>
      </c>
      <c r="B1230" s="3" t="s">
        <v>6188</v>
      </c>
      <c r="C1230" s="8" t="s">
        <v>4247</v>
      </c>
      <c r="D1230" s="3">
        <v>0.71170626105605495</v>
      </c>
    </row>
    <row r="1231" spans="1:4" x14ac:dyDescent="0.3">
      <c r="A1231" s="3" t="s">
        <v>6189</v>
      </c>
      <c r="B1231" s="3" t="s">
        <v>6190</v>
      </c>
      <c r="C1231" s="8" t="s">
        <v>3193</v>
      </c>
      <c r="D1231" s="3">
        <v>2.0111159695898699</v>
      </c>
    </row>
    <row r="1232" spans="1:4" x14ac:dyDescent="0.3">
      <c r="A1232" s="3" t="s">
        <v>6191</v>
      </c>
      <c r="B1232" s="3" t="s">
        <v>6192</v>
      </c>
      <c r="C1232" s="8" t="s">
        <v>3656</v>
      </c>
      <c r="D1232" s="3">
        <v>1.26934675460093</v>
      </c>
    </row>
    <row r="1233" spans="1:4" x14ac:dyDescent="0.3">
      <c r="A1233" s="3" t="s">
        <v>6193</v>
      </c>
      <c r="B1233" s="3" t="s">
        <v>6194</v>
      </c>
      <c r="C1233" s="8" t="s">
        <v>50</v>
      </c>
      <c r="D1233" s="3">
        <v>1.9734431321071799</v>
      </c>
    </row>
    <row r="1234" spans="1:4" x14ac:dyDescent="0.3">
      <c r="A1234" s="3" t="s">
        <v>6195</v>
      </c>
      <c r="B1234" s="3" t="s">
        <v>6196</v>
      </c>
      <c r="C1234" s="8" t="s">
        <v>5848</v>
      </c>
      <c r="D1234" s="3">
        <v>1.0375610979793599</v>
      </c>
    </row>
    <row r="1235" spans="1:4" x14ac:dyDescent="0.3">
      <c r="A1235" s="3" t="s">
        <v>6197</v>
      </c>
      <c r="B1235" s="3" t="s">
        <v>6198</v>
      </c>
      <c r="C1235" s="8" t="s">
        <v>50</v>
      </c>
      <c r="D1235" s="3">
        <v>0.80510872078787898</v>
      </c>
    </row>
    <row r="1236" spans="1:4" x14ac:dyDescent="0.3">
      <c r="A1236" s="3" t="s">
        <v>6199</v>
      </c>
      <c r="B1236" s="3" t="s">
        <v>6200</v>
      </c>
      <c r="C1236" s="8" t="s">
        <v>2234</v>
      </c>
      <c r="D1236" s="3">
        <v>1.9783671569301999</v>
      </c>
    </row>
    <row r="1237" spans="1:4" x14ac:dyDescent="0.3">
      <c r="A1237" s="3" t="s">
        <v>6201</v>
      </c>
      <c r="B1237" s="3" t="s">
        <v>6202</v>
      </c>
      <c r="C1237" s="8" t="s">
        <v>6203</v>
      </c>
      <c r="D1237" s="3">
        <v>0.93910319876247705</v>
      </c>
    </row>
    <row r="1238" spans="1:4" x14ac:dyDescent="0.3">
      <c r="A1238" s="3" t="s">
        <v>6204</v>
      </c>
      <c r="B1238" s="3" t="s">
        <v>6205</v>
      </c>
      <c r="C1238" s="8" t="s">
        <v>6206</v>
      </c>
      <c r="D1238" s="3">
        <v>0.92437214143703506</v>
      </c>
    </row>
    <row r="1239" spans="1:4" x14ac:dyDescent="0.3">
      <c r="A1239" s="3" t="s">
        <v>6207</v>
      </c>
      <c r="B1239" s="3" t="s">
        <v>6208</v>
      </c>
      <c r="C1239" s="8" t="s">
        <v>384</v>
      </c>
      <c r="D1239" s="3">
        <v>0.85989984725458402</v>
      </c>
    </row>
    <row r="1240" spans="1:4" x14ac:dyDescent="0.3">
      <c r="A1240" s="3" t="s">
        <v>6209</v>
      </c>
      <c r="B1240" s="3" t="s">
        <v>6210</v>
      </c>
      <c r="C1240" s="8" t="s">
        <v>50</v>
      </c>
      <c r="D1240" s="3">
        <v>0.71297042011783895</v>
      </c>
    </row>
    <row r="1241" spans="1:4" x14ac:dyDescent="0.3">
      <c r="A1241" s="3" t="s">
        <v>6211</v>
      </c>
      <c r="B1241" s="3" t="s">
        <v>6212</v>
      </c>
      <c r="C1241" s="8" t="s">
        <v>2811</v>
      </c>
      <c r="D1241" s="3">
        <v>0.70617570160175103</v>
      </c>
    </row>
    <row r="1242" spans="1:4" x14ac:dyDescent="0.3">
      <c r="A1242" s="3" t="s">
        <v>6213</v>
      </c>
      <c r="B1242" s="3" t="s">
        <v>6214</v>
      </c>
      <c r="C1242" s="8" t="s">
        <v>2875</v>
      </c>
      <c r="D1242" s="3">
        <v>1.5583727620154899</v>
      </c>
    </row>
    <row r="1243" spans="1:4" x14ac:dyDescent="0.3">
      <c r="A1243" s="3" t="s">
        <v>6215</v>
      </c>
      <c r="B1243" s="3" t="s">
        <v>6216</v>
      </c>
      <c r="C1243" s="8" t="s">
        <v>6217</v>
      </c>
      <c r="D1243" s="3">
        <v>0.43607965792078601</v>
      </c>
    </row>
    <row r="1244" spans="1:4" x14ac:dyDescent="0.3">
      <c r="A1244" s="3" t="s">
        <v>6218</v>
      </c>
      <c r="B1244" s="3" t="s">
        <v>4745</v>
      </c>
      <c r="C1244" s="8" t="s">
        <v>50</v>
      </c>
      <c r="D1244" s="3">
        <v>0.93239395926401802</v>
      </c>
    </row>
    <row r="1245" spans="1:4" x14ac:dyDescent="0.3">
      <c r="A1245" s="3" t="s">
        <v>6219</v>
      </c>
      <c r="B1245" s="3" t="s">
        <v>6220</v>
      </c>
      <c r="C1245" s="8" t="s">
        <v>1766</v>
      </c>
      <c r="D1245" s="3">
        <v>0.66028743942253398</v>
      </c>
    </row>
    <row r="1246" spans="1:4" x14ac:dyDescent="0.3">
      <c r="A1246" s="3" t="s">
        <v>6221</v>
      </c>
      <c r="B1246" s="3" t="s">
        <v>6222</v>
      </c>
      <c r="C1246" s="8" t="s">
        <v>6223</v>
      </c>
      <c r="D1246" s="3">
        <v>0.65391342182773105</v>
      </c>
    </row>
    <row r="1247" spans="1:4" x14ac:dyDescent="0.3">
      <c r="A1247" s="3" t="s">
        <v>6224</v>
      </c>
      <c r="B1247" s="3" t="s">
        <v>6225</v>
      </c>
      <c r="C1247" s="8" t="s">
        <v>161</v>
      </c>
      <c r="D1247" s="3">
        <v>1.61571633793908</v>
      </c>
    </row>
    <row r="1248" spans="1:4" x14ac:dyDescent="0.3">
      <c r="A1248" s="3" t="s">
        <v>6226</v>
      </c>
      <c r="B1248" s="3" t="s">
        <v>6227</v>
      </c>
      <c r="C1248" s="8" t="s">
        <v>6228</v>
      </c>
      <c r="D1248" s="3">
        <v>0.56929194972052899</v>
      </c>
    </row>
    <row r="1249" spans="1:4" x14ac:dyDescent="0.3">
      <c r="A1249" s="3" t="s">
        <v>6229</v>
      </c>
      <c r="B1249" s="3" t="s">
        <v>6230</v>
      </c>
      <c r="C1249" s="8" t="s">
        <v>50</v>
      </c>
      <c r="D1249" s="3">
        <v>1.11473901428584</v>
      </c>
    </row>
    <row r="1250" spans="1:4" x14ac:dyDescent="0.3">
      <c r="A1250" s="3" t="s">
        <v>6231</v>
      </c>
      <c r="B1250" s="3" t="s">
        <v>6232</v>
      </c>
      <c r="C1250" s="8" t="s">
        <v>50</v>
      </c>
      <c r="D1250" s="3">
        <v>2.0052775216881802</v>
      </c>
    </row>
    <row r="1251" spans="1:4" x14ac:dyDescent="0.3">
      <c r="A1251" s="3" t="s">
        <v>6233</v>
      </c>
      <c r="B1251" s="3" t="s">
        <v>6234</v>
      </c>
      <c r="C1251" s="8" t="s">
        <v>6235</v>
      </c>
      <c r="D1251" s="3">
        <v>0.71781403975062796</v>
      </c>
    </row>
    <row r="1252" spans="1:4" x14ac:dyDescent="0.3">
      <c r="A1252" s="3" t="s">
        <v>6236</v>
      </c>
      <c r="B1252" s="3" t="s">
        <v>6237</v>
      </c>
      <c r="C1252" s="8" t="s">
        <v>6238</v>
      </c>
      <c r="D1252" s="3">
        <v>0.88217647269016097</v>
      </c>
    </row>
    <row r="1253" spans="1:4" x14ac:dyDescent="0.3">
      <c r="A1253" s="3" t="s">
        <v>6239</v>
      </c>
      <c r="B1253" s="3" t="s">
        <v>6240</v>
      </c>
      <c r="C1253" s="8" t="s">
        <v>6241</v>
      </c>
      <c r="D1253" s="3">
        <v>0.47936800866689999</v>
      </c>
    </row>
    <row r="1254" spans="1:4" x14ac:dyDescent="0.3">
      <c r="A1254" s="3" t="s">
        <v>6242</v>
      </c>
      <c r="B1254" s="3" t="s">
        <v>6243</v>
      </c>
      <c r="C1254" s="8" t="s">
        <v>741</v>
      </c>
      <c r="D1254" s="3">
        <v>1.7995971789379199</v>
      </c>
    </row>
    <row r="1255" spans="1:4" x14ac:dyDescent="0.3">
      <c r="A1255" s="3" t="s">
        <v>6244</v>
      </c>
      <c r="B1255" s="3" t="s">
        <v>6245</v>
      </c>
      <c r="C1255" s="8" t="s">
        <v>3203</v>
      </c>
      <c r="D1255" s="3">
        <v>2.0014282563470598</v>
      </c>
    </row>
    <row r="1256" spans="1:4" x14ac:dyDescent="0.3">
      <c r="A1256" s="3" t="s">
        <v>6246</v>
      </c>
      <c r="B1256" s="3" t="s">
        <v>6247</v>
      </c>
      <c r="C1256" s="8" t="s">
        <v>6248</v>
      </c>
      <c r="D1256" s="3">
        <v>0.88540509088504304</v>
      </c>
    </row>
    <row r="1257" spans="1:4" x14ac:dyDescent="0.3">
      <c r="A1257" s="3" t="s">
        <v>6249</v>
      </c>
      <c r="B1257" s="3" t="s">
        <v>6250</v>
      </c>
      <c r="C1257" s="8" t="s">
        <v>50</v>
      </c>
      <c r="D1257" s="3">
        <v>0.52554261082354004</v>
      </c>
    </row>
    <row r="1258" spans="1:4" x14ac:dyDescent="0.3">
      <c r="A1258" s="3" t="s">
        <v>6251</v>
      </c>
      <c r="B1258" s="3" t="s">
        <v>6252</v>
      </c>
      <c r="C1258" s="8" t="s">
        <v>1813</v>
      </c>
      <c r="D1258" s="3">
        <v>0.61079102396220297</v>
      </c>
    </row>
    <row r="1259" spans="1:4" x14ac:dyDescent="0.3">
      <c r="A1259" s="3" t="s">
        <v>6253</v>
      </c>
      <c r="B1259" s="3" t="s">
        <v>6254</v>
      </c>
      <c r="C1259" s="8" t="s">
        <v>942</v>
      </c>
      <c r="D1259" s="3">
        <v>1.76063907635021</v>
      </c>
    </row>
    <row r="1260" spans="1:4" x14ac:dyDescent="0.3">
      <c r="A1260" s="3" t="s">
        <v>6255</v>
      </c>
      <c r="B1260" s="3" t="s">
        <v>6256</v>
      </c>
      <c r="C1260" s="8" t="s">
        <v>11</v>
      </c>
      <c r="D1260" s="3">
        <v>1.0571438924127301</v>
      </c>
    </row>
    <row r="1261" spans="1:4" x14ac:dyDescent="0.3">
      <c r="A1261" s="3" t="s">
        <v>6257</v>
      </c>
      <c r="B1261" s="3" t="s">
        <v>6258</v>
      </c>
      <c r="C1261" s="8" t="s">
        <v>50</v>
      </c>
      <c r="D1261" s="3">
        <v>1.98405038999466</v>
      </c>
    </row>
    <row r="1262" spans="1:4" x14ac:dyDescent="0.3">
      <c r="A1262" s="3" t="s">
        <v>6259</v>
      </c>
      <c r="B1262" s="3" t="s">
        <v>6260</v>
      </c>
      <c r="C1262" s="8" t="s">
        <v>6261</v>
      </c>
      <c r="D1262" s="3">
        <v>1.0782027087825801</v>
      </c>
    </row>
    <row r="1263" spans="1:4" x14ac:dyDescent="0.3">
      <c r="A1263" s="3" t="s">
        <v>6262</v>
      </c>
      <c r="B1263" s="3" t="s">
        <v>6263</v>
      </c>
      <c r="C1263" s="8" t="s">
        <v>6264</v>
      </c>
      <c r="D1263" s="3">
        <v>0.83808420962216101</v>
      </c>
    </row>
    <row r="1264" spans="1:4" x14ac:dyDescent="0.3">
      <c r="A1264" s="3" t="s">
        <v>6265</v>
      </c>
      <c r="B1264" s="3" t="s">
        <v>6266</v>
      </c>
      <c r="C1264" s="8" t="s">
        <v>50</v>
      </c>
      <c r="D1264" s="3">
        <v>1.04952857164147</v>
      </c>
    </row>
    <row r="1265" spans="1:4" x14ac:dyDescent="0.3">
      <c r="A1265" s="3" t="s">
        <v>6267</v>
      </c>
      <c r="B1265" s="3" t="s">
        <v>6268</v>
      </c>
      <c r="C1265" s="8" t="s">
        <v>6269</v>
      </c>
      <c r="D1265" s="3">
        <v>0.58256678408390705</v>
      </c>
    </row>
    <row r="1266" spans="1:4" x14ac:dyDescent="0.3">
      <c r="A1266" s="3" t="s">
        <v>6270</v>
      </c>
      <c r="B1266" s="3" t="s">
        <v>6271</v>
      </c>
      <c r="C1266" s="8" t="s">
        <v>6272</v>
      </c>
      <c r="D1266" s="3">
        <v>0.61658968591899999</v>
      </c>
    </row>
    <row r="1267" spans="1:4" x14ac:dyDescent="0.3">
      <c r="A1267" s="3" t="s">
        <v>6273</v>
      </c>
      <c r="B1267" s="3" t="s">
        <v>6274</v>
      </c>
      <c r="C1267" s="8" t="s">
        <v>6275</v>
      </c>
      <c r="D1267" s="3">
        <v>1.06838077068929</v>
      </c>
    </row>
    <row r="1268" spans="1:4" x14ac:dyDescent="0.3">
      <c r="A1268" s="3" t="s">
        <v>6276</v>
      </c>
      <c r="B1268" s="3" t="s">
        <v>6277</v>
      </c>
      <c r="C1268" s="8" t="s">
        <v>5665</v>
      </c>
      <c r="D1268" s="3">
        <v>0.80583266512518403</v>
      </c>
    </row>
    <row r="1269" spans="1:4" x14ac:dyDescent="0.3">
      <c r="A1269" s="3" t="s">
        <v>6278</v>
      </c>
      <c r="B1269" s="3" t="s">
        <v>6279</v>
      </c>
      <c r="C1269" s="8" t="s">
        <v>6280</v>
      </c>
      <c r="D1269" s="3">
        <v>0.47858228933813901</v>
      </c>
    </row>
    <row r="1270" spans="1:4" x14ac:dyDescent="0.3">
      <c r="A1270" s="3" t="s">
        <v>6281</v>
      </c>
      <c r="B1270" s="3" t="s">
        <v>6282</v>
      </c>
      <c r="C1270" s="8" t="s">
        <v>6283</v>
      </c>
      <c r="D1270" s="3">
        <v>1.7307144961502501</v>
      </c>
    </row>
    <row r="1271" spans="1:4" x14ac:dyDescent="0.3">
      <c r="A1271" s="3" t="s">
        <v>6284</v>
      </c>
      <c r="B1271" s="3" t="s">
        <v>6285</v>
      </c>
      <c r="C1271" s="8" t="s">
        <v>50</v>
      </c>
      <c r="D1271" s="3">
        <v>0.81538703357261499</v>
      </c>
    </row>
    <row r="1272" spans="1:4" x14ac:dyDescent="0.3">
      <c r="A1272" s="3" t="s">
        <v>6286</v>
      </c>
      <c r="B1272" s="3" t="s">
        <v>6287</v>
      </c>
      <c r="C1272" s="8" t="s">
        <v>50</v>
      </c>
      <c r="D1272" s="3">
        <v>1.13040930976601</v>
      </c>
    </row>
    <row r="1273" spans="1:4" x14ac:dyDescent="0.3">
      <c r="A1273" s="3" t="s">
        <v>6288</v>
      </c>
      <c r="B1273" s="3" t="s">
        <v>6289</v>
      </c>
      <c r="C1273" s="8" t="s">
        <v>5898</v>
      </c>
      <c r="D1273" s="3">
        <v>0.67588721160628396</v>
      </c>
    </row>
    <row r="1274" spans="1:4" x14ac:dyDescent="0.3">
      <c r="A1274" s="3" t="s">
        <v>6290</v>
      </c>
      <c r="B1274" s="3" t="s">
        <v>6291</v>
      </c>
      <c r="C1274" s="8" t="s">
        <v>6292</v>
      </c>
      <c r="D1274" s="3">
        <v>0.89765917133982798</v>
      </c>
    </row>
    <row r="1275" spans="1:4" x14ac:dyDescent="0.3">
      <c r="A1275" s="3" t="s">
        <v>6293</v>
      </c>
      <c r="B1275" s="3" t="s">
        <v>6294</v>
      </c>
      <c r="C1275" s="8" t="s">
        <v>6295</v>
      </c>
      <c r="D1275" s="3">
        <v>1.81916701638415</v>
      </c>
    </row>
    <row r="1276" spans="1:4" x14ac:dyDescent="0.3">
      <c r="A1276" s="3" t="s">
        <v>6296</v>
      </c>
      <c r="B1276" s="3" t="s">
        <v>6297</v>
      </c>
      <c r="C1276" s="8" t="s">
        <v>50</v>
      </c>
      <c r="D1276" s="3">
        <v>1.8543298034814399</v>
      </c>
    </row>
    <row r="1277" spans="1:4" x14ac:dyDescent="0.3">
      <c r="A1277" s="3" t="s">
        <v>6298</v>
      </c>
      <c r="B1277" s="3" t="s">
        <v>6299</v>
      </c>
      <c r="C1277" s="8" t="s">
        <v>50</v>
      </c>
      <c r="D1277" s="3">
        <v>1.9446559450085601</v>
      </c>
    </row>
    <row r="1278" spans="1:4" x14ac:dyDescent="0.3">
      <c r="A1278" s="3" t="s">
        <v>6300</v>
      </c>
      <c r="B1278" s="3" t="s">
        <v>6301</v>
      </c>
      <c r="C1278" s="8" t="s">
        <v>6302</v>
      </c>
      <c r="D1278" s="3">
        <v>1.22957049644536</v>
      </c>
    </row>
    <row r="1279" spans="1:4" x14ac:dyDescent="0.3">
      <c r="A1279" s="3" t="s">
        <v>6303</v>
      </c>
      <c r="B1279" s="3" t="s">
        <v>6304</v>
      </c>
      <c r="C1279" s="8" t="s">
        <v>198</v>
      </c>
      <c r="D1279" s="3">
        <v>0.58975224686745398</v>
      </c>
    </row>
    <row r="1280" spans="1:4" x14ac:dyDescent="0.3">
      <c r="A1280" s="3" t="s">
        <v>6305</v>
      </c>
      <c r="B1280" s="3" t="s">
        <v>6306</v>
      </c>
      <c r="C1280" s="8" t="s">
        <v>1447</v>
      </c>
      <c r="D1280" s="3">
        <v>1.5703380158384901</v>
      </c>
    </row>
    <row r="1281" spans="1:4" x14ac:dyDescent="0.3">
      <c r="A1281" s="3" t="s">
        <v>6307</v>
      </c>
      <c r="B1281" s="3" t="s">
        <v>6308</v>
      </c>
      <c r="C1281" s="8" t="s">
        <v>1453</v>
      </c>
      <c r="D1281" s="3">
        <v>0.60128367774279401</v>
      </c>
    </row>
    <row r="1282" spans="1:4" x14ac:dyDescent="0.3">
      <c r="A1282" s="3" t="s">
        <v>6309</v>
      </c>
      <c r="B1282" s="3" t="s">
        <v>6310</v>
      </c>
      <c r="C1282" s="8" t="s">
        <v>6311</v>
      </c>
      <c r="D1282" s="3">
        <v>1.0702381535969601</v>
      </c>
    </row>
    <row r="1283" spans="1:4" x14ac:dyDescent="0.3">
      <c r="A1283" s="3" t="s">
        <v>6312</v>
      </c>
      <c r="B1283" s="3" t="s">
        <v>6313</v>
      </c>
      <c r="C1283" s="8" t="s">
        <v>6314</v>
      </c>
      <c r="D1283" s="3">
        <v>0.78293208256542302</v>
      </c>
    </row>
    <row r="1284" spans="1:4" x14ac:dyDescent="0.3">
      <c r="A1284" s="3" t="s">
        <v>6315</v>
      </c>
      <c r="B1284" s="3" t="s">
        <v>6316</v>
      </c>
      <c r="C1284" s="8" t="s">
        <v>6317</v>
      </c>
      <c r="D1284" s="3">
        <v>0.53003292608880903</v>
      </c>
    </row>
    <row r="1285" spans="1:4" x14ac:dyDescent="0.3">
      <c r="A1285" s="3" t="s">
        <v>6318</v>
      </c>
      <c r="B1285" s="3" t="s">
        <v>6319</v>
      </c>
      <c r="C1285" s="8" t="s">
        <v>6320</v>
      </c>
      <c r="D1285" s="3">
        <v>0.89026448362362098</v>
      </c>
    </row>
    <row r="1286" spans="1:4" x14ac:dyDescent="0.3">
      <c r="A1286" s="3" t="s">
        <v>6321</v>
      </c>
      <c r="B1286" s="3" t="s">
        <v>6322</v>
      </c>
      <c r="C1286" s="8" t="s">
        <v>6323</v>
      </c>
      <c r="D1286" s="3">
        <v>0.62637811377088004</v>
      </c>
    </row>
    <row r="1287" spans="1:4" x14ac:dyDescent="0.3">
      <c r="A1287" s="3" t="s">
        <v>6324</v>
      </c>
      <c r="B1287" s="3" t="s">
        <v>6325</v>
      </c>
      <c r="C1287" s="8" t="s">
        <v>6326</v>
      </c>
      <c r="D1287" s="3">
        <v>0.91065553129545496</v>
      </c>
    </row>
    <row r="1288" spans="1:4" x14ac:dyDescent="0.3">
      <c r="A1288" s="3" t="s">
        <v>6327</v>
      </c>
      <c r="B1288" s="3" t="s">
        <v>6328</v>
      </c>
      <c r="C1288" s="8" t="s">
        <v>266</v>
      </c>
      <c r="D1288" s="3">
        <v>1.9626443540020599</v>
      </c>
    </row>
    <row r="1289" spans="1:4" x14ac:dyDescent="0.3">
      <c r="A1289" s="3" t="s">
        <v>6329</v>
      </c>
      <c r="B1289" s="3" t="s">
        <v>6330</v>
      </c>
      <c r="C1289" s="8" t="s">
        <v>6331</v>
      </c>
      <c r="D1289" s="3">
        <v>0.46152541027981903</v>
      </c>
    </row>
    <row r="1290" spans="1:4" x14ac:dyDescent="0.3">
      <c r="A1290" s="3" t="s">
        <v>6332</v>
      </c>
      <c r="B1290" s="3" t="s">
        <v>6333</v>
      </c>
      <c r="C1290" s="8" t="s">
        <v>282</v>
      </c>
      <c r="D1290" s="3">
        <v>1.6790755955296399</v>
      </c>
    </row>
    <row r="1291" spans="1:4" x14ac:dyDescent="0.3">
      <c r="A1291" s="3" t="s">
        <v>6334</v>
      </c>
      <c r="B1291" s="3" t="s">
        <v>6335</v>
      </c>
      <c r="C1291" s="8" t="s">
        <v>50</v>
      </c>
      <c r="D1291" s="3">
        <v>0.63211876862713601</v>
      </c>
    </row>
    <row r="1292" spans="1:4" x14ac:dyDescent="0.3">
      <c r="A1292" s="3" t="s">
        <v>6336</v>
      </c>
      <c r="B1292" s="3" t="s">
        <v>6337</v>
      </c>
      <c r="C1292" s="8" t="s">
        <v>50</v>
      </c>
      <c r="D1292" s="3">
        <v>1.9723049195202</v>
      </c>
    </row>
    <row r="1293" spans="1:4" x14ac:dyDescent="0.3">
      <c r="A1293" s="3" t="s">
        <v>6338</v>
      </c>
      <c r="B1293" s="3" t="s">
        <v>6339</v>
      </c>
      <c r="C1293" s="8" t="s">
        <v>6340</v>
      </c>
      <c r="D1293" s="3">
        <v>0.47497130106881602</v>
      </c>
    </row>
    <row r="1294" spans="1:4" x14ac:dyDescent="0.3">
      <c r="A1294" s="3" t="s">
        <v>6341</v>
      </c>
      <c r="B1294" s="3" t="s">
        <v>6342</v>
      </c>
      <c r="C1294" s="8" t="s">
        <v>3315</v>
      </c>
      <c r="D1294" s="3">
        <v>0.51225408785635496</v>
      </c>
    </row>
    <row r="1295" spans="1:4" x14ac:dyDescent="0.3">
      <c r="A1295" s="3" t="s">
        <v>6343</v>
      </c>
      <c r="B1295" s="3" t="s">
        <v>6344</v>
      </c>
      <c r="C1295" s="8" t="s">
        <v>50</v>
      </c>
      <c r="D1295" s="3">
        <v>0.55021558983101304</v>
      </c>
    </row>
    <row r="1296" spans="1:4" x14ac:dyDescent="0.3">
      <c r="A1296" s="3" t="s">
        <v>6345</v>
      </c>
      <c r="B1296" s="3" t="s">
        <v>6346</v>
      </c>
      <c r="C1296" s="8" t="s">
        <v>50</v>
      </c>
      <c r="D1296" s="3">
        <v>1.36011951321844</v>
      </c>
    </row>
    <row r="1297" spans="1:4" x14ac:dyDescent="0.3">
      <c r="A1297" s="3" t="s">
        <v>6347</v>
      </c>
      <c r="B1297" s="3" t="s">
        <v>6348</v>
      </c>
      <c r="C1297" s="8" t="s">
        <v>6349</v>
      </c>
      <c r="D1297" s="3">
        <v>0.558276224752845</v>
      </c>
    </row>
    <row r="1298" spans="1:4" x14ac:dyDescent="0.3">
      <c r="A1298" s="3" t="s">
        <v>6350</v>
      </c>
      <c r="B1298" s="3" t="s">
        <v>6351</v>
      </c>
      <c r="C1298" s="8" t="s">
        <v>6139</v>
      </c>
      <c r="D1298" s="3">
        <v>0.91647538009104301</v>
      </c>
    </row>
    <row r="1299" spans="1:4" x14ac:dyDescent="0.3">
      <c r="A1299" s="3" t="s">
        <v>6352</v>
      </c>
      <c r="B1299" s="3" t="s">
        <v>6353</v>
      </c>
      <c r="C1299" s="8" t="s">
        <v>6354</v>
      </c>
      <c r="D1299" s="3">
        <v>0.44084349121392402</v>
      </c>
    </row>
    <row r="1300" spans="1:4" x14ac:dyDescent="0.3">
      <c r="A1300" s="3" t="s">
        <v>6355</v>
      </c>
      <c r="B1300" s="3" t="s">
        <v>6356</v>
      </c>
      <c r="C1300" s="8" t="s">
        <v>6241</v>
      </c>
      <c r="D1300" s="3">
        <v>0.50180834215776204</v>
      </c>
    </row>
    <row r="1301" spans="1:4" x14ac:dyDescent="0.3">
      <c r="A1301" s="3" t="s">
        <v>6357</v>
      </c>
      <c r="B1301" s="3" t="s">
        <v>6358</v>
      </c>
      <c r="C1301" s="8" t="s">
        <v>6359</v>
      </c>
      <c r="D1301" s="3">
        <v>1.19718051666249</v>
      </c>
    </row>
    <row r="1302" spans="1:4" x14ac:dyDescent="0.3">
      <c r="A1302" s="3" t="s">
        <v>6360</v>
      </c>
      <c r="B1302" s="3" t="s">
        <v>6361</v>
      </c>
      <c r="C1302" s="8" t="s">
        <v>401</v>
      </c>
      <c r="D1302" s="3">
        <v>1.3351519958399101</v>
      </c>
    </row>
    <row r="1303" spans="1:4" x14ac:dyDescent="0.3">
      <c r="A1303" s="3" t="s">
        <v>6362</v>
      </c>
      <c r="B1303" s="3" t="s">
        <v>6363</v>
      </c>
      <c r="C1303" s="8" t="s">
        <v>266</v>
      </c>
      <c r="D1303" s="3">
        <v>0.93688047640518302</v>
      </c>
    </row>
    <row r="1304" spans="1:4" x14ac:dyDescent="0.3">
      <c r="A1304" s="3" t="s">
        <v>6364</v>
      </c>
      <c r="B1304" s="3" t="s">
        <v>6365</v>
      </c>
      <c r="C1304" s="8" t="s">
        <v>50</v>
      </c>
      <c r="D1304" s="3">
        <v>1.13150518771268</v>
      </c>
    </row>
    <row r="1305" spans="1:4" x14ac:dyDescent="0.3">
      <c r="A1305" s="3" t="s">
        <v>6366</v>
      </c>
      <c r="B1305" s="3" t="s">
        <v>6367</v>
      </c>
      <c r="C1305" s="8" t="s">
        <v>6368</v>
      </c>
      <c r="D1305" s="3">
        <v>1.4266042482357799</v>
      </c>
    </row>
    <row r="1306" spans="1:4" x14ac:dyDescent="0.3">
      <c r="A1306" s="3" t="s">
        <v>6369</v>
      </c>
      <c r="B1306" s="3" t="s">
        <v>6370</v>
      </c>
      <c r="C1306" s="8" t="s">
        <v>2892</v>
      </c>
      <c r="D1306" s="3">
        <v>0.57149978259846401</v>
      </c>
    </row>
    <row r="1307" spans="1:4" x14ac:dyDescent="0.3">
      <c r="A1307" s="3" t="s">
        <v>6371</v>
      </c>
      <c r="B1307" s="3" t="s">
        <v>6372</v>
      </c>
      <c r="C1307" s="8" t="s">
        <v>6373</v>
      </c>
      <c r="D1307" s="3">
        <v>1.0511285068668801</v>
      </c>
    </row>
    <row r="1308" spans="1:4" x14ac:dyDescent="0.3">
      <c r="A1308" s="3" t="s">
        <v>6374</v>
      </c>
      <c r="B1308" s="3" t="s">
        <v>6375</v>
      </c>
      <c r="C1308" s="8" t="s">
        <v>6376</v>
      </c>
      <c r="D1308" s="3">
        <v>1.8275166806155601</v>
      </c>
    </row>
    <row r="1309" spans="1:4" x14ac:dyDescent="0.3">
      <c r="A1309" s="3" t="s">
        <v>6377</v>
      </c>
      <c r="B1309" s="3" t="s">
        <v>6378</v>
      </c>
      <c r="C1309" s="8" t="s">
        <v>6379</v>
      </c>
      <c r="D1309" s="3">
        <v>1.0784329761604201</v>
      </c>
    </row>
    <row r="1310" spans="1:4" x14ac:dyDescent="0.3">
      <c r="A1310" s="3" t="s">
        <v>6380</v>
      </c>
      <c r="B1310" s="3" t="s">
        <v>6381</v>
      </c>
      <c r="C1310" s="8" t="s">
        <v>50</v>
      </c>
      <c r="D1310" s="3">
        <v>0.78138170094116599</v>
      </c>
    </row>
    <row r="1311" spans="1:4" x14ac:dyDescent="0.3">
      <c r="A1311" s="3" t="s">
        <v>6382</v>
      </c>
      <c r="B1311" s="3" t="s">
        <v>6383</v>
      </c>
      <c r="C1311" s="8" t="s">
        <v>673</v>
      </c>
      <c r="D1311" s="3">
        <v>1.1384843076523601</v>
      </c>
    </row>
    <row r="1312" spans="1:4" x14ac:dyDescent="0.3">
      <c r="A1312" s="3" t="s">
        <v>6384</v>
      </c>
      <c r="B1312" s="3" t="s">
        <v>6385</v>
      </c>
      <c r="C1312" s="8" t="s">
        <v>6386</v>
      </c>
      <c r="D1312" s="3">
        <v>1.9462005183295401</v>
      </c>
    </row>
    <row r="1313" spans="1:4" x14ac:dyDescent="0.3">
      <c r="A1313" s="3" t="s">
        <v>6387</v>
      </c>
      <c r="B1313" s="3" t="s">
        <v>6388</v>
      </c>
      <c r="C1313" s="8" t="s">
        <v>2878</v>
      </c>
      <c r="D1313" s="3">
        <v>0.89854518019798602</v>
      </c>
    </row>
    <row r="1314" spans="1:4" x14ac:dyDescent="0.3">
      <c r="A1314" s="3" t="s">
        <v>6389</v>
      </c>
      <c r="B1314" s="3" t="s">
        <v>6390</v>
      </c>
      <c r="C1314" s="8" t="s">
        <v>6391</v>
      </c>
      <c r="D1314" s="3">
        <v>0.48496813304138497</v>
      </c>
    </row>
    <row r="1315" spans="1:4" x14ac:dyDescent="0.3">
      <c r="A1315" s="3" t="s">
        <v>6392</v>
      </c>
      <c r="B1315" s="3" t="s">
        <v>6393</v>
      </c>
      <c r="C1315" s="8" t="s">
        <v>50</v>
      </c>
      <c r="D1315" s="3">
        <v>0.90332645414591795</v>
      </c>
    </row>
    <row r="1316" spans="1:4" x14ac:dyDescent="0.3">
      <c r="A1316" s="3" t="s">
        <v>6394</v>
      </c>
      <c r="B1316" s="3" t="s">
        <v>6395</v>
      </c>
      <c r="C1316" s="8" t="s">
        <v>2231</v>
      </c>
      <c r="D1316" s="3">
        <v>0.85227873995065595</v>
      </c>
    </row>
    <row r="1317" spans="1:4" x14ac:dyDescent="0.3">
      <c r="A1317" s="3" t="s">
        <v>6396</v>
      </c>
      <c r="B1317" s="3" t="s">
        <v>6397</v>
      </c>
      <c r="C1317" s="8" t="s">
        <v>6398</v>
      </c>
      <c r="D1317" s="3">
        <v>0.447645539864509</v>
      </c>
    </row>
    <row r="1318" spans="1:4" x14ac:dyDescent="0.3">
      <c r="A1318" s="3" t="s">
        <v>6399</v>
      </c>
      <c r="B1318" s="3" t="s">
        <v>6400</v>
      </c>
      <c r="C1318" s="8" t="s">
        <v>1100</v>
      </c>
      <c r="D1318" s="3">
        <v>0.53214048214978005</v>
      </c>
    </row>
    <row r="1319" spans="1:4" x14ac:dyDescent="0.3">
      <c r="A1319" s="3" t="s">
        <v>6401</v>
      </c>
      <c r="B1319" s="3" t="s">
        <v>6402</v>
      </c>
      <c r="C1319" s="8" t="s">
        <v>6403</v>
      </c>
      <c r="D1319" s="3">
        <v>1.8336035570777101</v>
      </c>
    </row>
    <row r="1320" spans="1:4" x14ac:dyDescent="0.3">
      <c r="A1320" s="3" t="s">
        <v>6404</v>
      </c>
      <c r="B1320" s="3" t="s">
        <v>6405</v>
      </c>
      <c r="C1320" s="8" t="s">
        <v>4901</v>
      </c>
      <c r="D1320" s="3">
        <v>0.50872459602207798</v>
      </c>
    </row>
    <row r="1321" spans="1:4" x14ac:dyDescent="0.3">
      <c r="A1321" s="3" t="s">
        <v>6406</v>
      </c>
      <c r="B1321" s="3" t="s">
        <v>6407</v>
      </c>
      <c r="C1321" s="8" t="s">
        <v>3732</v>
      </c>
      <c r="D1321" s="3">
        <v>0.89893405478007804</v>
      </c>
    </row>
    <row r="1322" spans="1:4" x14ac:dyDescent="0.3">
      <c r="A1322" s="3" t="s">
        <v>6408</v>
      </c>
      <c r="B1322" s="3" t="s">
        <v>6409</v>
      </c>
      <c r="C1322" s="8" t="s">
        <v>6410</v>
      </c>
      <c r="D1322" s="3">
        <v>1.92729488660074</v>
      </c>
    </row>
    <row r="1323" spans="1:4" x14ac:dyDescent="0.3">
      <c r="A1323" s="3" t="s">
        <v>6411</v>
      </c>
      <c r="B1323" s="3" t="s">
        <v>6412</v>
      </c>
      <c r="C1323" s="8" t="s">
        <v>50</v>
      </c>
      <c r="D1323" s="3">
        <v>1.33141454325965</v>
      </c>
    </row>
    <row r="1324" spans="1:4" x14ac:dyDescent="0.3">
      <c r="A1324" s="3" t="s">
        <v>6413</v>
      </c>
      <c r="B1324" s="3" t="s">
        <v>6414</v>
      </c>
      <c r="C1324" s="8" t="s">
        <v>6415</v>
      </c>
      <c r="D1324" s="3">
        <v>1.3920661181916201</v>
      </c>
    </row>
    <row r="1325" spans="1:4" x14ac:dyDescent="0.3">
      <c r="A1325" s="3" t="s">
        <v>6416</v>
      </c>
      <c r="B1325" s="3" t="s">
        <v>6417</v>
      </c>
      <c r="C1325" s="8" t="s">
        <v>1410</v>
      </c>
      <c r="D1325" s="3">
        <v>0.95665076709800601</v>
      </c>
    </row>
    <row r="1326" spans="1:4" x14ac:dyDescent="0.3">
      <c r="A1326" s="3" t="s">
        <v>6418</v>
      </c>
      <c r="B1326" s="3" t="s">
        <v>6419</v>
      </c>
      <c r="C1326" s="8" t="s">
        <v>6420</v>
      </c>
      <c r="D1326" s="3">
        <v>1.9341145346973101</v>
      </c>
    </row>
    <row r="1327" spans="1:4" x14ac:dyDescent="0.3">
      <c r="A1327" s="3" t="s">
        <v>6421</v>
      </c>
      <c r="B1327" s="3" t="s">
        <v>6422</v>
      </c>
      <c r="C1327" s="8" t="s">
        <v>5027</v>
      </c>
      <c r="D1327" s="3">
        <v>0.75572231618583396</v>
      </c>
    </row>
    <row r="1328" spans="1:4" x14ac:dyDescent="0.3">
      <c r="A1328" s="3" t="s">
        <v>6423</v>
      </c>
      <c r="B1328" s="3" t="s">
        <v>6424</v>
      </c>
      <c r="C1328" s="8" t="s">
        <v>6425</v>
      </c>
      <c r="D1328" s="3">
        <v>0.73335017372032796</v>
      </c>
    </row>
    <row r="1329" spans="1:4" x14ac:dyDescent="0.3">
      <c r="A1329" s="3" t="s">
        <v>6426</v>
      </c>
      <c r="B1329" s="3" t="s">
        <v>6427</v>
      </c>
      <c r="C1329" s="8" t="s">
        <v>6428</v>
      </c>
      <c r="D1329" s="3">
        <v>0.92820029391782499</v>
      </c>
    </row>
    <row r="1330" spans="1:4" x14ac:dyDescent="0.3">
      <c r="A1330" s="3" t="s">
        <v>6429</v>
      </c>
      <c r="B1330" s="3" t="s">
        <v>6430</v>
      </c>
      <c r="C1330" s="8" t="s">
        <v>6431</v>
      </c>
      <c r="D1330" s="3">
        <v>1.04305174047959</v>
      </c>
    </row>
    <row r="1331" spans="1:4" x14ac:dyDescent="0.3">
      <c r="A1331" s="3" t="s">
        <v>6432</v>
      </c>
      <c r="B1331" s="3" t="s">
        <v>6433</v>
      </c>
      <c r="C1331" s="8" t="s">
        <v>3159</v>
      </c>
      <c r="D1331" s="3">
        <v>1.2583680287426899</v>
      </c>
    </row>
    <row r="1332" spans="1:4" x14ac:dyDescent="0.3">
      <c r="A1332" s="3" t="s">
        <v>6434</v>
      </c>
      <c r="B1332" s="3" t="s">
        <v>6435</v>
      </c>
      <c r="C1332" s="8" t="s">
        <v>401</v>
      </c>
      <c r="D1332" s="3">
        <v>0.46252420615330297</v>
      </c>
    </row>
    <row r="1333" spans="1:4" x14ac:dyDescent="0.3">
      <c r="A1333" s="3" t="s">
        <v>6436</v>
      </c>
      <c r="B1333" s="3" t="s">
        <v>6437</v>
      </c>
      <c r="C1333" s="8" t="s">
        <v>6438</v>
      </c>
      <c r="D1333" s="3">
        <v>0.68325009599139597</v>
      </c>
    </row>
    <row r="1334" spans="1:4" x14ac:dyDescent="0.3">
      <c r="A1334" s="3" t="s">
        <v>6439</v>
      </c>
      <c r="B1334" s="3" t="s">
        <v>6440</v>
      </c>
      <c r="C1334" s="8" t="s">
        <v>6441</v>
      </c>
      <c r="D1334" s="3">
        <v>0.86221285122234204</v>
      </c>
    </row>
    <row r="1335" spans="1:4" x14ac:dyDescent="0.3">
      <c r="A1335" s="3" t="s">
        <v>6442</v>
      </c>
      <c r="B1335" s="3" t="s">
        <v>6443</v>
      </c>
      <c r="C1335" s="8" t="s">
        <v>5779</v>
      </c>
      <c r="D1335" s="3">
        <v>1.19825086821302</v>
      </c>
    </row>
    <row r="1336" spans="1:4" x14ac:dyDescent="0.3">
      <c r="A1336" s="3" t="s">
        <v>6444</v>
      </c>
      <c r="B1336" s="3" t="s">
        <v>6445</v>
      </c>
      <c r="C1336" s="8" t="s">
        <v>6446</v>
      </c>
      <c r="D1336" s="3">
        <v>0.471844625969498</v>
      </c>
    </row>
    <row r="1337" spans="1:4" x14ac:dyDescent="0.3">
      <c r="A1337" s="3" t="s">
        <v>6447</v>
      </c>
      <c r="B1337" s="3" t="s">
        <v>6448</v>
      </c>
      <c r="C1337" s="8" t="s">
        <v>3895</v>
      </c>
      <c r="D1337" s="3">
        <v>1.1358923033910899</v>
      </c>
    </row>
    <row r="1338" spans="1:4" x14ac:dyDescent="0.3">
      <c r="A1338" s="3" t="s">
        <v>6449</v>
      </c>
      <c r="B1338" s="3" t="s">
        <v>6450</v>
      </c>
      <c r="C1338" s="8" t="s">
        <v>6451</v>
      </c>
      <c r="D1338" s="3">
        <v>0.98141977333956998</v>
      </c>
    </row>
    <row r="1339" spans="1:4" x14ac:dyDescent="0.3">
      <c r="A1339" s="3" t="s">
        <v>6452</v>
      </c>
      <c r="B1339" s="3" t="s">
        <v>6453</v>
      </c>
      <c r="C1339" s="8" t="s">
        <v>401</v>
      </c>
      <c r="D1339" s="3">
        <v>1.2561429209677799</v>
      </c>
    </row>
    <row r="1340" spans="1:4" x14ac:dyDescent="0.3">
      <c r="A1340" s="3" t="s">
        <v>6454</v>
      </c>
      <c r="B1340" s="3" t="s">
        <v>6455</v>
      </c>
      <c r="C1340" s="8" t="s">
        <v>50</v>
      </c>
      <c r="D1340" s="3">
        <v>0.478419960771996</v>
      </c>
    </row>
    <row r="1341" spans="1:4" x14ac:dyDescent="0.3">
      <c r="A1341" s="3" t="s">
        <v>6456</v>
      </c>
      <c r="B1341" s="3" t="s">
        <v>6457</v>
      </c>
      <c r="C1341" s="8" t="s">
        <v>3040</v>
      </c>
      <c r="D1341" s="3">
        <v>0.479640914847758</v>
      </c>
    </row>
    <row r="1342" spans="1:4" x14ac:dyDescent="0.3">
      <c r="A1342" s="3" t="s">
        <v>6458</v>
      </c>
      <c r="B1342" s="3" t="s">
        <v>6459</v>
      </c>
      <c r="C1342" s="8" t="s">
        <v>2839</v>
      </c>
      <c r="D1342" s="3">
        <v>0.97168289155962295</v>
      </c>
    </row>
    <row r="1343" spans="1:4" x14ac:dyDescent="0.3">
      <c r="A1343" s="3" t="s">
        <v>6460</v>
      </c>
      <c r="B1343" s="3" t="s">
        <v>6461</v>
      </c>
      <c r="C1343" s="8" t="s">
        <v>6462</v>
      </c>
      <c r="D1343" s="3">
        <v>1.65686463708136</v>
      </c>
    </row>
    <row r="1344" spans="1:4" x14ac:dyDescent="0.3">
      <c r="A1344" s="3" t="s">
        <v>6463</v>
      </c>
      <c r="B1344" s="3" t="s">
        <v>6464</v>
      </c>
      <c r="C1344" s="8" t="s">
        <v>6465</v>
      </c>
      <c r="D1344" s="3">
        <v>0.58762536391658404</v>
      </c>
    </row>
    <row r="1345" spans="1:4" x14ac:dyDescent="0.3">
      <c r="A1345" s="3" t="s">
        <v>6466</v>
      </c>
      <c r="B1345" s="3" t="s">
        <v>6467</v>
      </c>
      <c r="C1345" s="8" t="s">
        <v>6468</v>
      </c>
      <c r="D1345" s="3">
        <v>0.70440514455071401</v>
      </c>
    </row>
    <row r="1346" spans="1:4" x14ac:dyDescent="0.3">
      <c r="A1346" s="3" t="s">
        <v>6469</v>
      </c>
      <c r="B1346" s="3" t="s">
        <v>6470</v>
      </c>
      <c r="C1346" s="8" t="s">
        <v>50</v>
      </c>
      <c r="D1346" s="3">
        <v>0.56696329311275395</v>
      </c>
    </row>
    <row r="1347" spans="1:4" x14ac:dyDescent="0.3">
      <c r="A1347" s="3" t="s">
        <v>6471</v>
      </c>
      <c r="B1347" s="3" t="s">
        <v>6472</v>
      </c>
      <c r="C1347" s="8" t="s">
        <v>4506</v>
      </c>
      <c r="D1347" s="3">
        <v>0.74257006429140304</v>
      </c>
    </row>
    <row r="1348" spans="1:4" x14ac:dyDescent="0.3">
      <c r="A1348" s="3" t="s">
        <v>6473</v>
      </c>
      <c r="B1348" s="3" t="s">
        <v>6474</v>
      </c>
      <c r="C1348" s="8" t="s">
        <v>6475</v>
      </c>
      <c r="D1348" s="3">
        <v>0.98955201889708</v>
      </c>
    </row>
    <row r="1349" spans="1:4" x14ac:dyDescent="0.3">
      <c r="A1349" s="3" t="s">
        <v>6476</v>
      </c>
      <c r="B1349" s="3" t="s">
        <v>6477</v>
      </c>
      <c r="C1349" s="8" t="s">
        <v>3224</v>
      </c>
      <c r="D1349" s="3">
        <v>1.93802147975078</v>
      </c>
    </row>
    <row r="1350" spans="1:4" x14ac:dyDescent="0.3">
      <c r="A1350" s="3" t="s">
        <v>6478</v>
      </c>
      <c r="B1350" s="3" t="s">
        <v>6479</v>
      </c>
      <c r="C1350" s="8" t="s">
        <v>6480</v>
      </c>
      <c r="D1350" s="3">
        <v>0.53444120968369502</v>
      </c>
    </row>
    <row r="1351" spans="1:4" x14ac:dyDescent="0.3">
      <c r="A1351" s="3" t="s">
        <v>6481</v>
      </c>
      <c r="B1351" s="3" t="s">
        <v>6482</v>
      </c>
      <c r="C1351" s="8" t="s">
        <v>50</v>
      </c>
      <c r="D1351" s="3">
        <v>0.48479216599765301</v>
      </c>
    </row>
    <row r="1352" spans="1:4" x14ac:dyDescent="0.3">
      <c r="A1352" s="3" t="s">
        <v>6483</v>
      </c>
      <c r="B1352" s="3" t="s">
        <v>6484</v>
      </c>
      <c r="C1352" s="8" t="s">
        <v>4921</v>
      </c>
      <c r="D1352" s="3">
        <v>0.48162026440070599</v>
      </c>
    </row>
    <row r="1353" spans="1:4" x14ac:dyDescent="0.3">
      <c r="A1353" s="3" t="s">
        <v>6485</v>
      </c>
      <c r="B1353" s="3" t="s">
        <v>6486</v>
      </c>
      <c r="C1353" s="8" t="s">
        <v>6487</v>
      </c>
      <c r="D1353" s="3">
        <v>1.21266066125994</v>
      </c>
    </row>
    <row r="1354" spans="1:4" x14ac:dyDescent="0.3">
      <c r="A1354" s="3" t="s">
        <v>6488</v>
      </c>
      <c r="B1354" s="3" t="s">
        <v>6489</v>
      </c>
      <c r="C1354" s="8" t="s">
        <v>50</v>
      </c>
      <c r="D1354" s="3">
        <v>0.95399728416502605</v>
      </c>
    </row>
    <row r="1355" spans="1:4" x14ac:dyDescent="0.3">
      <c r="A1355" s="3" t="s">
        <v>6490</v>
      </c>
      <c r="B1355" s="3" t="s">
        <v>6491</v>
      </c>
      <c r="C1355" s="8" t="s">
        <v>3315</v>
      </c>
      <c r="D1355" s="3">
        <v>0.56263166031174205</v>
      </c>
    </row>
    <row r="1356" spans="1:4" x14ac:dyDescent="0.3">
      <c r="A1356" s="3" t="s">
        <v>6492</v>
      </c>
      <c r="B1356" s="3" t="s">
        <v>6493</v>
      </c>
      <c r="C1356" s="8" t="s">
        <v>5949</v>
      </c>
      <c r="D1356" s="3">
        <v>1.4139373985871999</v>
      </c>
    </row>
    <row r="1357" spans="1:4" x14ac:dyDescent="0.3">
      <c r="A1357" s="3" t="s">
        <v>6494</v>
      </c>
      <c r="B1357" s="3" t="s">
        <v>6495</v>
      </c>
      <c r="C1357" s="8" t="s">
        <v>6496</v>
      </c>
      <c r="D1357" s="3">
        <v>0.82331298938312603</v>
      </c>
    </row>
    <row r="1358" spans="1:4" x14ac:dyDescent="0.3">
      <c r="A1358" s="3" t="s">
        <v>6497</v>
      </c>
      <c r="B1358" s="3" t="s">
        <v>6498</v>
      </c>
      <c r="C1358" s="8" t="s">
        <v>50</v>
      </c>
      <c r="D1358" s="3">
        <v>1.49226811067936</v>
      </c>
    </row>
    <row r="1359" spans="1:4" x14ac:dyDescent="0.3">
      <c r="A1359" s="3" t="s">
        <v>6499</v>
      </c>
      <c r="B1359" s="3" t="s">
        <v>6500</v>
      </c>
      <c r="C1359" s="8" t="s">
        <v>336</v>
      </c>
      <c r="D1359" s="3">
        <v>0.59940347353197698</v>
      </c>
    </row>
    <row r="1360" spans="1:4" x14ac:dyDescent="0.3">
      <c r="A1360" s="3" t="s">
        <v>6501</v>
      </c>
      <c r="B1360" s="3" t="s">
        <v>6502</v>
      </c>
      <c r="C1360" s="8" t="s">
        <v>401</v>
      </c>
      <c r="D1360" s="3">
        <v>1.23224259644488</v>
      </c>
    </row>
    <row r="1361" spans="1:4" x14ac:dyDescent="0.3">
      <c r="A1361" s="3" t="s">
        <v>6503</v>
      </c>
      <c r="B1361" s="3" t="s">
        <v>6504</v>
      </c>
      <c r="C1361" s="8" t="s">
        <v>6505</v>
      </c>
      <c r="D1361" s="3">
        <v>1.7556640198528</v>
      </c>
    </row>
    <row r="1362" spans="1:4" x14ac:dyDescent="0.3">
      <c r="A1362" s="3" t="s">
        <v>6506</v>
      </c>
      <c r="B1362" s="3" t="s">
        <v>6507</v>
      </c>
      <c r="C1362" s="8" t="s">
        <v>1633</v>
      </c>
      <c r="D1362" s="3">
        <v>1.5482327798556601</v>
      </c>
    </row>
    <row r="1363" spans="1:4" x14ac:dyDescent="0.3">
      <c r="A1363" s="3" t="s">
        <v>6508</v>
      </c>
      <c r="B1363" s="3" t="s">
        <v>6509</v>
      </c>
      <c r="C1363" s="8" t="s">
        <v>6171</v>
      </c>
      <c r="D1363" s="3">
        <v>0.51386804165768096</v>
      </c>
    </row>
    <row r="1364" spans="1:4" x14ac:dyDescent="0.3">
      <c r="A1364" s="3" t="s">
        <v>6510</v>
      </c>
      <c r="B1364" s="3" t="s">
        <v>6511</v>
      </c>
      <c r="C1364" s="8" t="s">
        <v>6512</v>
      </c>
      <c r="D1364" s="3">
        <v>0.51124052024212097</v>
      </c>
    </row>
    <row r="1365" spans="1:4" x14ac:dyDescent="0.3">
      <c r="A1365" s="3" t="s">
        <v>6513</v>
      </c>
      <c r="B1365" s="3" t="s">
        <v>6514</v>
      </c>
      <c r="C1365" s="8" t="s">
        <v>6515</v>
      </c>
      <c r="D1365" s="3">
        <v>0.48163372739078603</v>
      </c>
    </row>
    <row r="1366" spans="1:4" x14ac:dyDescent="0.3">
      <c r="A1366" s="3" t="s">
        <v>6516</v>
      </c>
      <c r="B1366" s="3" t="s">
        <v>6517</v>
      </c>
      <c r="C1366" s="8" t="s">
        <v>6518</v>
      </c>
      <c r="D1366" s="3">
        <v>1.0568819508334699</v>
      </c>
    </row>
    <row r="1367" spans="1:4" x14ac:dyDescent="0.3">
      <c r="A1367" s="3" t="s">
        <v>6519</v>
      </c>
      <c r="B1367" s="3" t="s">
        <v>6520</v>
      </c>
      <c r="C1367" s="8" t="s">
        <v>6521</v>
      </c>
      <c r="D1367" s="3">
        <v>0.48654335447046099</v>
      </c>
    </row>
    <row r="1368" spans="1:4" x14ac:dyDescent="0.3">
      <c r="A1368" s="3" t="s">
        <v>6522</v>
      </c>
      <c r="B1368" s="3" t="s">
        <v>6523</v>
      </c>
      <c r="C1368" s="8" t="s">
        <v>50</v>
      </c>
      <c r="D1368" s="3">
        <v>1.4084674903665499</v>
      </c>
    </row>
    <row r="1369" spans="1:4" x14ac:dyDescent="0.3">
      <c r="A1369" s="3" t="s">
        <v>6524</v>
      </c>
      <c r="B1369" s="3" t="s">
        <v>6525</v>
      </c>
      <c r="C1369" s="8" t="s">
        <v>6526</v>
      </c>
      <c r="D1369" s="3">
        <v>1.2791510793980301</v>
      </c>
    </row>
    <row r="1370" spans="1:4" x14ac:dyDescent="0.3">
      <c r="A1370" s="3" t="s">
        <v>6527</v>
      </c>
      <c r="B1370" s="3" t="s">
        <v>6528</v>
      </c>
      <c r="C1370" s="8" t="s">
        <v>50</v>
      </c>
      <c r="D1370" s="3">
        <v>0.65532396665000203</v>
      </c>
    </row>
    <row r="1371" spans="1:4" x14ac:dyDescent="0.3">
      <c r="A1371" s="3" t="s">
        <v>6529</v>
      </c>
      <c r="B1371" s="3" t="s">
        <v>6530</v>
      </c>
      <c r="C1371" s="8" t="s">
        <v>6531</v>
      </c>
      <c r="D1371" s="3">
        <v>1.4699851553719501</v>
      </c>
    </row>
    <row r="1372" spans="1:4" x14ac:dyDescent="0.3">
      <c r="A1372" s="3" t="s">
        <v>6532</v>
      </c>
      <c r="B1372" s="3" t="s">
        <v>6533</v>
      </c>
      <c r="C1372" s="8" t="s">
        <v>3497</v>
      </c>
      <c r="D1372" s="3">
        <v>1.15865262887395</v>
      </c>
    </row>
    <row r="1373" spans="1:4" x14ac:dyDescent="0.3">
      <c r="A1373" s="3" t="s">
        <v>6534</v>
      </c>
      <c r="B1373" s="3" t="s">
        <v>6535</v>
      </c>
      <c r="C1373" s="8" t="s">
        <v>50</v>
      </c>
      <c r="D1373" s="3">
        <v>1.4127719708158399</v>
      </c>
    </row>
    <row r="1374" spans="1:4" x14ac:dyDescent="0.3">
      <c r="A1374" s="3" t="s">
        <v>6536</v>
      </c>
      <c r="B1374" s="3" t="s">
        <v>6537</v>
      </c>
      <c r="C1374" s="8" t="s">
        <v>6538</v>
      </c>
      <c r="D1374" s="3">
        <v>1.29932681138985</v>
      </c>
    </row>
    <row r="1375" spans="1:4" x14ac:dyDescent="0.3">
      <c r="A1375" s="3" t="s">
        <v>6539</v>
      </c>
      <c r="B1375" s="3" t="s">
        <v>6540</v>
      </c>
      <c r="C1375" s="8" t="s">
        <v>5644</v>
      </c>
      <c r="D1375" s="3">
        <v>1.2118254093809799</v>
      </c>
    </row>
    <row r="1376" spans="1:4" x14ac:dyDescent="0.3">
      <c r="A1376" s="3" t="s">
        <v>6541</v>
      </c>
      <c r="B1376" s="3" t="s">
        <v>6542</v>
      </c>
      <c r="C1376" s="8" t="s">
        <v>50</v>
      </c>
      <c r="D1376" s="3">
        <v>1.05055861664677</v>
      </c>
    </row>
    <row r="1377" spans="1:4" x14ac:dyDescent="0.3">
      <c r="A1377" s="3" t="s">
        <v>6543</v>
      </c>
      <c r="B1377" s="3" t="s">
        <v>6544</v>
      </c>
      <c r="C1377" s="8" t="s">
        <v>4143</v>
      </c>
      <c r="D1377" s="3">
        <v>1.18281107304405</v>
      </c>
    </row>
    <row r="1378" spans="1:4" x14ac:dyDescent="0.3">
      <c r="A1378" s="3" t="s">
        <v>6545</v>
      </c>
      <c r="B1378" s="3" t="s">
        <v>6546</v>
      </c>
      <c r="C1378" s="8" t="s">
        <v>3253</v>
      </c>
      <c r="D1378" s="3">
        <v>0.97686586620299198</v>
      </c>
    </row>
    <row r="1379" spans="1:4" x14ac:dyDescent="0.3">
      <c r="A1379" s="3" t="s">
        <v>6547</v>
      </c>
      <c r="B1379" s="3" t="s">
        <v>6548</v>
      </c>
      <c r="C1379" s="8" t="s">
        <v>5665</v>
      </c>
      <c r="D1379" s="3">
        <v>0.611952061082909</v>
      </c>
    </row>
    <row r="1380" spans="1:4" x14ac:dyDescent="0.3">
      <c r="A1380" s="3" t="s">
        <v>6549</v>
      </c>
      <c r="B1380" s="3" t="s">
        <v>6550</v>
      </c>
      <c r="C1380" s="8" t="s">
        <v>50</v>
      </c>
      <c r="D1380" s="3">
        <v>1.20419234279179</v>
      </c>
    </row>
    <row r="1381" spans="1:4" x14ac:dyDescent="0.3">
      <c r="A1381" s="3" t="s">
        <v>6551</v>
      </c>
      <c r="B1381" s="3" t="s">
        <v>6552</v>
      </c>
      <c r="C1381" s="8" t="s">
        <v>2231</v>
      </c>
      <c r="D1381" s="3">
        <v>1.42845018219137</v>
      </c>
    </row>
    <row r="1382" spans="1:4" x14ac:dyDescent="0.3">
      <c r="A1382" s="3" t="s">
        <v>6553</v>
      </c>
      <c r="B1382" s="3" t="s">
        <v>6554</v>
      </c>
      <c r="C1382" s="8" t="s">
        <v>6555</v>
      </c>
      <c r="D1382" s="3">
        <v>0.71480102541102197</v>
      </c>
    </row>
    <row r="1383" spans="1:4" x14ac:dyDescent="0.3">
      <c r="A1383" s="3" t="s">
        <v>6556</v>
      </c>
      <c r="B1383" s="3" t="s">
        <v>6557</v>
      </c>
      <c r="C1383" s="8" t="s">
        <v>702</v>
      </c>
      <c r="D1383" s="3">
        <v>1.1671004633849</v>
      </c>
    </row>
    <row r="1384" spans="1:4" x14ac:dyDescent="0.3">
      <c r="A1384" s="3" t="s">
        <v>6558</v>
      </c>
      <c r="B1384" s="3" t="s">
        <v>6559</v>
      </c>
      <c r="C1384" s="8" t="s">
        <v>139</v>
      </c>
      <c r="D1384" s="3">
        <v>1.1186026635591699</v>
      </c>
    </row>
    <row r="1385" spans="1:4" x14ac:dyDescent="0.3">
      <c r="A1385" s="3" t="s">
        <v>6560</v>
      </c>
      <c r="B1385" s="3" t="s">
        <v>6561</v>
      </c>
      <c r="C1385" s="8" t="s">
        <v>2700</v>
      </c>
      <c r="D1385" s="3">
        <v>0.93355419700786502</v>
      </c>
    </row>
    <row r="1386" spans="1:4" x14ac:dyDescent="0.3">
      <c r="A1386" s="3" t="s">
        <v>6562</v>
      </c>
      <c r="B1386" s="3" t="s">
        <v>6563</v>
      </c>
      <c r="C1386" s="8" t="s">
        <v>753</v>
      </c>
      <c r="D1386" s="3">
        <v>0.87494678595963304</v>
      </c>
    </row>
    <row r="1387" spans="1:4" x14ac:dyDescent="0.3">
      <c r="A1387" s="3" t="s">
        <v>6564</v>
      </c>
      <c r="B1387" s="3" t="s">
        <v>6565</v>
      </c>
      <c r="C1387" s="8" t="s">
        <v>6566</v>
      </c>
      <c r="D1387" s="3">
        <v>0.79098606456300102</v>
      </c>
    </row>
    <row r="1388" spans="1:4" x14ac:dyDescent="0.3">
      <c r="A1388" s="3" t="s">
        <v>6567</v>
      </c>
      <c r="B1388" s="3" t="s">
        <v>6568</v>
      </c>
      <c r="C1388" s="8" t="s">
        <v>6569</v>
      </c>
      <c r="D1388" s="3">
        <v>0.75646754094227397</v>
      </c>
    </row>
    <row r="1389" spans="1:4" x14ac:dyDescent="0.3">
      <c r="A1389" s="3" t="s">
        <v>6570</v>
      </c>
      <c r="B1389" s="3" t="s">
        <v>6571</v>
      </c>
      <c r="C1389" s="8" t="s">
        <v>6572</v>
      </c>
      <c r="D1389" s="3">
        <v>0.88407224914526905</v>
      </c>
    </row>
    <row r="1390" spans="1:4" x14ac:dyDescent="0.3">
      <c r="A1390" s="3" t="s">
        <v>6573</v>
      </c>
      <c r="B1390" s="3" t="s">
        <v>6574</v>
      </c>
      <c r="C1390" s="8" t="s">
        <v>1680</v>
      </c>
      <c r="D1390" s="3">
        <v>1.46892745103317</v>
      </c>
    </row>
    <row r="1391" spans="1:4" x14ac:dyDescent="0.3">
      <c r="A1391" s="3" t="s">
        <v>6575</v>
      </c>
      <c r="B1391" s="3" t="s">
        <v>6576</v>
      </c>
      <c r="C1391" s="8" t="s">
        <v>6577</v>
      </c>
      <c r="D1391" s="3">
        <v>0.42305294661849902</v>
      </c>
    </row>
    <row r="1392" spans="1:4" x14ac:dyDescent="0.3">
      <c r="A1392" s="3" t="s">
        <v>6578</v>
      </c>
      <c r="B1392" s="3" t="s">
        <v>6579</v>
      </c>
      <c r="C1392" s="8" t="s">
        <v>50</v>
      </c>
      <c r="D1392" s="3">
        <v>0.54734030407910905</v>
      </c>
    </row>
    <row r="1393" spans="1:4" x14ac:dyDescent="0.3">
      <c r="A1393" s="3" t="s">
        <v>6580</v>
      </c>
      <c r="B1393" s="3" t="s">
        <v>6581</v>
      </c>
      <c r="C1393" s="8" t="s">
        <v>702</v>
      </c>
      <c r="D1393" s="3">
        <v>0.41733459534483203</v>
      </c>
    </row>
    <row r="1394" spans="1:4" x14ac:dyDescent="0.3">
      <c r="A1394" s="3" t="s">
        <v>6582</v>
      </c>
      <c r="B1394" s="3" t="s">
        <v>6583</v>
      </c>
      <c r="C1394" s="8" t="s">
        <v>6584</v>
      </c>
      <c r="D1394" s="3">
        <v>1.0430926105802401</v>
      </c>
    </row>
    <row r="1395" spans="1:4" x14ac:dyDescent="0.3">
      <c r="A1395" s="3" t="s">
        <v>6585</v>
      </c>
      <c r="B1395" s="3" t="s">
        <v>6586</v>
      </c>
      <c r="C1395" s="8" t="s">
        <v>5271</v>
      </c>
      <c r="D1395" s="3">
        <v>1.52134523328745</v>
      </c>
    </row>
    <row r="1396" spans="1:4" x14ac:dyDescent="0.3">
      <c r="A1396" s="3" t="s">
        <v>6587</v>
      </c>
      <c r="B1396" s="3" t="s">
        <v>6588</v>
      </c>
      <c r="C1396" s="8" t="s">
        <v>2231</v>
      </c>
      <c r="D1396" s="3">
        <v>1.8366897864190299</v>
      </c>
    </row>
    <row r="1397" spans="1:4" x14ac:dyDescent="0.3">
      <c r="A1397" s="3" t="s">
        <v>6589</v>
      </c>
      <c r="B1397" s="3" t="s">
        <v>6590</v>
      </c>
      <c r="C1397" s="8" t="s">
        <v>50</v>
      </c>
      <c r="D1397" s="3">
        <v>0.62796042012594999</v>
      </c>
    </row>
    <row r="1398" spans="1:4" x14ac:dyDescent="0.3">
      <c r="A1398" s="3" t="s">
        <v>6591</v>
      </c>
      <c r="B1398" s="3" t="s">
        <v>6592</v>
      </c>
      <c r="C1398" s="8" t="s">
        <v>5589</v>
      </c>
      <c r="D1398" s="3">
        <v>0.45489342667593102</v>
      </c>
    </row>
    <row r="1399" spans="1:4" x14ac:dyDescent="0.3">
      <c r="A1399" s="3" t="s">
        <v>6593</v>
      </c>
      <c r="B1399" s="3" t="s">
        <v>6594</v>
      </c>
      <c r="C1399" s="8" t="s">
        <v>6595</v>
      </c>
      <c r="D1399" s="3">
        <v>1.8245682107232599</v>
      </c>
    </row>
    <row r="1400" spans="1:4" x14ac:dyDescent="0.3">
      <c r="A1400" s="3" t="s">
        <v>6596</v>
      </c>
      <c r="B1400" s="3" t="s">
        <v>6597</v>
      </c>
      <c r="C1400" s="8" t="s">
        <v>6598</v>
      </c>
      <c r="D1400" s="3">
        <v>1.26163434468419</v>
      </c>
    </row>
    <row r="1401" spans="1:4" x14ac:dyDescent="0.3">
      <c r="A1401" s="3" t="s">
        <v>6599</v>
      </c>
      <c r="B1401" s="3" t="s">
        <v>6600</v>
      </c>
      <c r="C1401" s="8" t="s">
        <v>6601</v>
      </c>
      <c r="D1401" s="3">
        <v>0.42847766228532103</v>
      </c>
    </row>
    <row r="1402" spans="1:4" x14ac:dyDescent="0.3">
      <c r="A1402" s="3" t="s">
        <v>6602</v>
      </c>
      <c r="B1402" s="3" t="s">
        <v>6603</v>
      </c>
      <c r="C1402" s="8" t="s">
        <v>50</v>
      </c>
      <c r="D1402" s="3">
        <v>1.3579552263487999</v>
      </c>
    </row>
    <row r="1403" spans="1:4" x14ac:dyDescent="0.3">
      <c r="A1403" s="3" t="s">
        <v>6604</v>
      </c>
      <c r="B1403" s="3" t="s">
        <v>6605</v>
      </c>
      <c r="C1403" s="8" t="s">
        <v>5228</v>
      </c>
      <c r="D1403" s="3">
        <v>0.47002136853065002</v>
      </c>
    </row>
    <row r="1404" spans="1:4" x14ac:dyDescent="0.3">
      <c r="A1404" s="3" t="s">
        <v>6606</v>
      </c>
      <c r="B1404" s="3" t="s">
        <v>6607</v>
      </c>
      <c r="C1404" s="8" t="s">
        <v>473</v>
      </c>
      <c r="D1404" s="3">
        <v>0.90881983086641105</v>
      </c>
    </row>
    <row r="1405" spans="1:4" x14ac:dyDescent="0.3">
      <c r="A1405" s="3" t="s">
        <v>6608</v>
      </c>
      <c r="B1405" s="3" t="s">
        <v>6609</v>
      </c>
      <c r="C1405" s="8" t="s">
        <v>1902</v>
      </c>
      <c r="D1405" s="3">
        <v>0.81840385553306305</v>
      </c>
    </row>
    <row r="1406" spans="1:4" x14ac:dyDescent="0.3">
      <c r="A1406" s="3" t="s">
        <v>6610</v>
      </c>
      <c r="B1406" s="3" t="s">
        <v>6611</v>
      </c>
      <c r="C1406" s="8" t="s">
        <v>6612</v>
      </c>
      <c r="D1406" s="3">
        <v>0.77231121075341203</v>
      </c>
    </row>
    <row r="1407" spans="1:4" x14ac:dyDescent="0.3">
      <c r="A1407" s="3" t="s">
        <v>6613</v>
      </c>
      <c r="B1407" s="3" t="s">
        <v>6614</v>
      </c>
      <c r="C1407" s="8" t="s">
        <v>6615</v>
      </c>
      <c r="D1407" s="3">
        <v>0.98244947514983905</v>
      </c>
    </row>
    <row r="1408" spans="1:4" x14ac:dyDescent="0.3">
      <c r="A1408" s="3" t="s">
        <v>6616</v>
      </c>
      <c r="B1408" s="3" t="s">
        <v>6617</v>
      </c>
      <c r="C1408" s="8" t="s">
        <v>6618</v>
      </c>
      <c r="D1408" s="3">
        <v>0.61512100237676803</v>
      </c>
    </row>
    <row r="1409" spans="1:4" x14ac:dyDescent="0.3">
      <c r="A1409" s="3" t="s">
        <v>6619</v>
      </c>
      <c r="B1409" s="3" t="s">
        <v>6620</v>
      </c>
      <c r="C1409" s="8" t="s">
        <v>4134</v>
      </c>
      <c r="D1409" s="3">
        <v>1.88612849833778</v>
      </c>
    </row>
    <row r="1410" spans="1:4" x14ac:dyDescent="0.3">
      <c r="A1410" s="3" t="s">
        <v>6621</v>
      </c>
      <c r="B1410" s="3" t="s">
        <v>6622</v>
      </c>
      <c r="C1410" s="8" t="s">
        <v>4154</v>
      </c>
      <c r="D1410" s="3">
        <v>0.78572061178826103</v>
      </c>
    </row>
    <row r="1411" spans="1:4" x14ac:dyDescent="0.3">
      <c r="A1411" s="3" t="s">
        <v>6623</v>
      </c>
      <c r="B1411" s="3" t="s">
        <v>6624</v>
      </c>
      <c r="C1411" s="8" t="s">
        <v>6625</v>
      </c>
      <c r="D1411" s="3">
        <v>0.70971600490544495</v>
      </c>
    </row>
    <row r="1412" spans="1:4" x14ac:dyDescent="0.3">
      <c r="A1412" s="3" t="s">
        <v>6626</v>
      </c>
      <c r="B1412" s="3" t="s">
        <v>6627</v>
      </c>
      <c r="C1412" s="8" t="s">
        <v>6628</v>
      </c>
      <c r="D1412" s="3">
        <v>0.78365007761304595</v>
      </c>
    </row>
    <row r="1413" spans="1:4" x14ac:dyDescent="0.3">
      <c r="A1413" s="3" t="s">
        <v>6629</v>
      </c>
      <c r="B1413" s="3" t="s">
        <v>6630</v>
      </c>
      <c r="C1413" s="8" t="s">
        <v>5381</v>
      </c>
      <c r="D1413" s="3">
        <v>0.49252536155207099</v>
      </c>
    </row>
    <row r="1414" spans="1:4" x14ac:dyDescent="0.3">
      <c r="A1414" s="3" t="s">
        <v>6631</v>
      </c>
      <c r="B1414" s="3" t="s">
        <v>6632</v>
      </c>
      <c r="C1414" s="8" t="s">
        <v>6633</v>
      </c>
      <c r="D1414" s="3">
        <v>0.46080989563707497</v>
      </c>
    </row>
    <row r="1415" spans="1:4" x14ac:dyDescent="0.3">
      <c r="A1415" s="3" t="s">
        <v>6634</v>
      </c>
      <c r="B1415" s="3" t="s">
        <v>6635</v>
      </c>
      <c r="C1415" s="8" t="s">
        <v>6636</v>
      </c>
      <c r="D1415" s="3">
        <v>0.68310187658962895</v>
      </c>
    </row>
    <row r="1416" spans="1:4" x14ac:dyDescent="0.3">
      <c r="A1416" s="3" t="s">
        <v>6637</v>
      </c>
      <c r="B1416" s="3" t="s">
        <v>6638</v>
      </c>
      <c r="C1416" s="8" t="s">
        <v>6639</v>
      </c>
      <c r="D1416" s="3">
        <v>0.721644383898563</v>
      </c>
    </row>
    <row r="1417" spans="1:4" x14ac:dyDescent="0.3">
      <c r="A1417" s="3" t="s">
        <v>6640</v>
      </c>
      <c r="B1417" s="3" t="s">
        <v>6641</v>
      </c>
      <c r="C1417" s="8" t="s">
        <v>6642</v>
      </c>
      <c r="D1417" s="3">
        <v>0.43019495778086297</v>
      </c>
    </row>
    <row r="1418" spans="1:4" x14ac:dyDescent="0.3">
      <c r="A1418" s="3" t="s">
        <v>6643</v>
      </c>
      <c r="B1418" s="3" t="s">
        <v>6644</v>
      </c>
      <c r="C1418" s="8" t="s">
        <v>6645</v>
      </c>
      <c r="D1418" s="3">
        <v>0.61211721492100402</v>
      </c>
    </row>
    <row r="1419" spans="1:4" x14ac:dyDescent="0.3">
      <c r="A1419" s="3" t="s">
        <v>6646</v>
      </c>
      <c r="B1419" s="3" t="s">
        <v>6647</v>
      </c>
      <c r="C1419" s="8" t="s">
        <v>3973</v>
      </c>
      <c r="D1419" s="3">
        <v>0.47789950967310602</v>
      </c>
    </row>
    <row r="1420" spans="1:4" x14ac:dyDescent="0.3">
      <c r="A1420" s="3" t="s">
        <v>6648</v>
      </c>
      <c r="B1420" s="3" t="s">
        <v>6649</v>
      </c>
      <c r="C1420" s="8" t="s">
        <v>6045</v>
      </c>
      <c r="D1420" s="3">
        <v>0.50487317289188005</v>
      </c>
    </row>
    <row r="1421" spans="1:4" x14ac:dyDescent="0.3">
      <c r="A1421" s="3" t="s">
        <v>6650</v>
      </c>
      <c r="B1421" s="3" t="s">
        <v>6651</v>
      </c>
      <c r="C1421" s="8" t="s">
        <v>50</v>
      </c>
      <c r="D1421" s="3">
        <v>1.3479515912734801</v>
      </c>
    </row>
    <row r="1422" spans="1:4" x14ac:dyDescent="0.3">
      <c r="A1422" s="3" t="s">
        <v>6652</v>
      </c>
      <c r="B1422" s="3" t="s">
        <v>6653</v>
      </c>
      <c r="C1422" s="8" t="s">
        <v>50</v>
      </c>
      <c r="D1422" s="3">
        <v>0.67658574018602002</v>
      </c>
    </row>
    <row r="1423" spans="1:4" x14ac:dyDescent="0.3">
      <c r="A1423" s="3" t="s">
        <v>6654</v>
      </c>
      <c r="B1423" s="3" t="s">
        <v>6655</v>
      </c>
      <c r="C1423" s="8" t="s">
        <v>3363</v>
      </c>
      <c r="D1423" s="3">
        <v>1.8540417925931501</v>
      </c>
    </row>
    <row r="1424" spans="1:4" x14ac:dyDescent="0.3">
      <c r="A1424" s="3" t="s">
        <v>6656</v>
      </c>
      <c r="B1424" s="3" t="s">
        <v>6657</v>
      </c>
      <c r="C1424" s="8" t="s">
        <v>6658</v>
      </c>
      <c r="D1424" s="3">
        <v>1.1810874295695799</v>
      </c>
    </row>
    <row r="1425" spans="1:4" x14ac:dyDescent="0.3">
      <c r="A1425" s="3" t="s">
        <v>6659</v>
      </c>
      <c r="B1425" s="3" t="s">
        <v>6660</v>
      </c>
      <c r="C1425" s="8" t="s">
        <v>50</v>
      </c>
      <c r="D1425" s="3">
        <v>0.44097143539040301</v>
      </c>
    </row>
    <row r="1426" spans="1:4" x14ac:dyDescent="0.3">
      <c r="A1426" s="3" t="s">
        <v>6661</v>
      </c>
      <c r="B1426" s="3" t="s">
        <v>6662</v>
      </c>
      <c r="C1426" s="8" t="s">
        <v>6663</v>
      </c>
      <c r="D1426" s="3">
        <v>1.02741179804522</v>
      </c>
    </row>
    <row r="1427" spans="1:4" x14ac:dyDescent="0.3">
      <c r="A1427" s="3" t="s">
        <v>6664</v>
      </c>
      <c r="B1427" s="3" t="s">
        <v>6665</v>
      </c>
      <c r="C1427" s="8" t="s">
        <v>2159</v>
      </c>
      <c r="D1427" s="3">
        <v>0.97212004312247402</v>
      </c>
    </row>
    <row r="1428" spans="1:4" x14ac:dyDescent="0.3">
      <c r="A1428" s="3" t="s">
        <v>6666</v>
      </c>
      <c r="B1428" s="3" t="s">
        <v>6667</v>
      </c>
      <c r="C1428" s="8" t="s">
        <v>6668</v>
      </c>
      <c r="D1428" s="3">
        <v>0.57171416862366198</v>
      </c>
    </row>
    <row r="1429" spans="1:4" x14ac:dyDescent="0.3">
      <c r="A1429" s="3" t="s">
        <v>6669</v>
      </c>
      <c r="B1429" s="3" t="s">
        <v>6670</v>
      </c>
      <c r="C1429" s="8" t="s">
        <v>1318</v>
      </c>
      <c r="D1429" s="3">
        <v>0.53905382795372903</v>
      </c>
    </row>
    <row r="1430" spans="1:4" x14ac:dyDescent="0.3">
      <c r="A1430" s="3" t="s">
        <v>6671</v>
      </c>
      <c r="B1430" s="3" t="s">
        <v>6672</v>
      </c>
      <c r="C1430" s="8" t="s">
        <v>50</v>
      </c>
      <c r="D1430" s="3">
        <v>1.35029512353814</v>
      </c>
    </row>
    <row r="1431" spans="1:4" x14ac:dyDescent="0.3">
      <c r="A1431" s="3" t="s">
        <v>6673</v>
      </c>
      <c r="B1431" s="3" t="s">
        <v>6674</v>
      </c>
      <c r="C1431" s="8" t="s">
        <v>3689</v>
      </c>
      <c r="D1431" s="3">
        <v>0.95425869090941295</v>
      </c>
    </row>
    <row r="1432" spans="1:4" x14ac:dyDescent="0.3">
      <c r="A1432" s="3" t="s">
        <v>6675</v>
      </c>
      <c r="B1432" s="3" t="s">
        <v>6676</v>
      </c>
      <c r="C1432" s="8" t="s">
        <v>5060</v>
      </c>
      <c r="D1432" s="3">
        <v>0.43052257089686202</v>
      </c>
    </row>
    <row r="1433" spans="1:4" x14ac:dyDescent="0.3">
      <c r="A1433" s="3" t="s">
        <v>6677</v>
      </c>
      <c r="B1433" s="3" t="s">
        <v>6678</v>
      </c>
      <c r="C1433" s="8" t="s">
        <v>354</v>
      </c>
      <c r="D1433" s="3">
        <v>0.53531713608008202</v>
      </c>
    </row>
    <row r="1434" spans="1:4" x14ac:dyDescent="0.3">
      <c r="A1434" s="3" t="s">
        <v>6679</v>
      </c>
      <c r="B1434" s="3" t="s">
        <v>6680</v>
      </c>
      <c r="C1434" s="8" t="s">
        <v>6681</v>
      </c>
      <c r="D1434" s="3">
        <v>0.79505700421687497</v>
      </c>
    </row>
    <row r="1435" spans="1:4" x14ac:dyDescent="0.3">
      <c r="A1435" s="3" t="s">
        <v>6682</v>
      </c>
      <c r="B1435" s="3" t="s">
        <v>6683</v>
      </c>
      <c r="C1435" s="8" t="s">
        <v>6684</v>
      </c>
      <c r="D1435" s="3">
        <v>0.47873719743679</v>
      </c>
    </row>
    <row r="1436" spans="1:4" x14ac:dyDescent="0.3">
      <c r="A1436" s="3" t="s">
        <v>6685</v>
      </c>
      <c r="B1436" s="3" t="s">
        <v>6686</v>
      </c>
      <c r="C1436" s="8" t="s">
        <v>50</v>
      </c>
      <c r="D1436" s="3">
        <v>0.81840873161347505</v>
      </c>
    </row>
    <row r="1437" spans="1:4" x14ac:dyDescent="0.3">
      <c r="A1437" s="3" t="s">
        <v>6687</v>
      </c>
      <c r="B1437" s="3" t="s">
        <v>6688</v>
      </c>
      <c r="C1437" s="8" t="s">
        <v>6235</v>
      </c>
      <c r="D1437" s="3">
        <v>0.66658732096571305</v>
      </c>
    </row>
    <row r="1438" spans="1:4" x14ac:dyDescent="0.3">
      <c r="A1438" s="3" t="s">
        <v>6689</v>
      </c>
      <c r="B1438" s="3" t="s">
        <v>6690</v>
      </c>
      <c r="C1438" s="8" t="s">
        <v>269</v>
      </c>
      <c r="D1438" s="3">
        <v>0.76486671062815703</v>
      </c>
    </row>
    <row r="1439" spans="1:4" x14ac:dyDescent="0.3">
      <c r="A1439" s="3" t="s">
        <v>6691</v>
      </c>
      <c r="B1439" s="3" t="s">
        <v>6692</v>
      </c>
      <c r="C1439" s="8" t="s">
        <v>2390</v>
      </c>
      <c r="D1439" s="3">
        <v>0.485605467110855</v>
      </c>
    </row>
    <row r="1440" spans="1:4" x14ac:dyDescent="0.3">
      <c r="A1440" s="3" t="s">
        <v>6693</v>
      </c>
      <c r="B1440" s="3" t="s">
        <v>6694</v>
      </c>
      <c r="C1440" s="8" t="s">
        <v>6695</v>
      </c>
      <c r="D1440" s="3">
        <v>1.5000330408606299</v>
      </c>
    </row>
    <row r="1441" spans="1:4" x14ac:dyDescent="0.3">
      <c r="A1441" s="3" t="s">
        <v>6696</v>
      </c>
      <c r="B1441" s="3" t="s">
        <v>6697</v>
      </c>
      <c r="C1441" s="8" t="s">
        <v>6698</v>
      </c>
      <c r="D1441" s="3">
        <v>1.1650945633180201</v>
      </c>
    </row>
    <row r="1442" spans="1:4" x14ac:dyDescent="0.3">
      <c r="A1442" s="3" t="s">
        <v>6699</v>
      </c>
      <c r="B1442" s="3" t="s">
        <v>6700</v>
      </c>
      <c r="C1442" s="8" t="s">
        <v>1949</v>
      </c>
      <c r="D1442" s="3">
        <v>0.53029762228260402</v>
      </c>
    </row>
    <row r="1443" spans="1:4" x14ac:dyDescent="0.3">
      <c r="A1443" s="3" t="s">
        <v>6701</v>
      </c>
      <c r="B1443" s="3" t="s">
        <v>6702</v>
      </c>
      <c r="C1443" s="8" t="s">
        <v>6703</v>
      </c>
      <c r="D1443" s="3">
        <v>1.06438486520286</v>
      </c>
    </row>
    <row r="1444" spans="1:4" x14ac:dyDescent="0.3">
      <c r="A1444" s="3" t="s">
        <v>6704</v>
      </c>
      <c r="B1444" s="3" t="s">
        <v>6705</v>
      </c>
      <c r="C1444" s="8" t="s">
        <v>6706</v>
      </c>
      <c r="D1444" s="3">
        <v>1.4914311239088101</v>
      </c>
    </row>
    <row r="1445" spans="1:4" x14ac:dyDescent="0.3">
      <c r="A1445" s="3" t="s">
        <v>6707</v>
      </c>
      <c r="B1445" s="3" t="s">
        <v>5800</v>
      </c>
      <c r="C1445" s="8" t="s">
        <v>4081</v>
      </c>
      <c r="D1445" s="3">
        <v>1.0245901882517501</v>
      </c>
    </row>
    <row r="1446" spans="1:4" x14ac:dyDescent="0.3">
      <c r="A1446" s="3" t="s">
        <v>6708</v>
      </c>
      <c r="B1446" s="3" t="s">
        <v>6709</v>
      </c>
      <c r="C1446" s="8" t="s">
        <v>269</v>
      </c>
      <c r="D1446" s="3">
        <v>0.61357205227191103</v>
      </c>
    </row>
    <row r="1447" spans="1:4" x14ac:dyDescent="0.3">
      <c r="A1447" s="3" t="s">
        <v>6710</v>
      </c>
      <c r="B1447" s="3" t="s">
        <v>6711</v>
      </c>
      <c r="C1447" s="8" t="s">
        <v>50</v>
      </c>
      <c r="D1447" s="3">
        <v>1.0403918317051299</v>
      </c>
    </row>
    <row r="1448" spans="1:4" x14ac:dyDescent="0.3">
      <c r="A1448" s="3" t="s">
        <v>6712</v>
      </c>
      <c r="B1448" s="3" t="s">
        <v>6713</v>
      </c>
      <c r="C1448" s="8" t="s">
        <v>50</v>
      </c>
      <c r="D1448" s="3">
        <v>0.62438473470543898</v>
      </c>
    </row>
    <row r="1449" spans="1:4" x14ac:dyDescent="0.3">
      <c r="A1449" s="3" t="s">
        <v>6714</v>
      </c>
      <c r="B1449" s="3" t="s">
        <v>6715</v>
      </c>
      <c r="C1449" s="8" t="s">
        <v>50</v>
      </c>
      <c r="D1449" s="3">
        <v>0.60164115327616197</v>
      </c>
    </row>
    <row r="1450" spans="1:4" x14ac:dyDescent="0.3">
      <c r="A1450" s="3" t="s">
        <v>6716</v>
      </c>
      <c r="B1450" s="3" t="s">
        <v>6717</v>
      </c>
      <c r="C1450" s="8" t="s">
        <v>6718</v>
      </c>
      <c r="D1450" s="3">
        <v>1.1386183756999</v>
      </c>
    </row>
    <row r="1451" spans="1:4" x14ac:dyDescent="0.3">
      <c r="A1451" s="3" t="s">
        <v>6719</v>
      </c>
      <c r="B1451" s="3" t="s">
        <v>6720</v>
      </c>
      <c r="C1451" s="8" t="s">
        <v>753</v>
      </c>
      <c r="D1451" s="3">
        <v>1.1931214904160701</v>
      </c>
    </row>
    <row r="1452" spans="1:4" x14ac:dyDescent="0.3">
      <c r="A1452" s="3" t="s">
        <v>6721</v>
      </c>
      <c r="B1452" s="3" t="s">
        <v>6722</v>
      </c>
      <c r="C1452" s="8" t="s">
        <v>6723</v>
      </c>
      <c r="D1452" s="3">
        <v>0.63351822966461602</v>
      </c>
    </row>
    <row r="1453" spans="1:4" x14ac:dyDescent="0.3">
      <c r="A1453" s="3" t="s">
        <v>6724</v>
      </c>
      <c r="B1453" s="3" t="s">
        <v>6725</v>
      </c>
      <c r="C1453" s="8" t="s">
        <v>161</v>
      </c>
      <c r="D1453" s="3">
        <v>0.82197520898749998</v>
      </c>
    </row>
    <row r="1454" spans="1:4" x14ac:dyDescent="0.3">
      <c r="A1454" s="3" t="s">
        <v>6726</v>
      </c>
      <c r="B1454" s="3" t="s">
        <v>6727</v>
      </c>
      <c r="C1454" s="8" t="s">
        <v>269</v>
      </c>
      <c r="D1454" s="3">
        <v>0.93383598143832103</v>
      </c>
    </row>
    <row r="1455" spans="1:4" x14ac:dyDescent="0.3">
      <c r="A1455" s="3" t="s">
        <v>6728</v>
      </c>
      <c r="B1455" s="3" t="s">
        <v>6729</v>
      </c>
      <c r="C1455" s="8" t="s">
        <v>6730</v>
      </c>
      <c r="D1455" s="3">
        <v>1.8339460453294001</v>
      </c>
    </row>
    <row r="1456" spans="1:4" x14ac:dyDescent="0.3">
      <c r="A1456" s="3" t="s">
        <v>6731</v>
      </c>
      <c r="B1456" s="3" t="s">
        <v>6732</v>
      </c>
      <c r="C1456" s="8" t="s">
        <v>1875</v>
      </c>
      <c r="D1456" s="3">
        <v>1.5006859561438299</v>
      </c>
    </row>
    <row r="1457" spans="1:4" x14ac:dyDescent="0.3">
      <c r="A1457" s="3" t="s">
        <v>6733</v>
      </c>
      <c r="B1457" s="3" t="s">
        <v>6734</v>
      </c>
      <c r="C1457" s="8" t="s">
        <v>6735</v>
      </c>
      <c r="D1457" s="3">
        <v>1.6218914230521699</v>
      </c>
    </row>
    <row r="1458" spans="1:4" x14ac:dyDescent="0.3">
      <c r="A1458" s="3" t="s">
        <v>6736</v>
      </c>
      <c r="B1458" s="3" t="s">
        <v>6737</v>
      </c>
      <c r="C1458" s="8" t="s">
        <v>50</v>
      </c>
      <c r="D1458" s="3">
        <v>1.5040850000422801</v>
      </c>
    </row>
    <row r="1459" spans="1:4" x14ac:dyDescent="0.3">
      <c r="A1459" s="3" t="s">
        <v>6738</v>
      </c>
      <c r="B1459" s="3" t="s">
        <v>6739</v>
      </c>
      <c r="C1459" s="8" t="s">
        <v>1315</v>
      </c>
      <c r="D1459" s="3">
        <v>1.31663288098423</v>
      </c>
    </row>
    <row r="1460" spans="1:4" x14ac:dyDescent="0.3">
      <c r="A1460" s="3" t="s">
        <v>6740</v>
      </c>
      <c r="B1460" s="3" t="s">
        <v>6741</v>
      </c>
      <c r="C1460" s="8" t="s">
        <v>50</v>
      </c>
      <c r="D1460" s="3">
        <v>0.96371352433205903</v>
      </c>
    </row>
    <row r="1461" spans="1:4" x14ac:dyDescent="0.3">
      <c r="A1461" s="3" t="s">
        <v>6742</v>
      </c>
      <c r="B1461" s="3" t="s">
        <v>6743</v>
      </c>
      <c r="C1461" s="8" t="s">
        <v>1388</v>
      </c>
      <c r="D1461" s="3">
        <v>1.40194060944057</v>
      </c>
    </row>
    <row r="1462" spans="1:4" x14ac:dyDescent="0.3">
      <c r="A1462" s="3" t="s">
        <v>6744</v>
      </c>
      <c r="B1462" s="3" t="s">
        <v>6745</v>
      </c>
      <c r="C1462" s="8" t="s">
        <v>50</v>
      </c>
      <c r="D1462" s="3">
        <v>1.6513830501939599</v>
      </c>
    </row>
    <row r="1463" spans="1:4" x14ac:dyDescent="0.3">
      <c r="A1463" s="3" t="s">
        <v>6746</v>
      </c>
      <c r="B1463" s="3" t="s">
        <v>6747</v>
      </c>
      <c r="C1463" s="8" t="s">
        <v>198</v>
      </c>
      <c r="D1463" s="3">
        <v>1.3028610402701499</v>
      </c>
    </row>
    <row r="1464" spans="1:4" x14ac:dyDescent="0.3">
      <c r="A1464" s="3" t="s">
        <v>6748</v>
      </c>
      <c r="B1464" s="3" t="s">
        <v>6749</v>
      </c>
      <c r="C1464" s="8" t="s">
        <v>5737</v>
      </c>
      <c r="D1464" s="3">
        <v>0.73781307770487103</v>
      </c>
    </row>
    <row r="1465" spans="1:4" x14ac:dyDescent="0.3">
      <c r="A1465" s="3" t="s">
        <v>6750</v>
      </c>
      <c r="B1465" s="3" t="s">
        <v>6751</v>
      </c>
      <c r="C1465" s="8" t="s">
        <v>6752</v>
      </c>
      <c r="D1465" s="3">
        <v>0.63417342605702198</v>
      </c>
    </row>
    <row r="1466" spans="1:4" x14ac:dyDescent="0.3">
      <c r="A1466" s="3" t="s">
        <v>6753</v>
      </c>
      <c r="B1466" s="3" t="s">
        <v>6754</v>
      </c>
      <c r="C1466" s="8" t="s">
        <v>50</v>
      </c>
      <c r="D1466" s="3">
        <v>1.09107779176953</v>
      </c>
    </row>
    <row r="1467" spans="1:4" x14ac:dyDescent="0.3">
      <c r="A1467" s="3" t="s">
        <v>6755</v>
      </c>
      <c r="B1467" s="3" t="s">
        <v>6756</v>
      </c>
      <c r="C1467" s="8" t="s">
        <v>6757</v>
      </c>
      <c r="D1467" s="3">
        <v>0.48117519550280002</v>
      </c>
    </row>
    <row r="1468" spans="1:4" x14ac:dyDescent="0.3">
      <c r="A1468" s="3" t="s">
        <v>6758</v>
      </c>
      <c r="B1468" s="3" t="s">
        <v>6759</v>
      </c>
      <c r="C1468" s="8" t="s">
        <v>50</v>
      </c>
      <c r="D1468" s="3">
        <v>0.419080889404776</v>
      </c>
    </row>
    <row r="1469" spans="1:4" x14ac:dyDescent="0.3">
      <c r="A1469" s="3" t="s">
        <v>6760</v>
      </c>
      <c r="B1469" s="3" t="s">
        <v>6761</v>
      </c>
      <c r="C1469" s="8" t="s">
        <v>50</v>
      </c>
      <c r="D1469" s="3">
        <v>1.29579611749825</v>
      </c>
    </row>
    <row r="1470" spans="1:4" x14ac:dyDescent="0.3">
      <c r="A1470" s="3" t="s">
        <v>6762</v>
      </c>
      <c r="B1470" s="3" t="s">
        <v>6763</v>
      </c>
      <c r="C1470" s="8" t="s">
        <v>6764</v>
      </c>
      <c r="D1470" s="3">
        <v>0.64764210543230005</v>
      </c>
    </row>
    <row r="1471" spans="1:4" x14ac:dyDescent="0.3">
      <c r="A1471" s="3" t="s">
        <v>6765</v>
      </c>
      <c r="B1471" s="3" t="s">
        <v>6766</v>
      </c>
      <c r="C1471" s="8" t="s">
        <v>6767</v>
      </c>
      <c r="D1471" s="3">
        <v>0.87347570635087302</v>
      </c>
    </row>
    <row r="1472" spans="1:4" x14ac:dyDescent="0.3">
      <c r="A1472" s="3" t="s">
        <v>6768</v>
      </c>
      <c r="B1472" s="3" t="s">
        <v>6769</v>
      </c>
      <c r="C1472" s="8" t="s">
        <v>4758</v>
      </c>
      <c r="D1472" s="3">
        <v>0.43039911139938902</v>
      </c>
    </row>
    <row r="1473" spans="1:4" x14ac:dyDescent="0.3">
      <c r="A1473" s="3" t="s">
        <v>6770</v>
      </c>
      <c r="B1473" s="3" t="s">
        <v>6651</v>
      </c>
      <c r="C1473" s="8" t="s">
        <v>50</v>
      </c>
      <c r="D1473" s="3">
        <v>1.7517612543542</v>
      </c>
    </row>
    <row r="1474" spans="1:4" x14ac:dyDescent="0.3">
      <c r="A1474" s="3" t="s">
        <v>6771</v>
      </c>
      <c r="B1474" s="3" t="s">
        <v>6772</v>
      </c>
      <c r="C1474" s="8" t="s">
        <v>3820</v>
      </c>
      <c r="D1474" s="3">
        <v>1.4954799375632399</v>
      </c>
    </row>
    <row r="1475" spans="1:4" x14ac:dyDescent="0.3">
      <c r="A1475" s="3" t="s">
        <v>6773</v>
      </c>
      <c r="B1475" s="3" t="s">
        <v>6774</v>
      </c>
      <c r="C1475" s="8" t="s">
        <v>6775</v>
      </c>
      <c r="D1475" s="3">
        <v>1.8586298816928599</v>
      </c>
    </row>
    <row r="1476" spans="1:4" x14ac:dyDescent="0.3">
      <c r="A1476" s="3" t="s">
        <v>6776</v>
      </c>
      <c r="B1476" s="3" t="s">
        <v>6777</v>
      </c>
      <c r="C1476" s="8" t="s">
        <v>1500</v>
      </c>
      <c r="D1476" s="3">
        <v>1.83821404706594</v>
      </c>
    </row>
    <row r="1477" spans="1:4" x14ac:dyDescent="0.3">
      <c r="A1477" s="3" t="s">
        <v>6778</v>
      </c>
      <c r="B1477" s="3" t="s">
        <v>6779</v>
      </c>
      <c r="C1477" s="8" t="s">
        <v>6780</v>
      </c>
      <c r="D1477" s="3">
        <v>1.2006995553989599</v>
      </c>
    </row>
    <row r="1478" spans="1:4" x14ac:dyDescent="0.3">
      <c r="A1478" s="3" t="s">
        <v>6781</v>
      </c>
      <c r="B1478" s="3" t="s">
        <v>6782</v>
      </c>
      <c r="C1478" s="8" t="s">
        <v>50</v>
      </c>
      <c r="D1478" s="3">
        <v>0.81391869377027104</v>
      </c>
    </row>
    <row r="1479" spans="1:4" x14ac:dyDescent="0.3">
      <c r="A1479" s="3" t="s">
        <v>6783</v>
      </c>
      <c r="B1479" s="3" t="s">
        <v>6784</v>
      </c>
      <c r="C1479" s="8" t="s">
        <v>50</v>
      </c>
      <c r="D1479" s="3">
        <v>0.60659222427618897</v>
      </c>
    </row>
    <row r="1480" spans="1:4" x14ac:dyDescent="0.3">
      <c r="A1480" s="3" t="s">
        <v>6785</v>
      </c>
      <c r="B1480" s="3" t="s">
        <v>6786</v>
      </c>
      <c r="C1480" s="8" t="s">
        <v>6787</v>
      </c>
      <c r="D1480" s="3">
        <v>0.55414283141287202</v>
      </c>
    </row>
    <row r="1481" spans="1:4" x14ac:dyDescent="0.3">
      <c r="A1481" s="3" t="s">
        <v>6788</v>
      </c>
      <c r="B1481" s="3" t="s">
        <v>6789</v>
      </c>
      <c r="C1481" s="8" t="s">
        <v>1003</v>
      </c>
      <c r="D1481" s="3">
        <v>0.52896345344740103</v>
      </c>
    </row>
    <row r="1482" spans="1:4" x14ac:dyDescent="0.3">
      <c r="A1482" s="3" t="s">
        <v>6790</v>
      </c>
      <c r="B1482" s="3" t="s">
        <v>6791</v>
      </c>
      <c r="C1482" s="8" t="s">
        <v>6792</v>
      </c>
      <c r="D1482" s="3">
        <v>1.26197102329952</v>
      </c>
    </row>
    <row r="1483" spans="1:4" x14ac:dyDescent="0.3">
      <c r="A1483" s="3" t="s">
        <v>6793</v>
      </c>
      <c r="B1483" s="3" t="s">
        <v>6794</v>
      </c>
      <c r="C1483" s="8" t="s">
        <v>50</v>
      </c>
      <c r="D1483" s="3">
        <v>1.356292035087</v>
      </c>
    </row>
    <row r="1484" spans="1:4" x14ac:dyDescent="0.3">
      <c r="A1484" s="3" t="s">
        <v>6795</v>
      </c>
      <c r="B1484" s="3" t="s">
        <v>6796</v>
      </c>
      <c r="C1484" s="8" t="s">
        <v>50</v>
      </c>
      <c r="D1484" s="3">
        <v>0.84150022140799297</v>
      </c>
    </row>
    <row r="1485" spans="1:4" x14ac:dyDescent="0.3">
      <c r="A1485" s="3" t="s">
        <v>6797</v>
      </c>
      <c r="B1485" s="3" t="s">
        <v>6798</v>
      </c>
      <c r="C1485" s="8" t="s">
        <v>4837</v>
      </c>
      <c r="D1485" s="3">
        <v>0.707095528542798</v>
      </c>
    </row>
    <row r="1486" spans="1:4" x14ac:dyDescent="0.3">
      <c r="A1486" s="3" t="s">
        <v>6799</v>
      </c>
      <c r="B1486" s="3" t="s">
        <v>6800</v>
      </c>
      <c r="C1486" s="8" t="s">
        <v>6801</v>
      </c>
      <c r="D1486" s="3">
        <v>0.60595445649743196</v>
      </c>
    </row>
    <row r="1487" spans="1:4" x14ac:dyDescent="0.3">
      <c r="A1487" s="3" t="s">
        <v>6802</v>
      </c>
      <c r="B1487" s="3" t="s">
        <v>6803</v>
      </c>
      <c r="C1487" s="8" t="s">
        <v>6804</v>
      </c>
      <c r="D1487" s="3">
        <v>0.57841140631787402</v>
      </c>
    </row>
    <row r="1488" spans="1:4" x14ac:dyDescent="0.3">
      <c r="A1488" s="3" t="s">
        <v>6805</v>
      </c>
      <c r="B1488" s="3" t="s">
        <v>6806</v>
      </c>
      <c r="C1488" s="8" t="s">
        <v>3500</v>
      </c>
      <c r="D1488" s="3">
        <v>0.60076905324573904</v>
      </c>
    </row>
    <row r="1489" spans="1:4" x14ac:dyDescent="0.3">
      <c r="A1489" s="3" t="s">
        <v>6807</v>
      </c>
      <c r="B1489" s="3" t="s">
        <v>6808</v>
      </c>
      <c r="C1489" s="8" t="s">
        <v>6809</v>
      </c>
      <c r="D1489" s="3">
        <v>1.0950616610649799</v>
      </c>
    </row>
    <row r="1490" spans="1:4" x14ac:dyDescent="0.3">
      <c r="A1490" s="3" t="s">
        <v>6810</v>
      </c>
      <c r="B1490" s="3" t="s">
        <v>6811</v>
      </c>
      <c r="C1490" s="8" t="s">
        <v>6812</v>
      </c>
      <c r="D1490" s="3">
        <v>0.65328032547678205</v>
      </c>
    </row>
    <row r="1491" spans="1:4" x14ac:dyDescent="0.3">
      <c r="A1491" s="3" t="s">
        <v>6813</v>
      </c>
      <c r="B1491" s="3" t="s">
        <v>6814</v>
      </c>
      <c r="C1491" s="8" t="s">
        <v>50</v>
      </c>
      <c r="D1491" s="3">
        <v>0.61141258642602503</v>
      </c>
    </row>
    <row r="1492" spans="1:4" x14ac:dyDescent="0.3">
      <c r="A1492" s="3" t="s">
        <v>6815</v>
      </c>
      <c r="B1492" s="3" t="s">
        <v>6816</v>
      </c>
      <c r="C1492" s="8" t="s">
        <v>6817</v>
      </c>
      <c r="D1492" s="3">
        <v>0.42612713993760998</v>
      </c>
    </row>
    <row r="1493" spans="1:4" x14ac:dyDescent="0.3">
      <c r="A1493" s="3" t="s">
        <v>6818</v>
      </c>
      <c r="B1493" s="3" t="s">
        <v>6819</v>
      </c>
      <c r="C1493" s="8" t="s">
        <v>50</v>
      </c>
      <c r="D1493" s="3">
        <v>0.79424431865217704</v>
      </c>
    </row>
    <row r="1494" spans="1:4" x14ac:dyDescent="0.3">
      <c r="A1494" s="3" t="s">
        <v>6820</v>
      </c>
      <c r="B1494" s="3" t="s">
        <v>6821</v>
      </c>
      <c r="C1494" s="8" t="s">
        <v>5368</v>
      </c>
      <c r="D1494" s="3">
        <v>1.05385828503028</v>
      </c>
    </row>
    <row r="1495" spans="1:4" x14ac:dyDescent="0.3">
      <c r="A1495" s="3" t="s">
        <v>6822</v>
      </c>
      <c r="B1495" s="3" t="s">
        <v>6823</v>
      </c>
      <c r="C1495" s="8" t="s">
        <v>3651</v>
      </c>
      <c r="D1495" s="3">
        <v>0.98066156814313998</v>
      </c>
    </row>
    <row r="1496" spans="1:4" x14ac:dyDescent="0.3">
      <c r="A1496" s="3" t="s">
        <v>6824</v>
      </c>
      <c r="B1496" s="3" t="s">
        <v>6825</v>
      </c>
      <c r="C1496" s="8" t="s">
        <v>6826</v>
      </c>
      <c r="D1496" s="3">
        <v>1.0070059702957399</v>
      </c>
    </row>
    <row r="1497" spans="1:4" x14ac:dyDescent="0.3">
      <c r="A1497" s="3" t="s">
        <v>6827</v>
      </c>
      <c r="B1497" s="3" t="s">
        <v>6828</v>
      </c>
      <c r="C1497" s="8" t="s">
        <v>2971</v>
      </c>
      <c r="D1497" s="3">
        <v>0.651830461651974</v>
      </c>
    </row>
    <row r="1498" spans="1:4" x14ac:dyDescent="0.3">
      <c r="A1498" s="3" t="s">
        <v>6829</v>
      </c>
      <c r="B1498" s="3" t="s">
        <v>6830</v>
      </c>
      <c r="C1498" s="8" t="s">
        <v>6831</v>
      </c>
      <c r="D1498" s="3">
        <v>0.60498027692158995</v>
      </c>
    </row>
    <row r="1499" spans="1:4" x14ac:dyDescent="0.3">
      <c r="A1499" s="3" t="s">
        <v>6832</v>
      </c>
      <c r="B1499" s="3" t="s">
        <v>6833</v>
      </c>
      <c r="C1499" s="8" t="s">
        <v>50</v>
      </c>
      <c r="D1499" s="3">
        <v>0.47269163358765498</v>
      </c>
    </row>
    <row r="1500" spans="1:4" x14ac:dyDescent="0.3">
      <c r="A1500" s="3" t="s">
        <v>6834</v>
      </c>
      <c r="B1500" s="3" t="s">
        <v>6835</v>
      </c>
      <c r="C1500" s="8" t="s">
        <v>583</v>
      </c>
      <c r="D1500" s="3">
        <v>0.43097644669908097</v>
      </c>
    </row>
    <row r="1501" spans="1:4" x14ac:dyDescent="0.3">
      <c r="A1501" s="3" t="s">
        <v>6836</v>
      </c>
      <c r="B1501" s="3" t="s">
        <v>6837</v>
      </c>
      <c r="C1501" s="8" t="s">
        <v>6838</v>
      </c>
      <c r="D1501" s="3">
        <v>1.50153587362</v>
      </c>
    </row>
    <row r="1502" spans="1:4" x14ac:dyDescent="0.3">
      <c r="A1502" s="3" t="s">
        <v>6839</v>
      </c>
      <c r="B1502" s="3" t="s">
        <v>6840</v>
      </c>
      <c r="C1502" s="8" t="s">
        <v>4571</v>
      </c>
      <c r="D1502" s="3">
        <v>0.46914747276616098</v>
      </c>
    </row>
    <row r="1503" spans="1:4" x14ac:dyDescent="0.3">
      <c r="A1503" s="3" t="s">
        <v>6841</v>
      </c>
      <c r="B1503" s="3" t="s">
        <v>6842</v>
      </c>
      <c r="C1503" s="8" t="s">
        <v>6843</v>
      </c>
      <c r="D1503" s="3">
        <v>0.40142574264404202</v>
      </c>
    </row>
    <row r="1504" spans="1:4" x14ac:dyDescent="0.3">
      <c r="A1504" s="3" t="s">
        <v>6844</v>
      </c>
      <c r="B1504" s="3" t="s">
        <v>6845</v>
      </c>
      <c r="C1504" s="8" t="s">
        <v>6846</v>
      </c>
      <c r="D1504" s="3">
        <v>0.548729471836641</v>
      </c>
    </row>
    <row r="1505" spans="1:4" x14ac:dyDescent="0.3">
      <c r="A1505" s="3" t="s">
        <v>6847</v>
      </c>
      <c r="B1505" s="3" t="s">
        <v>6848</v>
      </c>
      <c r="C1505" s="8" t="s">
        <v>6849</v>
      </c>
      <c r="D1505" s="3">
        <v>0.78948885586644602</v>
      </c>
    </row>
    <row r="1506" spans="1:4" x14ac:dyDescent="0.3">
      <c r="A1506" s="3" t="s">
        <v>6850</v>
      </c>
      <c r="B1506" s="3" t="s">
        <v>6851</v>
      </c>
      <c r="C1506" s="8" t="s">
        <v>6852</v>
      </c>
      <c r="D1506" s="3">
        <v>0.842864045614931</v>
      </c>
    </row>
    <row r="1507" spans="1:4" x14ac:dyDescent="0.3">
      <c r="A1507" s="3" t="s">
        <v>6853</v>
      </c>
      <c r="B1507" s="3" t="s">
        <v>6854</v>
      </c>
      <c r="C1507" s="8" t="s">
        <v>50</v>
      </c>
      <c r="D1507" s="3">
        <v>0.63939133531756698</v>
      </c>
    </row>
    <row r="1508" spans="1:4" x14ac:dyDescent="0.3">
      <c r="A1508" s="3" t="s">
        <v>6855</v>
      </c>
      <c r="B1508" s="3" t="s">
        <v>6856</v>
      </c>
      <c r="C1508" s="8" t="s">
        <v>6857</v>
      </c>
      <c r="D1508" s="3">
        <v>0.507249762057848</v>
      </c>
    </row>
    <row r="1509" spans="1:4" x14ac:dyDescent="0.3">
      <c r="A1509" s="3" t="s">
        <v>6858</v>
      </c>
      <c r="B1509" s="3" t="s">
        <v>6859</v>
      </c>
      <c r="C1509" s="8" t="s">
        <v>6860</v>
      </c>
      <c r="D1509" s="3">
        <v>0.48464678932152999</v>
      </c>
    </row>
    <row r="1510" spans="1:4" x14ac:dyDescent="0.3">
      <c r="A1510" s="3" t="s">
        <v>6861</v>
      </c>
      <c r="B1510" s="3" t="s">
        <v>6862</v>
      </c>
      <c r="C1510" s="8" t="s">
        <v>6863</v>
      </c>
      <c r="D1510" s="3">
        <v>1.53772613758578</v>
      </c>
    </row>
    <row r="1511" spans="1:4" x14ac:dyDescent="0.3">
      <c r="A1511" s="3" t="s">
        <v>6864</v>
      </c>
      <c r="B1511" s="3" t="s">
        <v>6865</v>
      </c>
      <c r="C1511" s="8" t="s">
        <v>5480</v>
      </c>
      <c r="D1511" s="3">
        <v>1.0175465146107401</v>
      </c>
    </row>
    <row r="1512" spans="1:4" x14ac:dyDescent="0.3">
      <c r="A1512" s="3" t="s">
        <v>6866</v>
      </c>
      <c r="B1512" s="3" t="s">
        <v>6867</v>
      </c>
      <c r="C1512" s="8" t="s">
        <v>6868</v>
      </c>
      <c r="D1512" s="3">
        <v>0.62180603511544597</v>
      </c>
    </row>
    <row r="1513" spans="1:4" x14ac:dyDescent="0.3">
      <c r="A1513" s="3" t="s">
        <v>6869</v>
      </c>
      <c r="B1513" s="3" t="s">
        <v>6870</v>
      </c>
      <c r="C1513" s="8" t="s">
        <v>6871</v>
      </c>
      <c r="D1513" s="3">
        <v>0.66094407784325004</v>
      </c>
    </row>
    <row r="1514" spans="1:4" x14ac:dyDescent="0.3">
      <c r="A1514" s="3" t="s">
        <v>6872</v>
      </c>
      <c r="B1514" s="3" t="s">
        <v>6873</v>
      </c>
      <c r="C1514" s="8" t="s">
        <v>50</v>
      </c>
      <c r="D1514" s="3">
        <v>0.56554499190844998</v>
      </c>
    </row>
    <row r="1515" spans="1:4" x14ac:dyDescent="0.3">
      <c r="A1515" s="3" t="s">
        <v>6874</v>
      </c>
      <c r="B1515" s="3" t="s">
        <v>6875</v>
      </c>
      <c r="C1515" s="8" t="s">
        <v>50</v>
      </c>
      <c r="D1515" s="3">
        <v>0.84976242404437496</v>
      </c>
    </row>
    <row r="1516" spans="1:4" x14ac:dyDescent="0.3">
      <c r="A1516" s="3" t="s">
        <v>6876</v>
      </c>
      <c r="B1516" s="3" t="s">
        <v>6877</v>
      </c>
      <c r="C1516" s="8" t="s">
        <v>6068</v>
      </c>
      <c r="D1516" s="3">
        <v>1.82135758430868</v>
      </c>
    </row>
    <row r="1517" spans="1:4" x14ac:dyDescent="0.3">
      <c r="A1517" s="3" t="s">
        <v>6878</v>
      </c>
      <c r="B1517" s="3" t="s">
        <v>6879</v>
      </c>
      <c r="C1517" s="8" t="s">
        <v>50</v>
      </c>
      <c r="D1517" s="3">
        <v>1.24571302933672</v>
      </c>
    </row>
    <row r="1518" spans="1:4" x14ac:dyDescent="0.3">
      <c r="A1518" s="3" t="s">
        <v>6880</v>
      </c>
      <c r="B1518" s="3" t="s">
        <v>6881</v>
      </c>
      <c r="C1518" s="8" t="s">
        <v>6882</v>
      </c>
      <c r="D1518" s="3">
        <v>0.90576484038375604</v>
      </c>
    </row>
    <row r="1519" spans="1:4" x14ac:dyDescent="0.3">
      <c r="A1519" s="3" t="s">
        <v>6883</v>
      </c>
      <c r="B1519" s="3" t="s">
        <v>6884</v>
      </c>
      <c r="C1519" s="8" t="s">
        <v>1003</v>
      </c>
      <c r="D1519" s="3">
        <v>0.54093123232306695</v>
      </c>
    </row>
    <row r="1520" spans="1:4" x14ac:dyDescent="0.3">
      <c r="A1520" s="3" t="s">
        <v>6885</v>
      </c>
      <c r="B1520" s="3" t="s">
        <v>6886</v>
      </c>
      <c r="C1520" s="8" t="s">
        <v>2700</v>
      </c>
      <c r="D1520" s="3">
        <v>0.530919017204456</v>
      </c>
    </row>
    <row r="1521" spans="1:4" x14ac:dyDescent="0.3">
      <c r="A1521" s="3" t="s">
        <v>6887</v>
      </c>
      <c r="B1521" s="3" t="s">
        <v>6888</v>
      </c>
      <c r="C1521" s="8" t="s">
        <v>2247</v>
      </c>
      <c r="D1521" s="3">
        <v>1.779704432075</v>
      </c>
    </row>
    <row r="1522" spans="1:4" x14ac:dyDescent="0.3">
      <c r="A1522" s="3" t="s">
        <v>6889</v>
      </c>
      <c r="B1522" s="3" t="s">
        <v>6890</v>
      </c>
      <c r="C1522" s="8" t="s">
        <v>6891</v>
      </c>
      <c r="D1522" s="3">
        <v>1.1701101685181701</v>
      </c>
    </row>
    <row r="1523" spans="1:4" x14ac:dyDescent="0.3">
      <c r="A1523" s="3" t="s">
        <v>6892</v>
      </c>
      <c r="B1523" s="3" t="s">
        <v>6893</v>
      </c>
      <c r="C1523" s="8" t="s">
        <v>805</v>
      </c>
      <c r="D1523" s="3">
        <v>1.00256478459011</v>
      </c>
    </row>
    <row r="1524" spans="1:4" x14ac:dyDescent="0.3">
      <c r="A1524" s="3" t="s">
        <v>6894</v>
      </c>
      <c r="B1524" s="3" t="s">
        <v>6895</v>
      </c>
      <c r="C1524" s="8" t="s">
        <v>6896</v>
      </c>
      <c r="D1524" s="3">
        <v>0.45158415485499198</v>
      </c>
    </row>
    <row r="1525" spans="1:4" x14ac:dyDescent="0.3">
      <c r="A1525" s="3" t="s">
        <v>6897</v>
      </c>
      <c r="B1525" s="3" t="s">
        <v>6898</v>
      </c>
      <c r="C1525" s="8" t="s">
        <v>6899</v>
      </c>
      <c r="D1525" s="3">
        <v>0.89749195011989602</v>
      </c>
    </row>
    <row r="1526" spans="1:4" x14ac:dyDescent="0.3">
      <c r="A1526" s="3" t="s">
        <v>6900</v>
      </c>
      <c r="B1526" s="3" t="s">
        <v>6901</v>
      </c>
      <c r="C1526" s="8" t="s">
        <v>6902</v>
      </c>
      <c r="D1526" s="3">
        <v>0.50576292864748096</v>
      </c>
    </row>
    <row r="1527" spans="1:4" x14ac:dyDescent="0.3">
      <c r="A1527" s="3" t="s">
        <v>6903</v>
      </c>
      <c r="B1527" s="3" t="s">
        <v>3911</v>
      </c>
      <c r="C1527" s="8" t="s">
        <v>50</v>
      </c>
      <c r="D1527" s="3">
        <v>1.31326350963866</v>
      </c>
    </row>
    <row r="1528" spans="1:4" x14ac:dyDescent="0.3">
      <c r="A1528" s="3" t="s">
        <v>6904</v>
      </c>
      <c r="B1528" s="3" t="s">
        <v>6905</v>
      </c>
      <c r="C1528" s="8" t="s">
        <v>50</v>
      </c>
      <c r="D1528" s="3">
        <v>0.67654957648520597</v>
      </c>
    </row>
    <row r="1529" spans="1:4" x14ac:dyDescent="0.3">
      <c r="A1529" s="3" t="s">
        <v>6906</v>
      </c>
      <c r="B1529" s="3" t="s">
        <v>6907</v>
      </c>
      <c r="C1529" s="8" t="s">
        <v>6908</v>
      </c>
      <c r="D1529" s="3">
        <v>0.59063963543452902</v>
      </c>
    </row>
    <row r="1530" spans="1:4" x14ac:dyDescent="0.3">
      <c r="A1530" s="3" t="s">
        <v>6909</v>
      </c>
      <c r="B1530" s="3" t="s">
        <v>6910</v>
      </c>
      <c r="C1530" s="8" t="s">
        <v>2219</v>
      </c>
      <c r="D1530" s="3">
        <v>0.55039842361536695</v>
      </c>
    </row>
    <row r="1531" spans="1:4" x14ac:dyDescent="0.3">
      <c r="A1531" s="3" t="s">
        <v>6911</v>
      </c>
      <c r="B1531" s="3" t="s">
        <v>6912</v>
      </c>
      <c r="C1531" s="8" t="s">
        <v>6913</v>
      </c>
      <c r="D1531" s="3">
        <v>0.86394890350184395</v>
      </c>
    </row>
    <row r="1532" spans="1:4" x14ac:dyDescent="0.3">
      <c r="A1532" s="3" t="s">
        <v>6914</v>
      </c>
      <c r="B1532" s="3" t="s">
        <v>6915</v>
      </c>
      <c r="C1532" s="8" t="s">
        <v>50</v>
      </c>
      <c r="D1532" s="3">
        <v>0.77001344175475295</v>
      </c>
    </row>
    <row r="1533" spans="1:4" x14ac:dyDescent="0.3">
      <c r="A1533" s="3" t="s">
        <v>6916</v>
      </c>
      <c r="B1533" s="3" t="s">
        <v>6917</v>
      </c>
      <c r="C1533" s="8" t="s">
        <v>6918</v>
      </c>
      <c r="D1533" s="3">
        <v>0.42870957922935199</v>
      </c>
    </row>
    <row r="1534" spans="1:4" x14ac:dyDescent="0.3">
      <c r="A1534" s="3" t="s">
        <v>6919</v>
      </c>
      <c r="B1534" s="3" t="s">
        <v>6920</v>
      </c>
      <c r="C1534" s="8" t="s">
        <v>6921</v>
      </c>
      <c r="D1534" s="3">
        <v>0.42612791750692602</v>
      </c>
    </row>
    <row r="1535" spans="1:4" x14ac:dyDescent="0.3">
      <c r="A1535" s="3" t="s">
        <v>6922</v>
      </c>
      <c r="B1535" s="3" t="s">
        <v>6923</v>
      </c>
      <c r="C1535" s="8" t="s">
        <v>6695</v>
      </c>
      <c r="D1535" s="3">
        <v>1.6562832797515401</v>
      </c>
    </row>
    <row r="1536" spans="1:4" x14ac:dyDescent="0.3">
      <c r="A1536" s="3" t="s">
        <v>6924</v>
      </c>
      <c r="B1536" s="3" t="s">
        <v>6925</v>
      </c>
      <c r="C1536" s="8" t="s">
        <v>1917</v>
      </c>
      <c r="D1536" s="3">
        <v>0.43354209895995099</v>
      </c>
    </row>
    <row r="1537" spans="1:4" x14ac:dyDescent="0.3">
      <c r="A1537" s="3" t="s">
        <v>6926</v>
      </c>
      <c r="B1537" s="3" t="s">
        <v>6927</v>
      </c>
      <c r="C1537" s="8" t="s">
        <v>6928</v>
      </c>
      <c r="D1537" s="3">
        <v>0.72334189218683498</v>
      </c>
    </row>
    <row r="1538" spans="1:4" x14ac:dyDescent="0.3">
      <c r="A1538" s="3" t="s">
        <v>6929</v>
      </c>
      <c r="B1538" s="3" t="s">
        <v>6930</v>
      </c>
      <c r="C1538" s="8" t="s">
        <v>50</v>
      </c>
      <c r="D1538" s="3">
        <v>1.1739476582336501</v>
      </c>
    </row>
    <row r="1539" spans="1:4" x14ac:dyDescent="0.3">
      <c r="A1539" s="3" t="s">
        <v>6931</v>
      </c>
      <c r="B1539" s="3" t="s">
        <v>6932</v>
      </c>
      <c r="C1539" s="8" t="s">
        <v>50</v>
      </c>
      <c r="D1539" s="3">
        <v>0.73880369784995703</v>
      </c>
    </row>
    <row r="1540" spans="1:4" x14ac:dyDescent="0.3">
      <c r="A1540" s="3" t="s">
        <v>6933</v>
      </c>
      <c r="B1540" s="3" t="s">
        <v>6934</v>
      </c>
      <c r="C1540" s="8" t="s">
        <v>6935</v>
      </c>
      <c r="D1540" s="3">
        <v>0.60680187859655599</v>
      </c>
    </row>
    <row r="1541" spans="1:4" x14ac:dyDescent="0.3">
      <c r="A1541" s="3" t="s">
        <v>6936</v>
      </c>
      <c r="B1541" s="3" t="s">
        <v>6937</v>
      </c>
      <c r="C1541" s="8" t="s">
        <v>6938</v>
      </c>
      <c r="D1541" s="3">
        <v>0.43196984051089599</v>
      </c>
    </row>
    <row r="1542" spans="1:4" x14ac:dyDescent="0.3">
      <c r="A1542" s="3" t="s">
        <v>6939</v>
      </c>
      <c r="B1542" s="3" t="s">
        <v>6940</v>
      </c>
      <c r="C1542" s="8" t="s">
        <v>6941</v>
      </c>
      <c r="D1542" s="3">
        <v>0.51768289571802695</v>
      </c>
    </row>
    <row r="1543" spans="1:4" x14ac:dyDescent="0.3">
      <c r="A1543" s="3" t="s">
        <v>6942</v>
      </c>
      <c r="B1543" s="3" t="s">
        <v>6943</v>
      </c>
      <c r="C1543" s="8" t="s">
        <v>6944</v>
      </c>
      <c r="D1543" s="3">
        <v>0.586700889827241</v>
      </c>
    </row>
    <row r="1544" spans="1:4" x14ac:dyDescent="0.3">
      <c r="A1544" s="3" t="s">
        <v>6945</v>
      </c>
      <c r="B1544" s="3" t="s">
        <v>6946</v>
      </c>
      <c r="C1544" s="8" t="s">
        <v>50</v>
      </c>
      <c r="D1544" s="3">
        <v>1.57422688836188</v>
      </c>
    </row>
    <row r="1545" spans="1:4" x14ac:dyDescent="0.3">
      <c r="A1545" s="3" t="s">
        <v>6947</v>
      </c>
      <c r="B1545" s="3" t="s">
        <v>6948</v>
      </c>
      <c r="C1545" s="8" t="s">
        <v>50</v>
      </c>
      <c r="D1545" s="3">
        <v>0.61091567745543196</v>
      </c>
    </row>
    <row r="1546" spans="1:4" x14ac:dyDescent="0.3">
      <c r="A1546" s="3" t="s">
        <v>6949</v>
      </c>
      <c r="B1546" s="3" t="s">
        <v>6950</v>
      </c>
      <c r="C1546" s="8" t="s">
        <v>6951</v>
      </c>
      <c r="D1546" s="3">
        <v>0.83827399859545004</v>
      </c>
    </row>
    <row r="1547" spans="1:4" x14ac:dyDescent="0.3">
      <c r="A1547" s="3" t="s">
        <v>6952</v>
      </c>
      <c r="B1547" s="3" t="s">
        <v>6953</v>
      </c>
      <c r="C1547" s="8" t="s">
        <v>50</v>
      </c>
      <c r="D1547" s="3">
        <v>0.600122125247192</v>
      </c>
    </row>
    <row r="1548" spans="1:4" x14ac:dyDescent="0.3">
      <c r="A1548" s="3" t="s">
        <v>6954</v>
      </c>
      <c r="B1548" s="3" t="s">
        <v>6955</v>
      </c>
      <c r="C1548" s="8" t="s">
        <v>6956</v>
      </c>
      <c r="D1548" s="3">
        <v>0.70958943497823701</v>
      </c>
    </row>
    <row r="1549" spans="1:4" x14ac:dyDescent="0.3">
      <c r="A1549" s="3" t="s">
        <v>6957</v>
      </c>
      <c r="B1549" s="3" t="s">
        <v>6958</v>
      </c>
      <c r="C1549" s="8" t="s">
        <v>6959</v>
      </c>
      <c r="D1549" s="3">
        <v>0.59248564720127805</v>
      </c>
    </row>
    <row r="1550" spans="1:4" x14ac:dyDescent="0.3">
      <c r="A1550" s="3" t="s">
        <v>6960</v>
      </c>
      <c r="B1550" s="3" t="s">
        <v>6961</v>
      </c>
      <c r="C1550" s="8" t="s">
        <v>50</v>
      </c>
      <c r="D1550" s="3">
        <v>1.1569059983521199</v>
      </c>
    </row>
    <row r="1551" spans="1:4" x14ac:dyDescent="0.3">
      <c r="A1551" s="3" t="s">
        <v>6962</v>
      </c>
      <c r="B1551" s="3" t="s">
        <v>6963</v>
      </c>
      <c r="C1551" s="8" t="s">
        <v>6964</v>
      </c>
      <c r="D1551" s="3">
        <v>1.5307389859953899</v>
      </c>
    </row>
    <row r="1552" spans="1:4" x14ac:dyDescent="0.3">
      <c r="A1552" s="3" t="s">
        <v>6965</v>
      </c>
      <c r="B1552" s="3" t="s">
        <v>6966</v>
      </c>
      <c r="C1552" s="8" t="s">
        <v>6967</v>
      </c>
      <c r="D1552" s="3">
        <v>0.45421913673191</v>
      </c>
    </row>
    <row r="1553" spans="1:4" x14ac:dyDescent="0.3">
      <c r="A1553" s="3" t="s">
        <v>6968</v>
      </c>
      <c r="B1553" s="3" t="s">
        <v>6969</v>
      </c>
      <c r="C1553" s="8" t="s">
        <v>6970</v>
      </c>
      <c r="D1553" s="3">
        <v>1.39697220296837</v>
      </c>
    </row>
    <row r="1554" spans="1:4" x14ac:dyDescent="0.3">
      <c r="A1554" s="3" t="s">
        <v>6971</v>
      </c>
      <c r="B1554" s="3" t="s">
        <v>6972</v>
      </c>
      <c r="C1554" s="8" t="s">
        <v>50</v>
      </c>
      <c r="D1554" s="3">
        <v>1.1629201908908999</v>
      </c>
    </row>
    <row r="1555" spans="1:4" x14ac:dyDescent="0.3">
      <c r="A1555" s="3" t="s">
        <v>6973</v>
      </c>
      <c r="B1555" s="3" t="s">
        <v>6974</v>
      </c>
      <c r="C1555" s="8" t="s">
        <v>50</v>
      </c>
      <c r="D1555" s="3">
        <v>1.2370755846332999</v>
      </c>
    </row>
    <row r="1556" spans="1:4" x14ac:dyDescent="0.3">
      <c r="A1556" s="3" t="s">
        <v>6975</v>
      </c>
      <c r="B1556" s="3" t="s">
        <v>6976</v>
      </c>
      <c r="C1556" s="8" t="s">
        <v>50</v>
      </c>
      <c r="D1556" s="3">
        <v>0.95294687636298503</v>
      </c>
    </row>
    <row r="1557" spans="1:4" x14ac:dyDescent="0.3">
      <c r="A1557" s="3" t="s">
        <v>6977</v>
      </c>
      <c r="B1557" s="3" t="s">
        <v>6978</v>
      </c>
      <c r="C1557" s="8" t="s">
        <v>1837</v>
      </c>
      <c r="D1557" s="3">
        <v>0.85730734529059105</v>
      </c>
    </row>
    <row r="1558" spans="1:4" x14ac:dyDescent="0.3">
      <c r="A1558" s="3" t="s">
        <v>6979</v>
      </c>
      <c r="B1558" s="3" t="s">
        <v>6980</v>
      </c>
      <c r="C1558" s="8" t="s">
        <v>2578</v>
      </c>
      <c r="D1558" s="3">
        <v>0.95561903476586996</v>
      </c>
    </row>
    <row r="1559" spans="1:4" x14ac:dyDescent="0.3">
      <c r="A1559" s="3" t="s">
        <v>6981</v>
      </c>
      <c r="B1559" s="3" t="s">
        <v>6982</v>
      </c>
      <c r="C1559" s="8" t="s">
        <v>6983</v>
      </c>
      <c r="D1559" s="3">
        <v>0.50111504556886</v>
      </c>
    </row>
    <row r="1560" spans="1:4" x14ac:dyDescent="0.3">
      <c r="A1560" s="3" t="s">
        <v>6984</v>
      </c>
      <c r="B1560" s="3" t="s">
        <v>6985</v>
      </c>
      <c r="C1560" s="8" t="s">
        <v>6986</v>
      </c>
      <c r="D1560" s="3">
        <v>1.00851441508863</v>
      </c>
    </row>
    <row r="1561" spans="1:4" x14ac:dyDescent="0.3">
      <c r="A1561" s="3" t="s">
        <v>6987</v>
      </c>
      <c r="B1561" s="3" t="s">
        <v>6988</v>
      </c>
      <c r="C1561" s="8" t="s">
        <v>4533</v>
      </c>
      <c r="D1561" s="3">
        <v>1.28232937360065</v>
      </c>
    </row>
    <row r="1562" spans="1:4" x14ac:dyDescent="0.3">
      <c r="A1562" s="3" t="s">
        <v>6989</v>
      </c>
      <c r="B1562" s="3" t="s">
        <v>6990</v>
      </c>
      <c r="C1562" s="8" t="s">
        <v>50</v>
      </c>
      <c r="D1562" s="3">
        <v>0.68710261699311803</v>
      </c>
    </row>
    <row r="1563" spans="1:4" x14ac:dyDescent="0.3">
      <c r="A1563" s="3" t="s">
        <v>6991</v>
      </c>
      <c r="B1563" s="3" t="s">
        <v>6992</v>
      </c>
      <c r="C1563" s="8" t="s">
        <v>6993</v>
      </c>
      <c r="D1563" s="3">
        <v>0.602093481699991</v>
      </c>
    </row>
    <row r="1564" spans="1:4" x14ac:dyDescent="0.3">
      <c r="A1564" s="3" t="s">
        <v>6994</v>
      </c>
      <c r="B1564" s="3" t="s">
        <v>6995</v>
      </c>
      <c r="C1564" s="8" t="s">
        <v>6996</v>
      </c>
      <c r="D1564" s="3">
        <v>0.39317823780698902</v>
      </c>
    </row>
    <row r="1565" spans="1:4" x14ac:dyDescent="0.3">
      <c r="A1565" s="3" t="s">
        <v>6997</v>
      </c>
      <c r="B1565" s="3" t="s">
        <v>6998</v>
      </c>
      <c r="C1565" s="8" t="s">
        <v>6999</v>
      </c>
      <c r="D1565" s="3">
        <v>0.51166891150402705</v>
      </c>
    </row>
    <row r="1566" spans="1:4" x14ac:dyDescent="0.3">
      <c r="A1566" s="3" t="s">
        <v>7000</v>
      </c>
      <c r="B1566" s="3" t="s">
        <v>7001</v>
      </c>
      <c r="C1566" s="8" t="s">
        <v>336</v>
      </c>
      <c r="D1566" s="3">
        <v>1.65575742035698</v>
      </c>
    </row>
    <row r="1567" spans="1:4" x14ac:dyDescent="0.3">
      <c r="A1567" s="3" t="s">
        <v>7002</v>
      </c>
      <c r="B1567" s="3" t="s">
        <v>7003</v>
      </c>
      <c r="C1567" s="8" t="s">
        <v>7004</v>
      </c>
      <c r="D1567" s="3">
        <v>0.59275289201390502</v>
      </c>
    </row>
    <row r="1568" spans="1:4" x14ac:dyDescent="0.3">
      <c r="A1568" s="3" t="s">
        <v>7005</v>
      </c>
      <c r="B1568" s="3" t="s">
        <v>7006</v>
      </c>
      <c r="C1568" s="8" t="s">
        <v>6612</v>
      </c>
      <c r="D1568" s="3">
        <v>0.54290329580618302</v>
      </c>
    </row>
    <row r="1569" spans="1:4" x14ac:dyDescent="0.3">
      <c r="A1569" s="3" t="s">
        <v>7007</v>
      </c>
      <c r="B1569" s="3" t="s">
        <v>7008</v>
      </c>
      <c r="C1569" s="8" t="s">
        <v>1837</v>
      </c>
      <c r="D1569" s="3">
        <v>0.86811590367026703</v>
      </c>
    </row>
    <row r="1570" spans="1:4" x14ac:dyDescent="0.3">
      <c r="A1570" s="3" t="s">
        <v>7009</v>
      </c>
      <c r="B1570" s="3" t="s">
        <v>7010</v>
      </c>
      <c r="C1570" s="8" t="s">
        <v>7011</v>
      </c>
      <c r="D1570" s="3">
        <v>0.98704670184999399</v>
      </c>
    </row>
    <row r="1571" spans="1:4" x14ac:dyDescent="0.3">
      <c r="A1571" s="3" t="s">
        <v>7012</v>
      </c>
      <c r="B1571" s="3" t="s">
        <v>7013</v>
      </c>
      <c r="C1571" s="8" t="s">
        <v>7014</v>
      </c>
      <c r="D1571" s="3">
        <v>1.64093461239574</v>
      </c>
    </row>
    <row r="1572" spans="1:4" x14ac:dyDescent="0.3">
      <c r="A1572" s="3" t="s">
        <v>7015</v>
      </c>
      <c r="B1572" s="3" t="s">
        <v>7016</v>
      </c>
      <c r="C1572" s="8" t="s">
        <v>7017</v>
      </c>
      <c r="D1572" s="3">
        <v>0.89389500537327804</v>
      </c>
    </row>
    <row r="1573" spans="1:4" x14ac:dyDescent="0.3">
      <c r="A1573" s="3" t="s">
        <v>7018</v>
      </c>
      <c r="B1573" s="3" t="s">
        <v>7019</v>
      </c>
      <c r="C1573" s="8" t="s">
        <v>50</v>
      </c>
      <c r="D1573" s="3">
        <v>1.2002300353620401</v>
      </c>
    </row>
    <row r="1574" spans="1:4" x14ac:dyDescent="0.3">
      <c r="A1574" s="3" t="s">
        <v>7020</v>
      </c>
      <c r="B1574" s="3" t="s">
        <v>7021</v>
      </c>
      <c r="C1574" s="8" t="s">
        <v>7022</v>
      </c>
      <c r="D1574" s="3">
        <v>0.46371971571366999</v>
      </c>
    </row>
    <row r="1575" spans="1:4" x14ac:dyDescent="0.3">
      <c r="A1575" s="3" t="s">
        <v>7023</v>
      </c>
      <c r="B1575" s="3" t="s">
        <v>7024</v>
      </c>
      <c r="C1575" s="8" t="s">
        <v>7025</v>
      </c>
      <c r="D1575" s="3">
        <v>0.77972240275299398</v>
      </c>
    </row>
    <row r="1576" spans="1:4" x14ac:dyDescent="0.3">
      <c r="A1576" s="3" t="s">
        <v>7026</v>
      </c>
      <c r="B1576" s="3" t="s">
        <v>7027</v>
      </c>
      <c r="C1576" s="8" t="s">
        <v>7028</v>
      </c>
      <c r="D1576" s="3">
        <v>0.71524945461614298</v>
      </c>
    </row>
    <row r="1577" spans="1:4" x14ac:dyDescent="0.3">
      <c r="A1577" s="3" t="s">
        <v>7029</v>
      </c>
      <c r="B1577" s="3" t="s">
        <v>7030</v>
      </c>
      <c r="C1577" s="8" t="s">
        <v>6636</v>
      </c>
      <c r="D1577" s="3">
        <v>0.877274575039514</v>
      </c>
    </row>
    <row r="1578" spans="1:4" x14ac:dyDescent="0.3">
      <c r="A1578" s="3" t="s">
        <v>7031</v>
      </c>
      <c r="B1578" s="3" t="s">
        <v>7032</v>
      </c>
      <c r="C1578" s="8" t="s">
        <v>7033</v>
      </c>
      <c r="D1578" s="3">
        <v>0.77452980581860997</v>
      </c>
    </row>
    <row r="1579" spans="1:4" x14ac:dyDescent="0.3">
      <c r="A1579" s="3" t="s">
        <v>7034</v>
      </c>
      <c r="B1579" s="3" t="s">
        <v>7035</v>
      </c>
      <c r="C1579" s="8" t="s">
        <v>2961</v>
      </c>
      <c r="D1579" s="3">
        <v>1.7678657536687199</v>
      </c>
    </row>
    <row r="1580" spans="1:4" x14ac:dyDescent="0.3">
      <c r="A1580" s="3" t="s">
        <v>7036</v>
      </c>
      <c r="B1580" s="3" t="s">
        <v>7037</v>
      </c>
      <c r="C1580" s="8" t="s">
        <v>7038</v>
      </c>
      <c r="D1580" s="3">
        <v>0.91145884861230897</v>
      </c>
    </row>
    <row r="1581" spans="1:4" x14ac:dyDescent="0.3">
      <c r="A1581" s="3" t="s">
        <v>7039</v>
      </c>
      <c r="B1581" s="3" t="s">
        <v>7040</v>
      </c>
      <c r="C1581" s="8" t="s">
        <v>50</v>
      </c>
      <c r="D1581" s="3">
        <v>1.1281676155946301</v>
      </c>
    </row>
    <row r="1582" spans="1:4" x14ac:dyDescent="0.3">
      <c r="A1582" s="3" t="s">
        <v>7041</v>
      </c>
      <c r="B1582" s="3" t="s">
        <v>7042</v>
      </c>
      <c r="C1582" s="8" t="s">
        <v>5683</v>
      </c>
      <c r="D1582" s="3">
        <v>1.2665046283171699</v>
      </c>
    </row>
    <row r="1583" spans="1:4" x14ac:dyDescent="0.3">
      <c r="A1583" s="3" t="s">
        <v>7043</v>
      </c>
      <c r="B1583" s="3" t="s">
        <v>7044</v>
      </c>
      <c r="C1583" s="8" t="s">
        <v>7045</v>
      </c>
      <c r="D1583" s="3">
        <v>0.47652346051281302</v>
      </c>
    </row>
    <row r="1584" spans="1:4" x14ac:dyDescent="0.3">
      <c r="A1584" s="3" t="s">
        <v>7046</v>
      </c>
      <c r="B1584" s="3" t="s">
        <v>7047</v>
      </c>
      <c r="C1584" s="8" t="s">
        <v>7048</v>
      </c>
      <c r="D1584" s="3">
        <v>1.74837903783104</v>
      </c>
    </row>
    <row r="1585" spans="1:4" x14ac:dyDescent="0.3">
      <c r="A1585" s="3" t="s">
        <v>7049</v>
      </c>
      <c r="B1585" s="3" t="s">
        <v>7050</v>
      </c>
      <c r="C1585" s="8" t="s">
        <v>50</v>
      </c>
      <c r="D1585" s="3">
        <v>0.70416716529232204</v>
      </c>
    </row>
    <row r="1586" spans="1:4" x14ac:dyDescent="0.3">
      <c r="A1586" s="3" t="s">
        <v>7051</v>
      </c>
      <c r="B1586" s="3" t="s">
        <v>7052</v>
      </c>
      <c r="C1586" s="8" t="s">
        <v>7053</v>
      </c>
      <c r="D1586" s="3">
        <v>0.41360371786078298</v>
      </c>
    </row>
    <row r="1587" spans="1:4" x14ac:dyDescent="0.3">
      <c r="A1587" s="3" t="s">
        <v>7054</v>
      </c>
      <c r="B1587" s="3" t="s">
        <v>7055</v>
      </c>
      <c r="C1587" s="8" t="s">
        <v>7056</v>
      </c>
      <c r="D1587" s="3">
        <v>1.4426075779819301</v>
      </c>
    </row>
    <row r="1588" spans="1:4" x14ac:dyDescent="0.3">
      <c r="A1588" s="3" t="s">
        <v>7057</v>
      </c>
      <c r="B1588" s="3" t="s">
        <v>7058</v>
      </c>
      <c r="C1588" s="8" t="s">
        <v>1088</v>
      </c>
      <c r="D1588" s="3">
        <v>1.1981431570218199</v>
      </c>
    </row>
    <row r="1589" spans="1:4" x14ac:dyDescent="0.3">
      <c r="A1589" s="3" t="s">
        <v>7059</v>
      </c>
      <c r="B1589" s="3" t="s">
        <v>7060</v>
      </c>
      <c r="C1589" s="8" t="s">
        <v>7061</v>
      </c>
      <c r="D1589" s="3">
        <v>0.85820290374751995</v>
      </c>
    </row>
    <row r="1590" spans="1:4" x14ac:dyDescent="0.3">
      <c r="A1590" s="3" t="s">
        <v>7062</v>
      </c>
      <c r="B1590" s="3" t="s">
        <v>7063</v>
      </c>
      <c r="C1590" s="8" t="s">
        <v>2021</v>
      </c>
      <c r="D1590" s="3">
        <v>1.02745189408295</v>
      </c>
    </row>
    <row r="1591" spans="1:4" x14ac:dyDescent="0.3">
      <c r="A1591" s="3" t="s">
        <v>7064</v>
      </c>
      <c r="B1591" s="3" t="s">
        <v>7065</v>
      </c>
      <c r="C1591" s="8" t="s">
        <v>7066</v>
      </c>
      <c r="D1591" s="3">
        <v>0.74428555531867702</v>
      </c>
    </row>
    <row r="1592" spans="1:4" x14ac:dyDescent="0.3">
      <c r="A1592" s="3" t="s">
        <v>7067</v>
      </c>
      <c r="B1592" s="3" t="s">
        <v>7068</v>
      </c>
      <c r="C1592" s="8" t="s">
        <v>7069</v>
      </c>
      <c r="D1592" s="3">
        <v>1.4352306950287801</v>
      </c>
    </row>
    <row r="1593" spans="1:4" x14ac:dyDescent="0.3">
      <c r="A1593" s="3" t="s">
        <v>7070</v>
      </c>
      <c r="B1593" s="3" t="s">
        <v>7071</v>
      </c>
      <c r="C1593" s="8" t="s">
        <v>5660</v>
      </c>
      <c r="D1593" s="3">
        <v>1.4600826858222899</v>
      </c>
    </row>
    <row r="1594" spans="1:4" x14ac:dyDescent="0.3">
      <c r="A1594" s="3" t="s">
        <v>7072</v>
      </c>
      <c r="B1594" s="3" t="s">
        <v>7073</v>
      </c>
      <c r="C1594" s="8" t="s">
        <v>50</v>
      </c>
      <c r="D1594" s="3">
        <v>0.79714637021406298</v>
      </c>
    </row>
    <row r="1595" spans="1:4" x14ac:dyDescent="0.3">
      <c r="A1595" s="3" t="s">
        <v>7074</v>
      </c>
      <c r="B1595" s="3" t="s">
        <v>7075</v>
      </c>
      <c r="C1595" s="8" t="s">
        <v>4513</v>
      </c>
      <c r="D1595" s="3">
        <v>0.61925135935657805</v>
      </c>
    </row>
    <row r="1596" spans="1:4" x14ac:dyDescent="0.3">
      <c r="A1596" s="3" t="s">
        <v>7076</v>
      </c>
      <c r="B1596" s="3" t="s">
        <v>7077</v>
      </c>
      <c r="C1596" s="8" t="s">
        <v>7078</v>
      </c>
      <c r="D1596" s="3">
        <v>0.81524748596045504</v>
      </c>
    </row>
    <row r="1597" spans="1:4" x14ac:dyDescent="0.3">
      <c r="A1597" s="3" t="s">
        <v>7079</v>
      </c>
      <c r="B1597" s="3" t="s">
        <v>7080</v>
      </c>
      <c r="C1597" s="8" t="s">
        <v>7081</v>
      </c>
      <c r="D1597" s="3">
        <v>1.04242143505341</v>
      </c>
    </row>
    <row r="1598" spans="1:4" x14ac:dyDescent="0.3">
      <c r="A1598" s="3" t="s">
        <v>7082</v>
      </c>
      <c r="B1598" s="3" t="s">
        <v>7083</v>
      </c>
      <c r="C1598" s="8" t="s">
        <v>7084</v>
      </c>
      <c r="D1598" s="3">
        <v>0.94400237321028002</v>
      </c>
    </row>
    <row r="1599" spans="1:4" x14ac:dyDescent="0.3">
      <c r="A1599" s="3" t="s">
        <v>7085</v>
      </c>
      <c r="B1599" s="3" t="s">
        <v>7086</v>
      </c>
      <c r="C1599" s="8" t="s">
        <v>7087</v>
      </c>
      <c r="D1599" s="3">
        <v>1.14191044067892</v>
      </c>
    </row>
    <row r="1600" spans="1:4" x14ac:dyDescent="0.3">
      <c r="A1600" s="3" t="s">
        <v>7088</v>
      </c>
      <c r="B1600" s="3" t="s">
        <v>7089</v>
      </c>
      <c r="C1600" s="8" t="s">
        <v>7090</v>
      </c>
      <c r="D1600" s="3">
        <v>1.67367455628769</v>
      </c>
    </row>
    <row r="1601" spans="1:4" x14ac:dyDescent="0.3">
      <c r="A1601" s="3" t="s">
        <v>7091</v>
      </c>
      <c r="B1601" s="3" t="s">
        <v>7092</v>
      </c>
      <c r="C1601" s="8" t="s">
        <v>702</v>
      </c>
      <c r="D1601" s="3">
        <v>0.48585658782838598</v>
      </c>
    </row>
    <row r="1602" spans="1:4" x14ac:dyDescent="0.3">
      <c r="A1602" s="3" t="s">
        <v>7093</v>
      </c>
      <c r="B1602" s="3" t="s">
        <v>7094</v>
      </c>
      <c r="C1602" s="8" t="s">
        <v>2700</v>
      </c>
      <c r="D1602" s="3">
        <v>0.46258379529462901</v>
      </c>
    </row>
    <row r="1603" spans="1:4" x14ac:dyDescent="0.3">
      <c r="A1603" s="3" t="s">
        <v>7095</v>
      </c>
      <c r="B1603" s="3" t="s">
        <v>7096</v>
      </c>
      <c r="C1603" s="8" t="s">
        <v>7097</v>
      </c>
      <c r="D1603" s="3">
        <v>0.56059177108589997</v>
      </c>
    </row>
    <row r="1604" spans="1:4" x14ac:dyDescent="0.3">
      <c r="A1604" s="3" t="s">
        <v>7098</v>
      </c>
      <c r="B1604" s="3" t="s">
        <v>7099</v>
      </c>
      <c r="C1604" s="8" t="s">
        <v>978</v>
      </c>
      <c r="D1604" s="3">
        <v>1.6746488393933601</v>
      </c>
    </row>
    <row r="1605" spans="1:4" x14ac:dyDescent="0.3">
      <c r="A1605" s="3" t="s">
        <v>7100</v>
      </c>
      <c r="B1605" s="3" t="s">
        <v>7101</v>
      </c>
      <c r="C1605" s="8" t="s">
        <v>7102</v>
      </c>
      <c r="D1605" s="3">
        <v>0.43266914019074898</v>
      </c>
    </row>
    <row r="1606" spans="1:4" x14ac:dyDescent="0.3">
      <c r="A1606" s="3" t="s">
        <v>7103</v>
      </c>
      <c r="B1606" s="3" t="s">
        <v>7104</v>
      </c>
      <c r="C1606" s="8" t="s">
        <v>4540</v>
      </c>
      <c r="D1606" s="3">
        <v>0.81590090363261403</v>
      </c>
    </row>
    <row r="1607" spans="1:4" x14ac:dyDescent="0.3">
      <c r="A1607" s="3" t="s">
        <v>7105</v>
      </c>
      <c r="B1607" s="3" t="s">
        <v>7106</v>
      </c>
      <c r="C1607" s="8" t="s">
        <v>2700</v>
      </c>
      <c r="D1607" s="3">
        <v>0.37304324628227098</v>
      </c>
    </row>
    <row r="1608" spans="1:4" x14ac:dyDescent="0.3">
      <c r="A1608" s="3" t="s">
        <v>7107</v>
      </c>
      <c r="B1608" s="3" t="s">
        <v>7108</v>
      </c>
      <c r="C1608" s="8" t="s">
        <v>2978</v>
      </c>
      <c r="D1608" s="3">
        <v>0.48853690316405202</v>
      </c>
    </row>
    <row r="1609" spans="1:4" x14ac:dyDescent="0.3">
      <c r="A1609" s="3" t="s">
        <v>7109</v>
      </c>
      <c r="B1609" s="3" t="s">
        <v>7110</v>
      </c>
      <c r="C1609" s="8" t="s">
        <v>3689</v>
      </c>
      <c r="D1609" s="3">
        <v>1.16145636166779</v>
      </c>
    </row>
    <row r="1610" spans="1:4" x14ac:dyDescent="0.3">
      <c r="A1610" s="3" t="s">
        <v>7111</v>
      </c>
      <c r="B1610" s="3" t="s">
        <v>7112</v>
      </c>
      <c r="C1610" s="8" t="s">
        <v>7113</v>
      </c>
      <c r="D1610" s="3">
        <v>0.435507414970638</v>
      </c>
    </row>
    <row r="1611" spans="1:4" x14ac:dyDescent="0.3">
      <c r="A1611" s="3" t="s">
        <v>7114</v>
      </c>
      <c r="B1611" s="3" t="s">
        <v>7115</v>
      </c>
      <c r="C1611" s="8" t="s">
        <v>6045</v>
      </c>
      <c r="D1611" s="3">
        <v>0.40691792644102498</v>
      </c>
    </row>
    <row r="1612" spans="1:4" x14ac:dyDescent="0.3">
      <c r="A1612" s="3" t="s">
        <v>7116</v>
      </c>
      <c r="B1612" s="3" t="s">
        <v>7117</v>
      </c>
      <c r="C1612" s="8" t="s">
        <v>161</v>
      </c>
      <c r="D1612" s="3">
        <v>1.63282923496417</v>
      </c>
    </row>
    <row r="1613" spans="1:4" x14ac:dyDescent="0.3">
      <c r="A1613" s="3" t="s">
        <v>7118</v>
      </c>
      <c r="B1613" s="3" t="s">
        <v>7119</v>
      </c>
      <c r="C1613" s="8" t="s">
        <v>2184</v>
      </c>
      <c r="D1613" s="3">
        <v>1.2323310877563201</v>
      </c>
    </row>
    <row r="1614" spans="1:4" x14ac:dyDescent="0.3">
      <c r="A1614" s="3" t="s">
        <v>7120</v>
      </c>
      <c r="B1614" s="3" t="s">
        <v>7121</v>
      </c>
      <c r="C1614" s="8" t="s">
        <v>50</v>
      </c>
      <c r="D1614" s="3">
        <v>1.07462181118904</v>
      </c>
    </row>
    <row r="1615" spans="1:4" x14ac:dyDescent="0.3">
      <c r="A1615" s="3" t="s">
        <v>7122</v>
      </c>
      <c r="B1615" s="3" t="s">
        <v>7123</v>
      </c>
      <c r="C1615" s="8" t="s">
        <v>7124</v>
      </c>
      <c r="D1615" s="3">
        <v>0.46865491685687799</v>
      </c>
    </row>
    <row r="1616" spans="1:4" x14ac:dyDescent="0.3">
      <c r="A1616" s="3" t="s">
        <v>7125</v>
      </c>
      <c r="B1616" s="3" t="s">
        <v>7126</v>
      </c>
      <c r="C1616" s="8" t="s">
        <v>7127</v>
      </c>
      <c r="D1616" s="3">
        <v>1.56092952898198</v>
      </c>
    </row>
    <row r="1617" spans="1:4" x14ac:dyDescent="0.3">
      <c r="A1617" s="3" t="s">
        <v>7128</v>
      </c>
      <c r="B1617" s="3" t="s">
        <v>7129</v>
      </c>
      <c r="C1617" s="8" t="s">
        <v>7130</v>
      </c>
      <c r="D1617" s="3">
        <v>1.22196706571798</v>
      </c>
    </row>
    <row r="1618" spans="1:4" x14ac:dyDescent="0.3">
      <c r="A1618" s="3" t="s">
        <v>7131</v>
      </c>
      <c r="B1618" s="3" t="s">
        <v>7132</v>
      </c>
      <c r="C1618" s="8" t="s">
        <v>50</v>
      </c>
      <c r="D1618" s="3">
        <v>0.82720075886587496</v>
      </c>
    </row>
    <row r="1619" spans="1:4" x14ac:dyDescent="0.3">
      <c r="A1619" s="3" t="s">
        <v>7133</v>
      </c>
      <c r="B1619" s="3" t="s">
        <v>7134</v>
      </c>
      <c r="C1619" s="8" t="s">
        <v>7135</v>
      </c>
      <c r="D1619" s="3">
        <v>0.39841928141258998</v>
      </c>
    </row>
    <row r="1620" spans="1:4" x14ac:dyDescent="0.3">
      <c r="A1620" s="3" t="s">
        <v>7136</v>
      </c>
      <c r="B1620" s="3" t="s">
        <v>7137</v>
      </c>
      <c r="C1620" s="8" t="s">
        <v>5535</v>
      </c>
      <c r="D1620" s="3">
        <v>0.82357191460190005</v>
      </c>
    </row>
    <row r="1621" spans="1:4" x14ac:dyDescent="0.3">
      <c r="A1621" s="3" t="s">
        <v>7138</v>
      </c>
      <c r="B1621" s="3" t="s">
        <v>7139</v>
      </c>
      <c r="C1621" s="8" t="s">
        <v>1291</v>
      </c>
      <c r="D1621" s="3">
        <v>1.2107705802028199</v>
      </c>
    </row>
    <row r="1622" spans="1:4" x14ac:dyDescent="0.3">
      <c r="A1622" s="3" t="s">
        <v>7140</v>
      </c>
      <c r="B1622" s="3" t="s">
        <v>7141</v>
      </c>
      <c r="C1622" s="8" t="s">
        <v>7142</v>
      </c>
      <c r="D1622" s="3">
        <v>0.49205072640071301</v>
      </c>
    </row>
    <row r="1623" spans="1:4" x14ac:dyDescent="0.3">
      <c r="A1623" s="3" t="s">
        <v>7143</v>
      </c>
      <c r="B1623" s="3" t="s">
        <v>7144</v>
      </c>
      <c r="C1623" s="8" t="s">
        <v>7145</v>
      </c>
      <c r="D1623" s="3">
        <v>0.72505018771644503</v>
      </c>
    </row>
    <row r="1624" spans="1:4" x14ac:dyDescent="0.3">
      <c r="A1624" s="3" t="s">
        <v>7146</v>
      </c>
      <c r="B1624" s="3" t="s">
        <v>7147</v>
      </c>
      <c r="C1624" s="8" t="s">
        <v>7148</v>
      </c>
      <c r="D1624" s="3">
        <v>1.4858531719528001</v>
      </c>
    </row>
    <row r="1625" spans="1:4" x14ac:dyDescent="0.3">
      <c r="A1625" s="3" t="s">
        <v>7149</v>
      </c>
      <c r="B1625" s="3" t="s">
        <v>7150</v>
      </c>
      <c r="C1625" s="8" t="s">
        <v>5435</v>
      </c>
      <c r="D1625" s="3">
        <v>0.44307716640400302</v>
      </c>
    </row>
    <row r="1626" spans="1:4" x14ac:dyDescent="0.3">
      <c r="A1626" s="3" t="s">
        <v>7151</v>
      </c>
      <c r="B1626" s="3" t="s">
        <v>7152</v>
      </c>
      <c r="C1626" s="8" t="s">
        <v>50</v>
      </c>
      <c r="D1626" s="3">
        <v>0.517761584199806</v>
      </c>
    </row>
    <row r="1627" spans="1:4" x14ac:dyDescent="0.3">
      <c r="A1627" s="3" t="s">
        <v>7153</v>
      </c>
      <c r="B1627" s="3" t="s">
        <v>7154</v>
      </c>
      <c r="C1627" s="8" t="s">
        <v>7155</v>
      </c>
      <c r="D1627" s="3">
        <v>0.41794609910816</v>
      </c>
    </row>
    <row r="1628" spans="1:4" x14ac:dyDescent="0.3">
      <c r="A1628" s="3" t="s">
        <v>7156</v>
      </c>
      <c r="B1628" s="3" t="s">
        <v>7157</v>
      </c>
      <c r="C1628" s="8" t="s">
        <v>50</v>
      </c>
      <c r="D1628" s="3">
        <v>1.3382685783318</v>
      </c>
    </row>
    <row r="1629" spans="1:4" x14ac:dyDescent="0.3">
      <c r="A1629" s="3" t="s">
        <v>7158</v>
      </c>
      <c r="B1629" s="3" t="s">
        <v>7159</v>
      </c>
      <c r="C1629" s="8" t="s">
        <v>50</v>
      </c>
      <c r="D1629" s="3">
        <v>0.67309081453344299</v>
      </c>
    </row>
    <row r="1630" spans="1:4" x14ac:dyDescent="0.3">
      <c r="A1630" s="3" t="s">
        <v>7160</v>
      </c>
      <c r="B1630" s="3" t="s">
        <v>7161</v>
      </c>
      <c r="C1630" s="8" t="s">
        <v>7162</v>
      </c>
      <c r="D1630" s="3">
        <v>1.2532847417177599</v>
      </c>
    </row>
    <row r="1631" spans="1:4" x14ac:dyDescent="0.3">
      <c r="A1631" s="3" t="s">
        <v>7163</v>
      </c>
      <c r="B1631" s="3" t="s">
        <v>7164</v>
      </c>
      <c r="C1631" s="8" t="s">
        <v>2647</v>
      </c>
      <c r="D1631" s="3">
        <v>0.63540246387734001</v>
      </c>
    </row>
    <row r="1632" spans="1:4" x14ac:dyDescent="0.3">
      <c r="A1632" s="3" t="s">
        <v>7165</v>
      </c>
      <c r="B1632" s="3" t="s">
        <v>7166</v>
      </c>
      <c r="C1632" s="8" t="s">
        <v>6882</v>
      </c>
      <c r="D1632" s="3">
        <v>0.84367872441832303</v>
      </c>
    </row>
    <row r="1633" spans="1:4" x14ac:dyDescent="0.3">
      <c r="A1633" s="3" t="s">
        <v>7167</v>
      </c>
      <c r="B1633" s="3" t="s">
        <v>7168</v>
      </c>
      <c r="C1633" s="8" t="s">
        <v>748</v>
      </c>
      <c r="D1633" s="3">
        <v>0.60353213841836095</v>
      </c>
    </row>
    <row r="1634" spans="1:4" x14ac:dyDescent="0.3">
      <c r="A1634" s="3" t="s">
        <v>7169</v>
      </c>
      <c r="B1634" s="3" t="s">
        <v>7170</v>
      </c>
      <c r="C1634" s="8" t="s">
        <v>7171</v>
      </c>
      <c r="D1634" s="3">
        <v>0.57307657982537297</v>
      </c>
    </row>
    <row r="1635" spans="1:4" x14ac:dyDescent="0.3">
      <c r="A1635" s="3" t="s">
        <v>7172</v>
      </c>
      <c r="B1635" s="3" t="s">
        <v>7173</v>
      </c>
      <c r="C1635" s="8" t="s">
        <v>7174</v>
      </c>
      <c r="D1635" s="3">
        <v>0.42563471427189797</v>
      </c>
    </row>
    <row r="1636" spans="1:4" x14ac:dyDescent="0.3">
      <c r="A1636" s="3" t="s">
        <v>7175</v>
      </c>
      <c r="B1636" s="3" t="s">
        <v>7176</v>
      </c>
      <c r="C1636" s="8" t="s">
        <v>4059</v>
      </c>
      <c r="D1636" s="3">
        <v>1.3591243832691899</v>
      </c>
    </row>
    <row r="1637" spans="1:4" x14ac:dyDescent="0.3">
      <c r="A1637" s="3" t="s">
        <v>7177</v>
      </c>
      <c r="B1637" s="3" t="s">
        <v>7178</v>
      </c>
      <c r="C1637" s="8" t="s">
        <v>702</v>
      </c>
      <c r="D1637" s="3">
        <v>0.771076580689803</v>
      </c>
    </row>
    <row r="1638" spans="1:4" x14ac:dyDescent="0.3">
      <c r="A1638" s="3" t="s">
        <v>7179</v>
      </c>
      <c r="B1638" s="3" t="s">
        <v>7180</v>
      </c>
      <c r="C1638" s="8" t="s">
        <v>3419</v>
      </c>
      <c r="D1638" s="3">
        <v>0.56873730647718002</v>
      </c>
    </row>
    <row r="1639" spans="1:4" x14ac:dyDescent="0.3">
      <c r="A1639" s="3" t="s">
        <v>7181</v>
      </c>
      <c r="B1639" s="3" t="s">
        <v>7182</v>
      </c>
      <c r="C1639" s="8" t="s">
        <v>7183</v>
      </c>
      <c r="D1639" s="3">
        <v>0.68022187724397698</v>
      </c>
    </row>
    <row r="1640" spans="1:4" x14ac:dyDescent="0.3">
      <c r="A1640" s="3" t="s">
        <v>7184</v>
      </c>
      <c r="B1640" s="3" t="s">
        <v>7185</v>
      </c>
      <c r="C1640" s="8" t="s">
        <v>7186</v>
      </c>
      <c r="D1640" s="3">
        <v>0.68254791258966996</v>
      </c>
    </row>
    <row r="1641" spans="1:4" x14ac:dyDescent="0.3">
      <c r="A1641" s="3" t="s">
        <v>7187</v>
      </c>
      <c r="B1641" s="3" t="s">
        <v>7188</v>
      </c>
      <c r="C1641" s="8" t="s">
        <v>6425</v>
      </c>
      <c r="D1641" s="3">
        <v>0.91371484987493801</v>
      </c>
    </row>
    <row r="1642" spans="1:4" x14ac:dyDescent="0.3">
      <c r="A1642" s="3" t="s">
        <v>7189</v>
      </c>
      <c r="B1642" s="3" t="s">
        <v>7190</v>
      </c>
      <c r="C1642" s="8" t="s">
        <v>7191</v>
      </c>
      <c r="D1642" s="3">
        <v>0.56585567685999705</v>
      </c>
    </row>
    <row r="1643" spans="1:4" x14ac:dyDescent="0.3">
      <c r="A1643" s="3" t="s">
        <v>7192</v>
      </c>
      <c r="B1643" s="3" t="s">
        <v>7193</v>
      </c>
      <c r="C1643" s="8" t="s">
        <v>7194</v>
      </c>
      <c r="D1643" s="3">
        <v>0.75955089012043997</v>
      </c>
    </row>
    <row r="1644" spans="1:4" x14ac:dyDescent="0.3">
      <c r="A1644" s="3" t="s">
        <v>7195</v>
      </c>
      <c r="B1644" s="3" t="s">
        <v>7196</v>
      </c>
      <c r="C1644" s="8" t="s">
        <v>7197</v>
      </c>
      <c r="D1644" s="3">
        <v>0.45110233702845498</v>
      </c>
    </row>
    <row r="1645" spans="1:4" x14ac:dyDescent="0.3">
      <c r="A1645" s="3" t="s">
        <v>7198</v>
      </c>
      <c r="B1645" s="3" t="s">
        <v>7199</v>
      </c>
      <c r="C1645" s="8" t="s">
        <v>50</v>
      </c>
      <c r="D1645" s="3">
        <v>0.43655871106337801</v>
      </c>
    </row>
    <row r="1646" spans="1:4" x14ac:dyDescent="0.3">
      <c r="A1646" s="3" t="s">
        <v>7200</v>
      </c>
      <c r="B1646" s="3" t="s">
        <v>7201</v>
      </c>
      <c r="C1646" s="8" t="s">
        <v>7202</v>
      </c>
      <c r="D1646" s="3">
        <v>0.39639801086722798</v>
      </c>
    </row>
    <row r="1647" spans="1:4" x14ac:dyDescent="0.3">
      <c r="A1647" s="3" t="s">
        <v>7203</v>
      </c>
      <c r="B1647" s="3" t="s">
        <v>7204</v>
      </c>
      <c r="C1647" s="8" t="s">
        <v>5424</v>
      </c>
      <c r="D1647" s="3">
        <v>0.49579767052251</v>
      </c>
    </row>
    <row r="1648" spans="1:4" x14ac:dyDescent="0.3">
      <c r="A1648" s="3" t="s">
        <v>7205</v>
      </c>
      <c r="B1648" s="3" t="s">
        <v>7206</v>
      </c>
      <c r="C1648" s="8" t="s">
        <v>6034</v>
      </c>
      <c r="D1648" s="3">
        <v>1.2119095922116701</v>
      </c>
    </row>
    <row r="1649" spans="1:4" x14ac:dyDescent="0.3">
      <c r="A1649" s="3" t="s">
        <v>7207</v>
      </c>
      <c r="B1649" s="3" t="s">
        <v>7208</v>
      </c>
      <c r="C1649" s="8" t="s">
        <v>50</v>
      </c>
      <c r="D1649" s="3">
        <v>0.95725603579279095</v>
      </c>
    </row>
    <row r="1650" spans="1:4" x14ac:dyDescent="0.3">
      <c r="A1650" s="3" t="s">
        <v>7209</v>
      </c>
      <c r="B1650" s="3" t="s">
        <v>7210</v>
      </c>
      <c r="C1650" s="8" t="s">
        <v>7211</v>
      </c>
      <c r="D1650" s="3">
        <v>0.455936404138365</v>
      </c>
    </row>
    <row r="1651" spans="1:4" x14ac:dyDescent="0.3">
      <c r="A1651" s="3" t="s">
        <v>7212</v>
      </c>
      <c r="B1651" s="3" t="s">
        <v>7213</v>
      </c>
      <c r="C1651" s="8" t="s">
        <v>7214</v>
      </c>
      <c r="D1651" s="3">
        <v>0.48449443928668501</v>
      </c>
    </row>
    <row r="1652" spans="1:4" x14ac:dyDescent="0.3">
      <c r="A1652" s="3" t="s">
        <v>7215</v>
      </c>
      <c r="B1652" s="3" t="s">
        <v>7216</v>
      </c>
      <c r="C1652" s="8" t="s">
        <v>7217</v>
      </c>
      <c r="D1652" s="3">
        <v>0.40184599894960699</v>
      </c>
    </row>
    <row r="1653" spans="1:4" x14ac:dyDescent="0.3">
      <c r="A1653" s="3" t="s">
        <v>7218</v>
      </c>
      <c r="B1653" s="3" t="s">
        <v>7219</v>
      </c>
      <c r="C1653" s="8" t="s">
        <v>7220</v>
      </c>
      <c r="D1653" s="3">
        <v>1.0281839876651899</v>
      </c>
    </row>
    <row r="1654" spans="1:4" x14ac:dyDescent="0.3">
      <c r="A1654" s="3" t="s">
        <v>7221</v>
      </c>
      <c r="B1654" s="3" t="s">
        <v>7222</v>
      </c>
      <c r="C1654" s="8" t="s">
        <v>7223</v>
      </c>
      <c r="D1654" s="3">
        <v>1.0673082826064799</v>
      </c>
    </row>
    <row r="1655" spans="1:4" x14ac:dyDescent="0.3">
      <c r="A1655" s="3" t="s">
        <v>7224</v>
      </c>
      <c r="B1655" s="3" t="s">
        <v>7225</v>
      </c>
      <c r="C1655" s="8" t="s">
        <v>7226</v>
      </c>
      <c r="D1655" s="3">
        <v>1.51841534484078</v>
      </c>
    </row>
    <row r="1656" spans="1:4" x14ac:dyDescent="0.3">
      <c r="A1656" s="3" t="s">
        <v>7227</v>
      </c>
      <c r="B1656" s="3" t="s">
        <v>7228</v>
      </c>
      <c r="C1656" s="8" t="s">
        <v>3651</v>
      </c>
      <c r="D1656" s="3">
        <v>0.51743780814400098</v>
      </c>
    </row>
    <row r="1657" spans="1:4" x14ac:dyDescent="0.3">
      <c r="A1657" s="3" t="s">
        <v>7229</v>
      </c>
      <c r="B1657" s="3" t="s">
        <v>7230</v>
      </c>
      <c r="C1657" s="8" t="s">
        <v>7231</v>
      </c>
      <c r="D1657" s="3">
        <v>0.47859054317654198</v>
      </c>
    </row>
    <row r="1658" spans="1:4" x14ac:dyDescent="0.3">
      <c r="A1658" s="3" t="s">
        <v>7232</v>
      </c>
      <c r="B1658" s="3" t="s">
        <v>7233</v>
      </c>
      <c r="C1658" s="8" t="s">
        <v>7234</v>
      </c>
      <c r="D1658" s="3">
        <v>0.610057301752292</v>
      </c>
    </row>
    <row r="1659" spans="1:4" x14ac:dyDescent="0.3">
      <c r="A1659" s="3" t="s">
        <v>7235</v>
      </c>
      <c r="B1659" s="3" t="s">
        <v>7236</v>
      </c>
      <c r="C1659" s="8" t="s">
        <v>81</v>
      </c>
      <c r="D1659" s="3">
        <v>0.40405986464594101</v>
      </c>
    </row>
    <row r="1660" spans="1:4" x14ac:dyDescent="0.3">
      <c r="A1660" s="3" t="s">
        <v>7237</v>
      </c>
      <c r="B1660" s="3" t="s">
        <v>7238</v>
      </c>
      <c r="C1660" s="8" t="s">
        <v>7239</v>
      </c>
      <c r="D1660" s="3">
        <v>0.46505238632214502</v>
      </c>
    </row>
    <row r="1661" spans="1:4" x14ac:dyDescent="0.3">
      <c r="A1661" s="3" t="s">
        <v>7240</v>
      </c>
      <c r="B1661" s="3" t="s">
        <v>7241</v>
      </c>
      <c r="C1661" s="8" t="s">
        <v>7242</v>
      </c>
      <c r="D1661" s="3">
        <v>1.029606860478</v>
      </c>
    </row>
    <row r="1662" spans="1:4" x14ac:dyDescent="0.3">
      <c r="A1662" s="3" t="s">
        <v>7243</v>
      </c>
      <c r="B1662" s="3" t="s">
        <v>7244</v>
      </c>
      <c r="C1662" s="8" t="s">
        <v>6359</v>
      </c>
      <c r="D1662" s="3">
        <v>1.0142121001217601</v>
      </c>
    </row>
    <row r="1663" spans="1:4" x14ac:dyDescent="0.3">
      <c r="A1663" s="3" t="s">
        <v>7245</v>
      </c>
      <c r="B1663" s="3" t="s">
        <v>7246</v>
      </c>
      <c r="C1663" s="8" t="s">
        <v>7247</v>
      </c>
      <c r="D1663" s="3">
        <v>0.459264153188568</v>
      </c>
    </row>
    <row r="1664" spans="1:4" x14ac:dyDescent="0.3">
      <c r="A1664" s="3" t="s">
        <v>7248</v>
      </c>
      <c r="B1664" s="3" t="s">
        <v>7249</v>
      </c>
      <c r="C1664" s="8" t="s">
        <v>7250</v>
      </c>
      <c r="D1664" s="3">
        <v>0.479374666758003</v>
      </c>
    </row>
    <row r="1665" spans="1:4" x14ac:dyDescent="0.3">
      <c r="A1665" s="3" t="s">
        <v>7251</v>
      </c>
      <c r="B1665" s="3" t="s">
        <v>7252</v>
      </c>
      <c r="C1665" s="8" t="s">
        <v>7253</v>
      </c>
      <c r="D1665" s="3">
        <v>1.49945507809306</v>
      </c>
    </row>
    <row r="1666" spans="1:4" x14ac:dyDescent="0.3">
      <c r="A1666" s="3" t="s">
        <v>7254</v>
      </c>
      <c r="B1666" s="3" t="s">
        <v>7255</v>
      </c>
      <c r="C1666" s="8" t="s">
        <v>7256</v>
      </c>
      <c r="D1666" s="3">
        <v>0.432369645868734</v>
      </c>
    </row>
    <row r="1667" spans="1:4" x14ac:dyDescent="0.3">
      <c r="A1667" s="3" t="s">
        <v>7257</v>
      </c>
      <c r="B1667" s="3" t="s">
        <v>7258</v>
      </c>
      <c r="C1667" s="8" t="s">
        <v>7259</v>
      </c>
      <c r="D1667" s="3">
        <v>1.12191575307439</v>
      </c>
    </row>
    <row r="1668" spans="1:4" x14ac:dyDescent="0.3">
      <c r="A1668" s="3" t="s">
        <v>7260</v>
      </c>
      <c r="B1668" s="3" t="s">
        <v>7261</v>
      </c>
      <c r="C1668" s="8" t="s">
        <v>7262</v>
      </c>
      <c r="D1668" s="3">
        <v>0.53544478022071396</v>
      </c>
    </row>
    <row r="1669" spans="1:4" x14ac:dyDescent="0.3">
      <c r="A1669" s="3" t="s">
        <v>7263</v>
      </c>
      <c r="B1669" s="3" t="s">
        <v>7264</v>
      </c>
      <c r="C1669" s="8" t="s">
        <v>7265</v>
      </c>
      <c r="D1669" s="3">
        <v>1.0821856472434599</v>
      </c>
    </row>
    <row r="1670" spans="1:4" x14ac:dyDescent="0.3">
      <c r="A1670" s="3" t="s">
        <v>7266</v>
      </c>
      <c r="B1670" s="3" t="s">
        <v>7267</v>
      </c>
      <c r="C1670" s="8" t="s">
        <v>7268</v>
      </c>
      <c r="D1670" s="3">
        <v>1.09532030630064</v>
      </c>
    </row>
    <row r="1671" spans="1:4" x14ac:dyDescent="0.3">
      <c r="A1671" s="3" t="s">
        <v>7269</v>
      </c>
      <c r="B1671" s="3" t="s">
        <v>7270</v>
      </c>
      <c r="C1671" s="8" t="s">
        <v>7271</v>
      </c>
      <c r="D1671" s="3">
        <v>0.48947900267001898</v>
      </c>
    </row>
    <row r="1672" spans="1:4" x14ac:dyDescent="0.3">
      <c r="A1672" s="3" t="s">
        <v>7272</v>
      </c>
      <c r="B1672" s="3" t="s">
        <v>7273</v>
      </c>
      <c r="C1672" s="8" t="s">
        <v>4604</v>
      </c>
      <c r="D1672" s="3">
        <v>0.72364471442213196</v>
      </c>
    </row>
    <row r="1673" spans="1:4" x14ac:dyDescent="0.3">
      <c r="A1673" s="3" t="s">
        <v>7274</v>
      </c>
      <c r="B1673" s="3" t="s">
        <v>7275</v>
      </c>
      <c r="C1673" s="8" t="s">
        <v>1447</v>
      </c>
      <c r="D1673" s="3">
        <v>1.68948772210325</v>
      </c>
    </row>
    <row r="1674" spans="1:4" x14ac:dyDescent="0.3">
      <c r="A1674" s="3" t="s">
        <v>7276</v>
      </c>
      <c r="B1674" s="3" t="s">
        <v>7277</v>
      </c>
      <c r="C1674" s="8" t="s">
        <v>7278</v>
      </c>
      <c r="D1674" s="3">
        <v>0.48013560523600501</v>
      </c>
    </row>
    <row r="1675" spans="1:4" x14ac:dyDescent="0.3">
      <c r="A1675" s="3" t="s">
        <v>7279</v>
      </c>
      <c r="B1675" s="3" t="s">
        <v>7280</v>
      </c>
      <c r="C1675" s="8" t="s">
        <v>50</v>
      </c>
      <c r="D1675" s="3">
        <v>1.0661655348989001</v>
      </c>
    </row>
    <row r="1676" spans="1:4" x14ac:dyDescent="0.3">
      <c r="A1676" s="3" t="s">
        <v>7281</v>
      </c>
      <c r="B1676" s="3" t="s">
        <v>7282</v>
      </c>
      <c r="C1676" s="8" t="s">
        <v>4837</v>
      </c>
      <c r="D1676" s="3">
        <v>1.3424929599476001</v>
      </c>
    </row>
    <row r="1677" spans="1:4" x14ac:dyDescent="0.3">
      <c r="A1677" s="3" t="s">
        <v>7283</v>
      </c>
      <c r="B1677" s="3" t="s">
        <v>7284</v>
      </c>
      <c r="C1677" s="8" t="s">
        <v>3219</v>
      </c>
      <c r="D1677" s="3">
        <v>0.70107678534270002</v>
      </c>
    </row>
    <row r="1678" spans="1:4" x14ac:dyDescent="0.3">
      <c r="A1678" s="3" t="s">
        <v>7285</v>
      </c>
      <c r="B1678" s="3" t="s">
        <v>7286</v>
      </c>
      <c r="C1678" s="8" t="s">
        <v>7287</v>
      </c>
      <c r="D1678" s="3">
        <v>0.45942741181945201</v>
      </c>
    </row>
    <row r="1679" spans="1:4" x14ac:dyDescent="0.3">
      <c r="A1679" s="3" t="s">
        <v>7288</v>
      </c>
      <c r="B1679" s="3" t="s">
        <v>7289</v>
      </c>
      <c r="C1679" s="8" t="s">
        <v>6295</v>
      </c>
      <c r="D1679" s="3">
        <v>1.4978810494221599</v>
      </c>
    </row>
    <row r="1680" spans="1:4" x14ac:dyDescent="0.3">
      <c r="A1680" s="3" t="s">
        <v>7290</v>
      </c>
      <c r="B1680" s="3" t="s">
        <v>7291</v>
      </c>
      <c r="C1680" s="8" t="s">
        <v>6723</v>
      </c>
      <c r="D1680" s="3">
        <v>0.48216964773973903</v>
      </c>
    </row>
    <row r="1681" spans="1:4" x14ac:dyDescent="0.3">
      <c r="A1681" s="3" t="s">
        <v>7292</v>
      </c>
      <c r="B1681" s="3" t="s">
        <v>7293</v>
      </c>
      <c r="C1681" s="8" t="s">
        <v>7294</v>
      </c>
      <c r="D1681" s="3">
        <v>0.70672044607496998</v>
      </c>
    </row>
    <row r="1682" spans="1:4" x14ac:dyDescent="0.3">
      <c r="A1682" s="3" t="s">
        <v>7295</v>
      </c>
      <c r="B1682" s="3" t="s">
        <v>7296</v>
      </c>
      <c r="C1682" s="8" t="s">
        <v>50</v>
      </c>
      <c r="D1682" s="3">
        <v>1.2324336985856901</v>
      </c>
    </row>
    <row r="1683" spans="1:4" x14ac:dyDescent="0.3">
      <c r="A1683" s="3" t="s">
        <v>7297</v>
      </c>
      <c r="B1683" s="3" t="s">
        <v>7298</v>
      </c>
      <c r="C1683" s="8" t="s">
        <v>50</v>
      </c>
      <c r="D1683" s="3">
        <v>1.26452641282191</v>
      </c>
    </row>
    <row r="1684" spans="1:4" x14ac:dyDescent="0.3">
      <c r="A1684" s="3" t="s">
        <v>7299</v>
      </c>
      <c r="B1684" s="3" t="s">
        <v>7300</v>
      </c>
      <c r="C1684" s="8" t="s">
        <v>1364</v>
      </c>
      <c r="D1684" s="3">
        <v>0.60067926679408201</v>
      </c>
    </row>
    <row r="1685" spans="1:4" x14ac:dyDescent="0.3">
      <c r="A1685" s="3" t="s">
        <v>7301</v>
      </c>
      <c r="B1685" s="3" t="s">
        <v>7302</v>
      </c>
      <c r="C1685" s="8" t="s">
        <v>7303</v>
      </c>
      <c r="D1685" s="3">
        <v>0.50672887413517098</v>
      </c>
    </row>
    <row r="1686" spans="1:4" x14ac:dyDescent="0.3">
      <c r="A1686" s="3" t="s">
        <v>7304</v>
      </c>
      <c r="B1686" s="3" t="s">
        <v>7305</v>
      </c>
      <c r="C1686" s="8" t="s">
        <v>50</v>
      </c>
      <c r="D1686" s="3">
        <v>0.50526222492606898</v>
      </c>
    </row>
    <row r="1687" spans="1:4" x14ac:dyDescent="0.3">
      <c r="A1687" s="3" t="s">
        <v>7306</v>
      </c>
      <c r="B1687" s="3" t="s">
        <v>7307</v>
      </c>
      <c r="C1687" s="8" t="s">
        <v>7308</v>
      </c>
      <c r="D1687" s="3">
        <v>1.23608943721114</v>
      </c>
    </row>
    <row r="1688" spans="1:4" x14ac:dyDescent="0.3">
      <c r="A1688" s="3" t="s">
        <v>7309</v>
      </c>
      <c r="B1688" s="3" t="s">
        <v>7310</v>
      </c>
      <c r="C1688" s="8" t="s">
        <v>7311</v>
      </c>
      <c r="D1688" s="3">
        <v>0.466534825401831</v>
      </c>
    </row>
    <row r="1689" spans="1:4" x14ac:dyDescent="0.3">
      <c r="A1689" s="3" t="s">
        <v>7312</v>
      </c>
      <c r="B1689" s="3" t="s">
        <v>7313</v>
      </c>
      <c r="C1689" s="8" t="s">
        <v>4579</v>
      </c>
      <c r="D1689" s="3">
        <v>0.80618613441206199</v>
      </c>
    </row>
    <row r="1690" spans="1:4" x14ac:dyDescent="0.3">
      <c r="A1690" s="3" t="s">
        <v>7314</v>
      </c>
      <c r="B1690" s="3" t="s">
        <v>7315</v>
      </c>
      <c r="C1690" s="8" t="s">
        <v>7316</v>
      </c>
      <c r="D1690" s="3">
        <v>0.58256455014911701</v>
      </c>
    </row>
    <row r="1691" spans="1:4" x14ac:dyDescent="0.3">
      <c r="A1691" s="3" t="s">
        <v>7317</v>
      </c>
      <c r="B1691" s="3" t="s">
        <v>7318</v>
      </c>
      <c r="C1691" s="8" t="s">
        <v>7319</v>
      </c>
      <c r="D1691" s="3">
        <v>1.2995291364575901</v>
      </c>
    </row>
    <row r="1692" spans="1:4" x14ac:dyDescent="0.3">
      <c r="A1692" s="3" t="s">
        <v>7320</v>
      </c>
      <c r="B1692" s="3" t="s">
        <v>7321</v>
      </c>
      <c r="C1692" s="8" t="s">
        <v>4050</v>
      </c>
      <c r="D1692" s="3">
        <v>1.2501965811826601</v>
      </c>
    </row>
    <row r="1693" spans="1:4" x14ac:dyDescent="0.3">
      <c r="A1693" s="3" t="s">
        <v>7322</v>
      </c>
      <c r="B1693" s="3" t="s">
        <v>7323</v>
      </c>
      <c r="C1693" s="8" t="s">
        <v>7324</v>
      </c>
      <c r="D1693" s="3">
        <v>0.45703747717728699</v>
      </c>
    </row>
    <row r="1694" spans="1:4" x14ac:dyDescent="0.3">
      <c r="A1694" s="3" t="s">
        <v>7325</v>
      </c>
      <c r="B1694" s="3" t="s">
        <v>7326</v>
      </c>
      <c r="C1694" s="8" t="s">
        <v>7327</v>
      </c>
      <c r="D1694" s="3">
        <v>1.38405984784125</v>
      </c>
    </row>
    <row r="1695" spans="1:4" x14ac:dyDescent="0.3">
      <c r="A1695" s="3" t="s">
        <v>7328</v>
      </c>
      <c r="B1695" s="3" t="s">
        <v>7329</v>
      </c>
      <c r="C1695" s="8" t="s">
        <v>50</v>
      </c>
      <c r="D1695" s="3">
        <v>0.59629726882902401</v>
      </c>
    </row>
    <row r="1696" spans="1:4" x14ac:dyDescent="0.3">
      <c r="A1696" s="3" t="s">
        <v>7330</v>
      </c>
      <c r="B1696" s="3" t="s">
        <v>7331</v>
      </c>
      <c r="C1696" s="8" t="s">
        <v>3777</v>
      </c>
      <c r="D1696" s="3">
        <v>1.13246348794994</v>
      </c>
    </row>
    <row r="1697" spans="1:4" x14ac:dyDescent="0.3">
      <c r="A1697" s="3" t="s">
        <v>7332</v>
      </c>
      <c r="B1697" s="3" t="s">
        <v>7333</v>
      </c>
      <c r="C1697" s="8" t="s">
        <v>6792</v>
      </c>
      <c r="D1697" s="3">
        <v>0.55325844562121895</v>
      </c>
    </row>
    <row r="1698" spans="1:4" x14ac:dyDescent="0.3">
      <c r="A1698" s="3" t="s">
        <v>7334</v>
      </c>
      <c r="B1698" s="3" t="s">
        <v>7335</v>
      </c>
      <c r="C1698" s="8" t="s">
        <v>7336</v>
      </c>
      <c r="D1698" s="3">
        <v>0.42433293565215602</v>
      </c>
    </row>
    <row r="1699" spans="1:4" x14ac:dyDescent="0.3">
      <c r="A1699" s="3" t="s">
        <v>7337</v>
      </c>
      <c r="B1699" s="3" t="s">
        <v>7338</v>
      </c>
      <c r="C1699" s="8" t="s">
        <v>50</v>
      </c>
      <c r="D1699" s="3">
        <v>1.43265451747234</v>
      </c>
    </row>
    <row r="1700" spans="1:4" x14ac:dyDescent="0.3">
      <c r="A1700" s="3" t="s">
        <v>7339</v>
      </c>
      <c r="B1700" s="3" t="s">
        <v>7340</v>
      </c>
      <c r="C1700" s="8" t="s">
        <v>336</v>
      </c>
      <c r="D1700" s="3">
        <v>0.97973465219158895</v>
      </c>
    </row>
    <row r="1701" spans="1:4" x14ac:dyDescent="0.3">
      <c r="A1701" s="3" t="s">
        <v>7341</v>
      </c>
      <c r="B1701" s="3" t="s">
        <v>7342</v>
      </c>
      <c r="C1701" s="8" t="s">
        <v>7343</v>
      </c>
      <c r="D1701" s="3">
        <v>0.52035962895570698</v>
      </c>
    </row>
    <row r="1702" spans="1:4" x14ac:dyDescent="0.3">
      <c r="A1702" s="3" t="s">
        <v>7344</v>
      </c>
      <c r="B1702" s="3" t="s">
        <v>4398</v>
      </c>
      <c r="C1702" s="8" t="s">
        <v>4399</v>
      </c>
      <c r="D1702" s="3">
        <v>0.83987506784969801</v>
      </c>
    </row>
    <row r="1703" spans="1:4" x14ac:dyDescent="0.3">
      <c r="A1703" s="3" t="s">
        <v>7345</v>
      </c>
      <c r="B1703" s="3" t="s">
        <v>7346</v>
      </c>
      <c r="C1703" s="8" t="s">
        <v>7347</v>
      </c>
      <c r="D1703" s="3">
        <v>0.46170910727525799</v>
      </c>
    </row>
    <row r="1704" spans="1:4" x14ac:dyDescent="0.3">
      <c r="A1704" s="3" t="s">
        <v>7348</v>
      </c>
      <c r="B1704" s="3" t="s">
        <v>7349</v>
      </c>
      <c r="C1704" s="8" t="s">
        <v>7350</v>
      </c>
      <c r="D1704" s="3">
        <v>1.11885664938038</v>
      </c>
    </row>
    <row r="1705" spans="1:4" x14ac:dyDescent="0.3">
      <c r="A1705" s="3" t="s">
        <v>7351</v>
      </c>
      <c r="B1705" s="3" t="s">
        <v>7352</v>
      </c>
      <c r="C1705" s="8" t="s">
        <v>7353</v>
      </c>
      <c r="D1705" s="3">
        <v>0.41943191283926701</v>
      </c>
    </row>
    <row r="1706" spans="1:4" x14ac:dyDescent="0.3">
      <c r="A1706" s="3" t="s">
        <v>7354</v>
      </c>
      <c r="B1706" s="3" t="s">
        <v>7355</v>
      </c>
      <c r="C1706" s="8" t="s">
        <v>1003</v>
      </c>
      <c r="D1706" s="3">
        <v>1.3741693054874899</v>
      </c>
    </row>
    <row r="1707" spans="1:4" x14ac:dyDescent="0.3">
      <c r="A1707" s="3" t="s">
        <v>7356</v>
      </c>
      <c r="B1707" s="3" t="s">
        <v>7357</v>
      </c>
      <c r="C1707" s="8" t="s">
        <v>1003</v>
      </c>
      <c r="D1707" s="3">
        <v>0.98933006214251096</v>
      </c>
    </row>
    <row r="1708" spans="1:4" x14ac:dyDescent="0.3">
      <c r="A1708" s="3" t="s">
        <v>7358</v>
      </c>
      <c r="B1708" s="3" t="s">
        <v>7359</v>
      </c>
      <c r="C1708" s="8" t="s">
        <v>7360</v>
      </c>
      <c r="D1708" s="3">
        <v>0.788540974460055</v>
      </c>
    </row>
    <row r="1709" spans="1:4" x14ac:dyDescent="0.3">
      <c r="A1709" s="3" t="s">
        <v>7361</v>
      </c>
      <c r="B1709" s="3" t="s">
        <v>7362</v>
      </c>
      <c r="C1709" s="8" t="s">
        <v>5225</v>
      </c>
      <c r="D1709" s="3">
        <v>0.45011336756116899</v>
      </c>
    </row>
    <row r="1710" spans="1:4" x14ac:dyDescent="0.3">
      <c r="A1710" s="3" t="s">
        <v>7363</v>
      </c>
      <c r="B1710" s="3" t="s">
        <v>7364</v>
      </c>
      <c r="C1710" s="8" t="s">
        <v>7365</v>
      </c>
      <c r="D1710" s="3">
        <v>0.639243333969025</v>
      </c>
    </row>
    <row r="1711" spans="1:4" x14ac:dyDescent="0.3">
      <c r="A1711" s="3" t="s">
        <v>7366</v>
      </c>
      <c r="B1711" s="3" t="s">
        <v>7367</v>
      </c>
      <c r="C1711" s="8" t="s">
        <v>2978</v>
      </c>
      <c r="D1711" s="3">
        <v>0.83830142770229998</v>
      </c>
    </row>
    <row r="1712" spans="1:4" x14ac:dyDescent="0.3">
      <c r="A1712" s="3" t="s">
        <v>7368</v>
      </c>
      <c r="B1712" s="3" t="s">
        <v>7369</v>
      </c>
      <c r="C1712" s="8" t="s">
        <v>4968</v>
      </c>
      <c r="D1712" s="3">
        <v>0.372530120608557</v>
      </c>
    </row>
    <row r="1713" spans="1:4" x14ac:dyDescent="0.3">
      <c r="A1713" s="3" t="s">
        <v>7370</v>
      </c>
      <c r="B1713" s="3" t="s">
        <v>7371</v>
      </c>
      <c r="C1713" s="8" t="s">
        <v>7372</v>
      </c>
      <c r="D1713" s="3">
        <v>0.48652422840006598</v>
      </c>
    </row>
    <row r="1714" spans="1:4" x14ac:dyDescent="0.3">
      <c r="A1714" s="3" t="s">
        <v>7373</v>
      </c>
      <c r="B1714" s="3" t="s">
        <v>7374</v>
      </c>
      <c r="C1714" s="8" t="s">
        <v>7372</v>
      </c>
      <c r="D1714" s="3">
        <v>0.99382322380734001</v>
      </c>
    </row>
    <row r="1715" spans="1:4" x14ac:dyDescent="0.3">
      <c r="A1715" s="3" t="s">
        <v>7375</v>
      </c>
      <c r="B1715" s="3" t="s">
        <v>7376</v>
      </c>
      <c r="C1715" s="8" t="s">
        <v>50</v>
      </c>
      <c r="D1715" s="3">
        <v>1.0932856541745199</v>
      </c>
    </row>
    <row r="1716" spans="1:4" x14ac:dyDescent="0.3">
      <c r="A1716" s="3" t="s">
        <v>7377</v>
      </c>
      <c r="B1716" s="3" t="s">
        <v>7378</v>
      </c>
      <c r="C1716" s="8" t="s">
        <v>7379</v>
      </c>
      <c r="D1716" s="3">
        <v>0.46797743903485201</v>
      </c>
    </row>
    <row r="1717" spans="1:4" x14ac:dyDescent="0.3">
      <c r="A1717" s="3" t="s">
        <v>7380</v>
      </c>
      <c r="B1717" s="3" t="s">
        <v>7381</v>
      </c>
      <c r="C1717" s="8" t="s">
        <v>4163</v>
      </c>
      <c r="D1717" s="3">
        <v>0.40806896525998299</v>
      </c>
    </row>
    <row r="1718" spans="1:4" x14ac:dyDescent="0.3">
      <c r="A1718" s="3" t="s">
        <v>7382</v>
      </c>
      <c r="B1718" s="3" t="s">
        <v>7383</v>
      </c>
      <c r="C1718" s="8" t="s">
        <v>7384</v>
      </c>
      <c r="D1718" s="3">
        <v>0.60584562990980595</v>
      </c>
    </row>
    <row r="1719" spans="1:4" x14ac:dyDescent="0.3">
      <c r="A1719" s="3" t="s">
        <v>7385</v>
      </c>
      <c r="B1719" s="3" t="s">
        <v>7386</v>
      </c>
      <c r="C1719" s="8" t="s">
        <v>428</v>
      </c>
      <c r="D1719" s="3">
        <v>0.91787763470901695</v>
      </c>
    </row>
    <row r="1720" spans="1:4" x14ac:dyDescent="0.3">
      <c r="A1720" s="3" t="s">
        <v>7387</v>
      </c>
      <c r="B1720" s="3" t="s">
        <v>7388</v>
      </c>
      <c r="C1720" s="8" t="s">
        <v>7389</v>
      </c>
      <c r="D1720" s="3">
        <v>0.61586090827636297</v>
      </c>
    </row>
    <row r="1721" spans="1:4" x14ac:dyDescent="0.3">
      <c r="A1721" s="3" t="s">
        <v>7390</v>
      </c>
      <c r="B1721" s="3" t="s">
        <v>7391</v>
      </c>
      <c r="C1721" s="8" t="s">
        <v>7392</v>
      </c>
      <c r="D1721" s="3">
        <v>0.50207882609940901</v>
      </c>
    </row>
    <row r="1722" spans="1:4" x14ac:dyDescent="0.3">
      <c r="A1722" s="3" t="s">
        <v>7393</v>
      </c>
      <c r="B1722" s="3" t="s">
        <v>7394</v>
      </c>
      <c r="C1722" s="8" t="s">
        <v>7395</v>
      </c>
      <c r="D1722" s="3">
        <v>0.95812409798154297</v>
      </c>
    </row>
    <row r="1723" spans="1:4" x14ac:dyDescent="0.3">
      <c r="A1723" s="3" t="s">
        <v>7396</v>
      </c>
      <c r="B1723" s="3" t="s">
        <v>7397</v>
      </c>
      <c r="C1723" s="8" t="s">
        <v>3183</v>
      </c>
      <c r="D1723" s="3">
        <v>1.0403340401285199</v>
      </c>
    </row>
    <row r="1724" spans="1:4" x14ac:dyDescent="0.3">
      <c r="A1724" s="3" t="s">
        <v>7398</v>
      </c>
      <c r="B1724" s="3" t="s">
        <v>7399</v>
      </c>
      <c r="C1724" s="8" t="s">
        <v>7400</v>
      </c>
      <c r="D1724" s="3">
        <v>1.6925046622170801</v>
      </c>
    </row>
  </sheetData>
  <conditionalFormatting sqref="A2:A1724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A8E20-4DCF-4FCE-BE2C-77ADC66E50A4}">
  <dimension ref="A1:D1194"/>
  <sheetViews>
    <sheetView workbookViewId="0">
      <selection activeCell="C1" sqref="C1"/>
    </sheetView>
  </sheetViews>
  <sheetFormatPr defaultRowHeight="14.4" x14ac:dyDescent="0.3"/>
  <cols>
    <col min="1" max="1" width="26.88671875" style="3" customWidth="1"/>
    <col min="2" max="2" width="15.6640625" style="3" customWidth="1"/>
    <col min="3" max="3" width="42.6640625" style="8" customWidth="1"/>
    <col min="4" max="4" width="15.33203125" style="3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10343</v>
      </c>
    </row>
    <row r="2" spans="1:4" x14ac:dyDescent="0.3">
      <c r="A2" s="3" t="s">
        <v>7402</v>
      </c>
      <c r="B2" s="3" t="s">
        <v>7403</v>
      </c>
      <c r="C2" s="8" t="s">
        <v>50</v>
      </c>
      <c r="D2" s="3">
        <v>-4.0204820596086703</v>
      </c>
    </row>
    <row r="3" spans="1:4" x14ac:dyDescent="0.3">
      <c r="A3" s="3" t="s">
        <v>7404</v>
      </c>
      <c r="B3" s="3" t="s">
        <v>7405</v>
      </c>
      <c r="C3" s="8" t="s">
        <v>7406</v>
      </c>
      <c r="D3" s="3">
        <v>-3.9566656859566498</v>
      </c>
    </row>
    <row r="4" spans="1:4" x14ac:dyDescent="0.3">
      <c r="A4" s="3" t="s">
        <v>5178</v>
      </c>
      <c r="B4" s="3" t="s">
        <v>5179</v>
      </c>
      <c r="C4" s="8" t="s">
        <v>357</v>
      </c>
      <c r="D4" s="3">
        <v>-3.85895755395706</v>
      </c>
    </row>
    <row r="5" spans="1:4" x14ac:dyDescent="0.3">
      <c r="A5" s="3" t="s">
        <v>7407</v>
      </c>
      <c r="B5" s="3" t="s">
        <v>7408</v>
      </c>
      <c r="C5" s="8" t="s">
        <v>50</v>
      </c>
      <c r="D5" s="3">
        <v>-3.3161286196333299</v>
      </c>
    </row>
    <row r="6" spans="1:4" x14ac:dyDescent="0.3">
      <c r="A6" s="3" t="s">
        <v>7409</v>
      </c>
      <c r="B6" s="3" t="s">
        <v>7410</v>
      </c>
      <c r="C6" s="8" t="s">
        <v>7411</v>
      </c>
      <c r="D6" s="3">
        <v>-3.1041288649475902</v>
      </c>
    </row>
    <row r="7" spans="1:4" x14ac:dyDescent="0.3">
      <c r="A7" s="3" t="s">
        <v>7412</v>
      </c>
      <c r="B7" s="3" t="s">
        <v>7413</v>
      </c>
      <c r="C7" s="8" t="s">
        <v>7250</v>
      </c>
      <c r="D7" s="3">
        <v>-2.9989879167122999</v>
      </c>
    </row>
    <row r="8" spans="1:4" x14ac:dyDescent="0.3">
      <c r="A8" s="3" t="s">
        <v>7414</v>
      </c>
      <c r="B8" s="3" t="s">
        <v>7415</v>
      </c>
      <c r="C8" s="8" t="s">
        <v>6970</v>
      </c>
      <c r="D8" s="3">
        <v>-2.9956872243625998</v>
      </c>
    </row>
    <row r="9" spans="1:4" x14ac:dyDescent="0.3">
      <c r="A9" s="3" t="s">
        <v>6760</v>
      </c>
      <c r="B9" s="3" t="s">
        <v>6761</v>
      </c>
      <c r="C9" s="8" t="s">
        <v>50</v>
      </c>
      <c r="D9" s="3">
        <v>-2.98872057285682</v>
      </c>
    </row>
    <row r="10" spans="1:4" x14ac:dyDescent="0.3">
      <c r="A10" s="3" t="s">
        <v>7416</v>
      </c>
      <c r="B10" s="3" t="s">
        <v>7417</v>
      </c>
      <c r="C10" s="8" t="s">
        <v>7418</v>
      </c>
      <c r="D10" s="3">
        <v>-2.9469932585514602</v>
      </c>
    </row>
    <row r="11" spans="1:4" x14ac:dyDescent="0.3">
      <c r="A11" s="3" t="s">
        <v>7419</v>
      </c>
      <c r="B11" s="3" t="s">
        <v>7420</v>
      </c>
      <c r="C11" s="8" t="s">
        <v>7421</v>
      </c>
      <c r="D11" s="3">
        <v>-2.9410258759700501</v>
      </c>
    </row>
    <row r="12" spans="1:4" x14ac:dyDescent="0.3">
      <c r="A12" s="3" t="s">
        <v>7422</v>
      </c>
      <c r="B12" s="3" t="s">
        <v>7423</v>
      </c>
      <c r="C12" s="8" t="s">
        <v>7424</v>
      </c>
      <c r="D12" s="3">
        <v>-2.8811579360616402</v>
      </c>
    </row>
    <row r="13" spans="1:4" x14ac:dyDescent="0.3">
      <c r="A13" s="3" t="s">
        <v>7425</v>
      </c>
      <c r="B13" s="3" t="s">
        <v>7426</v>
      </c>
      <c r="C13" s="8" t="s">
        <v>50</v>
      </c>
      <c r="D13" s="3">
        <v>-2.7759184322301902</v>
      </c>
    </row>
    <row r="14" spans="1:4" x14ac:dyDescent="0.3">
      <c r="A14" s="3" t="s">
        <v>7427</v>
      </c>
      <c r="B14" s="3" t="s">
        <v>7428</v>
      </c>
      <c r="C14" s="8" t="s">
        <v>7429</v>
      </c>
      <c r="D14" s="3">
        <v>-2.7180798374299902</v>
      </c>
    </row>
    <row r="15" spans="1:4" x14ac:dyDescent="0.3">
      <c r="A15" s="3" t="s">
        <v>7430</v>
      </c>
      <c r="B15" s="3" t="s">
        <v>7431</v>
      </c>
      <c r="C15" s="8" t="s">
        <v>4154</v>
      </c>
      <c r="D15" s="3">
        <v>-2.7134840932691602</v>
      </c>
    </row>
    <row r="16" spans="1:4" x14ac:dyDescent="0.3">
      <c r="A16" s="3" t="s">
        <v>7432</v>
      </c>
      <c r="B16" s="3" t="s">
        <v>7433</v>
      </c>
      <c r="C16" s="8" t="s">
        <v>7434</v>
      </c>
      <c r="D16" s="3">
        <v>-2.6649372922461101</v>
      </c>
    </row>
    <row r="17" spans="1:4" x14ac:dyDescent="0.3">
      <c r="A17" s="3" t="s">
        <v>7438</v>
      </c>
      <c r="B17" s="3" t="s">
        <v>7439</v>
      </c>
      <c r="C17" s="8" t="s">
        <v>50</v>
      </c>
      <c r="D17" s="3">
        <v>-2.60372880539447</v>
      </c>
    </row>
    <row r="18" spans="1:4" x14ac:dyDescent="0.3">
      <c r="A18" s="3" t="s">
        <v>7440</v>
      </c>
      <c r="B18" s="3" t="s">
        <v>7441</v>
      </c>
      <c r="C18" s="8" t="s">
        <v>336</v>
      </c>
      <c r="D18" s="3">
        <v>-2.5789384019258601</v>
      </c>
    </row>
    <row r="19" spans="1:4" x14ac:dyDescent="0.3">
      <c r="A19" s="3" t="s">
        <v>7442</v>
      </c>
      <c r="B19" s="3" t="s">
        <v>7443</v>
      </c>
      <c r="C19" s="8" t="s">
        <v>2196</v>
      </c>
      <c r="D19" s="3">
        <v>-2.5718271220925</v>
      </c>
    </row>
    <row r="20" spans="1:4" x14ac:dyDescent="0.3">
      <c r="A20" s="3" t="s">
        <v>7444</v>
      </c>
      <c r="B20" s="3" t="s">
        <v>7445</v>
      </c>
      <c r="C20" s="8" t="s">
        <v>2173</v>
      </c>
      <c r="D20" s="3">
        <v>-2.5627875535407498</v>
      </c>
    </row>
    <row r="21" spans="1:4" x14ac:dyDescent="0.3">
      <c r="A21" s="3" t="s">
        <v>7446</v>
      </c>
      <c r="B21" s="3" t="s">
        <v>7447</v>
      </c>
      <c r="C21" s="8" t="s">
        <v>7448</v>
      </c>
      <c r="D21" s="3">
        <v>-2.5613227650348902</v>
      </c>
    </row>
    <row r="22" spans="1:4" x14ac:dyDescent="0.3">
      <c r="A22" s="3" t="s">
        <v>7449</v>
      </c>
      <c r="B22" s="3" t="s">
        <v>7450</v>
      </c>
      <c r="C22" s="8" t="s">
        <v>50</v>
      </c>
      <c r="D22" s="3">
        <v>-2.5605838486218899</v>
      </c>
    </row>
    <row r="23" spans="1:4" x14ac:dyDescent="0.3">
      <c r="A23" s="3" t="s">
        <v>7451</v>
      </c>
      <c r="B23" s="3" t="s">
        <v>7452</v>
      </c>
      <c r="C23" s="8" t="s">
        <v>7453</v>
      </c>
      <c r="D23" s="3">
        <v>-2.55736938244902</v>
      </c>
    </row>
    <row r="24" spans="1:4" x14ac:dyDescent="0.3">
      <c r="A24" s="3" t="s">
        <v>7454</v>
      </c>
      <c r="B24" s="3" t="s">
        <v>7455</v>
      </c>
      <c r="C24" s="8" t="s">
        <v>50</v>
      </c>
      <c r="D24" s="3">
        <v>-2.5535240854421102</v>
      </c>
    </row>
    <row r="25" spans="1:4" x14ac:dyDescent="0.3">
      <c r="A25" s="3" t="s">
        <v>7456</v>
      </c>
      <c r="B25" s="3" t="s">
        <v>7457</v>
      </c>
      <c r="C25" s="8" t="s">
        <v>7411</v>
      </c>
      <c r="D25" s="3">
        <v>-2.5511512387384001</v>
      </c>
    </row>
    <row r="26" spans="1:4" x14ac:dyDescent="0.3">
      <c r="A26" s="3" t="s">
        <v>7458</v>
      </c>
      <c r="B26" s="3" t="s">
        <v>7459</v>
      </c>
      <c r="C26" s="8" t="s">
        <v>4911</v>
      </c>
      <c r="D26" s="3">
        <v>-2.5438656467281202</v>
      </c>
    </row>
    <row r="27" spans="1:4" x14ac:dyDescent="0.3">
      <c r="A27" s="3" t="s">
        <v>7460</v>
      </c>
      <c r="B27" s="3" t="s">
        <v>7461</v>
      </c>
      <c r="C27" s="8" t="s">
        <v>50</v>
      </c>
      <c r="D27" s="3">
        <v>-2.5323177948880198</v>
      </c>
    </row>
    <row r="28" spans="1:4" x14ac:dyDescent="0.3">
      <c r="A28" s="3" t="s">
        <v>7462</v>
      </c>
      <c r="B28" s="3" t="s">
        <v>7463</v>
      </c>
      <c r="C28" s="8" t="s">
        <v>7464</v>
      </c>
      <c r="D28" s="3">
        <v>-2.5319376425368199</v>
      </c>
    </row>
    <row r="29" spans="1:4" x14ac:dyDescent="0.3">
      <c r="A29" s="3" t="s">
        <v>7465</v>
      </c>
      <c r="B29" s="3" t="s">
        <v>7466</v>
      </c>
      <c r="C29" s="8" t="s">
        <v>2875</v>
      </c>
      <c r="D29" s="3">
        <v>-2.5283726067811099</v>
      </c>
    </row>
    <row r="30" spans="1:4" x14ac:dyDescent="0.3">
      <c r="A30" s="3" t="s">
        <v>7467</v>
      </c>
      <c r="B30" s="3" t="s">
        <v>7468</v>
      </c>
      <c r="C30" s="8" t="s">
        <v>84</v>
      </c>
      <c r="D30" s="3">
        <v>-2.51900227400193</v>
      </c>
    </row>
    <row r="31" spans="1:4" x14ac:dyDescent="0.3">
      <c r="A31" s="3" t="s">
        <v>7469</v>
      </c>
      <c r="B31" s="3" t="s">
        <v>7470</v>
      </c>
      <c r="C31" s="8" t="s">
        <v>7471</v>
      </c>
      <c r="D31" s="3">
        <v>-2.5169005260048798</v>
      </c>
    </row>
    <row r="32" spans="1:4" x14ac:dyDescent="0.3">
      <c r="A32" s="3" t="s">
        <v>7472</v>
      </c>
      <c r="B32" s="3" t="s">
        <v>7473</v>
      </c>
      <c r="C32" s="8" t="s">
        <v>7474</v>
      </c>
      <c r="D32" s="3">
        <v>-2.4968615071881</v>
      </c>
    </row>
    <row r="33" spans="1:4" x14ac:dyDescent="0.3">
      <c r="A33" s="3" t="s">
        <v>7475</v>
      </c>
      <c r="B33" s="3" t="s">
        <v>7476</v>
      </c>
      <c r="C33" s="8" t="s">
        <v>7477</v>
      </c>
      <c r="D33" s="3">
        <v>-2.4876249665962602</v>
      </c>
    </row>
    <row r="34" spans="1:4" x14ac:dyDescent="0.3">
      <c r="A34" s="3" t="s">
        <v>7478</v>
      </c>
      <c r="B34" s="3" t="s">
        <v>7479</v>
      </c>
      <c r="C34" s="8" t="s">
        <v>50</v>
      </c>
      <c r="D34" s="3">
        <v>-2.4670518296677999</v>
      </c>
    </row>
    <row r="35" spans="1:4" x14ac:dyDescent="0.3">
      <c r="A35" s="3" t="s">
        <v>7480</v>
      </c>
      <c r="B35" s="3" t="s">
        <v>7481</v>
      </c>
      <c r="C35" s="8" t="s">
        <v>7434</v>
      </c>
      <c r="D35" s="3">
        <v>-2.4639761145614001</v>
      </c>
    </row>
    <row r="36" spans="1:4" x14ac:dyDescent="0.3">
      <c r="A36" s="3" t="s">
        <v>7482</v>
      </c>
      <c r="B36" s="3" t="s">
        <v>7483</v>
      </c>
      <c r="C36" s="8" t="s">
        <v>7484</v>
      </c>
      <c r="D36" s="3">
        <v>-2.42851526178036</v>
      </c>
    </row>
    <row r="37" spans="1:4" x14ac:dyDescent="0.3">
      <c r="A37" s="3" t="s">
        <v>7485</v>
      </c>
      <c r="B37" s="3" t="s">
        <v>7486</v>
      </c>
      <c r="C37" s="8" t="s">
        <v>7487</v>
      </c>
      <c r="D37" s="3">
        <v>-2.4128249482229802</v>
      </c>
    </row>
    <row r="38" spans="1:4" x14ac:dyDescent="0.3">
      <c r="A38" s="3" t="s">
        <v>7488</v>
      </c>
      <c r="B38" s="3" t="s">
        <v>7489</v>
      </c>
      <c r="C38" s="8" t="s">
        <v>748</v>
      </c>
      <c r="D38" s="3">
        <v>-2.4018242362260001</v>
      </c>
    </row>
    <row r="39" spans="1:4" x14ac:dyDescent="0.3">
      <c r="A39" s="3" t="s">
        <v>5950</v>
      </c>
      <c r="B39" s="3" t="s">
        <v>5951</v>
      </c>
      <c r="C39" s="8" t="s">
        <v>5952</v>
      </c>
      <c r="D39" s="3">
        <v>-2.3979652343624802</v>
      </c>
    </row>
    <row r="40" spans="1:4" x14ac:dyDescent="0.3">
      <c r="A40" s="3" t="s">
        <v>7490</v>
      </c>
      <c r="B40" s="3" t="s">
        <v>7491</v>
      </c>
      <c r="C40" s="8" t="s">
        <v>50</v>
      </c>
      <c r="D40" s="3">
        <v>-2.39737498380619</v>
      </c>
    </row>
    <row r="41" spans="1:4" x14ac:dyDescent="0.3">
      <c r="A41" s="3" t="s">
        <v>4962</v>
      </c>
      <c r="B41" s="3" t="s">
        <v>4963</v>
      </c>
      <c r="C41" s="8" t="s">
        <v>4227</v>
      </c>
      <c r="D41" s="3">
        <v>-2.3921416585920801</v>
      </c>
    </row>
    <row r="42" spans="1:4" x14ac:dyDescent="0.3">
      <c r="A42" s="3" t="s">
        <v>7492</v>
      </c>
      <c r="B42" s="3" t="s">
        <v>7493</v>
      </c>
      <c r="C42" s="8" t="s">
        <v>7494</v>
      </c>
      <c r="D42" s="3">
        <v>-2.3918227056881101</v>
      </c>
    </row>
    <row r="43" spans="1:4" x14ac:dyDescent="0.3">
      <c r="A43" s="3" t="s">
        <v>7495</v>
      </c>
      <c r="B43" s="3" t="s">
        <v>7496</v>
      </c>
      <c r="C43" s="8" t="s">
        <v>266</v>
      </c>
      <c r="D43" s="3">
        <v>-2.3795378824368498</v>
      </c>
    </row>
    <row r="44" spans="1:4" x14ac:dyDescent="0.3">
      <c r="A44" s="3" t="s">
        <v>7497</v>
      </c>
      <c r="B44" s="3" t="s">
        <v>7498</v>
      </c>
      <c r="C44" s="8" t="s">
        <v>1182</v>
      </c>
      <c r="D44" s="3">
        <v>-2.3787781654564699</v>
      </c>
    </row>
    <row r="45" spans="1:4" x14ac:dyDescent="0.3">
      <c r="A45" s="3" t="s">
        <v>7499</v>
      </c>
      <c r="B45" s="3" t="s">
        <v>7500</v>
      </c>
      <c r="C45" s="8" t="s">
        <v>7501</v>
      </c>
      <c r="D45" s="3">
        <v>-2.3778405243098</v>
      </c>
    </row>
    <row r="46" spans="1:4" x14ac:dyDescent="0.3">
      <c r="A46" s="3" t="s">
        <v>7502</v>
      </c>
      <c r="B46" s="3" t="s">
        <v>7503</v>
      </c>
      <c r="C46" s="8" t="s">
        <v>7504</v>
      </c>
      <c r="D46" s="3">
        <v>-2.36016309271408</v>
      </c>
    </row>
    <row r="47" spans="1:4" x14ac:dyDescent="0.3">
      <c r="A47" s="3" t="s">
        <v>7505</v>
      </c>
      <c r="B47" s="3" t="s">
        <v>7506</v>
      </c>
      <c r="C47" s="8" t="s">
        <v>1237</v>
      </c>
      <c r="D47" s="3">
        <v>-2.35552326102516</v>
      </c>
    </row>
    <row r="48" spans="1:4" x14ac:dyDescent="0.3">
      <c r="A48" s="3" t="s">
        <v>4065</v>
      </c>
      <c r="B48" s="3" t="s">
        <v>4066</v>
      </c>
      <c r="C48" s="8" t="s">
        <v>748</v>
      </c>
      <c r="D48" s="3">
        <v>-2.34659994961652</v>
      </c>
    </row>
    <row r="49" spans="1:4" x14ac:dyDescent="0.3">
      <c r="A49" s="3" t="s">
        <v>7507</v>
      </c>
      <c r="B49" s="3" t="s">
        <v>7508</v>
      </c>
      <c r="C49" s="8" t="s">
        <v>7509</v>
      </c>
      <c r="D49" s="3">
        <v>-2.3327799439424899</v>
      </c>
    </row>
    <row r="50" spans="1:4" x14ac:dyDescent="0.3">
      <c r="A50" s="3" t="s">
        <v>7510</v>
      </c>
      <c r="B50" s="3" t="s">
        <v>7511</v>
      </c>
      <c r="C50" s="8" t="s">
        <v>7512</v>
      </c>
      <c r="D50" s="3">
        <v>-2.3178982823396699</v>
      </c>
    </row>
    <row r="51" spans="1:4" x14ac:dyDescent="0.3">
      <c r="A51" s="3" t="s">
        <v>3882</v>
      </c>
      <c r="B51" s="3" t="s">
        <v>3883</v>
      </c>
      <c r="C51" s="8" t="s">
        <v>50</v>
      </c>
      <c r="D51" s="3">
        <v>-2.3153656450626201</v>
      </c>
    </row>
    <row r="52" spans="1:4" x14ac:dyDescent="0.3">
      <c r="A52" s="3" t="s">
        <v>7513</v>
      </c>
      <c r="B52" s="3" t="s">
        <v>7514</v>
      </c>
      <c r="C52" s="8" t="s">
        <v>50</v>
      </c>
      <c r="D52" s="3">
        <v>-2.3084185935755102</v>
      </c>
    </row>
    <row r="53" spans="1:4" x14ac:dyDescent="0.3">
      <c r="A53" s="3" t="s">
        <v>7515</v>
      </c>
      <c r="B53" s="3" t="s">
        <v>7516</v>
      </c>
      <c r="C53" s="8" t="s">
        <v>7517</v>
      </c>
      <c r="D53" s="3">
        <v>-2.3075671602921202</v>
      </c>
    </row>
    <row r="54" spans="1:4" x14ac:dyDescent="0.3">
      <c r="A54" s="3" t="s">
        <v>5025</v>
      </c>
      <c r="B54" s="3" t="s">
        <v>5026</v>
      </c>
      <c r="C54" s="8" t="s">
        <v>5027</v>
      </c>
      <c r="D54" s="3">
        <v>-2.2986874882373201</v>
      </c>
    </row>
    <row r="55" spans="1:4" x14ac:dyDescent="0.3">
      <c r="A55" s="3" t="s">
        <v>7521</v>
      </c>
      <c r="B55" s="3" t="s">
        <v>7522</v>
      </c>
      <c r="C55" s="8" t="s">
        <v>1067</v>
      </c>
      <c r="D55" s="3">
        <v>-2.2919804190791599</v>
      </c>
    </row>
    <row r="56" spans="1:4" x14ac:dyDescent="0.3">
      <c r="A56" s="3" t="s">
        <v>7523</v>
      </c>
      <c r="B56" s="3" t="s">
        <v>7524</v>
      </c>
      <c r="C56" s="8" t="s">
        <v>374</v>
      </c>
      <c r="D56" s="3">
        <v>-2.2653361859670702</v>
      </c>
    </row>
    <row r="57" spans="1:4" x14ac:dyDescent="0.3">
      <c r="A57" s="3" t="s">
        <v>3417</v>
      </c>
      <c r="B57" s="3" t="s">
        <v>3418</v>
      </c>
      <c r="C57" s="8" t="s">
        <v>3419</v>
      </c>
      <c r="D57" s="3">
        <v>-2.2609103058050701</v>
      </c>
    </row>
    <row r="58" spans="1:4" x14ac:dyDescent="0.3">
      <c r="A58" s="3" t="s">
        <v>7525</v>
      </c>
      <c r="B58" s="3" t="s">
        <v>7526</v>
      </c>
      <c r="C58" s="8" t="s">
        <v>7527</v>
      </c>
      <c r="D58" s="3">
        <v>-2.2560708984444902</v>
      </c>
    </row>
    <row r="59" spans="1:4" x14ac:dyDescent="0.3">
      <c r="A59" s="3" t="s">
        <v>7528</v>
      </c>
      <c r="B59" s="3" t="s">
        <v>7529</v>
      </c>
      <c r="C59" s="8" t="s">
        <v>1902</v>
      </c>
      <c r="D59" s="3">
        <v>-2.2471497850536299</v>
      </c>
    </row>
    <row r="60" spans="1:4" x14ac:dyDescent="0.3">
      <c r="A60" s="3" t="s">
        <v>7530</v>
      </c>
      <c r="B60" s="3" t="s">
        <v>7531</v>
      </c>
      <c r="C60" s="8" t="s">
        <v>7532</v>
      </c>
      <c r="D60" s="3">
        <v>-2.2462956198808901</v>
      </c>
    </row>
    <row r="61" spans="1:4" x14ac:dyDescent="0.3">
      <c r="A61" s="3" t="s">
        <v>7533</v>
      </c>
      <c r="B61" s="3" t="s">
        <v>7534</v>
      </c>
      <c r="C61" s="8" t="s">
        <v>7535</v>
      </c>
      <c r="D61" s="3">
        <v>-2.2423893960422001</v>
      </c>
    </row>
    <row r="62" spans="1:4" x14ac:dyDescent="0.3">
      <c r="A62" s="3" t="s">
        <v>7536</v>
      </c>
      <c r="B62" s="3" t="s">
        <v>7537</v>
      </c>
      <c r="C62" s="8" t="s">
        <v>50</v>
      </c>
      <c r="D62" s="3">
        <v>-2.2403242978516298</v>
      </c>
    </row>
    <row r="63" spans="1:4" x14ac:dyDescent="0.3">
      <c r="A63" s="3" t="s">
        <v>7538</v>
      </c>
      <c r="B63" s="3" t="s">
        <v>7539</v>
      </c>
      <c r="C63" s="8" t="s">
        <v>87</v>
      </c>
      <c r="D63" s="3">
        <v>-2.23524296750983</v>
      </c>
    </row>
    <row r="64" spans="1:4" x14ac:dyDescent="0.3">
      <c r="A64" s="3" t="s">
        <v>7543</v>
      </c>
      <c r="B64" s="3" t="s">
        <v>7544</v>
      </c>
      <c r="C64" s="8" t="s">
        <v>96</v>
      </c>
      <c r="D64" s="3">
        <v>-2.2111106274833801</v>
      </c>
    </row>
    <row r="65" spans="1:4" x14ac:dyDescent="0.3">
      <c r="A65" s="3" t="s">
        <v>7545</v>
      </c>
      <c r="B65" s="3" t="s">
        <v>7546</v>
      </c>
      <c r="C65" s="8" t="s">
        <v>50</v>
      </c>
      <c r="D65" s="3">
        <v>-2.2076451962529</v>
      </c>
    </row>
    <row r="66" spans="1:4" x14ac:dyDescent="0.3">
      <c r="A66" s="3" t="s">
        <v>7547</v>
      </c>
      <c r="B66" s="3" t="s">
        <v>7548</v>
      </c>
      <c r="C66" s="8" t="s">
        <v>7549</v>
      </c>
      <c r="D66" s="3">
        <v>-2.2039753737669998</v>
      </c>
    </row>
    <row r="67" spans="1:4" x14ac:dyDescent="0.3">
      <c r="A67" s="3" t="s">
        <v>7550</v>
      </c>
      <c r="B67" s="3" t="s">
        <v>7551</v>
      </c>
      <c r="C67" s="8" t="s">
        <v>7552</v>
      </c>
      <c r="D67" s="3">
        <v>-2.2004309717238502</v>
      </c>
    </row>
    <row r="68" spans="1:4" x14ac:dyDescent="0.3">
      <c r="A68" s="3" t="s">
        <v>7555</v>
      </c>
      <c r="B68" s="3" t="s">
        <v>7556</v>
      </c>
      <c r="C68" s="8" t="s">
        <v>4826</v>
      </c>
      <c r="D68" s="3">
        <v>-2.1878452444672498</v>
      </c>
    </row>
    <row r="69" spans="1:4" x14ac:dyDescent="0.3">
      <c r="A69" s="3" t="s">
        <v>7557</v>
      </c>
      <c r="B69" s="3" t="s">
        <v>7558</v>
      </c>
      <c r="C69" s="8" t="s">
        <v>50</v>
      </c>
      <c r="D69" s="3">
        <v>-2.1855362011240098</v>
      </c>
    </row>
    <row r="70" spans="1:4" x14ac:dyDescent="0.3">
      <c r="A70" s="3" t="s">
        <v>7559</v>
      </c>
      <c r="B70" s="3" t="s">
        <v>7560</v>
      </c>
      <c r="C70" s="8" t="s">
        <v>7561</v>
      </c>
      <c r="D70" s="3">
        <v>-2.1845771813458401</v>
      </c>
    </row>
    <row r="71" spans="1:4" x14ac:dyDescent="0.3">
      <c r="A71" s="3" t="s">
        <v>7562</v>
      </c>
      <c r="B71" s="3" t="s">
        <v>7563</v>
      </c>
      <c r="C71" s="8" t="s">
        <v>198</v>
      </c>
      <c r="D71" s="3">
        <v>-2.1831609503936198</v>
      </c>
    </row>
    <row r="72" spans="1:4" x14ac:dyDescent="0.3">
      <c r="A72" s="3" t="s">
        <v>7564</v>
      </c>
      <c r="B72" s="3" t="s">
        <v>7565</v>
      </c>
      <c r="C72" s="8" t="s">
        <v>50</v>
      </c>
      <c r="D72" s="3">
        <v>-2.17788431702047</v>
      </c>
    </row>
    <row r="73" spans="1:4" x14ac:dyDescent="0.3">
      <c r="A73" s="3" t="s">
        <v>7568</v>
      </c>
      <c r="B73" s="3" t="s">
        <v>7569</v>
      </c>
      <c r="C73" s="8" t="s">
        <v>7570</v>
      </c>
      <c r="D73" s="3">
        <v>-2.1725439964115898</v>
      </c>
    </row>
    <row r="74" spans="1:4" x14ac:dyDescent="0.3">
      <c r="A74" s="3" t="s">
        <v>7571</v>
      </c>
      <c r="B74" s="3" t="s">
        <v>7572</v>
      </c>
      <c r="C74" s="8" t="s">
        <v>50</v>
      </c>
      <c r="D74" s="3">
        <v>-2.17066821421583</v>
      </c>
    </row>
    <row r="75" spans="1:4" x14ac:dyDescent="0.3">
      <c r="A75" s="3" t="s">
        <v>7573</v>
      </c>
      <c r="B75" s="3" t="s">
        <v>7574</v>
      </c>
      <c r="C75" s="8" t="s">
        <v>266</v>
      </c>
      <c r="D75" s="3">
        <v>-2.1694232233905799</v>
      </c>
    </row>
    <row r="76" spans="1:4" x14ac:dyDescent="0.3">
      <c r="A76" s="3" t="s">
        <v>7575</v>
      </c>
      <c r="B76" s="3" t="s">
        <v>7576</v>
      </c>
      <c r="C76" s="8" t="s">
        <v>50</v>
      </c>
      <c r="D76" s="3">
        <v>-2.1637775227431901</v>
      </c>
    </row>
    <row r="77" spans="1:4" x14ac:dyDescent="0.3">
      <c r="A77" s="3" t="s">
        <v>7577</v>
      </c>
      <c r="B77" s="3" t="s">
        <v>7578</v>
      </c>
      <c r="C77" s="8" t="s">
        <v>7579</v>
      </c>
      <c r="D77" s="3">
        <v>-2.1499248094820298</v>
      </c>
    </row>
    <row r="78" spans="1:4" x14ac:dyDescent="0.3">
      <c r="A78" s="3" t="s">
        <v>7580</v>
      </c>
      <c r="B78" s="3" t="s">
        <v>7581</v>
      </c>
      <c r="C78" s="8" t="s">
        <v>50</v>
      </c>
      <c r="D78" s="3">
        <v>-2.14845183178518</v>
      </c>
    </row>
    <row r="79" spans="1:4" x14ac:dyDescent="0.3">
      <c r="A79" s="3" t="s">
        <v>7582</v>
      </c>
      <c r="B79" s="3" t="s">
        <v>7583</v>
      </c>
      <c r="C79" s="8" t="s">
        <v>6787</v>
      </c>
      <c r="D79" s="3">
        <v>-2.13903471669714</v>
      </c>
    </row>
    <row r="80" spans="1:4" x14ac:dyDescent="0.3">
      <c r="A80" s="3" t="s">
        <v>4193</v>
      </c>
      <c r="B80" s="3" t="s">
        <v>4194</v>
      </c>
      <c r="C80" s="8" t="s">
        <v>125</v>
      </c>
      <c r="D80" s="3">
        <v>-2.13519692277589</v>
      </c>
    </row>
    <row r="81" spans="1:4" x14ac:dyDescent="0.3">
      <c r="A81" s="3" t="s">
        <v>7584</v>
      </c>
      <c r="B81" s="3" t="s">
        <v>7585</v>
      </c>
      <c r="C81" s="8" t="s">
        <v>7586</v>
      </c>
      <c r="D81" s="3">
        <v>-2.1344469730892901</v>
      </c>
    </row>
    <row r="82" spans="1:4" x14ac:dyDescent="0.3">
      <c r="A82" s="3" t="s">
        <v>7587</v>
      </c>
      <c r="B82" s="3" t="s">
        <v>7588</v>
      </c>
      <c r="C82" s="8" t="s">
        <v>7589</v>
      </c>
      <c r="D82" s="3">
        <v>-2.13058457896744</v>
      </c>
    </row>
    <row r="83" spans="1:4" x14ac:dyDescent="0.3">
      <c r="A83" s="3" t="s">
        <v>7590</v>
      </c>
      <c r="B83" s="3" t="s">
        <v>7591</v>
      </c>
      <c r="C83" s="8" t="s">
        <v>50</v>
      </c>
      <c r="D83" s="3">
        <v>-2.12234324490412</v>
      </c>
    </row>
    <row r="84" spans="1:4" x14ac:dyDescent="0.3">
      <c r="A84" s="3" t="s">
        <v>7592</v>
      </c>
      <c r="B84" s="3" t="s">
        <v>7593</v>
      </c>
      <c r="C84" s="8" t="s">
        <v>50</v>
      </c>
      <c r="D84" s="3">
        <v>-2.1169165648301198</v>
      </c>
    </row>
    <row r="85" spans="1:4" x14ac:dyDescent="0.3">
      <c r="A85" s="3" t="s">
        <v>7594</v>
      </c>
      <c r="B85" s="3" t="s">
        <v>7595</v>
      </c>
      <c r="C85" s="8" t="s">
        <v>7596</v>
      </c>
      <c r="D85" s="3">
        <v>-2.1164784436783601</v>
      </c>
    </row>
    <row r="86" spans="1:4" x14ac:dyDescent="0.3">
      <c r="A86" s="3" t="s">
        <v>7597</v>
      </c>
      <c r="B86" s="3" t="s">
        <v>7598</v>
      </c>
      <c r="C86" s="8" t="s">
        <v>50</v>
      </c>
      <c r="D86" s="3">
        <v>-2.1134629992188101</v>
      </c>
    </row>
    <row r="87" spans="1:4" x14ac:dyDescent="0.3">
      <c r="A87" s="3" t="s">
        <v>7599</v>
      </c>
      <c r="B87" s="3" t="s">
        <v>7600</v>
      </c>
      <c r="C87" s="8" t="s">
        <v>7434</v>
      </c>
      <c r="D87" s="3">
        <v>-2.1119776366376199</v>
      </c>
    </row>
    <row r="88" spans="1:4" x14ac:dyDescent="0.3">
      <c r="A88" s="3" t="s">
        <v>7601</v>
      </c>
      <c r="B88" s="3" t="s">
        <v>7602</v>
      </c>
      <c r="C88" s="8" t="s">
        <v>7603</v>
      </c>
      <c r="D88" s="3">
        <v>-2.1119642856890302</v>
      </c>
    </row>
    <row r="89" spans="1:4" x14ac:dyDescent="0.3">
      <c r="A89" s="3" t="s">
        <v>7604</v>
      </c>
      <c r="B89" s="3" t="s">
        <v>7605</v>
      </c>
      <c r="C89" s="8" t="s">
        <v>7606</v>
      </c>
      <c r="D89" s="3">
        <v>-2.10385893903281</v>
      </c>
    </row>
    <row r="90" spans="1:4" x14ac:dyDescent="0.3">
      <c r="A90" s="3" t="s">
        <v>7607</v>
      </c>
      <c r="B90" s="3" t="s">
        <v>7608</v>
      </c>
      <c r="C90" s="8" t="s">
        <v>1372</v>
      </c>
      <c r="D90" s="3">
        <v>-2.1013882008007698</v>
      </c>
    </row>
    <row r="91" spans="1:4" x14ac:dyDescent="0.3">
      <c r="A91" s="3" t="s">
        <v>4980</v>
      </c>
      <c r="B91" s="3" t="s">
        <v>4981</v>
      </c>
      <c r="C91" s="8" t="s">
        <v>50</v>
      </c>
      <c r="D91" s="3">
        <v>-2.0999966415222602</v>
      </c>
    </row>
    <row r="92" spans="1:4" x14ac:dyDescent="0.3">
      <c r="A92" s="3" t="s">
        <v>7609</v>
      </c>
      <c r="B92" s="3" t="s">
        <v>7610</v>
      </c>
      <c r="C92" s="8" t="s">
        <v>7611</v>
      </c>
      <c r="D92" s="3">
        <v>-2.0954448479125198</v>
      </c>
    </row>
    <row r="93" spans="1:4" x14ac:dyDescent="0.3">
      <c r="A93" s="3" t="s">
        <v>7612</v>
      </c>
      <c r="B93" s="3" t="s">
        <v>7613</v>
      </c>
      <c r="C93" s="8" t="s">
        <v>748</v>
      </c>
      <c r="D93" s="3">
        <v>-2.0954096359804102</v>
      </c>
    </row>
    <row r="94" spans="1:4" x14ac:dyDescent="0.3">
      <c r="A94" s="3" t="s">
        <v>7614</v>
      </c>
      <c r="B94" s="3" t="s">
        <v>7615</v>
      </c>
      <c r="C94" s="8" t="s">
        <v>673</v>
      </c>
      <c r="D94" s="3">
        <v>-2.0921845807580701</v>
      </c>
    </row>
    <row r="95" spans="1:4" x14ac:dyDescent="0.3">
      <c r="A95" s="3" t="s">
        <v>7616</v>
      </c>
      <c r="B95" s="3" t="s">
        <v>7617</v>
      </c>
      <c r="C95" s="8" t="s">
        <v>50</v>
      </c>
      <c r="D95" s="3">
        <v>-2.0849617010646999</v>
      </c>
    </row>
    <row r="96" spans="1:4" x14ac:dyDescent="0.3">
      <c r="A96" s="3" t="s">
        <v>7618</v>
      </c>
      <c r="B96" s="3" t="s">
        <v>7619</v>
      </c>
      <c r="C96" s="8" t="s">
        <v>50</v>
      </c>
      <c r="D96" s="3">
        <v>-2.07799127368652</v>
      </c>
    </row>
    <row r="97" spans="1:4" x14ac:dyDescent="0.3">
      <c r="A97" s="3" t="s">
        <v>7620</v>
      </c>
      <c r="B97" s="3" t="s">
        <v>7621</v>
      </c>
      <c r="C97" s="8" t="s">
        <v>7622</v>
      </c>
      <c r="D97" s="3">
        <v>-2.0779356017133299</v>
      </c>
    </row>
    <row r="98" spans="1:4" x14ac:dyDescent="0.3">
      <c r="A98" s="3" t="s">
        <v>4075</v>
      </c>
      <c r="B98" s="3" t="s">
        <v>4076</v>
      </c>
      <c r="C98" s="8" t="s">
        <v>50</v>
      </c>
      <c r="D98" s="3">
        <v>-2.0740945612674899</v>
      </c>
    </row>
    <row r="99" spans="1:4" x14ac:dyDescent="0.3">
      <c r="A99" s="3" t="s">
        <v>6551</v>
      </c>
      <c r="B99" s="3" t="s">
        <v>6552</v>
      </c>
      <c r="C99" s="8" t="s">
        <v>2231</v>
      </c>
      <c r="D99" s="3">
        <v>-2.0681285653607202</v>
      </c>
    </row>
    <row r="100" spans="1:4" x14ac:dyDescent="0.3">
      <c r="A100" s="3" t="s">
        <v>7623</v>
      </c>
      <c r="B100" s="3" t="s">
        <v>7624</v>
      </c>
      <c r="C100" s="8" t="s">
        <v>2045</v>
      </c>
      <c r="D100" s="3">
        <v>-2.0650106944516899</v>
      </c>
    </row>
    <row r="101" spans="1:4" x14ac:dyDescent="0.3">
      <c r="A101" s="3" t="s">
        <v>7625</v>
      </c>
      <c r="B101" s="3" t="s">
        <v>7626</v>
      </c>
      <c r="C101" s="8" t="s">
        <v>50</v>
      </c>
      <c r="D101" s="3">
        <v>-2.06058437286051</v>
      </c>
    </row>
    <row r="102" spans="1:4" x14ac:dyDescent="0.3">
      <c r="A102" s="3" t="s">
        <v>7627</v>
      </c>
      <c r="B102" s="3" t="s">
        <v>7628</v>
      </c>
      <c r="C102" s="8" t="s">
        <v>7629</v>
      </c>
      <c r="D102" s="3">
        <v>-2.0604969753137201</v>
      </c>
    </row>
    <row r="103" spans="1:4" x14ac:dyDescent="0.3">
      <c r="A103" s="3" t="s">
        <v>7630</v>
      </c>
      <c r="B103" s="3" t="s">
        <v>7631</v>
      </c>
      <c r="C103" s="8" t="s">
        <v>7632</v>
      </c>
      <c r="D103" s="3">
        <v>-2.0529787073715502</v>
      </c>
    </row>
    <row r="104" spans="1:4" x14ac:dyDescent="0.3">
      <c r="A104" s="3" t="s">
        <v>7633</v>
      </c>
      <c r="B104" s="3" t="s">
        <v>7634</v>
      </c>
      <c r="C104" s="8" t="s">
        <v>4826</v>
      </c>
      <c r="D104" s="3">
        <v>-2.0459248938559398</v>
      </c>
    </row>
    <row r="105" spans="1:4" x14ac:dyDescent="0.3">
      <c r="A105" s="3" t="s">
        <v>7637</v>
      </c>
      <c r="B105" s="3" t="s">
        <v>7638</v>
      </c>
      <c r="C105" s="8" t="s">
        <v>7639</v>
      </c>
      <c r="D105" s="3">
        <v>-2.04008254052889</v>
      </c>
    </row>
    <row r="106" spans="1:4" x14ac:dyDescent="0.3">
      <c r="A106" s="3" t="s">
        <v>7640</v>
      </c>
      <c r="B106" s="3" t="s">
        <v>7641</v>
      </c>
      <c r="C106" s="8" t="s">
        <v>7642</v>
      </c>
      <c r="D106" s="3">
        <v>-2.0383901506580702</v>
      </c>
    </row>
    <row r="107" spans="1:4" x14ac:dyDescent="0.3">
      <c r="A107" s="3" t="s">
        <v>7643</v>
      </c>
      <c r="B107" s="3" t="s">
        <v>7644</v>
      </c>
      <c r="C107" s="8" t="s">
        <v>50</v>
      </c>
      <c r="D107" s="3">
        <v>-2.0370948033066898</v>
      </c>
    </row>
    <row r="108" spans="1:4" x14ac:dyDescent="0.3">
      <c r="A108" s="3" t="s">
        <v>7645</v>
      </c>
      <c r="B108" s="3" t="s">
        <v>7646</v>
      </c>
      <c r="C108" s="8" t="s">
        <v>4556</v>
      </c>
      <c r="D108" s="3">
        <v>-2.0357181471225698</v>
      </c>
    </row>
    <row r="109" spans="1:4" x14ac:dyDescent="0.3">
      <c r="A109" s="3" t="s">
        <v>7647</v>
      </c>
      <c r="B109" s="3" t="s">
        <v>7648</v>
      </c>
      <c r="C109" s="8" t="s">
        <v>50</v>
      </c>
      <c r="D109" s="3">
        <v>-2.0295269395758502</v>
      </c>
    </row>
    <row r="110" spans="1:4" x14ac:dyDescent="0.3">
      <c r="A110" s="3" t="s">
        <v>7649</v>
      </c>
      <c r="B110" s="3" t="s">
        <v>7650</v>
      </c>
      <c r="C110" s="8" t="s">
        <v>1447</v>
      </c>
      <c r="D110" s="3">
        <v>-2.0294814652986402</v>
      </c>
    </row>
    <row r="111" spans="1:4" x14ac:dyDescent="0.3">
      <c r="A111" s="3" t="s">
        <v>7653</v>
      </c>
      <c r="B111" s="3" t="s">
        <v>7654</v>
      </c>
      <c r="C111" s="8" t="s">
        <v>7655</v>
      </c>
      <c r="D111" s="3">
        <v>-2.0242114222594898</v>
      </c>
    </row>
    <row r="112" spans="1:4" x14ac:dyDescent="0.3">
      <c r="A112" s="3" t="s">
        <v>7656</v>
      </c>
      <c r="B112" s="3" t="s">
        <v>7657</v>
      </c>
      <c r="C112" s="8" t="s">
        <v>7570</v>
      </c>
      <c r="D112" s="3">
        <v>-2.0174948454708601</v>
      </c>
    </row>
    <row r="113" spans="1:4" x14ac:dyDescent="0.3">
      <c r="A113" s="3" t="s">
        <v>7658</v>
      </c>
      <c r="B113" s="3" t="s">
        <v>7659</v>
      </c>
      <c r="C113" s="8" t="s">
        <v>50</v>
      </c>
      <c r="D113" s="3">
        <v>-2.0115057054352099</v>
      </c>
    </row>
    <row r="114" spans="1:4" x14ac:dyDescent="0.3">
      <c r="A114" s="3" t="s">
        <v>7660</v>
      </c>
      <c r="B114" s="3" t="s">
        <v>7661</v>
      </c>
      <c r="C114" s="8" t="s">
        <v>7606</v>
      </c>
      <c r="D114" s="3">
        <v>-2.0086362146079901</v>
      </c>
    </row>
    <row r="115" spans="1:4" x14ac:dyDescent="0.3">
      <c r="A115" s="3" t="s">
        <v>7662</v>
      </c>
      <c r="B115" s="3" t="s">
        <v>7663</v>
      </c>
      <c r="C115" s="8" t="s">
        <v>50</v>
      </c>
      <c r="D115" s="3">
        <v>-2.0035258884021299</v>
      </c>
    </row>
    <row r="116" spans="1:4" x14ac:dyDescent="0.3">
      <c r="A116" s="3" t="s">
        <v>6968</v>
      </c>
      <c r="B116" s="3" t="s">
        <v>6969</v>
      </c>
      <c r="C116" s="8" t="s">
        <v>6970</v>
      </c>
      <c r="D116" s="3">
        <v>-1.9950536832061301</v>
      </c>
    </row>
    <row r="117" spans="1:4" x14ac:dyDescent="0.3">
      <c r="A117" s="3" t="s">
        <v>3369</v>
      </c>
      <c r="B117" s="3" t="s">
        <v>3370</v>
      </c>
      <c r="C117" s="8" t="s">
        <v>3371</v>
      </c>
      <c r="D117" s="3">
        <v>-1.99493015629463</v>
      </c>
    </row>
    <row r="118" spans="1:4" x14ac:dyDescent="0.3">
      <c r="A118" s="3" t="s">
        <v>7664</v>
      </c>
      <c r="B118" s="3" t="s">
        <v>7665</v>
      </c>
      <c r="C118" s="8" t="s">
        <v>50</v>
      </c>
      <c r="D118" s="3">
        <v>-1.9898444314536301</v>
      </c>
    </row>
    <row r="119" spans="1:4" x14ac:dyDescent="0.3">
      <c r="A119" s="3" t="s">
        <v>7666</v>
      </c>
      <c r="B119" s="3" t="s">
        <v>7667</v>
      </c>
      <c r="C119" s="8" t="s">
        <v>1182</v>
      </c>
      <c r="D119" s="3">
        <v>-1.9855379468943499</v>
      </c>
    </row>
    <row r="120" spans="1:4" x14ac:dyDescent="0.3">
      <c r="A120" s="3" t="s">
        <v>3225</v>
      </c>
      <c r="B120" s="3" t="s">
        <v>3226</v>
      </c>
      <c r="C120" s="8" t="s">
        <v>3219</v>
      </c>
      <c r="D120" s="3">
        <v>-1.9820574562078801</v>
      </c>
    </row>
    <row r="121" spans="1:4" x14ac:dyDescent="0.3">
      <c r="A121" s="3" t="s">
        <v>7668</v>
      </c>
      <c r="B121" s="3" t="s">
        <v>7669</v>
      </c>
      <c r="C121" s="8" t="s">
        <v>7670</v>
      </c>
      <c r="D121" s="3">
        <v>-1.9794944287126399</v>
      </c>
    </row>
    <row r="122" spans="1:4" x14ac:dyDescent="0.3">
      <c r="A122" s="3" t="s">
        <v>7671</v>
      </c>
      <c r="B122" s="3" t="s">
        <v>7672</v>
      </c>
      <c r="C122" s="8" t="s">
        <v>336</v>
      </c>
      <c r="D122" s="3">
        <v>-1.97722431617752</v>
      </c>
    </row>
    <row r="123" spans="1:4" x14ac:dyDescent="0.3">
      <c r="A123" s="3" t="s">
        <v>7673</v>
      </c>
      <c r="B123" s="3" t="s">
        <v>7674</v>
      </c>
      <c r="C123" s="8" t="s">
        <v>50</v>
      </c>
      <c r="D123" s="3">
        <v>-1.9762158666259799</v>
      </c>
    </row>
    <row r="124" spans="1:4" x14ac:dyDescent="0.3">
      <c r="A124" s="3" t="s">
        <v>7675</v>
      </c>
      <c r="B124" s="3" t="s">
        <v>7676</v>
      </c>
      <c r="C124" s="8" t="s">
        <v>239</v>
      </c>
      <c r="D124" s="3">
        <v>-1.9669485545854</v>
      </c>
    </row>
    <row r="125" spans="1:4" x14ac:dyDescent="0.3">
      <c r="A125" s="3" t="s">
        <v>7677</v>
      </c>
      <c r="B125" s="3" t="s">
        <v>7678</v>
      </c>
      <c r="C125" s="8" t="s">
        <v>7679</v>
      </c>
      <c r="D125" s="3">
        <v>-1.9651423632310101</v>
      </c>
    </row>
    <row r="126" spans="1:4" x14ac:dyDescent="0.3">
      <c r="A126" s="3" t="s">
        <v>7680</v>
      </c>
      <c r="B126" s="3" t="s">
        <v>7681</v>
      </c>
      <c r="C126" s="8" t="s">
        <v>2482</v>
      </c>
      <c r="D126" s="3">
        <v>-1.96369047775879</v>
      </c>
    </row>
    <row r="127" spans="1:4" x14ac:dyDescent="0.3">
      <c r="A127" s="3" t="s">
        <v>7682</v>
      </c>
      <c r="B127" s="3" t="s">
        <v>7683</v>
      </c>
      <c r="C127" s="8" t="s">
        <v>2159</v>
      </c>
      <c r="D127" s="3">
        <v>-1.9593114069081301</v>
      </c>
    </row>
    <row r="128" spans="1:4" x14ac:dyDescent="0.3">
      <c r="A128" s="3" t="s">
        <v>7684</v>
      </c>
      <c r="B128" s="3" t="s">
        <v>7685</v>
      </c>
      <c r="C128" s="8" t="s">
        <v>7686</v>
      </c>
      <c r="D128" s="3">
        <v>-1.9565881948896999</v>
      </c>
    </row>
    <row r="129" spans="1:4" x14ac:dyDescent="0.3">
      <c r="A129" s="3" t="s">
        <v>7687</v>
      </c>
      <c r="B129" s="3" t="s">
        <v>7688</v>
      </c>
      <c r="C129" s="8" t="s">
        <v>7689</v>
      </c>
      <c r="D129" s="3">
        <v>-1.9517086328219899</v>
      </c>
    </row>
    <row r="130" spans="1:4" x14ac:dyDescent="0.3">
      <c r="A130" s="3" t="s">
        <v>7693</v>
      </c>
      <c r="B130" s="3" t="s">
        <v>7694</v>
      </c>
      <c r="C130" s="8" t="s">
        <v>357</v>
      </c>
      <c r="D130" s="3">
        <v>-1.94843085508337</v>
      </c>
    </row>
    <row r="131" spans="1:4" x14ac:dyDescent="0.3">
      <c r="A131" s="3" t="s">
        <v>7695</v>
      </c>
      <c r="B131" s="3" t="s">
        <v>7696</v>
      </c>
      <c r="C131" s="8" t="s">
        <v>50</v>
      </c>
      <c r="D131" s="3">
        <v>-1.94752761972854</v>
      </c>
    </row>
    <row r="132" spans="1:4" x14ac:dyDescent="0.3">
      <c r="A132" s="3" t="s">
        <v>7697</v>
      </c>
      <c r="B132" s="3" t="s">
        <v>7698</v>
      </c>
      <c r="C132" s="8" t="s">
        <v>7699</v>
      </c>
      <c r="D132" s="3">
        <v>-1.9352869519650999</v>
      </c>
    </row>
    <row r="133" spans="1:4" x14ac:dyDescent="0.3">
      <c r="A133" s="3" t="s">
        <v>7700</v>
      </c>
      <c r="B133" s="3" t="s">
        <v>7701</v>
      </c>
      <c r="C133" s="8" t="s">
        <v>7702</v>
      </c>
      <c r="D133" s="3">
        <v>-1.9319187417668799</v>
      </c>
    </row>
    <row r="134" spans="1:4" x14ac:dyDescent="0.3">
      <c r="A134" s="3" t="s">
        <v>7703</v>
      </c>
      <c r="B134" s="3" t="s">
        <v>7704</v>
      </c>
      <c r="C134" s="8" t="s">
        <v>7705</v>
      </c>
      <c r="D134" s="3">
        <v>-1.9295642418183101</v>
      </c>
    </row>
    <row r="135" spans="1:4" x14ac:dyDescent="0.3">
      <c r="A135" s="3" t="s">
        <v>7709</v>
      </c>
      <c r="B135" s="3" t="s">
        <v>7710</v>
      </c>
      <c r="C135" s="8" t="s">
        <v>7542</v>
      </c>
      <c r="D135" s="3">
        <v>-1.92745467295463</v>
      </c>
    </row>
    <row r="136" spans="1:4" x14ac:dyDescent="0.3">
      <c r="A136" s="3" t="s">
        <v>7711</v>
      </c>
      <c r="B136" s="3" t="s">
        <v>7712</v>
      </c>
      <c r="C136" s="8" t="s">
        <v>7713</v>
      </c>
      <c r="D136" s="3">
        <v>-1.9272454446187699</v>
      </c>
    </row>
    <row r="137" spans="1:4" x14ac:dyDescent="0.3">
      <c r="A137" s="3" t="s">
        <v>7714</v>
      </c>
      <c r="B137" s="3" t="s">
        <v>7715</v>
      </c>
      <c r="C137" s="8" t="s">
        <v>7453</v>
      </c>
      <c r="D137" s="3">
        <v>-1.92613188668797</v>
      </c>
    </row>
    <row r="138" spans="1:4" x14ac:dyDescent="0.3">
      <c r="A138" s="3" t="s">
        <v>7716</v>
      </c>
      <c r="B138" s="3" t="s">
        <v>7717</v>
      </c>
      <c r="C138" s="8" t="s">
        <v>6379</v>
      </c>
      <c r="D138" s="3">
        <v>-1.9241436691698</v>
      </c>
    </row>
    <row r="139" spans="1:4" x14ac:dyDescent="0.3">
      <c r="A139" s="3" t="s">
        <v>7718</v>
      </c>
      <c r="B139" s="3" t="s">
        <v>7719</v>
      </c>
      <c r="C139" s="8" t="s">
        <v>50</v>
      </c>
      <c r="D139" s="3">
        <v>-1.9190394845883401</v>
      </c>
    </row>
    <row r="140" spans="1:4" x14ac:dyDescent="0.3">
      <c r="A140" s="3" t="s">
        <v>7720</v>
      </c>
      <c r="B140" s="3" t="s">
        <v>7721</v>
      </c>
      <c r="C140" s="8" t="s">
        <v>50</v>
      </c>
      <c r="D140" s="3">
        <v>-1.91875557221788</v>
      </c>
    </row>
    <row r="141" spans="1:4" x14ac:dyDescent="0.3">
      <c r="A141" s="3" t="s">
        <v>7722</v>
      </c>
      <c r="B141" s="3" t="s">
        <v>7723</v>
      </c>
      <c r="C141" s="8" t="s">
        <v>7724</v>
      </c>
      <c r="D141" s="3">
        <v>-1.9167425938309901</v>
      </c>
    </row>
    <row r="142" spans="1:4" x14ac:dyDescent="0.3">
      <c r="A142" s="3" t="s">
        <v>7725</v>
      </c>
      <c r="B142" s="3" t="s">
        <v>7726</v>
      </c>
      <c r="C142" s="8" t="s">
        <v>654</v>
      </c>
      <c r="D142" s="3">
        <v>-1.91533057193699</v>
      </c>
    </row>
    <row r="143" spans="1:4" x14ac:dyDescent="0.3">
      <c r="A143" s="3" t="s">
        <v>7727</v>
      </c>
      <c r="B143" s="3" t="s">
        <v>7728</v>
      </c>
      <c r="C143" s="8" t="s">
        <v>7471</v>
      </c>
      <c r="D143" s="3">
        <v>-1.91331598427639</v>
      </c>
    </row>
    <row r="144" spans="1:4" x14ac:dyDescent="0.3">
      <c r="A144" s="3" t="s">
        <v>7729</v>
      </c>
      <c r="B144" s="3" t="s">
        <v>7730</v>
      </c>
      <c r="C144" s="8" t="s">
        <v>2159</v>
      </c>
      <c r="D144" s="3">
        <v>-1.90715880646507</v>
      </c>
    </row>
    <row r="145" spans="1:4" x14ac:dyDescent="0.3">
      <c r="A145" s="3" t="s">
        <v>7731</v>
      </c>
      <c r="B145" s="3" t="s">
        <v>7732</v>
      </c>
      <c r="C145" s="8" t="s">
        <v>7629</v>
      </c>
      <c r="D145" s="3">
        <v>-1.9068961708487699</v>
      </c>
    </row>
    <row r="146" spans="1:4" x14ac:dyDescent="0.3">
      <c r="A146" s="3" t="s">
        <v>7733</v>
      </c>
      <c r="B146" s="3" t="s">
        <v>7734</v>
      </c>
      <c r="C146" s="8" t="s">
        <v>824</v>
      </c>
      <c r="D146" s="3">
        <v>-1.90641841540489</v>
      </c>
    </row>
    <row r="147" spans="1:4" x14ac:dyDescent="0.3">
      <c r="A147" s="3" t="s">
        <v>7735</v>
      </c>
      <c r="B147" s="3" t="s">
        <v>7736</v>
      </c>
      <c r="C147" s="8" t="s">
        <v>654</v>
      </c>
      <c r="D147" s="3">
        <v>-1.9029764617523801</v>
      </c>
    </row>
    <row r="148" spans="1:4" x14ac:dyDescent="0.3">
      <c r="A148" s="3" t="s">
        <v>7737</v>
      </c>
      <c r="B148" s="3" t="s">
        <v>7738</v>
      </c>
      <c r="C148" s="8" t="s">
        <v>7372</v>
      </c>
      <c r="D148" s="3">
        <v>-1.90296653116994</v>
      </c>
    </row>
    <row r="149" spans="1:4" x14ac:dyDescent="0.3">
      <c r="A149" s="3" t="s">
        <v>7742</v>
      </c>
      <c r="B149" s="3" t="s">
        <v>7743</v>
      </c>
      <c r="C149" s="8" t="s">
        <v>50</v>
      </c>
      <c r="D149" s="3">
        <v>-1.89703697851395</v>
      </c>
    </row>
    <row r="150" spans="1:4" x14ac:dyDescent="0.3">
      <c r="A150" s="3" t="s">
        <v>7744</v>
      </c>
      <c r="B150" s="3" t="s">
        <v>7745</v>
      </c>
      <c r="C150" s="8" t="s">
        <v>50</v>
      </c>
      <c r="D150" s="3">
        <v>-1.89664982660308</v>
      </c>
    </row>
    <row r="151" spans="1:4" x14ac:dyDescent="0.3">
      <c r="A151" s="3" t="s">
        <v>7746</v>
      </c>
      <c r="B151" s="3" t="s">
        <v>7747</v>
      </c>
      <c r="C151" s="8" t="s">
        <v>7748</v>
      </c>
      <c r="D151" s="3">
        <v>-1.89595825731336</v>
      </c>
    </row>
    <row r="152" spans="1:4" x14ac:dyDescent="0.3">
      <c r="A152" s="3" t="s">
        <v>7749</v>
      </c>
      <c r="B152" s="3" t="s">
        <v>7750</v>
      </c>
      <c r="C152" s="8" t="s">
        <v>50</v>
      </c>
      <c r="D152" s="3">
        <v>-1.8931960636845599</v>
      </c>
    </row>
    <row r="153" spans="1:4" x14ac:dyDescent="0.3">
      <c r="A153" s="3" t="s">
        <v>7751</v>
      </c>
      <c r="B153" s="3" t="s">
        <v>7752</v>
      </c>
      <c r="C153" s="8" t="s">
        <v>7753</v>
      </c>
      <c r="D153" s="3">
        <v>-1.8800196083146501</v>
      </c>
    </row>
    <row r="154" spans="1:4" x14ac:dyDescent="0.3">
      <c r="A154" s="3" t="s">
        <v>7754</v>
      </c>
      <c r="B154" s="3" t="s">
        <v>7755</v>
      </c>
      <c r="C154" s="8" t="s">
        <v>4498</v>
      </c>
      <c r="D154" s="3">
        <v>-1.877866409216</v>
      </c>
    </row>
    <row r="155" spans="1:4" x14ac:dyDescent="0.3">
      <c r="A155" s="3" t="s">
        <v>7756</v>
      </c>
      <c r="B155" s="3" t="s">
        <v>7757</v>
      </c>
      <c r="C155" s="8" t="s">
        <v>7758</v>
      </c>
      <c r="D155" s="3">
        <v>-1.8755626466463799</v>
      </c>
    </row>
    <row r="156" spans="1:4" x14ac:dyDescent="0.3">
      <c r="A156" s="3" t="s">
        <v>7759</v>
      </c>
      <c r="B156" s="3" t="s">
        <v>7760</v>
      </c>
      <c r="C156" s="8" t="s">
        <v>7761</v>
      </c>
      <c r="D156" s="3">
        <v>-1.87503783887414</v>
      </c>
    </row>
    <row r="157" spans="1:4" x14ac:dyDescent="0.3">
      <c r="A157" s="3" t="s">
        <v>7762</v>
      </c>
      <c r="B157" s="3" t="s">
        <v>7763</v>
      </c>
      <c r="C157" s="8" t="s">
        <v>50</v>
      </c>
      <c r="D157" s="3">
        <v>-1.87456763498643</v>
      </c>
    </row>
    <row r="158" spans="1:4" x14ac:dyDescent="0.3">
      <c r="A158" s="3" t="s">
        <v>7764</v>
      </c>
      <c r="B158" s="3" t="s">
        <v>7765</v>
      </c>
      <c r="C158" s="8" t="s">
        <v>50</v>
      </c>
      <c r="D158" s="3">
        <v>-1.87028498656557</v>
      </c>
    </row>
    <row r="159" spans="1:4" x14ac:dyDescent="0.3">
      <c r="A159" s="3" t="s">
        <v>7766</v>
      </c>
      <c r="B159" s="3" t="s">
        <v>7767</v>
      </c>
      <c r="C159" s="8" t="s">
        <v>7542</v>
      </c>
      <c r="D159" s="3">
        <v>-1.8688977182795301</v>
      </c>
    </row>
    <row r="160" spans="1:4" x14ac:dyDescent="0.3">
      <c r="A160" s="3" t="s">
        <v>7770</v>
      </c>
      <c r="B160" s="3" t="s">
        <v>7771</v>
      </c>
      <c r="C160" s="8" t="s">
        <v>5853</v>
      </c>
      <c r="D160" s="3">
        <v>-1.8668761825393201</v>
      </c>
    </row>
    <row r="161" spans="1:4" x14ac:dyDescent="0.3">
      <c r="A161" s="3" t="s">
        <v>7772</v>
      </c>
      <c r="B161" s="3" t="s">
        <v>7773</v>
      </c>
      <c r="C161" s="8" t="s">
        <v>3635</v>
      </c>
      <c r="D161" s="3">
        <v>-1.8609322896876701</v>
      </c>
    </row>
    <row r="162" spans="1:4" x14ac:dyDescent="0.3">
      <c r="A162" s="3" t="s">
        <v>6973</v>
      </c>
      <c r="B162" s="3" t="s">
        <v>6974</v>
      </c>
      <c r="C162" s="8" t="s">
        <v>50</v>
      </c>
      <c r="D162" s="3">
        <v>-1.8588475606547199</v>
      </c>
    </row>
    <row r="163" spans="1:4" x14ac:dyDescent="0.3">
      <c r="A163" s="3" t="s">
        <v>7776</v>
      </c>
      <c r="B163" s="3" t="s">
        <v>7777</v>
      </c>
      <c r="C163" s="8" t="s">
        <v>7778</v>
      </c>
      <c r="D163" s="3">
        <v>-1.8561587630584599</v>
      </c>
    </row>
    <row r="164" spans="1:4" x14ac:dyDescent="0.3">
      <c r="A164" s="3" t="s">
        <v>7779</v>
      </c>
      <c r="B164" s="3" t="s">
        <v>7780</v>
      </c>
      <c r="C164" s="8" t="s">
        <v>50</v>
      </c>
      <c r="D164" s="3">
        <v>-1.85527984384218</v>
      </c>
    </row>
    <row r="165" spans="1:4" x14ac:dyDescent="0.3">
      <c r="A165" s="3" t="s">
        <v>7781</v>
      </c>
      <c r="B165" s="3" t="s">
        <v>7782</v>
      </c>
      <c r="C165" s="8" t="s">
        <v>7783</v>
      </c>
      <c r="D165" s="3">
        <v>-1.85262675913978</v>
      </c>
    </row>
    <row r="166" spans="1:4" x14ac:dyDescent="0.3">
      <c r="A166" s="3" t="s">
        <v>7784</v>
      </c>
      <c r="B166" s="3" t="s">
        <v>7785</v>
      </c>
      <c r="C166" s="8" t="s">
        <v>1722</v>
      </c>
      <c r="D166" s="3">
        <v>-1.8477235579189599</v>
      </c>
    </row>
    <row r="167" spans="1:4" x14ac:dyDescent="0.3">
      <c r="A167" s="3" t="s">
        <v>7786</v>
      </c>
      <c r="B167" s="3" t="s">
        <v>7787</v>
      </c>
      <c r="C167" s="8" t="s">
        <v>7509</v>
      </c>
      <c r="D167" s="3">
        <v>-1.84519177428876</v>
      </c>
    </row>
    <row r="168" spans="1:4" x14ac:dyDescent="0.3">
      <c r="A168" s="3" t="s">
        <v>7788</v>
      </c>
      <c r="B168" s="3" t="s">
        <v>7789</v>
      </c>
      <c r="C168" s="8" t="s">
        <v>7790</v>
      </c>
      <c r="D168" s="3">
        <v>-1.8430218766381401</v>
      </c>
    </row>
    <row r="169" spans="1:4" x14ac:dyDescent="0.3">
      <c r="A169" s="3" t="s">
        <v>7794</v>
      </c>
      <c r="B169" s="3" t="s">
        <v>7795</v>
      </c>
      <c r="C169" s="8" t="s">
        <v>50</v>
      </c>
      <c r="D169" s="3">
        <v>-1.83792815424258</v>
      </c>
    </row>
    <row r="170" spans="1:4" x14ac:dyDescent="0.3">
      <c r="A170" s="3" t="s">
        <v>7796</v>
      </c>
      <c r="B170" s="3" t="s">
        <v>7797</v>
      </c>
      <c r="C170" s="8" t="s">
        <v>50</v>
      </c>
      <c r="D170" s="3">
        <v>-1.82789167467228</v>
      </c>
    </row>
    <row r="171" spans="1:4" x14ac:dyDescent="0.3">
      <c r="A171" s="3" t="s">
        <v>7801</v>
      </c>
      <c r="B171" s="3" t="s">
        <v>7802</v>
      </c>
      <c r="C171" s="8" t="s">
        <v>4004</v>
      </c>
      <c r="D171" s="3">
        <v>-1.81875124740148</v>
      </c>
    </row>
    <row r="172" spans="1:4" x14ac:dyDescent="0.3">
      <c r="A172" s="3" t="s">
        <v>7803</v>
      </c>
      <c r="B172" s="3" t="s">
        <v>7804</v>
      </c>
      <c r="C172" s="8" t="s">
        <v>50</v>
      </c>
      <c r="D172" s="3">
        <v>-1.81499164016659</v>
      </c>
    </row>
    <row r="173" spans="1:4" x14ac:dyDescent="0.3">
      <c r="A173" s="3" t="s">
        <v>7807</v>
      </c>
      <c r="B173" s="3" t="s">
        <v>7808</v>
      </c>
      <c r="C173" s="8" t="s">
        <v>7809</v>
      </c>
      <c r="D173" s="3">
        <v>-1.8068103747118101</v>
      </c>
    </row>
    <row r="174" spans="1:4" x14ac:dyDescent="0.3">
      <c r="A174" s="3" t="s">
        <v>7810</v>
      </c>
      <c r="B174" s="3" t="s">
        <v>7811</v>
      </c>
      <c r="C174" s="8" t="s">
        <v>50</v>
      </c>
      <c r="D174" s="3">
        <v>-1.8053701982029799</v>
      </c>
    </row>
    <row r="175" spans="1:4" x14ac:dyDescent="0.3">
      <c r="A175" s="3" t="s">
        <v>7812</v>
      </c>
      <c r="B175" s="3" t="s">
        <v>7813</v>
      </c>
      <c r="C175" s="8" t="s">
        <v>50</v>
      </c>
      <c r="D175" s="3">
        <v>-1.80525121996745</v>
      </c>
    </row>
    <row r="176" spans="1:4" x14ac:dyDescent="0.3">
      <c r="A176" s="3" t="s">
        <v>7814</v>
      </c>
      <c r="B176" s="3" t="s">
        <v>7815</v>
      </c>
      <c r="C176" s="8" t="s">
        <v>50</v>
      </c>
      <c r="D176" s="3">
        <v>-1.80334897640271</v>
      </c>
    </row>
    <row r="177" spans="1:4" x14ac:dyDescent="0.3">
      <c r="A177" s="3" t="s">
        <v>7816</v>
      </c>
      <c r="B177" s="3" t="s">
        <v>7817</v>
      </c>
      <c r="C177" s="8" t="s">
        <v>7818</v>
      </c>
      <c r="D177" s="3">
        <v>-1.80118966990209</v>
      </c>
    </row>
    <row r="178" spans="1:4" x14ac:dyDescent="0.3">
      <c r="A178" s="3" t="s">
        <v>7819</v>
      </c>
      <c r="B178" s="3" t="s">
        <v>7820</v>
      </c>
      <c r="C178" s="8" t="s">
        <v>87</v>
      </c>
      <c r="D178" s="3">
        <v>-1.7993960572649701</v>
      </c>
    </row>
    <row r="179" spans="1:4" x14ac:dyDescent="0.3">
      <c r="A179" s="3" t="s">
        <v>7821</v>
      </c>
      <c r="B179" s="3" t="s">
        <v>7822</v>
      </c>
      <c r="C179" s="8" t="s">
        <v>5678</v>
      </c>
      <c r="D179" s="3">
        <v>-1.7985045807359199</v>
      </c>
    </row>
    <row r="180" spans="1:4" x14ac:dyDescent="0.3">
      <c r="A180" s="3" t="s">
        <v>7826</v>
      </c>
      <c r="B180" s="3" t="s">
        <v>7827</v>
      </c>
      <c r="C180" s="8" t="s">
        <v>7494</v>
      </c>
      <c r="D180" s="3">
        <v>-1.7885995778147801</v>
      </c>
    </row>
    <row r="181" spans="1:4" x14ac:dyDescent="0.3">
      <c r="A181" s="3" t="s">
        <v>7828</v>
      </c>
      <c r="B181" s="3" t="s">
        <v>7829</v>
      </c>
      <c r="C181" s="8" t="s">
        <v>7250</v>
      </c>
      <c r="D181" s="3">
        <v>-1.78653918571882</v>
      </c>
    </row>
    <row r="182" spans="1:4" x14ac:dyDescent="0.3">
      <c r="A182" s="3" t="s">
        <v>5922</v>
      </c>
      <c r="B182" s="3" t="s">
        <v>5923</v>
      </c>
      <c r="C182" s="8" t="s">
        <v>3812</v>
      </c>
      <c r="D182" s="3">
        <v>-1.78329978413084</v>
      </c>
    </row>
    <row r="183" spans="1:4" x14ac:dyDescent="0.3">
      <c r="A183" s="3" t="s">
        <v>7832</v>
      </c>
      <c r="B183" s="3" t="s">
        <v>7833</v>
      </c>
      <c r="C183" s="8" t="s">
        <v>2822</v>
      </c>
      <c r="D183" s="3">
        <v>-1.78184421045876</v>
      </c>
    </row>
    <row r="184" spans="1:4" x14ac:dyDescent="0.3">
      <c r="A184" s="3" t="s">
        <v>7834</v>
      </c>
      <c r="B184" s="3" t="s">
        <v>7835</v>
      </c>
      <c r="C184" s="8" t="s">
        <v>7836</v>
      </c>
      <c r="D184" s="3">
        <v>-1.7783801757984401</v>
      </c>
    </row>
    <row r="185" spans="1:4" x14ac:dyDescent="0.3">
      <c r="A185" s="3" t="s">
        <v>7837</v>
      </c>
      <c r="B185" s="3" t="s">
        <v>7838</v>
      </c>
      <c r="C185" s="8" t="s">
        <v>50</v>
      </c>
      <c r="D185" s="3">
        <v>-1.7761235825127799</v>
      </c>
    </row>
    <row r="186" spans="1:4" x14ac:dyDescent="0.3">
      <c r="A186" s="3" t="s">
        <v>7839</v>
      </c>
      <c r="B186" s="3" t="s">
        <v>7840</v>
      </c>
      <c r="C186" s="8" t="s">
        <v>7841</v>
      </c>
      <c r="D186" s="3">
        <v>-1.77493427796107</v>
      </c>
    </row>
    <row r="187" spans="1:4" x14ac:dyDescent="0.3">
      <c r="A187" s="3" t="s">
        <v>7842</v>
      </c>
      <c r="B187" s="3" t="s">
        <v>7843</v>
      </c>
      <c r="C187" s="8" t="s">
        <v>50</v>
      </c>
      <c r="D187" s="3">
        <v>-1.77383860952226</v>
      </c>
    </row>
    <row r="188" spans="1:4" x14ac:dyDescent="0.3">
      <c r="A188" s="3" t="s">
        <v>7844</v>
      </c>
      <c r="B188" s="3" t="s">
        <v>7845</v>
      </c>
      <c r="C188" s="8" t="s">
        <v>5949</v>
      </c>
      <c r="D188" s="3">
        <v>-1.7727501716990299</v>
      </c>
    </row>
    <row r="189" spans="1:4" x14ac:dyDescent="0.3">
      <c r="A189" s="3" t="s">
        <v>7846</v>
      </c>
      <c r="B189" s="3" t="s">
        <v>7847</v>
      </c>
      <c r="C189" s="8" t="s">
        <v>50</v>
      </c>
      <c r="D189" s="3">
        <v>-1.7665956011956301</v>
      </c>
    </row>
    <row r="190" spans="1:4" x14ac:dyDescent="0.3">
      <c r="A190" s="3" t="s">
        <v>7848</v>
      </c>
      <c r="B190" s="3" t="s">
        <v>7849</v>
      </c>
      <c r="C190" s="8" t="s">
        <v>673</v>
      </c>
      <c r="D190" s="3">
        <v>-1.7642944962087499</v>
      </c>
    </row>
    <row r="191" spans="1:4" x14ac:dyDescent="0.3">
      <c r="A191" s="3" t="s">
        <v>7850</v>
      </c>
      <c r="B191" s="3" t="s">
        <v>7851</v>
      </c>
      <c r="C191" s="8" t="s">
        <v>50</v>
      </c>
      <c r="D191" s="3">
        <v>-1.7622578584061801</v>
      </c>
    </row>
    <row r="192" spans="1:4" x14ac:dyDescent="0.3">
      <c r="A192" s="3" t="s">
        <v>7852</v>
      </c>
      <c r="B192" s="3" t="s">
        <v>7853</v>
      </c>
      <c r="C192" s="8" t="s">
        <v>6376</v>
      </c>
      <c r="D192" s="3">
        <v>-1.7592764427060501</v>
      </c>
    </row>
    <row r="193" spans="1:4" x14ac:dyDescent="0.3">
      <c r="A193" s="3" t="s">
        <v>7854</v>
      </c>
      <c r="B193" s="3" t="s">
        <v>7855</v>
      </c>
      <c r="C193" s="8" t="s">
        <v>50</v>
      </c>
      <c r="D193" s="3">
        <v>-1.75747602374423</v>
      </c>
    </row>
    <row r="194" spans="1:4" x14ac:dyDescent="0.3">
      <c r="A194" s="3" t="s">
        <v>7858</v>
      </c>
      <c r="B194" s="3" t="s">
        <v>7859</v>
      </c>
      <c r="C194" s="8" t="s">
        <v>7860</v>
      </c>
      <c r="D194" s="3">
        <v>-1.75336610879963</v>
      </c>
    </row>
    <row r="195" spans="1:4" x14ac:dyDescent="0.3">
      <c r="A195" s="3" t="s">
        <v>7861</v>
      </c>
      <c r="B195" s="3" t="s">
        <v>7862</v>
      </c>
      <c r="C195" s="8" t="s">
        <v>2684</v>
      </c>
      <c r="D195" s="3">
        <v>-1.7501380938053701</v>
      </c>
    </row>
    <row r="196" spans="1:4" x14ac:dyDescent="0.3">
      <c r="A196" s="3" t="s">
        <v>7863</v>
      </c>
      <c r="B196" s="3" t="s">
        <v>7864</v>
      </c>
      <c r="C196" s="8" t="s">
        <v>50</v>
      </c>
      <c r="D196" s="3">
        <v>-1.7492275547463501</v>
      </c>
    </row>
    <row r="197" spans="1:4" x14ac:dyDescent="0.3">
      <c r="A197" s="3" t="s">
        <v>4261</v>
      </c>
      <c r="B197" s="3" t="s">
        <v>4262</v>
      </c>
      <c r="C197" s="8" t="s">
        <v>50</v>
      </c>
      <c r="D197" s="3">
        <v>-1.74678342351965</v>
      </c>
    </row>
    <row r="198" spans="1:4" x14ac:dyDescent="0.3">
      <c r="A198" s="3" t="s">
        <v>5505</v>
      </c>
      <c r="B198" s="3" t="s">
        <v>5506</v>
      </c>
      <c r="C198" s="8" t="s">
        <v>673</v>
      </c>
      <c r="D198" s="3">
        <v>-1.74416461842828</v>
      </c>
    </row>
    <row r="199" spans="1:4" x14ac:dyDescent="0.3">
      <c r="A199" s="3" t="s">
        <v>7867</v>
      </c>
      <c r="B199" s="3" t="s">
        <v>7868</v>
      </c>
      <c r="C199" s="8" t="s">
        <v>7869</v>
      </c>
      <c r="D199" s="3">
        <v>-1.7408348300910601</v>
      </c>
    </row>
    <row r="200" spans="1:4" x14ac:dyDescent="0.3">
      <c r="A200" s="3" t="s">
        <v>7870</v>
      </c>
      <c r="B200" s="3" t="s">
        <v>7871</v>
      </c>
      <c r="C200" s="8" t="s">
        <v>50</v>
      </c>
      <c r="D200" s="3">
        <v>-1.7407990544776499</v>
      </c>
    </row>
    <row r="201" spans="1:4" x14ac:dyDescent="0.3">
      <c r="A201" s="3" t="s">
        <v>7872</v>
      </c>
      <c r="B201" s="3" t="s">
        <v>7873</v>
      </c>
      <c r="C201" s="8" t="s">
        <v>824</v>
      </c>
      <c r="D201" s="3">
        <v>-1.7398398033983999</v>
      </c>
    </row>
    <row r="202" spans="1:4" x14ac:dyDescent="0.3">
      <c r="A202" s="3" t="s">
        <v>7874</v>
      </c>
      <c r="B202" s="3" t="s">
        <v>7875</v>
      </c>
      <c r="C202" s="8" t="s">
        <v>6913</v>
      </c>
      <c r="D202" s="3">
        <v>-1.73976965112111</v>
      </c>
    </row>
    <row r="203" spans="1:4" x14ac:dyDescent="0.3">
      <c r="A203" s="3" t="s">
        <v>7876</v>
      </c>
      <c r="B203" s="3" t="s">
        <v>7877</v>
      </c>
      <c r="C203" s="8" t="s">
        <v>50</v>
      </c>
      <c r="D203" s="3">
        <v>-1.7377771370027799</v>
      </c>
    </row>
    <row r="204" spans="1:4" x14ac:dyDescent="0.3">
      <c r="A204" s="3" t="s">
        <v>7883</v>
      </c>
      <c r="B204" s="3" t="s">
        <v>7884</v>
      </c>
      <c r="C204" s="8" t="s">
        <v>50</v>
      </c>
      <c r="D204" s="3">
        <v>-1.7336284100243999</v>
      </c>
    </row>
    <row r="205" spans="1:4" x14ac:dyDescent="0.3">
      <c r="A205" s="3" t="s">
        <v>7062</v>
      </c>
      <c r="B205" s="3" t="s">
        <v>7063</v>
      </c>
      <c r="C205" s="8" t="s">
        <v>2021</v>
      </c>
      <c r="D205" s="3">
        <v>-1.73245986118163</v>
      </c>
    </row>
    <row r="206" spans="1:4" x14ac:dyDescent="0.3">
      <c r="A206" s="3" t="s">
        <v>7885</v>
      </c>
      <c r="B206" s="3" t="s">
        <v>7886</v>
      </c>
      <c r="C206" s="8" t="s">
        <v>50</v>
      </c>
      <c r="D206" s="3">
        <v>-1.7275010870774501</v>
      </c>
    </row>
    <row r="207" spans="1:4" x14ac:dyDescent="0.3">
      <c r="A207" s="3" t="s">
        <v>7887</v>
      </c>
      <c r="B207" s="3" t="s">
        <v>7888</v>
      </c>
      <c r="C207" s="8" t="s">
        <v>1251</v>
      </c>
      <c r="D207" s="3">
        <v>-1.72558457704695</v>
      </c>
    </row>
    <row r="208" spans="1:4" x14ac:dyDescent="0.3">
      <c r="A208" s="3" t="s">
        <v>7889</v>
      </c>
      <c r="B208" s="3" t="s">
        <v>7890</v>
      </c>
      <c r="C208" s="8" t="s">
        <v>50</v>
      </c>
      <c r="D208" s="3">
        <v>-1.72522361110404</v>
      </c>
    </row>
    <row r="209" spans="1:4" x14ac:dyDescent="0.3">
      <c r="A209" s="3" t="s">
        <v>7891</v>
      </c>
      <c r="B209" s="3" t="s">
        <v>7892</v>
      </c>
      <c r="C209" s="8" t="s">
        <v>748</v>
      </c>
      <c r="D209" s="3">
        <v>-1.7240520145684599</v>
      </c>
    </row>
    <row r="210" spans="1:4" x14ac:dyDescent="0.3">
      <c r="A210" s="3" t="s">
        <v>7895</v>
      </c>
      <c r="B210" s="3" t="s">
        <v>7896</v>
      </c>
      <c r="C210" s="8" t="s">
        <v>7897</v>
      </c>
      <c r="D210" s="3">
        <v>-1.7238480206178299</v>
      </c>
    </row>
    <row r="211" spans="1:4" x14ac:dyDescent="0.3">
      <c r="A211" s="3" t="s">
        <v>7900</v>
      </c>
      <c r="B211" s="3" t="s">
        <v>7901</v>
      </c>
      <c r="C211" s="8" t="s">
        <v>7902</v>
      </c>
      <c r="D211" s="3">
        <v>-1.71830041053271</v>
      </c>
    </row>
    <row r="212" spans="1:4" x14ac:dyDescent="0.3">
      <c r="A212" s="3" t="s">
        <v>7903</v>
      </c>
      <c r="B212" s="3" t="s">
        <v>7904</v>
      </c>
      <c r="C212" s="8" t="s">
        <v>7084</v>
      </c>
      <c r="D212" s="3">
        <v>-1.7171799998481001</v>
      </c>
    </row>
    <row r="213" spans="1:4" x14ac:dyDescent="0.3">
      <c r="A213" s="3" t="s">
        <v>7908</v>
      </c>
      <c r="B213" s="3" t="s">
        <v>7909</v>
      </c>
      <c r="C213" s="8" t="s">
        <v>6780</v>
      </c>
      <c r="D213" s="3">
        <v>-1.7155372617363001</v>
      </c>
    </row>
    <row r="214" spans="1:4" x14ac:dyDescent="0.3">
      <c r="A214" s="3" t="s">
        <v>7910</v>
      </c>
      <c r="B214" s="3" t="s">
        <v>7911</v>
      </c>
      <c r="C214" s="8" t="s">
        <v>50</v>
      </c>
      <c r="D214" s="3">
        <v>-1.7148364079596601</v>
      </c>
    </row>
    <row r="215" spans="1:4" x14ac:dyDescent="0.3">
      <c r="A215" s="3" t="s">
        <v>7915</v>
      </c>
      <c r="B215" s="3" t="s">
        <v>7916</v>
      </c>
      <c r="C215" s="8" t="s">
        <v>161</v>
      </c>
      <c r="D215" s="3">
        <v>-1.71118337897968</v>
      </c>
    </row>
    <row r="216" spans="1:4" x14ac:dyDescent="0.3">
      <c r="A216" s="3" t="s">
        <v>7917</v>
      </c>
      <c r="B216" s="3" t="s">
        <v>7918</v>
      </c>
      <c r="C216" s="8" t="s">
        <v>7919</v>
      </c>
      <c r="D216" s="3">
        <v>-1.71075727870529</v>
      </c>
    </row>
    <row r="217" spans="1:4" x14ac:dyDescent="0.3">
      <c r="A217" s="3" t="s">
        <v>7923</v>
      </c>
      <c r="B217" s="3" t="s">
        <v>7924</v>
      </c>
      <c r="C217" s="8" t="s">
        <v>7925</v>
      </c>
      <c r="D217" s="3">
        <v>-1.70513390784449</v>
      </c>
    </row>
    <row r="218" spans="1:4" x14ac:dyDescent="0.3">
      <c r="A218" s="3" t="s">
        <v>7926</v>
      </c>
      <c r="B218" s="3" t="s">
        <v>7927</v>
      </c>
      <c r="C218" s="8" t="s">
        <v>50</v>
      </c>
      <c r="D218" s="3">
        <v>-1.7032770824894501</v>
      </c>
    </row>
    <row r="219" spans="1:4" x14ac:dyDescent="0.3">
      <c r="A219" s="3" t="s">
        <v>7928</v>
      </c>
      <c r="B219" s="3" t="s">
        <v>7929</v>
      </c>
      <c r="C219" s="8" t="s">
        <v>525</v>
      </c>
      <c r="D219" s="3">
        <v>-1.7014489079275901</v>
      </c>
    </row>
    <row r="220" spans="1:4" x14ac:dyDescent="0.3">
      <c r="A220" s="3" t="s">
        <v>4225</v>
      </c>
      <c r="B220" s="3" t="s">
        <v>4226</v>
      </c>
      <c r="C220" s="8" t="s">
        <v>4227</v>
      </c>
      <c r="D220" s="3">
        <v>-1.69766535920971</v>
      </c>
    </row>
    <row r="221" spans="1:4" x14ac:dyDescent="0.3">
      <c r="A221" s="3" t="s">
        <v>7930</v>
      </c>
      <c r="B221" s="3" t="s">
        <v>7931</v>
      </c>
      <c r="C221" s="8" t="s">
        <v>7932</v>
      </c>
      <c r="D221" s="3">
        <v>-1.69580237554477</v>
      </c>
    </row>
    <row r="222" spans="1:4" x14ac:dyDescent="0.3">
      <c r="A222" s="3" t="s">
        <v>7933</v>
      </c>
      <c r="B222" s="3" t="s">
        <v>7934</v>
      </c>
      <c r="C222" s="8" t="s">
        <v>7250</v>
      </c>
      <c r="D222" s="3">
        <v>-1.6949957118704699</v>
      </c>
    </row>
    <row r="223" spans="1:4" x14ac:dyDescent="0.3">
      <c r="A223" s="3" t="s">
        <v>7935</v>
      </c>
      <c r="B223" s="3" t="s">
        <v>7936</v>
      </c>
      <c r="C223" s="8" t="s">
        <v>1003</v>
      </c>
      <c r="D223" s="3">
        <v>-1.69183785067702</v>
      </c>
    </row>
    <row r="224" spans="1:4" x14ac:dyDescent="0.3">
      <c r="A224" s="3" t="s">
        <v>7937</v>
      </c>
      <c r="B224" s="3" t="s">
        <v>7938</v>
      </c>
      <c r="C224" s="8" t="s">
        <v>7303</v>
      </c>
      <c r="D224" s="3">
        <v>-1.6916317379127099</v>
      </c>
    </row>
    <row r="225" spans="1:4" x14ac:dyDescent="0.3">
      <c r="A225" s="3" t="s">
        <v>7939</v>
      </c>
      <c r="B225" s="3" t="s">
        <v>7940</v>
      </c>
      <c r="C225" s="8" t="s">
        <v>50</v>
      </c>
      <c r="D225" s="3">
        <v>-1.6856894668531499</v>
      </c>
    </row>
    <row r="226" spans="1:4" x14ac:dyDescent="0.3">
      <c r="A226" s="3" t="s">
        <v>7941</v>
      </c>
      <c r="B226" s="3" t="s">
        <v>7942</v>
      </c>
      <c r="C226" s="8" t="s">
        <v>1640</v>
      </c>
      <c r="D226" s="3">
        <v>-1.6846263979317</v>
      </c>
    </row>
    <row r="227" spans="1:4" x14ac:dyDescent="0.3">
      <c r="A227" s="3" t="s">
        <v>7943</v>
      </c>
      <c r="B227" s="3" t="s">
        <v>7944</v>
      </c>
      <c r="C227" s="8" t="s">
        <v>50</v>
      </c>
      <c r="D227" s="3">
        <v>-1.6839876674037899</v>
      </c>
    </row>
    <row r="228" spans="1:4" x14ac:dyDescent="0.3">
      <c r="A228" s="3" t="s">
        <v>7948</v>
      </c>
      <c r="B228" s="3" t="s">
        <v>7949</v>
      </c>
      <c r="C228" s="8" t="s">
        <v>7950</v>
      </c>
      <c r="D228" s="3">
        <v>-1.6798995844010201</v>
      </c>
    </row>
    <row r="229" spans="1:4" x14ac:dyDescent="0.3">
      <c r="A229" s="3" t="s">
        <v>7951</v>
      </c>
      <c r="B229" s="3" t="s">
        <v>7952</v>
      </c>
      <c r="C229" s="8" t="s">
        <v>824</v>
      </c>
      <c r="D229" s="3">
        <v>-1.6785901866658299</v>
      </c>
    </row>
    <row r="230" spans="1:4" x14ac:dyDescent="0.3">
      <c r="A230" s="3" t="s">
        <v>7953</v>
      </c>
      <c r="B230" s="3" t="s">
        <v>7954</v>
      </c>
      <c r="C230" s="8" t="s">
        <v>7955</v>
      </c>
      <c r="D230" s="3">
        <v>-1.6760424556544899</v>
      </c>
    </row>
    <row r="231" spans="1:4" x14ac:dyDescent="0.3">
      <c r="A231" s="3" t="s">
        <v>7956</v>
      </c>
      <c r="B231" s="3" t="s">
        <v>7957</v>
      </c>
      <c r="C231" s="8" t="s">
        <v>7958</v>
      </c>
      <c r="D231" s="3">
        <v>-1.67565242482911</v>
      </c>
    </row>
    <row r="232" spans="1:4" x14ac:dyDescent="0.3">
      <c r="A232" s="3" t="s">
        <v>7959</v>
      </c>
      <c r="B232" s="3" t="s">
        <v>7960</v>
      </c>
      <c r="C232" s="8" t="s">
        <v>7961</v>
      </c>
      <c r="D232" s="3">
        <v>-1.6733481396171399</v>
      </c>
    </row>
    <row r="233" spans="1:4" x14ac:dyDescent="0.3">
      <c r="A233" s="3" t="s">
        <v>7964</v>
      </c>
      <c r="B233" s="3" t="s">
        <v>7965</v>
      </c>
      <c r="C233" s="8" t="s">
        <v>357</v>
      </c>
      <c r="D233" s="3">
        <v>-1.67087806307574</v>
      </c>
    </row>
    <row r="234" spans="1:4" x14ac:dyDescent="0.3">
      <c r="A234" s="3" t="s">
        <v>7966</v>
      </c>
      <c r="B234" s="3" t="s">
        <v>7967</v>
      </c>
      <c r="C234" s="8" t="s">
        <v>50</v>
      </c>
      <c r="D234" s="3">
        <v>-1.66939362688446</v>
      </c>
    </row>
    <row r="235" spans="1:4" x14ac:dyDescent="0.3">
      <c r="A235" s="3" t="s">
        <v>7968</v>
      </c>
      <c r="B235" s="3" t="s">
        <v>7969</v>
      </c>
      <c r="C235" s="8" t="s">
        <v>1251</v>
      </c>
      <c r="D235" s="3">
        <v>-1.6693318559266099</v>
      </c>
    </row>
    <row r="236" spans="1:4" x14ac:dyDescent="0.3">
      <c r="A236" s="3" t="s">
        <v>7970</v>
      </c>
      <c r="B236" s="3" t="s">
        <v>7971</v>
      </c>
      <c r="C236" s="8" t="s">
        <v>7972</v>
      </c>
      <c r="D236" s="3">
        <v>-1.6670258724648399</v>
      </c>
    </row>
    <row r="237" spans="1:4" x14ac:dyDescent="0.3">
      <c r="A237" s="3" t="s">
        <v>7975</v>
      </c>
      <c r="B237" s="3" t="s">
        <v>7976</v>
      </c>
      <c r="C237" s="8" t="s">
        <v>50</v>
      </c>
      <c r="D237" s="3">
        <v>-1.66513165900593</v>
      </c>
    </row>
    <row r="238" spans="1:4" x14ac:dyDescent="0.3">
      <c r="A238" s="3" t="s">
        <v>7977</v>
      </c>
      <c r="B238" s="3" t="s">
        <v>7978</v>
      </c>
      <c r="C238" s="8" t="s">
        <v>7434</v>
      </c>
      <c r="D238" s="3">
        <v>-1.6646475012787001</v>
      </c>
    </row>
    <row r="239" spans="1:4" x14ac:dyDescent="0.3">
      <c r="A239" s="3" t="s">
        <v>7982</v>
      </c>
      <c r="B239" s="3" t="s">
        <v>7983</v>
      </c>
      <c r="C239" s="8" t="s">
        <v>50</v>
      </c>
      <c r="D239" s="3">
        <v>-1.6631902271071299</v>
      </c>
    </row>
    <row r="240" spans="1:4" x14ac:dyDescent="0.3">
      <c r="A240" s="3" t="s">
        <v>7984</v>
      </c>
      <c r="B240" s="3" t="s">
        <v>7985</v>
      </c>
      <c r="C240" s="8" t="s">
        <v>473</v>
      </c>
      <c r="D240" s="3">
        <v>-1.66270905964447</v>
      </c>
    </row>
    <row r="241" spans="1:4" x14ac:dyDescent="0.3">
      <c r="A241" s="3" t="s">
        <v>7986</v>
      </c>
      <c r="B241" s="3" t="s">
        <v>7987</v>
      </c>
      <c r="C241" s="8" t="s">
        <v>50</v>
      </c>
      <c r="D241" s="3">
        <v>-1.6624482439650301</v>
      </c>
    </row>
    <row r="242" spans="1:4" x14ac:dyDescent="0.3">
      <c r="A242" s="3" t="s">
        <v>7988</v>
      </c>
      <c r="B242" s="3" t="s">
        <v>7989</v>
      </c>
      <c r="C242" s="8" t="s">
        <v>7990</v>
      </c>
      <c r="D242" s="3">
        <v>-1.6618166265007499</v>
      </c>
    </row>
    <row r="243" spans="1:4" x14ac:dyDescent="0.3">
      <c r="A243" s="3" t="s">
        <v>7991</v>
      </c>
      <c r="B243" s="3" t="s">
        <v>7992</v>
      </c>
      <c r="C243" s="8" t="s">
        <v>50</v>
      </c>
      <c r="D243" s="3">
        <v>-1.6603886735670701</v>
      </c>
    </row>
    <row r="244" spans="1:4" x14ac:dyDescent="0.3">
      <c r="A244" s="3" t="s">
        <v>7993</v>
      </c>
      <c r="B244" s="3" t="s">
        <v>7994</v>
      </c>
      <c r="C244" s="8" t="s">
        <v>7995</v>
      </c>
      <c r="D244" s="3">
        <v>-1.66038317266001</v>
      </c>
    </row>
    <row r="245" spans="1:4" x14ac:dyDescent="0.3">
      <c r="A245" s="3" t="s">
        <v>7996</v>
      </c>
      <c r="B245" s="3" t="s">
        <v>7997</v>
      </c>
      <c r="C245" s="8" t="s">
        <v>7778</v>
      </c>
      <c r="D245" s="3">
        <v>-1.65700499117938</v>
      </c>
    </row>
    <row r="246" spans="1:4" x14ac:dyDescent="0.3">
      <c r="A246" s="3" t="s">
        <v>3636</v>
      </c>
      <c r="B246" s="3" t="s">
        <v>3637</v>
      </c>
      <c r="C246" s="8" t="s">
        <v>50</v>
      </c>
      <c r="D246" s="3">
        <v>-1.6554616961041499</v>
      </c>
    </row>
    <row r="247" spans="1:4" x14ac:dyDescent="0.3">
      <c r="A247" s="3" t="s">
        <v>8000</v>
      </c>
      <c r="B247" s="3" t="s">
        <v>8001</v>
      </c>
      <c r="C247" s="8" t="s">
        <v>8002</v>
      </c>
      <c r="D247" s="3">
        <v>-1.6545870221871699</v>
      </c>
    </row>
    <row r="248" spans="1:4" x14ac:dyDescent="0.3">
      <c r="A248" s="3" t="s">
        <v>8003</v>
      </c>
      <c r="B248" s="3" t="s">
        <v>8004</v>
      </c>
      <c r="C248" s="8" t="s">
        <v>8005</v>
      </c>
      <c r="D248" s="3">
        <v>-1.65371466997089</v>
      </c>
    </row>
    <row r="249" spans="1:4" x14ac:dyDescent="0.3">
      <c r="A249" s="3" t="s">
        <v>8006</v>
      </c>
      <c r="B249" s="3" t="s">
        <v>8007</v>
      </c>
      <c r="C249" s="8" t="s">
        <v>50</v>
      </c>
      <c r="D249" s="3">
        <v>-1.6530462254899201</v>
      </c>
    </row>
    <row r="250" spans="1:4" x14ac:dyDescent="0.3">
      <c r="A250" s="3" t="s">
        <v>8008</v>
      </c>
      <c r="B250" s="3" t="s">
        <v>8009</v>
      </c>
      <c r="C250" s="8" t="s">
        <v>50</v>
      </c>
      <c r="D250" s="3">
        <v>-1.65241010802142</v>
      </c>
    </row>
    <row r="251" spans="1:4" x14ac:dyDescent="0.3">
      <c r="A251" s="3" t="s">
        <v>8010</v>
      </c>
      <c r="B251" s="3" t="s">
        <v>8011</v>
      </c>
      <c r="C251" s="8" t="s">
        <v>50</v>
      </c>
      <c r="D251" s="3">
        <v>-1.6504328381073501</v>
      </c>
    </row>
    <row r="252" spans="1:4" x14ac:dyDescent="0.3">
      <c r="A252" s="3" t="s">
        <v>8012</v>
      </c>
      <c r="B252" s="3" t="s">
        <v>8013</v>
      </c>
      <c r="C252" s="8" t="s">
        <v>8014</v>
      </c>
      <c r="D252" s="3">
        <v>-1.65005697888076</v>
      </c>
    </row>
    <row r="253" spans="1:4" x14ac:dyDescent="0.3">
      <c r="A253" s="3" t="s">
        <v>8015</v>
      </c>
      <c r="B253" s="3" t="s">
        <v>7565</v>
      </c>
      <c r="C253" s="8" t="s">
        <v>50</v>
      </c>
      <c r="D253" s="3">
        <v>-1.6471754695651</v>
      </c>
    </row>
    <row r="254" spans="1:4" x14ac:dyDescent="0.3">
      <c r="A254" s="3" t="s">
        <v>8016</v>
      </c>
      <c r="B254" s="3" t="s">
        <v>8017</v>
      </c>
      <c r="C254" s="8" t="s">
        <v>8018</v>
      </c>
      <c r="D254" s="3">
        <v>-1.64645154639941</v>
      </c>
    </row>
    <row r="255" spans="1:4" x14ac:dyDescent="0.3">
      <c r="A255" s="3" t="s">
        <v>8019</v>
      </c>
      <c r="B255" s="3" t="s">
        <v>8020</v>
      </c>
      <c r="C255" s="8" t="s">
        <v>50</v>
      </c>
      <c r="D255" s="3">
        <v>-1.6439652054290901</v>
      </c>
    </row>
    <row r="256" spans="1:4" x14ac:dyDescent="0.3">
      <c r="A256" s="3" t="s">
        <v>8021</v>
      </c>
      <c r="B256" s="3" t="s">
        <v>8022</v>
      </c>
      <c r="C256" s="8" t="s">
        <v>50</v>
      </c>
      <c r="D256" s="3">
        <v>-1.64319761016349</v>
      </c>
    </row>
    <row r="257" spans="1:4" x14ac:dyDescent="0.3">
      <c r="A257" s="3" t="s">
        <v>8025</v>
      </c>
      <c r="B257" s="3" t="s">
        <v>8026</v>
      </c>
      <c r="C257" s="8" t="s">
        <v>8027</v>
      </c>
      <c r="D257" s="3">
        <v>-1.6405943218116099</v>
      </c>
    </row>
    <row r="258" spans="1:4" x14ac:dyDescent="0.3">
      <c r="A258" s="3" t="s">
        <v>8028</v>
      </c>
      <c r="B258" s="3" t="s">
        <v>8029</v>
      </c>
      <c r="C258" s="8" t="s">
        <v>8030</v>
      </c>
      <c r="D258" s="3">
        <v>-1.63883215786506</v>
      </c>
    </row>
    <row r="259" spans="1:4" x14ac:dyDescent="0.3">
      <c r="A259" s="3" t="s">
        <v>8031</v>
      </c>
      <c r="B259" s="3" t="s">
        <v>8032</v>
      </c>
      <c r="C259" s="8" t="s">
        <v>336</v>
      </c>
      <c r="D259" s="3">
        <v>-1.63816371976846</v>
      </c>
    </row>
    <row r="260" spans="1:4" x14ac:dyDescent="0.3">
      <c r="A260" s="3" t="s">
        <v>8033</v>
      </c>
      <c r="B260" s="3" t="s">
        <v>8034</v>
      </c>
      <c r="C260" s="8" t="s">
        <v>1570</v>
      </c>
      <c r="D260" s="3">
        <v>-1.6371788620024701</v>
      </c>
    </row>
    <row r="261" spans="1:4" x14ac:dyDescent="0.3">
      <c r="A261" s="3" t="s">
        <v>8035</v>
      </c>
      <c r="B261" s="3" t="s">
        <v>8036</v>
      </c>
      <c r="C261" s="8" t="s">
        <v>8037</v>
      </c>
      <c r="D261" s="3">
        <v>-1.63541049499071</v>
      </c>
    </row>
    <row r="262" spans="1:4" x14ac:dyDescent="0.3">
      <c r="A262" s="3" t="s">
        <v>8038</v>
      </c>
      <c r="B262" s="3" t="s">
        <v>8039</v>
      </c>
      <c r="C262" s="8" t="s">
        <v>50</v>
      </c>
      <c r="D262" s="3">
        <v>-1.63449244725753</v>
      </c>
    </row>
    <row r="263" spans="1:4" x14ac:dyDescent="0.3">
      <c r="A263" s="3" t="s">
        <v>8040</v>
      </c>
      <c r="B263" s="3" t="s">
        <v>8041</v>
      </c>
      <c r="C263" s="8" t="s">
        <v>50</v>
      </c>
      <c r="D263" s="3">
        <v>-1.63095527197165</v>
      </c>
    </row>
    <row r="264" spans="1:4" x14ac:dyDescent="0.3">
      <c r="A264" s="3" t="s">
        <v>8042</v>
      </c>
      <c r="B264" s="3" t="s">
        <v>8043</v>
      </c>
      <c r="C264" s="8" t="s">
        <v>5477</v>
      </c>
      <c r="D264" s="3">
        <v>-1.6291399378760001</v>
      </c>
    </row>
    <row r="265" spans="1:4" x14ac:dyDescent="0.3">
      <c r="A265" s="3" t="s">
        <v>8044</v>
      </c>
      <c r="B265" s="3" t="s">
        <v>8045</v>
      </c>
      <c r="C265" s="8" t="s">
        <v>50</v>
      </c>
      <c r="D265" s="3">
        <v>-1.6267025246615201</v>
      </c>
    </row>
    <row r="266" spans="1:4" x14ac:dyDescent="0.3">
      <c r="A266" s="3" t="s">
        <v>8046</v>
      </c>
      <c r="B266" s="3" t="s">
        <v>8047</v>
      </c>
      <c r="C266" s="8" t="s">
        <v>2875</v>
      </c>
      <c r="D266" s="3">
        <v>-1.6259435304549801</v>
      </c>
    </row>
    <row r="267" spans="1:4" x14ac:dyDescent="0.3">
      <c r="A267" s="3" t="s">
        <v>4340</v>
      </c>
      <c r="B267" s="3" t="s">
        <v>4341</v>
      </c>
      <c r="C267" s="8" t="s">
        <v>50</v>
      </c>
      <c r="D267" s="3">
        <v>-1.62364091064345</v>
      </c>
    </row>
    <row r="268" spans="1:4" x14ac:dyDescent="0.3">
      <c r="A268" s="3" t="s">
        <v>8050</v>
      </c>
      <c r="B268" s="3" t="s">
        <v>8051</v>
      </c>
      <c r="C268" s="8" t="s">
        <v>50</v>
      </c>
      <c r="D268" s="3">
        <v>-1.6228530034248101</v>
      </c>
    </row>
    <row r="269" spans="1:4" x14ac:dyDescent="0.3">
      <c r="A269" s="3" t="s">
        <v>8052</v>
      </c>
      <c r="B269" s="3" t="s">
        <v>8053</v>
      </c>
      <c r="C269" s="8" t="s">
        <v>8054</v>
      </c>
      <c r="D269" s="3">
        <v>-1.62107689478586</v>
      </c>
    </row>
    <row r="270" spans="1:4" x14ac:dyDescent="0.3">
      <c r="A270" s="3" t="s">
        <v>8055</v>
      </c>
      <c r="B270" s="3" t="s">
        <v>8056</v>
      </c>
      <c r="C270" s="8" t="s">
        <v>8057</v>
      </c>
      <c r="D270" s="3">
        <v>-1.6207633288630501</v>
      </c>
    </row>
    <row r="271" spans="1:4" x14ac:dyDescent="0.3">
      <c r="A271" s="3" t="s">
        <v>8058</v>
      </c>
      <c r="B271" s="3" t="s">
        <v>8059</v>
      </c>
      <c r="C271" s="8" t="s">
        <v>8060</v>
      </c>
      <c r="D271" s="3">
        <v>-1.61880375152588</v>
      </c>
    </row>
    <row r="272" spans="1:4" x14ac:dyDescent="0.3">
      <c r="A272" s="3" t="s">
        <v>8061</v>
      </c>
      <c r="B272" s="3" t="s">
        <v>7669</v>
      </c>
      <c r="C272" s="8" t="s">
        <v>7670</v>
      </c>
      <c r="D272" s="3">
        <v>-1.6184996924614701</v>
      </c>
    </row>
    <row r="273" spans="1:4" x14ac:dyDescent="0.3">
      <c r="A273" s="3" t="s">
        <v>8062</v>
      </c>
      <c r="B273" s="3" t="s">
        <v>8063</v>
      </c>
      <c r="C273" s="8" t="s">
        <v>3692</v>
      </c>
      <c r="D273" s="3">
        <v>-1.6163065311084901</v>
      </c>
    </row>
    <row r="274" spans="1:4" x14ac:dyDescent="0.3">
      <c r="A274" s="3" t="s">
        <v>8064</v>
      </c>
      <c r="B274" s="3" t="s">
        <v>8065</v>
      </c>
      <c r="C274" s="8" t="s">
        <v>2280</v>
      </c>
      <c r="D274" s="3">
        <v>-1.61512448479795</v>
      </c>
    </row>
    <row r="275" spans="1:4" x14ac:dyDescent="0.3">
      <c r="A275" s="3" t="s">
        <v>8066</v>
      </c>
      <c r="B275" s="3" t="s">
        <v>8067</v>
      </c>
      <c r="C275" s="8" t="s">
        <v>50</v>
      </c>
      <c r="D275" s="3">
        <v>-1.61500266415625</v>
      </c>
    </row>
    <row r="276" spans="1:4" x14ac:dyDescent="0.3">
      <c r="A276" s="3" t="s">
        <v>8068</v>
      </c>
      <c r="B276" s="3" t="s">
        <v>8069</v>
      </c>
      <c r="C276" s="8" t="s">
        <v>8070</v>
      </c>
      <c r="D276" s="3">
        <v>-1.6116773680934</v>
      </c>
    </row>
    <row r="277" spans="1:4" x14ac:dyDescent="0.3">
      <c r="A277" s="3" t="s">
        <v>8071</v>
      </c>
      <c r="B277" s="3" t="s">
        <v>8072</v>
      </c>
      <c r="C277" s="8" t="s">
        <v>8073</v>
      </c>
      <c r="D277" s="3">
        <v>-1.61031397134874</v>
      </c>
    </row>
    <row r="278" spans="1:4" x14ac:dyDescent="0.3">
      <c r="A278" s="3" t="s">
        <v>8074</v>
      </c>
      <c r="B278" s="3" t="s">
        <v>8075</v>
      </c>
      <c r="C278" s="8" t="s">
        <v>8076</v>
      </c>
      <c r="D278" s="3">
        <v>-1.6097518077659401</v>
      </c>
    </row>
    <row r="279" spans="1:4" x14ac:dyDescent="0.3">
      <c r="A279" s="3" t="s">
        <v>8077</v>
      </c>
      <c r="B279" s="3" t="s">
        <v>8078</v>
      </c>
      <c r="C279" s="8" t="s">
        <v>50</v>
      </c>
      <c r="D279" s="3">
        <v>-1.6088876344979599</v>
      </c>
    </row>
    <row r="280" spans="1:4" x14ac:dyDescent="0.3">
      <c r="A280" s="3" t="s">
        <v>8079</v>
      </c>
      <c r="B280" s="3" t="s">
        <v>8080</v>
      </c>
      <c r="C280" s="8" t="s">
        <v>8081</v>
      </c>
      <c r="D280" s="3">
        <v>-1.6084994390201599</v>
      </c>
    </row>
    <row r="281" spans="1:4" x14ac:dyDescent="0.3">
      <c r="A281" s="3" t="s">
        <v>8082</v>
      </c>
      <c r="B281" s="3" t="s">
        <v>8083</v>
      </c>
      <c r="C281" s="8" t="s">
        <v>50</v>
      </c>
      <c r="D281" s="3">
        <v>-1.60771451855488</v>
      </c>
    </row>
    <row r="282" spans="1:4" x14ac:dyDescent="0.3">
      <c r="A282" s="3" t="s">
        <v>8084</v>
      </c>
      <c r="B282" s="3" t="s">
        <v>8085</v>
      </c>
      <c r="C282" s="8" t="s">
        <v>8086</v>
      </c>
      <c r="D282" s="3">
        <v>-1.6076064352184201</v>
      </c>
    </row>
    <row r="283" spans="1:4" x14ac:dyDescent="0.3">
      <c r="A283" s="3" t="s">
        <v>8090</v>
      </c>
      <c r="B283" s="3" t="s">
        <v>8091</v>
      </c>
      <c r="C283" s="8" t="s">
        <v>50</v>
      </c>
      <c r="D283" s="3">
        <v>-1.60589294384697</v>
      </c>
    </row>
    <row r="284" spans="1:4" x14ac:dyDescent="0.3">
      <c r="A284" s="3" t="s">
        <v>8092</v>
      </c>
      <c r="B284" s="3" t="s">
        <v>8093</v>
      </c>
      <c r="C284" s="8" t="s">
        <v>1863</v>
      </c>
      <c r="D284" s="3">
        <v>-1.60326818493991</v>
      </c>
    </row>
    <row r="285" spans="1:4" x14ac:dyDescent="0.3">
      <c r="A285" s="3" t="s">
        <v>8094</v>
      </c>
      <c r="B285" s="3" t="s">
        <v>8095</v>
      </c>
      <c r="C285" s="8" t="s">
        <v>8096</v>
      </c>
      <c r="D285" s="3">
        <v>-1.60108359877068</v>
      </c>
    </row>
    <row r="286" spans="1:4" x14ac:dyDescent="0.3">
      <c r="A286" s="3" t="s">
        <v>8097</v>
      </c>
      <c r="B286" s="3" t="s">
        <v>8098</v>
      </c>
      <c r="C286" s="8" t="s">
        <v>8099</v>
      </c>
      <c r="D286" s="3">
        <v>-1.60068928820985</v>
      </c>
    </row>
    <row r="287" spans="1:4" x14ac:dyDescent="0.3">
      <c r="A287" s="3" t="s">
        <v>8100</v>
      </c>
      <c r="B287" s="3" t="s">
        <v>8101</v>
      </c>
      <c r="C287" s="8" t="s">
        <v>8102</v>
      </c>
      <c r="D287" s="3">
        <v>-1.5986914491817299</v>
      </c>
    </row>
    <row r="288" spans="1:4" x14ac:dyDescent="0.3">
      <c r="A288" s="3" t="s">
        <v>8103</v>
      </c>
      <c r="B288" s="3" t="s">
        <v>8104</v>
      </c>
      <c r="C288" s="8" t="s">
        <v>2173</v>
      </c>
      <c r="D288" s="3">
        <v>-1.59702509189278</v>
      </c>
    </row>
    <row r="289" spans="1:4" x14ac:dyDescent="0.3">
      <c r="A289" s="3" t="s">
        <v>8105</v>
      </c>
      <c r="B289" s="3" t="s">
        <v>8106</v>
      </c>
      <c r="C289" s="8" t="s">
        <v>50</v>
      </c>
      <c r="D289" s="3">
        <v>-1.59650177574582</v>
      </c>
    </row>
    <row r="290" spans="1:4" x14ac:dyDescent="0.3">
      <c r="A290" s="3" t="s">
        <v>6024</v>
      </c>
      <c r="B290" s="3" t="s">
        <v>6025</v>
      </c>
      <c r="C290" s="8" t="s">
        <v>805</v>
      </c>
      <c r="D290" s="3">
        <v>-1.59255235910179</v>
      </c>
    </row>
    <row r="291" spans="1:4" x14ac:dyDescent="0.3">
      <c r="A291" s="3" t="s">
        <v>8109</v>
      </c>
      <c r="B291" s="3" t="s">
        <v>8110</v>
      </c>
      <c r="C291" s="8" t="s">
        <v>1182</v>
      </c>
      <c r="D291" s="3">
        <v>-1.5924376845891099</v>
      </c>
    </row>
    <row r="292" spans="1:4" x14ac:dyDescent="0.3">
      <c r="A292" s="3" t="s">
        <v>8111</v>
      </c>
      <c r="B292" s="3" t="s">
        <v>8112</v>
      </c>
      <c r="C292" s="8" t="s">
        <v>1554</v>
      </c>
      <c r="D292" s="3">
        <v>-1.5901754766951399</v>
      </c>
    </row>
    <row r="293" spans="1:4" x14ac:dyDescent="0.3">
      <c r="A293" s="3" t="s">
        <v>8113</v>
      </c>
      <c r="B293" s="3" t="s">
        <v>8114</v>
      </c>
      <c r="C293" s="8" t="s">
        <v>7542</v>
      </c>
      <c r="D293" s="3">
        <v>-1.58934289268274</v>
      </c>
    </row>
    <row r="294" spans="1:4" x14ac:dyDescent="0.3">
      <c r="A294" s="3" t="s">
        <v>8115</v>
      </c>
      <c r="B294" s="3" t="s">
        <v>8116</v>
      </c>
      <c r="C294" s="8" t="s">
        <v>5228</v>
      </c>
      <c r="D294" s="3">
        <v>-1.5883077764877001</v>
      </c>
    </row>
    <row r="295" spans="1:4" x14ac:dyDescent="0.3">
      <c r="A295" s="3" t="s">
        <v>8117</v>
      </c>
      <c r="B295" s="3" t="s">
        <v>8118</v>
      </c>
      <c r="C295" s="8" t="s">
        <v>673</v>
      </c>
      <c r="D295" s="3">
        <v>-1.5853487352043301</v>
      </c>
    </row>
    <row r="296" spans="1:4" x14ac:dyDescent="0.3">
      <c r="A296" s="3" t="s">
        <v>8119</v>
      </c>
      <c r="B296" s="3" t="s">
        <v>8120</v>
      </c>
      <c r="C296" s="8" t="s">
        <v>8121</v>
      </c>
      <c r="D296" s="3">
        <v>-1.58323414918937</v>
      </c>
    </row>
    <row r="297" spans="1:4" x14ac:dyDescent="0.3">
      <c r="A297" s="3" t="s">
        <v>8124</v>
      </c>
      <c r="B297" s="3" t="s">
        <v>8125</v>
      </c>
      <c r="C297" s="8" t="s">
        <v>1929</v>
      </c>
      <c r="D297" s="3">
        <v>-1.5796476782569799</v>
      </c>
    </row>
    <row r="298" spans="1:4" x14ac:dyDescent="0.3">
      <c r="A298" s="3" t="s">
        <v>8126</v>
      </c>
      <c r="B298" s="3" t="s">
        <v>8127</v>
      </c>
      <c r="C298" s="8" t="s">
        <v>3738</v>
      </c>
      <c r="D298" s="3">
        <v>-1.5788359724577301</v>
      </c>
    </row>
    <row r="299" spans="1:4" x14ac:dyDescent="0.3">
      <c r="A299" s="3" t="s">
        <v>8128</v>
      </c>
      <c r="B299" s="3" t="s">
        <v>6517</v>
      </c>
      <c r="C299" s="8" t="s">
        <v>6518</v>
      </c>
      <c r="D299" s="3">
        <v>-1.5775275772822199</v>
      </c>
    </row>
    <row r="300" spans="1:4" x14ac:dyDescent="0.3">
      <c r="A300" s="3" t="s">
        <v>8132</v>
      </c>
      <c r="B300" s="3" t="s">
        <v>8133</v>
      </c>
      <c r="C300" s="8" t="s">
        <v>50</v>
      </c>
      <c r="D300" s="3">
        <v>-1.57580638113668</v>
      </c>
    </row>
    <row r="301" spans="1:4" x14ac:dyDescent="0.3">
      <c r="A301" s="3" t="s">
        <v>8134</v>
      </c>
      <c r="B301" s="3" t="s">
        <v>8135</v>
      </c>
      <c r="C301" s="8" t="s">
        <v>1023</v>
      </c>
      <c r="D301" s="3">
        <v>-1.5747521431176701</v>
      </c>
    </row>
    <row r="302" spans="1:4" x14ac:dyDescent="0.3">
      <c r="A302" s="3" t="s">
        <v>8136</v>
      </c>
      <c r="B302" s="3" t="s">
        <v>8137</v>
      </c>
      <c r="C302" s="8" t="s">
        <v>8138</v>
      </c>
      <c r="D302" s="3">
        <v>-1.57448855210339</v>
      </c>
    </row>
    <row r="303" spans="1:4" x14ac:dyDescent="0.3">
      <c r="A303" s="3" t="s">
        <v>8139</v>
      </c>
      <c r="B303" s="3" t="s">
        <v>8140</v>
      </c>
      <c r="C303" s="8" t="s">
        <v>198</v>
      </c>
      <c r="D303" s="3">
        <v>-1.5739230810295299</v>
      </c>
    </row>
    <row r="304" spans="1:4" x14ac:dyDescent="0.3">
      <c r="A304" s="3" t="s">
        <v>5986</v>
      </c>
      <c r="B304" s="3" t="s">
        <v>5987</v>
      </c>
      <c r="C304" s="8" t="s">
        <v>5988</v>
      </c>
      <c r="D304" s="3">
        <v>-1.5738021890084499</v>
      </c>
    </row>
    <row r="305" spans="1:4" x14ac:dyDescent="0.3">
      <c r="A305" s="3" t="s">
        <v>8144</v>
      </c>
      <c r="B305" s="3" t="s">
        <v>8145</v>
      </c>
      <c r="C305" s="8" t="s">
        <v>7622</v>
      </c>
      <c r="D305" s="3">
        <v>-1.5733976743487601</v>
      </c>
    </row>
    <row r="306" spans="1:4" x14ac:dyDescent="0.3">
      <c r="A306" s="3" t="s">
        <v>4649</v>
      </c>
      <c r="B306" s="3" t="s">
        <v>4650</v>
      </c>
      <c r="C306" s="8" t="s">
        <v>266</v>
      </c>
      <c r="D306" s="3">
        <v>-1.5733455857170699</v>
      </c>
    </row>
    <row r="307" spans="1:4" x14ac:dyDescent="0.3">
      <c r="A307" s="3" t="s">
        <v>8146</v>
      </c>
      <c r="B307" s="3" t="s">
        <v>8147</v>
      </c>
      <c r="C307" s="8" t="s">
        <v>8148</v>
      </c>
      <c r="D307" s="3">
        <v>-1.57051239450077</v>
      </c>
    </row>
    <row r="308" spans="1:4" x14ac:dyDescent="0.3">
      <c r="A308" s="3" t="s">
        <v>8149</v>
      </c>
      <c r="B308" s="3" t="s">
        <v>8150</v>
      </c>
      <c r="C308" s="8" t="s">
        <v>8151</v>
      </c>
      <c r="D308" s="3">
        <v>-1.57022796480884</v>
      </c>
    </row>
    <row r="309" spans="1:4" x14ac:dyDescent="0.3">
      <c r="A309" s="3" t="s">
        <v>8152</v>
      </c>
      <c r="B309" s="3" t="s">
        <v>8153</v>
      </c>
      <c r="C309" s="8" t="s">
        <v>7753</v>
      </c>
      <c r="D309" s="3">
        <v>-1.5696149927602401</v>
      </c>
    </row>
    <row r="310" spans="1:4" x14ac:dyDescent="0.3">
      <c r="A310" s="3" t="s">
        <v>8154</v>
      </c>
      <c r="B310" s="3" t="s">
        <v>8155</v>
      </c>
      <c r="C310" s="8" t="s">
        <v>8156</v>
      </c>
      <c r="D310" s="3">
        <v>-1.56685019976332</v>
      </c>
    </row>
    <row r="311" spans="1:4" x14ac:dyDescent="0.3">
      <c r="A311" s="3" t="s">
        <v>8157</v>
      </c>
      <c r="B311" s="3" t="s">
        <v>8158</v>
      </c>
      <c r="C311" s="8" t="s">
        <v>50</v>
      </c>
      <c r="D311" s="3">
        <v>-1.56639668772689</v>
      </c>
    </row>
    <row r="312" spans="1:4" x14ac:dyDescent="0.3">
      <c r="A312" s="3" t="s">
        <v>8159</v>
      </c>
      <c r="B312" s="3" t="s">
        <v>8160</v>
      </c>
      <c r="C312" s="8" t="s">
        <v>7841</v>
      </c>
      <c r="D312" s="3">
        <v>-1.56585322314605</v>
      </c>
    </row>
    <row r="313" spans="1:4" x14ac:dyDescent="0.3">
      <c r="A313" s="3" t="s">
        <v>8161</v>
      </c>
      <c r="B313" s="3" t="s">
        <v>8162</v>
      </c>
      <c r="C313" s="8" t="s">
        <v>50</v>
      </c>
      <c r="D313" s="3">
        <v>-1.5652471689460099</v>
      </c>
    </row>
    <row r="314" spans="1:4" x14ac:dyDescent="0.3">
      <c r="A314" s="3" t="s">
        <v>8163</v>
      </c>
      <c r="B314" s="3" t="s">
        <v>8164</v>
      </c>
      <c r="C314" s="8" t="s">
        <v>50</v>
      </c>
      <c r="D314" s="3">
        <v>-1.5651747861974299</v>
      </c>
    </row>
    <row r="315" spans="1:4" x14ac:dyDescent="0.3">
      <c r="A315" s="3" t="s">
        <v>8165</v>
      </c>
      <c r="B315" s="3" t="s">
        <v>8166</v>
      </c>
      <c r="C315" s="8" t="s">
        <v>8167</v>
      </c>
      <c r="D315" s="3">
        <v>-1.5650734731532401</v>
      </c>
    </row>
    <row r="316" spans="1:4" x14ac:dyDescent="0.3">
      <c r="A316" s="3" t="s">
        <v>8174</v>
      </c>
      <c r="B316" s="3" t="s">
        <v>8175</v>
      </c>
      <c r="C316" s="8" t="s">
        <v>8176</v>
      </c>
      <c r="D316" s="3">
        <v>-1.5612450159562701</v>
      </c>
    </row>
    <row r="317" spans="1:4" x14ac:dyDescent="0.3">
      <c r="A317" s="3" t="s">
        <v>8177</v>
      </c>
      <c r="B317" s="3" t="s">
        <v>8178</v>
      </c>
      <c r="C317" s="8" t="s">
        <v>8179</v>
      </c>
      <c r="D317" s="3">
        <v>-1.5605552727010299</v>
      </c>
    </row>
    <row r="318" spans="1:4" x14ac:dyDescent="0.3">
      <c r="A318" s="3" t="s">
        <v>8180</v>
      </c>
      <c r="B318" s="3" t="s">
        <v>8181</v>
      </c>
      <c r="C318" s="8" t="s">
        <v>50</v>
      </c>
      <c r="D318" s="3">
        <v>-1.5587078696735199</v>
      </c>
    </row>
    <row r="319" spans="1:4" x14ac:dyDescent="0.3">
      <c r="A319" s="3" t="s">
        <v>8184</v>
      </c>
      <c r="B319" s="3" t="s">
        <v>8185</v>
      </c>
      <c r="C319" s="8" t="s">
        <v>8186</v>
      </c>
      <c r="D319" s="3">
        <v>-1.5558310917018801</v>
      </c>
    </row>
    <row r="320" spans="1:4" x14ac:dyDescent="0.3">
      <c r="A320" s="3" t="s">
        <v>8187</v>
      </c>
      <c r="B320" s="3" t="s">
        <v>8188</v>
      </c>
      <c r="C320" s="8" t="s">
        <v>50</v>
      </c>
      <c r="D320" s="3">
        <v>-1.55406955305491</v>
      </c>
    </row>
    <row r="321" spans="1:4" x14ac:dyDescent="0.3">
      <c r="A321" s="3" t="s">
        <v>8189</v>
      </c>
      <c r="B321" s="3" t="s">
        <v>8190</v>
      </c>
      <c r="C321" s="8" t="s">
        <v>473</v>
      </c>
      <c r="D321" s="3">
        <v>-1.55314962220265</v>
      </c>
    </row>
    <row r="322" spans="1:4" x14ac:dyDescent="0.3">
      <c r="A322" s="3" t="s">
        <v>8191</v>
      </c>
      <c r="B322" s="3" t="s">
        <v>8192</v>
      </c>
      <c r="C322" s="8" t="s">
        <v>8193</v>
      </c>
      <c r="D322" s="3">
        <v>-1.55119496647581</v>
      </c>
    </row>
    <row r="323" spans="1:4" x14ac:dyDescent="0.3">
      <c r="A323" s="3" t="s">
        <v>8194</v>
      </c>
      <c r="B323" s="3" t="s">
        <v>8195</v>
      </c>
      <c r="C323" s="8" t="s">
        <v>8196</v>
      </c>
      <c r="D323" s="3">
        <v>-1.5511205549268301</v>
      </c>
    </row>
    <row r="324" spans="1:4" x14ac:dyDescent="0.3">
      <c r="A324" s="3" t="s">
        <v>8197</v>
      </c>
      <c r="B324" s="3" t="s">
        <v>8198</v>
      </c>
      <c r="C324" s="8" t="s">
        <v>8199</v>
      </c>
      <c r="D324" s="3">
        <v>-1.5501662696535501</v>
      </c>
    </row>
    <row r="325" spans="1:4" x14ac:dyDescent="0.3">
      <c r="A325" s="3" t="s">
        <v>8200</v>
      </c>
      <c r="B325" s="3" t="s">
        <v>8201</v>
      </c>
      <c r="C325" s="8" t="s">
        <v>299</v>
      </c>
      <c r="D325" s="3">
        <v>-1.54913744946736</v>
      </c>
    </row>
    <row r="326" spans="1:4" x14ac:dyDescent="0.3">
      <c r="A326" s="3" t="s">
        <v>8202</v>
      </c>
      <c r="B326" s="3" t="s">
        <v>8203</v>
      </c>
      <c r="C326" s="8" t="s">
        <v>50</v>
      </c>
      <c r="D326" s="3">
        <v>-1.54696127202675</v>
      </c>
    </row>
    <row r="327" spans="1:4" x14ac:dyDescent="0.3">
      <c r="A327" s="3" t="s">
        <v>8204</v>
      </c>
      <c r="B327" s="3" t="s">
        <v>8205</v>
      </c>
      <c r="C327" s="8" t="s">
        <v>8206</v>
      </c>
      <c r="D327" s="3">
        <v>-1.54645188694015</v>
      </c>
    </row>
    <row r="328" spans="1:4" x14ac:dyDescent="0.3">
      <c r="A328" s="3" t="s">
        <v>8207</v>
      </c>
      <c r="B328" s="3" t="s">
        <v>8208</v>
      </c>
      <c r="C328" s="8" t="s">
        <v>1345</v>
      </c>
      <c r="D328" s="3">
        <v>-1.54600746746472</v>
      </c>
    </row>
    <row r="329" spans="1:4" x14ac:dyDescent="0.3">
      <c r="A329" s="3" t="s">
        <v>8209</v>
      </c>
      <c r="B329" s="3" t="s">
        <v>8210</v>
      </c>
      <c r="C329" s="8" t="s">
        <v>8211</v>
      </c>
      <c r="D329" s="3">
        <v>-1.54560722061477</v>
      </c>
    </row>
    <row r="330" spans="1:4" x14ac:dyDescent="0.3">
      <c r="A330" s="3" t="s">
        <v>8212</v>
      </c>
      <c r="B330" s="3" t="s">
        <v>8213</v>
      </c>
      <c r="C330" s="8" t="s">
        <v>8214</v>
      </c>
      <c r="D330" s="3">
        <v>-1.5436006556657</v>
      </c>
    </row>
    <row r="331" spans="1:4" x14ac:dyDescent="0.3">
      <c r="A331" s="3" t="s">
        <v>8215</v>
      </c>
      <c r="B331" s="3" t="s">
        <v>8216</v>
      </c>
      <c r="C331" s="8" t="s">
        <v>266</v>
      </c>
      <c r="D331" s="3">
        <v>-1.5412533153455501</v>
      </c>
    </row>
    <row r="332" spans="1:4" x14ac:dyDescent="0.3">
      <c r="A332" s="3" t="s">
        <v>8217</v>
      </c>
      <c r="B332" s="3" t="s">
        <v>8218</v>
      </c>
      <c r="C332" s="8" t="s">
        <v>2578</v>
      </c>
      <c r="D332" s="3">
        <v>-1.5383828842394001</v>
      </c>
    </row>
    <row r="333" spans="1:4" x14ac:dyDescent="0.3">
      <c r="A333" s="3" t="s">
        <v>3452</v>
      </c>
      <c r="B333" s="3" t="s">
        <v>3453</v>
      </c>
      <c r="C333" s="8" t="s">
        <v>3454</v>
      </c>
      <c r="D333" s="3">
        <v>-1.5372981149715901</v>
      </c>
    </row>
    <row r="334" spans="1:4" x14ac:dyDescent="0.3">
      <c r="A334" s="3" t="s">
        <v>8219</v>
      </c>
      <c r="B334" s="3" t="s">
        <v>8220</v>
      </c>
      <c r="C334" s="8" t="s">
        <v>5644</v>
      </c>
      <c r="D334" s="3">
        <v>-1.53685100919731</v>
      </c>
    </row>
    <row r="335" spans="1:4" x14ac:dyDescent="0.3">
      <c r="A335" s="3" t="s">
        <v>8221</v>
      </c>
      <c r="B335" s="3" t="s">
        <v>8222</v>
      </c>
      <c r="C335" s="8" t="s">
        <v>8223</v>
      </c>
      <c r="D335" s="3">
        <v>-1.5363939071617401</v>
      </c>
    </row>
    <row r="336" spans="1:4" x14ac:dyDescent="0.3">
      <c r="A336" s="3" t="s">
        <v>6224</v>
      </c>
      <c r="B336" s="3" t="s">
        <v>6225</v>
      </c>
      <c r="C336" s="8" t="s">
        <v>161</v>
      </c>
      <c r="D336" s="3">
        <v>-1.5356972233142401</v>
      </c>
    </row>
    <row r="337" spans="1:4" x14ac:dyDescent="0.3">
      <c r="A337" s="3" t="s">
        <v>8224</v>
      </c>
      <c r="B337" s="3" t="s">
        <v>8225</v>
      </c>
      <c r="C337" s="8" t="s">
        <v>1902</v>
      </c>
      <c r="D337" s="3">
        <v>-1.53457566593012</v>
      </c>
    </row>
    <row r="338" spans="1:4" x14ac:dyDescent="0.3">
      <c r="A338" s="3" t="s">
        <v>8226</v>
      </c>
      <c r="B338" s="3" t="s">
        <v>8227</v>
      </c>
      <c r="C338" s="8" t="s">
        <v>8228</v>
      </c>
      <c r="D338" s="3">
        <v>-1.53362981542848</v>
      </c>
    </row>
    <row r="339" spans="1:4" x14ac:dyDescent="0.3">
      <c r="A339" s="3" t="s">
        <v>8229</v>
      </c>
      <c r="B339" s="3" t="s">
        <v>8230</v>
      </c>
      <c r="C339" s="8" t="s">
        <v>50</v>
      </c>
      <c r="D339" s="3">
        <v>-1.5333931149837401</v>
      </c>
    </row>
    <row r="340" spans="1:4" x14ac:dyDescent="0.3">
      <c r="A340" s="3" t="s">
        <v>8231</v>
      </c>
      <c r="B340" s="3" t="s">
        <v>8232</v>
      </c>
      <c r="C340" s="8" t="s">
        <v>8233</v>
      </c>
      <c r="D340" s="3">
        <v>-1.5330977326742401</v>
      </c>
    </row>
    <row r="341" spans="1:4" x14ac:dyDescent="0.3">
      <c r="A341" s="3" t="s">
        <v>8234</v>
      </c>
      <c r="B341" s="3" t="s">
        <v>8235</v>
      </c>
      <c r="C341" s="8" t="s">
        <v>8236</v>
      </c>
      <c r="D341" s="3">
        <v>-1.5321977795517501</v>
      </c>
    </row>
    <row r="342" spans="1:4" x14ac:dyDescent="0.3">
      <c r="A342" s="3" t="s">
        <v>8237</v>
      </c>
      <c r="B342" s="3" t="s">
        <v>8238</v>
      </c>
      <c r="C342" s="8" t="s">
        <v>5644</v>
      </c>
      <c r="D342" s="3">
        <v>-1.53029290490556</v>
      </c>
    </row>
    <row r="343" spans="1:4" x14ac:dyDescent="0.3">
      <c r="A343" s="3" t="s">
        <v>8239</v>
      </c>
      <c r="B343" s="3" t="s">
        <v>8240</v>
      </c>
      <c r="C343" s="8" t="s">
        <v>50</v>
      </c>
      <c r="D343" s="3">
        <v>-1.5302135739206599</v>
      </c>
    </row>
    <row r="344" spans="1:4" x14ac:dyDescent="0.3">
      <c r="A344" s="3" t="s">
        <v>8243</v>
      </c>
      <c r="B344" s="3" t="s">
        <v>8244</v>
      </c>
      <c r="C344" s="8" t="s">
        <v>8245</v>
      </c>
      <c r="D344" s="3">
        <v>-1.52812385359742</v>
      </c>
    </row>
    <row r="345" spans="1:4" x14ac:dyDescent="0.3">
      <c r="A345" s="3" t="s">
        <v>8246</v>
      </c>
      <c r="B345" s="3" t="s">
        <v>8247</v>
      </c>
      <c r="C345" s="8" t="s">
        <v>8196</v>
      </c>
      <c r="D345" s="3">
        <v>-1.5280871338846</v>
      </c>
    </row>
    <row r="346" spans="1:4" x14ac:dyDescent="0.3">
      <c r="A346" s="3" t="s">
        <v>8248</v>
      </c>
      <c r="B346" s="3" t="s">
        <v>8249</v>
      </c>
      <c r="C346" s="8" t="s">
        <v>8250</v>
      </c>
      <c r="D346" s="3">
        <v>-1.52738208559302</v>
      </c>
    </row>
    <row r="347" spans="1:4" x14ac:dyDescent="0.3">
      <c r="A347" s="3" t="s">
        <v>8251</v>
      </c>
      <c r="B347" s="3" t="s">
        <v>8252</v>
      </c>
      <c r="C347" s="8" t="s">
        <v>50</v>
      </c>
      <c r="D347" s="3">
        <v>-1.5252600102100899</v>
      </c>
    </row>
    <row r="348" spans="1:4" x14ac:dyDescent="0.3">
      <c r="A348" s="3" t="s">
        <v>8253</v>
      </c>
      <c r="B348" s="3" t="s">
        <v>8254</v>
      </c>
      <c r="C348" s="8" t="s">
        <v>8255</v>
      </c>
      <c r="D348" s="3">
        <v>-1.5246163353589399</v>
      </c>
    </row>
    <row r="349" spans="1:4" x14ac:dyDescent="0.3">
      <c r="A349" s="3" t="s">
        <v>8256</v>
      </c>
      <c r="B349" s="3" t="s">
        <v>8257</v>
      </c>
      <c r="C349" s="8" t="s">
        <v>50</v>
      </c>
      <c r="D349" s="3">
        <v>-1.5239320527285001</v>
      </c>
    </row>
    <row r="350" spans="1:4" x14ac:dyDescent="0.3">
      <c r="A350" s="3" t="s">
        <v>8258</v>
      </c>
      <c r="B350" s="3" t="s">
        <v>8259</v>
      </c>
      <c r="C350" s="8" t="s">
        <v>50</v>
      </c>
      <c r="D350" s="3">
        <v>-1.5235057468489299</v>
      </c>
    </row>
    <row r="351" spans="1:4" x14ac:dyDescent="0.3">
      <c r="A351" s="3" t="s">
        <v>8260</v>
      </c>
      <c r="B351" s="3" t="s">
        <v>8261</v>
      </c>
      <c r="C351" s="8" t="s">
        <v>50</v>
      </c>
      <c r="D351" s="3">
        <v>-1.52342920370157</v>
      </c>
    </row>
    <row r="352" spans="1:4" x14ac:dyDescent="0.3">
      <c r="A352" s="3" t="s">
        <v>8262</v>
      </c>
      <c r="B352" s="3" t="s">
        <v>8263</v>
      </c>
      <c r="C352" s="8" t="s">
        <v>50</v>
      </c>
      <c r="D352" s="3">
        <v>-1.5179781604526701</v>
      </c>
    </row>
    <row r="353" spans="1:4" x14ac:dyDescent="0.3">
      <c r="A353" s="3" t="s">
        <v>8264</v>
      </c>
      <c r="B353" s="3" t="s">
        <v>8265</v>
      </c>
      <c r="C353" s="8" t="s">
        <v>401</v>
      </c>
      <c r="D353" s="3">
        <v>-1.5168551021054799</v>
      </c>
    </row>
    <row r="354" spans="1:4" x14ac:dyDescent="0.3">
      <c r="A354" s="3" t="s">
        <v>8266</v>
      </c>
      <c r="B354" s="3" t="s">
        <v>8267</v>
      </c>
      <c r="C354" s="8" t="s">
        <v>50</v>
      </c>
      <c r="D354" s="3">
        <v>-1.51474910900094</v>
      </c>
    </row>
    <row r="355" spans="1:4" x14ac:dyDescent="0.3">
      <c r="A355" s="3" t="s">
        <v>8268</v>
      </c>
      <c r="B355" s="3" t="s">
        <v>8269</v>
      </c>
      <c r="C355" s="8" t="s">
        <v>50</v>
      </c>
      <c r="D355" s="3">
        <v>-1.5133144007966</v>
      </c>
    </row>
    <row r="356" spans="1:4" x14ac:dyDescent="0.3">
      <c r="A356" s="3" t="s">
        <v>8270</v>
      </c>
      <c r="B356" s="3" t="s">
        <v>8271</v>
      </c>
      <c r="C356" s="8" t="s">
        <v>8272</v>
      </c>
      <c r="D356" s="3">
        <v>-1.51184211760342</v>
      </c>
    </row>
    <row r="357" spans="1:4" x14ac:dyDescent="0.3">
      <c r="A357" s="3" t="s">
        <v>8275</v>
      </c>
      <c r="B357" s="3" t="s">
        <v>8276</v>
      </c>
      <c r="C357" s="8" t="s">
        <v>2159</v>
      </c>
      <c r="D357" s="3">
        <v>-1.5083338501736101</v>
      </c>
    </row>
    <row r="358" spans="1:4" x14ac:dyDescent="0.3">
      <c r="A358" s="3" t="s">
        <v>8277</v>
      </c>
      <c r="B358" s="3" t="s">
        <v>8278</v>
      </c>
      <c r="C358" s="8" t="s">
        <v>8279</v>
      </c>
      <c r="D358" s="3">
        <v>-1.50563460152305</v>
      </c>
    </row>
    <row r="359" spans="1:4" x14ac:dyDescent="0.3">
      <c r="A359" s="3" t="s">
        <v>8280</v>
      </c>
      <c r="B359" s="3" t="s">
        <v>8281</v>
      </c>
      <c r="C359" s="8" t="s">
        <v>8282</v>
      </c>
      <c r="D359" s="3">
        <v>-1.5032103582317</v>
      </c>
    </row>
    <row r="360" spans="1:4" x14ac:dyDescent="0.3">
      <c r="A360" s="3" t="s">
        <v>8283</v>
      </c>
      <c r="B360" s="3" t="s">
        <v>8284</v>
      </c>
      <c r="C360" s="8" t="s">
        <v>7753</v>
      </c>
      <c r="D360" s="3">
        <v>-1.5024919569208499</v>
      </c>
    </row>
    <row r="361" spans="1:4" x14ac:dyDescent="0.3">
      <c r="A361" s="3" t="s">
        <v>8287</v>
      </c>
      <c r="B361" s="3" t="s">
        <v>8288</v>
      </c>
      <c r="C361" s="8" t="s">
        <v>50</v>
      </c>
      <c r="D361" s="3">
        <v>-1.5017161360048501</v>
      </c>
    </row>
    <row r="362" spans="1:4" x14ac:dyDescent="0.3">
      <c r="A362" s="3" t="s">
        <v>8289</v>
      </c>
      <c r="B362" s="3" t="s">
        <v>8290</v>
      </c>
      <c r="C362" s="8" t="s">
        <v>8291</v>
      </c>
      <c r="D362" s="3">
        <v>-1.5007187927999299</v>
      </c>
    </row>
    <row r="363" spans="1:4" x14ac:dyDescent="0.3">
      <c r="A363" s="3" t="s">
        <v>8295</v>
      </c>
      <c r="B363" s="3" t="s">
        <v>8296</v>
      </c>
      <c r="C363" s="8" t="s">
        <v>8297</v>
      </c>
      <c r="D363" s="3">
        <v>-1.4979921923426101</v>
      </c>
    </row>
    <row r="364" spans="1:4" x14ac:dyDescent="0.3">
      <c r="A364" s="3" t="s">
        <v>8298</v>
      </c>
      <c r="B364" s="3" t="s">
        <v>8299</v>
      </c>
      <c r="C364" s="8" t="s">
        <v>6415</v>
      </c>
      <c r="D364" s="3">
        <v>-1.4970886246267401</v>
      </c>
    </row>
    <row r="365" spans="1:4" x14ac:dyDescent="0.3">
      <c r="A365" s="3" t="s">
        <v>8300</v>
      </c>
      <c r="B365" s="3" t="s">
        <v>8301</v>
      </c>
      <c r="C365" s="8" t="s">
        <v>8302</v>
      </c>
      <c r="D365" s="3">
        <v>-1.48753606232393</v>
      </c>
    </row>
    <row r="366" spans="1:4" x14ac:dyDescent="0.3">
      <c r="A366" s="3" t="s">
        <v>8303</v>
      </c>
      <c r="B366" s="3" t="s">
        <v>8304</v>
      </c>
      <c r="C366" s="8" t="s">
        <v>8305</v>
      </c>
      <c r="D366" s="3">
        <v>-1.4875168091250299</v>
      </c>
    </row>
    <row r="367" spans="1:4" x14ac:dyDescent="0.3">
      <c r="A367" s="3" t="s">
        <v>5100</v>
      </c>
      <c r="B367" s="3" t="s">
        <v>5101</v>
      </c>
      <c r="C367" s="8" t="s">
        <v>1640</v>
      </c>
      <c r="D367" s="3">
        <v>-1.48460296060324</v>
      </c>
    </row>
    <row r="368" spans="1:4" x14ac:dyDescent="0.3">
      <c r="A368" s="3" t="s">
        <v>8306</v>
      </c>
      <c r="B368" s="3" t="s">
        <v>8307</v>
      </c>
      <c r="C368" s="8" t="s">
        <v>3576</v>
      </c>
      <c r="D368" s="3">
        <v>-1.48296246566634</v>
      </c>
    </row>
    <row r="369" spans="1:4" x14ac:dyDescent="0.3">
      <c r="A369" s="3" t="s">
        <v>8308</v>
      </c>
      <c r="B369" s="3" t="s">
        <v>8309</v>
      </c>
      <c r="C369" s="8" t="s">
        <v>5509</v>
      </c>
      <c r="D369" s="3">
        <v>-1.4818696716498201</v>
      </c>
    </row>
    <row r="370" spans="1:4" x14ac:dyDescent="0.3">
      <c r="A370" s="3" t="s">
        <v>8310</v>
      </c>
      <c r="B370" s="3" t="s">
        <v>8311</v>
      </c>
      <c r="C370" s="8" t="s">
        <v>8312</v>
      </c>
      <c r="D370" s="3">
        <v>-1.47635018116018</v>
      </c>
    </row>
    <row r="371" spans="1:4" x14ac:dyDescent="0.3">
      <c r="A371" s="3" t="s">
        <v>8313</v>
      </c>
      <c r="B371" s="3" t="s">
        <v>8314</v>
      </c>
      <c r="C371" s="8" t="s">
        <v>50</v>
      </c>
      <c r="D371" s="3">
        <v>-1.4747471612190299</v>
      </c>
    </row>
    <row r="372" spans="1:4" x14ac:dyDescent="0.3">
      <c r="A372" s="3" t="s">
        <v>8315</v>
      </c>
      <c r="B372" s="3" t="s">
        <v>8316</v>
      </c>
      <c r="C372" s="8" t="s">
        <v>50</v>
      </c>
      <c r="D372" s="3">
        <v>-1.47468032435638</v>
      </c>
    </row>
    <row r="373" spans="1:4" x14ac:dyDescent="0.3">
      <c r="A373" s="3" t="s">
        <v>8317</v>
      </c>
      <c r="B373" s="3" t="s">
        <v>8318</v>
      </c>
      <c r="C373" s="8" t="s">
        <v>7841</v>
      </c>
      <c r="D373" s="3">
        <v>-1.4736615669445801</v>
      </c>
    </row>
    <row r="374" spans="1:4" x14ac:dyDescent="0.3">
      <c r="A374" s="3" t="s">
        <v>8321</v>
      </c>
      <c r="B374" s="3" t="s">
        <v>8322</v>
      </c>
      <c r="C374" s="8" t="s">
        <v>1902</v>
      </c>
      <c r="D374" s="3">
        <v>-1.47223806078617</v>
      </c>
    </row>
    <row r="375" spans="1:4" x14ac:dyDescent="0.3">
      <c r="A375" s="3" t="s">
        <v>8323</v>
      </c>
      <c r="B375" s="3" t="s">
        <v>8324</v>
      </c>
      <c r="C375" s="8" t="s">
        <v>50</v>
      </c>
      <c r="D375" s="3">
        <v>-1.4705186551156499</v>
      </c>
    </row>
    <row r="376" spans="1:4" x14ac:dyDescent="0.3">
      <c r="A376" s="3" t="s">
        <v>8325</v>
      </c>
      <c r="B376" s="3" t="s">
        <v>8326</v>
      </c>
      <c r="C376" s="8" t="s">
        <v>50</v>
      </c>
      <c r="D376" s="3">
        <v>-1.4698784176886801</v>
      </c>
    </row>
    <row r="377" spans="1:4" x14ac:dyDescent="0.3">
      <c r="A377" s="3" t="s">
        <v>8334</v>
      </c>
      <c r="B377" s="3" t="s">
        <v>8335</v>
      </c>
      <c r="C377" s="8" t="s">
        <v>50</v>
      </c>
      <c r="D377" s="3">
        <v>-1.46618377736517</v>
      </c>
    </row>
    <row r="378" spans="1:4" x14ac:dyDescent="0.3">
      <c r="A378" s="3" t="s">
        <v>4054</v>
      </c>
      <c r="B378" s="3" t="s">
        <v>4055</v>
      </c>
      <c r="C378" s="8" t="s">
        <v>4056</v>
      </c>
      <c r="D378" s="3">
        <v>-1.46533709336513</v>
      </c>
    </row>
    <row r="379" spans="1:4" x14ac:dyDescent="0.3">
      <c r="A379" s="3" t="s">
        <v>8336</v>
      </c>
      <c r="B379" s="3" t="s">
        <v>8337</v>
      </c>
      <c r="C379" s="8" t="s">
        <v>161</v>
      </c>
      <c r="D379" s="3">
        <v>-1.46497770592059</v>
      </c>
    </row>
    <row r="380" spans="1:4" x14ac:dyDescent="0.3">
      <c r="A380" s="3" t="s">
        <v>8338</v>
      </c>
      <c r="B380" s="3" t="s">
        <v>8339</v>
      </c>
      <c r="C380" s="8" t="s">
        <v>8340</v>
      </c>
      <c r="D380" s="3">
        <v>-1.4643583145863399</v>
      </c>
    </row>
    <row r="381" spans="1:4" x14ac:dyDescent="0.3">
      <c r="A381" s="3" t="s">
        <v>8341</v>
      </c>
      <c r="B381" s="3" t="s">
        <v>8342</v>
      </c>
      <c r="C381" s="8" t="s">
        <v>8343</v>
      </c>
      <c r="D381" s="3">
        <v>-1.4640282402219</v>
      </c>
    </row>
    <row r="382" spans="1:4" x14ac:dyDescent="0.3">
      <c r="A382" s="3" t="s">
        <v>8344</v>
      </c>
      <c r="B382" s="3" t="s">
        <v>8345</v>
      </c>
      <c r="C382" s="8" t="s">
        <v>6913</v>
      </c>
      <c r="D382" s="3">
        <v>-1.4611027542513899</v>
      </c>
    </row>
    <row r="383" spans="1:4" x14ac:dyDescent="0.3">
      <c r="A383" s="3" t="s">
        <v>5169</v>
      </c>
      <c r="B383" s="3" t="s">
        <v>5170</v>
      </c>
      <c r="C383" s="8" t="s">
        <v>266</v>
      </c>
      <c r="D383" s="3">
        <v>-1.4609163854888101</v>
      </c>
    </row>
    <row r="384" spans="1:4" x14ac:dyDescent="0.3">
      <c r="A384" s="3" t="s">
        <v>8346</v>
      </c>
      <c r="B384" s="3" t="s">
        <v>8347</v>
      </c>
      <c r="C384" s="8" t="s">
        <v>266</v>
      </c>
      <c r="D384" s="3">
        <v>-1.4606129138797199</v>
      </c>
    </row>
    <row r="385" spans="1:4" x14ac:dyDescent="0.3">
      <c r="A385" s="3" t="s">
        <v>8348</v>
      </c>
      <c r="B385" s="3" t="s">
        <v>8349</v>
      </c>
      <c r="C385" s="8" t="s">
        <v>2159</v>
      </c>
      <c r="D385" s="3">
        <v>-1.4597350268269</v>
      </c>
    </row>
    <row r="386" spans="1:4" x14ac:dyDescent="0.3">
      <c r="A386" s="3" t="s">
        <v>8352</v>
      </c>
      <c r="B386" s="3" t="s">
        <v>8353</v>
      </c>
      <c r="C386" s="8" t="s">
        <v>824</v>
      </c>
      <c r="D386" s="3">
        <v>-1.4560883775140701</v>
      </c>
    </row>
    <row r="387" spans="1:4" x14ac:dyDescent="0.3">
      <c r="A387" s="3" t="s">
        <v>8354</v>
      </c>
      <c r="B387" s="3" t="s">
        <v>8355</v>
      </c>
      <c r="C387" s="8" t="s">
        <v>8356</v>
      </c>
      <c r="D387" s="3">
        <v>-1.4550341907236499</v>
      </c>
    </row>
    <row r="388" spans="1:4" x14ac:dyDescent="0.3">
      <c r="A388" s="3" t="s">
        <v>8357</v>
      </c>
      <c r="B388" s="3" t="s">
        <v>8358</v>
      </c>
      <c r="C388" s="8" t="s">
        <v>1315</v>
      </c>
      <c r="D388" s="3">
        <v>-1.45064900257726</v>
      </c>
    </row>
    <row r="389" spans="1:4" x14ac:dyDescent="0.3">
      <c r="A389" s="3" t="s">
        <v>8359</v>
      </c>
      <c r="B389" s="3" t="s">
        <v>8349</v>
      </c>
      <c r="C389" s="8" t="s">
        <v>2159</v>
      </c>
      <c r="D389" s="3">
        <v>-1.4496330746263999</v>
      </c>
    </row>
    <row r="390" spans="1:4" x14ac:dyDescent="0.3">
      <c r="A390" s="3" t="s">
        <v>8360</v>
      </c>
      <c r="B390" s="3" t="s">
        <v>8361</v>
      </c>
      <c r="C390" s="8" t="s">
        <v>8362</v>
      </c>
      <c r="D390" s="3">
        <v>-1.4465794835980299</v>
      </c>
    </row>
    <row r="391" spans="1:4" x14ac:dyDescent="0.3">
      <c r="A391" s="3" t="s">
        <v>8363</v>
      </c>
      <c r="B391" s="3" t="s">
        <v>8364</v>
      </c>
      <c r="C391" s="8" t="s">
        <v>7424</v>
      </c>
      <c r="D391" s="3">
        <v>-1.44544202059563</v>
      </c>
    </row>
    <row r="392" spans="1:4" x14ac:dyDescent="0.3">
      <c r="A392" s="3" t="s">
        <v>6795</v>
      </c>
      <c r="B392" s="3" t="s">
        <v>6796</v>
      </c>
      <c r="C392" s="8" t="s">
        <v>50</v>
      </c>
      <c r="D392" s="3">
        <v>-1.44486689868909</v>
      </c>
    </row>
    <row r="393" spans="1:4" x14ac:dyDescent="0.3">
      <c r="A393" s="3" t="s">
        <v>8365</v>
      </c>
      <c r="B393" s="3" t="s">
        <v>8366</v>
      </c>
      <c r="C393" s="8" t="s">
        <v>1640</v>
      </c>
      <c r="D393" s="3">
        <v>-1.44472496583266</v>
      </c>
    </row>
    <row r="394" spans="1:4" x14ac:dyDescent="0.3">
      <c r="A394" s="3" t="s">
        <v>5851</v>
      </c>
      <c r="B394" s="3" t="s">
        <v>5852</v>
      </c>
      <c r="C394" s="8" t="s">
        <v>5853</v>
      </c>
      <c r="D394" s="3">
        <v>-1.44425178475974</v>
      </c>
    </row>
    <row r="395" spans="1:4" x14ac:dyDescent="0.3">
      <c r="A395" s="3" t="s">
        <v>8369</v>
      </c>
      <c r="B395" s="3" t="s">
        <v>8370</v>
      </c>
      <c r="C395" s="8" t="s">
        <v>8371</v>
      </c>
      <c r="D395" s="3">
        <v>-1.4418909448342101</v>
      </c>
    </row>
    <row r="396" spans="1:4" x14ac:dyDescent="0.3">
      <c r="A396" s="3" t="s">
        <v>8374</v>
      </c>
      <c r="B396" s="3" t="s">
        <v>8375</v>
      </c>
      <c r="C396" s="8" t="s">
        <v>8376</v>
      </c>
      <c r="D396" s="3">
        <v>-1.4400105369385101</v>
      </c>
    </row>
    <row r="397" spans="1:4" x14ac:dyDescent="0.3">
      <c r="A397" s="3" t="s">
        <v>8377</v>
      </c>
      <c r="B397" s="3" t="s">
        <v>8378</v>
      </c>
      <c r="C397" s="8" t="s">
        <v>748</v>
      </c>
      <c r="D397" s="3">
        <v>-1.43941733605613</v>
      </c>
    </row>
    <row r="398" spans="1:4" x14ac:dyDescent="0.3">
      <c r="A398" s="3" t="s">
        <v>6466</v>
      </c>
      <c r="B398" s="3" t="s">
        <v>6467</v>
      </c>
      <c r="C398" s="8" t="s">
        <v>6468</v>
      </c>
      <c r="D398" s="3">
        <v>-1.43866526563062</v>
      </c>
    </row>
    <row r="399" spans="1:4" x14ac:dyDescent="0.3">
      <c r="A399" s="3" t="s">
        <v>8384</v>
      </c>
      <c r="B399" s="3" t="s">
        <v>8385</v>
      </c>
      <c r="C399" s="8" t="s">
        <v>8386</v>
      </c>
      <c r="D399" s="3">
        <v>-1.4339337342567999</v>
      </c>
    </row>
    <row r="400" spans="1:4" x14ac:dyDescent="0.3">
      <c r="A400" s="3" t="s">
        <v>8387</v>
      </c>
      <c r="B400" s="3" t="s">
        <v>8388</v>
      </c>
      <c r="C400" s="8" t="s">
        <v>673</v>
      </c>
      <c r="D400" s="3">
        <v>-1.4323490360751601</v>
      </c>
    </row>
    <row r="401" spans="1:4" x14ac:dyDescent="0.3">
      <c r="A401" s="3" t="s">
        <v>8392</v>
      </c>
      <c r="B401" s="3" t="s">
        <v>8393</v>
      </c>
      <c r="C401" s="8" t="s">
        <v>8394</v>
      </c>
      <c r="D401" s="3">
        <v>-1.4286429941491201</v>
      </c>
    </row>
    <row r="402" spans="1:4" x14ac:dyDescent="0.3">
      <c r="A402" s="3" t="s">
        <v>8395</v>
      </c>
      <c r="B402" s="3" t="s">
        <v>8396</v>
      </c>
      <c r="C402" s="8" t="s">
        <v>8397</v>
      </c>
      <c r="D402" s="3">
        <v>-1.4278423328877501</v>
      </c>
    </row>
    <row r="403" spans="1:4" x14ac:dyDescent="0.3">
      <c r="A403" s="3" t="s">
        <v>8400</v>
      </c>
      <c r="B403" s="3" t="s">
        <v>8401</v>
      </c>
      <c r="C403" s="8" t="s">
        <v>50</v>
      </c>
      <c r="D403" s="3">
        <v>-1.42601598325764</v>
      </c>
    </row>
    <row r="404" spans="1:4" x14ac:dyDescent="0.3">
      <c r="A404" s="3" t="s">
        <v>8402</v>
      </c>
      <c r="B404" s="3" t="s">
        <v>8403</v>
      </c>
      <c r="C404" s="8" t="s">
        <v>50</v>
      </c>
      <c r="D404" s="3">
        <v>-1.4255790956342</v>
      </c>
    </row>
    <row r="405" spans="1:4" x14ac:dyDescent="0.3">
      <c r="A405" s="3" t="s">
        <v>8404</v>
      </c>
      <c r="B405" s="3" t="s">
        <v>8405</v>
      </c>
      <c r="C405" s="8" t="s">
        <v>50</v>
      </c>
      <c r="D405" s="3">
        <v>-1.42476954519334</v>
      </c>
    </row>
    <row r="406" spans="1:4" x14ac:dyDescent="0.3">
      <c r="A406" s="3" t="s">
        <v>8409</v>
      </c>
      <c r="B406" s="3" t="s">
        <v>8410</v>
      </c>
      <c r="C406" s="8" t="s">
        <v>50</v>
      </c>
      <c r="D406" s="3">
        <v>-1.4230416769374701</v>
      </c>
    </row>
    <row r="407" spans="1:4" x14ac:dyDescent="0.3">
      <c r="A407" s="3" t="s">
        <v>8411</v>
      </c>
      <c r="B407" s="3" t="s">
        <v>8412</v>
      </c>
      <c r="C407" s="8" t="s">
        <v>428</v>
      </c>
      <c r="D407" s="3">
        <v>-1.4212170585180399</v>
      </c>
    </row>
    <row r="408" spans="1:4" x14ac:dyDescent="0.3">
      <c r="A408" s="3" t="s">
        <v>8413</v>
      </c>
      <c r="B408" s="3" t="s">
        <v>8414</v>
      </c>
      <c r="C408" s="8" t="s">
        <v>2961</v>
      </c>
      <c r="D408" s="3">
        <v>-1.4184594848538199</v>
      </c>
    </row>
    <row r="409" spans="1:4" x14ac:dyDescent="0.3">
      <c r="A409" s="3" t="s">
        <v>8415</v>
      </c>
      <c r="B409" s="3" t="s">
        <v>8416</v>
      </c>
      <c r="C409" s="8" t="s">
        <v>6812</v>
      </c>
      <c r="D409" s="3">
        <v>-1.4150688059296701</v>
      </c>
    </row>
    <row r="410" spans="1:4" x14ac:dyDescent="0.3">
      <c r="A410" s="3" t="s">
        <v>8417</v>
      </c>
      <c r="B410" s="3" t="s">
        <v>8418</v>
      </c>
      <c r="C410" s="8" t="s">
        <v>8419</v>
      </c>
      <c r="D410" s="3">
        <v>-1.4148747815809699</v>
      </c>
    </row>
    <row r="411" spans="1:4" x14ac:dyDescent="0.3">
      <c r="A411" s="3" t="s">
        <v>8420</v>
      </c>
      <c r="B411" s="3" t="s">
        <v>8421</v>
      </c>
      <c r="C411" s="8" t="s">
        <v>1828</v>
      </c>
      <c r="D411" s="3">
        <v>-1.4128885236842099</v>
      </c>
    </row>
    <row r="412" spans="1:4" x14ac:dyDescent="0.3">
      <c r="A412" s="3" t="s">
        <v>8422</v>
      </c>
      <c r="B412" s="3" t="s">
        <v>8423</v>
      </c>
      <c r="C412" s="8" t="s">
        <v>3558</v>
      </c>
      <c r="D412" s="3">
        <v>-1.4120336403617599</v>
      </c>
    </row>
    <row r="413" spans="1:4" x14ac:dyDescent="0.3">
      <c r="A413" s="3" t="s">
        <v>8424</v>
      </c>
      <c r="B413" s="3" t="s">
        <v>8425</v>
      </c>
      <c r="C413" s="8" t="s">
        <v>87</v>
      </c>
      <c r="D413" s="3">
        <v>-1.4112338461481599</v>
      </c>
    </row>
    <row r="414" spans="1:4" x14ac:dyDescent="0.3">
      <c r="A414" s="3" t="s">
        <v>8426</v>
      </c>
      <c r="B414" s="3" t="s">
        <v>8427</v>
      </c>
      <c r="C414" s="8" t="s">
        <v>344</v>
      </c>
      <c r="D414" s="3">
        <v>-1.4109569702833</v>
      </c>
    </row>
    <row r="415" spans="1:4" x14ac:dyDescent="0.3">
      <c r="A415" s="3" t="s">
        <v>8428</v>
      </c>
      <c r="B415" s="3" t="s">
        <v>8429</v>
      </c>
      <c r="C415" s="8" t="s">
        <v>8430</v>
      </c>
      <c r="D415" s="3">
        <v>-1.4102255103304799</v>
      </c>
    </row>
    <row r="416" spans="1:4" x14ac:dyDescent="0.3">
      <c r="A416" s="3" t="s">
        <v>8431</v>
      </c>
      <c r="B416" s="3" t="s">
        <v>8432</v>
      </c>
      <c r="C416" s="8" t="s">
        <v>50</v>
      </c>
      <c r="D416" s="3">
        <v>-1.40729475176061</v>
      </c>
    </row>
    <row r="417" spans="1:4" x14ac:dyDescent="0.3">
      <c r="A417" s="3" t="s">
        <v>6374</v>
      </c>
      <c r="B417" s="3" t="s">
        <v>6375</v>
      </c>
      <c r="C417" s="8" t="s">
        <v>6376</v>
      </c>
      <c r="D417" s="3">
        <v>-1.4071435562846499</v>
      </c>
    </row>
    <row r="418" spans="1:4" x14ac:dyDescent="0.3">
      <c r="A418" s="3" t="s">
        <v>8433</v>
      </c>
      <c r="B418" s="3" t="s">
        <v>8434</v>
      </c>
      <c r="C418" s="8" t="s">
        <v>8435</v>
      </c>
      <c r="D418" s="3">
        <v>-1.4058684048921699</v>
      </c>
    </row>
    <row r="419" spans="1:4" x14ac:dyDescent="0.3">
      <c r="A419" s="3" t="s">
        <v>8436</v>
      </c>
      <c r="B419" s="3" t="s">
        <v>8437</v>
      </c>
      <c r="C419" s="8" t="s">
        <v>1088</v>
      </c>
      <c r="D419" s="3">
        <v>-1.40333062523418</v>
      </c>
    </row>
    <row r="420" spans="1:4" x14ac:dyDescent="0.3">
      <c r="A420" s="3" t="s">
        <v>8438</v>
      </c>
      <c r="B420" s="3" t="s">
        <v>8439</v>
      </c>
      <c r="C420" s="8" t="s">
        <v>8440</v>
      </c>
      <c r="D420" s="3">
        <v>-1.4028215216970401</v>
      </c>
    </row>
    <row r="421" spans="1:4" x14ac:dyDescent="0.3">
      <c r="A421" s="3" t="s">
        <v>8441</v>
      </c>
      <c r="B421" s="3" t="s">
        <v>5012</v>
      </c>
      <c r="C421" s="8" t="s">
        <v>5013</v>
      </c>
      <c r="D421" s="3">
        <v>-1.40132751491913</v>
      </c>
    </row>
    <row r="422" spans="1:4" x14ac:dyDescent="0.3">
      <c r="A422" s="3" t="s">
        <v>8442</v>
      </c>
      <c r="B422" s="3" t="s">
        <v>8443</v>
      </c>
      <c r="C422" s="8" t="s">
        <v>50</v>
      </c>
      <c r="D422" s="3">
        <v>-1.3982774189602001</v>
      </c>
    </row>
    <row r="423" spans="1:4" x14ac:dyDescent="0.3">
      <c r="A423" s="3" t="s">
        <v>8444</v>
      </c>
      <c r="B423" s="3" t="s">
        <v>8445</v>
      </c>
      <c r="C423" s="8" t="s">
        <v>8446</v>
      </c>
      <c r="D423" s="3">
        <v>-1.39682764831544</v>
      </c>
    </row>
    <row r="424" spans="1:4" x14ac:dyDescent="0.3">
      <c r="A424" s="3" t="s">
        <v>8447</v>
      </c>
      <c r="B424" s="3" t="s">
        <v>8448</v>
      </c>
      <c r="C424" s="8" t="s">
        <v>50</v>
      </c>
      <c r="D424" s="3">
        <v>-1.39371064789813</v>
      </c>
    </row>
    <row r="425" spans="1:4" x14ac:dyDescent="0.3">
      <c r="A425" s="3" t="s">
        <v>3271</v>
      </c>
      <c r="B425" s="3" t="s">
        <v>3272</v>
      </c>
      <c r="C425" s="8" t="s">
        <v>3273</v>
      </c>
      <c r="D425" s="3">
        <v>-1.39302408353568</v>
      </c>
    </row>
    <row r="426" spans="1:4" x14ac:dyDescent="0.3">
      <c r="A426" s="3" t="s">
        <v>8449</v>
      </c>
      <c r="B426" s="3" t="s">
        <v>8450</v>
      </c>
      <c r="C426" s="8" t="s">
        <v>1003</v>
      </c>
      <c r="D426" s="3">
        <v>-1.39246025860407</v>
      </c>
    </row>
    <row r="427" spans="1:4" x14ac:dyDescent="0.3">
      <c r="A427" s="3" t="s">
        <v>8451</v>
      </c>
      <c r="B427" s="3" t="s">
        <v>8452</v>
      </c>
      <c r="C427" s="8" t="s">
        <v>7501</v>
      </c>
      <c r="D427" s="3">
        <v>-1.3919466819925299</v>
      </c>
    </row>
    <row r="428" spans="1:4" x14ac:dyDescent="0.3">
      <c r="A428" s="3" t="s">
        <v>8453</v>
      </c>
      <c r="B428" s="3" t="s">
        <v>8454</v>
      </c>
      <c r="C428" s="8" t="s">
        <v>2228</v>
      </c>
      <c r="D428" s="3">
        <v>-1.3916706445785401</v>
      </c>
    </row>
    <row r="429" spans="1:4" x14ac:dyDescent="0.3">
      <c r="A429" s="3" t="s">
        <v>8455</v>
      </c>
      <c r="B429" s="3" t="s">
        <v>8456</v>
      </c>
      <c r="C429" s="8" t="s">
        <v>8362</v>
      </c>
      <c r="D429" s="3">
        <v>-1.39089700320871</v>
      </c>
    </row>
    <row r="430" spans="1:4" x14ac:dyDescent="0.3">
      <c r="A430" s="3" t="s">
        <v>8459</v>
      </c>
      <c r="B430" s="3" t="s">
        <v>8460</v>
      </c>
      <c r="C430" s="8" t="s">
        <v>50</v>
      </c>
      <c r="D430" s="3">
        <v>-1.3875981728287199</v>
      </c>
    </row>
    <row r="431" spans="1:4" x14ac:dyDescent="0.3">
      <c r="A431" s="3" t="s">
        <v>8461</v>
      </c>
      <c r="B431" s="3" t="s">
        <v>8462</v>
      </c>
      <c r="C431" s="8" t="s">
        <v>8463</v>
      </c>
      <c r="D431" s="3">
        <v>-1.38708230348295</v>
      </c>
    </row>
    <row r="432" spans="1:4" x14ac:dyDescent="0.3">
      <c r="A432" s="3" t="s">
        <v>8464</v>
      </c>
      <c r="B432" s="3" t="s">
        <v>8465</v>
      </c>
      <c r="C432" s="8" t="s">
        <v>8466</v>
      </c>
      <c r="D432" s="3">
        <v>-1.38509264974885</v>
      </c>
    </row>
    <row r="433" spans="1:4" x14ac:dyDescent="0.3">
      <c r="A433" s="3" t="s">
        <v>7116</v>
      </c>
      <c r="B433" s="3" t="s">
        <v>7117</v>
      </c>
      <c r="C433" s="8" t="s">
        <v>161</v>
      </c>
      <c r="D433" s="3">
        <v>-1.3826642621646601</v>
      </c>
    </row>
    <row r="434" spans="1:4" x14ac:dyDescent="0.3">
      <c r="A434" s="3" t="s">
        <v>8467</v>
      </c>
      <c r="B434" s="3" t="s">
        <v>8468</v>
      </c>
      <c r="C434" s="8" t="s">
        <v>2834</v>
      </c>
      <c r="D434" s="3">
        <v>-1.3826434266071099</v>
      </c>
    </row>
    <row r="435" spans="1:4" x14ac:dyDescent="0.3">
      <c r="A435" s="3" t="s">
        <v>8472</v>
      </c>
      <c r="B435" s="3" t="s">
        <v>8473</v>
      </c>
      <c r="C435" s="8" t="s">
        <v>8474</v>
      </c>
      <c r="D435" s="3">
        <v>-1.3802556993700199</v>
      </c>
    </row>
    <row r="436" spans="1:4" x14ac:dyDescent="0.3">
      <c r="A436" s="3" t="s">
        <v>8475</v>
      </c>
      <c r="B436" s="3" t="s">
        <v>8476</v>
      </c>
      <c r="C436" s="8" t="s">
        <v>8477</v>
      </c>
      <c r="D436" s="3">
        <v>-1.37993458712272</v>
      </c>
    </row>
    <row r="437" spans="1:4" x14ac:dyDescent="0.3">
      <c r="A437" s="3" t="s">
        <v>5905</v>
      </c>
      <c r="B437" s="3" t="s">
        <v>5906</v>
      </c>
      <c r="C437" s="8" t="s">
        <v>5907</v>
      </c>
      <c r="D437" s="3">
        <v>-1.37814108276947</v>
      </c>
    </row>
    <row r="438" spans="1:4" x14ac:dyDescent="0.3">
      <c r="A438" s="3" t="s">
        <v>8478</v>
      </c>
      <c r="B438" s="3" t="s">
        <v>8479</v>
      </c>
      <c r="C438" s="8" t="s">
        <v>1869</v>
      </c>
      <c r="D438" s="3">
        <v>-1.3772544295898399</v>
      </c>
    </row>
    <row r="439" spans="1:4" x14ac:dyDescent="0.3">
      <c r="A439" s="3" t="s">
        <v>8482</v>
      </c>
      <c r="B439" s="3" t="s">
        <v>8483</v>
      </c>
      <c r="C439" s="8" t="s">
        <v>7596</v>
      </c>
      <c r="D439" s="3">
        <v>-1.3720967627788301</v>
      </c>
    </row>
    <row r="440" spans="1:4" x14ac:dyDescent="0.3">
      <c r="A440" s="3" t="s">
        <v>8486</v>
      </c>
      <c r="B440" s="3" t="s">
        <v>8487</v>
      </c>
      <c r="C440" s="8" t="s">
        <v>8488</v>
      </c>
      <c r="D440" s="3">
        <v>-1.3715003152662</v>
      </c>
    </row>
    <row r="441" spans="1:4" x14ac:dyDescent="0.3">
      <c r="A441" s="3" t="s">
        <v>8489</v>
      </c>
      <c r="B441" s="3" t="s">
        <v>8490</v>
      </c>
      <c r="C441" s="8" t="s">
        <v>50</v>
      </c>
      <c r="D441" s="3">
        <v>-1.3712394221788899</v>
      </c>
    </row>
    <row r="442" spans="1:4" x14ac:dyDescent="0.3">
      <c r="A442" s="3" t="s">
        <v>8494</v>
      </c>
      <c r="B442" s="3" t="s">
        <v>8495</v>
      </c>
      <c r="C442" s="8" t="s">
        <v>169</v>
      </c>
      <c r="D442" s="3">
        <v>-1.3706205830673699</v>
      </c>
    </row>
    <row r="443" spans="1:4" x14ac:dyDescent="0.3">
      <c r="A443" s="3" t="s">
        <v>8499</v>
      </c>
      <c r="B443" s="3" t="s">
        <v>8500</v>
      </c>
      <c r="C443" s="8" t="s">
        <v>50</v>
      </c>
      <c r="D443" s="3">
        <v>-1.36966257227938</v>
      </c>
    </row>
    <row r="444" spans="1:4" x14ac:dyDescent="0.3">
      <c r="A444" s="3" t="s">
        <v>8501</v>
      </c>
      <c r="B444" s="3" t="s">
        <v>8502</v>
      </c>
      <c r="C444" s="8" t="s">
        <v>8503</v>
      </c>
      <c r="D444" s="3">
        <v>-1.3691774203981699</v>
      </c>
    </row>
    <row r="445" spans="1:4" x14ac:dyDescent="0.3">
      <c r="A445" s="3" t="s">
        <v>8504</v>
      </c>
      <c r="B445" s="3" t="s">
        <v>8505</v>
      </c>
      <c r="C445" s="8" t="s">
        <v>50</v>
      </c>
      <c r="D445" s="3">
        <v>-1.3686060159479201</v>
      </c>
    </row>
    <row r="446" spans="1:4" x14ac:dyDescent="0.3">
      <c r="A446" s="3" t="s">
        <v>8506</v>
      </c>
      <c r="B446" s="3" t="s">
        <v>8507</v>
      </c>
      <c r="C446" s="8" t="s">
        <v>8508</v>
      </c>
      <c r="D446" s="3">
        <v>-1.3668078160200301</v>
      </c>
    </row>
    <row r="447" spans="1:4" x14ac:dyDescent="0.3">
      <c r="A447" s="3" t="s">
        <v>8509</v>
      </c>
      <c r="B447" s="3" t="s">
        <v>8510</v>
      </c>
      <c r="C447" s="8" t="s">
        <v>8511</v>
      </c>
      <c r="D447" s="3">
        <v>-1.3664465479760799</v>
      </c>
    </row>
    <row r="448" spans="1:4" x14ac:dyDescent="0.3">
      <c r="A448" s="3" t="s">
        <v>8512</v>
      </c>
      <c r="B448" s="3" t="s">
        <v>8513</v>
      </c>
      <c r="C448" s="8" t="s">
        <v>6967</v>
      </c>
      <c r="D448" s="3">
        <v>-1.3664279995811299</v>
      </c>
    </row>
    <row r="449" spans="1:4" x14ac:dyDescent="0.3">
      <c r="A449" s="3" t="s">
        <v>8514</v>
      </c>
      <c r="B449" s="3" t="s">
        <v>8515</v>
      </c>
      <c r="C449" s="8" t="s">
        <v>50</v>
      </c>
      <c r="D449" s="3">
        <v>-1.36520688972093</v>
      </c>
    </row>
    <row r="450" spans="1:4" x14ac:dyDescent="0.3">
      <c r="A450" s="3" t="s">
        <v>8516</v>
      </c>
      <c r="B450" s="3" t="s">
        <v>8517</v>
      </c>
      <c r="C450" s="8" t="s">
        <v>183</v>
      </c>
      <c r="D450" s="3">
        <v>-1.3651716247660599</v>
      </c>
    </row>
    <row r="451" spans="1:4" x14ac:dyDescent="0.3">
      <c r="A451" s="3" t="s">
        <v>8518</v>
      </c>
      <c r="B451" s="3" t="s">
        <v>8519</v>
      </c>
      <c r="C451" s="8" t="s">
        <v>50</v>
      </c>
      <c r="D451" s="3">
        <v>-1.3650886839404099</v>
      </c>
    </row>
    <row r="452" spans="1:4" x14ac:dyDescent="0.3">
      <c r="A452" s="3" t="s">
        <v>6602</v>
      </c>
      <c r="B452" s="3" t="s">
        <v>6603</v>
      </c>
      <c r="C452" s="8" t="s">
        <v>50</v>
      </c>
      <c r="D452" s="3">
        <v>-1.3641972838079801</v>
      </c>
    </row>
    <row r="453" spans="1:4" x14ac:dyDescent="0.3">
      <c r="A453" s="3" t="s">
        <v>8520</v>
      </c>
      <c r="B453" s="3" t="s">
        <v>8521</v>
      </c>
      <c r="C453" s="8" t="s">
        <v>8522</v>
      </c>
      <c r="D453" s="3">
        <v>-1.3572574398169299</v>
      </c>
    </row>
    <row r="454" spans="1:4" x14ac:dyDescent="0.3">
      <c r="A454" s="3" t="s">
        <v>8526</v>
      </c>
      <c r="B454" s="3" t="s">
        <v>8527</v>
      </c>
      <c r="C454" s="8" t="s">
        <v>8528</v>
      </c>
      <c r="D454" s="3">
        <v>-1.3551148647887701</v>
      </c>
    </row>
    <row r="455" spans="1:4" x14ac:dyDescent="0.3">
      <c r="A455" s="3" t="s">
        <v>8529</v>
      </c>
      <c r="B455" s="3" t="s">
        <v>8530</v>
      </c>
      <c r="C455" s="8" t="s">
        <v>8531</v>
      </c>
      <c r="D455" s="3">
        <v>-1.3546491790653701</v>
      </c>
    </row>
    <row r="456" spans="1:4" x14ac:dyDescent="0.3">
      <c r="A456" s="3" t="s">
        <v>8532</v>
      </c>
      <c r="B456" s="3" t="s">
        <v>8533</v>
      </c>
      <c r="C456" s="8" t="s">
        <v>8534</v>
      </c>
      <c r="D456" s="3">
        <v>-1.35460347725414</v>
      </c>
    </row>
    <row r="457" spans="1:4" x14ac:dyDescent="0.3">
      <c r="A457" s="3" t="s">
        <v>8535</v>
      </c>
      <c r="B457" s="3" t="s">
        <v>8536</v>
      </c>
      <c r="C457" s="8" t="s">
        <v>4548</v>
      </c>
      <c r="D457" s="3">
        <v>-1.3531359196716599</v>
      </c>
    </row>
    <row r="458" spans="1:4" x14ac:dyDescent="0.3">
      <c r="A458" s="3" t="s">
        <v>8537</v>
      </c>
      <c r="B458" s="3" t="s">
        <v>8538</v>
      </c>
      <c r="C458" s="8" t="s">
        <v>50</v>
      </c>
      <c r="D458" s="3">
        <v>-1.3495859306148501</v>
      </c>
    </row>
    <row r="459" spans="1:4" x14ac:dyDescent="0.3">
      <c r="A459" s="3" t="s">
        <v>8541</v>
      </c>
      <c r="B459" s="3" t="s">
        <v>8542</v>
      </c>
      <c r="C459" s="8" t="s">
        <v>774</v>
      </c>
      <c r="D459" s="3">
        <v>-1.34497277516757</v>
      </c>
    </row>
    <row r="460" spans="1:4" x14ac:dyDescent="0.3">
      <c r="A460" s="3" t="s">
        <v>8543</v>
      </c>
      <c r="B460" s="3" t="s">
        <v>8544</v>
      </c>
      <c r="C460" s="8" t="s">
        <v>1929</v>
      </c>
      <c r="D460" s="3">
        <v>-1.34292482562125</v>
      </c>
    </row>
    <row r="461" spans="1:4" x14ac:dyDescent="0.3">
      <c r="A461" s="3" t="s">
        <v>8551</v>
      </c>
      <c r="B461" s="3" t="s">
        <v>8552</v>
      </c>
      <c r="C461" s="8" t="s">
        <v>8553</v>
      </c>
      <c r="D461" s="3">
        <v>-1.3407745649785701</v>
      </c>
    </row>
    <row r="462" spans="1:4" x14ac:dyDescent="0.3">
      <c r="A462" s="3" t="s">
        <v>8554</v>
      </c>
      <c r="B462" s="3" t="s">
        <v>8555</v>
      </c>
      <c r="C462" s="8" t="s">
        <v>7642</v>
      </c>
      <c r="D462" s="3">
        <v>-1.338891153387</v>
      </c>
    </row>
    <row r="463" spans="1:4" x14ac:dyDescent="0.3">
      <c r="A463" s="3" t="s">
        <v>8556</v>
      </c>
      <c r="B463" s="3" t="s">
        <v>8557</v>
      </c>
      <c r="C463" s="8" t="s">
        <v>50</v>
      </c>
      <c r="D463" s="3">
        <v>-1.3366565440213101</v>
      </c>
    </row>
    <row r="464" spans="1:4" x14ac:dyDescent="0.3">
      <c r="A464" s="3" t="s">
        <v>8558</v>
      </c>
      <c r="B464" s="3" t="s">
        <v>8559</v>
      </c>
      <c r="C464" s="8" t="s">
        <v>8250</v>
      </c>
      <c r="D464" s="3">
        <v>-1.3356311310922</v>
      </c>
    </row>
    <row r="465" spans="1:4" x14ac:dyDescent="0.3">
      <c r="A465" s="3" t="s">
        <v>8564</v>
      </c>
      <c r="B465" s="3" t="s">
        <v>8565</v>
      </c>
      <c r="C465" s="8" t="s">
        <v>266</v>
      </c>
      <c r="D465" s="3">
        <v>-1.33031233502761</v>
      </c>
    </row>
    <row r="466" spans="1:4" x14ac:dyDescent="0.3">
      <c r="A466" s="3" t="s">
        <v>8566</v>
      </c>
      <c r="B466" s="3" t="s">
        <v>8567</v>
      </c>
      <c r="C466" s="8" t="s">
        <v>2166</v>
      </c>
      <c r="D466" s="3">
        <v>-1.32986215792704</v>
      </c>
    </row>
    <row r="467" spans="1:4" x14ac:dyDescent="0.3">
      <c r="A467" s="3" t="s">
        <v>8568</v>
      </c>
      <c r="B467" s="3" t="s">
        <v>8569</v>
      </c>
      <c r="C467" s="8" t="s">
        <v>50</v>
      </c>
      <c r="D467" s="3">
        <v>-1.32885470433706</v>
      </c>
    </row>
    <row r="468" spans="1:4" x14ac:dyDescent="0.3">
      <c r="A468" s="3" t="s">
        <v>8570</v>
      </c>
      <c r="B468" s="3" t="s">
        <v>8571</v>
      </c>
      <c r="C468" s="8" t="s">
        <v>8572</v>
      </c>
      <c r="D468" s="3">
        <v>-1.3254660080707701</v>
      </c>
    </row>
    <row r="469" spans="1:4" x14ac:dyDescent="0.3">
      <c r="A469" s="3" t="s">
        <v>8573</v>
      </c>
      <c r="B469" s="3" t="s">
        <v>8574</v>
      </c>
      <c r="C469" s="8" t="s">
        <v>8575</v>
      </c>
      <c r="D469" s="3">
        <v>-1.3252464234005501</v>
      </c>
    </row>
    <row r="470" spans="1:4" x14ac:dyDescent="0.3">
      <c r="A470" s="3" t="s">
        <v>8576</v>
      </c>
      <c r="B470" s="3" t="s">
        <v>8577</v>
      </c>
      <c r="C470" s="8" t="s">
        <v>50</v>
      </c>
      <c r="D470" s="3">
        <v>-1.3247653814062601</v>
      </c>
    </row>
    <row r="471" spans="1:4" x14ac:dyDescent="0.3">
      <c r="A471" s="3" t="s">
        <v>8578</v>
      </c>
      <c r="B471" s="3" t="s">
        <v>8579</v>
      </c>
      <c r="C471" s="8" t="s">
        <v>8580</v>
      </c>
      <c r="D471" s="3">
        <v>-1.32441202099959</v>
      </c>
    </row>
    <row r="472" spans="1:4" x14ac:dyDescent="0.3">
      <c r="A472" s="3" t="s">
        <v>8581</v>
      </c>
      <c r="B472" s="3" t="s">
        <v>8582</v>
      </c>
      <c r="C472" s="8" t="s">
        <v>844</v>
      </c>
      <c r="D472" s="3">
        <v>-1.32432848818216</v>
      </c>
    </row>
    <row r="473" spans="1:4" x14ac:dyDescent="0.3">
      <c r="A473" s="3" t="s">
        <v>8585</v>
      </c>
      <c r="B473" s="3" t="s">
        <v>8586</v>
      </c>
      <c r="C473" s="8" t="s">
        <v>8587</v>
      </c>
      <c r="D473" s="3">
        <v>-1.3209971000013301</v>
      </c>
    </row>
    <row r="474" spans="1:4" x14ac:dyDescent="0.3">
      <c r="A474" s="3" t="s">
        <v>8592</v>
      </c>
      <c r="B474" s="3" t="s">
        <v>8593</v>
      </c>
      <c r="C474" s="8" t="s">
        <v>50</v>
      </c>
      <c r="D474" s="3">
        <v>-1.3143970860734</v>
      </c>
    </row>
    <row r="475" spans="1:4" x14ac:dyDescent="0.3">
      <c r="A475" s="3" t="s">
        <v>8596</v>
      </c>
      <c r="B475" s="3" t="s">
        <v>8597</v>
      </c>
      <c r="C475" s="8" t="s">
        <v>50</v>
      </c>
      <c r="D475" s="3">
        <v>-1.3096016190484701</v>
      </c>
    </row>
    <row r="476" spans="1:4" x14ac:dyDescent="0.3">
      <c r="A476" s="3" t="s">
        <v>4815</v>
      </c>
      <c r="B476" s="3" t="s">
        <v>4816</v>
      </c>
      <c r="C476" s="8" t="s">
        <v>1003</v>
      </c>
      <c r="D476" s="3">
        <v>-1.3082201548503201</v>
      </c>
    </row>
    <row r="477" spans="1:4" x14ac:dyDescent="0.3">
      <c r="A477" s="3" t="s">
        <v>8601</v>
      </c>
      <c r="B477" s="3" t="s">
        <v>8602</v>
      </c>
      <c r="C477" s="8" t="s">
        <v>8603</v>
      </c>
      <c r="D477" s="3">
        <v>-1.3073991392258699</v>
      </c>
    </row>
    <row r="478" spans="1:4" x14ac:dyDescent="0.3">
      <c r="A478" s="3" t="s">
        <v>8604</v>
      </c>
      <c r="B478" s="3" t="s">
        <v>8605</v>
      </c>
      <c r="C478" s="8" t="s">
        <v>50</v>
      </c>
      <c r="D478" s="3">
        <v>-1.30540912376902</v>
      </c>
    </row>
    <row r="479" spans="1:4" x14ac:dyDescent="0.3">
      <c r="A479" s="3" t="s">
        <v>6485</v>
      </c>
      <c r="B479" s="3" t="s">
        <v>6486</v>
      </c>
      <c r="C479" s="8" t="s">
        <v>6487</v>
      </c>
      <c r="D479" s="3">
        <v>-1.30448480151827</v>
      </c>
    </row>
    <row r="480" spans="1:4" x14ac:dyDescent="0.3">
      <c r="A480" s="3" t="s">
        <v>8606</v>
      </c>
      <c r="B480" s="3" t="s">
        <v>8607</v>
      </c>
      <c r="C480" s="8" t="s">
        <v>2787</v>
      </c>
      <c r="D480" s="3">
        <v>-1.3025413174448901</v>
      </c>
    </row>
    <row r="481" spans="1:4" x14ac:dyDescent="0.3">
      <c r="A481" s="3" t="s">
        <v>3647</v>
      </c>
      <c r="B481" s="3" t="s">
        <v>3648</v>
      </c>
      <c r="C481" s="8" t="s">
        <v>128</v>
      </c>
      <c r="D481" s="3">
        <v>-1.30196225731232</v>
      </c>
    </row>
    <row r="482" spans="1:4" x14ac:dyDescent="0.3">
      <c r="A482" s="3" t="s">
        <v>8608</v>
      </c>
      <c r="B482" s="3" t="s">
        <v>8609</v>
      </c>
      <c r="C482" s="8" t="s">
        <v>8610</v>
      </c>
      <c r="D482" s="3">
        <v>-1.3014166924821999</v>
      </c>
    </row>
    <row r="483" spans="1:4" x14ac:dyDescent="0.3">
      <c r="A483" s="3" t="s">
        <v>8611</v>
      </c>
      <c r="B483" s="3" t="s">
        <v>8612</v>
      </c>
      <c r="C483" s="8" t="s">
        <v>8613</v>
      </c>
      <c r="D483" s="3">
        <v>-1.30109693966541</v>
      </c>
    </row>
    <row r="484" spans="1:4" x14ac:dyDescent="0.3">
      <c r="A484" s="3" t="s">
        <v>8614</v>
      </c>
      <c r="B484" s="3" t="s">
        <v>8615</v>
      </c>
      <c r="C484" s="8" t="s">
        <v>8616</v>
      </c>
      <c r="D484" s="3">
        <v>-1.2983596051517099</v>
      </c>
    </row>
    <row r="485" spans="1:4" x14ac:dyDescent="0.3">
      <c r="A485" s="3" t="s">
        <v>6656</v>
      </c>
      <c r="B485" s="3" t="s">
        <v>6657</v>
      </c>
      <c r="C485" s="8" t="s">
        <v>6658</v>
      </c>
      <c r="D485" s="3">
        <v>-1.2980598717590599</v>
      </c>
    </row>
    <row r="486" spans="1:4" x14ac:dyDescent="0.3">
      <c r="A486" s="3" t="s">
        <v>8617</v>
      </c>
      <c r="B486" s="3" t="s">
        <v>8618</v>
      </c>
      <c r="C486" s="8" t="s">
        <v>50</v>
      </c>
      <c r="D486" s="3">
        <v>-1.2968435008365899</v>
      </c>
    </row>
    <row r="487" spans="1:4" x14ac:dyDescent="0.3">
      <c r="A487" s="3" t="s">
        <v>8619</v>
      </c>
      <c r="B487" s="3" t="s">
        <v>8620</v>
      </c>
      <c r="C487" s="8" t="s">
        <v>545</v>
      </c>
      <c r="D487" s="3">
        <v>-1.2950418753752799</v>
      </c>
    </row>
    <row r="488" spans="1:4" x14ac:dyDescent="0.3">
      <c r="A488" s="3" t="s">
        <v>8623</v>
      </c>
      <c r="B488" s="3" t="s">
        <v>8624</v>
      </c>
      <c r="C488" s="8" t="s">
        <v>8625</v>
      </c>
      <c r="D488" s="3">
        <v>-1.29386137530095</v>
      </c>
    </row>
    <row r="489" spans="1:4" x14ac:dyDescent="0.3">
      <c r="A489" s="3" t="s">
        <v>8626</v>
      </c>
      <c r="B489" s="3" t="s">
        <v>8627</v>
      </c>
      <c r="C489" s="8" t="s">
        <v>8628</v>
      </c>
      <c r="D489" s="3">
        <v>-1.29356365792317</v>
      </c>
    </row>
    <row r="490" spans="1:4" x14ac:dyDescent="0.3">
      <c r="A490" s="3" t="s">
        <v>4346</v>
      </c>
      <c r="B490" s="3" t="s">
        <v>4347</v>
      </c>
      <c r="C490" s="8" t="s">
        <v>4348</v>
      </c>
      <c r="D490" s="3">
        <v>-1.29304269786559</v>
      </c>
    </row>
    <row r="491" spans="1:4" x14ac:dyDescent="0.3">
      <c r="A491" s="3" t="s">
        <v>8629</v>
      </c>
      <c r="B491" s="3" t="s">
        <v>8630</v>
      </c>
      <c r="C491" s="8" t="s">
        <v>8631</v>
      </c>
      <c r="D491" s="3">
        <v>-1.29293643231795</v>
      </c>
    </row>
    <row r="492" spans="1:4" x14ac:dyDescent="0.3">
      <c r="A492" s="3" t="s">
        <v>8632</v>
      </c>
      <c r="B492" s="3" t="s">
        <v>8633</v>
      </c>
      <c r="C492" s="8" t="s">
        <v>8634</v>
      </c>
      <c r="D492" s="3">
        <v>-1.29149414080719</v>
      </c>
    </row>
    <row r="493" spans="1:4" x14ac:dyDescent="0.3">
      <c r="A493" s="3" t="s">
        <v>8639</v>
      </c>
      <c r="B493" s="3" t="s">
        <v>8640</v>
      </c>
      <c r="C493" s="8" t="s">
        <v>50</v>
      </c>
      <c r="D493" s="3">
        <v>-1.2876452802292599</v>
      </c>
    </row>
    <row r="494" spans="1:4" x14ac:dyDescent="0.3">
      <c r="A494" s="3" t="s">
        <v>8641</v>
      </c>
      <c r="B494" s="3" t="s">
        <v>8642</v>
      </c>
      <c r="C494" s="8" t="s">
        <v>6703</v>
      </c>
      <c r="D494" s="3">
        <v>-1.2875493330272401</v>
      </c>
    </row>
    <row r="495" spans="1:4" x14ac:dyDescent="0.3">
      <c r="A495" s="3" t="s">
        <v>8643</v>
      </c>
      <c r="B495" s="3" t="s">
        <v>8644</v>
      </c>
      <c r="C495" s="8" t="s">
        <v>8645</v>
      </c>
      <c r="D495" s="3">
        <v>-1.2863076431930101</v>
      </c>
    </row>
    <row r="496" spans="1:4" x14ac:dyDescent="0.3">
      <c r="A496" s="3" t="s">
        <v>8646</v>
      </c>
      <c r="B496" s="3" t="s">
        <v>8647</v>
      </c>
      <c r="C496" s="8" t="s">
        <v>8648</v>
      </c>
      <c r="D496" s="3">
        <v>-1.28614696160817</v>
      </c>
    </row>
    <row r="497" spans="1:4" x14ac:dyDescent="0.3">
      <c r="A497" s="3" t="s">
        <v>8649</v>
      </c>
      <c r="B497" s="3" t="s">
        <v>8650</v>
      </c>
      <c r="C497" s="8" t="s">
        <v>50</v>
      </c>
      <c r="D497" s="3">
        <v>-1.2832445322016</v>
      </c>
    </row>
    <row r="498" spans="1:4" x14ac:dyDescent="0.3">
      <c r="A498" s="3" t="s">
        <v>3720</v>
      </c>
      <c r="B498" s="3" t="s">
        <v>3721</v>
      </c>
      <c r="C498" s="8" t="s">
        <v>2159</v>
      </c>
      <c r="D498" s="3">
        <v>-1.28199243471701</v>
      </c>
    </row>
    <row r="499" spans="1:4" x14ac:dyDescent="0.3">
      <c r="A499" s="3" t="s">
        <v>8651</v>
      </c>
      <c r="B499" s="3" t="s">
        <v>8652</v>
      </c>
      <c r="C499" s="8" t="s">
        <v>2515</v>
      </c>
      <c r="D499" s="3">
        <v>-1.2817388054569401</v>
      </c>
    </row>
    <row r="500" spans="1:4" x14ac:dyDescent="0.3">
      <c r="A500" s="3" t="s">
        <v>8653</v>
      </c>
      <c r="B500" s="3" t="s">
        <v>8654</v>
      </c>
      <c r="C500" s="8" t="s">
        <v>8655</v>
      </c>
      <c r="D500" s="3">
        <v>-1.2805532796952299</v>
      </c>
    </row>
    <row r="501" spans="1:4" x14ac:dyDescent="0.3">
      <c r="A501" s="3" t="s">
        <v>8659</v>
      </c>
      <c r="B501" s="3" t="s">
        <v>8660</v>
      </c>
      <c r="C501" s="8" t="s">
        <v>3590</v>
      </c>
      <c r="D501" s="3">
        <v>-1.27713932865844</v>
      </c>
    </row>
    <row r="502" spans="1:4" x14ac:dyDescent="0.3">
      <c r="A502" s="3" t="s">
        <v>8661</v>
      </c>
      <c r="B502" s="3" t="s">
        <v>8662</v>
      </c>
      <c r="C502" s="8" t="s">
        <v>8663</v>
      </c>
      <c r="D502" s="3">
        <v>-1.2765502502469599</v>
      </c>
    </row>
    <row r="503" spans="1:4" x14ac:dyDescent="0.3">
      <c r="A503" s="3" t="s">
        <v>8666</v>
      </c>
      <c r="B503" s="3" t="s">
        <v>8667</v>
      </c>
      <c r="C503" s="8" t="s">
        <v>8668</v>
      </c>
      <c r="D503" s="3">
        <v>-1.2741892033795299</v>
      </c>
    </row>
    <row r="504" spans="1:4" x14ac:dyDescent="0.3">
      <c r="A504" s="3" t="s">
        <v>8669</v>
      </c>
      <c r="B504" s="3" t="s">
        <v>8670</v>
      </c>
      <c r="C504" s="8" t="s">
        <v>8671</v>
      </c>
      <c r="D504" s="3">
        <v>-1.27244746142073</v>
      </c>
    </row>
    <row r="505" spans="1:4" x14ac:dyDescent="0.3">
      <c r="A505" s="3" t="s">
        <v>8675</v>
      </c>
      <c r="B505" s="3" t="s">
        <v>8676</v>
      </c>
      <c r="C505" s="8" t="s">
        <v>8677</v>
      </c>
      <c r="D505" s="3">
        <v>-1.2640091888834699</v>
      </c>
    </row>
    <row r="506" spans="1:4" x14ac:dyDescent="0.3">
      <c r="A506" s="3" t="s">
        <v>8678</v>
      </c>
      <c r="B506" s="3" t="s">
        <v>8679</v>
      </c>
      <c r="C506" s="8" t="s">
        <v>2159</v>
      </c>
      <c r="D506" s="3">
        <v>-1.2630730357989099</v>
      </c>
    </row>
    <row r="507" spans="1:4" x14ac:dyDescent="0.3">
      <c r="A507" s="3" t="s">
        <v>8680</v>
      </c>
      <c r="B507" s="3" t="s">
        <v>8681</v>
      </c>
      <c r="C507" s="8" t="s">
        <v>741</v>
      </c>
      <c r="D507" s="3">
        <v>-1.26277903693949</v>
      </c>
    </row>
    <row r="508" spans="1:4" x14ac:dyDescent="0.3">
      <c r="A508" s="3" t="s">
        <v>8682</v>
      </c>
      <c r="B508" s="3" t="s">
        <v>8683</v>
      </c>
      <c r="C508" s="8" t="s">
        <v>8684</v>
      </c>
      <c r="D508" s="3">
        <v>-1.26119486962632</v>
      </c>
    </row>
    <row r="509" spans="1:4" x14ac:dyDescent="0.3">
      <c r="A509" s="3" t="s">
        <v>8685</v>
      </c>
      <c r="B509" s="3" t="s">
        <v>8686</v>
      </c>
      <c r="C509" s="8" t="s">
        <v>8687</v>
      </c>
      <c r="D509" s="3">
        <v>-1.2607854293381799</v>
      </c>
    </row>
    <row r="510" spans="1:4" x14ac:dyDescent="0.3">
      <c r="A510" s="3" t="s">
        <v>4543</v>
      </c>
      <c r="B510" s="3" t="s">
        <v>4544</v>
      </c>
      <c r="C510" s="8" t="s">
        <v>4545</v>
      </c>
      <c r="D510" s="3">
        <v>-1.2605140435084099</v>
      </c>
    </row>
    <row r="511" spans="1:4" x14ac:dyDescent="0.3">
      <c r="A511" s="3" t="s">
        <v>8688</v>
      </c>
      <c r="B511" s="3" t="s">
        <v>8689</v>
      </c>
      <c r="C511" s="8" t="s">
        <v>8690</v>
      </c>
      <c r="D511" s="3">
        <v>-1.25957363724605</v>
      </c>
    </row>
    <row r="512" spans="1:4" x14ac:dyDescent="0.3">
      <c r="A512" s="3" t="s">
        <v>8691</v>
      </c>
      <c r="B512" s="3" t="s">
        <v>8692</v>
      </c>
      <c r="C512" s="8" t="s">
        <v>139</v>
      </c>
      <c r="D512" s="3">
        <v>-1.25921398979959</v>
      </c>
    </row>
    <row r="513" spans="1:4" x14ac:dyDescent="0.3">
      <c r="A513" s="3" t="s">
        <v>8693</v>
      </c>
      <c r="B513" s="3" t="s">
        <v>8694</v>
      </c>
      <c r="C513" s="8" t="s">
        <v>50</v>
      </c>
      <c r="D513" s="3">
        <v>-1.25873775221226</v>
      </c>
    </row>
    <row r="514" spans="1:4" x14ac:dyDescent="0.3">
      <c r="A514" s="3" t="s">
        <v>8695</v>
      </c>
      <c r="B514" s="3" t="s">
        <v>8696</v>
      </c>
      <c r="C514" s="8" t="s">
        <v>8697</v>
      </c>
      <c r="D514" s="3">
        <v>-1.2586390638195</v>
      </c>
    </row>
    <row r="515" spans="1:4" x14ac:dyDescent="0.3">
      <c r="A515" s="3" t="s">
        <v>8698</v>
      </c>
      <c r="B515" s="3" t="s">
        <v>8699</v>
      </c>
      <c r="C515" s="8" t="s">
        <v>50</v>
      </c>
      <c r="D515" s="3">
        <v>-1.2563941709288899</v>
      </c>
    </row>
    <row r="516" spans="1:4" x14ac:dyDescent="0.3">
      <c r="A516" s="3" t="s">
        <v>8700</v>
      </c>
      <c r="B516" s="3" t="s">
        <v>8701</v>
      </c>
      <c r="C516" s="8" t="s">
        <v>1570</v>
      </c>
      <c r="D516" s="3">
        <v>-1.2562791129658899</v>
      </c>
    </row>
    <row r="517" spans="1:4" x14ac:dyDescent="0.3">
      <c r="A517" s="3" t="s">
        <v>8702</v>
      </c>
      <c r="B517" s="3" t="s">
        <v>8703</v>
      </c>
      <c r="C517" s="8" t="s">
        <v>50</v>
      </c>
      <c r="D517" s="3">
        <v>-1.2562146908556</v>
      </c>
    </row>
    <row r="518" spans="1:4" x14ac:dyDescent="0.3">
      <c r="A518" s="3" t="s">
        <v>8704</v>
      </c>
      <c r="B518" s="3" t="s">
        <v>8705</v>
      </c>
      <c r="C518" s="8" t="s">
        <v>3738</v>
      </c>
      <c r="D518" s="3">
        <v>-1.25540499030969</v>
      </c>
    </row>
    <row r="519" spans="1:4" x14ac:dyDescent="0.3">
      <c r="A519" s="3" t="s">
        <v>8706</v>
      </c>
      <c r="B519" s="3" t="s">
        <v>8707</v>
      </c>
      <c r="C519" s="8" t="s">
        <v>7308</v>
      </c>
      <c r="D519" s="3">
        <v>-1.25513892326649</v>
      </c>
    </row>
    <row r="520" spans="1:4" x14ac:dyDescent="0.3">
      <c r="A520" s="3" t="s">
        <v>8708</v>
      </c>
      <c r="B520" s="3" t="s">
        <v>8709</v>
      </c>
      <c r="C520" s="8" t="s">
        <v>198</v>
      </c>
      <c r="D520" s="3">
        <v>-1.25427719167831</v>
      </c>
    </row>
    <row r="521" spans="1:4" x14ac:dyDescent="0.3">
      <c r="A521" s="3" t="s">
        <v>8710</v>
      </c>
      <c r="B521" s="3" t="s">
        <v>8711</v>
      </c>
      <c r="C521" s="8" t="s">
        <v>7474</v>
      </c>
      <c r="D521" s="3">
        <v>-1.25266930111149</v>
      </c>
    </row>
    <row r="522" spans="1:4" x14ac:dyDescent="0.3">
      <c r="A522" s="3" t="s">
        <v>8712</v>
      </c>
      <c r="B522" s="3" t="s">
        <v>8713</v>
      </c>
      <c r="C522" s="8" t="s">
        <v>8714</v>
      </c>
      <c r="D522" s="3">
        <v>-1.25251549430008</v>
      </c>
    </row>
    <row r="523" spans="1:4" x14ac:dyDescent="0.3">
      <c r="A523" s="3" t="s">
        <v>8715</v>
      </c>
      <c r="B523" s="3" t="s">
        <v>8716</v>
      </c>
      <c r="C523" s="8" t="s">
        <v>239</v>
      </c>
      <c r="D523" s="3">
        <v>-1.2521390108302699</v>
      </c>
    </row>
    <row r="524" spans="1:4" x14ac:dyDescent="0.3">
      <c r="A524" s="3" t="s">
        <v>6701</v>
      </c>
      <c r="B524" s="3" t="s">
        <v>6702</v>
      </c>
      <c r="C524" s="8" t="s">
        <v>6703</v>
      </c>
      <c r="D524" s="3">
        <v>-1.2519567345992799</v>
      </c>
    </row>
    <row r="525" spans="1:4" x14ac:dyDescent="0.3">
      <c r="A525" s="3" t="s">
        <v>8717</v>
      </c>
      <c r="B525" s="3" t="s">
        <v>8718</v>
      </c>
      <c r="C525" s="8" t="s">
        <v>8719</v>
      </c>
      <c r="D525" s="3">
        <v>-1.25018775772114</v>
      </c>
    </row>
    <row r="526" spans="1:4" x14ac:dyDescent="0.3">
      <c r="A526" s="3" t="s">
        <v>8720</v>
      </c>
      <c r="B526" s="3" t="s">
        <v>8721</v>
      </c>
      <c r="C526" s="8" t="s">
        <v>50</v>
      </c>
      <c r="D526" s="3">
        <v>-1.2495887367966401</v>
      </c>
    </row>
    <row r="527" spans="1:4" x14ac:dyDescent="0.3">
      <c r="A527" s="3" t="s">
        <v>8722</v>
      </c>
      <c r="B527" s="3" t="s">
        <v>8723</v>
      </c>
      <c r="C527" s="8" t="s">
        <v>8724</v>
      </c>
      <c r="D527" s="3">
        <v>-1.24796307930422</v>
      </c>
    </row>
    <row r="528" spans="1:4" x14ac:dyDescent="0.3">
      <c r="A528" s="3" t="s">
        <v>8725</v>
      </c>
      <c r="B528" s="3" t="s">
        <v>8726</v>
      </c>
      <c r="C528" s="8" t="s">
        <v>50</v>
      </c>
      <c r="D528" s="3">
        <v>-1.24666118086597</v>
      </c>
    </row>
    <row r="529" spans="1:4" x14ac:dyDescent="0.3">
      <c r="A529" s="3" t="s">
        <v>8727</v>
      </c>
      <c r="B529" s="3" t="s">
        <v>8728</v>
      </c>
      <c r="C529" s="8" t="s">
        <v>7532</v>
      </c>
      <c r="D529" s="3">
        <v>-1.2464671821098401</v>
      </c>
    </row>
    <row r="530" spans="1:4" x14ac:dyDescent="0.3">
      <c r="A530" s="3" t="s">
        <v>8729</v>
      </c>
      <c r="B530" s="3" t="s">
        <v>8730</v>
      </c>
      <c r="C530" s="8" t="s">
        <v>357</v>
      </c>
      <c r="D530" s="3">
        <v>-1.2456738646852401</v>
      </c>
    </row>
    <row r="531" spans="1:4" x14ac:dyDescent="0.3">
      <c r="A531" s="3" t="s">
        <v>8731</v>
      </c>
      <c r="B531" s="3" t="s">
        <v>8732</v>
      </c>
      <c r="C531" s="8" t="s">
        <v>50</v>
      </c>
      <c r="D531" s="3">
        <v>-1.2446890637194801</v>
      </c>
    </row>
    <row r="532" spans="1:4" x14ac:dyDescent="0.3">
      <c r="A532" s="3" t="s">
        <v>8733</v>
      </c>
      <c r="B532" s="3" t="s">
        <v>8734</v>
      </c>
      <c r="C532" s="8" t="s">
        <v>8735</v>
      </c>
      <c r="D532" s="3">
        <v>-1.24215070555975</v>
      </c>
    </row>
    <row r="533" spans="1:4" x14ac:dyDescent="0.3">
      <c r="A533" s="3" t="s">
        <v>8736</v>
      </c>
      <c r="B533" s="3" t="s">
        <v>8737</v>
      </c>
      <c r="C533" s="8" t="s">
        <v>161</v>
      </c>
      <c r="D533" s="3">
        <v>-1.2419416689681899</v>
      </c>
    </row>
    <row r="534" spans="1:4" x14ac:dyDescent="0.3">
      <c r="A534" s="3" t="s">
        <v>8738</v>
      </c>
      <c r="B534" s="3" t="s">
        <v>8739</v>
      </c>
      <c r="C534" s="8" t="s">
        <v>50</v>
      </c>
      <c r="D534" s="3">
        <v>-1.24141480538425</v>
      </c>
    </row>
    <row r="535" spans="1:4" x14ac:dyDescent="0.3">
      <c r="A535" s="3" t="s">
        <v>8740</v>
      </c>
      <c r="B535" s="3" t="s">
        <v>8741</v>
      </c>
      <c r="C535" s="8" t="s">
        <v>1929</v>
      </c>
      <c r="D535" s="3">
        <v>-1.24122252090707</v>
      </c>
    </row>
    <row r="536" spans="1:4" x14ac:dyDescent="0.3">
      <c r="A536" s="3" t="s">
        <v>8742</v>
      </c>
      <c r="B536" s="3" t="s">
        <v>8743</v>
      </c>
      <c r="C536" s="8" t="s">
        <v>805</v>
      </c>
      <c r="D536" s="3">
        <v>-1.2405434370372099</v>
      </c>
    </row>
    <row r="537" spans="1:4" x14ac:dyDescent="0.3">
      <c r="A537" s="3" t="s">
        <v>8744</v>
      </c>
      <c r="B537" s="3" t="s">
        <v>8745</v>
      </c>
      <c r="C537" s="8" t="s">
        <v>5737</v>
      </c>
      <c r="D537" s="3">
        <v>-1.23947841952487</v>
      </c>
    </row>
    <row r="538" spans="1:4" x14ac:dyDescent="0.3">
      <c r="A538" s="3" t="s">
        <v>8746</v>
      </c>
      <c r="B538" s="3" t="s">
        <v>8747</v>
      </c>
      <c r="C538" s="8" t="s">
        <v>8748</v>
      </c>
      <c r="D538" s="3">
        <v>-1.23802513991889</v>
      </c>
    </row>
    <row r="539" spans="1:4" x14ac:dyDescent="0.3">
      <c r="A539" s="3" t="s">
        <v>8751</v>
      </c>
      <c r="B539" s="3" t="s">
        <v>8752</v>
      </c>
      <c r="C539" s="8" t="s">
        <v>2159</v>
      </c>
      <c r="D539" s="3">
        <v>-1.2340824934750001</v>
      </c>
    </row>
    <row r="540" spans="1:4" x14ac:dyDescent="0.3">
      <c r="A540" s="3" t="s">
        <v>8753</v>
      </c>
      <c r="B540" s="3" t="s">
        <v>8754</v>
      </c>
      <c r="C540" s="8" t="s">
        <v>50</v>
      </c>
      <c r="D540" s="3">
        <v>-1.2340229262473199</v>
      </c>
    </row>
    <row r="541" spans="1:4" x14ac:dyDescent="0.3">
      <c r="A541" s="3" t="s">
        <v>5315</v>
      </c>
      <c r="B541" s="3" t="s">
        <v>5203</v>
      </c>
      <c r="C541" s="8" t="s">
        <v>5204</v>
      </c>
      <c r="D541" s="3">
        <v>-1.23366363930694</v>
      </c>
    </row>
    <row r="542" spans="1:4" x14ac:dyDescent="0.3">
      <c r="A542" s="3" t="s">
        <v>8755</v>
      </c>
      <c r="B542" s="3" t="s">
        <v>8650</v>
      </c>
      <c r="C542" s="8" t="s">
        <v>50</v>
      </c>
      <c r="D542" s="3">
        <v>-1.2332298135878701</v>
      </c>
    </row>
    <row r="543" spans="1:4" x14ac:dyDescent="0.3">
      <c r="A543" s="3" t="s">
        <v>8756</v>
      </c>
      <c r="B543" s="3" t="s">
        <v>8757</v>
      </c>
      <c r="C543" s="8" t="s">
        <v>50</v>
      </c>
      <c r="D543" s="3">
        <v>-1.23093196716683</v>
      </c>
    </row>
    <row r="544" spans="1:4" x14ac:dyDescent="0.3">
      <c r="A544" s="3" t="s">
        <v>8758</v>
      </c>
      <c r="B544" s="3" t="s">
        <v>8759</v>
      </c>
      <c r="C544" s="8" t="s">
        <v>6658</v>
      </c>
      <c r="D544" s="3">
        <v>-1.2306324692039801</v>
      </c>
    </row>
    <row r="545" spans="1:4" x14ac:dyDescent="0.3">
      <c r="A545" s="3" t="s">
        <v>8760</v>
      </c>
      <c r="B545" s="3" t="s">
        <v>8761</v>
      </c>
      <c r="C545" s="8" t="s">
        <v>8762</v>
      </c>
      <c r="D545" s="3">
        <v>-1.2294593872347099</v>
      </c>
    </row>
    <row r="546" spans="1:4" x14ac:dyDescent="0.3">
      <c r="A546" s="3" t="s">
        <v>8763</v>
      </c>
      <c r="B546" s="3" t="s">
        <v>8764</v>
      </c>
      <c r="C546" s="8" t="s">
        <v>2711</v>
      </c>
      <c r="D546" s="3">
        <v>-1.2278036778985999</v>
      </c>
    </row>
    <row r="547" spans="1:4" x14ac:dyDescent="0.3">
      <c r="A547" s="3" t="s">
        <v>8767</v>
      </c>
      <c r="B547" s="3" t="s">
        <v>8768</v>
      </c>
      <c r="C547" s="8" t="s">
        <v>8677</v>
      </c>
      <c r="D547" s="3">
        <v>-1.2274325029553499</v>
      </c>
    </row>
    <row r="548" spans="1:4" x14ac:dyDescent="0.3">
      <c r="A548" s="3" t="s">
        <v>8771</v>
      </c>
      <c r="B548" s="3" t="s">
        <v>8772</v>
      </c>
      <c r="C548" s="8" t="s">
        <v>8773</v>
      </c>
      <c r="D548" s="3">
        <v>-1.22440258024367</v>
      </c>
    </row>
    <row r="549" spans="1:4" x14ac:dyDescent="0.3">
      <c r="A549" s="3" t="s">
        <v>8776</v>
      </c>
      <c r="B549" s="3" t="s">
        <v>8777</v>
      </c>
      <c r="C549" s="8" t="s">
        <v>8778</v>
      </c>
      <c r="D549" s="3">
        <v>-1.22228877381153</v>
      </c>
    </row>
    <row r="550" spans="1:4" x14ac:dyDescent="0.3">
      <c r="A550" s="3" t="s">
        <v>8779</v>
      </c>
      <c r="B550" s="3" t="s">
        <v>8416</v>
      </c>
      <c r="C550" s="8" t="s">
        <v>6812</v>
      </c>
      <c r="D550" s="3">
        <v>-1.22114377963776</v>
      </c>
    </row>
    <row r="551" spans="1:4" x14ac:dyDescent="0.3">
      <c r="A551" s="3" t="s">
        <v>8780</v>
      </c>
      <c r="B551" s="3" t="s">
        <v>8781</v>
      </c>
      <c r="C551" s="8" t="s">
        <v>699</v>
      </c>
      <c r="D551" s="3">
        <v>-1.2192644906516501</v>
      </c>
    </row>
    <row r="552" spans="1:4" x14ac:dyDescent="0.3">
      <c r="A552" s="3" t="s">
        <v>8784</v>
      </c>
      <c r="B552" s="3" t="s">
        <v>8785</v>
      </c>
      <c r="C552" s="8" t="s">
        <v>1294</v>
      </c>
      <c r="D552" s="3">
        <v>-1.21644194608974</v>
      </c>
    </row>
    <row r="553" spans="1:4" x14ac:dyDescent="0.3">
      <c r="A553" s="3" t="s">
        <v>8786</v>
      </c>
      <c r="B553" s="3" t="s">
        <v>8787</v>
      </c>
      <c r="C553" s="8" t="s">
        <v>8788</v>
      </c>
      <c r="D553" s="3">
        <v>-1.21519272793483</v>
      </c>
    </row>
    <row r="554" spans="1:4" x14ac:dyDescent="0.3">
      <c r="A554" s="3" t="s">
        <v>8789</v>
      </c>
      <c r="B554" s="3" t="s">
        <v>8790</v>
      </c>
      <c r="C554" s="8" t="s">
        <v>8791</v>
      </c>
      <c r="D554" s="3">
        <v>-1.21426197926391</v>
      </c>
    </row>
    <row r="555" spans="1:4" x14ac:dyDescent="0.3">
      <c r="A555" s="3" t="s">
        <v>8792</v>
      </c>
      <c r="B555" s="3" t="s">
        <v>8793</v>
      </c>
      <c r="C555" s="8" t="s">
        <v>282</v>
      </c>
      <c r="D555" s="3">
        <v>-1.2142342542080999</v>
      </c>
    </row>
    <row r="556" spans="1:4" x14ac:dyDescent="0.3">
      <c r="A556" s="3" t="s">
        <v>8794</v>
      </c>
      <c r="B556" s="3" t="s">
        <v>8795</v>
      </c>
      <c r="C556" s="8" t="s">
        <v>3820</v>
      </c>
      <c r="D556" s="3">
        <v>-1.2108448725194301</v>
      </c>
    </row>
    <row r="557" spans="1:4" x14ac:dyDescent="0.3">
      <c r="A557" s="3" t="s">
        <v>8796</v>
      </c>
      <c r="B557" s="3" t="s">
        <v>8797</v>
      </c>
      <c r="C557" s="8" t="s">
        <v>50</v>
      </c>
      <c r="D557" s="3">
        <v>-1.21077556425108</v>
      </c>
    </row>
    <row r="558" spans="1:4" x14ac:dyDescent="0.3">
      <c r="A558" s="3" t="s">
        <v>8798</v>
      </c>
      <c r="B558" s="3" t="s">
        <v>8799</v>
      </c>
      <c r="C558" s="8" t="s">
        <v>673</v>
      </c>
      <c r="D558" s="3">
        <v>-1.2092329573699601</v>
      </c>
    </row>
    <row r="559" spans="1:4" x14ac:dyDescent="0.3">
      <c r="A559" s="3" t="s">
        <v>8800</v>
      </c>
      <c r="B559" s="3" t="s">
        <v>8801</v>
      </c>
      <c r="C559" s="8" t="s">
        <v>1177</v>
      </c>
      <c r="D559" s="3">
        <v>-1.2086056165196499</v>
      </c>
    </row>
    <row r="560" spans="1:4" x14ac:dyDescent="0.3">
      <c r="A560" s="3" t="s">
        <v>8802</v>
      </c>
      <c r="B560" s="3" t="s">
        <v>8803</v>
      </c>
      <c r="C560" s="8" t="s">
        <v>8804</v>
      </c>
      <c r="D560" s="3">
        <v>-1.2083870657089</v>
      </c>
    </row>
    <row r="561" spans="1:4" x14ac:dyDescent="0.3">
      <c r="A561" s="3" t="s">
        <v>8805</v>
      </c>
      <c r="B561" s="3" t="s">
        <v>8806</v>
      </c>
      <c r="C561" s="8" t="s">
        <v>6999</v>
      </c>
      <c r="D561" s="3">
        <v>-1.20808309045661</v>
      </c>
    </row>
    <row r="562" spans="1:4" x14ac:dyDescent="0.3">
      <c r="A562" s="3" t="s">
        <v>8813</v>
      </c>
      <c r="B562" s="3" t="s">
        <v>8814</v>
      </c>
      <c r="C562" s="8" t="s">
        <v>5644</v>
      </c>
      <c r="D562" s="3">
        <v>-1.20674806205461</v>
      </c>
    </row>
    <row r="563" spans="1:4" x14ac:dyDescent="0.3">
      <c r="A563" s="3" t="s">
        <v>8815</v>
      </c>
      <c r="B563" s="3" t="s">
        <v>8816</v>
      </c>
      <c r="C563" s="8" t="s">
        <v>699</v>
      </c>
      <c r="D563" s="3">
        <v>-1.2065340495561101</v>
      </c>
    </row>
    <row r="564" spans="1:4" x14ac:dyDescent="0.3">
      <c r="A564" s="3" t="s">
        <v>8817</v>
      </c>
      <c r="B564" s="3" t="s">
        <v>8818</v>
      </c>
      <c r="C564" s="8" t="s">
        <v>8819</v>
      </c>
      <c r="D564" s="3">
        <v>-1.20549022997486</v>
      </c>
    </row>
    <row r="565" spans="1:4" x14ac:dyDescent="0.3">
      <c r="A565" s="3" t="s">
        <v>8820</v>
      </c>
      <c r="B565" s="3" t="s">
        <v>8821</v>
      </c>
      <c r="C565" s="8" t="s">
        <v>50</v>
      </c>
      <c r="D565" s="3">
        <v>-1.20536628597865</v>
      </c>
    </row>
    <row r="566" spans="1:4" x14ac:dyDescent="0.3">
      <c r="A566" s="3" t="s">
        <v>8822</v>
      </c>
      <c r="B566" s="3" t="s">
        <v>8823</v>
      </c>
      <c r="C566" s="8" t="s">
        <v>8503</v>
      </c>
      <c r="D566" s="3">
        <v>-1.2048509454068099</v>
      </c>
    </row>
    <row r="567" spans="1:4" x14ac:dyDescent="0.3">
      <c r="A567" s="3" t="s">
        <v>8824</v>
      </c>
      <c r="B567" s="3" t="s">
        <v>8825</v>
      </c>
      <c r="C567" s="8" t="s">
        <v>50</v>
      </c>
      <c r="D567" s="3">
        <v>-1.2043416741850901</v>
      </c>
    </row>
    <row r="568" spans="1:4" x14ac:dyDescent="0.3">
      <c r="A568" s="3" t="s">
        <v>8826</v>
      </c>
      <c r="B568" s="3" t="s">
        <v>8827</v>
      </c>
      <c r="C568" s="8" t="s">
        <v>8828</v>
      </c>
      <c r="D568" s="3">
        <v>-1.20415845038</v>
      </c>
    </row>
    <row r="569" spans="1:4" x14ac:dyDescent="0.3">
      <c r="A569" s="3" t="s">
        <v>8829</v>
      </c>
      <c r="B569" s="3" t="s">
        <v>8830</v>
      </c>
      <c r="C569" s="8" t="s">
        <v>50</v>
      </c>
      <c r="D569" s="3">
        <v>-1.2008653629283701</v>
      </c>
    </row>
    <row r="570" spans="1:4" x14ac:dyDescent="0.3">
      <c r="A570" s="3" t="s">
        <v>8831</v>
      </c>
      <c r="B570" s="3" t="s">
        <v>8832</v>
      </c>
      <c r="C570" s="8" t="s">
        <v>8833</v>
      </c>
      <c r="D570" s="3">
        <v>-1.19900441505541</v>
      </c>
    </row>
    <row r="571" spans="1:4" x14ac:dyDescent="0.3">
      <c r="A571" s="3" t="s">
        <v>8834</v>
      </c>
      <c r="B571" s="3" t="s">
        <v>8835</v>
      </c>
      <c r="C571" s="8" t="s">
        <v>1335</v>
      </c>
      <c r="D571" s="3">
        <v>-1.19878533028607</v>
      </c>
    </row>
    <row r="572" spans="1:4" x14ac:dyDescent="0.3">
      <c r="A572" s="3" t="s">
        <v>8836</v>
      </c>
      <c r="B572" s="3" t="s">
        <v>8837</v>
      </c>
      <c r="C572" s="8" t="s">
        <v>8838</v>
      </c>
      <c r="D572" s="3">
        <v>-1.19828014367764</v>
      </c>
    </row>
    <row r="573" spans="1:4" x14ac:dyDescent="0.3">
      <c r="A573" s="3" t="s">
        <v>8842</v>
      </c>
      <c r="B573" s="3" t="s">
        <v>8843</v>
      </c>
      <c r="C573" s="8" t="s">
        <v>198</v>
      </c>
      <c r="D573" s="3">
        <v>-1.19539698336721</v>
      </c>
    </row>
    <row r="574" spans="1:4" x14ac:dyDescent="0.3">
      <c r="A574" s="3" t="s">
        <v>8844</v>
      </c>
      <c r="B574" s="3" t="s">
        <v>8845</v>
      </c>
      <c r="C574" s="8" t="s">
        <v>50</v>
      </c>
      <c r="D574" s="3">
        <v>-1.1952145507470899</v>
      </c>
    </row>
    <row r="575" spans="1:4" x14ac:dyDescent="0.3">
      <c r="A575" s="3" t="s">
        <v>8848</v>
      </c>
      <c r="B575" s="3" t="s">
        <v>8849</v>
      </c>
      <c r="C575" s="8" t="s">
        <v>8850</v>
      </c>
      <c r="D575" s="3">
        <v>-1.1917662469786801</v>
      </c>
    </row>
    <row r="576" spans="1:4" x14ac:dyDescent="0.3">
      <c r="A576" s="3" t="s">
        <v>8851</v>
      </c>
      <c r="B576" s="3" t="s">
        <v>8852</v>
      </c>
      <c r="C576" s="8" t="s">
        <v>525</v>
      </c>
      <c r="D576" s="3">
        <v>-1.1907175398509</v>
      </c>
    </row>
    <row r="577" spans="1:4" x14ac:dyDescent="0.3">
      <c r="A577" s="3" t="s">
        <v>8853</v>
      </c>
      <c r="B577" s="3" t="s">
        <v>8854</v>
      </c>
      <c r="C577" s="8" t="s">
        <v>8855</v>
      </c>
      <c r="D577" s="3">
        <v>-1.19047342504772</v>
      </c>
    </row>
    <row r="578" spans="1:4" x14ac:dyDescent="0.3">
      <c r="A578" s="3" t="s">
        <v>4629</v>
      </c>
      <c r="B578" s="3" t="s">
        <v>4630</v>
      </c>
      <c r="C578" s="8" t="s">
        <v>1875</v>
      </c>
      <c r="D578" s="3">
        <v>-1.1899076233658299</v>
      </c>
    </row>
    <row r="579" spans="1:4" x14ac:dyDescent="0.3">
      <c r="A579" s="3" t="s">
        <v>8856</v>
      </c>
      <c r="B579" s="3" t="s">
        <v>8857</v>
      </c>
      <c r="C579" s="8" t="s">
        <v>198</v>
      </c>
      <c r="D579" s="3">
        <v>-1.18988349032221</v>
      </c>
    </row>
    <row r="580" spans="1:4" x14ac:dyDescent="0.3">
      <c r="A580" s="3" t="s">
        <v>8858</v>
      </c>
      <c r="B580" s="3" t="s">
        <v>8859</v>
      </c>
      <c r="C580" s="8" t="s">
        <v>4992</v>
      </c>
      <c r="D580" s="3">
        <v>-1.18944159874057</v>
      </c>
    </row>
    <row r="581" spans="1:4" x14ac:dyDescent="0.3">
      <c r="A581" s="3" t="s">
        <v>7257</v>
      </c>
      <c r="B581" s="3" t="s">
        <v>7258</v>
      </c>
      <c r="C581" s="8" t="s">
        <v>7259</v>
      </c>
      <c r="D581" s="3">
        <v>-1.1891900258786099</v>
      </c>
    </row>
    <row r="582" spans="1:4" x14ac:dyDescent="0.3">
      <c r="A582" s="3" t="s">
        <v>8860</v>
      </c>
      <c r="B582" s="3" t="s">
        <v>8861</v>
      </c>
      <c r="C582" s="8" t="s">
        <v>50</v>
      </c>
      <c r="D582" s="3">
        <v>-1.1878736735042501</v>
      </c>
    </row>
    <row r="583" spans="1:4" x14ac:dyDescent="0.3">
      <c r="A583" s="3" t="s">
        <v>8862</v>
      </c>
      <c r="B583" s="3" t="s">
        <v>8863</v>
      </c>
      <c r="C583" s="8" t="s">
        <v>50</v>
      </c>
      <c r="D583" s="3">
        <v>-1.1877365002740199</v>
      </c>
    </row>
    <row r="584" spans="1:4" x14ac:dyDescent="0.3">
      <c r="A584" s="3" t="s">
        <v>8864</v>
      </c>
      <c r="B584" s="3" t="s">
        <v>8865</v>
      </c>
      <c r="C584" s="8" t="s">
        <v>2591</v>
      </c>
      <c r="D584" s="3">
        <v>-1.18579369233284</v>
      </c>
    </row>
    <row r="585" spans="1:4" x14ac:dyDescent="0.3">
      <c r="A585" s="3" t="s">
        <v>8868</v>
      </c>
      <c r="B585" s="3" t="s">
        <v>8869</v>
      </c>
      <c r="C585" s="8" t="s">
        <v>50</v>
      </c>
      <c r="D585" s="3">
        <v>-1.18248289881587</v>
      </c>
    </row>
    <row r="586" spans="1:4" x14ac:dyDescent="0.3">
      <c r="A586" s="3" t="s">
        <v>8870</v>
      </c>
      <c r="B586" s="3" t="s">
        <v>8871</v>
      </c>
      <c r="C586" s="8" t="s">
        <v>2515</v>
      </c>
      <c r="D586" s="3">
        <v>-1.1816611702420701</v>
      </c>
    </row>
    <row r="587" spans="1:4" x14ac:dyDescent="0.3">
      <c r="A587" s="3" t="s">
        <v>6404</v>
      </c>
      <c r="B587" s="3" t="s">
        <v>6405</v>
      </c>
      <c r="C587" s="8" t="s">
        <v>4901</v>
      </c>
      <c r="D587" s="3">
        <v>-1.18091283494588</v>
      </c>
    </row>
    <row r="588" spans="1:4" x14ac:dyDescent="0.3">
      <c r="A588" s="3" t="s">
        <v>3616</v>
      </c>
      <c r="B588" s="3" t="s">
        <v>3617</v>
      </c>
      <c r="C588" s="8" t="s">
        <v>161</v>
      </c>
      <c r="D588" s="3">
        <v>-1.1808508955406001</v>
      </c>
    </row>
    <row r="589" spans="1:4" x14ac:dyDescent="0.3">
      <c r="A589" s="3" t="s">
        <v>4106</v>
      </c>
      <c r="B589" s="3" t="s">
        <v>4107</v>
      </c>
      <c r="C589" s="8" t="s">
        <v>50</v>
      </c>
      <c r="D589" s="3">
        <v>-1.1808245315363699</v>
      </c>
    </row>
    <row r="590" spans="1:4" x14ac:dyDescent="0.3">
      <c r="A590" s="3" t="s">
        <v>8875</v>
      </c>
      <c r="B590" s="3" t="s">
        <v>8876</v>
      </c>
      <c r="C590" s="8" t="s">
        <v>8877</v>
      </c>
      <c r="D590" s="3">
        <v>-1.1789493213951201</v>
      </c>
    </row>
    <row r="591" spans="1:4" x14ac:dyDescent="0.3">
      <c r="A591" s="3" t="s">
        <v>8878</v>
      </c>
      <c r="B591" s="3" t="s">
        <v>8879</v>
      </c>
      <c r="C591" s="8" t="s">
        <v>50</v>
      </c>
      <c r="D591" s="3">
        <v>-1.17553022767101</v>
      </c>
    </row>
    <row r="592" spans="1:4" x14ac:dyDescent="0.3">
      <c r="A592" s="3" t="s">
        <v>8880</v>
      </c>
      <c r="B592" s="3" t="s">
        <v>8881</v>
      </c>
      <c r="C592" s="8" t="s">
        <v>673</v>
      </c>
      <c r="D592" s="3">
        <v>-1.1720713971019601</v>
      </c>
    </row>
    <row r="593" spans="1:4" x14ac:dyDescent="0.3">
      <c r="A593" s="3" t="s">
        <v>8882</v>
      </c>
      <c r="B593" s="3" t="s">
        <v>8883</v>
      </c>
      <c r="C593" s="8" t="s">
        <v>8884</v>
      </c>
      <c r="D593" s="3">
        <v>-1.1720413563410701</v>
      </c>
    </row>
    <row r="594" spans="1:4" x14ac:dyDescent="0.3">
      <c r="A594" s="3" t="s">
        <v>8885</v>
      </c>
      <c r="B594" s="3" t="s">
        <v>8886</v>
      </c>
      <c r="C594" s="8" t="s">
        <v>50</v>
      </c>
      <c r="D594" s="3">
        <v>-1.1719463170648801</v>
      </c>
    </row>
    <row r="595" spans="1:4" x14ac:dyDescent="0.3">
      <c r="A595" s="3" t="s">
        <v>8889</v>
      </c>
      <c r="B595" s="3" t="s">
        <v>8890</v>
      </c>
      <c r="C595" s="8" t="s">
        <v>50</v>
      </c>
      <c r="D595" s="3">
        <v>-1.17012722227842</v>
      </c>
    </row>
    <row r="596" spans="1:4" x14ac:dyDescent="0.3">
      <c r="A596" s="3" t="s">
        <v>8891</v>
      </c>
      <c r="B596" s="3" t="s">
        <v>8892</v>
      </c>
      <c r="C596" s="8" t="s">
        <v>8893</v>
      </c>
      <c r="D596" s="3">
        <v>-1.1700192849961999</v>
      </c>
    </row>
    <row r="597" spans="1:4" x14ac:dyDescent="0.3">
      <c r="A597" s="3" t="s">
        <v>8894</v>
      </c>
      <c r="B597" s="3" t="s">
        <v>8895</v>
      </c>
      <c r="C597" s="8" t="s">
        <v>8896</v>
      </c>
      <c r="D597" s="3">
        <v>-1.1693019620852501</v>
      </c>
    </row>
    <row r="598" spans="1:4" x14ac:dyDescent="0.3">
      <c r="A598" s="3" t="s">
        <v>3806</v>
      </c>
      <c r="B598" s="3" t="s">
        <v>3807</v>
      </c>
      <c r="C598" s="8" t="s">
        <v>1097</v>
      </c>
      <c r="D598" s="3">
        <v>-1.16788418119864</v>
      </c>
    </row>
    <row r="599" spans="1:4" x14ac:dyDescent="0.3">
      <c r="A599" s="3" t="s">
        <v>8902</v>
      </c>
      <c r="B599" s="3" t="s">
        <v>8903</v>
      </c>
      <c r="C599" s="8" t="s">
        <v>50</v>
      </c>
      <c r="D599" s="3">
        <v>-1.16720809784874</v>
      </c>
    </row>
    <row r="600" spans="1:4" x14ac:dyDescent="0.3">
      <c r="A600" s="3" t="s">
        <v>8904</v>
      </c>
      <c r="B600" s="3" t="s">
        <v>8787</v>
      </c>
      <c r="C600" s="8" t="s">
        <v>8788</v>
      </c>
      <c r="D600" s="3">
        <v>-1.16676662354373</v>
      </c>
    </row>
    <row r="601" spans="1:4" x14ac:dyDescent="0.3">
      <c r="A601" s="3" t="s">
        <v>8905</v>
      </c>
      <c r="B601" s="3" t="s">
        <v>8906</v>
      </c>
      <c r="C601" s="8" t="s">
        <v>50</v>
      </c>
      <c r="D601" s="3">
        <v>-1.16647318119001</v>
      </c>
    </row>
    <row r="602" spans="1:4" x14ac:dyDescent="0.3">
      <c r="A602" s="3" t="s">
        <v>8907</v>
      </c>
      <c r="B602" s="3" t="s">
        <v>8908</v>
      </c>
      <c r="C602" s="8" t="s">
        <v>8909</v>
      </c>
      <c r="D602" s="3">
        <v>-1.1652036875398399</v>
      </c>
    </row>
    <row r="603" spans="1:4" x14ac:dyDescent="0.3">
      <c r="A603" s="3" t="s">
        <v>8910</v>
      </c>
      <c r="B603" s="3" t="s">
        <v>8911</v>
      </c>
      <c r="C603" s="8" t="s">
        <v>8912</v>
      </c>
      <c r="D603" s="3">
        <v>-1.1651474174654799</v>
      </c>
    </row>
    <row r="604" spans="1:4" x14ac:dyDescent="0.3">
      <c r="A604" s="3" t="s">
        <v>6731</v>
      </c>
      <c r="B604" s="3" t="s">
        <v>6732</v>
      </c>
      <c r="C604" s="8" t="s">
        <v>1875</v>
      </c>
      <c r="D604" s="3">
        <v>-1.1648127663644301</v>
      </c>
    </row>
    <row r="605" spans="1:4" x14ac:dyDescent="0.3">
      <c r="A605" s="3" t="s">
        <v>8913</v>
      </c>
      <c r="B605" s="3" t="s">
        <v>8914</v>
      </c>
      <c r="C605" s="8" t="s">
        <v>198</v>
      </c>
      <c r="D605" s="3">
        <v>-1.1627128341346</v>
      </c>
    </row>
    <row r="606" spans="1:4" x14ac:dyDescent="0.3">
      <c r="A606" s="3" t="s">
        <v>8915</v>
      </c>
      <c r="B606" s="3" t="s">
        <v>8916</v>
      </c>
      <c r="C606" s="8" t="s">
        <v>50</v>
      </c>
      <c r="D606" s="3">
        <v>-1.16222276305077</v>
      </c>
    </row>
    <row r="607" spans="1:4" x14ac:dyDescent="0.3">
      <c r="A607" s="3" t="s">
        <v>8917</v>
      </c>
      <c r="B607" s="3" t="s">
        <v>8918</v>
      </c>
      <c r="C607" s="8" t="s">
        <v>4498</v>
      </c>
      <c r="D607" s="3">
        <v>-1.16212076471195</v>
      </c>
    </row>
    <row r="608" spans="1:4" x14ac:dyDescent="0.3">
      <c r="A608" s="3" t="s">
        <v>8919</v>
      </c>
      <c r="B608" s="3" t="s">
        <v>8920</v>
      </c>
      <c r="C608" s="8" t="s">
        <v>8921</v>
      </c>
      <c r="D608" s="3">
        <v>-1.16166513245953</v>
      </c>
    </row>
    <row r="609" spans="1:4" x14ac:dyDescent="0.3">
      <c r="A609" s="3" t="s">
        <v>8922</v>
      </c>
      <c r="B609" s="3" t="s">
        <v>8923</v>
      </c>
      <c r="C609" s="8" t="s">
        <v>2159</v>
      </c>
      <c r="D609" s="3">
        <v>-1.16163487198816</v>
      </c>
    </row>
    <row r="610" spans="1:4" x14ac:dyDescent="0.3">
      <c r="A610" s="3" t="s">
        <v>8924</v>
      </c>
      <c r="B610" s="3" t="s">
        <v>8925</v>
      </c>
      <c r="C610" s="8" t="s">
        <v>8926</v>
      </c>
      <c r="D610" s="3">
        <v>-1.1607301774122001</v>
      </c>
    </row>
    <row r="611" spans="1:4" x14ac:dyDescent="0.3">
      <c r="A611" s="3" t="s">
        <v>8929</v>
      </c>
      <c r="B611" s="3" t="s">
        <v>8930</v>
      </c>
      <c r="C611" s="8" t="s">
        <v>50</v>
      </c>
      <c r="D611" s="3">
        <v>-1.15938676779502</v>
      </c>
    </row>
    <row r="612" spans="1:4" x14ac:dyDescent="0.3">
      <c r="A612" s="3" t="s">
        <v>8931</v>
      </c>
      <c r="B612" s="3" t="s">
        <v>8932</v>
      </c>
      <c r="C612" s="8" t="s">
        <v>8121</v>
      </c>
      <c r="D612" s="3">
        <v>-1.1590854079288699</v>
      </c>
    </row>
    <row r="613" spans="1:4" x14ac:dyDescent="0.3">
      <c r="A613" s="3" t="s">
        <v>8933</v>
      </c>
      <c r="B613" s="3" t="s">
        <v>8934</v>
      </c>
      <c r="C613" s="8" t="s">
        <v>8935</v>
      </c>
      <c r="D613" s="3">
        <v>-1.1582240405633499</v>
      </c>
    </row>
    <row r="614" spans="1:4" x14ac:dyDescent="0.3">
      <c r="A614" s="3" t="s">
        <v>8936</v>
      </c>
      <c r="B614" s="3" t="s">
        <v>8937</v>
      </c>
      <c r="C614" s="8" t="s">
        <v>531</v>
      </c>
      <c r="D614" s="3">
        <v>-1.1572472361561601</v>
      </c>
    </row>
    <row r="615" spans="1:4" x14ac:dyDescent="0.3">
      <c r="A615" s="3" t="s">
        <v>8938</v>
      </c>
      <c r="B615" s="3" t="s">
        <v>8609</v>
      </c>
      <c r="C615" s="8" t="s">
        <v>8610</v>
      </c>
      <c r="D615" s="3">
        <v>-1.15646794095863</v>
      </c>
    </row>
    <row r="616" spans="1:4" x14ac:dyDescent="0.3">
      <c r="A616" s="3" t="s">
        <v>8939</v>
      </c>
      <c r="B616" s="3" t="s">
        <v>8940</v>
      </c>
      <c r="C616" s="8" t="s">
        <v>50</v>
      </c>
      <c r="D616" s="3">
        <v>-1.1545545925123499</v>
      </c>
    </row>
    <row r="617" spans="1:4" x14ac:dyDescent="0.3">
      <c r="A617" s="3" t="s">
        <v>8941</v>
      </c>
      <c r="B617" s="3" t="s">
        <v>8942</v>
      </c>
      <c r="C617" s="8" t="s">
        <v>8943</v>
      </c>
      <c r="D617" s="3">
        <v>-1.15406354193623</v>
      </c>
    </row>
    <row r="618" spans="1:4" x14ac:dyDescent="0.3">
      <c r="A618" s="3" t="s">
        <v>6195</v>
      </c>
      <c r="B618" s="3" t="s">
        <v>6196</v>
      </c>
      <c r="C618" s="8" t="s">
        <v>5848</v>
      </c>
      <c r="D618" s="3">
        <v>-1.1535688669000399</v>
      </c>
    </row>
    <row r="619" spans="1:4" x14ac:dyDescent="0.3">
      <c r="A619" s="3" t="s">
        <v>8944</v>
      </c>
      <c r="B619" s="3" t="s">
        <v>8945</v>
      </c>
      <c r="C619" s="8" t="s">
        <v>50</v>
      </c>
      <c r="D619" s="3">
        <v>-1.15320244460216</v>
      </c>
    </row>
    <row r="620" spans="1:4" x14ac:dyDescent="0.3">
      <c r="A620" s="3" t="s">
        <v>8948</v>
      </c>
      <c r="B620" s="3" t="s">
        <v>8949</v>
      </c>
      <c r="C620" s="8" t="s">
        <v>8950</v>
      </c>
      <c r="D620" s="3">
        <v>-1.14961579518517</v>
      </c>
    </row>
    <row r="621" spans="1:4" x14ac:dyDescent="0.3">
      <c r="A621" s="3" t="s">
        <v>8951</v>
      </c>
      <c r="B621" s="3" t="s">
        <v>8952</v>
      </c>
      <c r="C621" s="8" t="s">
        <v>50</v>
      </c>
      <c r="D621" s="3">
        <v>-1.1485743259665799</v>
      </c>
    </row>
    <row r="622" spans="1:4" x14ac:dyDescent="0.3">
      <c r="A622" s="3" t="s">
        <v>8953</v>
      </c>
      <c r="B622" s="3" t="s">
        <v>8954</v>
      </c>
      <c r="C622" s="8" t="s">
        <v>354</v>
      </c>
      <c r="D622" s="3">
        <v>-1.1483757106338299</v>
      </c>
    </row>
    <row r="623" spans="1:4" x14ac:dyDescent="0.3">
      <c r="A623" s="3" t="s">
        <v>8955</v>
      </c>
      <c r="B623" s="3" t="s">
        <v>8956</v>
      </c>
      <c r="C623" s="8" t="s">
        <v>8957</v>
      </c>
      <c r="D623" s="3">
        <v>-1.1482082661055399</v>
      </c>
    </row>
    <row r="624" spans="1:4" x14ac:dyDescent="0.3">
      <c r="A624" s="3" t="s">
        <v>8960</v>
      </c>
      <c r="B624" s="3" t="s">
        <v>8961</v>
      </c>
      <c r="C624" s="8" t="s">
        <v>8179</v>
      </c>
      <c r="D624" s="3">
        <v>-1.14668681552899</v>
      </c>
    </row>
    <row r="625" spans="1:4" x14ac:dyDescent="0.3">
      <c r="A625" s="3" t="s">
        <v>8962</v>
      </c>
      <c r="B625" s="3" t="s">
        <v>8963</v>
      </c>
      <c r="C625" s="8" t="s">
        <v>8964</v>
      </c>
      <c r="D625" s="3">
        <v>-1.14554394293481</v>
      </c>
    </row>
    <row r="626" spans="1:4" x14ac:dyDescent="0.3">
      <c r="A626" s="3" t="s">
        <v>3509</v>
      </c>
      <c r="B626" s="3" t="s">
        <v>3510</v>
      </c>
      <c r="C626" s="8" t="s">
        <v>50</v>
      </c>
      <c r="D626" s="3">
        <v>-1.14508284171897</v>
      </c>
    </row>
    <row r="627" spans="1:4" x14ac:dyDescent="0.3">
      <c r="A627" s="3" t="s">
        <v>8965</v>
      </c>
      <c r="B627" s="3" t="s">
        <v>8966</v>
      </c>
      <c r="C627" s="8" t="s">
        <v>7702</v>
      </c>
      <c r="D627" s="3">
        <v>-1.1406695650232299</v>
      </c>
    </row>
    <row r="628" spans="1:4" x14ac:dyDescent="0.3">
      <c r="A628" s="3" t="s">
        <v>8969</v>
      </c>
      <c r="B628" s="3" t="s">
        <v>8970</v>
      </c>
      <c r="C628" s="8" t="s">
        <v>50</v>
      </c>
      <c r="D628" s="3">
        <v>-1.1382833254289999</v>
      </c>
    </row>
    <row r="629" spans="1:4" x14ac:dyDescent="0.3">
      <c r="A629" s="3" t="s">
        <v>8971</v>
      </c>
      <c r="B629" s="3" t="s">
        <v>8972</v>
      </c>
      <c r="C629" s="8" t="s">
        <v>8005</v>
      </c>
      <c r="D629" s="3">
        <v>-1.1371637606890399</v>
      </c>
    </row>
    <row r="630" spans="1:4" x14ac:dyDescent="0.3">
      <c r="A630" s="3" t="s">
        <v>8973</v>
      </c>
      <c r="B630" s="3" t="s">
        <v>8974</v>
      </c>
      <c r="C630" s="8" t="s">
        <v>50</v>
      </c>
      <c r="D630" s="3">
        <v>-1.1367412143303901</v>
      </c>
    </row>
    <row r="631" spans="1:4" x14ac:dyDescent="0.3">
      <c r="A631" s="3" t="s">
        <v>8975</v>
      </c>
      <c r="B631" s="3" t="s">
        <v>8976</v>
      </c>
      <c r="C631" s="8" t="s">
        <v>8977</v>
      </c>
      <c r="D631" s="3">
        <v>-1.1355183286595101</v>
      </c>
    </row>
    <row r="632" spans="1:4" x14ac:dyDescent="0.3">
      <c r="A632" s="3" t="s">
        <v>8978</v>
      </c>
      <c r="B632" s="3" t="s">
        <v>8979</v>
      </c>
      <c r="C632" s="8" t="s">
        <v>6767</v>
      </c>
      <c r="D632" s="3">
        <v>-1.1351797844299401</v>
      </c>
    </row>
    <row r="633" spans="1:4" x14ac:dyDescent="0.3">
      <c r="A633" s="3" t="s">
        <v>6345</v>
      </c>
      <c r="B633" s="3" t="s">
        <v>6346</v>
      </c>
      <c r="C633" s="8" t="s">
        <v>50</v>
      </c>
      <c r="D633" s="3">
        <v>-1.13508651257173</v>
      </c>
    </row>
    <row r="634" spans="1:4" x14ac:dyDescent="0.3">
      <c r="A634" s="3" t="s">
        <v>8980</v>
      </c>
      <c r="B634" s="3" t="s">
        <v>8981</v>
      </c>
      <c r="C634" s="8" t="s">
        <v>8982</v>
      </c>
      <c r="D634" s="3">
        <v>-1.1349303592213</v>
      </c>
    </row>
    <row r="635" spans="1:4" x14ac:dyDescent="0.3">
      <c r="A635" s="3" t="s">
        <v>8983</v>
      </c>
      <c r="B635" s="3" t="s">
        <v>8984</v>
      </c>
      <c r="C635" s="8" t="s">
        <v>2159</v>
      </c>
      <c r="D635" s="3">
        <v>-1.13460915832189</v>
      </c>
    </row>
    <row r="636" spans="1:4" x14ac:dyDescent="0.3">
      <c r="A636" s="3" t="s">
        <v>8985</v>
      </c>
      <c r="B636" s="3" t="s">
        <v>8986</v>
      </c>
      <c r="C636" s="8" t="s">
        <v>7365</v>
      </c>
      <c r="D636" s="3">
        <v>-1.1343449980220399</v>
      </c>
    </row>
    <row r="637" spans="1:4" x14ac:dyDescent="0.3">
      <c r="A637" s="3" t="s">
        <v>8987</v>
      </c>
      <c r="B637" s="3" t="s">
        <v>8988</v>
      </c>
      <c r="C637" s="8" t="s">
        <v>161</v>
      </c>
      <c r="D637" s="3">
        <v>-1.13409402840897</v>
      </c>
    </row>
    <row r="638" spans="1:4" x14ac:dyDescent="0.3">
      <c r="A638" s="3" t="s">
        <v>5820</v>
      </c>
      <c r="B638" s="3" t="s">
        <v>5821</v>
      </c>
      <c r="C638" s="8" t="s">
        <v>50</v>
      </c>
      <c r="D638" s="3">
        <v>-1.1339902349325</v>
      </c>
    </row>
    <row r="639" spans="1:4" x14ac:dyDescent="0.3">
      <c r="A639" s="3" t="s">
        <v>6163</v>
      </c>
      <c r="B639" s="3" t="s">
        <v>6164</v>
      </c>
      <c r="C639" s="8" t="s">
        <v>4348</v>
      </c>
      <c r="D639" s="3">
        <v>-1.1323465139248701</v>
      </c>
    </row>
    <row r="640" spans="1:4" x14ac:dyDescent="0.3">
      <c r="A640" s="3" t="s">
        <v>8991</v>
      </c>
      <c r="B640" s="3" t="s">
        <v>8992</v>
      </c>
      <c r="C640" s="8" t="s">
        <v>8993</v>
      </c>
      <c r="D640" s="3">
        <v>-1.1321465493085101</v>
      </c>
    </row>
    <row r="641" spans="1:4" x14ac:dyDescent="0.3">
      <c r="A641" s="3" t="s">
        <v>8994</v>
      </c>
      <c r="B641" s="3" t="s">
        <v>8995</v>
      </c>
      <c r="C641" s="8" t="s">
        <v>8996</v>
      </c>
      <c r="D641" s="3">
        <v>-1.13078175470541</v>
      </c>
    </row>
    <row r="642" spans="1:4" x14ac:dyDescent="0.3">
      <c r="A642" s="3" t="s">
        <v>8997</v>
      </c>
      <c r="B642" s="3" t="s">
        <v>8998</v>
      </c>
      <c r="C642" s="8" t="s">
        <v>7686</v>
      </c>
      <c r="D642" s="3">
        <v>-1.1304527000606199</v>
      </c>
    </row>
    <row r="643" spans="1:4" x14ac:dyDescent="0.3">
      <c r="A643" s="3" t="s">
        <v>8999</v>
      </c>
      <c r="B643" s="3" t="s">
        <v>9000</v>
      </c>
      <c r="C643" s="8" t="s">
        <v>1116</v>
      </c>
      <c r="D643" s="3">
        <v>-1.13025047473548</v>
      </c>
    </row>
    <row r="644" spans="1:4" x14ac:dyDescent="0.3">
      <c r="A644" s="3" t="s">
        <v>9001</v>
      </c>
      <c r="B644" s="3" t="s">
        <v>9002</v>
      </c>
      <c r="C644" s="8" t="s">
        <v>9003</v>
      </c>
      <c r="D644" s="3">
        <v>-1.1299259610400101</v>
      </c>
    </row>
    <row r="645" spans="1:4" x14ac:dyDescent="0.3">
      <c r="A645" s="3" t="s">
        <v>9007</v>
      </c>
      <c r="B645" s="3" t="s">
        <v>9008</v>
      </c>
      <c r="C645" s="8" t="s">
        <v>9009</v>
      </c>
      <c r="D645" s="3">
        <v>-1.1267589883973199</v>
      </c>
    </row>
    <row r="646" spans="1:4" x14ac:dyDescent="0.3">
      <c r="A646" s="3" t="s">
        <v>9010</v>
      </c>
      <c r="B646" s="3" t="s">
        <v>9011</v>
      </c>
      <c r="C646" s="8" t="s">
        <v>9012</v>
      </c>
      <c r="D646" s="3">
        <v>-1.1264824791692101</v>
      </c>
    </row>
    <row r="647" spans="1:4" x14ac:dyDescent="0.3">
      <c r="A647" s="3" t="s">
        <v>6016</v>
      </c>
      <c r="B647" s="3" t="s">
        <v>6017</v>
      </c>
      <c r="C647" s="8" t="s">
        <v>50</v>
      </c>
      <c r="D647" s="3">
        <v>-1.1251961933441099</v>
      </c>
    </row>
    <row r="648" spans="1:4" x14ac:dyDescent="0.3">
      <c r="A648" s="3" t="s">
        <v>9015</v>
      </c>
      <c r="B648" s="3" t="s">
        <v>9016</v>
      </c>
      <c r="C648" s="8" t="s">
        <v>8893</v>
      </c>
      <c r="D648" s="3">
        <v>-1.12327822781695</v>
      </c>
    </row>
    <row r="649" spans="1:4" x14ac:dyDescent="0.3">
      <c r="A649" s="3" t="s">
        <v>9017</v>
      </c>
      <c r="B649" s="3" t="s">
        <v>9018</v>
      </c>
      <c r="C649" s="8" t="s">
        <v>9019</v>
      </c>
      <c r="D649" s="3">
        <v>-1.12164661074224</v>
      </c>
    </row>
    <row r="650" spans="1:4" x14ac:dyDescent="0.3">
      <c r="A650" s="3" t="s">
        <v>9020</v>
      </c>
      <c r="B650" s="3" t="s">
        <v>9021</v>
      </c>
      <c r="C650" s="8" t="s">
        <v>50</v>
      </c>
      <c r="D650" s="3">
        <v>-1.1207355790606399</v>
      </c>
    </row>
    <row r="651" spans="1:4" x14ac:dyDescent="0.3">
      <c r="A651" s="3" t="s">
        <v>9022</v>
      </c>
      <c r="B651" s="3" t="s">
        <v>9023</v>
      </c>
      <c r="C651" s="8" t="s">
        <v>9024</v>
      </c>
      <c r="D651" s="3">
        <v>-1.11939226658813</v>
      </c>
    </row>
    <row r="652" spans="1:4" x14ac:dyDescent="0.3">
      <c r="A652" s="3" t="s">
        <v>9025</v>
      </c>
      <c r="B652" s="3" t="s">
        <v>9026</v>
      </c>
      <c r="C652" s="8" t="s">
        <v>9027</v>
      </c>
      <c r="D652" s="3">
        <v>-1.1175362000495701</v>
      </c>
    </row>
    <row r="653" spans="1:4" x14ac:dyDescent="0.3">
      <c r="A653" s="3" t="s">
        <v>9028</v>
      </c>
      <c r="B653" s="3" t="s">
        <v>9029</v>
      </c>
      <c r="C653" s="8" t="s">
        <v>9030</v>
      </c>
      <c r="D653" s="3">
        <v>-1.11683878974839</v>
      </c>
    </row>
    <row r="654" spans="1:4" x14ac:dyDescent="0.3">
      <c r="A654" s="3" t="s">
        <v>9031</v>
      </c>
      <c r="B654" s="3" t="s">
        <v>9032</v>
      </c>
      <c r="C654" s="8" t="s">
        <v>9033</v>
      </c>
      <c r="D654" s="3">
        <v>-1.1165853538622099</v>
      </c>
    </row>
    <row r="655" spans="1:4" x14ac:dyDescent="0.3">
      <c r="A655" s="3" t="s">
        <v>9034</v>
      </c>
      <c r="B655" s="3" t="s">
        <v>9035</v>
      </c>
      <c r="C655" s="8" t="s">
        <v>50</v>
      </c>
      <c r="D655" s="3">
        <v>-1.1162099398852401</v>
      </c>
    </row>
    <row r="656" spans="1:4" x14ac:dyDescent="0.3">
      <c r="A656" s="3" t="s">
        <v>9039</v>
      </c>
      <c r="B656" s="3" t="s">
        <v>9040</v>
      </c>
      <c r="C656" s="8" t="s">
        <v>9041</v>
      </c>
      <c r="D656" s="3">
        <v>-1.1143571071068299</v>
      </c>
    </row>
    <row r="657" spans="1:4" x14ac:dyDescent="0.3">
      <c r="A657" s="3" t="s">
        <v>9042</v>
      </c>
      <c r="B657" s="3" t="s">
        <v>9043</v>
      </c>
      <c r="C657" s="8" t="s">
        <v>50</v>
      </c>
      <c r="D657" s="3">
        <v>-1.1138456644146699</v>
      </c>
    </row>
    <row r="658" spans="1:4" x14ac:dyDescent="0.3">
      <c r="A658" s="3" t="s">
        <v>4964</v>
      </c>
      <c r="B658" s="3" t="s">
        <v>4965</v>
      </c>
      <c r="C658" s="8" t="s">
        <v>177</v>
      </c>
      <c r="D658" s="3">
        <v>-1.1124959041339699</v>
      </c>
    </row>
    <row r="659" spans="1:4" x14ac:dyDescent="0.3">
      <c r="A659" s="3" t="s">
        <v>9044</v>
      </c>
      <c r="B659" s="3" t="s">
        <v>9045</v>
      </c>
      <c r="C659" s="8" t="s">
        <v>50</v>
      </c>
      <c r="D659" s="3">
        <v>-1.11174173356294</v>
      </c>
    </row>
    <row r="660" spans="1:4" x14ac:dyDescent="0.3">
      <c r="A660" s="3" t="s">
        <v>9046</v>
      </c>
      <c r="B660" s="3" t="s">
        <v>9047</v>
      </c>
      <c r="C660" s="8" t="s">
        <v>9048</v>
      </c>
      <c r="D660" s="3">
        <v>-1.11125471056937</v>
      </c>
    </row>
    <row r="661" spans="1:4" x14ac:dyDescent="0.3">
      <c r="A661" s="3" t="s">
        <v>9049</v>
      </c>
      <c r="B661" s="3" t="s">
        <v>9050</v>
      </c>
      <c r="C661" s="8" t="s">
        <v>9051</v>
      </c>
      <c r="D661" s="3">
        <v>-1.1097175217497399</v>
      </c>
    </row>
    <row r="662" spans="1:4" x14ac:dyDescent="0.3">
      <c r="A662" s="3" t="s">
        <v>9052</v>
      </c>
      <c r="B662" s="3" t="s">
        <v>9053</v>
      </c>
      <c r="C662" s="8" t="s">
        <v>7162</v>
      </c>
      <c r="D662" s="3">
        <v>-1.10905680320988</v>
      </c>
    </row>
    <row r="663" spans="1:4" x14ac:dyDescent="0.3">
      <c r="A663" s="3" t="s">
        <v>9054</v>
      </c>
      <c r="B663" s="3" t="s">
        <v>9055</v>
      </c>
      <c r="C663" s="8" t="s">
        <v>50</v>
      </c>
      <c r="D663" s="3">
        <v>-1.10842876988464</v>
      </c>
    </row>
    <row r="664" spans="1:4" x14ac:dyDescent="0.3">
      <c r="A664" s="3" t="s">
        <v>9056</v>
      </c>
      <c r="B664" s="3" t="s">
        <v>9057</v>
      </c>
      <c r="C664" s="8" t="s">
        <v>1003</v>
      </c>
      <c r="D664" s="3">
        <v>-1.1083870476203901</v>
      </c>
    </row>
    <row r="665" spans="1:4" x14ac:dyDescent="0.3">
      <c r="A665" s="3" t="s">
        <v>9058</v>
      </c>
      <c r="B665" s="3" t="s">
        <v>9059</v>
      </c>
      <c r="C665" s="8" t="s">
        <v>1902</v>
      </c>
      <c r="D665" s="3">
        <v>-1.1030701375866401</v>
      </c>
    </row>
    <row r="666" spans="1:4" x14ac:dyDescent="0.3">
      <c r="A666" s="3" t="s">
        <v>9060</v>
      </c>
      <c r="B666" s="3" t="s">
        <v>9061</v>
      </c>
      <c r="C666" s="8" t="s">
        <v>9062</v>
      </c>
      <c r="D666" s="3">
        <v>-1.0975619132077501</v>
      </c>
    </row>
    <row r="667" spans="1:4" x14ac:dyDescent="0.3">
      <c r="A667" s="3" t="s">
        <v>9063</v>
      </c>
      <c r="B667" s="3" t="s">
        <v>9064</v>
      </c>
      <c r="C667" s="8" t="s">
        <v>9065</v>
      </c>
      <c r="D667" s="3">
        <v>-1.0955366772638599</v>
      </c>
    </row>
    <row r="668" spans="1:4" x14ac:dyDescent="0.3">
      <c r="A668" s="3" t="s">
        <v>9066</v>
      </c>
      <c r="B668" s="3" t="s">
        <v>9067</v>
      </c>
      <c r="C668" s="8" t="s">
        <v>4004</v>
      </c>
      <c r="D668" s="3">
        <v>-1.09327476785924</v>
      </c>
    </row>
    <row r="669" spans="1:4" x14ac:dyDescent="0.3">
      <c r="A669" s="3" t="s">
        <v>9068</v>
      </c>
      <c r="B669" s="3" t="s">
        <v>9069</v>
      </c>
      <c r="C669" s="8" t="s">
        <v>8778</v>
      </c>
      <c r="D669" s="3">
        <v>-1.09288373506026</v>
      </c>
    </row>
    <row r="670" spans="1:4" x14ac:dyDescent="0.3">
      <c r="A670" s="3" t="s">
        <v>9070</v>
      </c>
      <c r="B670" s="3" t="s">
        <v>9071</v>
      </c>
      <c r="C670" s="8" t="s">
        <v>9072</v>
      </c>
      <c r="D670" s="3">
        <v>-1.09248743124794</v>
      </c>
    </row>
    <row r="671" spans="1:4" x14ac:dyDescent="0.3">
      <c r="A671" s="3" t="s">
        <v>3217</v>
      </c>
      <c r="B671" s="3" t="s">
        <v>3218</v>
      </c>
      <c r="C671" s="8" t="s">
        <v>3219</v>
      </c>
      <c r="D671" s="3">
        <v>-1.0893757409665501</v>
      </c>
    </row>
    <row r="672" spans="1:4" x14ac:dyDescent="0.3">
      <c r="A672" s="3" t="s">
        <v>6516</v>
      </c>
      <c r="B672" s="3" t="s">
        <v>6517</v>
      </c>
      <c r="C672" s="8" t="s">
        <v>6518</v>
      </c>
      <c r="D672" s="3">
        <v>-1.08904193587092</v>
      </c>
    </row>
    <row r="673" spans="1:4" x14ac:dyDescent="0.3">
      <c r="A673" s="3" t="s">
        <v>9079</v>
      </c>
      <c r="B673" s="3" t="s">
        <v>9080</v>
      </c>
      <c r="C673" s="8" t="s">
        <v>3679</v>
      </c>
      <c r="D673" s="3">
        <v>-1.0880320479707899</v>
      </c>
    </row>
    <row r="674" spans="1:4" x14ac:dyDescent="0.3">
      <c r="A674" s="3" t="s">
        <v>9083</v>
      </c>
      <c r="B674" s="3" t="s">
        <v>9084</v>
      </c>
      <c r="C674" s="8" t="s">
        <v>531</v>
      </c>
      <c r="D674" s="3">
        <v>-1.08712404334701</v>
      </c>
    </row>
    <row r="675" spans="1:4" x14ac:dyDescent="0.3">
      <c r="A675" s="3" t="s">
        <v>9085</v>
      </c>
      <c r="B675" s="3" t="s">
        <v>9086</v>
      </c>
      <c r="C675" s="8" t="s">
        <v>1345</v>
      </c>
      <c r="D675" s="3">
        <v>-1.0847010797701699</v>
      </c>
    </row>
    <row r="676" spans="1:4" x14ac:dyDescent="0.3">
      <c r="A676" s="3" t="s">
        <v>9087</v>
      </c>
      <c r="B676" s="3" t="s">
        <v>9088</v>
      </c>
      <c r="C676" s="8" t="s">
        <v>9089</v>
      </c>
      <c r="D676" s="3">
        <v>-1.0844044216425499</v>
      </c>
    </row>
    <row r="677" spans="1:4" x14ac:dyDescent="0.3">
      <c r="A677" s="3" t="s">
        <v>9090</v>
      </c>
      <c r="B677" s="3" t="s">
        <v>9091</v>
      </c>
      <c r="C677" s="8" t="s">
        <v>4911</v>
      </c>
      <c r="D677" s="3">
        <v>-1.0842236622741901</v>
      </c>
    </row>
    <row r="678" spans="1:4" x14ac:dyDescent="0.3">
      <c r="A678" s="3" t="s">
        <v>4496</v>
      </c>
      <c r="B678" s="3" t="s">
        <v>4497</v>
      </c>
      <c r="C678" s="8" t="s">
        <v>4498</v>
      </c>
      <c r="D678" s="3">
        <v>-1.08347166622656</v>
      </c>
    </row>
    <row r="679" spans="1:4" x14ac:dyDescent="0.3">
      <c r="A679" s="3" t="s">
        <v>9092</v>
      </c>
      <c r="B679" s="3" t="s">
        <v>1163</v>
      </c>
      <c r="C679" s="8" t="s">
        <v>1164</v>
      </c>
      <c r="D679" s="3">
        <v>-1.0815952082395901</v>
      </c>
    </row>
    <row r="680" spans="1:4" x14ac:dyDescent="0.3">
      <c r="A680" s="3" t="s">
        <v>9093</v>
      </c>
      <c r="B680" s="3" t="s">
        <v>9094</v>
      </c>
      <c r="C680" s="8" t="s">
        <v>3377</v>
      </c>
      <c r="D680" s="3">
        <v>-1.0809487464679901</v>
      </c>
    </row>
    <row r="681" spans="1:4" x14ac:dyDescent="0.3">
      <c r="A681" s="3" t="s">
        <v>3751</v>
      </c>
      <c r="B681" s="3" t="s">
        <v>3752</v>
      </c>
      <c r="C681" s="8" t="s">
        <v>401</v>
      </c>
      <c r="D681" s="3">
        <v>-1.08072735383601</v>
      </c>
    </row>
    <row r="682" spans="1:4" x14ac:dyDescent="0.3">
      <c r="A682" s="3" t="s">
        <v>3903</v>
      </c>
      <c r="B682" s="3" t="s">
        <v>3904</v>
      </c>
      <c r="C682" s="8" t="s">
        <v>50</v>
      </c>
      <c r="D682" s="3">
        <v>-1.0802161233929</v>
      </c>
    </row>
    <row r="683" spans="1:4" x14ac:dyDescent="0.3">
      <c r="A683" s="3" t="s">
        <v>9098</v>
      </c>
      <c r="B683" s="3" t="s">
        <v>9099</v>
      </c>
      <c r="C683" s="8" t="s">
        <v>9100</v>
      </c>
      <c r="D683" s="3">
        <v>-1.0794570575464499</v>
      </c>
    </row>
    <row r="684" spans="1:4" x14ac:dyDescent="0.3">
      <c r="A684" s="3" t="s">
        <v>9101</v>
      </c>
      <c r="B684" s="3" t="s">
        <v>9102</v>
      </c>
      <c r="C684" s="8" t="s">
        <v>4804</v>
      </c>
      <c r="D684" s="3">
        <v>-1.0792930651655099</v>
      </c>
    </row>
    <row r="685" spans="1:4" x14ac:dyDescent="0.3">
      <c r="A685" s="3" t="s">
        <v>9105</v>
      </c>
      <c r="B685" s="3" t="s">
        <v>9106</v>
      </c>
      <c r="C685" s="8" t="s">
        <v>4571</v>
      </c>
      <c r="D685" s="3">
        <v>-1.0738650543283601</v>
      </c>
    </row>
    <row r="686" spans="1:4" x14ac:dyDescent="0.3">
      <c r="A686" s="3" t="s">
        <v>9107</v>
      </c>
      <c r="B686" s="3" t="s">
        <v>9108</v>
      </c>
      <c r="C686" s="8" t="s">
        <v>9109</v>
      </c>
      <c r="D686" s="3">
        <v>-1.07365200568898</v>
      </c>
    </row>
    <row r="687" spans="1:4" x14ac:dyDescent="0.3">
      <c r="A687" s="3" t="s">
        <v>9113</v>
      </c>
      <c r="B687" s="3" t="s">
        <v>9114</v>
      </c>
      <c r="C687" s="8" t="s">
        <v>702</v>
      </c>
      <c r="D687" s="3">
        <v>-1.07329904455297</v>
      </c>
    </row>
    <row r="688" spans="1:4" x14ac:dyDescent="0.3">
      <c r="A688" s="3" t="s">
        <v>9115</v>
      </c>
      <c r="B688" s="3" t="s">
        <v>9116</v>
      </c>
      <c r="C688" s="8" t="s">
        <v>9117</v>
      </c>
      <c r="D688" s="3">
        <v>-1.0726974282460799</v>
      </c>
    </row>
    <row r="689" spans="1:4" x14ac:dyDescent="0.3">
      <c r="A689" s="3" t="s">
        <v>9118</v>
      </c>
      <c r="B689" s="3" t="s">
        <v>9119</v>
      </c>
      <c r="C689" s="8" t="s">
        <v>6368</v>
      </c>
      <c r="D689" s="3">
        <v>-1.0703803521986199</v>
      </c>
    </row>
    <row r="690" spans="1:4" x14ac:dyDescent="0.3">
      <c r="A690" s="3" t="s">
        <v>3196</v>
      </c>
      <c r="B690" s="3" t="s">
        <v>3197</v>
      </c>
      <c r="C690" s="8" t="s">
        <v>3198</v>
      </c>
      <c r="D690" s="3">
        <v>-1.0691051283911199</v>
      </c>
    </row>
    <row r="691" spans="1:4" x14ac:dyDescent="0.3">
      <c r="A691" s="3" t="s">
        <v>9122</v>
      </c>
      <c r="B691" s="3" t="s">
        <v>9123</v>
      </c>
      <c r="C691" s="8" t="s">
        <v>161</v>
      </c>
      <c r="D691" s="3">
        <v>-1.0687992835628299</v>
      </c>
    </row>
    <row r="692" spans="1:4" x14ac:dyDescent="0.3">
      <c r="A692" s="3" t="s">
        <v>6785</v>
      </c>
      <c r="B692" s="3" t="s">
        <v>6786</v>
      </c>
      <c r="C692" s="8" t="s">
        <v>6787</v>
      </c>
      <c r="D692" s="3">
        <v>-1.0661358276030299</v>
      </c>
    </row>
    <row r="693" spans="1:4" x14ac:dyDescent="0.3">
      <c r="A693" s="3" t="s">
        <v>9124</v>
      </c>
      <c r="B693" s="3" t="s">
        <v>9125</v>
      </c>
      <c r="C693" s="8" t="s">
        <v>9126</v>
      </c>
      <c r="D693" s="3">
        <v>-1.0649425837802799</v>
      </c>
    </row>
    <row r="694" spans="1:4" x14ac:dyDescent="0.3">
      <c r="A694" s="3" t="s">
        <v>9127</v>
      </c>
      <c r="B694" s="3" t="s">
        <v>9128</v>
      </c>
      <c r="C694" s="8" t="s">
        <v>50</v>
      </c>
      <c r="D694" s="3">
        <v>-1.0646788912618399</v>
      </c>
    </row>
    <row r="695" spans="1:4" x14ac:dyDescent="0.3">
      <c r="A695" s="3" t="s">
        <v>9129</v>
      </c>
      <c r="B695" s="3" t="s">
        <v>9130</v>
      </c>
      <c r="C695" s="8" t="s">
        <v>9131</v>
      </c>
      <c r="D695" s="3">
        <v>-1.06446174128849</v>
      </c>
    </row>
    <row r="696" spans="1:4" x14ac:dyDescent="0.3">
      <c r="A696" s="3" t="s">
        <v>9132</v>
      </c>
      <c r="B696" s="3" t="s">
        <v>9133</v>
      </c>
      <c r="C696" s="8" t="s">
        <v>9134</v>
      </c>
      <c r="D696" s="3">
        <v>-1.0619407069814</v>
      </c>
    </row>
    <row r="697" spans="1:4" x14ac:dyDescent="0.3">
      <c r="A697" s="3" t="s">
        <v>9135</v>
      </c>
      <c r="B697" s="3" t="s">
        <v>9136</v>
      </c>
      <c r="C697" s="8" t="s">
        <v>6376</v>
      </c>
      <c r="D697" s="3">
        <v>-1.0615102158269301</v>
      </c>
    </row>
    <row r="698" spans="1:4" x14ac:dyDescent="0.3">
      <c r="A698" s="3" t="s">
        <v>9137</v>
      </c>
      <c r="B698" s="3" t="s">
        <v>9138</v>
      </c>
      <c r="C698" s="8" t="s">
        <v>9139</v>
      </c>
      <c r="D698" s="3">
        <v>-1.0611660133438401</v>
      </c>
    </row>
    <row r="699" spans="1:4" x14ac:dyDescent="0.3">
      <c r="A699" s="3" t="s">
        <v>4438</v>
      </c>
      <c r="B699" s="3" t="s">
        <v>4439</v>
      </c>
      <c r="C699" s="8" t="s">
        <v>4440</v>
      </c>
      <c r="D699" s="3">
        <v>-1.05832469745421</v>
      </c>
    </row>
    <row r="700" spans="1:4" x14ac:dyDescent="0.3">
      <c r="A700" s="3" t="s">
        <v>9140</v>
      </c>
      <c r="B700" s="3" t="s">
        <v>9141</v>
      </c>
      <c r="C700" s="8" t="s">
        <v>9142</v>
      </c>
      <c r="D700" s="3">
        <v>-1.0579491388784299</v>
      </c>
    </row>
    <row r="701" spans="1:4" x14ac:dyDescent="0.3">
      <c r="A701" s="3" t="s">
        <v>9143</v>
      </c>
      <c r="B701" s="3" t="s">
        <v>9144</v>
      </c>
      <c r="C701" s="8" t="s">
        <v>7586</v>
      </c>
      <c r="D701" s="3">
        <v>-1.05663475849112</v>
      </c>
    </row>
    <row r="702" spans="1:4" x14ac:dyDescent="0.3">
      <c r="A702" s="3" t="s">
        <v>9145</v>
      </c>
      <c r="B702" s="3" t="s">
        <v>9146</v>
      </c>
      <c r="C702" s="8" t="s">
        <v>1640</v>
      </c>
      <c r="D702" s="3">
        <v>-1.0565839037809199</v>
      </c>
    </row>
    <row r="703" spans="1:4" x14ac:dyDescent="0.3">
      <c r="A703" s="3" t="s">
        <v>9147</v>
      </c>
      <c r="B703" s="3" t="s">
        <v>9148</v>
      </c>
      <c r="C703" s="8" t="s">
        <v>9149</v>
      </c>
      <c r="D703" s="3">
        <v>-1.0562775663436199</v>
      </c>
    </row>
    <row r="704" spans="1:4" x14ac:dyDescent="0.3">
      <c r="A704" s="3" t="s">
        <v>9150</v>
      </c>
      <c r="B704" s="3" t="s">
        <v>9151</v>
      </c>
      <c r="C704" s="8" t="s">
        <v>50</v>
      </c>
      <c r="D704" s="3">
        <v>-1.05624000507703</v>
      </c>
    </row>
    <row r="705" spans="1:4" x14ac:dyDescent="0.3">
      <c r="A705" s="3" t="s">
        <v>9152</v>
      </c>
      <c r="B705" s="3" t="s">
        <v>9153</v>
      </c>
      <c r="C705" s="8" t="s">
        <v>9154</v>
      </c>
      <c r="D705" s="3">
        <v>-1.0556081994367099</v>
      </c>
    </row>
    <row r="706" spans="1:4" x14ac:dyDescent="0.3">
      <c r="A706" s="3" t="s">
        <v>9155</v>
      </c>
      <c r="B706" s="3" t="s">
        <v>9156</v>
      </c>
      <c r="C706" s="8" t="s">
        <v>9157</v>
      </c>
      <c r="D706" s="3">
        <v>-1.0551096811062499</v>
      </c>
    </row>
    <row r="707" spans="1:4" x14ac:dyDescent="0.3">
      <c r="A707" s="3" t="s">
        <v>9158</v>
      </c>
      <c r="B707" s="3" t="s">
        <v>9159</v>
      </c>
      <c r="C707" s="8" t="s">
        <v>357</v>
      </c>
      <c r="D707" s="3">
        <v>-1.05506478729933</v>
      </c>
    </row>
    <row r="708" spans="1:4" x14ac:dyDescent="0.3">
      <c r="A708" s="3" t="s">
        <v>9160</v>
      </c>
      <c r="B708" s="3" t="s">
        <v>9161</v>
      </c>
      <c r="C708" s="8" t="s">
        <v>9162</v>
      </c>
      <c r="D708" s="3">
        <v>-1.0537144037374899</v>
      </c>
    </row>
    <row r="709" spans="1:4" x14ac:dyDescent="0.3">
      <c r="A709" s="3" t="s">
        <v>9163</v>
      </c>
      <c r="B709" s="3" t="s">
        <v>9164</v>
      </c>
      <c r="C709" s="8" t="s">
        <v>5082</v>
      </c>
      <c r="D709" s="3">
        <v>-1.0523950670350299</v>
      </c>
    </row>
    <row r="710" spans="1:4" x14ac:dyDescent="0.3">
      <c r="A710" s="3" t="s">
        <v>9165</v>
      </c>
      <c r="B710" s="3" t="s">
        <v>9166</v>
      </c>
      <c r="C710" s="8" t="s">
        <v>9167</v>
      </c>
      <c r="D710" s="3">
        <v>-1.0488031220674301</v>
      </c>
    </row>
    <row r="711" spans="1:4" x14ac:dyDescent="0.3">
      <c r="A711" s="3" t="s">
        <v>9168</v>
      </c>
      <c r="B711" s="3" t="s">
        <v>9169</v>
      </c>
      <c r="C711" s="8" t="s">
        <v>9170</v>
      </c>
      <c r="D711" s="3">
        <v>-1.0486811669003799</v>
      </c>
    </row>
    <row r="712" spans="1:4" x14ac:dyDescent="0.3">
      <c r="A712" s="3" t="s">
        <v>9171</v>
      </c>
      <c r="B712" s="3" t="s">
        <v>9172</v>
      </c>
      <c r="C712" s="8" t="s">
        <v>8690</v>
      </c>
      <c r="D712" s="3">
        <v>-1.0474213241053201</v>
      </c>
    </row>
    <row r="713" spans="1:4" x14ac:dyDescent="0.3">
      <c r="A713" s="3" t="s">
        <v>9173</v>
      </c>
      <c r="B713" s="3" t="s">
        <v>9174</v>
      </c>
      <c r="C713" s="8" t="s">
        <v>9175</v>
      </c>
      <c r="D713" s="3">
        <v>-1.0471939103532599</v>
      </c>
    </row>
    <row r="714" spans="1:4" x14ac:dyDescent="0.3">
      <c r="A714" s="3" t="s">
        <v>9176</v>
      </c>
      <c r="B714" s="3" t="s">
        <v>9177</v>
      </c>
      <c r="C714" s="8" t="s">
        <v>9178</v>
      </c>
      <c r="D714" s="3">
        <v>-1.04649727543215</v>
      </c>
    </row>
    <row r="715" spans="1:4" x14ac:dyDescent="0.3">
      <c r="A715" s="3" t="s">
        <v>9181</v>
      </c>
      <c r="B715" s="3" t="s">
        <v>9182</v>
      </c>
      <c r="C715" s="8" t="s">
        <v>1875</v>
      </c>
      <c r="D715" s="3">
        <v>-1.04439695437528</v>
      </c>
    </row>
    <row r="716" spans="1:4" x14ac:dyDescent="0.3">
      <c r="A716" s="3" t="s">
        <v>9183</v>
      </c>
      <c r="B716" s="3" t="s">
        <v>9184</v>
      </c>
      <c r="C716" s="8" t="s">
        <v>9185</v>
      </c>
      <c r="D716" s="3">
        <v>-1.0433084458856301</v>
      </c>
    </row>
    <row r="717" spans="1:4" x14ac:dyDescent="0.3">
      <c r="A717" s="3" t="s">
        <v>9186</v>
      </c>
      <c r="B717" s="3" t="s">
        <v>9187</v>
      </c>
      <c r="C717" s="8" t="s">
        <v>9188</v>
      </c>
      <c r="D717" s="3">
        <v>-1.0430734864315401</v>
      </c>
    </row>
    <row r="718" spans="1:4" x14ac:dyDescent="0.3">
      <c r="A718" s="3" t="s">
        <v>9189</v>
      </c>
      <c r="B718" s="3" t="s">
        <v>9190</v>
      </c>
      <c r="C718" s="8" t="s">
        <v>2085</v>
      </c>
      <c r="D718" s="3">
        <v>-1.04253569774808</v>
      </c>
    </row>
    <row r="719" spans="1:4" x14ac:dyDescent="0.3">
      <c r="A719" s="3" t="s">
        <v>9191</v>
      </c>
      <c r="B719" s="3" t="s">
        <v>9192</v>
      </c>
      <c r="C719" s="8" t="s">
        <v>2159</v>
      </c>
      <c r="D719" s="3">
        <v>-1.04234118993236</v>
      </c>
    </row>
    <row r="720" spans="1:4" x14ac:dyDescent="0.3">
      <c r="A720" s="3" t="s">
        <v>3595</v>
      </c>
      <c r="B720" s="3" t="s">
        <v>3596</v>
      </c>
      <c r="C720" s="8" t="s">
        <v>413</v>
      </c>
      <c r="D720" s="3">
        <v>-1.04220615869365</v>
      </c>
    </row>
    <row r="721" spans="1:4" x14ac:dyDescent="0.3">
      <c r="A721" s="3" t="s">
        <v>9193</v>
      </c>
      <c r="B721" s="3" t="s">
        <v>9194</v>
      </c>
      <c r="C721" s="8" t="s">
        <v>50</v>
      </c>
      <c r="D721" s="3">
        <v>-1.04220111331832</v>
      </c>
    </row>
    <row r="722" spans="1:4" x14ac:dyDescent="0.3">
      <c r="A722" s="3" t="s">
        <v>9195</v>
      </c>
      <c r="B722" s="3" t="s">
        <v>9196</v>
      </c>
      <c r="C722" s="8" t="s">
        <v>50</v>
      </c>
      <c r="D722" s="3">
        <v>-1.0419691403301401</v>
      </c>
    </row>
    <row r="723" spans="1:4" x14ac:dyDescent="0.3">
      <c r="A723" s="3" t="s">
        <v>9202</v>
      </c>
      <c r="B723" s="3" t="s">
        <v>9203</v>
      </c>
      <c r="C723" s="8" t="s">
        <v>9204</v>
      </c>
      <c r="D723" s="3">
        <v>-1.0393369864945801</v>
      </c>
    </row>
    <row r="724" spans="1:4" x14ac:dyDescent="0.3">
      <c r="A724" s="3" t="s">
        <v>9205</v>
      </c>
      <c r="B724" s="3" t="s">
        <v>9206</v>
      </c>
      <c r="C724" s="8" t="s">
        <v>7606</v>
      </c>
      <c r="D724" s="3">
        <v>-1.0385791755319</v>
      </c>
    </row>
    <row r="725" spans="1:4" x14ac:dyDescent="0.3">
      <c r="A725" s="3" t="s">
        <v>9207</v>
      </c>
      <c r="B725" s="3" t="s">
        <v>9208</v>
      </c>
      <c r="C725" s="8" t="s">
        <v>50</v>
      </c>
      <c r="D725" s="3">
        <v>-1.03813023622914</v>
      </c>
    </row>
    <row r="726" spans="1:4" x14ac:dyDescent="0.3">
      <c r="A726" s="3" t="s">
        <v>9211</v>
      </c>
      <c r="B726" s="3" t="s">
        <v>9212</v>
      </c>
      <c r="C726" s="8" t="s">
        <v>50</v>
      </c>
      <c r="D726" s="3">
        <v>-1.0338572997894999</v>
      </c>
    </row>
    <row r="727" spans="1:4" x14ac:dyDescent="0.3">
      <c r="A727" s="3" t="s">
        <v>9213</v>
      </c>
      <c r="B727" s="3" t="s">
        <v>9214</v>
      </c>
      <c r="C727" s="8" t="s">
        <v>8697</v>
      </c>
      <c r="D727" s="3">
        <v>-1.03357399779759</v>
      </c>
    </row>
    <row r="728" spans="1:4" x14ac:dyDescent="0.3">
      <c r="A728" s="3" t="s">
        <v>9215</v>
      </c>
      <c r="B728" s="3" t="s">
        <v>9216</v>
      </c>
      <c r="C728" s="8" t="s">
        <v>50</v>
      </c>
      <c r="D728" s="3">
        <v>-1.0326711493751699</v>
      </c>
    </row>
    <row r="729" spans="1:4" x14ac:dyDescent="0.3">
      <c r="A729" s="3" t="s">
        <v>9217</v>
      </c>
      <c r="B729" s="3" t="s">
        <v>9218</v>
      </c>
      <c r="C729" s="8" t="s">
        <v>198</v>
      </c>
      <c r="D729" s="3">
        <v>-1.03109414614228</v>
      </c>
    </row>
    <row r="730" spans="1:4" x14ac:dyDescent="0.3">
      <c r="A730" s="3" t="s">
        <v>9222</v>
      </c>
      <c r="B730" s="3" t="s">
        <v>9223</v>
      </c>
      <c r="C730" s="8" t="s">
        <v>9224</v>
      </c>
      <c r="D730" s="3">
        <v>-1.0273261327830501</v>
      </c>
    </row>
    <row r="731" spans="1:4" x14ac:dyDescent="0.3">
      <c r="A731" s="3" t="s">
        <v>9225</v>
      </c>
      <c r="B731" s="3" t="s">
        <v>9226</v>
      </c>
      <c r="C731" s="8" t="s">
        <v>50</v>
      </c>
      <c r="D731" s="3">
        <v>-1.02729735983518</v>
      </c>
    </row>
    <row r="732" spans="1:4" x14ac:dyDescent="0.3">
      <c r="A732" s="3" t="s">
        <v>6914</v>
      </c>
      <c r="B732" s="3" t="s">
        <v>6915</v>
      </c>
      <c r="C732" s="8" t="s">
        <v>50</v>
      </c>
      <c r="D732" s="3">
        <v>-1.0253799937394701</v>
      </c>
    </row>
    <row r="733" spans="1:4" x14ac:dyDescent="0.3">
      <c r="A733" s="3" t="s">
        <v>9227</v>
      </c>
      <c r="B733" s="3" t="s">
        <v>9228</v>
      </c>
      <c r="C733" s="8" t="s">
        <v>50</v>
      </c>
      <c r="D733" s="3">
        <v>-1.02459440341339</v>
      </c>
    </row>
    <row r="734" spans="1:4" x14ac:dyDescent="0.3">
      <c r="A734" s="3" t="s">
        <v>9229</v>
      </c>
      <c r="B734" s="3" t="s">
        <v>9230</v>
      </c>
      <c r="C734" s="8" t="s">
        <v>1088</v>
      </c>
      <c r="D734" s="3">
        <v>-1.02351979590273</v>
      </c>
    </row>
    <row r="735" spans="1:4" x14ac:dyDescent="0.3">
      <c r="A735" s="3" t="s">
        <v>9231</v>
      </c>
      <c r="B735" s="3" t="s">
        <v>9232</v>
      </c>
      <c r="C735" s="8" t="s">
        <v>9233</v>
      </c>
      <c r="D735" s="3">
        <v>-1.0219659559446499</v>
      </c>
    </row>
    <row r="736" spans="1:4" x14ac:dyDescent="0.3">
      <c r="A736" s="3" t="s">
        <v>9234</v>
      </c>
      <c r="B736" s="3" t="s">
        <v>9235</v>
      </c>
      <c r="C736" s="8" t="s">
        <v>9236</v>
      </c>
      <c r="D736" s="3">
        <v>-1.0216857124249601</v>
      </c>
    </row>
    <row r="737" spans="1:4" x14ac:dyDescent="0.3">
      <c r="A737" s="3" t="s">
        <v>9237</v>
      </c>
      <c r="B737" s="3" t="s">
        <v>9238</v>
      </c>
      <c r="C737" s="8" t="s">
        <v>198</v>
      </c>
      <c r="D737" s="3">
        <v>-1.02139215985276</v>
      </c>
    </row>
    <row r="738" spans="1:4" x14ac:dyDescent="0.3">
      <c r="A738" s="3" t="s">
        <v>9241</v>
      </c>
      <c r="B738" s="3" t="s">
        <v>9242</v>
      </c>
      <c r="C738" s="8" t="s">
        <v>748</v>
      </c>
      <c r="D738" s="3">
        <v>-1.0208349683972799</v>
      </c>
    </row>
    <row r="739" spans="1:4" x14ac:dyDescent="0.3">
      <c r="A739" s="3" t="s">
        <v>7103</v>
      </c>
      <c r="B739" s="3" t="s">
        <v>7104</v>
      </c>
      <c r="C739" s="8" t="s">
        <v>4540</v>
      </c>
      <c r="D739" s="3">
        <v>-1.0178486070217501</v>
      </c>
    </row>
    <row r="740" spans="1:4" x14ac:dyDescent="0.3">
      <c r="A740" s="3" t="s">
        <v>9249</v>
      </c>
      <c r="B740" s="3" t="s">
        <v>9250</v>
      </c>
      <c r="C740" s="8" t="s">
        <v>9251</v>
      </c>
      <c r="D740" s="3">
        <v>-1.01734814871942</v>
      </c>
    </row>
    <row r="741" spans="1:4" x14ac:dyDescent="0.3">
      <c r="A741" s="3" t="s">
        <v>9252</v>
      </c>
      <c r="B741" s="3" t="s">
        <v>9253</v>
      </c>
      <c r="C741" s="8" t="s">
        <v>2661</v>
      </c>
      <c r="D741" s="3">
        <v>-1.01712686815646</v>
      </c>
    </row>
    <row r="742" spans="1:4" x14ac:dyDescent="0.3">
      <c r="A742" s="3" t="s">
        <v>9254</v>
      </c>
      <c r="B742" s="3" t="s">
        <v>9255</v>
      </c>
      <c r="C742" s="8" t="s">
        <v>8996</v>
      </c>
      <c r="D742" s="3">
        <v>-1.01617135110318</v>
      </c>
    </row>
    <row r="743" spans="1:4" x14ac:dyDescent="0.3">
      <c r="A743" s="3" t="s">
        <v>7015</v>
      </c>
      <c r="B743" s="3" t="s">
        <v>7016</v>
      </c>
      <c r="C743" s="8" t="s">
        <v>7017</v>
      </c>
      <c r="D743" s="3">
        <v>-1.0148576495250301</v>
      </c>
    </row>
    <row r="744" spans="1:4" x14ac:dyDescent="0.3">
      <c r="A744" s="3" t="s">
        <v>9256</v>
      </c>
      <c r="B744" s="3" t="s">
        <v>9257</v>
      </c>
      <c r="C744" s="8" t="s">
        <v>2834</v>
      </c>
      <c r="D744" s="3">
        <v>-1.01364028899165</v>
      </c>
    </row>
    <row r="745" spans="1:4" x14ac:dyDescent="0.3">
      <c r="A745" s="3" t="s">
        <v>3519</v>
      </c>
      <c r="B745" s="3" t="s">
        <v>3520</v>
      </c>
      <c r="C745" s="8" t="s">
        <v>357</v>
      </c>
      <c r="D745" s="3">
        <v>-1.0120854301804401</v>
      </c>
    </row>
    <row r="746" spans="1:4" x14ac:dyDescent="0.3">
      <c r="A746" s="3" t="s">
        <v>9258</v>
      </c>
      <c r="B746" s="3" t="s">
        <v>9259</v>
      </c>
      <c r="C746" s="8" t="s">
        <v>2779</v>
      </c>
      <c r="D746" s="3">
        <v>-1.0081808935038601</v>
      </c>
    </row>
    <row r="747" spans="1:4" x14ac:dyDescent="0.3">
      <c r="A747" s="3" t="s">
        <v>9260</v>
      </c>
      <c r="B747" s="3" t="s">
        <v>9261</v>
      </c>
      <c r="C747" s="8" t="s">
        <v>9262</v>
      </c>
      <c r="D747" s="3">
        <v>-1.00625978329114</v>
      </c>
    </row>
    <row r="748" spans="1:4" x14ac:dyDescent="0.3">
      <c r="A748" s="3" t="s">
        <v>9263</v>
      </c>
      <c r="B748" s="3" t="s">
        <v>9264</v>
      </c>
      <c r="C748" s="8" t="s">
        <v>50</v>
      </c>
      <c r="D748" s="3">
        <v>-1.0019682634973599</v>
      </c>
    </row>
    <row r="749" spans="1:4" x14ac:dyDescent="0.3">
      <c r="A749" s="3" t="s">
        <v>9265</v>
      </c>
      <c r="B749" s="3" t="s">
        <v>9266</v>
      </c>
      <c r="C749" s="8" t="s">
        <v>9267</v>
      </c>
      <c r="D749" s="3">
        <v>-1.0011033616535701</v>
      </c>
    </row>
    <row r="750" spans="1:4" x14ac:dyDescent="0.3">
      <c r="A750" s="3" t="s">
        <v>9270</v>
      </c>
      <c r="B750" s="3" t="s">
        <v>9271</v>
      </c>
      <c r="C750" s="8" t="s">
        <v>401</v>
      </c>
      <c r="D750" s="3">
        <v>-1.0005567846654499</v>
      </c>
    </row>
    <row r="751" spans="1:4" x14ac:dyDescent="0.3">
      <c r="A751" s="3" t="s">
        <v>9272</v>
      </c>
      <c r="B751" s="3" t="s">
        <v>9273</v>
      </c>
      <c r="C751" s="8" t="s">
        <v>4665</v>
      </c>
      <c r="D751" s="3">
        <v>-1.0002406449689101</v>
      </c>
    </row>
    <row r="752" spans="1:4" x14ac:dyDescent="0.3">
      <c r="A752" s="3" t="s">
        <v>9274</v>
      </c>
      <c r="B752" s="3" t="s">
        <v>9275</v>
      </c>
      <c r="C752" s="8" t="s">
        <v>9276</v>
      </c>
      <c r="D752" s="3">
        <v>-0.999540698430191</v>
      </c>
    </row>
    <row r="753" spans="1:4" x14ac:dyDescent="0.3">
      <c r="A753" s="3" t="s">
        <v>9277</v>
      </c>
      <c r="B753" s="3" t="s">
        <v>9278</v>
      </c>
      <c r="C753" s="8" t="s">
        <v>9279</v>
      </c>
      <c r="D753" s="3">
        <v>-0.99885702713930802</v>
      </c>
    </row>
    <row r="754" spans="1:4" x14ac:dyDescent="0.3">
      <c r="A754" s="3" t="s">
        <v>9280</v>
      </c>
      <c r="B754" s="3" t="s">
        <v>9281</v>
      </c>
      <c r="C754" s="8" t="s">
        <v>2166</v>
      </c>
      <c r="D754" s="3">
        <v>-0.99745261453495604</v>
      </c>
    </row>
    <row r="755" spans="1:4" x14ac:dyDescent="0.3">
      <c r="A755" s="3" t="s">
        <v>9282</v>
      </c>
      <c r="B755" s="3" t="s">
        <v>9283</v>
      </c>
      <c r="C755" s="8" t="s">
        <v>5076</v>
      </c>
      <c r="D755" s="3">
        <v>-0.99715842870401805</v>
      </c>
    </row>
    <row r="756" spans="1:4" x14ac:dyDescent="0.3">
      <c r="A756" s="3" t="s">
        <v>9284</v>
      </c>
      <c r="B756" s="3" t="s">
        <v>9285</v>
      </c>
      <c r="C756" s="8" t="s">
        <v>9286</v>
      </c>
      <c r="D756" s="3">
        <v>-0.99632718202750004</v>
      </c>
    </row>
    <row r="757" spans="1:4" x14ac:dyDescent="0.3">
      <c r="A757" s="3" t="s">
        <v>9287</v>
      </c>
      <c r="B757" s="3" t="s">
        <v>9288</v>
      </c>
      <c r="C757" s="8" t="s">
        <v>9289</v>
      </c>
      <c r="D757" s="3">
        <v>-0.99582323945627504</v>
      </c>
    </row>
    <row r="758" spans="1:4" x14ac:dyDescent="0.3">
      <c r="A758" s="3" t="s">
        <v>5446</v>
      </c>
      <c r="B758" s="3" t="s">
        <v>5447</v>
      </c>
      <c r="C758" s="8" t="s">
        <v>5448</v>
      </c>
      <c r="D758" s="3">
        <v>-0.99435146466417901</v>
      </c>
    </row>
    <row r="759" spans="1:4" x14ac:dyDescent="0.3">
      <c r="A759" s="3" t="s">
        <v>9296</v>
      </c>
      <c r="B759" s="3" t="s">
        <v>9297</v>
      </c>
      <c r="C759" s="8" t="s">
        <v>9298</v>
      </c>
      <c r="D759" s="3">
        <v>-0.99372130349799204</v>
      </c>
    </row>
    <row r="760" spans="1:4" x14ac:dyDescent="0.3">
      <c r="A760" s="3" t="s">
        <v>9299</v>
      </c>
      <c r="B760" s="3" t="s">
        <v>9300</v>
      </c>
      <c r="C760" s="8" t="s">
        <v>9301</v>
      </c>
      <c r="D760" s="3">
        <v>-0.99301077966940898</v>
      </c>
    </row>
    <row r="761" spans="1:4" x14ac:dyDescent="0.3">
      <c r="A761" s="3" t="s">
        <v>4005</v>
      </c>
      <c r="B761" s="3" t="s">
        <v>4006</v>
      </c>
      <c r="C761" s="8" t="s">
        <v>4007</v>
      </c>
      <c r="D761" s="3">
        <v>-0.99233226942894603</v>
      </c>
    </row>
    <row r="762" spans="1:4" x14ac:dyDescent="0.3">
      <c r="A762" s="3" t="s">
        <v>9302</v>
      </c>
      <c r="B762" s="3" t="s">
        <v>9303</v>
      </c>
      <c r="C762" s="8" t="s">
        <v>3024</v>
      </c>
      <c r="D762" s="3">
        <v>-0.99169319379505905</v>
      </c>
    </row>
    <row r="763" spans="1:4" x14ac:dyDescent="0.3">
      <c r="A763" s="3" t="s">
        <v>9304</v>
      </c>
      <c r="B763" s="3" t="s">
        <v>9305</v>
      </c>
      <c r="C763" s="8" t="s">
        <v>2085</v>
      </c>
      <c r="D763" s="3">
        <v>-0.990579379430227</v>
      </c>
    </row>
    <row r="764" spans="1:4" x14ac:dyDescent="0.3">
      <c r="A764" s="3" t="s">
        <v>9306</v>
      </c>
      <c r="B764" s="3" t="s">
        <v>9307</v>
      </c>
      <c r="C764" s="8" t="s">
        <v>50</v>
      </c>
      <c r="D764" s="3">
        <v>-0.99047861210222299</v>
      </c>
    </row>
    <row r="765" spans="1:4" x14ac:dyDescent="0.3">
      <c r="A765" s="3" t="s">
        <v>9308</v>
      </c>
      <c r="B765" s="3" t="s">
        <v>9309</v>
      </c>
      <c r="C765" s="8" t="s">
        <v>9310</v>
      </c>
      <c r="D765" s="3">
        <v>-0.990334381581644</v>
      </c>
    </row>
    <row r="766" spans="1:4" x14ac:dyDescent="0.3">
      <c r="A766" s="3" t="s">
        <v>9311</v>
      </c>
      <c r="B766" s="3" t="s">
        <v>9312</v>
      </c>
      <c r="C766" s="8" t="s">
        <v>4533</v>
      </c>
      <c r="D766" s="3">
        <v>-0.98960407377695503</v>
      </c>
    </row>
    <row r="767" spans="1:4" x14ac:dyDescent="0.3">
      <c r="A767" s="3" t="s">
        <v>9313</v>
      </c>
      <c r="B767" s="3" t="s">
        <v>9314</v>
      </c>
      <c r="C767" s="8" t="s">
        <v>8228</v>
      </c>
      <c r="D767" s="3">
        <v>-0.98911268952806697</v>
      </c>
    </row>
    <row r="768" spans="1:4" x14ac:dyDescent="0.3">
      <c r="A768" s="3" t="s">
        <v>9315</v>
      </c>
      <c r="B768" s="3" t="s">
        <v>9316</v>
      </c>
      <c r="C768" s="8" t="s">
        <v>1003</v>
      </c>
      <c r="D768" s="3">
        <v>-0.98862746035694204</v>
      </c>
    </row>
    <row r="769" spans="1:4" x14ac:dyDescent="0.3">
      <c r="A769" s="3" t="s">
        <v>9317</v>
      </c>
      <c r="B769" s="3" t="s">
        <v>9318</v>
      </c>
      <c r="C769" s="8" t="s">
        <v>9319</v>
      </c>
      <c r="D769" s="3">
        <v>-0.98727926305627001</v>
      </c>
    </row>
    <row r="770" spans="1:4" x14ac:dyDescent="0.3">
      <c r="A770" s="3" t="s">
        <v>9320</v>
      </c>
      <c r="B770" s="3" t="s">
        <v>9321</v>
      </c>
      <c r="C770" s="8" t="s">
        <v>9322</v>
      </c>
      <c r="D770" s="3">
        <v>-0.98543211768758898</v>
      </c>
    </row>
    <row r="771" spans="1:4" x14ac:dyDescent="0.3">
      <c r="A771" s="3" t="s">
        <v>9323</v>
      </c>
      <c r="B771" s="3" t="s">
        <v>9324</v>
      </c>
      <c r="C771" s="8" t="s">
        <v>50</v>
      </c>
      <c r="D771" s="3">
        <v>-0.98097567995327695</v>
      </c>
    </row>
    <row r="772" spans="1:4" x14ac:dyDescent="0.3">
      <c r="A772" s="3" t="s">
        <v>9325</v>
      </c>
      <c r="B772" s="3" t="s">
        <v>9326</v>
      </c>
      <c r="C772" s="8" t="s">
        <v>50</v>
      </c>
      <c r="D772" s="3">
        <v>-0.98035348536067302</v>
      </c>
    </row>
    <row r="773" spans="1:4" x14ac:dyDescent="0.3">
      <c r="A773" s="3" t="s">
        <v>9327</v>
      </c>
      <c r="B773" s="3" t="s">
        <v>9328</v>
      </c>
      <c r="C773" s="8" t="s">
        <v>9329</v>
      </c>
      <c r="D773" s="3">
        <v>-0.98032458065403105</v>
      </c>
    </row>
    <row r="774" spans="1:4" x14ac:dyDescent="0.3">
      <c r="A774" s="3" t="s">
        <v>9330</v>
      </c>
      <c r="B774" s="3" t="s">
        <v>9331</v>
      </c>
      <c r="C774" s="8" t="s">
        <v>1570</v>
      </c>
      <c r="D774" s="3">
        <v>-0.98008990479992697</v>
      </c>
    </row>
    <row r="775" spans="1:4" x14ac:dyDescent="0.3">
      <c r="A775" s="3" t="s">
        <v>9332</v>
      </c>
      <c r="B775" s="3" t="s">
        <v>9333</v>
      </c>
      <c r="C775" s="8" t="s">
        <v>9334</v>
      </c>
      <c r="D775" s="3">
        <v>-0.97965560009151997</v>
      </c>
    </row>
    <row r="776" spans="1:4" x14ac:dyDescent="0.3">
      <c r="A776" s="3" t="s">
        <v>9335</v>
      </c>
      <c r="B776" s="3" t="s">
        <v>9336</v>
      </c>
      <c r="C776" s="8" t="s">
        <v>90</v>
      </c>
      <c r="D776" s="3">
        <v>-0.97965441814318299</v>
      </c>
    </row>
    <row r="777" spans="1:4" x14ac:dyDescent="0.3">
      <c r="A777" s="3" t="s">
        <v>9337</v>
      </c>
      <c r="B777" s="3" t="s">
        <v>9338</v>
      </c>
      <c r="C777" s="8" t="s">
        <v>2875</v>
      </c>
      <c r="D777" s="3">
        <v>-0.979616824232723</v>
      </c>
    </row>
    <row r="778" spans="1:4" x14ac:dyDescent="0.3">
      <c r="A778" s="3" t="s">
        <v>9339</v>
      </c>
      <c r="B778" s="3" t="s">
        <v>9340</v>
      </c>
      <c r="C778" s="8" t="s">
        <v>8677</v>
      </c>
      <c r="D778" s="3">
        <v>-0.97888395139083595</v>
      </c>
    </row>
    <row r="779" spans="1:4" x14ac:dyDescent="0.3">
      <c r="A779" s="3" t="s">
        <v>9341</v>
      </c>
      <c r="B779" s="3" t="s">
        <v>9342</v>
      </c>
      <c r="C779" s="8" t="s">
        <v>1428</v>
      </c>
      <c r="D779" s="3">
        <v>-0.97832113382077202</v>
      </c>
    </row>
    <row r="780" spans="1:4" x14ac:dyDescent="0.3">
      <c r="A780" s="3" t="s">
        <v>9343</v>
      </c>
      <c r="B780" s="3" t="s">
        <v>9344</v>
      </c>
      <c r="C780" s="8" t="s">
        <v>9345</v>
      </c>
      <c r="D780" s="3">
        <v>-0.977647710815155</v>
      </c>
    </row>
    <row r="781" spans="1:4" x14ac:dyDescent="0.3">
      <c r="A781" s="3" t="s">
        <v>5809</v>
      </c>
      <c r="B781" s="3" t="s">
        <v>5810</v>
      </c>
      <c r="C781" s="8" t="s">
        <v>161</v>
      </c>
      <c r="D781" s="3">
        <v>-0.97752724179471395</v>
      </c>
    </row>
    <row r="782" spans="1:4" x14ac:dyDescent="0.3">
      <c r="A782" s="3" t="s">
        <v>3550</v>
      </c>
      <c r="B782" s="3" t="s">
        <v>3551</v>
      </c>
      <c r="C782" s="8" t="s">
        <v>50</v>
      </c>
      <c r="D782" s="3">
        <v>-0.97721492770108398</v>
      </c>
    </row>
    <row r="783" spans="1:4" x14ac:dyDescent="0.3">
      <c r="A783" s="3" t="s">
        <v>9346</v>
      </c>
      <c r="B783" s="3" t="s">
        <v>9347</v>
      </c>
      <c r="C783" s="8" t="s">
        <v>545</v>
      </c>
      <c r="D783" s="3">
        <v>-0.97632106050991196</v>
      </c>
    </row>
    <row r="784" spans="1:4" x14ac:dyDescent="0.3">
      <c r="A784" s="3" t="s">
        <v>9348</v>
      </c>
      <c r="B784" s="3" t="s">
        <v>9349</v>
      </c>
      <c r="C784" s="8" t="s">
        <v>50</v>
      </c>
      <c r="D784" s="3">
        <v>-0.97626654317407802</v>
      </c>
    </row>
    <row r="785" spans="1:4" x14ac:dyDescent="0.3">
      <c r="A785" s="3" t="s">
        <v>9350</v>
      </c>
      <c r="B785" s="3" t="s">
        <v>9351</v>
      </c>
      <c r="C785" s="8" t="s">
        <v>9352</v>
      </c>
      <c r="D785" s="3">
        <v>-0.975002776087742</v>
      </c>
    </row>
    <row r="786" spans="1:4" x14ac:dyDescent="0.3">
      <c r="A786" s="3" t="s">
        <v>5478</v>
      </c>
      <c r="B786" s="3" t="s">
        <v>5479</v>
      </c>
      <c r="C786" s="8" t="s">
        <v>5480</v>
      </c>
      <c r="D786" s="3">
        <v>-0.97450471467448696</v>
      </c>
    </row>
    <row r="787" spans="1:4" x14ac:dyDescent="0.3">
      <c r="A787" s="3" t="s">
        <v>9353</v>
      </c>
      <c r="B787" s="3" t="s">
        <v>9354</v>
      </c>
      <c r="C787" s="8" t="s">
        <v>9355</v>
      </c>
      <c r="D787" s="3">
        <v>-0.972288595123043</v>
      </c>
    </row>
    <row r="788" spans="1:4" x14ac:dyDescent="0.3">
      <c r="A788" s="3" t="s">
        <v>9356</v>
      </c>
      <c r="B788" s="3" t="s">
        <v>9357</v>
      </c>
      <c r="C788" s="8" t="s">
        <v>9358</v>
      </c>
      <c r="D788" s="3">
        <v>-0.97197246879354704</v>
      </c>
    </row>
    <row r="789" spans="1:4" x14ac:dyDescent="0.3">
      <c r="A789" s="3" t="s">
        <v>9359</v>
      </c>
      <c r="B789" s="3" t="s">
        <v>9360</v>
      </c>
      <c r="C789" s="8" t="s">
        <v>9361</v>
      </c>
      <c r="D789" s="3">
        <v>-0.970884908234805</v>
      </c>
    </row>
    <row r="790" spans="1:4" x14ac:dyDescent="0.3">
      <c r="A790" s="3" t="s">
        <v>9362</v>
      </c>
      <c r="B790" s="3" t="s">
        <v>9363</v>
      </c>
      <c r="C790" s="8" t="s">
        <v>50</v>
      </c>
      <c r="D790" s="3">
        <v>-0.97069769391382199</v>
      </c>
    </row>
    <row r="791" spans="1:4" x14ac:dyDescent="0.3">
      <c r="A791" s="3" t="s">
        <v>9364</v>
      </c>
      <c r="B791" s="3" t="s">
        <v>9365</v>
      </c>
      <c r="C791" s="8" t="s">
        <v>9366</v>
      </c>
      <c r="D791" s="3">
        <v>-0.97000811798395004</v>
      </c>
    </row>
    <row r="792" spans="1:4" x14ac:dyDescent="0.3">
      <c r="A792" s="3" t="s">
        <v>9367</v>
      </c>
      <c r="B792" s="3" t="s">
        <v>9368</v>
      </c>
      <c r="C792" s="8" t="s">
        <v>9369</v>
      </c>
      <c r="D792" s="3">
        <v>-0.96654264809740997</v>
      </c>
    </row>
    <row r="793" spans="1:4" x14ac:dyDescent="0.3">
      <c r="A793" s="3" t="s">
        <v>9370</v>
      </c>
      <c r="B793" s="3" t="s">
        <v>9371</v>
      </c>
      <c r="C793" s="8" t="s">
        <v>50</v>
      </c>
      <c r="D793" s="3">
        <v>-0.96453412924570803</v>
      </c>
    </row>
    <row r="794" spans="1:4" x14ac:dyDescent="0.3">
      <c r="A794" s="3" t="s">
        <v>9372</v>
      </c>
      <c r="B794" s="3" t="s">
        <v>9373</v>
      </c>
      <c r="C794" s="8" t="s">
        <v>50</v>
      </c>
      <c r="D794" s="3">
        <v>-0.96438115645618705</v>
      </c>
    </row>
    <row r="795" spans="1:4" x14ac:dyDescent="0.3">
      <c r="A795" s="3" t="s">
        <v>9374</v>
      </c>
      <c r="B795" s="3" t="s">
        <v>9375</v>
      </c>
      <c r="C795" s="8" t="s">
        <v>9376</v>
      </c>
      <c r="D795" s="3">
        <v>-0.96238183279649003</v>
      </c>
    </row>
    <row r="796" spans="1:4" x14ac:dyDescent="0.3">
      <c r="A796" s="3" t="s">
        <v>9377</v>
      </c>
      <c r="B796" s="3" t="s">
        <v>9378</v>
      </c>
      <c r="C796" s="8" t="s">
        <v>805</v>
      </c>
      <c r="D796" s="3">
        <v>-0.96173748186323904</v>
      </c>
    </row>
    <row r="797" spans="1:4" x14ac:dyDescent="0.3">
      <c r="A797" s="3" t="s">
        <v>9379</v>
      </c>
      <c r="B797" s="3" t="s">
        <v>9380</v>
      </c>
      <c r="C797" s="8" t="s">
        <v>1640</v>
      </c>
      <c r="D797" s="3">
        <v>-0.96086112634357601</v>
      </c>
    </row>
    <row r="798" spans="1:4" x14ac:dyDescent="0.3">
      <c r="A798" s="3" t="s">
        <v>9383</v>
      </c>
      <c r="B798" s="3" t="s">
        <v>9384</v>
      </c>
      <c r="C798" s="8" t="s">
        <v>3651</v>
      </c>
      <c r="D798" s="3">
        <v>-0.96058314099295194</v>
      </c>
    </row>
    <row r="799" spans="1:4" x14ac:dyDescent="0.3">
      <c r="A799" s="3" t="s">
        <v>9385</v>
      </c>
      <c r="B799" s="3" t="s">
        <v>9386</v>
      </c>
      <c r="C799" s="8" t="s">
        <v>3309</v>
      </c>
      <c r="D799" s="3">
        <v>-0.96032901255469005</v>
      </c>
    </row>
    <row r="800" spans="1:4" x14ac:dyDescent="0.3">
      <c r="A800" s="3" t="s">
        <v>9387</v>
      </c>
      <c r="B800" s="3" t="s">
        <v>9388</v>
      </c>
      <c r="C800" s="8" t="s">
        <v>299</v>
      </c>
      <c r="D800" s="3">
        <v>-0.96028770336024505</v>
      </c>
    </row>
    <row r="801" spans="1:4" x14ac:dyDescent="0.3">
      <c r="A801" s="3" t="s">
        <v>9389</v>
      </c>
      <c r="B801" s="3" t="s">
        <v>9390</v>
      </c>
      <c r="C801" s="8" t="s">
        <v>354</v>
      </c>
      <c r="D801" s="3">
        <v>-0.95853055746348403</v>
      </c>
    </row>
    <row r="802" spans="1:4" x14ac:dyDescent="0.3">
      <c r="A802" s="3" t="s">
        <v>9391</v>
      </c>
      <c r="B802" s="3" t="s">
        <v>9392</v>
      </c>
      <c r="C802" s="8" t="s">
        <v>9393</v>
      </c>
      <c r="D802" s="3">
        <v>-0.95827877817725904</v>
      </c>
    </row>
    <row r="803" spans="1:4" x14ac:dyDescent="0.3">
      <c r="A803" s="3" t="s">
        <v>5291</v>
      </c>
      <c r="B803" s="3" t="s">
        <v>5292</v>
      </c>
      <c r="C803" s="8" t="s">
        <v>50</v>
      </c>
      <c r="D803" s="3">
        <v>-0.95701996976931103</v>
      </c>
    </row>
    <row r="804" spans="1:4" x14ac:dyDescent="0.3">
      <c r="A804" s="3" t="s">
        <v>9396</v>
      </c>
      <c r="B804" s="3" t="s">
        <v>9397</v>
      </c>
      <c r="C804" s="8" t="s">
        <v>50</v>
      </c>
      <c r="D804" s="3">
        <v>-0.95605440393068897</v>
      </c>
    </row>
    <row r="805" spans="1:4" x14ac:dyDescent="0.3">
      <c r="A805" s="3" t="s">
        <v>9404</v>
      </c>
      <c r="B805" s="3" t="s">
        <v>9405</v>
      </c>
      <c r="C805" s="8" t="s">
        <v>7570</v>
      </c>
      <c r="D805" s="3">
        <v>-0.95472833276244995</v>
      </c>
    </row>
    <row r="806" spans="1:4" x14ac:dyDescent="0.3">
      <c r="A806" s="3" t="s">
        <v>3829</v>
      </c>
      <c r="B806" s="3" t="s">
        <v>3830</v>
      </c>
      <c r="C806" s="8" t="s">
        <v>3831</v>
      </c>
      <c r="D806" s="3">
        <v>-0.95459404561380501</v>
      </c>
    </row>
    <row r="807" spans="1:4" x14ac:dyDescent="0.3">
      <c r="A807" s="3" t="s">
        <v>9406</v>
      </c>
      <c r="B807" s="3" t="s">
        <v>8479</v>
      </c>
      <c r="C807" s="8" t="s">
        <v>1869</v>
      </c>
      <c r="D807" s="3">
        <v>-0.95432622325560501</v>
      </c>
    </row>
    <row r="808" spans="1:4" x14ac:dyDescent="0.3">
      <c r="A808" s="3" t="s">
        <v>9407</v>
      </c>
      <c r="B808" s="3" t="s">
        <v>9408</v>
      </c>
      <c r="C808" s="8" t="s">
        <v>50</v>
      </c>
      <c r="D808" s="3">
        <v>-0.95320401402213595</v>
      </c>
    </row>
    <row r="809" spans="1:4" x14ac:dyDescent="0.3">
      <c r="A809" s="3" t="s">
        <v>9409</v>
      </c>
      <c r="B809" s="3" t="s">
        <v>9410</v>
      </c>
      <c r="C809" s="8" t="s">
        <v>7017</v>
      </c>
      <c r="D809" s="3">
        <v>-0.95242594220073196</v>
      </c>
    </row>
    <row r="810" spans="1:4" x14ac:dyDescent="0.3">
      <c r="A810" s="3" t="s">
        <v>9411</v>
      </c>
      <c r="B810" s="3" t="s">
        <v>9412</v>
      </c>
      <c r="C810" s="8" t="s">
        <v>50</v>
      </c>
      <c r="D810" s="3">
        <v>-0.95084926150744298</v>
      </c>
    </row>
    <row r="811" spans="1:4" x14ac:dyDescent="0.3">
      <c r="A811" s="3" t="s">
        <v>9413</v>
      </c>
      <c r="B811" s="3" t="s">
        <v>9414</v>
      </c>
      <c r="C811" s="8" t="s">
        <v>9415</v>
      </c>
      <c r="D811" s="3">
        <v>-0.950432799034715</v>
      </c>
    </row>
    <row r="812" spans="1:4" x14ac:dyDescent="0.3">
      <c r="A812" s="3" t="s">
        <v>3332</v>
      </c>
      <c r="B812" s="3" t="s">
        <v>3333</v>
      </c>
      <c r="C812" s="8" t="s">
        <v>50</v>
      </c>
      <c r="D812" s="3">
        <v>-0.94997062888639805</v>
      </c>
    </row>
    <row r="813" spans="1:4" x14ac:dyDescent="0.3">
      <c r="A813" s="3" t="s">
        <v>9416</v>
      </c>
      <c r="B813" s="3" t="s">
        <v>9417</v>
      </c>
      <c r="C813" s="8" t="s">
        <v>230</v>
      </c>
      <c r="D813" s="3">
        <v>-0.948843361572418</v>
      </c>
    </row>
    <row r="814" spans="1:4" x14ac:dyDescent="0.3">
      <c r="A814" s="3" t="s">
        <v>9418</v>
      </c>
      <c r="B814" s="3" t="s">
        <v>9419</v>
      </c>
      <c r="C814" s="8" t="s">
        <v>9420</v>
      </c>
      <c r="D814" s="3">
        <v>-0.94545170308325299</v>
      </c>
    </row>
    <row r="815" spans="1:4" x14ac:dyDescent="0.3">
      <c r="A815" s="3" t="s">
        <v>9421</v>
      </c>
      <c r="B815" s="3" t="s">
        <v>9422</v>
      </c>
      <c r="C815" s="8" t="s">
        <v>3741</v>
      </c>
      <c r="D815" s="3">
        <v>-0.94517245432643504</v>
      </c>
    </row>
    <row r="816" spans="1:4" x14ac:dyDescent="0.3">
      <c r="A816" s="3" t="s">
        <v>9423</v>
      </c>
      <c r="B816" s="3" t="s">
        <v>9424</v>
      </c>
      <c r="C816" s="8" t="s">
        <v>266</v>
      </c>
      <c r="D816" s="3">
        <v>-0.94491950520382695</v>
      </c>
    </row>
    <row r="817" spans="1:4" x14ac:dyDescent="0.3">
      <c r="A817" s="3" t="s">
        <v>9425</v>
      </c>
      <c r="B817" s="3" t="s">
        <v>9426</v>
      </c>
      <c r="C817" s="8" t="s">
        <v>9427</v>
      </c>
      <c r="D817" s="3">
        <v>-0.94391405200245504</v>
      </c>
    </row>
    <row r="818" spans="1:4" x14ac:dyDescent="0.3">
      <c r="A818" s="3" t="s">
        <v>9428</v>
      </c>
      <c r="B818" s="3" t="s">
        <v>9429</v>
      </c>
      <c r="C818" s="8" t="s">
        <v>2021</v>
      </c>
      <c r="D818" s="3">
        <v>-0.94367521041464997</v>
      </c>
    </row>
    <row r="819" spans="1:4" x14ac:dyDescent="0.3">
      <c r="A819" s="3" t="s">
        <v>9430</v>
      </c>
      <c r="B819" s="3" t="s">
        <v>9431</v>
      </c>
      <c r="C819" s="8" t="s">
        <v>269</v>
      </c>
      <c r="D819" s="3">
        <v>-0.94348206743807805</v>
      </c>
    </row>
    <row r="820" spans="1:4" x14ac:dyDescent="0.3">
      <c r="A820" s="3" t="s">
        <v>9432</v>
      </c>
      <c r="B820" s="3" t="s">
        <v>9433</v>
      </c>
      <c r="C820" s="8" t="s">
        <v>6767</v>
      </c>
      <c r="D820" s="3">
        <v>-0.94270122197161699</v>
      </c>
    </row>
    <row r="821" spans="1:4" x14ac:dyDescent="0.3">
      <c r="A821" s="3" t="s">
        <v>3528</v>
      </c>
      <c r="B821" s="3" t="s">
        <v>3529</v>
      </c>
      <c r="C821" s="8" t="s">
        <v>50</v>
      </c>
      <c r="D821" s="3">
        <v>-0.94240560961656905</v>
      </c>
    </row>
    <row r="822" spans="1:4" x14ac:dyDescent="0.3">
      <c r="A822" s="3" t="s">
        <v>9434</v>
      </c>
      <c r="B822" s="3" t="s">
        <v>9435</v>
      </c>
      <c r="C822" s="8" t="s">
        <v>7925</v>
      </c>
      <c r="D822" s="3">
        <v>-0.94207743689347301</v>
      </c>
    </row>
    <row r="823" spans="1:4" x14ac:dyDescent="0.3">
      <c r="A823" s="3" t="s">
        <v>9436</v>
      </c>
      <c r="B823" s="3" t="s">
        <v>9437</v>
      </c>
      <c r="C823" s="8" t="s">
        <v>9438</v>
      </c>
      <c r="D823" s="3">
        <v>-0.94143699600084196</v>
      </c>
    </row>
    <row r="824" spans="1:4" x14ac:dyDescent="0.3">
      <c r="A824" s="3" t="s">
        <v>9439</v>
      </c>
      <c r="B824" s="3" t="s">
        <v>9440</v>
      </c>
      <c r="C824" s="8" t="s">
        <v>9441</v>
      </c>
      <c r="D824" s="3">
        <v>-0.94094276758708595</v>
      </c>
    </row>
    <row r="825" spans="1:4" x14ac:dyDescent="0.3">
      <c r="A825" s="3" t="s">
        <v>6608</v>
      </c>
      <c r="B825" s="3" t="s">
        <v>6609</v>
      </c>
      <c r="C825" s="8" t="s">
        <v>1902</v>
      </c>
      <c r="D825" s="3">
        <v>-0.93946984235019704</v>
      </c>
    </row>
    <row r="826" spans="1:4" x14ac:dyDescent="0.3">
      <c r="A826" s="3" t="s">
        <v>9444</v>
      </c>
      <c r="B826" s="3" t="s">
        <v>9445</v>
      </c>
      <c r="C826" s="8" t="s">
        <v>9446</v>
      </c>
      <c r="D826" s="3">
        <v>-0.93835122354220901</v>
      </c>
    </row>
    <row r="827" spans="1:4" x14ac:dyDescent="0.3">
      <c r="A827" s="3" t="s">
        <v>9447</v>
      </c>
      <c r="B827" s="3" t="s">
        <v>9448</v>
      </c>
      <c r="C827" s="8" t="s">
        <v>1875</v>
      </c>
      <c r="D827" s="3">
        <v>-0.93760940344510302</v>
      </c>
    </row>
    <row r="828" spans="1:4" x14ac:dyDescent="0.3">
      <c r="A828" s="3" t="s">
        <v>9451</v>
      </c>
      <c r="B828" s="3" t="s">
        <v>9452</v>
      </c>
      <c r="C828" s="8" t="s">
        <v>1735</v>
      </c>
      <c r="D828" s="3">
        <v>-0.93424099260668902</v>
      </c>
    </row>
    <row r="829" spans="1:4" x14ac:dyDescent="0.3">
      <c r="A829" s="3" t="s">
        <v>9453</v>
      </c>
      <c r="B829" s="3" t="s">
        <v>9454</v>
      </c>
      <c r="C829" s="8" t="s">
        <v>9455</v>
      </c>
      <c r="D829" s="3">
        <v>-0.93382391098210205</v>
      </c>
    </row>
    <row r="830" spans="1:4" x14ac:dyDescent="0.3">
      <c r="A830" s="3" t="s">
        <v>9456</v>
      </c>
      <c r="B830" s="3" t="s">
        <v>9457</v>
      </c>
      <c r="C830" s="8" t="s">
        <v>473</v>
      </c>
      <c r="D830" s="3">
        <v>-0.93378071174035204</v>
      </c>
    </row>
    <row r="831" spans="1:4" x14ac:dyDescent="0.3">
      <c r="A831" s="3" t="s">
        <v>9458</v>
      </c>
      <c r="B831" s="3" t="s">
        <v>9459</v>
      </c>
      <c r="C831" s="8" t="s">
        <v>198</v>
      </c>
      <c r="D831" s="3">
        <v>-0.93228879490564798</v>
      </c>
    </row>
    <row r="832" spans="1:4" x14ac:dyDescent="0.3">
      <c r="A832" s="3" t="s">
        <v>9460</v>
      </c>
      <c r="B832" s="3" t="s">
        <v>9461</v>
      </c>
      <c r="C832" s="8" t="s">
        <v>9462</v>
      </c>
      <c r="D832" s="3">
        <v>-0.93228065255546499</v>
      </c>
    </row>
    <row r="833" spans="1:4" x14ac:dyDescent="0.3">
      <c r="A833" s="3" t="s">
        <v>5827</v>
      </c>
      <c r="B833" s="3" t="s">
        <v>5479</v>
      </c>
      <c r="C833" s="8" t="s">
        <v>5480</v>
      </c>
      <c r="D833" s="3">
        <v>-0.93190273655761902</v>
      </c>
    </row>
    <row r="834" spans="1:4" x14ac:dyDescent="0.3">
      <c r="A834" s="3" t="s">
        <v>9463</v>
      </c>
      <c r="B834" s="3" t="s">
        <v>9464</v>
      </c>
      <c r="C834" s="8" t="s">
        <v>5737</v>
      </c>
      <c r="D834" s="3">
        <v>-0.92961677103864104</v>
      </c>
    </row>
    <row r="835" spans="1:4" x14ac:dyDescent="0.3">
      <c r="A835" s="3" t="s">
        <v>9467</v>
      </c>
      <c r="B835" s="3" t="s">
        <v>9468</v>
      </c>
      <c r="C835" s="8" t="s">
        <v>50</v>
      </c>
      <c r="D835" s="3">
        <v>-0.92731420775272999</v>
      </c>
    </row>
    <row r="836" spans="1:4" x14ac:dyDescent="0.3">
      <c r="A836" s="3" t="s">
        <v>5202</v>
      </c>
      <c r="B836" s="3" t="s">
        <v>5203</v>
      </c>
      <c r="C836" s="8" t="s">
        <v>5204</v>
      </c>
      <c r="D836" s="3">
        <v>-0.926144132346712</v>
      </c>
    </row>
    <row r="837" spans="1:4" x14ac:dyDescent="0.3">
      <c r="A837" s="3" t="s">
        <v>9474</v>
      </c>
      <c r="B837" s="3" t="s">
        <v>9475</v>
      </c>
      <c r="C837" s="8" t="s">
        <v>9476</v>
      </c>
      <c r="D837" s="3">
        <v>-0.92198783723265998</v>
      </c>
    </row>
    <row r="838" spans="1:4" x14ac:dyDescent="0.3">
      <c r="A838" s="3" t="s">
        <v>9477</v>
      </c>
      <c r="B838" s="3" t="s">
        <v>9478</v>
      </c>
      <c r="C838" s="8" t="s">
        <v>2166</v>
      </c>
      <c r="D838" s="3">
        <v>-0.921884924069022</v>
      </c>
    </row>
    <row r="839" spans="1:4" x14ac:dyDescent="0.3">
      <c r="A839" s="3" t="s">
        <v>9479</v>
      </c>
      <c r="B839" s="3" t="s">
        <v>9480</v>
      </c>
      <c r="C839" s="8" t="s">
        <v>2641</v>
      </c>
      <c r="D839" s="3">
        <v>-0.92153415280610995</v>
      </c>
    </row>
    <row r="840" spans="1:4" x14ac:dyDescent="0.3">
      <c r="A840" s="3" t="s">
        <v>9481</v>
      </c>
      <c r="B840" s="3" t="s">
        <v>9482</v>
      </c>
      <c r="C840" s="8" t="s">
        <v>1500</v>
      </c>
      <c r="D840" s="3">
        <v>-0.92144021533544795</v>
      </c>
    </row>
    <row r="841" spans="1:4" x14ac:dyDescent="0.3">
      <c r="A841" s="3" t="s">
        <v>9483</v>
      </c>
      <c r="B841" s="3" t="s">
        <v>9484</v>
      </c>
      <c r="C841" s="8" t="s">
        <v>9485</v>
      </c>
      <c r="D841" s="3">
        <v>-0.921305104657409</v>
      </c>
    </row>
    <row r="842" spans="1:4" x14ac:dyDescent="0.3">
      <c r="A842" s="3" t="s">
        <v>9486</v>
      </c>
      <c r="B842" s="3" t="s">
        <v>9487</v>
      </c>
      <c r="C842" s="8" t="s">
        <v>9012</v>
      </c>
      <c r="D842" s="3">
        <v>-0.91990284819511003</v>
      </c>
    </row>
    <row r="843" spans="1:4" x14ac:dyDescent="0.3">
      <c r="A843" s="3" t="s">
        <v>9488</v>
      </c>
      <c r="B843" s="3" t="s">
        <v>9489</v>
      </c>
      <c r="C843" s="8" t="s">
        <v>2387</v>
      </c>
      <c r="D843" s="3">
        <v>-0.91955536342795197</v>
      </c>
    </row>
    <row r="844" spans="1:4" x14ac:dyDescent="0.3">
      <c r="A844" s="3" t="s">
        <v>9492</v>
      </c>
      <c r="B844" s="3" t="s">
        <v>9493</v>
      </c>
      <c r="C844" s="8" t="s">
        <v>9494</v>
      </c>
      <c r="D844" s="3">
        <v>-0.91630734534341396</v>
      </c>
    </row>
    <row r="845" spans="1:4" x14ac:dyDescent="0.3">
      <c r="A845" s="3" t="s">
        <v>6652</v>
      </c>
      <c r="B845" s="3" t="s">
        <v>6653</v>
      </c>
      <c r="C845" s="8" t="s">
        <v>50</v>
      </c>
      <c r="D845" s="3">
        <v>-0.91625573710522701</v>
      </c>
    </row>
    <row r="846" spans="1:4" x14ac:dyDescent="0.3">
      <c r="A846" s="3" t="s">
        <v>9497</v>
      </c>
      <c r="B846" s="3" t="s">
        <v>9498</v>
      </c>
      <c r="C846" s="8" t="s">
        <v>198</v>
      </c>
      <c r="D846" s="3">
        <v>-0.91443089070753303</v>
      </c>
    </row>
    <row r="847" spans="1:4" x14ac:dyDescent="0.3">
      <c r="A847" s="3" t="s">
        <v>9499</v>
      </c>
      <c r="B847" s="3" t="s">
        <v>9500</v>
      </c>
      <c r="C847" s="8" t="s">
        <v>9501</v>
      </c>
      <c r="D847" s="3">
        <v>-0.91375422302787501</v>
      </c>
    </row>
    <row r="848" spans="1:4" x14ac:dyDescent="0.3">
      <c r="A848" s="3" t="s">
        <v>9502</v>
      </c>
      <c r="B848" s="3" t="s">
        <v>9503</v>
      </c>
      <c r="C848" s="8" t="s">
        <v>9504</v>
      </c>
      <c r="D848" s="3">
        <v>-0.91299683080110805</v>
      </c>
    </row>
    <row r="849" spans="1:4" x14ac:dyDescent="0.3">
      <c r="A849" s="3" t="s">
        <v>9505</v>
      </c>
      <c r="B849" s="3" t="s">
        <v>9506</v>
      </c>
      <c r="C849" s="8" t="s">
        <v>50</v>
      </c>
      <c r="D849" s="3">
        <v>-0.91283388822473299</v>
      </c>
    </row>
    <row r="850" spans="1:4" x14ac:dyDescent="0.3">
      <c r="A850" s="3" t="s">
        <v>9509</v>
      </c>
      <c r="B850" s="3" t="s">
        <v>9510</v>
      </c>
      <c r="C850" s="8" t="s">
        <v>9511</v>
      </c>
      <c r="D850" s="3">
        <v>-0.91121198410236104</v>
      </c>
    </row>
    <row r="851" spans="1:4" x14ac:dyDescent="0.3">
      <c r="A851" s="3" t="s">
        <v>9512</v>
      </c>
      <c r="B851" s="3" t="s">
        <v>9513</v>
      </c>
      <c r="C851" s="8" t="s">
        <v>9514</v>
      </c>
      <c r="D851" s="3">
        <v>-0.90978189295432299</v>
      </c>
    </row>
    <row r="852" spans="1:4" x14ac:dyDescent="0.3">
      <c r="A852" s="3" t="s">
        <v>9515</v>
      </c>
      <c r="B852" s="3" t="s">
        <v>9516</v>
      </c>
      <c r="C852" s="8" t="s">
        <v>9517</v>
      </c>
      <c r="D852" s="3">
        <v>-0.90846961253569103</v>
      </c>
    </row>
    <row r="853" spans="1:4" x14ac:dyDescent="0.3">
      <c r="A853" s="3" t="s">
        <v>9518</v>
      </c>
      <c r="B853" s="3" t="s">
        <v>9519</v>
      </c>
      <c r="C853" s="8" t="s">
        <v>50</v>
      </c>
      <c r="D853" s="3">
        <v>-0.90583204160639497</v>
      </c>
    </row>
    <row r="854" spans="1:4" x14ac:dyDescent="0.3">
      <c r="A854" s="3" t="s">
        <v>3472</v>
      </c>
      <c r="B854" s="3" t="s">
        <v>3473</v>
      </c>
      <c r="C854" s="8" t="s">
        <v>50</v>
      </c>
      <c r="D854" s="3">
        <v>-0.90407043633529005</v>
      </c>
    </row>
    <row r="855" spans="1:4" x14ac:dyDescent="0.3">
      <c r="A855" s="3" t="s">
        <v>9523</v>
      </c>
      <c r="B855" s="3" t="s">
        <v>9524</v>
      </c>
      <c r="C855" s="8" t="s">
        <v>50</v>
      </c>
      <c r="D855" s="3">
        <v>-0.90364701663986702</v>
      </c>
    </row>
    <row r="856" spans="1:4" x14ac:dyDescent="0.3">
      <c r="A856" s="3" t="s">
        <v>9525</v>
      </c>
      <c r="B856" s="3" t="s">
        <v>9526</v>
      </c>
      <c r="C856" s="8" t="s">
        <v>3570</v>
      </c>
      <c r="D856" s="3">
        <v>-0.90238326106339295</v>
      </c>
    </row>
    <row r="857" spans="1:4" x14ac:dyDescent="0.3">
      <c r="A857" s="3" t="s">
        <v>9527</v>
      </c>
      <c r="B857" s="3" t="s">
        <v>9528</v>
      </c>
      <c r="C857" s="8" t="s">
        <v>9529</v>
      </c>
      <c r="D857" s="3">
        <v>-0.90132945773925599</v>
      </c>
    </row>
    <row r="858" spans="1:4" x14ac:dyDescent="0.3">
      <c r="A858" s="3" t="s">
        <v>9530</v>
      </c>
      <c r="B858" s="3" t="s">
        <v>9531</v>
      </c>
      <c r="C858" s="8" t="s">
        <v>50</v>
      </c>
      <c r="D858" s="3">
        <v>-0.90067080679841205</v>
      </c>
    </row>
    <row r="859" spans="1:4" x14ac:dyDescent="0.3">
      <c r="A859" s="3" t="s">
        <v>9532</v>
      </c>
      <c r="B859" s="3" t="s">
        <v>9533</v>
      </c>
      <c r="C859" s="8" t="s">
        <v>9534</v>
      </c>
      <c r="D859" s="3">
        <v>-0.90019645963337602</v>
      </c>
    </row>
    <row r="860" spans="1:4" x14ac:dyDescent="0.3">
      <c r="A860" s="3" t="s">
        <v>9535</v>
      </c>
      <c r="B860" s="3" t="s">
        <v>9536</v>
      </c>
      <c r="C860" s="8" t="s">
        <v>9537</v>
      </c>
      <c r="D860" s="3">
        <v>-0.90018804489679705</v>
      </c>
    </row>
    <row r="861" spans="1:4" x14ac:dyDescent="0.3">
      <c r="A861" s="3" t="s">
        <v>9538</v>
      </c>
      <c r="B861" s="3" t="s">
        <v>9539</v>
      </c>
      <c r="C861" s="8" t="s">
        <v>9540</v>
      </c>
      <c r="D861" s="3">
        <v>-0.89994904543049303</v>
      </c>
    </row>
    <row r="862" spans="1:4" x14ac:dyDescent="0.3">
      <c r="A862" s="3" t="s">
        <v>9541</v>
      </c>
      <c r="B862" s="3" t="s">
        <v>9542</v>
      </c>
      <c r="C862" s="8" t="s">
        <v>50</v>
      </c>
      <c r="D862" s="3">
        <v>-0.89946363804173202</v>
      </c>
    </row>
    <row r="863" spans="1:4" x14ac:dyDescent="0.3">
      <c r="A863" s="3" t="s">
        <v>9545</v>
      </c>
      <c r="B863" s="3" t="s">
        <v>9546</v>
      </c>
      <c r="C863" s="8" t="s">
        <v>50</v>
      </c>
      <c r="D863" s="3">
        <v>-0.89673885193277802</v>
      </c>
    </row>
    <row r="864" spans="1:4" x14ac:dyDescent="0.3">
      <c r="A864" s="3" t="s">
        <v>9547</v>
      </c>
      <c r="B864" s="3" t="s">
        <v>9548</v>
      </c>
      <c r="C864" s="8" t="s">
        <v>748</v>
      </c>
      <c r="D864" s="3">
        <v>-0.89477605894543</v>
      </c>
    </row>
    <row r="865" spans="1:4" x14ac:dyDescent="0.3">
      <c r="A865" s="3" t="s">
        <v>9549</v>
      </c>
      <c r="B865" s="3" t="s">
        <v>9550</v>
      </c>
      <c r="C865" s="8" t="s">
        <v>50</v>
      </c>
      <c r="D865" s="3">
        <v>-0.89433153090056505</v>
      </c>
    </row>
    <row r="866" spans="1:4" x14ac:dyDescent="0.3">
      <c r="A866" s="3" t="s">
        <v>9551</v>
      </c>
      <c r="B866" s="3" t="s">
        <v>9552</v>
      </c>
      <c r="C866" s="8" t="s">
        <v>50</v>
      </c>
      <c r="D866" s="3">
        <v>-0.89376403425705397</v>
      </c>
    </row>
    <row r="867" spans="1:4" x14ac:dyDescent="0.3">
      <c r="A867" s="3" t="s">
        <v>9553</v>
      </c>
      <c r="B867" s="3" t="s">
        <v>9554</v>
      </c>
      <c r="C867" s="8" t="s">
        <v>9555</v>
      </c>
      <c r="D867" s="3">
        <v>-0.89355814788982701</v>
      </c>
    </row>
    <row r="868" spans="1:4" x14ac:dyDescent="0.3">
      <c r="A868" s="3" t="s">
        <v>9556</v>
      </c>
      <c r="B868" s="3" t="s">
        <v>9557</v>
      </c>
      <c r="C868" s="8" t="s">
        <v>3656</v>
      </c>
      <c r="D868" s="3">
        <v>-0.893414440231458</v>
      </c>
    </row>
    <row r="869" spans="1:4" x14ac:dyDescent="0.3">
      <c r="A869" s="3" t="s">
        <v>9558</v>
      </c>
      <c r="B869" s="3" t="s">
        <v>9559</v>
      </c>
      <c r="C869" s="8" t="s">
        <v>9560</v>
      </c>
      <c r="D869" s="3">
        <v>-0.89265840301888999</v>
      </c>
    </row>
    <row r="870" spans="1:4" x14ac:dyDescent="0.3">
      <c r="A870" s="3" t="s">
        <v>3994</v>
      </c>
      <c r="B870" s="3" t="s">
        <v>3995</v>
      </c>
      <c r="C870" s="8" t="s">
        <v>357</v>
      </c>
      <c r="D870" s="3">
        <v>-0.89121743872173398</v>
      </c>
    </row>
    <row r="871" spans="1:4" x14ac:dyDescent="0.3">
      <c r="A871" s="3" t="s">
        <v>9564</v>
      </c>
      <c r="B871" s="3" t="s">
        <v>9565</v>
      </c>
      <c r="C871" s="8" t="s">
        <v>2184</v>
      </c>
      <c r="D871" s="3">
        <v>-0.89112141754833096</v>
      </c>
    </row>
    <row r="872" spans="1:4" x14ac:dyDescent="0.3">
      <c r="A872" s="3" t="s">
        <v>9566</v>
      </c>
      <c r="B872" s="3" t="s">
        <v>9567</v>
      </c>
      <c r="C872" s="8" t="s">
        <v>9568</v>
      </c>
      <c r="D872" s="3">
        <v>-0.88773645614193297</v>
      </c>
    </row>
    <row r="873" spans="1:4" x14ac:dyDescent="0.3">
      <c r="A873" s="3" t="s">
        <v>9569</v>
      </c>
      <c r="B873" s="3" t="s">
        <v>9570</v>
      </c>
      <c r="C873" s="8" t="s">
        <v>3283</v>
      </c>
      <c r="D873" s="3">
        <v>-0.88643569782699005</v>
      </c>
    </row>
    <row r="874" spans="1:4" x14ac:dyDescent="0.3">
      <c r="A874" s="3" t="s">
        <v>9571</v>
      </c>
      <c r="B874" s="3" t="s">
        <v>9572</v>
      </c>
      <c r="C874" s="8" t="s">
        <v>50</v>
      </c>
      <c r="D874" s="3">
        <v>-0.88633623647460602</v>
      </c>
    </row>
    <row r="875" spans="1:4" x14ac:dyDescent="0.3">
      <c r="A875" s="3" t="s">
        <v>9573</v>
      </c>
      <c r="B875" s="3" t="s">
        <v>9574</v>
      </c>
      <c r="C875" s="8" t="s">
        <v>531</v>
      </c>
      <c r="D875" s="3">
        <v>-0.88624644990060497</v>
      </c>
    </row>
    <row r="876" spans="1:4" x14ac:dyDescent="0.3">
      <c r="A876" s="3" t="s">
        <v>9575</v>
      </c>
      <c r="B876" s="3" t="s">
        <v>9576</v>
      </c>
      <c r="C876" s="8" t="s">
        <v>9577</v>
      </c>
      <c r="D876" s="3">
        <v>-0.88289481517621304</v>
      </c>
    </row>
    <row r="877" spans="1:4" x14ac:dyDescent="0.3">
      <c r="A877" s="3" t="s">
        <v>9578</v>
      </c>
      <c r="B877" s="3" t="s">
        <v>9579</v>
      </c>
      <c r="C877" s="8" t="s">
        <v>9580</v>
      </c>
      <c r="D877" s="3">
        <v>-0.88230729826732301</v>
      </c>
    </row>
    <row r="878" spans="1:4" x14ac:dyDescent="0.3">
      <c r="A878" s="3" t="s">
        <v>9581</v>
      </c>
      <c r="B878" s="3" t="s">
        <v>9582</v>
      </c>
      <c r="C878" s="8" t="s">
        <v>9583</v>
      </c>
      <c r="D878" s="3">
        <v>-0.88101852733026897</v>
      </c>
    </row>
    <row r="879" spans="1:4" x14ac:dyDescent="0.3">
      <c r="A879" s="3" t="s">
        <v>3493</v>
      </c>
      <c r="B879" s="3" t="s">
        <v>3494</v>
      </c>
      <c r="C879" s="8" t="s">
        <v>50</v>
      </c>
      <c r="D879" s="3">
        <v>-0.88029205165112201</v>
      </c>
    </row>
    <row r="880" spans="1:4" x14ac:dyDescent="0.3">
      <c r="A880" s="3" t="s">
        <v>9587</v>
      </c>
      <c r="B880" s="3" t="s">
        <v>9588</v>
      </c>
      <c r="C880" s="8" t="s">
        <v>9589</v>
      </c>
      <c r="D880" s="3">
        <v>-0.87835969404382996</v>
      </c>
    </row>
    <row r="881" spans="1:4" x14ac:dyDescent="0.3">
      <c r="A881" s="3" t="s">
        <v>9590</v>
      </c>
      <c r="B881" s="3" t="s">
        <v>9591</v>
      </c>
      <c r="C881" s="8" t="s">
        <v>9319</v>
      </c>
      <c r="D881" s="3">
        <v>-0.87690348872044999</v>
      </c>
    </row>
    <row r="882" spans="1:4" x14ac:dyDescent="0.3">
      <c r="A882" s="3" t="s">
        <v>9592</v>
      </c>
      <c r="B882" s="3" t="s">
        <v>9593</v>
      </c>
      <c r="C882" s="8" t="s">
        <v>9594</v>
      </c>
      <c r="D882" s="3">
        <v>-0.876883765334462</v>
      </c>
    </row>
    <row r="883" spans="1:4" x14ac:dyDescent="0.3">
      <c r="A883" s="3" t="s">
        <v>9597</v>
      </c>
      <c r="B883" s="3" t="s">
        <v>9598</v>
      </c>
      <c r="C883" s="8" t="s">
        <v>8668</v>
      </c>
      <c r="D883" s="3">
        <v>-0.87591601166700395</v>
      </c>
    </row>
    <row r="884" spans="1:4" x14ac:dyDescent="0.3">
      <c r="A884" s="3" t="s">
        <v>9599</v>
      </c>
      <c r="B884" s="3" t="s">
        <v>9600</v>
      </c>
      <c r="C884" s="8" t="s">
        <v>2166</v>
      </c>
      <c r="D884" s="3">
        <v>-0.875798112451036</v>
      </c>
    </row>
    <row r="885" spans="1:4" x14ac:dyDescent="0.3">
      <c r="A885" s="3" t="s">
        <v>9601</v>
      </c>
      <c r="B885" s="3" t="s">
        <v>9602</v>
      </c>
      <c r="C885" s="8" t="s">
        <v>50</v>
      </c>
      <c r="D885" s="3">
        <v>-0.87521245990503904</v>
      </c>
    </row>
    <row r="886" spans="1:4" x14ac:dyDescent="0.3">
      <c r="A886" s="3" t="s">
        <v>9603</v>
      </c>
      <c r="B886" s="3" t="s">
        <v>9604</v>
      </c>
      <c r="C886" s="8" t="s">
        <v>9605</v>
      </c>
      <c r="D886" s="3">
        <v>-0.875179117664318</v>
      </c>
    </row>
    <row r="887" spans="1:4" x14ac:dyDescent="0.3">
      <c r="A887" s="3" t="s">
        <v>9608</v>
      </c>
      <c r="B887" s="3" t="s">
        <v>9609</v>
      </c>
      <c r="C887" s="8" t="s">
        <v>50</v>
      </c>
      <c r="D887" s="3">
        <v>-0.87439528740605699</v>
      </c>
    </row>
    <row r="888" spans="1:4" x14ac:dyDescent="0.3">
      <c r="A888" s="3" t="s">
        <v>9610</v>
      </c>
      <c r="B888" s="3" t="s">
        <v>9611</v>
      </c>
      <c r="C888" s="8" t="s">
        <v>1662</v>
      </c>
      <c r="D888" s="3">
        <v>-0.873548366744066</v>
      </c>
    </row>
    <row r="889" spans="1:4" x14ac:dyDescent="0.3">
      <c r="A889" s="3" t="s">
        <v>9612</v>
      </c>
      <c r="B889" s="3" t="s">
        <v>9613</v>
      </c>
      <c r="C889" s="8" t="s">
        <v>8648</v>
      </c>
      <c r="D889" s="3">
        <v>-0.87333930977462604</v>
      </c>
    </row>
    <row r="890" spans="1:4" x14ac:dyDescent="0.3">
      <c r="A890" s="3" t="s">
        <v>6613</v>
      </c>
      <c r="B890" s="3" t="s">
        <v>6614</v>
      </c>
      <c r="C890" s="8" t="s">
        <v>6615</v>
      </c>
      <c r="D890" s="3">
        <v>-0.87333029452711297</v>
      </c>
    </row>
    <row r="891" spans="1:4" x14ac:dyDescent="0.3">
      <c r="A891" s="3" t="s">
        <v>9614</v>
      </c>
      <c r="B891" s="3" t="s">
        <v>9615</v>
      </c>
      <c r="C891" s="8" t="s">
        <v>50</v>
      </c>
      <c r="D891" s="3">
        <v>-0.87136432318022095</v>
      </c>
    </row>
    <row r="892" spans="1:4" x14ac:dyDescent="0.3">
      <c r="A892" s="3" t="s">
        <v>9616</v>
      </c>
      <c r="B892" s="3" t="s">
        <v>9617</v>
      </c>
      <c r="C892" s="8" t="s">
        <v>3973</v>
      </c>
      <c r="D892" s="3">
        <v>-0.86945370559097301</v>
      </c>
    </row>
    <row r="893" spans="1:4" x14ac:dyDescent="0.3">
      <c r="A893" s="3" t="s">
        <v>9618</v>
      </c>
      <c r="B893" s="3" t="s">
        <v>9619</v>
      </c>
      <c r="C893" s="8" t="s">
        <v>9620</v>
      </c>
      <c r="D893" s="3">
        <v>-0.86758964217065104</v>
      </c>
    </row>
    <row r="894" spans="1:4" x14ac:dyDescent="0.3">
      <c r="A894" s="3" t="s">
        <v>5741</v>
      </c>
      <c r="B894" s="3" t="s">
        <v>5742</v>
      </c>
      <c r="C894" s="8" t="s">
        <v>5743</v>
      </c>
      <c r="D894" s="3">
        <v>-0.86738585702145599</v>
      </c>
    </row>
    <row r="895" spans="1:4" x14ac:dyDescent="0.3">
      <c r="A895" s="3" t="s">
        <v>4012</v>
      </c>
      <c r="B895" s="3" t="s">
        <v>4013</v>
      </c>
      <c r="C895" s="8" t="s">
        <v>4014</v>
      </c>
      <c r="D895" s="3">
        <v>-0.86404631898768303</v>
      </c>
    </row>
    <row r="896" spans="1:4" x14ac:dyDescent="0.3">
      <c r="A896" s="3" t="s">
        <v>6174</v>
      </c>
      <c r="B896" s="3" t="s">
        <v>6175</v>
      </c>
      <c r="C896" s="8" t="s">
        <v>6176</v>
      </c>
      <c r="D896" s="3">
        <v>-0.86366628277065305</v>
      </c>
    </row>
    <row r="897" spans="1:4" x14ac:dyDescent="0.3">
      <c r="A897" s="3" t="s">
        <v>9621</v>
      </c>
      <c r="B897" s="3" t="s">
        <v>9622</v>
      </c>
      <c r="C897" s="8" t="s">
        <v>50</v>
      </c>
      <c r="D897" s="3">
        <v>-0.86310904191236504</v>
      </c>
    </row>
    <row r="898" spans="1:4" x14ac:dyDescent="0.3">
      <c r="A898" s="3" t="s">
        <v>6510</v>
      </c>
      <c r="B898" s="3" t="s">
        <v>6511</v>
      </c>
      <c r="C898" s="8" t="s">
        <v>6512</v>
      </c>
      <c r="D898" s="3">
        <v>-0.861865262133645</v>
      </c>
    </row>
    <row r="899" spans="1:4" x14ac:dyDescent="0.3">
      <c r="A899" s="3" t="s">
        <v>3674</v>
      </c>
      <c r="B899" s="3" t="s">
        <v>3675</v>
      </c>
      <c r="C899" s="8" t="s">
        <v>3676</v>
      </c>
      <c r="D899" s="3">
        <v>-0.86159986101999897</v>
      </c>
    </row>
    <row r="900" spans="1:4" x14ac:dyDescent="0.3">
      <c r="A900" s="3" t="s">
        <v>9623</v>
      </c>
      <c r="B900" s="3" t="s">
        <v>9624</v>
      </c>
      <c r="C900" s="8" t="s">
        <v>1842</v>
      </c>
      <c r="D900" s="3">
        <v>-0.86156426899760896</v>
      </c>
    </row>
    <row r="901" spans="1:4" x14ac:dyDescent="0.3">
      <c r="A901" s="3" t="s">
        <v>9628</v>
      </c>
      <c r="B901" s="3" t="s">
        <v>9629</v>
      </c>
      <c r="C901" s="8" t="s">
        <v>50</v>
      </c>
      <c r="D901" s="3">
        <v>-0.85808547924210499</v>
      </c>
    </row>
    <row r="902" spans="1:4" x14ac:dyDescent="0.3">
      <c r="A902" s="3" t="s">
        <v>9630</v>
      </c>
      <c r="B902" s="3" t="s">
        <v>9631</v>
      </c>
      <c r="C902" s="8" t="s">
        <v>50</v>
      </c>
      <c r="D902" s="3">
        <v>-0.85726279737954503</v>
      </c>
    </row>
    <row r="903" spans="1:4" x14ac:dyDescent="0.3">
      <c r="A903" s="3" t="s">
        <v>9634</v>
      </c>
      <c r="B903" s="3" t="s">
        <v>9635</v>
      </c>
      <c r="C903" s="8" t="s">
        <v>50</v>
      </c>
      <c r="D903" s="3">
        <v>-0.85301956200016404</v>
      </c>
    </row>
    <row r="904" spans="1:4" x14ac:dyDescent="0.3">
      <c r="A904" s="3" t="s">
        <v>9636</v>
      </c>
      <c r="B904" s="3" t="s">
        <v>9637</v>
      </c>
      <c r="C904" s="8" t="s">
        <v>9638</v>
      </c>
      <c r="D904" s="3">
        <v>-0.85274332721964896</v>
      </c>
    </row>
    <row r="905" spans="1:4" x14ac:dyDescent="0.3">
      <c r="A905" s="3" t="s">
        <v>9639</v>
      </c>
      <c r="B905" s="3" t="s">
        <v>9640</v>
      </c>
      <c r="C905" s="8" t="s">
        <v>4648</v>
      </c>
      <c r="D905" s="3">
        <v>-0.850743576292181</v>
      </c>
    </row>
    <row r="906" spans="1:4" x14ac:dyDescent="0.3">
      <c r="A906" s="3" t="s">
        <v>9641</v>
      </c>
      <c r="B906" s="3" t="s">
        <v>9642</v>
      </c>
      <c r="C906" s="8" t="s">
        <v>9643</v>
      </c>
      <c r="D906" s="3">
        <v>-0.84877010939353004</v>
      </c>
    </row>
    <row r="907" spans="1:4" x14ac:dyDescent="0.3">
      <c r="A907" s="3" t="s">
        <v>9644</v>
      </c>
      <c r="B907" s="3" t="s">
        <v>9645</v>
      </c>
      <c r="C907" s="8" t="s">
        <v>7818</v>
      </c>
      <c r="D907" s="3">
        <v>-0.84793125412605397</v>
      </c>
    </row>
    <row r="908" spans="1:4" x14ac:dyDescent="0.3">
      <c r="A908" s="3" t="s">
        <v>9646</v>
      </c>
      <c r="B908" s="3" t="s">
        <v>9647</v>
      </c>
      <c r="C908" s="8" t="s">
        <v>5435</v>
      </c>
      <c r="D908" s="3">
        <v>-0.84785633722130804</v>
      </c>
    </row>
    <row r="909" spans="1:4" x14ac:dyDescent="0.3">
      <c r="A909" s="3" t="s">
        <v>9648</v>
      </c>
      <c r="B909" s="3" t="s">
        <v>9649</v>
      </c>
      <c r="C909" s="8" t="s">
        <v>50</v>
      </c>
      <c r="D909" s="3">
        <v>-0.84734318724101798</v>
      </c>
    </row>
    <row r="910" spans="1:4" x14ac:dyDescent="0.3">
      <c r="A910" s="3" t="s">
        <v>9650</v>
      </c>
      <c r="B910" s="3" t="s">
        <v>9651</v>
      </c>
      <c r="C910" s="8" t="s">
        <v>9652</v>
      </c>
      <c r="D910" s="3">
        <v>-0.845534864375869</v>
      </c>
    </row>
    <row r="911" spans="1:4" x14ac:dyDescent="0.3">
      <c r="A911" s="3" t="s">
        <v>9653</v>
      </c>
      <c r="B911" s="3" t="s">
        <v>9654</v>
      </c>
      <c r="C911" s="8" t="s">
        <v>50</v>
      </c>
      <c r="D911" s="3">
        <v>-0.84377958858733404</v>
      </c>
    </row>
    <row r="912" spans="1:4" x14ac:dyDescent="0.3">
      <c r="A912" s="3" t="s">
        <v>9655</v>
      </c>
      <c r="B912" s="3" t="s">
        <v>9656</v>
      </c>
      <c r="C912" s="8" t="s">
        <v>3679</v>
      </c>
      <c r="D912" s="3">
        <v>-0.84376721237368202</v>
      </c>
    </row>
    <row r="913" spans="1:4" x14ac:dyDescent="0.3">
      <c r="A913" s="3" t="s">
        <v>9657</v>
      </c>
      <c r="B913" s="3" t="s">
        <v>9658</v>
      </c>
      <c r="C913" s="8" t="s">
        <v>50</v>
      </c>
      <c r="D913" s="3">
        <v>-0.84348764458410697</v>
      </c>
    </row>
    <row r="914" spans="1:4" x14ac:dyDescent="0.3">
      <c r="A914" s="3" t="s">
        <v>9659</v>
      </c>
      <c r="B914" s="3" t="s">
        <v>9660</v>
      </c>
      <c r="C914" s="8" t="s">
        <v>473</v>
      </c>
      <c r="D914" s="3">
        <v>-0.84261593824511305</v>
      </c>
    </row>
    <row r="915" spans="1:4" x14ac:dyDescent="0.3">
      <c r="A915" s="3" t="s">
        <v>9663</v>
      </c>
      <c r="B915" s="3" t="s">
        <v>9664</v>
      </c>
      <c r="C915" s="8" t="s">
        <v>1447</v>
      </c>
      <c r="D915" s="3">
        <v>-0.83939736906984896</v>
      </c>
    </row>
    <row r="916" spans="1:4" x14ac:dyDescent="0.3">
      <c r="A916" s="3" t="s">
        <v>9667</v>
      </c>
      <c r="B916" s="3" t="s">
        <v>9668</v>
      </c>
      <c r="C916" s="8" t="s">
        <v>50</v>
      </c>
      <c r="D916" s="3">
        <v>-0.83838811125479795</v>
      </c>
    </row>
    <row r="917" spans="1:4" x14ac:dyDescent="0.3">
      <c r="A917" s="3" t="s">
        <v>9669</v>
      </c>
      <c r="B917" s="3" t="s">
        <v>9670</v>
      </c>
      <c r="C917" s="8" t="s">
        <v>50</v>
      </c>
      <c r="D917" s="3">
        <v>-0.83787968294517101</v>
      </c>
    </row>
    <row r="918" spans="1:4" x14ac:dyDescent="0.3">
      <c r="A918" s="3" t="s">
        <v>7098</v>
      </c>
      <c r="B918" s="3" t="s">
        <v>7099</v>
      </c>
      <c r="C918" s="8" t="s">
        <v>978</v>
      </c>
      <c r="D918" s="3">
        <v>-0.83622537934451002</v>
      </c>
    </row>
    <row r="919" spans="1:4" x14ac:dyDescent="0.3">
      <c r="A919" s="3" t="s">
        <v>9673</v>
      </c>
      <c r="B919" s="3" t="s">
        <v>9674</v>
      </c>
      <c r="C919" s="8" t="s">
        <v>8778</v>
      </c>
      <c r="D919" s="3">
        <v>-0.83567117734427698</v>
      </c>
    </row>
    <row r="920" spans="1:4" x14ac:dyDescent="0.3">
      <c r="A920" s="3" t="s">
        <v>9675</v>
      </c>
      <c r="B920" s="3" t="s">
        <v>9676</v>
      </c>
      <c r="C920" s="8" t="s">
        <v>9677</v>
      </c>
      <c r="D920" s="3">
        <v>-0.83479416219793801</v>
      </c>
    </row>
    <row r="921" spans="1:4" x14ac:dyDescent="0.3">
      <c r="A921" s="3" t="s">
        <v>6051</v>
      </c>
      <c r="B921" s="3" t="s">
        <v>6052</v>
      </c>
      <c r="C921" s="8" t="s">
        <v>6053</v>
      </c>
      <c r="D921" s="3">
        <v>-0.83301318280386505</v>
      </c>
    </row>
    <row r="922" spans="1:4" x14ac:dyDescent="0.3">
      <c r="A922" s="3" t="s">
        <v>9678</v>
      </c>
      <c r="B922" s="3" t="s">
        <v>9679</v>
      </c>
      <c r="C922" s="8" t="s">
        <v>2267</v>
      </c>
      <c r="D922" s="3">
        <v>-0.83218885520503605</v>
      </c>
    </row>
    <row r="923" spans="1:4" x14ac:dyDescent="0.3">
      <c r="A923" s="3" t="s">
        <v>9680</v>
      </c>
      <c r="B923" s="3" t="s">
        <v>9681</v>
      </c>
      <c r="C923" s="8" t="s">
        <v>545</v>
      </c>
      <c r="D923" s="3">
        <v>-0.83177948532062596</v>
      </c>
    </row>
    <row r="924" spans="1:4" x14ac:dyDescent="0.3">
      <c r="A924" s="3" t="s">
        <v>9682</v>
      </c>
      <c r="B924" s="3" t="s">
        <v>9021</v>
      </c>
      <c r="C924" s="8" t="s">
        <v>50</v>
      </c>
      <c r="D924" s="3">
        <v>-0.83176965700785599</v>
      </c>
    </row>
    <row r="925" spans="1:4" x14ac:dyDescent="0.3">
      <c r="A925" s="3" t="s">
        <v>3415</v>
      </c>
      <c r="B925" s="3" t="s">
        <v>3416</v>
      </c>
      <c r="C925" s="8" t="s">
        <v>2482</v>
      </c>
      <c r="D925" s="3">
        <v>-0.83154388308594296</v>
      </c>
    </row>
    <row r="926" spans="1:4" x14ac:dyDescent="0.3">
      <c r="A926" s="3" t="s">
        <v>9683</v>
      </c>
      <c r="B926" s="3" t="s">
        <v>9684</v>
      </c>
      <c r="C926" s="8" t="s">
        <v>3679</v>
      </c>
      <c r="D926" s="3">
        <v>-0.83126524291291903</v>
      </c>
    </row>
    <row r="927" spans="1:4" x14ac:dyDescent="0.3">
      <c r="A927" s="3" t="s">
        <v>9685</v>
      </c>
      <c r="B927" s="3" t="s">
        <v>9686</v>
      </c>
      <c r="C927" s="8" t="s">
        <v>3966</v>
      </c>
      <c r="D927" s="3">
        <v>-0.83019212580523505</v>
      </c>
    </row>
    <row r="928" spans="1:4" x14ac:dyDescent="0.3">
      <c r="A928" s="3" t="s">
        <v>9687</v>
      </c>
      <c r="B928" s="3" t="s">
        <v>9688</v>
      </c>
      <c r="C928" s="8" t="s">
        <v>9689</v>
      </c>
      <c r="D928" s="3">
        <v>-0.82886854929609199</v>
      </c>
    </row>
    <row r="929" spans="1:4" x14ac:dyDescent="0.3">
      <c r="A929" s="3" t="s">
        <v>9690</v>
      </c>
      <c r="B929" s="3" t="s">
        <v>9691</v>
      </c>
      <c r="C929" s="8" t="s">
        <v>824</v>
      </c>
      <c r="D929" s="3">
        <v>-0.82859453207189804</v>
      </c>
    </row>
    <row r="930" spans="1:4" x14ac:dyDescent="0.3">
      <c r="A930" s="3" t="s">
        <v>9692</v>
      </c>
      <c r="B930" s="3" t="s">
        <v>9693</v>
      </c>
      <c r="C930" s="8" t="s">
        <v>699</v>
      </c>
      <c r="D930" s="3">
        <v>-0.82832961235839997</v>
      </c>
    </row>
    <row r="931" spans="1:4" x14ac:dyDescent="0.3">
      <c r="A931" s="3" t="s">
        <v>5958</v>
      </c>
      <c r="B931" s="3" t="s">
        <v>5959</v>
      </c>
      <c r="C931" s="8" t="s">
        <v>5960</v>
      </c>
      <c r="D931" s="3">
        <v>-0.827865643677695</v>
      </c>
    </row>
    <row r="932" spans="1:4" x14ac:dyDescent="0.3">
      <c r="A932" s="3" t="s">
        <v>9694</v>
      </c>
      <c r="B932" s="3" t="s">
        <v>9695</v>
      </c>
      <c r="C932" s="8" t="s">
        <v>50</v>
      </c>
      <c r="D932" s="3">
        <v>-0.82761877868901101</v>
      </c>
    </row>
    <row r="933" spans="1:4" x14ac:dyDescent="0.3">
      <c r="A933" s="3" t="s">
        <v>9698</v>
      </c>
      <c r="B933" s="3" t="s">
        <v>9699</v>
      </c>
      <c r="C933" s="8" t="s">
        <v>50</v>
      </c>
      <c r="D933" s="3">
        <v>-0.82647870372422505</v>
      </c>
    </row>
    <row r="934" spans="1:4" x14ac:dyDescent="0.3">
      <c r="A934" s="3" t="s">
        <v>9703</v>
      </c>
      <c r="B934" s="3" t="s">
        <v>9704</v>
      </c>
      <c r="C934" s="8" t="s">
        <v>566</v>
      </c>
      <c r="D934" s="3">
        <v>-0.82467379700745203</v>
      </c>
    </row>
    <row r="935" spans="1:4" x14ac:dyDescent="0.3">
      <c r="A935" s="3" t="s">
        <v>9705</v>
      </c>
      <c r="B935" s="3" t="s">
        <v>9706</v>
      </c>
      <c r="C935" s="8" t="s">
        <v>9707</v>
      </c>
      <c r="D935" s="3">
        <v>-0.82380258299634601</v>
      </c>
    </row>
    <row r="936" spans="1:4" x14ac:dyDescent="0.3">
      <c r="A936" s="3" t="s">
        <v>9708</v>
      </c>
      <c r="B936" s="3" t="s">
        <v>9709</v>
      </c>
      <c r="C936" s="8" t="s">
        <v>266</v>
      </c>
      <c r="D936" s="3">
        <v>-0.82308147285550604</v>
      </c>
    </row>
    <row r="937" spans="1:4" x14ac:dyDescent="0.3">
      <c r="A937" s="3" t="s">
        <v>9710</v>
      </c>
      <c r="B937" s="3" t="s">
        <v>9711</v>
      </c>
      <c r="C937" s="8" t="s">
        <v>9712</v>
      </c>
      <c r="D937" s="3">
        <v>-0.82160562528914105</v>
      </c>
    </row>
    <row r="938" spans="1:4" x14ac:dyDescent="0.3">
      <c r="A938" s="3" t="s">
        <v>9713</v>
      </c>
      <c r="B938" s="3" t="s">
        <v>9714</v>
      </c>
      <c r="C938" s="8" t="s">
        <v>9715</v>
      </c>
      <c r="D938" s="3">
        <v>-0.82149139757377598</v>
      </c>
    </row>
    <row r="939" spans="1:4" x14ac:dyDescent="0.3">
      <c r="A939" s="3" t="s">
        <v>9716</v>
      </c>
      <c r="B939" s="3" t="s">
        <v>9717</v>
      </c>
      <c r="C939" s="8" t="s">
        <v>9718</v>
      </c>
      <c r="D939" s="3">
        <v>-0.81964853660829096</v>
      </c>
    </row>
    <row r="940" spans="1:4" x14ac:dyDescent="0.3">
      <c r="A940" s="3" t="s">
        <v>9719</v>
      </c>
      <c r="B940" s="3" t="s">
        <v>9720</v>
      </c>
      <c r="C940" s="8" t="s">
        <v>401</v>
      </c>
      <c r="D940" s="3">
        <v>-0.81957138972880195</v>
      </c>
    </row>
    <row r="941" spans="1:4" x14ac:dyDescent="0.3">
      <c r="A941" s="3" t="s">
        <v>9721</v>
      </c>
      <c r="B941" s="3" t="s">
        <v>9722</v>
      </c>
      <c r="C941" s="8" t="s">
        <v>9723</v>
      </c>
      <c r="D941" s="3">
        <v>-0.81935512047151904</v>
      </c>
    </row>
    <row r="942" spans="1:4" x14ac:dyDescent="0.3">
      <c r="A942" s="3" t="s">
        <v>9724</v>
      </c>
      <c r="B942" s="3" t="s">
        <v>9725</v>
      </c>
      <c r="C942" s="8" t="s">
        <v>50</v>
      </c>
      <c r="D942" s="3">
        <v>-0.81915574304917704</v>
      </c>
    </row>
    <row r="943" spans="1:4" x14ac:dyDescent="0.3">
      <c r="A943" s="3" t="s">
        <v>3614</v>
      </c>
      <c r="B943" s="3" t="s">
        <v>3615</v>
      </c>
      <c r="C943" s="8" t="s">
        <v>905</v>
      </c>
      <c r="D943" s="3">
        <v>-0.81860267991927504</v>
      </c>
    </row>
    <row r="944" spans="1:4" x14ac:dyDescent="0.3">
      <c r="A944" s="3" t="s">
        <v>9726</v>
      </c>
      <c r="B944" s="3" t="s">
        <v>9727</v>
      </c>
      <c r="C944" s="8" t="s">
        <v>9728</v>
      </c>
      <c r="D944" s="3">
        <v>-0.81790113400710795</v>
      </c>
    </row>
    <row r="945" spans="1:4" x14ac:dyDescent="0.3">
      <c r="A945" s="3" t="s">
        <v>9729</v>
      </c>
      <c r="B945" s="3" t="s">
        <v>9730</v>
      </c>
      <c r="C945" s="8" t="s">
        <v>9731</v>
      </c>
      <c r="D945" s="3">
        <v>-0.81673373007707195</v>
      </c>
    </row>
    <row r="946" spans="1:4" x14ac:dyDescent="0.3">
      <c r="A946" s="3" t="s">
        <v>9732</v>
      </c>
      <c r="B946" s="3" t="s">
        <v>9733</v>
      </c>
      <c r="C946" s="8" t="s">
        <v>9734</v>
      </c>
      <c r="D946" s="3">
        <v>-0.81622038444550604</v>
      </c>
    </row>
    <row r="947" spans="1:4" x14ac:dyDescent="0.3">
      <c r="A947" s="3" t="s">
        <v>9735</v>
      </c>
      <c r="B947" s="3" t="s">
        <v>9736</v>
      </c>
      <c r="C947" s="8" t="s">
        <v>2184</v>
      </c>
      <c r="D947" s="3">
        <v>-0.81621959487504703</v>
      </c>
    </row>
    <row r="948" spans="1:4" x14ac:dyDescent="0.3">
      <c r="A948" s="3" t="s">
        <v>4169</v>
      </c>
      <c r="B948" s="3" t="s">
        <v>4170</v>
      </c>
      <c r="C948" s="8" t="s">
        <v>3159</v>
      </c>
      <c r="D948" s="3">
        <v>-0.81584835083655005</v>
      </c>
    </row>
    <row r="949" spans="1:4" x14ac:dyDescent="0.3">
      <c r="A949" s="3" t="s">
        <v>6110</v>
      </c>
      <c r="B949" s="3" t="s">
        <v>6111</v>
      </c>
      <c r="C949" s="8" t="s">
        <v>6112</v>
      </c>
      <c r="D949" s="3">
        <v>-0.81582635965593597</v>
      </c>
    </row>
    <row r="950" spans="1:4" x14ac:dyDescent="0.3">
      <c r="A950" s="3" t="s">
        <v>9737</v>
      </c>
      <c r="B950" s="3" t="s">
        <v>9738</v>
      </c>
      <c r="C950" s="8" t="s">
        <v>9739</v>
      </c>
      <c r="D950" s="3">
        <v>-0.81570482855499304</v>
      </c>
    </row>
    <row r="951" spans="1:4" x14ac:dyDescent="0.3">
      <c r="A951" s="3" t="s">
        <v>9740</v>
      </c>
      <c r="B951" s="3" t="s">
        <v>9741</v>
      </c>
      <c r="C951" s="8" t="s">
        <v>545</v>
      </c>
      <c r="D951" s="3">
        <v>-0.81201971775932702</v>
      </c>
    </row>
    <row r="952" spans="1:4" x14ac:dyDescent="0.3">
      <c r="A952" s="3" t="s">
        <v>9742</v>
      </c>
      <c r="B952" s="3" t="s">
        <v>9559</v>
      </c>
      <c r="C952" s="8" t="s">
        <v>9560</v>
      </c>
      <c r="D952" s="3">
        <v>-0.81061137527884397</v>
      </c>
    </row>
    <row r="953" spans="1:4" x14ac:dyDescent="0.3">
      <c r="A953" s="3" t="s">
        <v>9743</v>
      </c>
      <c r="B953" s="3" t="s">
        <v>9744</v>
      </c>
      <c r="C953" s="8" t="s">
        <v>9745</v>
      </c>
      <c r="D953" s="3">
        <v>-0.81006091237236899</v>
      </c>
    </row>
    <row r="954" spans="1:4" x14ac:dyDescent="0.3">
      <c r="A954" s="3" t="s">
        <v>6911</v>
      </c>
      <c r="B954" s="3" t="s">
        <v>6912</v>
      </c>
      <c r="C954" s="8" t="s">
        <v>6913</v>
      </c>
      <c r="D954" s="3">
        <v>-0.80900727566450203</v>
      </c>
    </row>
    <row r="955" spans="1:4" x14ac:dyDescent="0.3">
      <c r="A955" s="3" t="s">
        <v>9748</v>
      </c>
      <c r="B955" s="3" t="s">
        <v>9749</v>
      </c>
      <c r="C955" s="8" t="s">
        <v>9750</v>
      </c>
      <c r="D955" s="3">
        <v>-0.80569512521122699</v>
      </c>
    </row>
    <row r="956" spans="1:4" x14ac:dyDescent="0.3">
      <c r="A956" s="3" t="s">
        <v>9751</v>
      </c>
      <c r="B956" s="3" t="s">
        <v>9752</v>
      </c>
      <c r="C956" s="8" t="s">
        <v>8668</v>
      </c>
      <c r="D956" s="3">
        <v>-0.80459767773031599</v>
      </c>
    </row>
    <row r="957" spans="1:4" x14ac:dyDescent="0.3">
      <c r="A957" s="3" t="s">
        <v>9753</v>
      </c>
      <c r="B957" s="3" t="s">
        <v>9754</v>
      </c>
      <c r="C957" s="8" t="s">
        <v>4921</v>
      </c>
      <c r="D957" s="3">
        <v>-0.80423482268271296</v>
      </c>
    </row>
    <row r="958" spans="1:4" x14ac:dyDescent="0.3">
      <c r="A958" s="3" t="s">
        <v>9755</v>
      </c>
      <c r="B958" s="3" t="s">
        <v>9756</v>
      </c>
      <c r="C958" s="8" t="s">
        <v>50</v>
      </c>
      <c r="D958" s="3">
        <v>-0.803564734288575</v>
      </c>
    </row>
    <row r="959" spans="1:4" x14ac:dyDescent="0.3">
      <c r="A959" s="3" t="s">
        <v>9757</v>
      </c>
      <c r="B959" s="3" t="s">
        <v>9758</v>
      </c>
      <c r="C959" s="8" t="s">
        <v>9759</v>
      </c>
      <c r="D959" s="3">
        <v>-0.802306366164382</v>
      </c>
    </row>
    <row r="960" spans="1:4" x14ac:dyDescent="0.3">
      <c r="A960" s="3" t="s">
        <v>9760</v>
      </c>
      <c r="B960" s="3" t="s">
        <v>9761</v>
      </c>
      <c r="C960" s="8" t="s">
        <v>50</v>
      </c>
      <c r="D960" s="3">
        <v>-0.80204760055062696</v>
      </c>
    </row>
    <row r="961" spans="1:4" x14ac:dyDescent="0.3">
      <c r="A961" s="3" t="s">
        <v>9762</v>
      </c>
      <c r="B961" s="3" t="s">
        <v>9763</v>
      </c>
      <c r="C961" s="8" t="s">
        <v>9764</v>
      </c>
      <c r="D961" s="3">
        <v>-0.800778499849366</v>
      </c>
    </row>
    <row r="962" spans="1:4" x14ac:dyDescent="0.3">
      <c r="A962" s="3" t="s">
        <v>6543</v>
      </c>
      <c r="B962" s="3" t="s">
        <v>6544</v>
      </c>
      <c r="C962" s="8" t="s">
        <v>4143</v>
      </c>
      <c r="D962" s="3">
        <v>-0.79924037736270404</v>
      </c>
    </row>
    <row r="963" spans="1:4" x14ac:dyDescent="0.3">
      <c r="A963" s="3" t="s">
        <v>9765</v>
      </c>
      <c r="B963" s="3" t="s">
        <v>9766</v>
      </c>
      <c r="C963" s="8" t="s">
        <v>50</v>
      </c>
      <c r="D963" s="3">
        <v>-0.79796844859945804</v>
      </c>
    </row>
    <row r="964" spans="1:4" x14ac:dyDescent="0.3">
      <c r="A964" s="3" t="s">
        <v>9767</v>
      </c>
      <c r="B964" s="3" t="s">
        <v>9768</v>
      </c>
      <c r="C964" s="8" t="s">
        <v>3848</v>
      </c>
      <c r="D964" s="3">
        <v>-0.79747434945229601</v>
      </c>
    </row>
    <row r="965" spans="1:4" x14ac:dyDescent="0.3">
      <c r="A965" s="3" t="s">
        <v>9769</v>
      </c>
      <c r="B965" s="3" t="s">
        <v>9770</v>
      </c>
      <c r="C965" s="8" t="s">
        <v>50</v>
      </c>
      <c r="D965" s="3">
        <v>-0.796982001524558</v>
      </c>
    </row>
    <row r="966" spans="1:4" x14ac:dyDescent="0.3">
      <c r="A966" s="3" t="s">
        <v>9771</v>
      </c>
      <c r="B966" s="3" t="s">
        <v>9772</v>
      </c>
      <c r="C966" s="8" t="s">
        <v>9773</v>
      </c>
      <c r="D966" s="3">
        <v>-0.79499535728644699</v>
      </c>
    </row>
    <row r="967" spans="1:4" x14ac:dyDescent="0.3">
      <c r="A967" s="3" t="s">
        <v>9774</v>
      </c>
      <c r="B967" s="3" t="s">
        <v>9775</v>
      </c>
      <c r="C967" s="8" t="s">
        <v>9776</v>
      </c>
      <c r="D967" s="3">
        <v>-0.79486202063864997</v>
      </c>
    </row>
    <row r="968" spans="1:4" x14ac:dyDescent="0.3">
      <c r="A968" s="3" t="s">
        <v>9777</v>
      </c>
      <c r="B968" s="3" t="s">
        <v>8768</v>
      </c>
      <c r="C968" s="8" t="s">
        <v>8677</v>
      </c>
      <c r="D968" s="3">
        <v>-0.79418304232995995</v>
      </c>
    </row>
    <row r="969" spans="1:4" x14ac:dyDescent="0.3">
      <c r="A969" s="3" t="s">
        <v>9778</v>
      </c>
      <c r="B969" s="3" t="s">
        <v>9779</v>
      </c>
      <c r="C969" s="8" t="s">
        <v>9780</v>
      </c>
      <c r="D969" s="3">
        <v>-0.79273155229299996</v>
      </c>
    </row>
    <row r="970" spans="1:4" x14ac:dyDescent="0.3">
      <c r="A970" s="3" t="s">
        <v>9784</v>
      </c>
      <c r="B970" s="3" t="s">
        <v>9785</v>
      </c>
      <c r="C970" s="8" t="s">
        <v>673</v>
      </c>
      <c r="D970" s="3">
        <v>-0.792527407863859</v>
      </c>
    </row>
    <row r="971" spans="1:4" x14ac:dyDescent="0.3">
      <c r="A971" s="3" t="s">
        <v>9786</v>
      </c>
      <c r="B971" s="3" t="s">
        <v>9787</v>
      </c>
      <c r="C971" s="8" t="s">
        <v>566</v>
      </c>
      <c r="D971" s="3">
        <v>-0.79174640847683397</v>
      </c>
    </row>
    <row r="972" spans="1:4" x14ac:dyDescent="0.3">
      <c r="A972" s="3" t="s">
        <v>9788</v>
      </c>
      <c r="B972" s="3" t="s">
        <v>9789</v>
      </c>
      <c r="C972" s="8" t="s">
        <v>9790</v>
      </c>
      <c r="D972" s="3">
        <v>-0.79157197241595201</v>
      </c>
    </row>
    <row r="973" spans="1:4" x14ac:dyDescent="0.3">
      <c r="A973" s="3" t="s">
        <v>9793</v>
      </c>
      <c r="B973" s="3" t="s">
        <v>9794</v>
      </c>
      <c r="C973" s="8" t="s">
        <v>6956</v>
      </c>
      <c r="D973" s="3">
        <v>-0.79135078909081202</v>
      </c>
    </row>
    <row r="974" spans="1:4" x14ac:dyDescent="0.3">
      <c r="A974" s="3" t="s">
        <v>9798</v>
      </c>
      <c r="B974" s="3" t="s">
        <v>9799</v>
      </c>
      <c r="C974" s="8" t="s">
        <v>473</v>
      </c>
      <c r="D974" s="3">
        <v>-0.78956913681475804</v>
      </c>
    </row>
    <row r="975" spans="1:4" x14ac:dyDescent="0.3">
      <c r="A975" s="3" t="s">
        <v>9800</v>
      </c>
      <c r="B975" s="3" t="s">
        <v>9801</v>
      </c>
      <c r="C975" s="8" t="s">
        <v>9802</v>
      </c>
      <c r="D975" s="3">
        <v>-0.78873163609899799</v>
      </c>
    </row>
    <row r="976" spans="1:4" x14ac:dyDescent="0.3">
      <c r="A976" s="3" t="s">
        <v>9803</v>
      </c>
      <c r="B976" s="3" t="s">
        <v>9804</v>
      </c>
      <c r="C976" s="8" t="s">
        <v>9805</v>
      </c>
      <c r="D976" s="3">
        <v>-0.78826298574472597</v>
      </c>
    </row>
    <row r="977" spans="1:4" x14ac:dyDescent="0.3">
      <c r="A977" s="3" t="s">
        <v>9808</v>
      </c>
      <c r="B977" s="3" t="s">
        <v>9809</v>
      </c>
      <c r="C977" s="8" t="s">
        <v>50</v>
      </c>
      <c r="D977" s="3">
        <v>-0.785592180191793</v>
      </c>
    </row>
    <row r="978" spans="1:4" x14ac:dyDescent="0.3">
      <c r="A978" s="3" t="s">
        <v>9810</v>
      </c>
      <c r="B978" s="3" t="s">
        <v>9811</v>
      </c>
      <c r="C978" s="8" t="s">
        <v>4911</v>
      </c>
      <c r="D978" s="3">
        <v>-0.78474158267655203</v>
      </c>
    </row>
    <row r="979" spans="1:4" x14ac:dyDescent="0.3">
      <c r="A979" s="3" t="s">
        <v>9812</v>
      </c>
      <c r="B979" s="3" t="s">
        <v>9813</v>
      </c>
      <c r="C979" s="8" t="s">
        <v>978</v>
      </c>
      <c r="D979" s="3">
        <v>-0.7840618321667</v>
      </c>
    </row>
    <row r="980" spans="1:4" x14ac:dyDescent="0.3">
      <c r="A980" s="3" t="s">
        <v>9816</v>
      </c>
      <c r="B980" s="3" t="s">
        <v>8393</v>
      </c>
      <c r="C980" s="8" t="s">
        <v>8394</v>
      </c>
      <c r="D980" s="3">
        <v>-0.78156759984531698</v>
      </c>
    </row>
    <row r="981" spans="1:4" x14ac:dyDescent="0.3">
      <c r="A981" s="3" t="s">
        <v>9817</v>
      </c>
      <c r="B981" s="3" t="s">
        <v>9818</v>
      </c>
      <c r="C981" s="8" t="s">
        <v>9819</v>
      </c>
      <c r="D981" s="3">
        <v>-0.78124847662894803</v>
      </c>
    </row>
    <row r="982" spans="1:4" x14ac:dyDescent="0.3">
      <c r="A982" s="3" t="s">
        <v>9823</v>
      </c>
      <c r="B982" s="3" t="s">
        <v>9824</v>
      </c>
      <c r="C982" s="8" t="s">
        <v>2647</v>
      </c>
      <c r="D982" s="3">
        <v>-0.77981684052306599</v>
      </c>
    </row>
    <row r="983" spans="1:4" x14ac:dyDescent="0.3">
      <c r="A983" s="3" t="s">
        <v>5594</v>
      </c>
      <c r="B983" s="3" t="s">
        <v>5595</v>
      </c>
      <c r="C983" s="8" t="s">
        <v>5596</v>
      </c>
      <c r="D983" s="3">
        <v>-0.77445962277283298</v>
      </c>
    </row>
    <row r="984" spans="1:4" x14ac:dyDescent="0.3">
      <c r="A984" s="3" t="s">
        <v>5146</v>
      </c>
      <c r="B984" s="3" t="s">
        <v>5147</v>
      </c>
      <c r="C984" s="8" t="s">
        <v>4639</v>
      </c>
      <c r="D984" s="3">
        <v>-0.77392212663320503</v>
      </c>
    </row>
    <row r="985" spans="1:4" x14ac:dyDescent="0.3">
      <c r="A985" s="3" t="s">
        <v>9825</v>
      </c>
      <c r="B985" s="3" t="s">
        <v>9826</v>
      </c>
      <c r="C985" s="8" t="s">
        <v>50</v>
      </c>
      <c r="D985" s="3">
        <v>-0.77161171635133796</v>
      </c>
    </row>
    <row r="986" spans="1:4" x14ac:dyDescent="0.3">
      <c r="A986" s="3" t="s">
        <v>9830</v>
      </c>
      <c r="B986" s="3" t="s">
        <v>9831</v>
      </c>
      <c r="C986" s="8" t="s">
        <v>2184</v>
      </c>
      <c r="D986" s="3">
        <v>-0.76958198360129404</v>
      </c>
    </row>
    <row r="987" spans="1:4" x14ac:dyDescent="0.3">
      <c r="A987" s="3" t="s">
        <v>5666</v>
      </c>
      <c r="B987" s="3" t="s">
        <v>5667</v>
      </c>
      <c r="C987" s="8" t="s">
        <v>354</v>
      </c>
      <c r="D987" s="3">
        <v>-0.76944622308865196</v>
      </c>
    </row>
    <row r="988" spans="1:4" x14ac:dyDescent="0.3">
      <c r="A988" s="3" t="s">
        <v>9832</v>
      </c>
      <c r="B988" s="3" t="s">
        <v>9833</v>
      </c>
      <c r="C988" s="8" t="s">
        <v>8677</v>
      </c>
      <c r="D988" s="3">
        <v>-0.76934154748062</v>
      </c>
    </row>
    <row r="989" spans="1:4" x14ac:dyDescent="0.3">
      <c r="A989" s="3" t="s">
        <v>9834</v>
      </c>
      <c r="B989" s="3" t="s">
        <v>9835</v>
      </c>
      <c r="C989" s="8" t="s">
        <v>9836</v>
      </c>
      <c r="D989" s="3">
        <v>-0.768687020895926</v>
      </c>
    </row>
    <row r="990" spans="1:4" x14ac:dyDescent="0.3">
      <c r="A990" s="3" t="s">
        <v>9837</v>
      </c>
      <c r="B990" s="3" t="s">
        <v>9838</v>
      </c>
      <c r="C990" s="8" t="s">
        <v>6569</v>
      </c>
      <c r="D990" s="3">
        <v>-0.76865837888216904</v>
      </c>
    </row>
    <row r="991" spans="1:4" x14ac:dyDescent="0.3">
      <c r="A991" s="3" t="s">
        <v>9839</v>
      </c>
      <c r="B991" s="3" t="s">
        <v>9840</v>
      </c>
      <c r="C991" s="8" t="s">
        <v>9841</v>
      </c>
      <c r="D991" s="3">
        <v>-0.76535500467963102</v>
      </c>
    </row>
    <row r="992" spans="1:4" x14ac:dyDescent="0.3">
      <c r="A992" s="3" t="s">
        <v>5720</v>
      </c>
      <c r="B992" s="3" t="s">
        <v>5721</v>
      </c>
      <c r="C992" s="8" t="s">
        <v>5722</v>
      </c>
      <c r="D992" s="3">
        <v>-0.76459425789837898</v>
      </c>
    </row>
    <row r="993" spans="1:4" x14ac:dyDescent="0.3">
      <c r="A993" s="3" t="s">
        <v>9844</v>
      </c>
      <c r="B993" s="3" t="s">
        <v>9845</v>
      </c>
      <c r="C993" s="8" t="s">
        <v>2166</v>
      </c>
      <c r="D993" s="3">
        <v>-0.76329403866513101</v>
      </c>
    </row>
    <row r="994" spans="1:4" x14ac:dyDescent="0.3">
      <c r="A994" s="3" t="s">
        <v>9846</v>
      </c>
      <c r="B994" s="3" t="s">
        <v>9847</v>
      </c>
      <c r="C994" s="8" t="s">
        <v>9848</v>
      </c>
      <c r="D994" s="3">
        <v>-0.76087227536392499</v>
      </c>
    </row>
    <row r="995" spans="1:4" x14ac:dyDescent="0.3">
      <c r="A995" s="3" t="s">
        <v>9849</v>
      </c>
      <c r="B995" s="3" t="s">
        <v>9850</v>
      </c>
      <c r="C995" s="8" t="s">
        <v>9851</v>
      </c>
      <c r="D995" s="3">
        <v>-0.759815202197899</v>
      </c>
    </row>
    <row r="996" spans="1:4" x14ac:dyDescent="0.3">
      <c r="A996" s="3" t="s">
        <v>9854</v>
      </c>
      <c r="B996" s="3" t="s">
        <v>9855</v>
      </c>
      <c r="C996" s="8" t="s">
        <v>9856</v>
      </c>
      <c r="D996" s="3">
        <v>-0.75877729319232501</v>
      </c>
    </row>
    <row r="997" spans="1:4" x14ac:dyDescent="0.3">
      <c r="A997" s="3" t="s">
        <v>9857</v>
      </c>
      <c r="B997" s="3" t="s">
        <v>9858</v>
      </c>
      <c r="C997" s="8" t="s">
        <v>50</v>
      </c>
      <c r="D997" s="3">
        <v>-0.75811200694941105</v>
      </c>
    </row>
    <row r="998" spans="1:4" x14ac:dyDescent="0.3">
      <c r="A998" s="3" t="s">
        <v>9859</v>
      </c>
      <c r="B998" s="3" t="s">
        <v>9860</v>
      </c>
      <c r="C998" s="8" t="s">
        <v>2146</v>
      </c>
      <c r="D998" s="3">
        <v>-0.75756003289204199</v>
      </c>
    </row>
    <row r="999" spans="1:4" x14ac:dyDescent="0.3">
      <c r="A999" s="3" t="s">
        <v>9861</v>
      </c>
      <c r="B999" s="3" t="s">
        <v>9862</v>
      </c>
      <c r="C999" s="8" t="s">
        <v>299</v>
      </c>
      <c r="D999" s="3">
        <v>-0.75733565736618902</v>
      </c>
    </row>
    <row r="1000" spans="1:4" x14ac:dyDescent="0.3">
      <c r="A1000" s="3" t="s">
        <v>7082</v>
      </c>
      <c r="B1000" s="3" t="s">
        <v>7083</v>
      </c>
      <c r="C1000" s="8" t="s">
        <v>7084</v>
      </c>
      <c r="D1000" s="3">
        <v>-0.75635938897916</v>
      </c>
    </row>
    <row r="1001" spans="1:4" x14ac:dyDescent="0.3">
      <c r="A1001" s="3" t="s">
        <v>9866</v>
      </c>
      <c r="B1001" s="3" t="s">
        <v>9867</v>
      </c>
      <c r="C1001" s="8" t="s">
        <v>9868</v>
      </c>
      <c r="D1001" s="3">
        <v>-0.75505720561892598</v>
      </c>
    </row>
    <row r="1002" spans="1:4" x14ac:dyDescent="0.3">
      <c r="A1002" s="3" t="s">
        <v>9869</v>
      </c>
      <c r="B1002" s="3" t="s">
        <v>9870</v>
      </c>
      <c r="C1002" s="8" t="s">
        <v>9871</v>
      </c>
      <c r="D1002" s="3">
        <v>-0.752638160901686</v>
      </c>
    </row>
    <row r="1003" spans="1:4" x14ac:dyDescent="0.3">
      <c r="A1003" s="3" t="s">
        <v>9872</v>
      </c>
      <c r="B1003" s="3" t="s">
        <v>9873</v>
      </c>
      <c r="C1003" s="8" t="s">
        <v>1693</v>
      </c>
      <c r="D1003" s="3">
        <v>-0.75218467655036303</v>
      </c>
    </row>
    <row r="1004" spans="1:4" x14ac:dyDescent="0.3">
      <c r="A1004" s="3" t="s">
        <v>9874</v>
      </c>
      <c r="B1004" s="3" t="s">
        <v>9875</v>
      </c>
      <c r="C1004" s="8" t="s">
        <v>9876</v>
      </c>
      <c r="D1004" s="3">
        <v>-0.75075156343685501</v>
      </c>
    </row>
    <row r="1005" spans="1:4" x14ac:dyDescent="0.3">
      <c r="A1005" s="3" t="s">
        <v>9877</v>
      </c>
      <c r="B1005" s="3" t="s">
        <v>9878</v>
      </c>
      <c r="C1005" s="8" t="s">
        <v>9879</v>
      </c>
      <c r="D1005" s="3">
        <v>-0.74786271803445703</v>
      </c>
    </row>
    <row r="1006" spans="1:4" x14ac:dyDescent="0.3">
      <c r="A1006" s="3" t="s">
        <v>9880</v>
      </c>
      <c r="B1006" s="3" t="s">
        <v>9881</v>
      </c>
      <c r="C1006" s="8" t="s">
        <v>3966</v>
      </c>
      <c r="D1006" s="3">
        <v>-0.74713432479945796</v>
      </c>
    </row>
    <row r="1007" spans="1:4" x14ac:dyDescent="0.3">
      <c r="A1007" s="3" t="s">
        <v>9882</v>
      </c>
      <c r="B1007" s="3" t="s">
        <v>9883</v>
      </c>
      <c r="C1007" s="8" t="s">
        <v>50</v>
      </c>
      <c r="D1007" s="3">
        <v>-0.74565817166106396</v>
      </c>
    </row>
    <row r="1008" spans="1:4" x14ac:dyDescent="0.3">
      <c r="A1008" s="3" t="s">
        <v>6458</v>
      </c>
      <c r="B1008" s="3" t="s">
        <v>6459</v>
      </c>
      <c r="C1008" s="8" t="s">
        <v>2839</v>
      </c>
      <c r="D1008" s="3">
        <v>-0.74466563118811102</v>
      </c>
    </row>
    <row r="1009" spans="1:4" x14ac:dyDescent="0.3">
      <c r="A1009" s="3" t="s">
        <v>9887</v>
      </c>
      <c r="B1009" s="3" t="s">
        <v>9888</v>
      </c>
      <c r="C1009" s="8" t="s">
        <v>9889</v>
      </c>
      <c r="D1009" s="3">
        <v>-0.74466185289629305</v>
      </c>
    </row>
    <row r="1010" spans="1:4" x14ac:dyDescent="0.3">
      <c r="A1010" s="3" t="s">
        <v>9890</v>
      </c>
      <c r="B1010" s="3" t="s">
        <v>9891</v>
      </c>
      <c r="C1010" s="8" t="s">
        <v>9892</v>
      </c>
      <c r="D1010" s="3">
        <v>-0.74193669087922798</v>
      </c>
    </row>
    <row r="1011" spans="1:4" x14ac:dyDescent="0.3">
      <c r="A1011" s="3" t="s">
        <v>9893</v>
      </c>
      <c r="B1011" s="3" t="s">
        <v>9894</v>
      </c>
      <c r="C1011" s="8" t="s">
        <v>50</v>
      </c>
      <c r="D1011" s="3">
        <v>-0.74189054236253105</v>
      </c>
    </row>
    <row r="1012" spans="1:4" x14ac:dyDescent="0.3">
      <c r="A1012" s="3" t="s">
        <v>9895</v>
      </c>
      <c r="B1012" s="3" t="s">
        <v>9896</v>
      </c>
      <c r="C1012" s="8" t="s">
        <v>50</v>
      </c>
      <c r="D1012" s="3">
        <v>-0.74157009224365</v>
      </c>
    </row>
    <row r="1013" spans="1:4" x14ac:dyDescent="0.3">
      <c r="A1013" s="3" t="s">
        <v>9897</v>
      </c>
      <c r="B1013" s="3" t="s">
        <v>9898</v>
      </c>
      <c r="C1013" s="8" t="s">
        <v>8690</v>
      </c>
      <c r="D1013" s="3">
        <v>-0.741345979258619</v>
      </c>
    </row>
    <row r="1014" spans="1:4" x14ac:dyDescent="0.3">
      <c r="A1014" s="3" t="s">
        <v>9899</v>
      </c>
      <c r="B1014" s="3" t="s">
        <v>9900</v>
      </c>
      <c r="C1014" s="8" t="s">
        <v>50</v>
      </c>
      <c r="D1014" s="3">
        <v>-0.73952476705071002</v>
      </c>
    </row>
    <row r="1015" spans="1:4" x14ac:dyDescent="0.3">
      <c r="A1015" s="3" t="s">
        <v>9901</v>
      </c>
      <c r="B1015" s="3" t="s">
        <v>9902</v>
      </c>
      <c r="C1015" s="8" t="s">
        <v>9224</v>
      </c>
      <c r="D1015" s="3">
        <v>-0.73875420069162601</v>
      </c>
    </row>
    <row r="1016" spans="1:4" x14ac:dyDescent="0.3">
      <c r="A1016" s="3" t="s">
        <v>7232</v>
      </c>
      <c r="B1016" s="3" t="s">
        <v>7233</v>
      </c>
      <c r="C1016" s="8" t="s">
        <v>7234</v>
      </c>
      <c r="D1016" s="3">
        <v>-0.73799491583813603</v>
      </c>
    </row>
    <row r="1017" spans="1:4" x14ac:dyDescent="0.3">
      <c r="A1017" s="3" t="s">
        <v>9905</v>
      </c>
      <c r="B1017" s="3" t="s">
        <v>9906</v>
      </c>
      <c r="C1017" s="8" t="s">
        <v>1917</v>
      </c>
      <c r="D1017" s="3">
        <v>-0.73747255194484496</v>
      </c>
    </row>
    <row r="1018" spans="1:4" x14ac:dyDescent="0.3">
      <c r="A1018" s="3" t="s">
        <v>9907</v>
      </c>
      <c r="B1018" s="3" t="s">
        <v>9908</v>
      </c>
      <c r="C1018" s="8" t="s">
        <v>9909</v>
      </c>
      <c r="D1018" s="3">
        <v>-0.73724001975065701</v>
      </c>
    </row>
    <row r="1019" spans="1:4" x14ac:dyDescent="0.3">
      <c r="A1019" s="3" t="s">
        <v>9910</v>
      </c>
      <c r="B1019" s="3" t="s">
        <v>9911</v>
      </c>
      <c r="C1019" s="8" t="s">
        <v>50</v>
      </c>
      <c r="D1019" s="3">
        <v>-0.73685070198449298</v>
      </c>
    </row>
    <row r="1020" spans="1:4" x14ac:dyDescent="0.3">
      <c r="A1020" s="3" t="s">
        <v>9912</v>
      </c>
      <c r="B1020" s="3" t="s">
        <v>9913</v>
      </c>
      <c r="C1020" s="8" t="s">
        <v>9914</v>
      </c>
      <c r="D1020" s="3">
        <v>-0.73372821107039898</v>
      </c>
    </row>
    <row r="1021" spans="1:4" x14ac:dyDescent="0.3">
      <c r="A1021" s="3" t="s">
        <v>4622</v>
      </c>
      <c r="B1021" s="3" t="s">
        <v>4623</v>
      </c>
      <c r="C1021" s="8" t="s">
        <v>50</v>
      </c>
      <c r="D1021" s="3">
        <v>-0.73320684314331197</v>
      </c>
    </row>
    <row r="1022" spans="1:4" x14ac:dyDescent="0.3">
      <c r="A1022" s="3" t="s">
        <v>9915</v>
      </c>
      <c r="B1022" s="3" t="s">
        <v>9916</v>
      </c>
      <c r="C1022" s="8" t="s">
        <v>9917</v>
      </c>
      <c r="D1022" s="3">
        <v>-0.73252763952972999</v>
      </c>
    </row>
    <row r="1023" spans="1:4" x14ac:dyDescent="0.3">
      <c r="A1023" s="3" t="s">
        <v>9918</v>
      </c>
      <c r="B1023" s="3" t="s">
        <v>9919</v>
      </c>
      <c r="C1023" s="8" t="s">
        <v>3973</v>
      </c>
      <c r="D1023" s="3">
        <v>-0.7318677124545</v>
      </c>
    </row>
    <row r="1024" spans="1:4" x14ac:dyDescent="0.3">
      <c r="A1024" s="3" t="s">
        <v>9920</v>
      </c>
      <c r="B1024" s="3" t="s">
        <v>9921</v>
      </c>
      <c r="C1024" s="8" t="s">
        <v>50</v>
      </c>
      <c r="D1024" s="3">
        <v>-0.73130604928565002</v>
      </c>
    </row>
    <row r="1025" spans="1:4" x14ac:dyDescent="0.3">
      <c r="A1025" s="3" t="s">
        <v>9922</v>
      </c>
      <c r="B1025" s="3" t="s">
        <v>9923</v>
      </c>
      <c r="C1025" s="8" t="s">
        <v>7981</v>
      </c>
      <c r="D1025" s="3">
        <v>-0.730264427480665</v>
      </c>
    </row>
    <row r="1026" spans="1:4" x14ac:dyDescent="0.3">
      <c r="A1026" s="3" t="s">
        <v>9924</v>
      </c>
      <c r="B1026" s="3" t="s">
        <v>9925</v>
      </c>
      <c r="C1026" s="8" t="s">
        <v>9926</v>
      </c>
      <c r="D1026" s="3">
        <v>-0.72896682419924497</v>
      </c>
    </row>
    <row r="1027" spans="1:4" x14ac:dyDescent="0.3">
      <c r="A1027" s="3" t="s">
        <v>9927</v>
      </c>
      <c r="B1027" s="3" t="s">
        <v>9928</v>
      </c>
      <c r="C1027" s="8" t="s">
        <v>917</v>
      </c>
      <c r="D1027" s="3">
        <v>-0.72657471933583695</v>
      </c>
    </row>
    <row r="1028" spans="1:4" x14ac:dyDescent="0.3">
      <c r="A1028" s="3" t="s">
        <v>9929</v>
      </c>
      <c r="B1028" s="3" t="s">
        <v>9930</v>
      </c>
      <c r="C1028" s="8" t="s">
        <v>9931</v>
      </c>
      <c r="D1028" s="3">
        <v>-0.72573199702851898</v>
      </c>
    </row>
    <row r="1029" spans="1:4" x14ac:dyDescent="0.3">
      <c r="A1029" s="3" t="s">
        <v>9932</v>
      </c>
      <c r="B1029" s="3" t="s">
        <v>9933</v>
      </c>
      <c r="C1029" s="8" t="s">
        <v>741</v>
      </c>
      <c r="D1029" s="3">
        <v>-0.72533710465438495</v>
      </c>
    </row>
    <row r="1030" spans="1:4" x14ac:dyDescent="0.3">
      <c r="A1030" s="3" t="s">
        <v>9939</v>
      </c>
      <c r="B1030" s="3" t="s">
        <v>9940</v>
      </c>
      <c r="C1030" s="8" t="s">
        <v>9941</v>
      </c>
      <c r="D1030" s="3">
        <v>-0.72276945699347805</v>
      </c>
    </row>
    <row r="1031" spans="1:4" x14ac:dyDescent="0.3">
      <c r="A1031" s="3" t="s">
        <v>9942</v>
      </c>
      <c r="B1031" s="3" t="s">
        <v>9943</v>
      </c>
      <c r="C1031" s="8" t="s">
        <v>2822</v>
      </c>
      <c r="D1031" s="3">
        <v>-0.72236956862708002</v>
      </c>
    </row>
    <row r="1032" spans="1:4" x14ac:dyDescent="0.3">
      <c r="A1032" s="3" t="s">
        <v>5709</v>
      </c>
      <c r="B1032" s="3" t="s">
        <v>5710</v>
      </c>
      <c r="C1032" s="8" t="s">
        <v>5711</v>
      </c>
      <c r="D1032" s="3">
        <v>-0.72193972381854699</v>
      </c>
    </row>
    <row r="1033" spans="1:4" x14ac:dyDescent="0.3">
      <c r="A1033" s="3" t="s">
        <v>9944</v>
      </c>
      <c r="B1033" s="3" t="s">
        <v>9945</v>
      </c>
      <c r="C1033" s="8" t="s">
        <v>50</v>
      </c>
      <c r="D1033" s="3">
        <v>-0.72145104511948099</v>
      </c>
    </row>
    <row r="1034" spans="1:4" x14ac:dyDescent="0.3">
      <c r="A1034" s="3" t="s">
        <v>9946</v>
      </c>
      <c r="B1034" s="3" t="s">
        <v>9947</v>
      </c>
      <c r="C1034" s="8" t="s">
        <v>50</v>
      </c>
      <c r="D1034" s="3">
        <v>-0.72106203813994396</v>
      </c>
    </row>
    <row r="1035" spans="1:4" x14ac:dyDescent="0.3">
      <c r="A1035" s="3" t="s">
        <v>9948</v>
      </c>
      <c r="B1035" s="3" t="s">
        <v>9949</v>
      </c>
      <c r="C1035" s="8" t="s">
        <v>9950</v>
      </c>
      <c r="D1035" s="3">
        <v>-0.72103641679017705</v>
      </c>
    </row>
    <row r="1036" spans="1:4" x14ac:dyDescent="0.3">
      <c r="A1036" s="3" t="s">
        <v>5052</v>
      </c>
      <c r="B1036" s="3" t="s">
        <v>5053</v>
      </c>
      <c r="C1036" s="8" t="s">
        <v>5054</v>
      </c>
      <c r="D1036" s="3">
        <v>-0.72072317645414297</v>
      </c>
    </row>
    <row r="1037" spans="1:4" x14ac:dyDescent="0.3">
      <c r="A1037" s="3" t="s">
        <v>9951</v>
      </c>
      <c r="B1037" s="3" t="s">
        <v>9952</v>
      </c>
      <c r="C1037" s="8" t="s">
        <v>9953</v>
      </c>
      <c r="D1037" s="3">
        <v>-0.72006504666648996</v>
      </c>
    </row>
    <row r="1038" spans="1:4" x14ac:dyDescent="0.3">
      <c r="A1038" s="3" t="s">
        <v>9954</v>
      </c>
      <c r="B1038" s="3" t="s">
        <v>9955</v>
      </c>
      <c r="C1038" s="8" t="s">
        <v>357</v>
      </c>
      <c r="D1038" s="3">
        <v>-0.719299998811889</v>
      </c>
    </row>
    <row r="1039" spans="1:4" x14ac:dyDescent="0.3">
      <c r="A1039" s="3" t="s">
        <v>9956</v>
      </c>
      <c r="B1039" s="3" t="s">
        <v>9957</v>
      </c>
      <c r="C1039" s="8" t="s">
        <v>9958</v>
      </c>
      <c r="D1039" s="3">
        <v>-0.71859554786260804</v>
      </c>
    </row>
    <row r="1040" spans="1:4" x14ac:dyDescent="0.3">
      <c r="A1040" s="3" t="s">
        <v>9964</v>
      </c>
      <c r="B1040" s="3" t="s">
        <v>9965</v>
      </c>
      <c r="C1040" s="8" t="s">
        <v>9966</v>
      </c>
      <c r="D1040" s="3">
        <v>-0.71581730473720195</v>
      </c>
    </row>
    <row r="1041" spans="1:4" x14ac:dyDescent="0.3">
      <c r="A1041" s="3" t="s">
        <v>9969</v>
      </c>
      <c r="B1041" s="3" t="s">
        <v>9970</v>
      </c>
      <c r="C1041" s="8" t="s">
        <v>9971</v>
      </c>
      <c r="D1041" s="3">
        <v>-0.71328049050730402</v>
      </c>
    </row>
    <row r="1042" spans="1:4" x14ac:dyDescent="0.3">
      <c r="A1042" s="3" t="s">
        <v>9972</v>
      </c>
      <c r="B1042" s="3" t="s">
        <v>9973</v>
      </c>
      <c r="C1042" s="8" t="s">
        <v>8690</v>
      </c>
      <c r="D1042" s="3">
        <v>-0.70866636295489305</v>
      </c>
    </row>
    <row r="1043" spans="1:4" x14ac:dyDescent="0.3">
      <c r="A1043" s="3" t="s">
        <v>9977</v>
      </c>
      <c r="B1043" s="3" t="s">
        <v>9978</v>
      </c>
      <c r="C1043" s="8" t="s">
        <v>4154</v>
      </c>
      <c r="D1043" s="3">
        <v>-0.706589869389044</v>
      </c>
    </row>
    <row r="1044" spans="1:4" x14ac:dyDescent="0.3">
      <c r="A1044" s="3" t="s">
        <v>9979</v>
      </c>
      <c r="B1044" s="3" t="s">
        <v>9980</v>
      </c>
      <c r="C1044" s="8" t="s">
        <v>2310</v>
      </c>
      <c r="D1044" s="3">
        <v>-0.700094044554746</v>
      </c>
    </row>
    <row r="1045" spans="1:4" x14ac:dyDescent="0.3">
      <c r="A1045" s="3" t="s">
        <v>9981</v>
      </c>
      <c r="B1045" s="3" t="s">
        <v>9982</v>
      </c>
      <c r="C1045" s="8" t="s">
        <v>50</v>
      </c>
      <c r="D1045" s="3">
        <v>-0.69640088136218703</v>
      </c>
    </row>
    <row r="1046" spans="1:4" x14ac:dyDescent="0.3">
      <c r="A1046" s="3" t="s">
        <v>9986</v>
      </c>
      <c r="B1046" s="3" t="s">
        <v>9987</v>
      </c>
      <c r="C1046" s="8" t="s">
        <v>9988</v>
      </c>
      <c r="D1046" s="3">
        <v>-0.69484398701343197</v>
      </c>
    </row>
    <row r="1047" spans="1:4" x14ac:dyDescent="0.3">
      <c r="A1047" s="3" t="s">
        <v>9989</v>
      </c>
      <c r="B1047" s="3" t="s">
        <v>9990</v>
      </c>
      <c r="C1047" s="8" t="s">
        <v>8855</v>
      </c>
      <c r="D1047" s="3">
        <v>-0.69252003851581601</v>
      </c>
    </row>
    <row r="1048" spans="1:4" x14ac:dyDescent="0.3">
      <c r="A1048" s="3" t="s">
        <v>9991</v>
      </c>
      <c r="B1048" s="3" t="s">
        <v>9992</v>
      </c>
      <c r="C1048" s="8" t="s">
        <v>753</v>
      </c>
      <c r="D1048" s="3">
        <v>-0.69242026759120101</v>
      </c>
    </row>
    <row r="1049" spans="1:4" x14ac:dyDescent="0.3">
      <c r="A1049" s="3" t="s">
        <v>9993</v>
      </c>
      <c r="B1049" s="3" t="s">
        <v>9994</v>
      </c>
      <c r="C1049" s="8" t="s">
        <v>50</v>
      </c>
      <c r="D1049" s="3">
        <v>-0.69155132950613596</v>
      </c>
    </row>
    <row r="1050" spans="1:4" x14ac:dyDescent="0.3">
      <c r="A1050" s="3" t="s">
        <v>9995</v>
      </c>
      <c r="B1050" s="3" t="s">
        <v>9996</v>
      </c>
      <c r="C1050" s="8" t="s">
        <v>5424</v>
      </c>
      <c r="D1050" s="3">
        <v>-0.69009260914948101</v>
      </c>
    </row>
    <row r="1051" spans="1:4" x14ac:dyDescent="0.3">
      <c r="A1051" s="3" t="s">
        <v>9997</v>
      </c>
      <c r="B1051" s="3" t="s">
        <v>9998</v>
      </c>
      <c r="C1051" s="8" t="s">
        <v>50</v>
      </c>
      <c r="D1051" s="3">
        <v>-0.68954768846752801</v>
      </c>
    </row>
    <row r="1052" spans="1:4" x14ac:dyDescent="0.3">
      <c r="A1052" s="3" t="s">
        <v>9999</v>
      </c>
      <c r="B1052" s="3" t="s">
        <v>10000</v>
      </c>
      <c r="C1052" s="8" t="s">
        <v>8677</v>
      </c>
      <c r="D1052" s="3">
        <v>-0.68949314299725695</v>
      </c>
    </row>
    <row r="1053" spans="1:4" x14ac:dyDescent="0.3">
      <c r="A1053" s="3" t="s">
        <v>10001</v>
      </c>
      <c r="B1053" s="3" t="s">
        <v>10002</v>
      </c>
      <c r="C1053" s="8" t="s">
        <v>8002</v>
      </c>
      <c r="D1053" s="3">
        <v>-0.68629541513165604</v>
      </c>
    </row>
    <row r="1054" spans="1:4" x14ac:dyDescent="0.3">
      <c r="A1054" s="3" t="s">
        <v>10003</v>
      </c>
      <c r="B1054" s="3" t="s">
        <v>10004</v>
      </c>
      <c r="C1054" s="8" t="s">
        <v>10005</v>
      </c>
      <c r="D1054" s="3">
        <v>-0.68527755473471397</v>
      </c>
    </row>
    <row r="1055" spans="1:4" x14ac:dyDescent="0.3">
      <c r="A1055" s="3" t="s">
        <v>10006</v>
      </c>
      <c r="B1055" s="3" t="s">
        <v>10007</v>
      </c>
      <c r="C1055" s="8" t="s">
        <v>8804</v>
      </c>
      <c r="D1055" s="3">
        <v>-0.68387609865976295</v>
      </c>
    </row>
    <row r="1056" spans="1:4" x14ac:dyDescent="0.3">
      <c r="A1056" s="3" t="s">
        <v>10008</v>
      </c>
      <c r="B1056" s="3" t="s">
        <v>10009</v>
      </c>
      <c r="C1056" s="8" t="s">
        <v>10010</v>
      </c>
      <c r="D1056" s="3">
        <v>-0.68352868541171896</v>
      </c>
    </row>
    <row r="1057" spans="1:4" x14ac:dyDescent="0.3">
      <c r="A1057" s="3" t="s">
        <v>10011</v>
      </c>
      <c r="B1057" s="3" t="s">
        <v>10012</v>
      </c>
      <c r="C1057" s="8" t="s">
        <v>10013</v>
      </c>
      <c r="D1057" s="3">
        <v>-0.67969255720270005</v>
      </c>
    </row>
    <row r="1058" spans="1:4" x14ac:dyDescent="0.3">
      <c r="A1058" s="3" t="s">
        <v>10016</v>
      </c>
      <c r="B1058" s="3" t="s">
        <v>10017</v>
      </c>
      <c r="C1058" s="8" t="s">
        <v>10018</v>
      </c>
      <c r="D1058" s="3">
        <v>-0.67820425695020603</v>
      </c>
    </row>
    <row r="1059" spans="1:4" x14ac:dyDescent="0.3">
      <c r="A1059" s="3" t="s">
        <v>10019</v>
      </c>
      <c r="B1059" s="3" t="s">
        <v>10020</v>
      </c>
      <c r="C1059" s="8" t="s">
        <v>9534</v>
      </c>
      <c r="D1059" s="3">
        <v>-0.676204111647843</v>
      </c>
    </row>
    <row r="1060" spans="1:4" x14ac:dyDescent="0.3">
      <c r="A1060" s="3" t="s">
        <v>10021</v>
      </c>
      <c r="B1060" s="3" t="s">
        <v>10022</v>
      </c>
      <c r="C1060" s="8" t="s">
        <v>10023</v>
      </c>
      <c r="D1060" s="3">
        <v>-0.67584930211155902</v>
      </c>
    </row>
    <row r="1061" spans="1:4" x14ac:dyDescent="0.3">
      <c r="A1061" s="3" t="s">
        <v>10024</v>
      </c>
      <c r="B1061" s="3" t="s">
        <v>10025</v>
      </c>
      <c r="C1061" s="8" t="s">
        <v>10026</v>
      </c>
      <c r="D1061" s="3">
        <v>-0.67517897490679901</v>
      </c>
    </row>
    <row r="1062" spans="1:4" x14ac:dyDescent="0.3">
      <c r="A1062" s="3" t="s">
        <v>10027</v>
      </c>
      <c r="B1062" s="3" t="s">
        <v>10028</v>
      </c>
      <c r="C1062" s="8" t="s">
        <v>10029</v>
      </c>
      <c r="D1062" s="3">
        <v>-0.67499031896957595</v>
      </c>
    </row>
    <row r="1063" spans="1:4" x14ac:dyDescent="0.3">
      <c r="A1063" s="3" t="s">
        <v>10030</v>
      </c>
      <c r="B1063" s="3" t="s">
        <v>10031</v>
      </c>
      <c r="C1063" s="8" t="s">
        <v>10032</v>
      </c>
      <c r="D1063" s="3">
        <v>-0.67358498847733395</v>
      </c>
    </row>
    <row r="1064" spans="1:4" x14ac:dyDescent="0.3">
      <c r="A1064" s="3" t="s">
        <v>10033</v>
      </c>
      <c r="B1064" s="3" t="s">
        <v>10034</v>
      </c>
      <c r="C1064" s="8" t="s">
        <v>6703</v>
      </c>
      <c r="D1064" s="3">
        <v>-0.67322863580097803</v>
      </c>
    </row>
    <row r="1065" spans="1:4" x14ac:dyDescent="0.3">
      <c r="A1065" s="3" t="s">
        <v>10035</v>
      </c>
      <c r="B1065" s="3" t="s">
        <v>10036</v>
      </c>
      <c r="C1065" s="8" t="s">
        <v>10037</v>
      </c>
      <c r="D1065" s="3">
        <v>-0.67201944320376095</v>
      </c>
    </row>
    <row r="1066" spans="1:4" x14ac:dyDescent="0.3">
      <c r="A1066" s="3" t="s">
        <v>10038</v>
      </c>
      <c r="B1066" s="3" t="s">
        <v>10039</v>
      </c>
      <c r="C1066" s="8" t="s">
        <v>10040</v>
      </c>
      <c r="D1066" s="3">
        <v>-0.671823200766832</v>
      </c>
    </row>
    <row r="1067" spans="1:4" x14ac:dyDescent="0.3">
      <c r="A1067" s="3" t="s">
        <v>10041</v>
      </c>
      <c r="B1067" s="3" t="s">
        <v>10042</v>
      </c>
      <c r="C1067" s="8" t="s">
        <v>10043</v>
      </c>
      <c r="D1067" s="3">
        <v>-0.67098860412266204</v>
      </c>
    </row>
    <row r="1068" spans="1:4" x14ac:dyDescent="0.3">
      <c r="A1068" s="3" t="s">
        <v>10044</v>
      </c>
      <c r="B1068" s="3" t="s">
        <v>10045</v>
      </c>
      <c r="C1068" s="8" t="s">
        <v>4911</v>
      </c>
      <c r="D1068" s="3">
        <v>-0.66925192026722102</v>
      </c>
    </row>
    <row r="1069" spans="1:4" x14ac:dyDescent="0.3">
      <c r="A1069" s="3" t="s">
        <v>4360</v>
      </c>
      <c r="B1069" s="3" t="s">
        <v>4361</v>
      </c>
      <c r="C1069" s="8" t="s">
        <v>1949</v>
      </c>
      <c r="D1069" s="3">
        <v>-0.66488360447452999</v>
      </c>
    </row>
    <row r="1070" spans="1:4" x14ac:dyDescent="0.3">
      <c r="A1070" s="3" t="s">
        <v>10046</v>
      </c>
      <c r="B1070" s="3" t="s">
        <v>10047</v>
      </c>
      <c r="C1070" s="8" t="s">
        <v>9848</v>
      </c>
      <c r="D1070" s="3">
        <v>-0.66460352740901596</v>
      </c>
    </row>
    <row r="1071" spans="1:4" x14ac:dyDescent="0.3">
      <c r="A1071" s="3" t="s">
        <v>10048</v>
      </c>
      <c r="B1071" s="3" t="s">
        <v>10049</v>
      </c>
      <c r="C1071" s="8" t="s">
        <v>10050</v>
      </c>
      <c r="D1071" s="3">
        <v>-0.66211953024895098</v>
      </c>
    </row>
    <row r="1072" spans="1:4" x14ac:dyDescent="0.3">
      <c r="A1072" s="3" t="s">
        <v>6060</v>
      </c>
      <c r="B1072" s="3" t="s">
        <v>6061</v>
      </c>
      <c r="C1072" s="8" t="s">
        <v>6062</v>
      </c>
      <c r="D1072" s="3">
        <v>-0.66067570881136395</v>
      </c>
    </row>
    <row r="1073" spans="1:4" x14ac:dyDescent="0.3">
      <c r="A1073" s="3" t="s">
        <v>10051</v>
      </c>
      <c r="B1073" s="3" t="s">
        <v>10052</v>
      </c>
      <c r="C1073" s="8" t="s">
        <v>10053</v>
      </c>
      <c r="D1073" s="3">
        <v>-0.65910204643049497</v>
      </c>
    </row>
    <row r="1074" spans="1:4" x14ac:dyDescent="0.3">
      <c r="A1074" s="3" t="s">
        <v>10054</v>
      </c>
      <c r="B1074" s="3" t="s">
        <v>10055</v>
      </c>
      <c r="C1074" s="8" t="s">
        <v>3183</v>
      </c>
      <c r="D1074" s="3">
        <v>-0.658976622161635</v>
      </c>
    </row>
    <row r="1075" spans="1:4" x14ac:dyDescent="0.3">
      <c r="A1075" s="3" t="s">
        <v>10056</v>
      </c>
      <c r="B1075" s="3" t="s">
        <v>10057</v>
      </c>
      <c r="C1075" s="8" t="s">
        <v>10058</v>
      </c>
      <c r="D1075" s="3">
        <v>-0.65832227718760405</v>
      </c>
    </row>
    <row r="1076" spans="1:4" x14ac:dyDescent="0.3">
      <c r="A1076" s="3" t="s">
        <v>10059</v>
      </c>
      <c r="B1076" s="3" t="s">
        <v>10060</v>
      </c>
      <c r="C1076" s="8" t="s">
        <v>9745</v>
      </c>
      <c r="D1076" s="3">
        <v>-0.65605640916655095</v>
      </c>
    </row>
    <row r="1077" spans="1:4" x14ac:dyDescent="0.3">
      <c r="A1077" s="3" t="s">
        <v>10061</v>
      </c>
      <c r="B1077" s="3" t="s">
        <v>10062</v>
      </c>
      <c r="C1077" s="8" t="s">
        <v>8690</v>
      </c>
      <c r="D1077" s="3">
        <v>-0.65467766594910404</v>
      </c>
    </row>
    <row r="1078" spans="1:4" x14ac:dyDescent="0.3">
      <c r="A1078" s="3" t="s">
        <v>10063</v>
      </c>
      <c r="B1078" s="3" t="s">
        <v>10064</v>
      </c>
      <c r="C1078" s="8" t="s">
        <v>10065</v>
      </c>
      <c r="D1078" s="3">
        <v>-0.654415153149567</v>
      </c>
    </row>
    <row r="1079" spans="1:4" x14ac:dyDescent="0.3">
      <c r="A1079" s="3" t="s">
        <v>10066</v>
      </c>
      <c r="B1079" s="3" t="s">
        <v>10067</v>
      </c>
      <c r="C1079" s="8" t="s">
        <v>10068</v>
      </c>
      <c r="D1079" s="3">
        <v>-0.65204533503356998</v>
      </c>
    </row>
    <row r="1080" spans="1:4" x14ac:dyDescent="0.3">
      <c r="A1080" s="3" t="s">
        <v>10071</v>
      </c>
      <c r="B1080" s="3" t="s">
        <v>10072</v>
      </c>
      <c r="C1080" s="8" t="s">
        <v>198</v>
      </c>
      <c r="D1080" s="3">
        <v>-0.651464555797164</v>
      </c>
    </row>
    <row r="1081" spans="1:4" x14ac:dyDescent="0.3">
      <c r="A1081" s="3" t="s">
        <v>10073</v>
      </c>
      <c r="B1081" s="3" t="s">
        <v>10074</v>
      </c>
      <c r="C1081" s="8" t="s">
        <v>10075</v>
      </c>
      <c r="D1081" s="3">
        <v>-0.65023899487245096</v>
      </c>
    </row>
    <row r="1082" spans="1:4" x14ac:dyDescent="0.3">
      <c r="A1082" s="3" t="s">
        <v>10076</v>
      </c>
      <c r="B1082" s="3" t="s">
        <v>10077</v>
      </c>
      <c r="C1082" s="8" t="s">
        <v>10078</v>
      </c>
      <c r="D1082" s="3">
        <v>-0.64993588648033696</v>
      </c>
    </row>
    <row r="1083" spans="1:4" x14ac:dyDescent="0.3">
      <c r="A1083" s="3" t="s">
        <v>10079</v>
      </c>
      <c r="B1083" s="3" t="s">
        <v>10080</v>
      </c>
      <c r="C1083" s="8" t="s">
        <v>50</v>
      </c>
      <c r="D1083" s="3">
        <v>-0.64881620411060204</v>
      </c>
    </row>
    <row r="1084" spans="1:4" x14ac:dyDescent="0.3">
      <c r="A1084" s="3" t="s">
        <v>10081</v>
      </c>
      <c r="B1084" s="3" t="s">
        <v>10082</v>
      </c>
      <c r="C1084" s="8" t="s">
        <v>10083</v>
      </c>
      <c r="D1084" s="3">
        <v>-0.64878468961008895</v>
      </c>
    </row>
    <row r="1085" spans="1:4" x14ac:dyDescent="0.3">
      <c r="A1085" s="3" t="s">
        <v>10084</v>
      </c>
      <c r="B1085" s="3" t="s">
        <v>10085</v>
      </c>
      <c r="C1085" s="8" t="s">
        <v>4556</v>
      </c>
      <c r="D1085" s="3">
        <v>-0.64607836769618399</v>
      </c>
    </row>
    <row r="1086" spans="1:4" x14ac:dyDescent="0.3">
      <c r="A1086" s="3" t="s">
        <v>10086</v>
      </c>
      <c r="B1086" s="3" t="s">
        <v>10087</v>
      </c>
      <c r="C1086" s="8" t="s">
        <v>10088</v>
      </c>
      <c r="D1086" s="3">
        <v>-0.64520742184884605</v>
      </c>
    </row>
    <row r="1087" spans="1:4" x14ac:dyDescent="0.3">
      <c r="A1087" s="3" t="s">
        <v>10089</v>
      </c>
      <c r="B1087" s="3" t="s">
        <v>10090</v>
      </c>
      <c r="C1087" s="8" t="s">
        <v>10018</v>
      </c>
      <c r="D1087" s="3">
        <v>-0.64390944029825203</v>
      </c>
    </row>
    <row r="1088" spans="1:4" x14ac:dyDescent="0.3">
      <c r="A1088" s="3" t="s">
        <v>10091</v>
      </c>
      <c r="B1088" s="3" t="s">
        <v>10092</v>
      </c>
      <c r="C1088" s="8" t="s">
        <v>2787</v>
      </c>
      <c r="D1088" s="3">
        <v>-0.643691415424823</v>
      </c>
    </row>
    <row r="1089" spans="1:4" x14ac:dyDescent="0.3">
      <c r="A1089" s="3" t="s">
        <v>10093</v>
      </c>
      <c r="B1089" s="3" t="s">
        <v>10094</v>
      </c>
      <c r="C1089" s="8" t="s">
        <v>50</v>
      </c>
      <c r="D1089" s="3">
        <v>-0.64326615715255497</v>
      </c>
    </row>
    <row r="1090" spans="1:4" x14ac:dyDescent="0.3">
      <c r="A1090" s="3" t="s">
        <v>10095</v>
      </c>
      <c r="B1090" s="3" t="s">
        <v>10096</v>
      </c>
      <c r="C1090" s="8" t="s">
        <v>10097</v>
      </c>
      <c r="D1090" s="3">
        <v>-0.64262113248654296</v>
      </c>
    </row>
    <row r="1091" spans="1:4" x14ac:dyDescent="0.3">
      <c r="A1091" s="3" t="s">
        <v>10098</v>
      </c>
      <c r="B1091" s="3" t="s">
        <v>10099</v>
      </c>
      <c r="C1091" s="8" t="s">
        <v>50</v>
      </c>
      <c r="D1091" s="3">
        <v>-0.64104190458280097</v>
      </c>
    </row>
    <row r="1092" spans="1:4" x14ac:dyDescent="0.3">
      <c r="A1092" s="3" t="s">
        <v>10100</v>
      </c>
      <c r="B1092" s="3" t="s">
        <v>10101</v>
      </c>
      <c r="C1092" s="8" t="s">
        <v>50</v>
      </c>
      <c r="D1092" s="3">
        <v>-0.63819996088854203</v>
      </c>
    </row>
    <row r="1093" spans="1:4" x14ac:dyDescent="0.3">
      <c r="A1093" s="3" t="s">
        <v>3884</v>
      </c>
      <c r="B1093" s="3" t="s">
        <v>3885</v>
      </c>
      <c r="C1093" s="8" t="s">
        <v>3886</v>
      </c>
      <c r="D1093" s="3">
        <v>-0.63477320938230097</v>
      </c>
    </row>
    <row r="1094" spans="1:4" x14ac:dyDescent="0.3">
      <c r="A1094" s="3" t="s">
        <v>10102</v>
      </c>
      <c r="B1094" s="3" t="s">
        <v>10103</v>
      </c>
      <c r="C1094" s="8" t="s">
        <v>741</v>
      </c>
      <c r="D1094" s="3">
        <v>-0.63401970524372597</v>
      </c>
    </row>
    <row r="1095" spans="1:4" x14ac:dyDescent="0.3">
      <c r="A1095" s="3" t="s">
        <v>10104</v>
      </c>
      <c r="B1095" s="3" t="s">
        <v>10105</v>
      </c>
      <c r="C1095" s="8" t="s">
        <v>177</v>
      </c>
      <c r="D1095" s="3">
        <v>-0.63258168645371504</v>
      </c>
    </row>
    <row r="1096" spans="1:4" x14ac:dyDescent="0.3">
      <c r="A1096" s="3" t="s">
        <v>10106</v>
      </c>
      <c r="B1096" s="3" t="s">
        <v>10107</v>
      </c>
      <c r="C1096" s="8" t="s">
        <v>673</v>
      </c>
      <c r="D1096" s="3">
        <v>-0.63189063708253901</v>
      </c>
    </row>
    <row r="1097" spans="1:4" x14ac:dyDescent="0.3">
      <c r="A1097" s="3" t="s">
        <v>10108</v>
      </c>
      <c r="B1097" s="3" t="s">
        <v>10109</v>
      </c>
      <c r="C1097" s="8" t="s">
        <v>198</v>
      </c>
      <c r="D1097" s="3">
        <v>-0.62906693634475996</v>
      </c>
    </row>
    <row r="1098" spans="1:4" x14ac:dyDescent="0.3">
      <c r="A1098" s="3" t="s">
        <v>10110</v>
      </c>
      <c r="B1098" s="3" t="s">
        <v>10111</v>
      </c>
      <c r="C1098" s="8" t="s">
        <v>10112</v>
      </c>
      <c r="D1098" s="3">
        <v>-0.62669026799701899</v>
      </c>
    </row>
    <row r="1099" spans="1:4" x14ac:dyDescent="0.3">
      <c r="A1099" s="3" t="s">
        <v>10113</v>
      </c>
      <c r="B1099" s="3" t="s">
        <v>10114</v>
      </c>
      <c r="C1099" s="8" t="s">
        <v>10115</v>
      </c>
      <c r="D1099" s="3">
        <v>-0.62558349286550197</v>
      </c>
    </row>
    <row r="1100" spans="1:4" x14ac:dyDescent="0.3">
      <c r="A1100" s="3" t="s">
        <v>10116</v>
      </c>
      <c r="B1100" s="3" t="s">
        <v>10117</v>
      </c>
      <c r="C1100" s="8" t="s">
        <v>10118</v>
      </c>
      <c r="D1100" s="3">
        <v>-0.62505428735926405</v>
      </c>
    </row>
    <row r="1101" spans="1:4" x14ac:dyDescent="0.3">
      <c r="A1101" s="3" t="s">
        <v>10119</v>
      </c>
      <c r="B1101" s="3" t="s">
        <v>10120</v>
      </c>
      <c r="C1101" s="8" t="s">
        <v>1199</v>
      </c>
      <c r="D1101" s="3">
        <v>-0.624142907960898</v>
      </c>
    </row>
    <row r="1102" spans="1:4" x14ac:dyDescent="0.3">
      <c r="A1102" s="3" t="s">
        <v>10123</v>
      </c>
      <c r="B1102" s="3" t="s">
        <v>10124</v>
      </c>
      <c r="C1102" s="8" t="s">
        <v>2482</v>
      </c>
      <c r="D1102" s="3">
        <v>-0.62306904303697297</v>
      </c>
    </row>
    <row r="1103" spans="1:4" x14ac:dyDescent="0.3">
      <c r="A1103" s="3" t="s">
        <v>10125</v>
      </c>
      <c r="B1103" s="3" t="s">
        <v>10126</v>
      </c>
      <c r="C1103" s="8" t="s">
        <v>50</v>
      </c>
      <c r="D1103" s="3">
        <v>-0.62287545824803703</v>
      </c>
    </row>
    <row r="1104" spans="1:4" x14ac:dyDescent="0.3">
      <c r="A1104" s="3" t="s">
        <v>10127</v>
      </c>
      <c r="B1104" s="3" t="s">
        <v>10128</v>
      </c>
      <c r="C1104" s="8" t="s">
        <v>50</v>
      </c>
      <c r="D1104" s="3">
        <v>-0.62251844458037997</v>
      </c>
    </row>
    <row r="1105" spans="1:4" x14ac:dyDescent="0.3">
      <c r="A1105" s="3" t="s">
        <v>10129</v>
      </c>
      <c r="B1105" s="3" t="s">
        <v>10130</v>
      </c>
      <c r="C1105" s="8" t="s">
        <v>10131</v>
      </c>
      <c r="D1105" s="3">
        <v>-0.62241019558678701</v>
      </c>
    </row>
    <row r="1106" spans="1:4" x14ac:dyDescent="0.3">
      <c r="A1106" s="3" t="s">
        <v>10132</v>
      </c>
      <c r="B1106" s="3" t="s">
        <v>10133</v>
      </c>
      <c r="C1106" s="8" t="s">
        <v>10134</v>
      </c>
      <c r="D1106" s="3">
        <v>-0.62204564868617795</v>
      </c>
    </row>
    <row r="1107" spans="1:4" x14ac:dyDescent="0.3">
      <c r="A1107" s="3" t="s">
        <v>10135</v>
      </c>
      <c r="B1107" s="3" t="s">
        <v>10136</v>
      </c>
      <c r="C1107" s="8" t="s">
        <v>10137</v>
      </c>
      <c r="D1107" s="3">
        <v>-0.62021292710013498</v>
      </c>
    </row>
    <row r="1108" spans="1:4" x14ac:dyDescent="0.3">
      <c r="A1108" s="3" t="s">
        <v>10138</v>
      </c>
      <c r="B1108" s="3" t="s">
        <v>10139</v>
      </c>
      <c r="C1108" s="8" t="s">
        <v>10140</v>
      </c>
      <c r="D1108" s="3">
        <v>-0.61923299986829905</v>
      </c>
    </row>
    <row r="1109" spans="1:4" x14ac:dyDescent="0.3">
      <c r="A1109" s="3" t="s">
        <v>10141</v>
      </c>
      <c r="B1109" s="3" t="s">
        <v>10142</v>
      </c>
      <c r="C1109" s="8" t="s">
        <v>10143</v>
      </c>
      <c r="D1109" s="3">
        <v>-0.61905540917088597</v>
      </c>
    </row>
    <row r="1110" spans="1:4" x14ac:dyDescent="0.3">
      <c r="A1110" s="3" t="s">
        <v>10144</v>
      </c>
      <c r="B1110" s="3" t="s">
        <v>10145</v>
      </c>
      <c r="C1110" s="8" t="s">
        <v>50</v>
      </c>
      <c r="D1110" s="3">
        <v>-0.619036052599238</v>
      </c>
    </row>
    <row r="1111" spans="1:4" x14ac:dyDescent="0.3">
      <c r="A1111" s="3" t="s">
        <v>10146</v>
      </c>
      <c r="B1111" s="3" t="s">
        <v>10147</v>
      </c>
      <c r="C1111" s="8" t="s">
        <v>10148</v>
      </c>
      <c r="D1111" s="3">
        <v>-0.61566482778642395</v>
      </c>
    </row>
    <row r="1112" spans="1:4" x14ac:dyDescent="0.3">
      <c r="A1112" s="3" t="s">
        <v>10149</v>
      </c>
      <c r="B1112" s="3" t="s">
        <v>10150</v>
      </c>
      <c r="C1112" s="8" t="s">
        <v>50</v>
      </c>
      <c r="D1112" s="3">
        <v>-0.61559805724876204</v>
      </c>
    </row>
    <row r="1113" spans="1:4" x14ac:dyDescent="0.3">
      <c r="A1113" s="3" t="s">
        <v>5433</v>
      </c>
      <c r="B1113" s="3" t="s">
        <v>5434</v>
      </c>
      <c r="C1113" s="8" t="s">
        <v>5435</v>
      </c>
      <c r="D1113" s="3">
        <v>-0.61398731628369796</v>
      </c>
    </row>
    <row r="1114" spans="1:4" x14ac:dyDescent="0.3">
      <c r="A1114" s="3" t="s">
        <v>10151</v>
      </c>
      <c r="B1114" s="3" t="s">
        <v>10152</v>
      </c>
      <c r="C1114" s="8" t="s">
        <v>2184</v>
      </c>
      <c r="D1114" s="3">
        <v>-0.60791334613705805</v>
      </c>
    </row>
    <row r="1115" spans="1:4" x14ac:dyDescent="0.3">
      <c r="A1115" s="3" t="s">
        <v>10153</v>
      </c>
      <c r="B1115" s="3" t="s">
        <v>10154</v>
      </c>
      <c r="C1115" s="8" t="s">
        <v>10155</v>
      </c>
      <c r="D1115" s="3">
        <v>-0.60709293708921397</v>
      </c>
    </row>
    <row r="1116" spans="1:4" x14ac:dyDescent="0.3">
      <c r="A1116" s="3" t="s">
        <v>10156</v>
      </c>
      <c r="B1116" s="3" t="s">
        <v>10157</v>
      </c>
      <c r="C1116" s="8" t="s">
        <v>10158</v>
      </c>
      <c r="D1116" s="3">
        <v>-0.60683376692067503</v>
      </c>
    </row>
    <row r="1117" spans="1:4" x14ac:dyDescent="0.3">
      <c r="A1117" s="3" t="s">
        <v>10159</v>
      </c>
      <c r="B1117" s="3" t="s">
        <v>10160</v>
      </c>
      <c r="C1117" s="8" t="s">
        <v>10161</v>
      </c>
      <c r="D1117" s="3">
        <v>-0.60642927057419105</v>
      </c>
    </row>
    <row r="1118" spans="1:4" x14ac:dyDescent="0.3">
      <c r="A1118" s="3" t="s">
        <v>10162</v>
      </c>
      <c r="B1118" s="3" t="s">
        <v>10163</v>
      </c>
      <c r="C1118" s="8" t="s">
        <v>8804</v>
      </c>
      <c r="D1118" s="3">
        <v>-0.60492997449392805</v>
      </c>
    </row>
    <row r="1119" spans="1:4" x14ac:dyDescent="0.3">
      <c r="A1119" s="3" t="s">
        <v>10164</v>
      </c>
      <c r="B1119" s="3" t="s">
        <v>10165</v>
      </c>
      <c r="C1119" s="8" t="s">
        <v>50</v>
      </c>
      <c r="D1119" s="3">
        <v>-0.60459386961664796</v>
      </c>
    </row>
    <row r="1120" spans="1:4" x14ac:dyDescent="0.3">
      <c r="A1120" s="3" t="s">
        <v>6669</v>
      </c>
      <c r="B1120" s="3" t="s">
        <v>6670</v>
      </c>
      <c r="C1120" s="8" t="s">
        <v>1318</v>
      </c>
      <c r="D1120" s="3">
        <v>-0.60243841483930305</v>
      </c>
    </row>
    <row r="1121" spans="1:4" x14ac:dyDescent="0.3">
      <c r="A1121" s="3" t="s">
        <v>10166</v>
      </c>
      <c r="B1121" s="3" t="s">
        <v>10167</v>
      </c>
      <c r="C1121" s="8" t="s">
        <v>10168</v>
      </c>
      <c r="D1121" s="3">
        <v>-0.60227880449388305</v>
      </c>
    </row>
    <row r="1122" spans="1:4" x14ac:dyDescent="0.3">
      <c r="A1122" s="3" t="s">
        <v>3607</v>
      </c>
      <c r="B1122" s="3" t="s">
        <v>3608</v>
      </c>
      <c r="C1122" s="8" t="s">
        <v>3609</v>
      </c>
      <c r="D1122" s="3">
        <v>-0.59781744086303901</v>
      </c>
    </row>
    <row r="1123" spans="1:4" x14ac:dyDescent="0.3">
      <c r="A1123" s="3" t="s">
        <v>10169</v>
      </c>
      <c r="B1123" s="3" t="s">
        <v>10170</v>
      </c>
      <c r="C1123" s="8" t="s">
        <v>10171</v>
      </c>
      <c r="D1123" s="3">
        <v>-0.59418701631553905</v>
      </c>
    </row>
    <row r="1124" spans="1:4" x14ac:dyDescent="0.3">
      <c r="A1124" s="3" t="s">
        <v>10172</v>
      </c>
      <c r="B1124" s="3" t="s">
        <v>10173</v>
      </c>
      <c r="C1124" s="8" t="s">
        <v>4498</v>
      </c>
      <c r="D1124" s="3">
        <v>-0.59202874617757495</v>
      </c>
    </row>
    <row r="1125" spans="1:4" x14ac:dyDescent="0.3">
      <c r="A1125" s="3" t="s">
        <v>10174</v>
      </c>
      <c r="B1125" s="3" t="s">
        <v>10175</v>
      </c>
      <c r="C1125" s="8" t="s">
        <v>10176</v>
      </c>
      <c r="D1125" s="3">
        <v>-0.59178692422357404</v>
      </c>
    </row>
    <row r="1126" spans="1:4" x14ac:dyDescent="0.3">
      <c r="A1126" s="3" t="s">
        <v>10177</v>
      </c>
      <c r="B1126" s="3" t="s">
        <v>10178</v>
      </c>
      <c r="C1126" s="8" t="s">
        <v>10179</v>
      </c>
      <c r="D1126" s="3">
        <v>-0.59116207033961299</v>
      </c>
    </row>
    <row r="1127" spans="1:4" x14ac:dyDescent="0.3">
      <c r="A1127" s="3" t="s">
        <v>10182</v>
      </c>
      <c r="B1127" s="3" t="s">
        <v>10183</v>
      </c>
      <c r="C1127" s="8" t="s">
        <v>401</v>
      </c>
      <c r="D1127" s="3">
        <v>-0.58819745893396302</v>
      </c>
    </row>
    <row r="1128" spans="1:4" x14ac:dyDescent="0.3">
      <c r="A1128" s="3" t="s">
        <v>10184</v>
      </c>
      <c r="B1128" s="3" t="s">
        <v>10185</v>
      </c>
      <c r="C1128" s="8" t="s">
        <v>9865</v>
      </c>
      <c r="D1128" s="3">
        <v>-0.58628067807984496</v>
      </c>
    </row>
    <row r="1129" spans="1:4" x14ac:dyDescent="0.3">
      <c r="A1129" s="3" t="s">
        <v>3660</v>
      </c>
      <c r="B1129" s="3" t="s">
        <v>3661</v>
      </c>
      <c r="C1129" s="8" t="s">
        <v>3662</v>
      </c>
      <c r="D1129" s="3">
        <v>-0.58493400337924395</v>
      </c>
    </row>
    <row r="1130" spans="1:4" x14ac:dyDescent="0.3">
      <c r="A1130" s="3" t="s">
        <v>10186</v>
      </c>
      <c r="B1130" s="3" t="s">
        <v>10187</v>
      </c>
      <c r="C1130" s="8" t="s">
        <v>10188</v>
      </c>
      <c r="D1130" s="3">
        <v>-0.58334864169093403</v>
      </c>
    </row>
    <row r="1131" spans="1:4" x14ac:dyDescent="0.3">
      <c r="A1131" s="3" t="s">
        <v>10189</v>
      </c>
      <c r="B1131" s="3" t="s">
        <v>10190</v>
      </c>
      <c r="C1131" s="8" t="s">
        <v>10191</v>
      </c>
      <c r="D1131" s="3">
        <v>-0.58285992484909199</v>
      </c>
    </row>
    <row r="1132" spans="1:4" x14ac:dyDescent="0.3">
      <c r="A1132" s="3" t="s">
        <v>10192</v>
      </c>
      <c r="B1132" s="3" t="s">
        <v>10193</v>
      </c>
      <c r="C1132" s="8" t="s">
        <v>10194</v>
      </c>
      <c r="D1132" s="3">
        <v>-0.57888235516434206</v>
      </c>
    </row>
    <row r="1133" spans="1:4" x14ac:dyDescent="0.3">
      <c r="A1133" s="3" t="s">
        <v>10195</v>
      </c>
      <c r="B1133" s="3" t="s">
        <v>10196</v>
      </c>
      <c r="C1133" s="8" t="s">
        <v>50</v>
      </c>
      <c r="D1133" s="3">
        <v>-0.57687229942556095</v>
      </c>
    </row>
    <row r="1134" spans="1:4" x14ac:dyDescent="0.3">
      <c r="A1134" s="3" t="s">
        <v>10197</v>
      </c>
      <c r="B1134" s="3" t="s">
        <v>10198</v>
      </c>
      <c r="C1134" s="8" t="s">
        <v>10199</v>
      </c>
      <c r="D1134" s="3">
        <v>-0.57489286681855001</v>
      </c>
    </row>
    <row r="1135" spans="1:4" x14ac:dyDescent="0.3">
      <c r="A1135" s="3" t="s">
        <v>10200</v>
      </c>
      <c r="B1135" s="3" t="s">
        <v>10201</v>
      </c>
      <c r="C1135" s="8" t="s">
        <v>3698</v>
      </c>
      <c r="D1135" s="3">
        <v>-0.57410357805146095</v>
      </c>
    </row>
    <row r="1136" spans="1:4" x14ac:dyDescent="0.3">
      <c r="A1136" s="3" t="s">
        <v>10202</v>
      </c>
      <c r="B1136" s="3" t="s">
        <v>10203</v>
      </c>
      <c r="C1136" s="8" t="s">
        <v>50</v>
      </c>
      <c r="D1136" s="3">
        <v>-0.57127579580851495</v>
      </c>
    </row>
    <row r="1137" spans="1:4" x14ac:dyDescent="0.3">
      <c r="A1137" s="3" t="s">
        <v>10204</v>
      </c>
      <c r="B1137" s="3" t="s">
        <v>10205</v>
      </c>
      <c r="C1137" s="8" t="s">
        <v>10206</v>
      </c>
      <c r="D1137" s="3">
        <v>-0.57058109970516502</v>
      </c>
    </row>
    <row r="1138" spans="1:4" x14ac:dyDescent="0.3">
      <c r="A1138" s="3" t="s">
        <v>10207</v>
      </c>
      <c r="B1138" s="3" t="s">
        <v>10208</v>
      </c>
      <c r="C1138" s="8" t="s">
        <v>3831</v>
      </c>
      <c r="D1138" s="3">
        <v>-0.569446408204072</v>
      </c>
    </row>
    <row r="1139" spans="1:4" x14ac:dyDescent="0.3">
      <c r="A1139" s="3" t="s">
        <v>10209</v>
      </c>
      <c r="B1139" s="3" t="s">
        <v>10210</v>
      </c>
      <c r="C1139" s="8" t="s">
        <v>50</v>
      </c>
      <c r="D1139" s="3">
        <v>-0.56919533333384498</v>
      </c>
    </row>
    <row r="1140" spans="1:4" x14ac:dyDescent="0.3">
      <c r="A1140" s="3" t="s">
        <v>10213</v>
      </c>
      <c r="B1140" s="3" t="s">
        <v>10214</v>
      </c>
      <c r="C1140" s="8" t="s">
        <v>10215</v>
      </c>
      <c r="D1140" s="3">
        <v>-0.56198259959922103</v>
      </c>
    </row>
    <row r="1141" spans="1:4" x14ac:dyDescent="0.3">
      <c r="A1141" s="3" t="s">
        <v>10216</v>
      </c>
      <c r="B1141" s="3" t="s">
        <v>10217</v>
      </c>
      <c r="C1141" s="8" t="s">
        <v>10218</v>
      </c>
      <c r="D1141" s="3">
        <v>-0.56154634241294599</v>
      </c>
    </row>
    <row r="1142" spans="1:4" x14ac:dyDescent="0.3">
      <c r="A1142" s="3" t="s">
        <v>10222</v>
      </c>
      <c r="B1142" s="3" t="s">
        <v>10223</v>
      </c>
      <c r="C1142" s="8" t="s">
        <v>10224</v>
      </c>
      <c r="D1142" s="3">
        <v>-0.55732313838965297</v>
      </c>
    </row>
    <row r="1143" spans="1:4" x14ac:dyDescent="0.3">
      <c r="A1143" s="3" t="s">
        <v>10225</v>
      </c>
      <c r="B1143" s="3" t="s">
        <v>10226</v>
      </c>
      <c r="C1143" s="8" t="s">
        <v>1345</v>
      </c>
      <c r="D1143" s="3">
        <v>-0.556416466453585</v>
      </c>
    </row>
    <row r="1144" spans="1:4" x14ac:dyDescent="0.3">
      <c r="A1144" s="3" t="s">
        <v>10227</v>
      </c>
      <c r="B1144" s="3" t="s">
        <v>10228</v>
      </c>
      <c r="C1144" s="8" t="s">
        <v>10229</v>
      </c>
      <c r="D1144" s="3">
        <v>-0.55461046245995305</v>
      </c>
    </row>
    <row r="1145" spans="1:4" x14ac:dyDescent="0.3">
      <c r="A1145" s="3" t="s">
        <v>10230</v>
      </c>
      <c r="B1145" s="3" t="s">
        <v>10231</v>
      </c>
      <c r="C1145" s="8" t="s">
        <v>1917</v>
      </c>
      <c r="D1145" s="3">
        <v>-0.55218399536382401</v>
      </c>
    </row>
    <row r="1146" spans="1:4" x14ac:dyDescent="0.3">
      <c r="A1146" s="3" t="s">
        <v>10232</v>
      </c>
      <c r="B1146" s="3" t="s">
        <v>10233</v>
      </c>
      <c r="C1146" s="8" t="s">
        <v>10234</v>
      </c>
      <c r="D1146" s="3">
        <v>-0.551959873944878</v>
      </c>
    </row>
    <row r="1147" spans="1:4" x14ac:dyDescent="0.3">
      <c r="A1147" s="3" t="s">
        <v>10237</v>
      </c>
      <c r="B1147" s="3" t="s">
        <v>10238</v>
      </c>
      <c r="C1147" s="8" t="s">
        <v>10239</v>
      </c>
      <c r="D1147" s="3">
        <v>-0.54897182188350901</v>
      </c>
    </row>
    <row r="1148" spans="1:4" x14ac:dyDescent="0.3">
      <c r="A1148" s="3" t="s">
        <v>10240</v>
      </c>
      <c r="B1148" s="3" t="s">
        <v>10241</v>
      </c>
      <c r="C1148" s="8" t="s">
        <v>50</v>
      </c>
      <c r="D1148" s="3">
        <v>-0.54767023495768696</v>
      </c>
    </row>
    <row r="1149" spans="1:4" x14ac:dyDescent="0.3">
      <c r="A1149" s="3" t="s">
        <v>10242</v>
      </c>
      <c r="B1149" s="3" t="s">
        <v>10243</v>
      </c>
      <c r="C1149" s="8" t="s">
        <v>50</v>
      </c>
      <c r="D1149" s="3">
        <v>-0.54657161948195099</v>
      </c>
    </row>
    <row r="1150" spans="1:4" x14ac:dyDescent="0.3">
      <c r="A1150" s="3" t="s">
        <v>10244</v>
      </c>
      <c r="B1150" s="3" t="s">
        <v>10245</v>
      </c>
      <c r="C1150" s="8" t="s">
        <v>2700</v>
      </c>
      <c r="D1150" s="3">
        <v>-0.54522207548745605</v>
      </c>
    </row>
    <row r="1151" spans="1:4" x14ac:dyDescent="0.3">
      <c r="A1151" s="3" t="s">
        <v>10246</v>
      </c>
      <c r="B1151" s="3" t="s">
        <v>10247</v>
      </c>
      <c r="C1151" s="8" t="s">
        <v>1856</v>
      </c>
      <c r="D1151" s="3">
        <v>-0.54202727028530295</v>
      </c>
    </row>
    <row r="1152" spans="1:4" x14ac:dyDescent="0.3">
      <c r="A1152" s="3" t="s">
        <v>10248</v>
      </c>
      <c r="B1152" s="3" t="s">
        <v>10249</v>
      </c>
      <c r="C1152" s="8" t="s">
        <v>10250</v>
      </c>
      <c r="D1152" s="3">
        <v>-0.53960185472213795</v>
      </c>
    </row>
    <row r="1153" spans="1:4" x14ac:dyDescent="0.3">
      <c r="A1153" s="3" t="s">
        <v>10251</v>
      </c>
      <c r="B1153" s="3" t="s">
        <v>10252</v>
      </c>
      <c r="C1153" s="8" t="s">
        <v>8143</v>
      </c>
      <c r="D1153" s="3">
        <v>-0.53846588464281397</v>
      </c>
    </row>
    <row r="1154" spans="1:4" x14ac:dyDescent="0.3">
      <c r="A1154" s="3" t="s">
        <v>10253</v>
      </c>
      <c r="B1154" s="3" t="s">
        <v>10254</v>
      </c>
      <c r="C1154" s="8" t="s">
        <v>7474</v>
      </c>
      <c r="D1154" s="3">
        <v>-0.53228869105953902</v>
      </c>
    </row>
    <row r="1155" spans="1:4" x14ac:dyDescent="0.3">
      <c r="A1155" s="3" t="s">
        <v>10255</v>
      </c>
      <c r="B1155" s="3" t="s">
        <v>10256</v>
      </c>
      <c r="C1155" s="8" t="s">
        <v>473</v>
      </c>
      <c r="D1155" s="3">
        <v>-0.53190249735383599</v>
      </c>
    </row>
    <row r="1156" spans="1:4" x14ac:dyDescent="0.3">
      <c r="A1156" s="3" t="s">
        <v>10257</v>
      </c>
      <c r="B1156" s="3" t="s">
        <v>10258</v>
      </c>
      <c r="C1156" s="8" t="s">
        <v>10259</v>
      </c>
      <c r="D1156" s="3">
        <v>-0.53038368550114301</v>
      </c>
    </row>
    <row r="1157" spans="1:4" x14ac:dyDescent="0.3">
      <c r="A1157" s="3" t="s">
        <v>10260</v>
      </c>
      <c r="B1157" s="3" t="s">
        <v>10261</v>
      </c>
      <c r="C1157" s="8" t="s">
        <v>10262</v>
      </c>
      <c r="D1157" s="3">
        <v>-0.52995412237995299</v>
      </c>
    </row>
    <row r="1158" spans="1:4" x14ac:dyDescent="0.3">
      <c r="A1158" s="3" t="s">
        <v>7005</v>
      </c>
      <c r="B1158" s="3" t="s">
        <v>7006</v>
      </c>
      <c r="C1158" s="8" t="s">
        <v>6612</v>
      </c>
      <c r="D1158" s="3">
        <v>-0.52835662786609705</v>
      </c>
    </row>
    <row r="1159" spans="1:4" x14ac:dyDescent="0.3">
      <c r="A1159" s="3" t="s">
        <v>10263</v>
      </c>
      <c r="B1159" s="3" t="s">
        <v>10264</v>
      </c>
      <c r="C1159" s="8" t="s">
        <v>7932</v>
      </c>
      <c r="D1159" s="3">
        <v>-0.52822787201205901</v>
      </c>
    </row>
    <row r="1160" spans="1:4" x14ac:dyDescent="0.3">
      <c r="A1160" s="3" t="s">
        <v>10265</v>
      </c>
      <c r="B1160" s="3" t="s">
        <v>10266</v>
      </c>
      <c r="C1160" s="8" t="s">
        <v>10267</v>
      </c>
      <c r="D1160" s="3">
        <v>-0.52819953186106605</v>
      </c>
    </row>
    <row r="1161" spans="1:4" x14ac:dyDescent="0.3">
      <c r="A1161" s="3" t="s">
        <v>10268</v>
      </c>
      <c r="B1161" s="3" t="s">
        <v>10269</v>
      </c>
      <c r="C1161" s="8" t="s">
        <v>9966</v>
      </c>
      <c r="D1161" s="3">
        <v>-0.52464448012601195</v>
      </c>
    </row>
    <row r="1162" spans="1:4" x14ac:dyDescent="0.3">
      <c r="A1162" s="3" t="s">
        <v>10270</v>
      </c>
      <c r="B1162" s="3" t="s">
        <v>10271</v>
      </c>
      <c r="C1162" s="8" t="s">
        <v>10272</v>
      </c>
      <c r="D1162" s="3">
        <v>-0.52372696096458005</v>
      </c>
    </row>
    <row r="1163" spans="1:4" x14ac:dyDescent="0.3">
      <c r="A1163" s="3" t="s">
        <v>10273</v>
      </c>
      <c r="B1163" s="3" t="s">
        <v>10274</v>
      </c>
      <c r="C1163" s="8" t="s">
        <v>5688</v>
      </c>
      <c r="D1163" s="3">
        <v>-0.52290177726168297</v>
      </c>
    </row>
    <row r="1164" spans="1:4" x14ac:dyDescent="0.3">
      <c r="A1164" s="3" t="s">
        <v>10275</v>
      </c>
      <c r="B1164" s="3" t="s">
        <v>10276</v>
      </c>
      <c r="C1164" s="8" t="s">
        <v>10277</v>
      </c>
      <c r="D1164" s="3">
        <v>-0.52161451326424602</v>
      </c>
    </row>
    <row r="1165" spans="1:4" x14ac:dyDescent="0.3">
      <c r="A1165" s="3" t="s">
        <v>10278</v>
      </c>
      <c r="B1165" s="3" t="s">
        <v>10279</v>
      </c>
      <c r="C1165" s="8" t="s">
        <v>10168</v>
      </c>
      <c r="D1165" s="3">
        <v>-0.51196980090005295</v>
      </c>
    </row>
    <row r="1166" spans="1:4" x14ac:dyDescent="0.3">
      <c r="A1166" s="3" t="s">
        <v>6463</v>
      </c>
      <c r="B1166" s="3" t="s">
        <v>6464</v>
      </c>
      <c r="C1166" s="8" t="s">
        <v>6465</v>
      </c>
      <c r="D1166" s="3">
        <v>-0.51166860922884405</v>
      </c>
    </row>
    <row r="1167" spans="1:4" x14ac:dyDescent="0.3">
      <c r="A1167" s="3" t="s">
        <v>10280</v>
      </c>
      <c r="B1167" s="3" t="s">
        <v>10281</v>
      </c>
      <c r="C1167" s="8" t="s">
        <v>10282</v>
      </c>
      <c r="D1167" s="3">
        <v>-0.50931464665762805</v>
      </c>
    </row>
    <row r="1168" spans="1:4" x14ac:dyDescent="0.3">
      <c r="A1168" s="3" t="s">
        <v>4411</v>
      </c>
      <c r="B1168" s="3" t="s">
        <v>4412</v>
      </c>
      <c r="C1168" s="8" t="s">
        <v>1512</v>
      </c>
      <c r="D1168" s="3">
        <v>-0.504158610960313</v>
      </c>
    </row>
    <row r="1169" spans="1:4" x14ac:dyDescent="0.3">
      <c r="A1169" s="3" t="s">
        <v>10283</v>
      </c>
      <c r="B1169" s="3" t="s">
        <v>10284</v>
      </c>
      <c r="C1169" s="8" t="s">
        <v>10023</v>
      </c>
      <c r="D1169" s="3">
        <v>-0.50263663409428005</v>
      </c>
    </row>
    <row r="1170" spans="1:4" x14ac:dyDescent="0.3">
      <c r="A1170" s="3" t="s">
        <v>10285</v>
      </c>
      <c r="B1170" s="3" t="s">
        <v>10286</v>
      </c>
      <c r="C1170" s="8" t="s">
        <v>10287</v>
      </c>
      <c r="D1170" s="3">
        <v>-0.50113286308454297</v>
      </c>
    </row>
    <row r="1171" spans="1:4" x14ac:dyDescent="0.3">
      <c r="A1171" s="3" t="s">
        <v>6933</v>
      </c>
      <c r="B1171" s="3" t="s">
        <v>6934</v>
      </c>
      <c r="C1171" s="8" t="s">
        <v>6935</v>
      </c>
      <c r="D1171" s="3">
        <v>-0.50072144209507496</v>
      </c>
    </row>
    <row r="1172" spans="1:4" x14ac:dyDescent="0.3">
      <c r="A1172" s="3" t="s">
        <v>7212</v>
      </c>
      <c r="B1172" s="3" t="s">
        <v>7213</v>
      </c>
      <c r="C1172" s="8" t="s">
        <v>7214</v>
      </c>
      <c r="D1172" s="3">
        <v>-0.49887326035408702</v>
      </c>
    </row>
    <row r="1173" spans="1:4" x14ac:dyDescent="0.3">
      <c r="A1173" s="3" t="s">
        <v>10288</v>
      </c>
      <c r="B1173" s="3" t="s">
        <v>10289</v>
      </c>
      <c r="C1173" s="8" t="s">
        <v>10290</v>
      </c>
      <c r="D1173" s="3">
        <v>-0.49585359975867199</v>
      </c>
    </row>
    <row r="1174" spans="1:4" x14ac:dyDescent="0.3">
      <c r="A1174" s="3" t="s">
        <v>10291</v>
      </c>
      <c r="B1174" s="3" t="s">
        <v>10292</v>
      </c>
      <c r="C1174" s="8" t="s">
        <v>10293</v>
      </c>
      <c r="D1174" s="3">
        <v>-0.493455471738383</v>
      </c>
    </row>
    <row r="1175" spans="1:4" x14ac:dyDescent="0.3">
      <c r="A1175" s="3" t="s">
        <v>10294</v>
      </c>
      <c r="B1175" s="3" t="s">
        <v>10295</v>
      </c>
      <c r="C1175" s="8" t="s">
        <v>4096</v>
      </c>
      <c r="D1175" s="3">
        <v>-0.49135983151455598</v>
      </c>
    </row>
    <row r="1176" spans="1:4" x14ac:dyDescent="0.3">
      <c r="A1176" s="3" t="s">
        <v>10296</v>
      </c>
      <c r="B1176" s="3" t="s">
        <v>10297</v>
      </c>
      <c r="C1176" s="8" t="s">
        <v>10298</v>
      </c>
      <c r="D1176" s="3">
        <v>-0.491099783928856</v>
      </c>
    </row>
    <row r="1177" spans="1:4" x14ac:dyDescent="0.3">
      <c r="A1177" s="3" t="s">
        <v>6387</v>
      </c>
      <c r="B1177" s="3" t="s">
        <v>6388</v>
      </c>
      <c r="C1177" s="8" t="s">
        <v>2878</v>
      </c>
      <c r="D1177" s="3">
        <v>-0.48903870026270502</v>
      </c>
    </row>
    <row r="1178" spans="1:4" x14ac:dyDescent="0.3">
      <c r="A1178" s="3" t="s">
        <v>10299</v>
      </c>
      <c r="B1178" s="3" t="s">
        <v>10300</v>
      </c>
      <c r="C1178" s="8" t="s">
        <v>344</v>
      </c>
      <c r="D1178" s="3">
        <v>-0.48438104811268601</v>
      </c>
    </row>
    <row r="1179" spans="1:4" x14ac:dyDescent="0.3">
      <c r="A1179" s="3" t="s">
        <v>10301</v>
      </c>
      <c r="B1179" s="3" t="s">
        <v>10302</v>
      </c>
      <c r="C1179" s="8" t="s">
        <v>10303</v>
      </c>
      <c r="D1179" s="3">
        <v>-0.48338632159640099</v>
      </c>
    </row>
    <row r="1180" spans="1:4" x14ac:dyDescent="0.3">
      <c r="A1180" s="3" t="s">
        <v>10304</v>
      </c>
      <c r="B1180" s="3" t="s">
        <v>10305</v>
      </c>
      <c r="C1180" s="8" t="s">
        <v>10306</v>
      </c>
      <c r="D1180" s="3">
        <v>-0.48206216675275498</v>
      </c>
    </row>
    <row r="1181" spans="1:4" x14ac:dyDescent="0.3">
      <c r="A1181" s="3" t="s">
        <v>10307</v>
      </c>
      <c r="B1181" s="3" t="s">
        <v>10308</v>
      </c>
      <c r="C1181" s="8" t="s">
        <v>50</v>
      </c>
      <c r="D1181" s="3">
        <v>-0.47840894043132698</v>
      </c>
    </row>
    <row r="1182" spans="1:4" x14ac:dyDescent="0.3">
      <c r="A1182" s="3" t="s">
        <v>10309</v>
      </c>
      <c r="B1182" s="3" t="s">
        <v>10310</v>
      </c>
      <c r="C1182" s="8" t="s">
        <v>50</v>
      </c>
      <c r="D1182" s="3">
        <v>-0.47730945739666503</v>
      </c>
    </row>
    <row r="1183" spans="1:4" x14ac:dyDescent="0.3">
      <c r="A1183" s="3" t="s">
        <v>10311</v>
      </c>
      <c r="B1183" s="3" t="s">
        <v>10312</v>
      </c>
      <c r="C1183" s="8" t="s">
        <v>10313</v>
      </c>
      <c r="D1183" s="3">
        <v>-0.47308531126947001</v>
      </c>
    </row>
    <row r="1184" spans="1:4" x14ac:dyDescent="0.3">
      <c r="A1184" s="3" t="s">
        <v>10314</v>
      </c>
      <c r="B1184" s="3" t="s">
        <v>10315</v>
      </c>
      <c r="C1184" s="8" t="s">
        <v>6812</v>
      </c>
      <c r="D1184" s="3">
        <v>-0.47080894266322698</v>
      </c>
    </row>
    <row r="1185" spans="1:4" x14ac:dyDescent="0.3">
      <c r="A1185" s="3" t="s">
        <v>10319</v>
      </c>
      <c r="B1185" s="3" t="s">
        <v>10320</v>
      </c>
      <c r="C1185" s="8" t="s">
        <v>10321</v>
      </c>
      <c r="D1185" s="3">
        <v>-0.46183333442589303</v>
      </c>
    </row>
    <row r="1186" spans="1:4" x14ac:dyDescent="0.3">
      <c r="A1186" s="3" t="s">
        <v>10322</v>
      </c>
      <c r="B1186" s="3" t="s">
        <v>10323</v>
      </c>
      <c r="C1186" s="8" t="s">
        <v>10324</v>
      </c>
      <c r="D1186" s="3">
        <v>-0.45596756253644899</v>
      </c>
    </row>
    <row r="1187" spans="1:4" x14ac:dyDescent="0.3">
      <c r="A1187" s="3" t="s">
        <v>10325</v>
      </c>
      <c r="B1187" s="3" t="s">
        <v>10326</v>
      </c>
      <c r="C1187" s="8" t="s">
        <v>50</v>
      </c>
      <c r="D1187" s="3">
        <v>-0.454519047829199</v>
      </c>
    </row>
    <row r="1188" spans="1:4" x14ac:dyDescent="0.3">
      <c r="A1188" s="3" t="s">
        <v>10327</v>
      </c>
      <c r="B1188" s="3" t="s">
        <v>10328</v>
      </c>
      <c r="C1188" s="8" t="s">
        <v>10298</v>
      </c>
      <c r="D1188" s="3">
        <v>-0.45441547694953899</v>
      </c>
    </row>
    <row r="1189" spans="1:4" x14ac:dyDescent="0.3">
      <c r="A1189" s="3" t="s">
        <v>10329</v>
      </c>
      <c r="B1189" s="3" t="s">
        <v>10330</v>
      </c>
      <c r="C1189" s="8" t="s">
        <v>10331</v>
      </c>
      <c r="D1189" s="3">
        <v>-0.438544902164406</v>
      </c>
    </row>
    <row r="1190" spans="1:4" x14ac:dyDescent="0.3">
      <c r="A1190" s="3" t="s">
        <v>10332</v>
      </c>
      <c r="B1190" s="3" t="s">
        <v>10333</v>
      </c>
      <c r="C1190" s="8" t="s">
        <v>5547</v>
      </c>
      <c r="D1190" s="3">
        <v>-0.42835549216261498</v>
      </c>
    </row>
    <row r="1191" spans="1:4" x14ac:dyDescent="0.3">
      <c r="A1191" s="3" t="s">
        <v>10334</v>
      </c>
      <c r="B1191" s="3" t="s">
        <v>10335</v>
      </c>
      <c r="C1191" s="8" t="s">
        <v>9819</v>
      </c>
      <c r="D1191" s="3">
        <v>-0.42702539327856598</v>
      </c>
    </row>
    <row r="1192" spans="1:4" x14ac:dyDescent="0.3">
      <c r="A1192" s="3" t="s">
        <v>10336</v>
      </c>
      <c r="B1192" s="3" t="s">
        <v>10337</v>
      </c>
      <c r="C1192" s="8" t="s">
        <v>50</v>
      </c>
      <c r="D1192" s="3">
        <v>-0.42030602561779801</v>
      </c>
    </row>
    <row r="1193" spans="1:4" x14ac:dyDescent="0.3">
      <c r="A1193" s="3" t="s">
        <v>10338</v>
      </c>
      <c r="B1193" s="3" t="s">
        <v>10339</v>
      </c>
      <c r="C1193" s="8" t="s">
        <v>10340</v>
      </c>
      <c r="D1193" s="3">
        <v>-0.41673050659793298</v>
      </c>
    </row>
    <row r="1194" spans="1:4" x14ac:dyDescent="0.3">
      <c r="A1194" s="3" t="s">
        <v>10341</v>
      </c>
      <c r="B1194" s="3" t="s">
        <v>10342</v>
      </c>
      <c r="C1194" s="8" t="s">
        <v>2225</v>
      </c>
      <c r="D1194" s="3">
        <v>-0.409146039725029</v>
      </c>
    </row>
  </sheetData>
  <conditionalFormatting sqref="A2:A1194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AEC94-B507-4C10-9112-96256541BADB}">
  <dimension ref="A1:D1590"/>
  <sheetViews>
    <sheetView workbookViewId="0">
      <selection activeCell="C1" sqref="C1"/>
    </sheetView>
  </sheetViews>
  <sheetFormatPr defaultRowHeight="14.4" x14ac:dyDescent="0.3"/>
  <cols>
    <col min="1" max="1" width="25.88671875" style="3" customWidth="1"/>
    <col min="2" max="2" width="14.5546875" style="3" customWidth="1"/>
    <col min="3" max="3" width="34.88671875" style="8" customWidth="1"/>
    <col min="4" max="4" width="18.109375" style="3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13851</v>
      </c>
    </row>
    <row r="2" spans="1:4" x14ac:dyDescent="0.3">
      <c r="A2" s="3" t="s">
        <v>10422</v>
      </c>
      <c r="B2" s="3" t="s">
        <v>10423</v>
      </c>
      <c r="C2" s="8" t="s">
        <v>50</v>
      </c>
      <c r="D2" s="3">
        <v>-2.82611930104787</v>
      </c>
    </row>
    <row r="3" spans="1:4" x14ac:dyDescent="0.3">
      <c r="A3" s="3" t="s">
        <v>10435</v>
      </c>
      <c r="B3" s="3" t="s">
        <v>10436</v>
      </c>
      <c r="C3" s="8" t="s">
        <v>276</v>
      </c>
      <c r="D3" s="3">
        <v>-2.6375429725183999</v>
      </c>
    </row>
    <row r="4" spans="1:4" x14ac:dyDescent="0.3">
      <c r="A4" s="3" t="s">
        <v>10442</v>
      </c>
      <c r="B4" s="3" t="s">
        <v>10443</v>
      </c>
      <c r="C4" s="8" t="s">
        <v>654</v>
      </c>
      <c r="D4" s="3">
        <v>-1.8603744155803099</v>
      </c>
    </row>
    <row r="5" spans="1:4" x14ac:dyDescent="0.3">
      <c r="A5" s="3" t="s">
        <v>10450</v>
      </c>
      <c r="B5" s="3" t="s">
        <v>10451</v>
      </c>
      <c r="C5" s="8" t="s">
        <v>942</v>
      </c>
      <c r="D5" s="3">
        <v>-2.3608278837506398</v>
      </c>
    </row>
    <row r="6" spans="1:4" x14ac:dyDescent="0.3">
      <c r="A6" s="3" t="s">
        <v>10520</v>
      </c>
      <c r="B6" s="3" t="s">
        <v>10521</v>
      </c>
      <c r="C6" s="8" t="s">
        <v>198</v>
      </c>
      <c r="D6" s="3">
        <v>-2.52694174892402</v>
      </c>
    </row>
    <row r="7" spans="1:4" x14ac:dyDescent="0.3">
      <c r="A7" s="3" t="s">
        <v>10572</v>
      </c>
      <c r="B7" s="3" t="s">
        <v>10573</v>
      </c>
      <c r="C7" s="8" t="s">
        <v>10574</v>
      </c>
      <c r="D7" s="3">
        <v>-2.1790525439242798</v>
      </c>
    </row>
    <row r="8" spans="1:4" x14ac:dyDescent="0.3">
      <c r="A8" s="3" t="s">
        <v>10603</v>
      </c>
      <c r="B8" s="3" t="s">
        <v>10604</v>
      </c>
      <c r="C8" s="8" t="s">
        <v>198</v>
      </c>
      <c r="D8" s="3">
        <v>-2.36014331968456</v>
      </c>
    </row>
    <row r="9" spans="1:4" x14ac:dyDescent="0.3">
      <c r="A9" s="3" t="s">
        <v>10626</v>
      </c>
      <c r="B9" s="3" t="s">
        <v>10627</v>
      </c>
      <c r="C9" s="8" t="s">
        <v>2482</v>
      </c>
      <c r="D9" s="3">
        <v>-1.3927161794943499</v>
      </c>
    </row>
    <row r="10" spans="1:4" x14ac:dyDescent="0.3">
      <c r="A10" s="3" t="s">
        <v>10648</v>
      </c>
      <c r="B10" s="3" t="s">
        <v>10649</v>
      </c>
      <c r="C10" s="8" t="s">
        <v>2787</v>
      </c>
      <c r="D10" s="3">
        <v>-2.9761118929379902</v>
      </c>
    </row>
    <row r="11" spans="1:4" x14ac:dyDescent="0.3">
      <c r="A11" s="3" t="s">
        <v>10655</v>
      </c>
      <c r="B11" s="3" t="s">
        <v>10656</v>
      </c>
      <c r="C11" s="8" t="s">
        <v>139</v>
      </c>
      <c r="D11" s="3">
        <v>-2.1058674825483399</v>
      </c>
    </row>
    <row r="12" spans="1:4" x14ac:dyDescent="0.3">
      <c r="A12" s="3" t="s">
        <v>10657</v>
      </c>
      <c r="B12" s="3" t="s">
        <v>10658</v>
      </c>
      <c r="C12" s="8" t="s">
        <v>50</v>
      </c>
      <c r="D12" s="3">
        <v>-1.0139407021129501</v>
      </c>
    </row>
    <row r="13" spans="1:4" x14ac:dyDescent="0.3">
      <c r="A13" s="3" t="s">
        <v>10674</v>
      </c>
      <c r="B13" s="3" t="s">
        <v>10675</v>
      </c>
      <c r="C13" s="8" t="s">
        <v>10676</v>
      </c>
      <c r="D13" s="3">
        <v>-1.26033477354382</v>
      </c>
    </row>
    <row r="14" spans="1:4" x14ac:dyDescent="0.3">
      <c r="A14" s="3" t="s">
        <v>10681</v>
      </c>
      <c r="B14" s="3" t="s">
        <v>10682</v>
      </c>
      <c r="C14" s="8" t="s">
        <v>699</v>
      </c>
      <c r="D14" s="3">
        <v>-1.4285321477327499</v>
      </c>
    </row>
    <row r="15" spans="1:4" x14ac:dyDescent="0.3">
      <c r="A15" s="3" t="s">
        <v>10711</v>
      </c>
      <c r="B15" s="3" t="s">
        <v>10712</v>
      </c>
      <c r="C15" s="8" t="s">
        <v>1116</v>
      </c>
      <c r="D15" s="3">
        <v>-2.1609827348644002</v>
      </c>
    </row>
    <row r="16" spans="1:4" x14ac:dyDescent="0.3">
      <c r="A16" s="3" t="s">
        <v>10734</v>
      </c>
      <c r="B16" s="3" t="s">
        <v>10735</v>
      </c>
      <c r="C16" s="8" t="s">
        <v>10736</v>
      </c>
      <c r="D16" s="3">
        <v>-1.49157919372642</v>
      </c>
    </row>
    <row r="17" spans="1:4" x14ac:dyDescent="0.3">
      <c r="A17" s="3" t="s">
        <v>10737</v>
      </c>
      <c r="B17" s="3" t="s">
        <v>10738</v>
      </c>
      <c r="C17" s="8" t="s">
        <v>1315</v>
      </c>
      <c r="D17" s="3">
        <v>-3.4015707614881499</v>
      </c>
    </row>
    <row r="18" spans="1:4" x14ac:dyDescent="0.3">
      <c r="A18" s="3" t="s">
        <v>10748</v>
      </c>
      <c r="B18" s="3" t="s">
        <v>10749</v>
      </c>
      <c r="C18" s="8" t="s">
        <v>10750</v>
      </c>
      <c r="D18" s="3">
        <v>-2.41399679068831</v>
      </c>
    </row>
    <row r="19" spans="1:4" x14ac:dyDescent="0.3">
      <c r="A19" s="3" t="s">
        <v>10751</v>
      </c>
      <c r="B19" s="3" t="s">
        <v>10752</v>
      </c>
      <c r="C19" s="8" t="s">
        <v>112</v>
      </c>
      <c r="D19" s="3">
        <v>-1.0522218039203199</v>
      </c>
    </row>
    <row r="20" spans="1:4" x14ac:dyDescent="0.3">
      <c r="A20" s="3" t="s">
        <v>10772</v>
      </c>
      <c r="B20" s="3" t="s">
        <v>10773</v>
      </c>
      <c r="C20" s="8" t="s">
        <v>10774</v>
      </c>
      <c r="D20" s="3">
        <v>-2.5521307902843202</v>
      </c>
    </row>
    <row r="21" spans="1:4" x14ac:dyDescent="0.3">
      <c r="A21" s="3" t="s">
        <v>10789</v>
      </c>
      <c r="B21" s="3" t="s">
        <v>10790</v>
      </c>
      <c r="C21" s="8" t="s">
        <v>50</v>
      </c>
      <c r="D21" s="3">
        <v>-1.46521711616952</v>
      </c>
    </row>
    <row r="22" spans="1:4" x14ac:dyDescent="0.3">
      <c r="A22" s="3" t="s">
        <v>10799</v>
      </c>
      <c r="B22" s="3" t="s">
        <v>10800</v>
      </c>
      <c r="C22" s="8" t="s">
        <v>10801</v>
      </c>
      <c r="D22" s="3">
        <v>-1.99122174351989</v>
      </c>
    </row>
    <row r="23" spans="1:4" x14ac:dyDescent="0.3">
      <c r="A23" s="3" t="s">
        <v>10807</v>
      </c>
      <c r="B23" s="3" t="s">
        <v>10808</v>
      </c>
      <c r="C23" s="8" t="s">
        <v>2482</v>
      </c>
      <c r="D23" s="3">
        <v>-1.6468211329114499</v>
      </c>
    </row>
    <row r="24" spans="1:4" x14ac:dyDescent="0.3">
      <c r="A24" s="3" t="s">
        <v>10821</v>
      </c>
      <c r="B24" s="3" t="s">
        <v>10822</v>
      </c>
      <c r="C24" s="8" t="s">
        <v>10823</v>
      </c>
      <c r="D24" s="3">
        <v>-3.2207567238629302</v>
      </c>
    </row>
    <row r="25" spans="1:4" x14ac:dyDescent="0.3">
      <c r="A25" s="3" t="s">
        <v>10849</v>
      </c>
      <c r="B25" s="3" t="s">
        <v>10850</v>
      </c>
      <c r="C25" s="8" t="s">
        <v>473</v>
      </c>
      <c r="D25" s="3">
        <v>-1.1676954714580501</v>
      </c>
    </row>
    <row r="26" spans="1:4" x14ac:dyDescent="0.3">
      <c r="A26" s="3" t="s">
        <v>10868</v>
      </c>
      <c r="B26" s="3" t="s">
        <v>10869</v>
      </c>
      <c r="C26" s="8" t="s">
        <v>10870</v>
      </c>
      <c r="D26" s="3">
        <v>-3.0770499809027201</v>
      </c>
    </row>
    <row r="27" spans="1:4" x14ac:dyDescent="0.3">
      <c r="A27" s="3" t="s">
        <v>10900</v>
      </c>
      <c r="B27" s="3" t="s">
        <v>10901</v>
      </c>
      <c r="C27" s="8" t="s">
        <v>10902</v>
      </c>
      <c r="D27" s="3">
        <v>-1.66074098321413</v>
      </c>
    </row>
    <row r="28" spans="1:4" x14ac:dyDescent="0.3">
      <c r="A28" s="3" t="s">
        <v>10917</v>
      </c>
      <c r="B28" s="3" t="s">
        <v>10918</v>
      </c>
      <c r="C28" s="8" t="s">
        <v>10919</v>
      </c>
      <c r="D28" s="3">
        <v>-1.05310456928984</v>
      </c>
    </row>
    <row r="29" spans="1:4" x14ac:dyDescent="0.3">
      <c r="A29" s="3" t="s">
        <v>10932</v>
      </c>
      <c r="B29" s="3" t="s">
        <v>10933</v>
      </c>
      <c r="C29" s="8" t="s">
        <v>2911</v>
      </c>
      <c r="D29" s="3">
        <v>-1.21768581744202</v>
      </c>
    </row>
    <row r="30" spans="1:4" x14ac:dyDescent="0.3">
      <c r="A30" s="3" t="s">
        <v>10969</v>
      </c>
      <c r="B30" s="3" t="s">
        <v>10970</v>
      </c>
      <c r="C30" s="8" t="s">
        <v>6206</v>
      </c>
      <c r="D30" s="3">
        <v>-1.63055308400253</v>
      </c>
    </row>
    <row r="31" spans="1:4" x14ac:dyDescent="0.3">
      <c r="A31" s="3" t="s">
        <v>10971</v>
      </c>
      <c r="B31" s="3" t="s">
        <v>10972</v>
      </c>
      <c r="C31" s="8" t="s">
        <v>494</v>
      </c>
      <c r="D31" s="3">
        <v>-1.8516688712231599</v>
      </c>
    </row>
    <row r="32" spans="1:4" x14ac:dyDescent="0.3">
      <c r="A32" s="3" t="s">
        <v>10973</v>
      </c>
      <c r="B32" s="3" t="s">
        <v>10974</v>
      </c>
      <c r="C32" s="8" t="s">
        <v>6863</v>
      </c>
      <c r="D32" s="3">
        <v>-0.88803892816250496</v>
      </c>
    </row>
    <row r="33" spans="1:4" x14ac:dyDescent="0.3">
      <c r="A33" s="3" t="s">
        <v>10981</v>
      </c>
      <c r="B33" s="3" t="s">
        <v>10982</v>
      </c>
      <c r="C33" s="8" t="s">
        <v>10983</v>
      </c>
      <c r="D33" s="3">
        <v>-1.2890598343964601</v>
      </c>
    </row>
    <row r="34" spans="1:4" x14ac:dyDescent="0.3">
      <c r="A34" s="3" t="s">
        <v>11032</v>
      </c>
      <c r="B34" s="3" t="s">
        <v>11033</v>
      </c>
      <c r="C34" s="8" t="s">
        <v>5297</v>
      </c>
      <c r="D34" s="3">
        <v>-1.7393342072922999</v>
      </c>
    </row>
    <row r="35" spans="1:4" x14ac:dyDescent="0.3">
      <c r="A35" s="3" t="s">
        <v>11057</v>
      </c>
      <c r="B35" s="3" t="s">
        <v>11058</v>
      </c>
      <c r="C35" s="8" t="s">
        <v>473</v>
      </c>
      <c r="D35" s="3">
        <v>-1.1635104036528301</v>
      </c>
    </row>
    <row r="36" spans="1:4" x14ac:dyDescent="0.3">
      <c r="A36" s="3" t="s">
        <v>11069</v>
      </c>
      <c r="B36" s="3" t="s">
        <v>11070</v>
      </c>
      <c r="C36" s="8" t="s">
        <v>473</v>
      </c>
      <c r="D36" s="3">
        <v>-1.2162461220076199</v>
      </c>
    </row>
    <row r="37" spans="1:4" x14ac:dyDescent="0.3">
      <c r="A37" s="3" t="s">
        <v>11077</v>
      </c>
      <c r="B37" s="3" t="s">
        <v>11078</v>
      </c>
      <c r="C37" s="8" t="s">
        <v>11079</v>
      </c>
      <c r="D37" s="3">
        <v>-1.0416853645953199</v>
      </c>
    </row>
    <row r="38" spans="1:4" x14ac:dyDescent="0.3">
      <c r="A38" s="3" t="s">
        <v>11102</v>
      </c>
      <c r="B38" s="3" t="s">
        <v>11103</v>
      </c>
      <c r="C38" s="8" t="s">
        <v>11104</v>
      </c>
      <c r="D38" s="3">
        <v>-0.92135838442556295</v>
      </c>
    </row>
    <row r="39" spans="1:4" x14ac:dyDescent="0.3">
      <c r="A39" s="3" t="s">
        <v>11112</v>
      </c>
      <c r="B39" s="3" t="s">
        <v>11113</v>
      </c>
      <c r="C39" s="8" t="s">
        <v>11114</v>
      </c>
      <c r="D39" s="3">
        <v>-0.82247044718447004</v>
      </c>
    </row>
    <row r="40" spans="1:4" x14ac:dyDescent="0.3">
      <c r="A40" s="3" t="s">
        <v>11115</v>
      </c>
      <c r="B40" s="3" t="s">
        <v>11116</v>
      </c>
      <c r="C40" s="8" t="s">
        <v>11117</v>
      </c>
      <c r="D40" s="3">
        <v>-1.5666868247753201</v>
      </c>
    </row>
    <row r="41" spans="1:4" x14ac:dyDescent="0.3">
      <c r="A41" s="3" t="s">
        <v>11118</v>
      </c>
      <c r="B41" s="3" t="s">
        <v>11119</v>
      </c>
      <c r="C41" s="8" t="s">
        <v>6496</v>
      </c>
      <c r="D41" s="3">
        <v>-1.84480735438404</v>
      </c>
    </row>
    <row r="42" spans="1:4" x14ac:dyDescent="0.3">
      <c r="A42" s="3" t="s">
        <v>11140</v>
      </c>
      <c r="B42" s="3" t="s">
        <v>11141</v>
      </c>
      <c r="C42" s="8" t="s">
        <v>11142</v>
      </c>
      <c r="D42" s="3">
        <v>-1.67880541410359</v>
      </c>
    </row>
    <row r="43" spans="1:4" x14ac:dyDescent="0.3">
      <c r="A43" s="3" t="s">
        <v>11156</v>
      </c>
      <c r="B43" s="3" t="s">
        <v>11157</v>
      </c>
      <c r="C43" s="8" t="s">
        <v>312</v>
      </c>
      <c r="D43" s="3">
        <v>-1.3674383855624299</v>
      </c>
    </row>
    <row r="44" spans="1:4" x14ac:dyDescent="0.3">
      <c r="A44" s="3" t="s">
        <v>11165</v>
      </c>
      <c r="B44" s="3" t="s">
        <v>11166</v>
      </c>
      <c r="C44" s="8" t="s">
        <v>11167</v>
      </c>
      <c r="D44" s="3">
        <v>-0.89113628880781004</v>
      </c>
    </row>
    <row r="45" spans="1:4" x14ac:dyDescent="0.3">
      <c r="A45" s="3" t="s">
        <v>11170</v>
      </c>
      <c r="B45" s="3" t="s">
        <v>11171</v>
      </c>
      <c r="C45" s="8" t="s">
        <v>11172</v>
      </c>
      <c r="D45" s="3">
        <v>-1.28829017399684</v>
      </c>
    </row>
    <row r="46" spans="1:4" x14ac:dyDescent="0.3">
      <c r="A46" s="3" t="s">
        <v>11175</v>
      </c>
      <c r="B46" s="3" t="s">
        <v>11176</v>
      </c>
      <c r="C46" s="8" t="s">
        <v>50</v>
      </c>
      <c r="D46" s="3">
        <v>-1.2556292587579001</v>
      </c>
    </row>
    <row r="47" spans="1:4" x14ac:dyDescent="0.3">
      <c r="A47" s="3" t="s">
        <v>11182</v>
      </c>
      <c r="B47" s="3" t="s">
        <v>11183</v>
      </c>
      <c r="C47" s="8" t="s">
        <v>11184</v>
      </c>
      <c r="D47" s="3">
        <v>-1.1975458269975501</v>
      </c>
    </row>
    <row r="48" spans="1:4" x14ac:dyDescent="0.3">
      <c r="A48" s="3" t="s">
        <v>11192</v>
      </c>
      <c r="B48" s="3" t="s">
        <v>11193</v>
      </c>
      <c r="C48" s="8" t="s">
        <v>1633</v>
      </c>
      <c r="D48" s="3">
        <v>-2.8353203462621699</v>
      </c>
    </row>
    <row r="49" spans="1:4" x14ac:dyDescent="0.3">
      <c r="A49" s="3" t="s">
        <v>11231</v>
      </c>
      <c r="B49" s="3" t="s">
        <v>11232</v>
      </c>
      <c r="C49" s="8" t="s">
        <v>10820</v>
      </c>
      <c r="D49" s="3">
        <v>-1.2117832816779801</v>
      </c>
    </row>
    <row r="50" spans="1:4" x14ac:dyDescent="0.3">
      <c r="A50" s="3" t="s">
        <v>11240</v>
      </c>
      <c r="B50" s="3" t="s">
        <v>11241</v>
      </c>
      <c r="C50" s="8" t="s">
        <v>50</v>
      </c>
      <c r="D50" s="3">
        <v>-1.431686743432</v>
      </c>
    </row>
    <row r="51" spans="1:4" x14ac:dyDescent="0.3">
      <c r="A51" s="3" t="s">
        <v>11252</v>
      </c>
      <c r="B51" s="3" t="s">
        <v>11253</v>
      </c>
      <c r="C51" s="8" t="s">
        <v>96</v>
      </c>
      <c r="D51" s="3">
        <v>-1.3500630309067601</v>
      </c>
    </row>
    <row r="52" spans="1:4" x14ac:dyDescent="0.3">
      <c r="A52" s="3" t="s">
        <v>11257</v>
      </c>
      <c r="B52" s="3" t="s">
        <v>11258</v>
      </c>
      <c r="C52" s="8" t="s">
        <v>50</v>
      </c>
      <c r="D52" s="3">
        <v>-1.26215720974361</v>
      </c>
    </row>
    <row r="53" spans="1:4" x14ac:dyDescent="0.3">
      <c r="A53" s="3" t="s">
        <v>11263</v>
      </c>
      <c r="B53" s="3" t="s">
        <v>11264</v>
      </c>
      <c r="C53" s="8" t="s">
        <v>473</v>
      </c>
      <c r="D53" s="3">
        <v>-1.20239735526785</v>
      </c>
    </row>
    <row r="54" spans="1:4" x14ac:dyDescent="0.3">
      <c r="A54" s="3" t="s">
        <v>11268</v>
      </c>
      <c r="B54" s="3" t="s">
        <v>11269</v>
      </c>
      <c r="C54" s="8" t="s">
        <v>11270</v>
      </c>
      <c r="D54" s="3">
        <v>-1.34577256245453</v>
      </c>
    </row>
    <row r="55" spans="1:4" x14ac:dyDescent="0.3">
      <c r="A55" s="3" t="s">
        <v>11297</v>
      </c>
      <c r="B55" s="3" t="s">
        <v>11298</v>
      </c>
      <c r="C55" s="8" t="s">
        <v>50</v>
      </c>
      <c r="D55" s="3">
        <v>-2.3573884037974802</v>
      </c>
    </row>
    <row r="56" spans="1:4" x14ac:dyDescent="0.3">
      <c r="A56" s="3" t="s">
        <v>11311</v>
      </c>
      <c r="B56" s="3" t="s">
        <v>11312</v>
      </c>
      <c r="C56" s="8" t="s">
        <v>50</v>
      </c>
      <c r="D56" s="3">
        <v>-1.4708207284336701</v>
      </c>
    </row>
    <row r="57" spans="1:4" x14ac:dyDescent="0.3">
      <c r="A57" s="3" t="s">
        <v>11318</v>
      </c>
      <c r="B57" s="3" t="s">
        <v>11319</v>
      </c>
      <c r="C57" s="8" t="s">
        <v>1283</v>
      </c>
      <c r="D57" s="3">
        <v>-1.12986985466826</v>
      </c>
    </row>
    <row r="58" spans="1:4" x14ac:dyDescent="0.3">
      <c r="A58" s="3" t="s">
        <v>11320</v>
      </c>
      <c r="B58" s="3" t="s">
        <v>11321</v>
      </c>
      <c r="C58" s="8" t="s">
        <v>11322</v>
      </c>
      <c r="D58" s="3">
        <v>-0.97464296617871904</v>
      </c>
    </row>
    <row r="59" spans="1:4" x14ac:dyDescent="0.3">
      <c r="A59" s="3" t="s">
        <v>11332</v>
      </c>
      <c r="B59" s="3" t="s">
        <v>11333</v>
      </c>
      <c r="C59" s="8" t="s">
        <v>336</v>
      </c>
      <c r="D59" s="3">
        <v>-1.7977560687487599</v>
      </c>
    </row>
    <row r="60" spans="1:4" x14ac:dyDescent="0.3">
      <c r="A60" s="3" t="s">
        <v>11334</v>
      </c>
      <c r="B60" s="3" t="s">
        <v>11335</v>
      </c>
      <c r="C60" s="8" t="s">
        <v>10532</v>
      </c>
      <c r="D60" s="3">
        <v>-1.3051050947182801</v>
      </c>
    </row>
    <row r="61" spans="1:4" x14ac:dyDescent="0.3">
      <c r="A61" s="3" t="s">
        <v>11351</v>
      </c>
      <c r="B61" s="3" t="s">
        <v>11352</v>
      </c>
      <c r="C61" s="8" t="s">
        <v>50</v>
      </c>
      <c r="D61" s="3">
        <v>-1.54070310380452</v>
      </c>
    </row>
    <row r="62" spans="1:4" x14ac:dyDescent="0.3">
      <c r="A62" s="3" t="s">
        <v>11355</v>
      </c>
      <c r="B62" s="3" t="s">
        <v>11356</v>
      </c>
      <c r="C62" s="8" t="s">
        <v>3866</v>
      </c>
      <c r="D62" s="3">
        <v>-2.00148888779677</v>
      </c>
    </row>
    <row r="63" spans="1:4" x14ac:dyDescent="0.3">
      <c r="A63" s="3" t="s">
        <v>11357</v>
      </c>
      <c r="B63" s="3" t="s">
        <v>11358</v>
      </c>
      <c r="C63" s="8" t="s">
        <v>11359</v>
      </c>
      <c r="D63" s="3">
        <v>-1.64215913185628</v>
      </c>
    </row>
    <row r="64" spans="1:4" x14ac:dyDescent="0.3">
      <c r="A64" s="3" t="s">
        <v>11362</v>
      </c>
      <c r="B64" s="3" t="s">
        <v>11363</v>
      </c>
      <c r="C64" s="8" t="s">
        <v>50</v>
      </c>
      <c r="D64" s="3">
        <v>-0.78582737281392701</v>
      </c>
    </row>
    <row r="65" spans="1:4" x14ac:dyDescent="0.3">
      <c r="A65" s="3" t="s">
        <v>11368</v>
      </c>
      <c r="B65" s="3" t="s">
        <v>11369</v>
      </c>
      <c r="C65" s="8" t="s">
        <v>11370</v>
      </c>
      <c r="D65" s="3">
        <v>-1.1306548066258499</v>
      </c>
    </row>
    <row r="66" spans="1:4" x14ac:dyDescent="0.3">
      <c r="A66" s="3" t="s">
        <v>11390</v>
      </c>
      <c r="B66" s="3" t="s">
        <v>11391</v>
      </c>
      <c r="C66" s="8" t="s">
        <v>11392</v>
      </c>
      <c r="D66" s="3">
        <v>-1.07957624779491</v>
      </c>
    </row>
    <row r="67" spans="1:4" x14ac:dyDescent="0.3">
      <c r="A67" s="3" t="s">
        <v>11398</v>
      </c>
      <c r="B67" s="3" t="s">
        <v>11399</v>
      </c>
      <c r="C67" s="8" t="s">
        <v>7841</v>
      </c>
      <c r="D67" s="3">
        <v>-2.3861266208238598</v>
      </c>
    </row>
    <row r="68" spans="1:4" x14ac:dyDescent="0.3">
      <c r="A68" s="3" t="s">
        <v>11400</v>
      </c>
      <c r="B68" s="3" t="s">
        <v>10854</v>
      </c>
      <c r="C68" s="8" t="s">
        <v>1977</v>
      </c>
      <c r="D68" s="3">
        <v>-2.09845030295965</v>
      </c>
    </row>
    <row r="69" spans="1:4" x14ac:dyDescent="0.3">
      <c r="A69" s="3" t="s">
        <v>11421</v>
      </c>
      <c r="B69" s="3" t="s">
        <v>11422</v>
      </c>
      <c r="C69" s="8" t="s">
        <v>11423</v>
      </c>
      <c r="D69" s="3">
        <v>-1.1745380318887899</v>
      </c>
    </row>
    <row r="70" spans="1:4" x14ac:dyDescent="0.3">
      <c r="A70" s="3" t="s">
        <v>11428</v>
      </c>
      <c r="B70" s="3" t="s">
        <v>11429</v>
      </c>
      <c r="C70" s="8" t="s">
        <v>11430</v>
      </c>
      <c r="D70" s="3">
        <v>-1.84893289792522</v>
      </c>
    </row>
    <row r="71" spans="1:4" x14ac:dyDescent="0.3">
      <c r="A71" s="3" t="s">
        <v>11435</v>
      </c>
      <c r="B71" s="3" t="s">
        <v>11436</v>
      </c>
      <c r="C71" s="8" t="s">
        <v>4059</v>
      </c>
      <c r="D71" s="3">
        <v>-2.3379252315526702</v>
      </c>
    </row>
    <row r="72" spans="1:4" x14ac:dyDescent="0.3">
      <c r="A72" s="3" t="s">
        <v>11522</v>
      </c>
      <c r="B72" s="3" t="s">
        <v>11523</v>
      </c>
      <c r="C72" s="8" t="s">
        <v>9233</v>
      </c>
      <c r="D72" s="3">
        <v>-1.2829033556310101</v>
      </c>
    </row>
    <row r="73" spans="1:4" x14ac:dyDescent="0.3">
      <c r="A73" s="3" t="s">
        <v>11527</v>
      </c>
      <c r="B73" s="3" t="s">
        <v>11528</v>
      </c>
      <c r="C73" s="8" t="s">
        <v>11529</v>
      </c>
      <c r="D73" s="3">
        <v>-1.5427780936789399</v>
      </c>
    </row>
    <row r="74" spans="1:4" x14ac:dyDescent="0.3">
      <c r="A74" s="3" t="s">
        <v>11532</v>
      </c>
      <c r="B74" s="3" t="s">
        <v>11533</v>
      </c>
      <c r="C74" s="8" t="s">
        <v>473</v>
      </c>
      <c r="D74" s="3">
        <v>-0.89494893030630995</v>
      </c>
    </row>
    <row r="75" spans="1:4" x14ac:dyDescent="0.3">
      <c r="A75" s="3" t="s">
        <v>11556</v>
      </c>
      <c r="B75" s="3" t="s">
        <v>11557</v>
      </c>
      <c r="C75" s="8" t="s">
        <v>2159</v>
      </c>
      <c r="D75" s="3">
        <v>-1.67086356855268</v>
      </c>
    </row>
    <row r="76" spans="1:4" x14ac:dyDescent="0.3">
      <c r="A76" s="3" t="s">
        <v>11558</v>
      </c>
      <c r="B76" s="3" t="s">
        <v>11559</v>
      </c>
      <c r="C76" s="8" t="s">
        <v>4007</v>
      </c>
      <c r="D76" s="3">
        <v>-1.2698496050673</v>
      </c>
    </row>
    <row r="77" spans="1:4" x14ac:dyDescent="0.3">
      <c r="A77" s="3" t="s">
        <v>11582</v>
      </c>
      <c r="B77" s="3" t="s">
        <v>11583</v>
      </c>
      <c r="C77" s="8" t="s">
        <v>11584</v>
      </c>
      <c r="D77" s="3">
        <v>-0.92917897537109895</v>
      </c>
    </row>
    <row r="78" spans="1:4" x14ac:dyDescent="0.3">
      <c r="A78" s="3" t="s">
        <v>11590</v>
      </c>
      <c r="B78" s="3" t="s">
        <v>11591</v>
      </c>
      <c r="C78" s="8" t="s">
        <v>2074</v>
      </c>
      <c r="D78" s="3">
        <v>-1.5457162499668</v>
      </c>
    </row>
    <row r="79" spans="1:4" x14ac:dyDescent="0.3">
      <c r="A79" s="3" t="s">
        <v>11609</v>
      </c>
      <c r="B79" s="3" t="s">
        <v>11610</v>
      </c>
      <c r="C79" s="8" t="s">
        <v>50</v>
      </c>
      <c r="D79" s="3">
        <v>-0.75725071489696705</v>
      </c>
    </row>
    <row r="80" spans="1:4" x14ac:dyDescent="0.3">
      <c r="A80" s="3" t="s">
        <v>11618</v>
      </c>
      <c r="B80" s="3" t="s">
        <v>11619</v>
      </c>
      <c r="C80" s="8" t="s">
        <v>11620</v>
      </c>
      <c r="D80" s="3">
        <v>-0.958057478835732</v>
      </c>
    </row>
    <row r="81" spans="1:4" x14ac:dyDescent="0.3">
      <c r="A81" s="3" t="s">
        <v>11631</v>
      </c>
      <c r="B81" s="3" t="s">
        <v>11632</v>
      </c>
      <c r="C81" s="8" t="s">
        <v>50</v>
      </c>
      <c r="D81" s="3">
        <v>-0.98786149333247597</v>
      </c>
    </row>
    <row r="82" spans="1:4" x14ac:dyDescent="0.3">
      <c r="A82" s="3" t="s">
        <v>11641</v>
      </c>
      <c r="B82" s="3" t="s">
        <v>11642</v>
      </c>
      <c r="C82" s="8" t="s">
        <v>1912</v>
      </c>
      <c r="D82" s="3">
        <v>-1.8110203967157099</v>
      </c>
    </row>
    <row r="83" spans="1:4" x14ac:dyDescent="0.3">
      <c r="A83" s="3" t="s">
        <v>11645</v>
      </c>
      <c r="B83" s="3" t="s">
        <v>11646</v>
      </c>
      <c r="C83" s="8" t="s">
        <v>11647</v>
      </c>
      <c r="D83" s="3">
        <v>-0.62056429791844503</v>
      </c>
    </row>
    <row r="84" spans="1:4" x14ac:dyDescent="0.3">
      <c r="A84" s="3" t="s">
        <v>11671</v>
      </c>
      <c r="B84" s="3" t="s">
        <v>11672</v>
      </c>
      <c r="C84" s="8" t="s">
        <v>10010</v>
      </c>
      <c r="D84" s="3">
        <v>-1.61362664226454</v>
      </c>
    </row>
    <row r="85" spans="1:4" x14ac:dyDescent="0.3">
      <c r="A85" s="3" t="s">
        <v>11688</v>
      </c>
      <c r="B85" s="3" t="s">
        <v>11689</v>
      </c>
      <c r="C85" s="8" t="s">
        <v>10980</v>
      </c>
      <c r="D85" s="3">
        <v>-0.92842994905507403</v>
      </c>
    </row>
    <row r="86" spans="1:4" x14ac:dyDescent="0.3">
      <c r="A86" s="3" t="s">
        <v>11694</v>
      </c>
      <c r="B86" s="3" t="s">
        <v>11695</v>
      </c>
      <c r="C86" s="8" t="s">
        <v>11696</v>
      </c>
      <c r="D86" s="3">
        <v>-1.01953879807013</v>
      </c>
    </row>
    <row r="87" spans="1:4" x14ac:dyDescent="0.3">
      <c r="A87" s="3" t="s">
        <v>11705</v>
      </c>
      <c r="B87" s="3" t="s">
        <v>11706</v>
      </c>
      <c r="C87" s="8" t="s">
        <v>11707</v>
      </c>
      <c r="D87" s="3">
        <v>-1.0362454805039401</v>
      </c>
    </row>
    <row r="88" spans="1:4" x14ac:dyDescent="0.3">
      <c r="A88" s="3" t="s">
        <v>11736</v>
      </c>
      <c r="B88" s="3" t="s">
        <v>11737</v>
      </c>
      <c r="C88" s="8" t="s">
        <v>11738</v>
      </c>
      <c r="D88" s="3">
        <v>-1.20362276692467</v>
      </c>
    </row>
    <row r="89" spans="1:4" x14ac:dyDescent="0.3">
      <c r="A89" s="3" t="s">
        <v>11754</v>
      </c>
      <c r="B89" s="3" t="s">
        <v>11755</v>
      </c>
      <c r="C89" s="8" t="s">
        <v>50</v>
      </c>
      <c r="D89" s="3">
        <v>-1.1545910667480399</v>
      </c>
    </row>
    <row r="90" spans="1:4" x14ac:dyDescent="0.3">
      <c r="A90" s="3" t="s">
        <v>11774</v>
      </c>
      <c r="B90" s="3" t="s">
        <v>11775</v>
      </c>
      <c r="C90" s="8" t="s">
        <v>11776</v>
      </c>
      <c r="D90" s="3">
        <v>-0.71245865517087603</v>
      </c>
    </row>
    <row r="91" spans="1:4" x14ac:dyDescent="0.3">
      <c r="A91" s="3" t="s">
        <v>11807</v>
      </c>
      <c r="B91" s="3" t="s">
        <v>11808</v>
      </c>
      <c r="C91" s="8" t="s">
        <v>11529</v>
      </c>
      <c r="D91" s="3">
        <v>-0.86688160056741703</v>
      </c>
    </row>
    <row r="92" spans="1:4" x14ac:dyDescent="0.3">
      <c r="A92" s="3" t="s">
        <v>11812</v>
      </c>
      <c r="B92" s="3" t="s">
        <v>11813</v>
      </c>
      <c r="C92" s="8" t="s">
        <v>1116</v>
      </c>
      <c r="D92" s="3">
        <v>-0.95565515102552201</v>
      </c>
    </row>
    <row r="93" spans="1:4" x14ac:dyDescent="0.3">
      <c r="A93" s="3" t="s">
        <v>11816</v>
      </c>
      <c r="B93" s="3" t="s">
        <v>11817</v>
      </c>
      <c r="C93" s="8" t="s">
        <v>11818</v>
      </c>
      <c r="D93" s="3">
        <v>-1.1141712575559299</v>
      </c>
    </row>
    <row r="94" spans="1:4" x14ac:dyDescent="0.3">
      <c r="A94" s="3" t="s">
        <v>11822</v>
      </c>
      <c r="B94" s="3" t="s">
        <v>11823</v>
      </c>
      <c r="C94" s="8" t="s">
        <v>11824</v>
      </c>
      <c r="D94" s="3">
        <v>-0.83142326037717595</v>
      </c>
    </row>
    <row r="95" spans="1:4" x14ac:dyDescent="0.3">
      <c r="A95" s="3" t="s">
        <v>666</v>
      </c>
      <c r="B95" s="3" t="s">
        <v>667</v>
      </c>
      <c r="C95" s="8" t="s">
        <v>668</v>
      </c>
      <c r="D95" s="3">
        <v>-0.93456719211281702</v>
      </c>
    </row>
    <row r="96" spans="1:4" x14ac:dyDescent="0.3">
      <c r="A96" s="3" t="s">
        <v>11843</v>
      </c>
      <c r="B96" s="3" t="s">
        <v>11844</v>
      </c>
      <c r="C96" s="8" t="s">
        <v>2201</v>
      </c>
      <c r="D96" s="3">
        <v>-1.8152983826132401</v>
      </c>
    </row>
    <row r="97" spans="1:4" x14ac:dyDescent="0.3">
      <c r="A97" s="3" t="s">
        <v>11851</v>
      </c>
      <c r="B97" s="3" t="s">
        <v>11852</v>
      </c>
      <c r="C97" s="8" t="s">
        <v>11853</v>
      </c>
      <c r="D97" s="3">
        <v>-1.5075283523844001</v>
      </c>
    </row>
    <row r="98" spans="1:4" x14ac:dyDescent="0.3">
      <c r="A98" s="3" t="s">
        <v>11858</v>
      </c>
      <c r="B98" s="3" t="s">
        <v>11859</v>
      </c>
      <c r="C98" s="8" t="s">
        <v>824</v>
      </c>
      <c r="D98" s="3">
        <v>-1.1149864116141901</v>
      </c>
    </row>
    <row r="99" spans="1:4" x14ac:dyDescent="0.3">
      <c r="A99" s="3" t="s">
        <v>11902</v>
      </c>
      <c r="B99" s="3" t="s">
        <v>11903</v>
      </c>
      <c r="C99" s="8" t="s">
        <v>583</v>
      </c>
      <c r="D99" s="3">
        <v>-1.6539045089522</v>
      </c>
    </row>
    <row r="100" spans="1:4" x14ac:dyDescent="0.3">
      <c r="A100" s="3" t="s">
        <v>11920</v>
      </c>
      <c r="B100" s="3" t="s">
        <v>11921</v>
      </c>
      <c r="C100" s="8" t="s">
        <v>1438</v>
      </c>
      <c r="D100" s="3">
        <v>-0.99381933330141703</v>
      </c>
    </row>
    <row r="101" spans="1:4" x14ac:dyDescent="0.3">
      <c r="A101" s="3" t="s">
        <v>11928</v>
      </c>
      <c r="B101" s="3" t="s">
        <v>11929</v>
      </c>
      <c r="C101" s="8" t="s">
        <v>6595</v>
      </c>
      <c r="D101" s="3">
        <v>-1.2805395093652701</v>
      </c>
    </row>
    <row r="102" spans="1:4" x14ac:dyDescent="0.3">
      <c r="A102" s="3" t="s">
        <v>11936</v>
      </c>
      <c r="B102" s="3" t="s">
        <v>11937</v>
      </c>
      <c r="C102" s="8" t="s">
        <v>11938</v>
      </c>
      <c r="D102" s="3">
        <v>-1.7372815051052399</v>
      </c>
    </row>
    <row r="103" spans="1:4" x14ac:dyDescent="0.3">
      <c r="A103" s="3" t="s">
        <v>11956</v>
      </c>
      <c r="B103" s="3" t="s">
        <v>11957</v>
      </c>
      <c r="C103" s="8" t="s">
        <v>3651</v>
      </c>
      <c r="D103" s="3">
        <v>-0.84704599813842696</v>
      </c>
    </row>
    <row r="104" spans="1:4" x14ac:dyDescent="0.3">
      <c r="A104" s="3" t="s">
        <v>11958</v>
      </c>
      <c r="B104" s="3" t="s">
        <v>11959</v>
      </c>
      <c r="C104" s="8" t="s">
        <v>11960</v>
      </c>
      <c r="D104" s="3">
        <v>-1.57230306840909</v>
      </c>
    </row>
    <row r="105" spans="1:4" x14ac:dyDescent="0.3">
      <c r="A105" s="3" t="s">
        <v>11961</v>
      </c>
      <c r="B105" s="3" t="s">
        <v>11962</v>
      </c>
      <c r="C105" s="8" t="s">
        <v>3500</v>
      </c>
      <c r="D105" s="3">
        <v>-1.27062914580736</v>
      </c>
    </row>
    <row r="106" spans="1:4" x14ac:dyDescent="0.3">
      <c r="A106" s="3" t="s">
        <v>11986</v>
      </c>
      <c r="B106" s="3" t="s">
        <v>11987</v>
      </c>
      <c r="C106" s="8" t="s">
        <v>1995</v>
      </c>
      <c r="D106" s="3">
        <v>-1.1904798415701801</v>
      </c>
    </row>
    <row r="107" spans="1:4" x14ac:dyDescent="0.3">
      <c r="A107" s="3" t="s">
        <v>12005</v>
      </c>
      <c r="B107" s="3" t="s">
        <v>11098</v>
      </c>
      <c r="C107" s="8" t="s">
        <v>11099</v>
      </c>
      <c r="D107" s="3">
        <v>-0.59737392454038696</v>
      </c>
    </row>
    <row r="108" spans="1:4" x14ac:dyDescent="0.3">
      <c r="A108" s="3" t="s">
        <v>12006</v>
      </c>
      <c r="B108" s="3" t="s">
        <v>12007</v>
      </c>
      <c r="C108" s="8" t="s">
        <v>12008</v>
      </c>
      <c r="D108" s="3">
        <v>-1.57110988792786</v>
      </c>
    </row>
    <row r="109" spans="1:4" x14ac:dyDescent="0.3">
      <c r="A109" s="3" t="s">
        <v>12080</v>
      </c>
      <c r="B109" s="3" t="s">
        <v>12081</v>
      </c>
      <c r="C109" s="8" t="s">
        <v>50</v>
      </c>
      <c r="D109" s="3">
        <v>-1.8553263105154001</v>
      </c>
    </row>
    <row r="110" spans="1:4" x14ac:dyDescent="0.3">
      <c r="A110" s="3" t="s">
        <v>12093</v>
      </c>
      <c r="B110" s="3" t="s">
        <v>12094</v>
      </c>
      <c r="C110" s="8" t="s">
        <v>84</v>
      </c>
      <c r="D110" s="3">
        <v>-0.83472899347146401</v>
      </c>
    </row>
    <row r="111" spans="1:4" x14ac:dyDescent="0.3">
      <c r="A111" s="3" t="s">
        <v>12099</v>
      </c>
      <c r="B111" s="3" t="s">
        <v>12100</v>
      </c>
      <c r="C111" s="8" t="s">
        <v>473</v>
      </c>
      <c r="D111" s="3">
        <v>-0.92363316318390698</v>
      </c>
    </row>
    <row r="112" spans="1:4" x14ac:dyDescent="0.3">
      <c r="A112" s="3" t="s">
        <v>12101</v>
      </c>
      <c r="B112" s="3" t="s">
        <v>12102</v>
      </c>
      <c r="C112" s="8" t="s">
        <v>12103</v>
      </c>
      <c r="D112" s="3">
        <v>-1.53438110454642</v>
      </c>
    </row>
    <row r="113" spans="1:4" x14ac:dyDescent="0.3">
      <c r="A113" s="3" t="s">
        <v>12146</v>
      </c>
      <c r="B113" s="3" t="s">
        <v>12147</v>
      </c>
      <c r="C113" s="8" t="s">
        <v>12148</v>
      </c>
      <c r="D113" s="3">
        <v>-0.52225707533689802</v>
      </c>
    </row>
    <row r="114" spans="1:4" x14ac:dyDescent="0.3">
      <c r="A114" s="3" t="s">
        <v>12154</v>
      </c>
      <c r="B114" s="3" t="s">
        <v>12155</v>
      </c>
      <c r="C114" s="8" t="s">
        <v>50</v>
      </c>
      <c r="D114" s="3">
        <v>-0.77970080654478602</v>
      </c>
    </row>
    <row r="115" spans="1:4" x14ac:dyDescent="0.3">
      <c r="A115" s="3" t="s">
        <v>12169</v>
      </c>
      <c r="B115" s="3" t="s">
        <v>12170</v>
      </c>
      <c r="C115" s="8" t="s">
        <v>12171</v>
      </c>
      <c r="D115" s="3">
        <v>-1.24805781357892</v>
      </c>
    </row>
    <row r="116" spans="1:4" x14ac:dyDescent="0.3">
      <c r="A116" s="3" t="s">
        <v>12177</v>
      </c>
      <c r="B116" s="3" t="s">
        <v>12178</v>
      </c>
      <c r="C116" s="8" t="s">
        <v>12179</v>
      </c>
      <c r="D116" s="3">
        <v>-1.01322455668281</v>
      </c>
    </row>
    <row r="117" spans="1:4" x14ac:dyDescent="0.3">
      <c r="A117" s="3" t="s">
        <v>1367</v>
      </c>
      <c r="B117" s="3" t="s">
        <v>1368</v>
      </c>
      <c r="C117" s="8" t="s">
        <v>1369</v>
      </c>
      <c r="D117" s="3">
        <v>-0.94610058241075601</v>
      </c>
    </row>
    <row r="118" spans="1:4" x14ac:dyDescent="0.3">
      <c r="A118" s="3" t="s">
        <v>12194</v>
      </c>
      <c r="B118" s="3" t="s">
        <v>12195</v>
      </c>
      <c r="C118" s="8" t="s">
        <v>4154</v>
      </c>
      <c r="D118" s="3">
        <v>-0.91018613354713496</v>
      </c>
    </row>
    <row r="119" spans="1:4" x14ac:dyDescent="0.3">
      <c r="A119" s="3" t="s">
        <v>12198</v>
      </c>
      <c r="B119" s="3" t="s">
        <v>12199</v>
      </c>
      <c r="C119" s="8" t="s">
        <v>1003</v>
      </c>
      <c r="D119" s="3">
        <v>-0.75549544844316197</v>
      </c>
    </row>
    <row r="120" spans="1:4" x14ac:dyDescent="0.3">
      <c r="A120" s="3" t="s">
        <v>12209</v>
      </c>
      <c r="B120" s="3" t="s">
        <v>12210</v>
      </c>
      <c r="C120" s="8" t="s">
        <v>50</v>
      </c>
      <c r="D120" s="3">
        <v>-0.68795007965507404</v>
      </c>
    </row>
    <row r="121" spans="1:4" x14ac:dyDescent="0.3">
      <c r="A121" s="3" t="s">
        <v>12219</v>
      </c>
      <c r="B121" s="3" t="s">
        <v>12220</v>
      </c>
      <c r="C121" s="8" t="s">
        <v>12221</v>
      </c>
      <c r="D121" s="3">
        <v>-1.2466833993641799</v>
      </c>
    </row>
    <row r="122" spans="1:4" x14ac:dyDescent="0.3">
      <c r="A122" s="3" t="s">
        <v>12236</v>
      </c>
      <c r="B122" s="3" t="s">
        <v>12237</v>
      </c>
      <c r="C122" s="8" t="s">
        <v>702</v>
      </c>
      <c r="D122" s="3">
        <v>-2.1507697193399098</v>
      </c>
    </row>
    <row r="123" spans="1:4" x14ac:dyDescent="0.3">
      <c r="A123" s="3" t="s">
        <v>12253</v>
      </c>
      <c r="B123" s="3" t="s">
        <v>12254</v>
      </c>
      <c r="C123" s="8" t="s">
        <v>50</v>
      </c>
      <c r="D123" s="3">
        <v>-0.80228455266656495</v>
      </c>
    </row>
    <row r="124" spans="1:4" x14ac:dyDescent="0.3">
      <c r="A124" s="3" t="s">
        <v>12274</v>
      </c>
      <c r="B124" s="3" t="s">
        <v>12275</v>
      </c>
      <c r="C124" s="8" t="s">
        <v>1977</v>
      </c>
      <c r="D124" s="3">
        <v>-0.68634914175180295</v>
      </c>
    </row>
    <row r="125" spans="1:4" x14ac:dyDescent="0.3">
      <c r="A125" s="3" t="s">
        <v>12286</v>
      </c>
      <c r="B125" s="3" t="s">
        <v>12287</v>
      </c>
      <c r="C125" s="8" t="s">
        <v>4533</v>
      </c>
      <c r="D125" s="3">
        <v>-0.70314369488147199</v>
      </c>
    </row>
    <row r="126" spans="1:4" x14ac:dyDescent="0.3">
      <c r="A126" s="3" t="s">
        <v>3013</v>
      </c>
      <c r="B126" s="3" t="s">
        <v>3014</v>
      </c>
      <c r="C126" s="8" t="s">
        <v>5</v>
      </c>
      <c r="D126" s="3">
        <v>-0.91964988524773095</v>
      </c>
    </row>
    <row r="127" spans="1:4" x14ac:dyDescent="0.3">
      <c r="A127" s="3" t="s">
        <v>12332</v>
      </c>
      <c r="B127" s="3" t="s">
        <v>12333</v>
      </c>
      <c r="C127" s="8" t="s">
        <v>161</v>
      </c>
      <c r="D127" s="3">
        <v>-1.19466519002117</v>
      </c>
    </row>
    <row r="128" spans="1:4" x14ac:dyDescent="0.3">
      <c r="A128" s="3" t="s">
        <v>12339</v>
      </c>
      <c r="B128" s="3" t="s">
        <v>12340</v>
      </c>
      <c r="C128" s="8" t="s">
        <v>7471</v>
      </c>
      <c r="D128" s="3">
        <v>-0.77289642048149099</v>
      </c>
    </row>
    <row r="129" spans="1:4" x14ac:dyDescent="0.3">
      <c r="A129" s="3" t="s">
        <v>12358</v>
      </c>
      <c r="B129" s="3" t="s">
        <v>12359</v>
      </c>
      <c r="C129" s="8" t="s">
        <v>50</v>
      </c>
      <c r="D129" s="3">
        <v>-0.84030786251675105</v>
      </c>
    </row>
    <row r="130" spans="1:4" x14ac:dyDescent="0.3">
      <c r="A130" s="3" t="s">
        <v>12363</v>
      </c>
      <c r="B130" s="3" t="s">
        <v>12364</v>
      </c>
      <c r="C130" s="8" t="s">
        <v>239</v>
      </c>
      <c r="D130" s="3">
        <v>-1.6865568407152101</v>
      </c>
    </row>
    <row r="131" spans="1:4" x14ac:dyDescent="0.3">
      <c r="A131" s="3" t="s">
        <v>12370</v>
      </c>
      <c r="B131" s="3" t="s">
        <v>12371</v>
      </c>
      <c r="C131" s="8" t="s">
        <v>4911</v>
      </c>
      <c r="D131" s="3">
        <v>-1.6034514383974801</v>
      </c>
    </row>
    <row r="132" spans="1:4" x14ac:dyDescent="0.3">
      <c r="A132" s="3" t="s">
        <v>12405</v>
      </c>
      <c r="B132" s="3" t="s">
        <v>12406</v>
      </c>
      <c r="C132" s="8" t="s">
        <v>161</v>
      </c>
      <c r="D132" s="3">
        <v>-1.84851011077183</v>
      </c>
    </row>
    <row r="133" spans="1:4" x14ac:dyDescent="0.3">
      <c r="A133" s="3" t="s">
        <v>12454</v>
      </c>
      <c r="B133" s="3" t="s">
        <v>12455</v>
      </c>
      <c r="C133" s="8" t="s">
        <v>336</v>
      </c>
      <c r="D133" s="3">
        <v>-0.60939091761403297</v>
      </c>
    </row>
    <row r="134" spans="1:4" x14ac:dyDescent="0.3">
      <c r="A134" s="3" t="s">
        <v>12485</v>
      </c>
      <c r="B134" s="3" t="s">
        <v>12486</v>
      </c>
      <c r="C134" s="8" t="s">
        <v>2578</v>
      </c>
      <c r="D134" s="3">
        <v>-0.65449810008757203</v>
      </c>
    </row>
    <row r="135" spans="1:4" x14ac:dyDescent="0.3">
      <c r="A135" s="3" t="s">
        <v>12492</v>
      </c>
      <c r="B135" s="3" t="s">
        <v>12493</v>
      </c>
      <c r="C135" s="8" t="s">
        <v>12494</v>
      </c>
      <c r="D135" s="3">
        <v>-1.8073132909598399</v>
      </c>
    </row>
    <row r="136" spans="1:4" x14ac:dyDescent="0.3">
      <c r="A136" s="3" t="s">
        <v>12495</v>
      </c>
      <c r="B136" s="3" t="s">
        <v>12496</v>
      </c>
      <c r="C136" s="8" t="s">
        <v>4556</v>
      </c>
      <c r="D136" s="3">
        <v>-0.70254679469718295</v>
      </c>
    </row>
    <row r="137" spans="1:4" x14ac:dyDescent="0.3">
      <c r="A137" s="3" t="s">
        <v>2611</v>
      </c>
      <c r="B137" s="3" t="s">
        <v>2612</v>
      </c>
      <c r="C137" s="8" t="s">
        <v>2613</v>
      </c>
      <c r="D137" s="3">
        <v>-1.0852214157795801</v>
      </c>
    </row>
    <row r="138" spans="1:4" x14ac:dyDescent="0.3">
      <c r="A138" s="3" t="s">
        <v>12506</v>
      </c>
      <c r="B138" s="3" t="s">
        <v>12507</v>
      </c>
      <c r="C138" s="8" t="s">
        <v>12508</v>
      </c>
      <c r="D138" s="3">
        <v>-0.65962919169946799</v>
      </c>
    </row>
    <row r="139" spans="1:4" x14ac:dyDescent="0.3">
      <c r="A139" s="3" t="s">
        <v>12513</v>
      </c>
      <c r="B139" s="3" t="s">
        <v>12514</v>
      </c>
      <c r="C139" s="8" t="s">
        <v>847</v>
      </c>
      <c r="D139" s="3">
        <v>-1.7046099260423799</v>
      </c>
    </row>
    <row r="140" spans="1:4" x14ac:dyDescent="0.3">
      <c r="A140" s="3" t="s">
        <v>12524</v>
      </c>
      <c r="B140" s="3" t="s">
        <v>12525</v>
      </c>
      <c r="C140" s="8" t="s">
        <v>12526</v>
      </c>
      <c r="D140" s="3">
        <v>-0.65965051271063702</v>
      </c>
    </row>
    <row r="141" spans="1:4" x14ac:dyDescent="0.3">
      <c r="A141" s="3" t="s">
        <v>12543</v>
      </c>
      <c r="B141" s="3" t="s">
        <v>12544</v>
      </c>
      <c r="C141" s="8" t="s">
        <v>3216</v>
      </c>
      <c r="D141" s="3">
        <v>-1.9642736665610101</v>
      </c>
    </row>
    <row r="142" spans="1:4" x14ac:dyDescent="0.3">
      <c r="A142" s="3" t="s">
        <v>12553</v>
      </c>
      <c r="B142" s="3" t="s">
        <v>12554</v>
      </c>
      <c r="C142" s="8" t="s">
        <v>401</v>
      </c>
      <c r="D142" s="3">
        <v>-1.04289832889328</v>
      </c>
    </row>
    <row r="143" spans="1:4" x14ac:dyDescent="0.3">
      <c r="A143" s="3" t="s">
        <v>12565</v>
      </c>
      <c r="B143" s="3" t="s">
        <v>12566</v>
      </c>
      <c r="C143" s="8" t="s">
        <v>11127</v>
      </c>
      <c r="D143" s="3">
        <v>-1.03272299148666</v>
      </c>
    </row>
    <row r="144" spans="1:4" x14ac:dyDescent="0.3">
      <c r="A144" s="3" t="s">
        <v>12585</v>
      </c>
      <c r="B144" s="3" t="s">
        <v>12586</v>
      </c>
      <c r="C144" s="8" t="s">
        <v>269</v>
      </c>
      <c r="D144" s="3">
        <v>-0.93643186704568704</v>
      </c>
    </row>
    <row r="145" spans="1:4" x14ac:dyDescent="0.3">
      <c r="A145" s="3" t="s">
        <v>12606</v>
      </c>
      <c r="B145" s="3" t="s">
        <v>12607</v>
      </c>
      <c r="C145" s="8" t="s">
        <v>50</v>
      </c>
      <c r="D145" s="3">
        <v>-0.91605160395338503</v>
      </c>
    </row>
    <row r="146" spans="1:4" x14ac:dyDescent="0.3">
      <c r="A146" s="3" t="s">
        <v>12636</v>
      </c>
      <c r="B146" s="3" t="s">
        <v>12637</v>
      </c>
      <c r="C146" s="8" t="s">
        <v>12638</v>
      </c>
      <c r="D146" s="3">
        <v>-0.87732089225524501</v>
      </c>
    </row>
    <row r="147" spans="1:4" x14ac:dyDescent="0.3">
      <c r="A147" s="3" t="s">
        <v>12639</v>
      </c>
      <c r="B147" s="3" t="s">
        <v>12640</v>
      </c>
      <c r="C147" s="8" t="s">
        <v>50</v>
      </c>
      <c r="D147" s="3">
        <v>-0.77412323818297002</v>
      </c>
    </row>
    <row r="148" spans="1:4" x14ac:dyDescent="0.3">
      <c r="A148" s="3" t="s">
        <v>12661</v>
      </c>
      <c r="B148" s="3" t="s">
        <v>12662</v>
      </c>
      <c r="C148" s="8" t="s">
        <v>12663</v>
      </c>
      <c r="D148" s="3">
        <v>-1.1393719882676601</v>
      </c>
    </row>
    <row r="149" spans="1:4" x14ac:dyDescent="0.3">
      <c r="A149" s="3" t="s">
        <v>12664</v>
      </c>
      <c r="B149" s="3" t="s">
        <v>12665</v>
      </c>
      <c r="C149" s="8" t="s">
        <v>139</v>
      </c>
      <c r="D149" s="3">
        <v>-1.0884366285295799</v>
      </c>
    </row>
    <row r="150" spans="1:4" x14ac:dyDescent="0.3">
      <c r="A150" s="3" t="s">
        <v>12668</v>
      </c>
      <c r="B150" s="3" t="s">
        <v>12669</v>
      </c>
      <c r="C150" s="8" t="s">
        <v>473</v>
      </c>
      <c r="D150" s="3">
        <v>-0.78341389297133801</v>
      </c>
    </row>
    <row r="151" spans="1:4" x14ac:dyDescent="0.3">
      <c r="A151" s="3" t="s">
        <v>12675</v>
      </c>
      <c r="B151" s="3" t="s">
        <v>12676</v>
      </c>
      <c r="C151" s="8" t="s">
        <v>12677</v>
      </c>
      <c r="D151" s="3">
        <v>-0.61897644397393803</v>
      </c>
    </row>
    <row r="152" spans="1:4" x14ac:dyDescent="0.3">
      <c r="A152" s="3" t="s">
        <v>12686</v>
      </c>
      <c r="B152" s="3" t="s">
        <v>12687</v>
      </c>
      <c r="C152" s="8" t="s">
        <v>2504</v>
      </c>
      <c r="D152" s="3">
        <v>-0.70586795526531398</v>
      </c>
    </row>
    <row r="153" spans="1:4" x14ac:dyDescent="0.3">
      <c r="A153" s="3" t="s">
        <v>12716</v>
      </c>
      <c r="B153" s="3" t="s">
        <v>12717</v>
      </c>
      <c r="C153" s="8" t="s">
        <v>1594</v>
      </c>
      <c r="D153" s="3">
        <v>-1.25908520462623</v>
      </c>
    </row>
    <row r="154" spans="1:4" x14ac:dyDescent="0.3">
      <c r="A154" s="3" t="s">
        <v>12763</v>
      </c>
      <c r="B154" s="3" t="s">
        <v>12764</v>
      </c>
      <c r="C154" s="8" t="s">
        <v>12765</v>
      </c>
      <c r="D154" s="3">
        <v>-1.07385887565089</v>
      </c>
    </row>
    <row r="155" spans="1:4" x14ac:dyDescent="0.3">
      <c r="A155" s="3" t="s">
        <v>12816</v>
      </c>
      <c r="B155" s="3" t="s">
        <v>12817</v>
      </c>
      <c r="C155" s="8" t="s">
        <v>12818</v>
      </c>
      <c r="D155" s="3">
        <v>-0.95082760959248802</v>
      </c>
    </row>
    <row r="156" spans="1:4" x14ac:dyDescent="0.3">
      <c r="A156" s="3" t="s">
        <v>12865</v>
      </c>
      <c r="B156" s="3" t="s">
        <v>12866</v>
      </c>
      <c r="C156" s="8" t="s">
        <v>336</v>
      </c>
      <c r="D156" s="3">
        <v>-1.14765491664339</v>
      </c>
    </row>
    <row r="157" spans="1:4" x14ac:dyDescent="0.3">
      <c r="A157" s="3" t="s">
        <v>12898</v>
      </c>
      <c r="B157" s="3" t="s">
        <v>12899</v>
      </c>
      <c r="C157" s="8" t="s">
        <v>266</v>
      </c>
      <c r="D157" s="3">
        <v>-1.63079709219686</v>
      </c>
    </row>
    <row r="158" spans="1:4" x14ac:dyDescent="0.3">
      <c r="A158" s="3" t="s">
        <v>12904</v>
      </c>
      <c r="B158" s="3" t="s">
        <v>12905</v>
      </c>
      <c r="C158" s="8" t="s">
        <v>12906</v>
      </c>
      <c r="D158" s="3">
        <v>-0.65474602135100601</v>
      </c>
    </row>
    <row r="159" spans="1:4" x14ac:dyDescent="0.3">
      <c r="A159" s="3" t="s">
        <v>12918</v>
      </c>
      <c r="B159" s="3" t="s">
        <v>12919</v>
      </c>
      <c r="C159" s="8" t="s">
        <v>3866</v>
      </c>
      <c r="D159" s="3">
        <v>-1.35083952972863</v>
      </c>
    </row>
    <row r="160" spans="1:4" x14ac:dyDescent="0.3">
      <c r="A160" s="3" t="s">
        <v>12993</v>
      </c>
      <c r="B160" s="3" t="s">
        <v>12994</v>
      </c>
      <c r="C160" s="8" t="s">
        <v>50</v>
      </c>
      <c r="D160" s="3">
        <v>-0.60688185844815501</v>
      </c>
    </row>
    <row r="161" spans="1:4" x14ac:dyDescent="0.3">
      <c r="A161" s="3" t="s">
        <v>10344</v>
      </c>
      <c r="B161" s="3" t="s">
        <v>10345</v>
      </c>
      <c r="C161" s="8" t="s">
        <v>50</v>
      </c>
      <c r="D161" s="3">
        <v>-3.7093054432847898</v>
      </c>
    </row>
    <row r="162" spans="1:4" x14ac:dyDescent="0.3">
      <c r="A162" s="3" t="s">
        <v>10346</v>
      </c>
      <c r="B162" s="3" t="s">
        <v>10347</v>
      </c>
      <c r="C162" s="8" t="s">
        <v>844</v>
      </c>
      <c r="D162" s="3">
        <v>-2.1728139420277102</v>
      </c>
    </row>
    <row r="163" spans="1:4" x14ac:dyDescent="0.3">
      <c r="A163" s="3" t="s">
        <v>10348</v>
      </c>
      <c r="B163" s="3" t="s">
        <v>10349</v>
      </c>
      <c r="C163" s="8" t="s">
        <v>161</v>
      </c>
      <c r="D163" s="3">
        <v>-5.3352327880850403</v>
      </c>
    </row>
    <row r="164" spans="1:4" x14ac:dyDescent="0.3">
      <c r="A164" s="3" t="s">
        <v>10350</v>
      </c>
      <c r="B164" s="3" t="s">
        <v>10351</v>
      </c>
      <c r="C164" s="8" t="s">
        <v>50</v>
      </c>
      <c r="D164" s="3">
        <v>-3.5548787119182701</v>
      </c>
    </row>
    <row r="165" spans="1:4" x14ac:dyDescent="0.3">
      <c r="A165" s="3" t="s">
        <v>10352</v>
      </c>
      <c r="B165" s="3" t="s">
        <v>10353</v>
      </c>
      <c r="C165" s="8" t="s">
        <v>161</v>
      </c>
      <c r="D165" s="3">
        <v>-3.8873944834097101</v>
      </c>
    </row>
    <row r="166" spans="1:4" x14ac:dyDescent="0.3">
      <c r="A166" s="3" t="s">
        <v>10354</v>
      </c>
      <c r="B166" s="3" t="s">
        <v>10355</v>
      </c>
      <c r="C166" s="8" t="s">
        <v>702</v>
      </c>
      <c r="D166" s="3">
        <v>-5.2179293874045598</v>
      </c>
    </row>
    <row r="167" spans="1:4" x14ac:dyDescent="0.3">
      <c r="A167" s="3" t="s">
        <v>10356</v>
      </c>
      <c r="B167" s="3" t="s">
        <v>10357</v>
      </c>
      <c r="C167" s="8" t="s">
        <v>10358</v>
      </c>
      <c r="D167" s="3">
        <v>-2.30699860095653</v>
      </c>
    </row>
    <row r="168" spans="1:4" x14ac:dyDescent="0.3">
      <c r="A168" s="3" t="s">
        <v>10359</v>
      </c>
      <c r="B168" s="3" t="s">
        <v>10360</v>
      </c>
      <c r="C168" s="8" t="s">
        <v>50</v>
      </c>
      <c r="D168" s="3">
        <v>-2.6374036258704199</v>
      </c>
    </row>
    <row r="169" spans="1:4" x14ac:dyDescent="0.3">
      <c r="A169" s="3" t="s">
        <v>10361</v>
      </c>
      <c r="B169" s="3" t="s">
        <v>10362</v>
      </c>
      <c r="C169" s="8" t="s">
        <v>2310</v>
      </c>
      <c r="D169" s="3">
        <v>-1.76651648412172</v>
      </c>
    </row>
    <row r="170" spans="1:4" x14ac:dyDescent="0.3">
      <c r="A170" s="3" t="s">
        <v>10363</v>
      </c>
      <c r="B170" s="3" t="s">
        <v>10364</v>
      </c>
      <c r="C170" s="8" t="s">
        <v>10365</v>
      </c>
      <c r="D170" s="3">
        <v>-2.0756515261766602</v>
      </c>
    </row>
    <row r="171" spans="1:4" x14ac:dyDescent="0.3">
      <c r="A171" s="3" t="s">
        <v>10366</v>
      </c>
      <c r="B171" s="3" t="s">
        <v>10367</v>
      </c>
      <c r="C171" s="8" t="s">
        <v>10368</v>
      </c>
      <c r="D171" s="3">
        <v>-3.64782330612038</v>
      </c>
    </row>
    <row r="172" spans="1:4" x14ac:dyDescent="0.3">
      <c r="A172" s="3" t="s">
        <v>10369</v>
      </c>
      <c r="B172" s="3" t="s">
        <v>10370</v>
      </c>
      <c r="C172" s="8" t="s">
        <v>2159</v>
      </c>
      <c r="D172" s="3">
        <v>-3.44157701202366</v>
      </c>
    </row>
    <row r="173" spans="1:4" x14ac:dyDescent="0.3">
      <c r="A173" s="3" t="s">
        <v>10371</v>
      </c>
      <c r="B173" s="3" t="s">
        <v>10372</v>
      </c>
      <c r="C173" s="8" t="s">
        <v>266</v>
      </c>
      <c r="D173" s="3">
        <v>-2.8441713458787898</v>
      </c>
    </row>
    <row r="174" spans="1:4" x14ac:dyDescent="0.3">
      <c r="A174" s="3" t="s">
        <v>10373</v>
      </c>
      <c r="B174" s="3" t="s">
        <v>10374</v>
      </c>
      <c r="C174" s="8" t="s">
        <v>50</v>
      </c>
      <c r="D174" s="3">
        <v>-2.7798363561839898</v>
      </c>
    </row>
    <row r="175" spans="1:4" x14ac:dyDescent="0.3">
      <c r="A175" s="3" t="s">
        <v>10375</v>
      </c>
      <c r="B175" s="3" t="s">
        <v>10376</v>
      </c>
      <c r="C175" s="8" t="s">
        <v>50</v>
      </c>
      <c r="D175" s="3">
        <v>-3.0117554554171702</v>
      </c>
    </row>
    <row r="176" spans="1:4" x14ac:dyDescent="0.3">
      <c r="A176" s="3" t="s">
        <v>10377</v>
      </c>
      <c r="B176" s="3" t="s">
        <v>10378</v>
      </c>
      <c r="C176" s="8" t="s">
        <v>50</v>
      </c>
      <c r="D176" s="3">
        <v>-2.6877356303351601</v>
      </c>
    </row>
    <row r="177" spans="1:4" x14ac:dyDescent="0.3">
      <c r="A177" s="3" t="s">
        <v>10379</v>
      </c>
      <c r="B177" s="3" t="s">
        <v>10380</v>
      </c>
      <c r="C177" s="8" t="s">
        <v>50</v>
      </c>
      <c r="D177" s="3">
        <v>-3.1417992311110399</v>
      </c>
    </row>
    <row r="178" spans="1:4" x14ac:dyDescent="0.3">
      <c r="A178" s="3" t="s">
        <v>10381</v>
      </c>
      <c r="B178" s="3" t="s">
        <v>10382</v>
      </c>
      <c r="C178" s="8" t="s">
        <v>10383</v>
      </c>
      <c r="D178" s="3">
        <v>-1.6866185167411001</v>
      </c>
    </row>
    <row r="179" spans="1:4" x14ac:dyDescent="0.3">
      <c r="A179" s="3" t="s">
        <v>10384</v>
      </c>
      <c r="B179" s="3" t="s">
        <v>10385</v>
      </c>
      <c r="C179" s="8" t="s">
        <v>942</v>
      </c>
      <c r="D179" s="3">
        <v>-2.5510777785281999</v>
      </c>
    </row>
    <row r="180" spans="1:4" x14ac:dyDescent="0.3">
      <c r="A180" s="3" t="s">
        <v>10386</v>
      </c>
      <c r="B180" s="3" t="s">
        <v>10387</v>
      </c>
      <c r="C180" s="8" t="s">
        <v>10388</v>
      </c>
      <c r="D180" s="3">
        <v>-1.4400162313885301</v>
      </c>
    </row>
    <row r="181" spans="1:4" x14ac:dyDescent="0.3">
      <c r="A181" s="3" t="s">
        <v>10389</v>
      </c>
      <c r="B181" s="3" t="s">
        <v>10390</v>
      </c>
      <c r="C181" s="8" t="s">
        <v>10391</v>
      </c>
      <c r="D181" s="3">
        <v>-2.3565679341857599</v>
      </c>
    </row>
    <row r="182" spans="1:4" x14ac:dyDescent="0.3">
      <c r="A182" s="3" t="s">
        <v>2489</v>
      </c>
      <c r="B182" s="3" t="s">
        <v>2490</v>
      </c>
      <c r="C182" s="8" t="s">
        <v>2491</v>
      </c>
      <c r="D182" s="3">
        <v>-1.8236960413221099</v>
      </c>
    </row>
    <row r="183" spans="1:4" x14ac:dyDescent="0.3">
      <c r="A183" s="3" t="s">
        <v>10392</v>
      </c>
      <c r="B183" s="3" t="s">
        <v>10393</v>
      </c>
      <c r="C183" s="8" t="s">
        <v>1023</v>
      </c>
      <c r="D183" s="3">
        <v>-2.5003980101402501</v>
      </c>
    </row>
    <row r="184" spans="1:4" x14ac:dyDescent="0.3">
      <c r="A184" s="3" t="s">
        <v>10394</v>
      </c>
      <c r="B184" s="3" t="s">
        <v>10395</v>
      </c>
      <c r="C184" s="8" t="s">
        <v>10396</v>
      </c>
      <c r="D184" s="3">
        <v>-1.55286731729427</v>
      </c>
    </row>
    <row r="185" spans="1:4" x14ac:dyDescent="0.3">
      <c r="A185" s="3" t="s">
        <v>10397</v>
      </c>
      <c r="B185" s="3" t="s">
        <v>10398</v>
      </c>
      <c r="C185" s="8" t="s">
        <v>50</v>
      </c>
      <c r="D185" s="3">
        <v>-2.4420622553561002</v>
      </c>
    </row>
    <row r="186" spans="1:4" x14ac:dyDescent="0.3">
      <c r="A186" s="3" t="s">
        <v>10399</v>
      </c>
      <c r="B186" s="3" t="s">
        <v>10400</v>
      </c>
      <c r="C186" s="8" t="s">
        <v>10401</v>
      </c>
      <c r="D186" s="3">
        <v>-3.37388002002979</v>
      </c>
    </row>
    <row r="187" spans="1:4" x14ac:dyDescent="0.3">
      <c r="A187" s="3" t="s">
        <v>10402</v>
      </c>
      <c r="B187" s="3" t="s">
        <v>10403</v>
      </c>
      <c r="C187" s="8" t="s">
        <v>2441</v>
      </c>
      <c r="D187" s="3">
        <v>-2.2380384872972301</v>
      </c>
    </row>
    <row r="188" spans="1:4" x14ac:dyDescent="0.3">
      <c r="A188" s="3" t="s">
        <v>10404</v>
      </c>
      <c r="B188" s="3" t="s">
        <v>10405</v>
      </c>
      <c r="C188" s="8" t="s">
        <v>10406</v>
      </c>
      <c r="D188" s="3">
        <v>-3.9726679864387302</v>
      </c>
    </row>
    <row r="189" spans="1:4" x14ac:dyDescent="0.3">
      <c r="A189" s="3" t="s">
        <v>10407</v>
      </c>
      <c r="B189" s="3" t="s">
        <v>10408</v>
      </c>
      <c r="C189" s="8" t="s">
        <v>505</v>
      </c>
      <c r="D189" s="3">
        <v>-2.1624446877353698</v>
      </c>
    </row>
    <row r="190" spans="1:4" x14ac:dyDescent="0.3">
      <c r="A190" s="3" t="s">
        <v>10409</v>
      </c>
      <c r="B190" s="3" t="s">
        <v>10410</v>
      </c>
      <c r="C190" s="8" t="s">
        <v>336</v>
      </c>
      <c r="D190" s="3">
        <v>-2.1679459053007601</v>
      </c>
    </row>
    <row r="191" spans="1:4" x14ac:dyDescent="0.3">
      <c r="A191" s="3" t="s">
        <v>10411</v>
      </c>
      <c r="B191" s="3" t="s">
        <v>10412</v>
      </c>
      <c r="C191" s="8" t="s">
        <v>50</v>
      </c>
      <c r="D191" s="3">
        <v>-3.2511477573984902</v>
      </c>
    </row>
    <row r="192" spans="1:4" x14ac:dyDescent="0.3">
      <c r="A192" s="3" t="s">
        <v>10413</v>
      </c>
      <c r="B192" s="3" t="s">
        <v>10414</v>
      </c>
      <c r="C192" s="8" t="s">
        <v>387</v>
      </c>
      <c r="D192" s="3">
        <v>-2.8984483037749702</v>
      </c>
    </row>
    <row r="193" spans="1:4" x14ac:dyDescent="0.3">
      <c r="A193" s="3" t="s">
        <v>10415</v>
      </c>
      <c r="B193" s="3" t="s">
        <v>10416</v>
      </c>
      <c r="C193" s="8" t="s">
        <v>1023</v>
      </c>
      <c r="D193" s="3">
        <v>-1.9751435736490901</v>
      </c>
    </row>
    <row r="194" spans="1:4" x14ac:dyDescent="0.3">
      <c r="A194" s="3" t="s">
        <v>10417</v>
      </c>
      <c r="B194" s="3" t="s">
        <v>10418</v>
      </c>
      <c r="C194" s="8" t="s">
        <v>10419</v>
      </c>
      <c r="D194" s="3">
        <v>-2.79381453148831</v>
      </c>
    </row>
    <row r="195" spans="1:4" x14ac:dyDescent="0.3">
      <c r="A195" s="3" t="s">
        <v>10420</v>
      </c>
      <c r="B195" s="3" t="s">
        <v>10421</v>
      </c>
      <c r="C195" s="8" t="s">
        <v>2310</v>
      </c>
      <c r="D195" s="3">
        <v>-2.1917771974624101</v>
      </c>
    </row>
    <row r="196" spans="1:4" x14ac:dyDescent="0.3">
      <c r="A196" s="3" t="s">
        <v>10424</v>
      </c>
      <c r="B196" s="3" t="s">
        <v>10425</v>
      </c>
      <c r="C196" s="8" t="s">
        <v>774</v>
      </c>
      <c r="D196" s="3">
        <v>-1.9782763539575099</v>
      </c>
    </row>
    <row r="197" spans="1:4" x14ac:dyDescent="0.3">
      <c r="A197" s="3" t="s">
        <v>10426</v>
      </c>
      <c r="B197" s="3" t="s">
        <v>10427</v>
      </c>
      <c r="C197" s="8" t="s">
        <v>8809</v>
      </c>
      <c r="D197" s="3">
        <v>-2.0017929367248799</v>
      </c>
    </row>
    <row r="198" spans="1:4" x14ac:dyDescent="0.3">
      <c r="A198" s="3" t="s">
        <v>10428</v>
      </c>
      <c r="B198" s="3" t="s">
        <v>10429</v>
      </c>
      <c r="C198" s="8" t="s">
        <v>10430</v>
      </c>
      <c r="D198" s="3">
        <v>-3.1665577439094701</v>
      </c>
    </row>
    <row r="199" spans="1:4" x14ac:dyDescent="0.3">
      <c r="A199" s="3" t="s">
        <v>10431</v>
      </c>
      <c r="B199" s="3" t="s">
        <v>10432</v>
      </c>
      <c r="C199" s="8" t="s">
        <v>35</v>
      </c>
      <c r="D199" s="3">
        <v>-3.3892116996867401</v>
      </c>
    </row>
    <row r="200" spans="1:4" x14ac:dyDescent="0.3">
      <c r="A200" s="3" t="s">
        <v>10433</v>
      </c>
      <c r="B200" s="3" t="s">
        <v>10434</v>
      </c>
      <c r="C200" s="8" t="s">
        <v>2700</v>
      </c>
      <c r="D200" s="3">
        <v>-1.95849692982631</v>
      </c>
    </row>
    <row r="201" spans="1:4" x14ac:dyDescent="0.3">
      <c r="A201" s="3" t="s">
        <v>10437</v>
      </c>
      <c r="B201" s="3" t="s">
        <v>10438</v>
      </c>
      <c r="C201" s="8" t="s">
        <v>96</v>
      </c>
      <c r="D201" s="3">
        <v>-2.9551895840051898</v>
      </c>
    </row>
    <row r="202" spans="1:4" x14ac:dyDescent="0.3">
      <c r="A202" s="3" t="s">
        <v>10439</v>
      </c>
      <c r="B202" s="3" t="s">
        <v>10440</v>
      </c>
      <c r="C202" s="8" t="s">
        <v>10441</v>
      </c>
      <c r="D202" s="3">
        <v>-2.1188952290225398</v>
      </c>
    </row>
    <row r="203" spans="1:4" x14ac:dyDescent="0.3">
      <c r="A203" s="3" t="s">
        <v>1975</v>
      </c>
      <c r="B203" s="3" t="s">
        <v>1976</v>
      </c>
      <c r="C203" s="8" t="s">
        <v>1977</v>
      </c>
      <c r="D203" s="3">
        <v>-2.6371386412229101</v>
      </c>
    </row>
    <row r="204" spans="1:4" x14ac:dyDescent="0.3">
      <c r="A204" s="3" t="s">
        <v>10444</v>
      </c>
      <c r="B204" s="3" t="s">
        <v>10445</v>
      </c>
      <c r="C204" s="8" t="s">
        <v>8356</v>
      </c>
      <c r="D204" s="3">
        <v>-1.0731747665250799</v>
      </c>
    </row>
    <row r="205" spans="1:4" x14ac:dyDescent="0.3">
      <c r="A205" s="3" t="s">
        <v>10446</v>
      </c>
      <c r="B205" s="3" t="s">
        <v>10447</v>
      </c>
      <c r="C205" s="8" t="s">
        <v>5290</v>
      </c>
      <c r="D205" s="3">
        <v>-3.2315002861401299</v>
      </c>
    </row>
    <row r="206" spans="1:4" x14ac:dyDescent="0.3">
      <c r="A206" s="3" t="s">
        <v>2049</v>
      </c>
      <c r="B206" s="3" t="s">
        <v>2050</v>
      </c>
      <c r="C206" s="8" t="s">
        <v>2051</v>
      </c>
      <c r="D206" s="3">
        <v>-1.43338983483306</v>
      </c>
    </row>
    <row r="207" spans="1:4" x14ac:dyDescent="0.3">
      <c r="A207" s="3" t="s">
        <v>10448</v>
      </c>
      <c r="B207" s="3" t="s">
        <v>10449</v>
      </c>
      <c r="C207" s="8" t="s">
        <v>50</v>
      </c>
      <c r="D207" s="3">
        <v>-1.3199222879224699</v>
      </c>
    </row>
    <row r="208" spans="1:4" x14ac:dyDescent="0.3">
      <c r="A208" s="3" t="s">
        <v>10452</v>
      </c>
      <c r="B208" s="3" t="s">
        <v>10453</v>
      </c>
      <c r="C208" s="8" t="s">
        <v>1554</v>
      </c>
      <c r="D208" s="3">
        <v>-3.4292692591049199</v>
      </c>
    </row>
    <row r="209" spans="1:4" x14ac:dyDescent="0.3">
      <c r="A209" s="3" t="s">
        <v>10454</v>
      </c>
      <c r="B209" s="3" t="s">
        <v>10455</v>
      </c>
      <c r="C209" s="8" t="s">
        <v>50</v>
      </c>
      <c r="D209" s="3">
        <v>-2.3720078183559998</v>
      </c>
    </row>
    <row r="210" spans="1:4" x14ac:dyDescent="0.3">
      <c r="A210" s="3" t="s">
        <v>10456</v>
      </c>
      <c r="B210" s="3" t="s">
        <v>10457</v>
      </c>
      <c r="C210" s="8" t="s">
        <v>50</v>
      </c>
      <c r="D210" s="3">
        <v>-1.4411974267425101</v>
      </c>
    </row>
    <row r="211" spans="1:4" x14ac:dyDescent="0.3">
      <c r="A211" s="3" t="s">
        <v>10458</v>
      </c>
      <c r="B211" s="3" t="s">
        <v>10459</v>
      </c>
      <c r="C211" s="8" t="s">
        <v>6706</v>
      </c>
      <c r="D211" s="3">
        <v>-3.9351280662819001</v>
      </c>
    </row>
    <row r="212" spans="1:4" x14ac:dyDescent="0.3">
      <c r="A212" s="3" t="s">
        <v>10460</v>
      </c>
      <c r="B212" s="3" t="s">
        <v>10461</v>
      </c>
      <c r="C212" s="8" t="s">
        <v>1246</v>
      </c>
      <c r="D212" s="3">
        <v>-2.16296878876804</v>
      </c>
    </row>
    <row r="213" spans="1:4" x14ac:dyDescent="0.3">
      <c r="A213" s="3" t="s">
        <v>10462</v>
      </c>
      <c r="B213" s="3" t="s">
        <v>10463</v>
      </c>
      <c r="C213" s="8" t="s">
        <v>50</v>
      </c>
      <c r="D213" s="3">
        <v>-1.7551046956927101</v>
      </c>
    </row>
    <row r="214" spans="1:4" x14ac:dyDescent="0.3">
      <c r="A214" s="3" t="s">
        <v>10464</v>
      </c>
      <c r="B214" s="3" t="s">
        <v>10465</v>
      </c>
      <c r="C214" s="8" t="s">
        <v>10466</v>
      </c>
      <c r="D214" s="3">
        <v>-1.5273445211475201</v>
      </c>
    </row>
    <row r="215" spans="1:4" x14ac:dyDescent="0.3">
      <c r="A215" s="3" t="s">
        <v>10467</v>
      </c>
      <c r="B215" s="3" t="s">
        <v>10468</v>
      </c>
      <c r="C215" s="8" t="s">
        <v>2678</v>
      </c>
      <c r="D215" s="3">
        <v>-2.1225109379718301</v>
      </c>
    </row>
    <row r="216" spans="1:4" x14ac:dyDescent="0.3">
      <c r="A216" s="3" t="s">
        <v>10469</v>
      </c>
      <c r="B216" s="3" t="s">
        <v>10470</v>
      </c>
      <c r="C216" s="8" t="s">
        <v>50</v>
      </c>
      <c r="D216" s="3">
        <v>-1.35822433691116</v>
      </c>
    </row>
    <row r="217" spans="1:4" x14ac:dyDescent="0.3">
      <c r="A217" s="3" t="s">
        <v>10471</v>
      </c>
      <c r="B217" s="3" t="s">
        <v>10472</v>
      </c>
      <c r="C217" s="8" t="s">
        <v>10473</v>
      </c>
      <c r="D217" s="3">
        <v>-2.2864970609798898</v>
      </c>
    </row>
    <row r="218" spans="1:4" x14ac:dyDescent="0.3">
      <c r="A218" s="3" t="s">
        <v>10474</v>
      </c>
      <c r="B218" s="3" t="s">
        <v>10475</v>
      </c>
      <c r="C218" s="8" t="s">
        <v>4911</v>
      </c>
      <c r="D218" s="3">
        <v>-2.01766739934475</v>
      </c>
    </row>
    <row r="219" spans="1:4" x14ac:dyDescent="0.3">
      <c r="A219" s="3" t="s">
        <v>10476</v>
      </c>
      <c r="B219" s="3" t="s">
        <v>10477</v>
      </c>
      <c r="C219" s="8" t="s">
        <v>1529</v>
      </c>
      <c r="D219" s="3">
        <v>-1.6058219530689499</v>
      </c>
    </row>
    <row r="220" spans="1:4" x14ac:dyDescent="0.3">
      <c r="A220" s="3" t="s">
        <v>10478</v>
      </c>
      <c r="B220" s="3" t="s">
        <v>10479</v>
      </c>
      <c r="C220" s="8" t="s">
        <v>10388</v>
      </c>
      <c r="D220" s="3">
        <v>-1.3651540095588399</v>
      </c>
    </row>
    <row r="221" spans="1:4" x14ac:dyDescent="0.3">
      <c r="A221" s="3" t="s">
        <v>10480</v>
      </c>
      <c r="B221" s="3" t="s">
        <v>10481</v>
      </c>
      <c r="C221" s="8" t="s">
        <v>4823</v>
      </c>
      <c r="D221" s="3">
        <v>-3.1368025484316702</v>
      </c>
    </row>
    <row r="222" spans="1:4" x14ac:dyDescent="0.3">
      <c r="A222" s="3" t="s">
        <v>10482</v>
      </c>
      <c r="B222" s="3" t="s">
        <v>10483</v>
      </c>
      <c r="C222" s="8" t="s">
        <v>336</v>
      </c>
      <c r="D222" s="3">
        <v>-2.2878379566631502</v>
      </c>
    </row>
    <row r="223" spans="1:4" x14ac:dyDescent="0.3">
      <c r="A223" s="3" t="s">
        <v>10484</v>
      </c>
      <c r="B223" s="3" t="s">
        <v>10485</v>
      </c>
      <c r="C223" s="8" t="s">
        <v>299</v>
      </c>
      <c r="D223" s="3">
        <v>-1.84971548595057</v>
      </c>
    </row>
    <row r="224" spans="1:4" x14ac:dyDescent="0.3">
      <c r="A224" s="3" t="s">
        <v>10486</v>
      </c>
      <c r="B224" s="3" t="s">
        <v>10487</v>
      </c>
      <c r="C224" s="8" t="s">
        <v>10488</v>
      </c>
      <c r="D224" s="3">
        <v>-2.79002823854236</v>
      </c>
    </row>
    <row r="225" spans="1:4" x14ac:dyDescent="0.3">
      <c r="A225" s="3" t="s">
        <v>10489</v>
      </c>
      <c r="B225" s="3" t="s">
        <v>10490</v>
      </c>
      <c r="C225" s="8" t="s">
        <v>6780</v>
      </c>
      <c r="D225" s="3">
        <v>-2.5844483512984602</v>
      </c>
    </row>
    <row r="226" spans="1:4" x14ac:dyDescent="0.3">
      <c r="A226" s="3" t="s">
        <v>10491</v>
      </c>
      <c r="B226" s="3" t="s">
        <v>10492</v>
      </c>
      <c r="C226" s="8" t="s">
        <v>525</v>
      </c>
      <c r="D226" s="3">
        <v>-1.3300183013533</v>
      </c>
    </row>
    <row r="227" spans="1:4" x14ac:dyDescent="0.3">
      <c r="A227" s="3" t="s">
        <v>10493</v>
      </c>
      <c r="B227" s="3" t="s">
        <v>10494</v>
      </c>
      <c r="C227" s="8" t="s">
        <v>7271</v>
      </c>
      <c r="D227" s="3">
        <v>-2.27206773660523</v>
      </c>
    </row>
    <row r="228" spans="1:4" x14ac:dyDescent="0.3">
      <c r="A228" s="3" t="s">
        <v>10495</v>
      </c>
      <c r="B228" s="3" t="s">
        <v>10496</v>
      </c>
      <c r="C228" s="8" t="s">
        <v>3729</v>
      </c>
      <c r="D228" s="3">
        <v>-1.9047896673465801</v>
      </c>
    </row>
    <row r="229" spans="1:4" x14ac:dyDescent="0.3">
      <c r="A229" s="3" t="s">
        <v>10497</v>
      </c>
      <c r="B229" s="3" t="s">
        <v>10498</v>
      </c>
      <c r="C229" s="8" t="s">
        <v>10499</v>
      </c>
      <c r="D229" s="3">
        <v>-1.1898289368967601</v>
      </c>
    </row>
    <row r="230" spans="1:4" x14ac:dyDescent="0.3">
      <c r="A230" s="3" t="s">
        <v>10500</v>
      </c>
      <c r="B230" s="3" t="s">
        <v>10501</v>
      </c>
      <c r="C230" s="8" t="s">
        <v>10502</v>
      </c>
      <c r="D230" s="3">
        <v>-2.37630979232644</v>
      </c>
    </row>
    <row r="231" spans="1:4" x14ac:dyDescent="0.3">
      <c r="A231" s="3" t="s">
        <v>10503</v>
      </c>
      <c r="B231" s="3" t="s">
        <v>10504</v>
      </c>
      <c r="C231" s="8" t="s">
        <v>10505</v>
      </c>
      <c r="D231" s="3">
        <v>-3.6929934353394298</v>
      </c>
    </row>
    <row r="232" spans="1:4" x14ac:dyDescent="0.3">
      <c r="A232" s="3" t="s">
        <v>10506</v>
      </c>
      <c r="B232" s="3" t="s">
        <v>10507</v>
      </c>
      <c r="C232" s="8" t="s">
        <v>1428</v>
      </c>
      <c r="D232" s="3">
        <v>-1.12686078525233</v>
      </c>
    </row>
    <row r="233" spans="1:4" x14ac:dyDescent="0.3">
      <c r="A233" s="3" t="s">
        <v>10508</v>
      </c>
      <c r="B233" s="3" t="s">
        <v>10509</v>
      </c>
      <c r="C233" s="8" t="s">
        <v>2591</v>
      </c>
      <c r="D233" s="3">
        <v>-2.2375320487544501</v>
      </c>
    </row>
    <row r="234" spans="1:4" x14ac:dyDescent="0.3">
      <c r="A234" s="3" t="s">
        <v>10510</v>
      </c>
      <c r="B234" s="3" t="s">
        <v>10511</v>
      </c>
      <c r="C234" s="8" t="s">
        <v>50</v>
      </c>
      <c r="D234" s="3">
        <v>-1.39432860470567</v>
      </c>
    </row>
    <row r="235" spans="1:4" x14ac:dyDescent="0.3">
      <c r="A235" s="3" t="s">
        <v>10512</v>
      </c>
      <c r="B235" s="3" t="s">
        <v>10513</v>
      </c>
      <c r="C235" s="8" t="s">
        <v>10473</v>
      </c>
      <c r="D235" s="3">
        <v>-2.0103520942013802</v>
      </c>
    </row>
    <row r="236" spans="1:4" x14ac:dyDescent="0.3">
      <c r="A236" s="3" t="s">
        <v>10514</v>
      </c>
      <c r="B236" s="3" t="s">
        <v>10515</v>
      </c>
      <c r="C236" s="8" t="s">
        <v>198</v>
      </c>
      <c r="D236" s="3">
        <v>-0.98877653042761904</v>
      </c>
    </row>
    <row r="237" spans="1:4" x14ac:dyDescent="0.3">
      <c r="A237" s="3" t="s">
        <v>10516</v>
      </c>
      <c r="B237" s="3" t="s">
        <v>10517</v>
      </c>
      <c r="C237" s="8" t="s">
        <v>2228</v>
      </c>
      <c r="D237" s="3">
        <v>-3.61180509992136</v>
      </c>
    </row>
    <row r="238" spans="1:4" x14ac:dyDescent="0.3">
      <c r="A238" s="3" t="s">
        <v>10518</v>
      </c>
      <c r="B238" s="3" t="s">
        <v>10519</v>
      </c>
      <c r="C238" s="8" t="s">
        <v>861</v>
      </c>
      <c r="D238" s="3">
        <v>-2.5408572624376702</v>
      </c>
    </row>
    <row r="239" spans="1:4" x14ac:dyDescent="0.3">
      <c r="A239" s="3" t="s">
        <v>10522</v>
      </c>
      <c r="B239" s="3" t="s">
        <v>10523</v>
      </c>
      <c r="C239" s="8" t="s">
        <v>9586</v>
      </c>
      <c r="D239" s="3">
        <v>-1.11587184112077</v>
      </c>
    </row>
    <row r="240" spans="1:4" x14ac:dyDescent="0.3">
      <c r="A240" s="3" t="s">
        <v>10524</v>
      </c>
      <c r="B240" s="3" t="s">
        <v>10525</v>
      </c>
      <c r="C240" s="8" t="s">
        <v>10526</v>
      </c>
      <c r="D240" s="3">
        <v>-1.9934395238506299</v>
      </c>
    </row>
    <row r="241" spans="1:4" x14ac:dyDescent="0.3">
      <c r="A241" s="3" t="s">
        <v>10527</v>
      </c>
      <c r="B241" s="3" t="s">
        <v>10528</v>
      </c>
      <c r="C241" s="8" t="s">
        <v>10529</v>
      </c>
      <c r="D241" s="3">
        <v>-1.32412370922531</v>
      </c>
    </row>
    <row r="242" spans="1:4" x14ac:dyDescent="0.3">
      <c r="A242" s="3" t="s">
        <v>10530</v>
      </c>
      <c r="B242" s="3" t="s">
        <v>10531</v>
      </c>
      <c r="C242" s="8" t="s">
        <v>10532</v>
      </c>
      <c r="D242" s="3">
        <v>-3.4823464186144601</v>
      </c>
    </row>
    <row r="243" spans="1:4" x14ac:dyDescent="0.3">
      <c r="A243" s="3" t="s">
        <v>10533</v>
      </c>
      <c r="B243" s="3" t="s">
        <v>10534</v>
      </c>
      <c r="C243" s="8" t="s">
        <v>4584</v>
      </c>
      <c r="D243" s="3">
        <v>-1.0129825841409399</v>
      </c>
    </row>
    <row r="244" spans="1:4" x14ac:dyDescent="0.3">
      <c r="A244" s="3" t="s">
        <v>10535</v>
      </c>
      <c r="B244" s="3" t="s">
        <v>10536</v>
      </c>
      <c r="C244" s="8" t="s">
        <v>1929</v>
      </c>
      <c r="D244" s="3">
        <v>-2.59785685071801</v>
      </c>
    </row>
    <row r="245" spans="1:4" x14ac:dyDescent="0.3">
      <c r="A245" s="3" t="s">
        <v>10537</v>
      </c>
      <c r="B245" s="3" t="s">
        <v>10538</v>
      </c>
      <c r="C245" s="8" t="s">
        <v>702</v>
      </c>
      <c r="D245" s="3">
        <v>-1.3967085954174701</v>
      </c>
    </row>
    <row r="246" spans="1:4" x14ac:dyDescent="0.3">
      <c r="A246" s="3" t="s">
        <v>10539</v>
      </c>
      <c r="B246" s="3" t="s">
        <v>10540</v>
      </c>
      <c r="C246" s="8" t="s">
        <v>1554</v>
      </c>
      <c r="D246" s="3">
        <v>-3.2585946656632601</v>
      </c>
    </row>
    <row r="247" spans="1:4" x14ac:dyDescent="0.3">
      <c r="A247" s="3" t="s">
        <v>10541</v>
      </c>
      <c r="B247" s="3" t="s">
        <v>10542</v>
      </c>
      <c r="C247" s="8" t="s">
        <v>1977</v>
      </c>
      <c r="D247" s="3">
        <v>-1.8776035584644899</v>
      </c>
    </row>
    <row r="248" spans="1:4" x14ac:dyDescent="0.3">
      <c r="A248" s="3" t="s">
        <v>10543</v>
      </c>
      <c r="B248" s="3" t="s">
        <v>10544</v>
      </c>
      <c r="C248" s="8" t="s">
        <v>10545</v>
      </c>
      <c r="D248" s="3">
        <v>-1.1339562010625399</v>
      </c>
    </row>
    <row r="249" spans="1:4" x14ac:dyDescent="0.3">
      <c r="A249" s="3" t="s">
        <v>10546</v>
      </c>
      <c r="B249" s="3" t="s">
        <v>10547</v>
      </c>
      <c r="C249" s="8" t="s">
        <v>1946</v>
      </c>
      <c r="D249" s="3">
        <v>-1.24453227453146</v>
      </c>
    </row>
    <row r="250" spans="1:4" x14ac:dyDescent="0.3">
      <c r="A250" s="3" t="s">
        <v>10548</v>
      </c>
      <c r="B250" s="3" t="s">
        <v>10549</v>
      </c>
      <c r="C250" s="8" t="s">
        <v>50</v>
      </c>
      <c r="D250" s="3">
        <v>-1.2339420571875099</v>
      </c>
    </row>
    <row r="251" spans="1:4" x14ac:dyDescent="0.3">
      <c r="A251" s="3" t="s">
        <v>10550</v>
      </c>
      <c r="B251" s="3" t="s">
        <v>10551</v>
      </c>
      <c r="C251" s="8" t="s">
        <v>1977</v>
      </c>
      <c r="D251" s="3">
        <v>-2.4020028795099502</v>
      </c>
    </row>
    <row r="252" spans="1:4" x14ac:dyDescent="0.3">
      <c r="A252" s="3" t="s">
        <v>10552</v>
      </c>
      <c r="B252" s="3" t="s">
        <v>10553</v>
      </c>
      <c r="C252" s="8" t="s">
        <v>7897</v>
      </c>
      <c r="D252" s="3">
        <v>-2.0721369096583402</v>
      </c>
    </row>
    <row r="253" spans="1:4" x14ac:dyDescent="0.3">
      <c r="A253" s="3" t="s">
        <v>10554</v>
      </c>
      <c r="B253" s="3" t="s">
        <v>10555</v>
      </c>
      <c r="C253" s="8" t="s">
        <v>266</v>
      </c>
      <c r="D253" s="3">
        <v>-1.94140740942245</v>
      </c>
    </row>
    <row r="254" spans="1:4" x14ac:dyDescent="0.3">
      <c r="A254" s="3" t="s">
        <v>10556</v>
      </c>
      <c r="B254" s="3" t="s">
        <v>10557</v>
      </c>
      <c r="C254" s="8" t="s">
        <v>7372</v>
      </c>
      <c r="D254" s="3">
        <v>-1.6827444265871701</v>
      </c>
    </row>
    <row r="255" spans="1:4" x14ac:dyDescent="0.3">
      <c r="A255" s="3" t="s">
        <v>10558</v>
      </c>
      <c r="B255" s="3" t="s">
        <v>10559</v>
      </c>
      <c r="C255" s="8" t="s">
        <v>2126</v>
      </c>
      <c r="D255" s="3">
        <v>-2.6731686106286801</v>
      </c>
    </row>
    <row r="256" spans="1:4" x14ac:dyDescent="0.3">
      <c r="A256" s="3" t="s">
        <v>10560</v>
      </c>
      <c r="B256" s="3" t="s">
        <v>10561</v>
      </c>
      <c r="C256" s="8" t="s">
        <v>2074</v>
      </c>
      <c r="D256" s="3">
        <v>-1.7649280831229901</v>
      </c>
    </row>
    <row r="257" spans="1:4" x14ac:dyDescent="0.3">
      <c r="A257" s="3" t="s">
        <v>10562</v>
      </c>
      <c r="B257" s="3" t="s">
        <v>10563</v>
      </c>
      <c r="C257" s="8" t="s">
        <v>10564</v>
      </c>
      <c r="D257" s="3">
        <v>-1.8526347961668801</v>
      </c>
    </row>
    <row r="258" spans="1:4" x14ac:dyDescent="0.3">
      <c r="A258" s="3" t="s">
        <v>10565</v>
      </c>
      <c r="B258" s="3" t="s">
        <v>10566</v>
      </c>
      <c r="C258" s="8" t="s">
        <v>161</v>
      </c>
      <c r="D258" s="3">
        <v>-2.2614225878719201</v>
      </c>
    </row>
    <row r="259" spans="1:4" x14ac:dyDescent="0.3">
      <c r="A259" s="3" t="s">
        <v>10567</v>
      </c>
      <c r="B259" s="3" t="s">
        <v>10568</v>
      </c>
      <c r="C259" s="8" t="s">
        <v>50</v>
      </c>
      <c r="D259" s="3">
        <v>-2.0270130095301</v>
      </c>
    </row>
    <row r="260" spans="1:4" x14ac:dyDescent="0.3">
      <c r="A260" s="3" t="s">
        <v>10569</v>
      </c>
      <c r="B260" s="3" t="s">
        <v>10570</v>
      </c>
      <c r="C260" s="8" t="s">
        <v>10571</v>
      </c>
      <c r="D260" s="3">
        <v>-2.5336207484402502</v>
      </c>
    </row>
    <row r="261" spans="1:4" x14ac:dyDescent="0.3">
      <c r="A261" s="3" t="s">
        <v>10575</v>
      </c>
      <c r="B261" s="3" t="s">
        <v>10576</v>
      </c>
      <c r="C261" s="8" t="s">
        <v>96</v>
      </c>
      <c r="D261" s="3">
        <v>-2.54938610581137</v>
      </c>
    </row>
    <row r="262" spans="1:4" x14ac:dyDescent="0.3">
      <c r="A262" s="3" t="s">
        <v>10577</v>
      </c>
      <c r="B262" s="3" t="s">
        <v>10578</v>
      </c>
      <c r="C262" s="8" t="s">
        <v>10579</v>
      </c>
      <c r="D262" s="3">
        <v>-1.4230228429509399</v>
      </c>
    </row>
    <row r="263" spans="1:4" x14ac:dyDescent="0.3">
      <c r="A263" s="3" t="s">
        <v>10580</v>
      </c>
      <c r="B263" s="3" t="s">
        <v>10581</v>
      </c>
      <c r="C263" s="8" t="s">
        <v>10582</v>
      </c>
      <c r="D263" s="3">
        <v>-1.71452267769528</v>
      </c>
    </row>
    <row r="264" spans="1:4" x14ac:dyDescent="0.3">
      <c r="A264" s="3" t="s">
        <v>10583</v>
      </c>
      <c r="B264" s="3" t="s">
        <v>10584</v>
      </c>
      <c r="C264" s="8" t="s">
        <v>473</v>
      </c>
      <c r="D264" s="3">
        <v>-1.59817142076467</v>
      </c>
    </row>
    <row r="265" spans="1:4" x14ac:dyDescent="0.3">
      <c r="A265" s="3" t="s">
        <v>10585</v>
      </c>
      <c r="B265" s="3" t="s">
        <v>10586</v>
      </c>
      <c r="C265" s="8" t="s">
        <v>805</v>
      </c>
      <c r="D265" s="3">
        <v>-1.8317627977205999</v>
      </c>
    </row>
    <row r="266" spans="1:4" x14ac:dyDescent="0.3">
      <c r="A266" s="3" t="s">
        <v>10587</v>
      </c>
      <c r="B266" s="3" t="s">
        <v>10588</v>
      </c>
      <c r="C266" s="8" t="s">
        <v>2274</v>
      </c>
      <c r="D266" s="3">
        <v>-1.5653862056977199</v>
      </c>
    </row>
    <row r="267" spans="1:4" x14ac:dyDescent="0.3">
      <c r="A267" s="3" t="s">
        <v>10589</v>
      </c>
      <c r="B267" s="3" t="s">
        <v>10590</v>
      </c>
      <c r="C267" s="8" t="s">
        <v>6970</v>
      </c>
      <c r="D267" s="3">
        <v>-1.8412234484785199</v>
      </c>
    </row>
    <row r="268" spans="1:4" x14ac:dyDescent="0.3">
      <c r="A268" s="3" t="s">
        <v>10591</v>
      </c>
      <c r="B268" s="3" t="s">
        <v>10592</v>
      </c>
      <c r="C268" s="8" t="s">
        <v>8550</v>
      </c>
      <c r="D268" s="3">
        <v>-2.4144311785921402</v>
      </c>
    </row>
    <row r="269" spans="1:4" x14ac:dyDescent="0.3">
      <c r="A269" s="3" t="s">
        <v>10593</v>
      </c>
      <c r="B269" s="3" t="s">
        <v>10594</v>
      </c>
      <c r="C269" s="8" t="s">
        <v>10595</v>
      </c>
      <c r="D269" s="3">
        <v>-2.59555594511794</v>
      </c>
    </row>
    <row r="270" spans="1:4" x14ac:dyDescent="0.3">
      <c r="A270" s="3" t="s">
        <v>10596</v>
      </c>
      <c r="B270" s="3" t="s">
        <v>10597</v>
      </c>
      <c r="C270" s="8" t="s">
        <v>9403</v>
      </c>
      <c r="D270" s="3">
        <v>-1.3794085769048601</v>
      </c>
    </row>
    <row r="271" spans="1:4" x14ac:dyDescent="0.3">
      <c r="A271" s="3" t="s">
        <v>10598</v>
      </c>
      <c r="B271" s="3" t="s">
        <v>10599</v>
      </c>
      <c r="C271" s="8" t="s">
        <v>10600</v>
      </c>
      <c r="D271" s="3">
        <v>-1.8449015160742701</v>
      </c>
    </row>
    <row r="272" spans="1:4" x14ac:dyDescent="0.3">
      <c r="A272" s="3" t="s">
        <v>10601</v>
      </c>
      <c r="B272" s="3" t="s">
        <v>10602</v>
      </c>
      <c r="C272" s="8" t="s">
        <v>10318</v>
      </c>
      <c r="D272" s="3">
        <v>-1.2077175976821</v>
      </c>
    </row>
    <row r="273" spans="1:4" x14ac:dyDescent="0.3">
      <c r="A273" s="3" t="s">
        <v>10605</v>
      </c>
      <c r="B273" s="3" t="s">
        <v>10606</v>
      </c>
      <c r="C273" s="8" t="s">
        <v>96</v>
      </c>
      <c r="D273" s="3">
        <v>-3.3478087356055499</v>
      </c>
    </row>
    <row r="274" spans="1:4" x14ac:dyDescent="0.3">
      <c r="A274" s="3" t="s">
        <v>1910</v>
      </c>
      <c r="B274" s="3" t="s">
        <v>1911</v>
      </c>
      <c r="C274" s="8" t="s">
        <v>1912</v>
      </c>
      <c r="D274" s="3">
        <v>-2.44045320832566</v>
      </c>
    </row>
    <row r="275" spans="1:4" x14ac:dyDescent="0.3">
      <c r="A275" s="3" t="s">
        <v>10607</v>
      </c>
      <c r="B275" s="3" t="s">
        <v>10608</v>
      </c>
      <c r="C275" s="8" t="s">
        <v>2410</v>
      </c>
      <c r="D275" s="3">
        <v>-2.0493817447609501</v>
      </c>
    </row>
    <row r="276" spans="1:4" x14ac:dyDescent="0.3">
      <c r="A276" s="3" t="s">
        <v>10609</v>
      </c>
      <c r="B276" s="3" t="s">
        <v>10610</v>
      </c>
      <c r="C276" s="8" t="s">
        <v>1902</v>
      </c>
      <c r="D276" s="3">
        <v>-1.52522305201815</v>
      </c>
    </row>
    <row r="277" spans="1:4" x14ac:dyDescent="0.3">
      <c r="A277" s="3" t="s">
        <v>10611</v>
      </c>
      <c r="B277" s="3" t="s">
        <v>10612</v>
      </c>
      <c r="C277" s="8" t="s">
        <v>10613</v>
      </c>
      <c r="D277" s="3">
        <v>-2.36930178331981</v>
      </c>
    </row>
    <row r="278" spans="1:4" x14ac:dyDescent="0.3">
      <c r="A278" s="3" t="s">
        <v>10614</v>
      </c>
      <c r="B278" s="3" t="s">
        <v>10615</v>
      </c>
      <c r="C278" s="8" t="s">
        <v>660</v>
      </c>
      <c r="D278" s="3">
        <v>-3.4309545650722399</v>
      </c>
    </row>
    <row r="279" spans="1:4" x14ac:dyDescent="0.3">
      <c r="A279" s="3" t="s">
        <v>10616</v>
      </c>
      <c r="B279" s="3" t="s">
        <v>10617</v>
      </c>
      <c r="C279" s="8" t="s">
        <v>161</v>
      </c>
      <c r="D279" s="3">
        <v>-1.5956618933962701</v>
      </c>
    </row>
    <row r="280" spans="1:4" x14ac:dyDescent="0.3">
      <c r="A280" s="3" t="s">
        <v>10618</v>
      </c>
      <c r="B280" s="3" t="s">
        <v>10619</v>
      </c>
      <c r="C280" s="8" t="s">
        <v>10620</v>
      </c>
      <c r="D280" s="3">
        <v>-3.64838239554873</v>
      </c>
    </row>
    <row r="281" spans="1:4" x14ac:dyDescent="0.3">
      <c r="A281" s="3" t="s">
        <v>10621</v>
      </c>
      <c r="B281" s="3" t="s">
        <v>10622</v>
      </c>
      <c r="C281" s="8" t="s">
        <v>10623</v>
      </c>
      <c r="D281" s="3">
        <v>-1.49293278174505</v>
      </c>
    </row>
    <row r="282" spans="1:4" x14ac:dyDescent="0.3">
      <c r="A282" s="3" t="s">
        <v>10624</v>
      </c>
      <c r="B282" s="3" t="s">
        <v>10625</v>
      </c>
      <c r="C282" s="8" t="s">
        <v>139</v>
      </c>
      <c r="D282" s="3">
        <v>-1.6156586877338099</v>
      </c>
    </row>
    <row r="283" spans="1:4" x14ac:dyDescent="0.3">
      <c r="A283" s="3" t="s">
        <v>10628</v>
      </c>
      <c r="B283" s="3" t="s">
        <v>10629</v>
      </c>
      <c r="C283" s="8" t="s">
        <v>10630</v>
      </c>
      <c r="D283" s="3">
        <v>-2.89990380858857</v>
      </c>
    </row>
    <row r="284" spans="1:4" x14ac:dyDescent="0.3">
      <c r="A284" s="3" t="s">
        <v>10631</v>
      </c>
      <c r="B284" s="3" t="s">
        <v>10632</v>
      </c>
      <c r="C284" s="8" t="s">
        <v>230</v>
      </c>
      <c r="D284" s="3">
        <v>-1.96549663213532</v>
      </c>
    </row>
    <row r="285" spans="1:4" x14ac:dyDescent="0.3">
      <c r="A285" s="3" t="s">
        <v>10633</v>
      </c>
      <c r="B285" s="3" t="s">
        <v>10634</v>
      </c>
      <c r="C285" s="8" t="s">
        <v>1237</v>
      </c>
      <c r="D285" s="3">
        <v>-1.6809572612977699</v>
      </c>
    </row>
    <row r="286" spans="1:4" x14ac:dyDescent="0.3">
      <c r="A286" s="3" t="s">
        <v>10635</v>
      </c>
      <c r="B286" s="3" t="s">
        <v>10636</v>
      </c>
      <c r="C286" s="8" t="s">
        <v>10637</v>
      </c>
      <c r="D286" s="3">
        <v>-1.4065834323258299</v>
      </c>
    </row>
    <row r="287" spans="1:4" x14ac:dyDescent="0.3">
      <c r="A287" s="3" t="s">
        <v>10638</v>
      </c>
      <c r="B287" s="3" t="s">
        <v>10639</v>
      </c>
      <c r="C287" s="8" t="s">
        <v>3729</v>
      </c>
      <c r="D287" s="3">
        <v>-2.0823157533393202</v>
      </c>
    </row>
    <row r="288" spans="1:4" x14ac:dyDescent="0.3">
      <c r="A288" s="3" t="s">
        <v>10640</v>
      </c>
      <c r="B288" s="3" t="s">
        <v>10641</v>
      </c>
      <c r="C288" s="8" t="s">
        <v>2834</v>
      </c>
      <c r="D288" s="3">
        <v>-1.2261911190021</v>
      </c>
    </row>
    <row r="289" spans="1:4" x14ac:dyDescent="0.3">
      <c r="A289" s="3" t="s">
        <v>10642</v>
      </c>
      <c r="B289" s="3" t="s">
        <v>10643</v>
      </c>
      <c r="C289" s="8" t="s">
        <v>10644</v>
      </c>
      <c r="D289" s="3">
        <v>-1.7062322432000301</v>
      </c>
    </row>
    <row r="290" spans="1:4" x14ac:dyDescent="0.3">
      <c r="A290" s="3" t="s">
        <v>10645</v>
      </c>
      <c r="B290" s="3" t="s">
        <v>10646</v>
      </c>
      <c r="C290" s="8" t="s">
        <v>10647</v>
      </c>
      <c r="D290" s="3">
        <v>-1.72550118333059</v>
      </c>
    </row>
    <row r="291" spans="1:4" x14ac:dyDescent="0.3">
      <c r="A291" s="3" t="s">
        <v>10650</v>
      </c>
      <c r="B291" s="3" t="s">
        <v>10651</v>
      </c>
      <c r="C291" s="8" t="s">
        <v>10652</v>
      </c>
      <c r="D291" s="3">
        <v>-0.94839431605611002</v>
      </c>
    </row>
    <row r="292" spans="1:4" x14ac:dyDescent="0.3">
      <c r="A292" s="3" t="s">
        <v>10653</v>
      </c>
      <c r="B292" s="3" t="s">
        <v>10654</v>
      </c>
      <c r="C292" s="8" t="s">
        <v>8804</v>
      </c>
      <c r="D292" s="3">
        <v>-1.5344955471961199</v>
      </c>
    </row>
    <row r="293" spans="1:4" x14ac:dyDescent="0.3">
      <c r="A293" s="3" t="s">
        <v>2052</v>
      </c>
      <c r="B293" s="3" t="s">
        <v>2053</v>
      </c>
      <c r="C293" s="8" t="s">
        <v>2054</v>
      </c>
      <c r="D293" s="3">
        <v>-1.9279448508402</v>
      </c>
    </row>
    <row r="294" spans="1:4" x14ac:dyDescent="0.3">
      <c r="A294" s="3" t="s">
        <v>10659</v>
      </c>
      <c r="B294" s="3" t="s">
        <v>10660</v>
      </c>
      <c r="C294" s="8" t="s">
        <v>1428</v>
      </c>
      <c r="D294" s="3">
        <v>-2.3155583149649899</v>
      </c>
    </row>
    <row r="295" spans="1:4" x14ac:dyDescent="0.3">
      <c r="A295" s="3" t="s">
        <v>10661</v>
      </c>
      <c r="B295" s="3" t="s">
        <v>10662</v>
      </c>
      <c r="C295" s="8" t="s">
        <v>7162</v>
      </c>
      <c r="D295" s="3">
        <v>-1.2083509803027099</v>
      </c>
    </row>
    <row r="296" spans="1:4" x14ac:dyDescent="0.3">
      <c r="A296" s="3" t="s">
        <v>10663</v>
      </c>
      <c r="B296" s="3" t="s">
        <v>10664</v>
      </c>
      <c r="C296" s="8" t="s">
        <v>10665</v>
      </c>
      <c r="D296" s="3">
        <v>-1.2586649055783401</v>
      </c>
    </row>
    <row r="297" spans="1:4" x14ac:dyDescent="0.3">
      <c r="A297" s="3" t="s">
        <v>10666</v>
      </c>
      <c r="B297" s="3" t="s">
        <v>10667</v>
      </c>
      <c r="C297" s="8" t="s">
        <v>10668</v>
      </c>
      <c r="D297" s="3">
        <v>-1.2986102419819801</v>
      </c>
    </row>
    <row r="298" spans="1:4" x14ac:dyDescent="0.3">
      <c r="A298" s="3" t="s">
        <v>10669</v>
      </c>
      <c r="B298" s="3" t="s">
        <v>10670</v>
      </c>
      <c r="C298" s="8" t="s">
        <v>1570</v>
      </c>
      <c r="D298" s="3">
        <v>-1.6083974400839001</v>
      </c>
    </row>
    <row r="299" spans="1:4" x14ac:dyDescent="0.3">
      <c r="A299" s="3" t="s">
        <v>10671</v>
      </c>
      <c r="B299" s="3" t="s">
        <v>10672</v>
      </c>
      <c r="C299" s="8" t="s">
        <v>10673</v>
      </c>
      <c r="D299" s="3">
        <v>-1.91977387821111</v>
      </c>
    </row>
    <row r="300" spans="1:4" x14ac:dyDescent="0.3">
      <c r="A300" s="3" t="s">
        <v>10677</v>
      </c>
      <c r="B300" s="3" t="s">
        <v>10678</v>
      </c>
      <c r="C300" s="8" t="s">
        <v>50</v>
      </c>
      <c r="D300" s="3">
        <v>-3.5141952093576898</v>
      </c>
    </row>
    <row r="301" spans="1:4" x14ac:dyDescent="0.3">
      <c r="A301" s="3" t="s">
        <v>2840</v>
      </c>
      <c r="B301" s="3" t="s">
        <v>2841</v>
      </c>
      <c r="C301" s="8" t="s">
        <v>702</v>
      </c>
      <c r="D301" s="3">
        <v>-1.4442591415897701</v>
      </c>
    </row>
    <row r="302" spans="1:4" x14ac:dyDescent="0.3">
      <c r="A302" s="3" t="s">
        <v>10679</v>
      </c>
      <c r="B302" s="3" t="s">
        <v>10680</v>
      </c>
      <c r="C302" s="8" t="s">
        <v>50</v>
      </c>
      <c r="D302" s="3">
        <v>-1.2932512318148901</v>
      </c>
    </row>
    <row r="303" spans="1:4" x14ac:dyDescent="0.3">
      <c r="A303" s="3" t="s">
        <v>10683</v>
      </c>
      <c r="B303" s="3" t="s">
        <v>10684</v>
      </c>
      <c r="C303" s="8" t="s">
        <v>790</v>
      </c>
      <c r="D303" s="3">
        <v>-1.6948241100864501</v>
      </c>
    </row>
    <row r="304" spans="1:4" x14ac:dyDescent="0.3">
      <c r="A304" s="3" t="s">
        <v>10685</v>
      </c>
      <c r="B304" s="3" t="s">
        <v>10686</v>
      </c>
      <c r="C304" s="8" t="s">
        <v>3010</v>
      </c>
      <c r="D304" s="3">
        <v>-2.1172882697597299</v>
      </c>
    </row>
    <row r="305" spans="1:4" x14ac:dyDescent="0.3">
      <c r="A305" s="3" t="s">
        <v>10687</v>
      </c>
      <c r="B305" s="3" t="s">
        <v>10688</v>
      </c>
      <c r="C305" s="8" t="s">
        <v>10689</v>
      </c>
      <c r="D305" s="3">
        <v>-2.9106628493727502</v>
      </c>
    </row>
    <row r="306" spans="1:4" x14ac:dyDescent="0.3">
      <c r="A306" s="3" t="s">
        <v>10690</v>
      </c>
      <c r="B306" s="3" t="s">
        <v>10691</v>
      </c>
      <c r="C306" s="8" t="s">
        <v>473</v>
      </c>
      <c r="D306" s="3">
        <v>-1.50791314304071</v>
      </c>
    </row>
    <row r="307" spans="1:4" x14ac:dyDescent="0.3">
      <c r="A307" s="3" t="s">
        <v>10692</v>
      </c>
      <c r="B307" s="3" t="s">
        <v>10693</v>
      </c>
      <c r="C307" s="8" t="s">
        <v>5618</v>
      </c>
      <c r="D307" s="3">
        <v>-2.1369765601339901</v>
      </c>
    </row>
    <row r="308" spans="1:4" x14ac:dyDescent="0.3">
      <c r="A308" s="3" t="s">
        <v>10694</v>
      </c>
      <c r="B308" s="3" t="s">
        <v>10695</v>
      </c>
      <c r="C308" s="8" t="s">
        <v>161</v>
      </c>
      <c r="D308" s="3">
        <v>-1.48393416716402</v>
      </c>
    </row>
    <row r="309" spans="1:4" x14ac:dyDescent="0.3">
      <c r="A309" s="3" t="s">
        <v>10696</v>
      </c>
      <c r="B309" s="3" t="s">
        <v>10697</v>
      </c>
      <c r="C309" s="8" t="s">
        <v>5143</v>
      </c>
      <c r="D309" s="3">
        <v>-1.534455487347</v>
      </c>
    </row>
    <row r="310" spans="1:4" x14ac:dyDescent="0.3">
      <c r="A310" s="3" t="s">
        <v>10698</v>
      </c>
      <c r="B310" s="3" t="s">
        <v>10699</v>
      </c>
      <c r="C310" s="8" t="s">
        <v>2700</v>
      </c>
      <c r="D310" s="3">
        <v>-0.90052616111313599</v>
      </c>
    </row>
    <row r="311" spans="1:4" x14ac:dyDescent="0.3">
      <c r="A311" s="3" t="s">
        <v>10700</v>
      </c>
      <c r="B311" s="3" t="s">
        <v>10701</v>
      </c>
      <c r="C311" s="8" t="s">
        <v>96</v>
      </c>
      <c r="D311" s="3">
        <v>-2.7224913951203402</v>
      </c>
    </row>
    <row r="312" spans="1:4" x14ac:dyDescent="0.3">
      <c r="A312" s="3" t="s">
        <v>10702</v>
      </c>
      <c r="B312" s="3" t="s">
        <v>10703</v>
      </c>
      <c r="C312" s="8" t="s">
        <v>5477</v>
      </c>
      <c r="D312" s="3">
        <v>-2.19665432768539</v>
      </c>
    </row>
    <row r="313" spans="1:4" x14ac:dyDescent="0.3">
      <c r="A313" s="3" t="s">
        <v>10704</v>
      </c>
      <c r="B313" s="3" t="s">
        <v>10705</v>
      </c>
      <c r="C313" s="8" t="s">
        <v>299</v>
      </c>
      <c r="D313" s="3">
        <v>-2.3424872923721298</v>
      </c>
    </row>
    <row r="314" spans="1:4" x14ac:dyDescent="0.3">
      <c r="A314" s="3" t="s">
        <v>10706</v>
      </c>
      <c r="B314" s="3" t="s">
        <v>10707</v>
      </c>
      <c r="C314" s="8" t="s">
        <v>10708</v>
      </c>
      <c r="D314" s="3">
        <v>-1.50705950189245</v>
      </c>
    </row>
    <row r="315" spans="1:4" x14ac:dyDescent="0.3">
      <c r="A315" s="3" t="s">
        <v>10709</v>
      </c>
      <c r="B315" s="3" t="s">
        <v>10710</v>
      </c>
      <c r="C315" s="8" t="s">
        <v>9583</v>
      </c>
      <c r="D315" s="3">
        <v>-1.5565685444469</v>
      </c>
    </row>
    <row r="316" spans="1:4" x14ac:dyDescent="0.3">
      <c r="A316" s="3" t="s">
        <v>10713</v>
      </c>
      <c r="B316" s="3" t="s">
        <v>10714</v>
      </c>
      <c r="C316" s="8" t="s">
        <v>10715</v>
      </c>
      <c r="D316" s="3">
        <v>-1.80172241501131</v>
      </c>
    </row>
    <row r="317" spans="1:4" x14ac:dyDescent="0.3">
      <c r="A317" s="3" t="s">
        <v>10716</v>
      </c>
      <c r="B317" s="3" t="s">
        <v>10717</v>
      </c>
      <c r="C317" s="8" t="s">
        <v>10574</v>
      </c>
      <c r="D317" s="3">
        <v>-2.69139752964045</v>
      </c>
    </row>
    <row r="318" spans="1:4" x14ac:dyDescent="0.3">
      <c r="A318" s="3" t="s">
        <v>10718</v>
      </c>
      <c r="B318" s="3" t="s">
        <v>10719</v>
      </c>
      <c r="C318" s="8" t="s">
        <v>10720</v>
      </c>
      <c r="D318" s="3">
        <v>-1.04320814376749</v>
      </c>
    </row>
    <row r="319" spans="1:4" x14ac:dyDescent="0.3">
      <c r="A319" s="3" t="s">
        <v>10721</v>
      </c>
      <c r="B319" s="3" t="s">
        <v>10722</v>
      </c>
      <c r="C319" s="8" t="s">
        <v>9851</v>
      </c>
      <c r="D319" s="3">
        <v>-1.97162687361084</v>
      </c>
    </row>
    <row r="320" spans="1:4" x14ac:dyDescent="0.3">
      <c r="A320" s="3" t="s">
        <v>10723</v>
      </c>
      <c r="B320" s="3" t="s">
        <v>10724</v>
      </c>
      <c r="C320" s="8" t="s">
        <v>10725</v>
      </c>
      <c r="D320" s="3">
        <v>-1.5108112712037001</v>
      </c>
    </row>
    <row r="321" spans="1:4" x14ac:dyDescent="0.3">
      <c r="A321" s="3" t="s">
        <v>10726</v>
      </c>
      <c r="B321" s="3" t="s">
        <v>10727</v>
      </c>
      <c r="C321" s="8" t="s">
        <v>5571</v>
      </c>
      <c r="D321" s="3">
        <v>-1.1811078224162099</v>
      </c>
    </row>
    <row r="322" spans="1:4" x14ac:dyDescent="0.3">
      <c r="A322" s="3" t="s">
        <v>3151</v>
      </c>
      <c r="B322" s="3" t="s">
        <v>3152</v>
      </c>
      <c r="C322" s="8" t="s">
        <v>3153</v>
      </c>
      <c r="D322" s="3">
        <v>-0.80228209963700503</v>
      </c>
    </row>
    <row r="323" spans="1:4" x14ac:dyDescent="0.3">
      <c r="A323" s="3" t="s">
        <v>10728</v>
      </c>
      <c r="B323" s="3" t="s">
        <v>10729</v>
      </c>
      <c r="C323" s="8" t="s">
        <v>50</v>
      </c>
      <c r="D323" s="3">
        <v>-3.2795207432998401</v>
      </c>
    </row>
    <row r="324" spans="1:4" x14ac:dyDescent="0.3">
      <c r="A324" s="3" t="s">
        <v>10730</v>
      </c>
      <c r="B324" s="3" t="s">
        <v>10731</v>
      </c>
      <c r="C324" s="8" t="s">
        <v>2468</v>
      </c>
      <c r="D324" s="3">
        <v>-2.90946458074932</v>
      </c>
    </row>
    <row r="325" spans="1:4" x14ac:dyDescent="0.3">
      <c r="A325" s="3" t="s">
        <v>10732</v>
      </c>
      <c r="B325" s="3" t="s">
        <v>10733</v>
      </c>
      <c r="C325" s="8" t="s">
        <v>7171</v>
      </c>
      <c r="D325" s="3">
        <v>-1.1257244068507599</v>
      </c>
    </row>
    <row r="326" spans="1:4" x14ac:dyDescent="0.3">
      <c r="A326" s="3" t="s">
        <v>10739</v>
      </c>
      <c r="B326" s="3" t="s">
        <v>10740</v>
      </c>
      <c r="C326" s="8" t="s">
        <v>9537</v>
      </c>
      <c r="D326" s="3">
        <v>-1.9215198695293401</v>
      </c>
    </row>
    <row r="327" spans="1:4" x14ac:dyDescent="0.3">
      <c r="A327" s="3" t="s">
        <v>10741</v>
      </c>
      <c r="B327" s="3" t="s">
        <v>10742</v>
      </c>
      <c r="C327" s="8" t="s">
        <v>3067</v>
      </c>
      <c r="D327" s="3">
        <v>-2.16776901037192</v>
      </c>
    </row>
    <row r="328" spans="1:4" x14ac:dyDescent="0.3">
      <c r="A328" s="3" t="s">
        <v>10743</v>
      </c>
      <c r="B328" s="3" t="s">
        <v>10744</v>
      </c>
      <c r="C328" s="8" t="s">
        <v>2868</v>
      </c>
      <c r="D328" s="3">
        <v>-1.5774025948386801</v>
      </c>
    </row>
    <row r="329" spans="1:4" x14ac:dyDescent="0.3">
      <c r="A329" s="3" t="s">
        <v>10745</v>
      </c>
      <c r="B329" s="3" t="s">
        <v>10746</v>
      </c>
      <c r="C329" s="8" t="s">
        <v>10747</v>
      </c>
      <c r="D329" s="3">
        <v>-0.88684267177588805</v>
      </c>
    </row>
    <row r="330" spans="1:4" x14ac:dyDescent="0.3">
      <c r="A330" s="3" t="s">
        <v>10753</v>
      </c>
      <c r="B330" s="3" t="s">
        <v>10754</v>
      </c>
      <c r="C330" s="8" t="s">
        <v>1491</v>
      </c>
      <c r="D330" s="3">
        <v>-1.17260724007645</v>
      </c>
    </row>
    <row r="331" spans="1:4" x14ac:dyDescent="0.3">
      <c r="A331" s="3" t="s">
        <v>10755</v>
      </c>
      <c r="B331" s="3" t="s">
        <v>10756</v>
      </c>
      <c r="C331" s="8" t="s">
        <v>230</v>
      </c>
      <c r="D331" s="3">
        <v>-1.3878558591372101</v>
      </c>
    </row>
    <row r="332" spans="1:4" x14ac:dyDescent="0.3">
      <c r="A332" s="3" t="s">
        <v>10757</v>
      </c>
      <c r="B332" s="3" t="s">
        <v>10758</v>
      </c>
      <c r="C332" s="8" t="s">
        <v>6663</v>
      </c>
      <c r="D332" s="3">
        <v>-1.4914429325421801</v>
      </c>
    </row>
    <row r="333" spans="1:4" x14ac:dyDescent="0.3">
      <c r="A333" s="3" t="s">
        <v>10759</v>
      </c>
      <c r="B333" s="3" t="s">
        <v>10760</v>
      </c>
      <c r="C333" s="8" t="s">
        <v>198</v>
      </c>
      <c r="D333" s="3">
        <v>-1.98060083450631</v>
      </c>
    </row>
    <row r="334" spans="1:4" x14ac:dyDescent="0.3">
      <c r="A334" s="3" t="s">
        <v>10761</v>
      </c>
      <c r="B334" s="3" t="s">
        <v>10762</v>
      </c>
      <c r="C334" s="8" t="s">
        <v>1570</v>
      </c>
      <c r="D334" s="3">
        <v>-1.04167675882803</v>
      </c>
    </row>
    <row r="335" spans="1:4" x14ac:dyDescent="0.3">
      <c r="A335" s="3" t="s">
        <v>10763</v>
      </c>
      <c r="B335" s="3" t="s">
        <v>10764</v>
      </c>
      <c r="C335" s="8" t="s">
        <v>413</v>
      </c>
      <c r="D335" s="3">
        <v>-2.5107113586335399</v>
      </c>
    </row>
    <row r="336" spans="1:4" x14ac:dyDescent="0.3">
      <c r="A336" s="3" t="s">
        <v>10765</v>
      </c>
      <c r="B336" s="3" t="s">
        <v>10766</v>
      </c>
      <c r="C336" s="8" t="s">
        <v>1902</v>
      </c>
      <c r="D336" s="3">
        <v>-1.5150756328289201</v>
      </c>
    </row>
    <row r="337" spans="1:4" x14ac:dyDescent="0.3">
      <c r="A337" s="3" t="s">
        <v>10767</v>
      </c>
      <c r="B337" s="3" t="s">
        <v>10768</v>
      </c>
      <c r="C337" s="8" t="s">
        <v>10769</v>
      </c>
      <c r="D337" s="3">
        <v>-1.5432211132865601</v>
      </c>
    </row>
    <row r="338" spans="1:4" x14ac:dyDescent="0.3">
      <c r="A338" s="3" t="s">
        <v>10770</v>
      </c>
      <c r="B338" s="3" t="s">
        <v>10771</v>
      </c>
      <c r="C338" s="8" t="s">
        <v>299</v>
      </c>
      <c r="D338" s="3">
        <v>-1.2460151269745701</v>
      </c>
    </row>
    <row r="339" spans="1:4" x14ac:dyDescent="0.3">
      <c r="A339" s="3" t="s">
        <v>10775</v>
      </c>
      <c r="B339" s="3" t="s">
        <v>10776</v>
      </c>
      <c r="C339" s="8" t="s">
        <v>7162</v>
      </c>
      <c r="D339" s="3">
        <v>-0.90823055366564998</v>
      </c>
    </row>
    <row r="340" spans="1:4" x14ac:dyDescent="0.3">
      <c r="A340" s="3" t="s">
        <v>10777</v>
      </c>
      <c r="B340" s="3" t="s">
        <v>10778</v>
      </c>
      <c r="C340" s="8" t="s">
        <v>10779</v>
      </c>
      <c r="D340" s="3">
        <v>-1.40988470451472</v>
      </c>
    </row>
    <row r="341" spans="1:4" x14ac:dyDescent="0.3">
      <c r="A341" s="3" t="s">
        <v>10780</v>
      </c>
      <c r="B341" s="3" t="s">
        <v>10781</v>
      </c>
      <c r="C341" s="8" t="s">
        <v>10782</v>
      </c>
      <c r="D341" s="3">
        <v>-2.7780826519456698</v>
      </c>
    </row>
    <row r="342" spans="1:4" x14ac:dyDescent="0.3">
      <c r="A342" s="3" t="s">
        <v>10783</v>
      </c>
      <c r="B342" s="3" t="s">
        <v>10784</v>
      </c>
      <c r="C342" s="8" t="s">
        <v>10785</v>
      </c>
      <c r="D342" s="3">
        <v>-2.8816503964706799</v>
      </c>
    </row>
    <row r="343" spans="1:4" x14ac:dyDescent="0.3">
      <c r="A343" s="3" t="s">
        <v>10786</v>
      </c>
      <c r="B343" s="3" t="s">
        <v>10787</v>
      </c>
      <c r="C343" s="8" t="s">
        <v>10788</v>
      </c>
      <c r="D343" s="3">
        <v>-1.7454879995693</v>
      </c>
    </row>
    <row r="344" spans="1:4" x14ac:dyDescent="0.3">
      <c r="A344" s="3" t="s">
        <v>10791</v>
      </c>
      <c r="B344" s="3" t="s">
        <v>10792</v>
      </c>
      <c r="C344" s="8" t="s">
        <v>50</v>
      </c>
      <c r="D344" s="3">
        <v>-3.2288650699754302</v>
      </c>
    </row>
    <row r="345" spans="1:4" x14ac:dyDescent="0.3">
      <c r="A345" s="3" t="s">
        <v>10793</v>
      </c>
      <c r="B345" s="3" t="s">
        <v>10794</v>
      </c>
      <c r="C345" s="8" t="s">
        <v>7919</v>
      </c>
      <c r="D345" s="3">
        <v>-1.39943400743081</v>
      </c>
    </row>
    <row r="346" spans="1:4" x14ac:dyDescent="0.3">
      <c r="A346" s="3" t="s">
        <v>10795</v>
      </c>
      <c r="B346" s="3" t="s">
        <v>10796</v>
      </c>
      <c r="C346" s="8" t="s">
        <v>50</v>
      </c>
      <c r="D346" s="3">
        <v>-1.58942100628195</v>
      </c>
    </row>
    <row r="347" spans="1:4" x14ac:dyDescent="0.3">
      <c r="A347" s="3" t="s">
        <v>10797</v>
      </c>
      <c r="B347" s="3" t="s">
        <v>10798</v>
      </c>
      <c r="C347" s="8" t="s">
        <v>50</v>
      </c>
      <c r="D347" s="3">
        <v>-1.5168871853859001</v>
      </c>
    </row>
    <row r="348" spans="1:4" x14ac:dyDescent="0.3">
      <c r="A348" s="3" t="s">
        <v>10802</v>
      </c>
      <c r="B348" s="3" t="s">
        <v>10803</v>
      </c>
      <c r="C348" s="8" t="s">
        <v>3216</v>
      </c>
      <c r="D348" s="3">
        <v>-2.16367019401484</v>
      </c>
    </row>
    <row r="349" spans="1:4" x14ac:dyDescent="0.3">
      <c r="A349" s="3" t="s">
        <v>10804</v>
      </c>
      <c r="B349" s="3" t="s">
        <v>10805</v>
      </c>
      <c r="C349" s="8" t="s">
        <v>10806</v>
      </c>
      <c r="D349" s="3">
        <v>-0.88568419973579704</v>
      </c>
    </row>
    <row r="350" spans="1:4" x14ac:dyDescent="0.3">
      <c r="A350" s="3" t="s">
        <v>10809</v>
      </c>
      <c r="B350" s="3" t="s">
        <v>10810</v>
      </c>
      <c r="C350" s="8" t="s">
        <v>774</v>
      </c>
      <c r="D350" s="3">
        <v>-1.1974577768772201</v>
      </c>
    </row>
    <row r="351" spans="1:4" x14ac:dyDescent="0.3">
      <c r="A351" s="3" t="s">
        <v>10811</v>
      </c>
      <c r="B351" s="3" t="s">
        <v>10812</v>
      </c>
      <c r="C351" s="8" t="s">
        <v>10813</v>
      </c>
      <c r="D351" s="3">
        <v>-1.11560595579724</v>
      </c>
    </row>
    <row r="352" spans="1:4" x14ac:dyDescent="0.3">
      <c r="A352" s="3" t="s">
        <v>10814</v>
      </c>
      <c r="B352" s="3" t="s">
        <v>10815</v>
      </c>
      <c r="C352" s="8" t="s">
        <v>1758</v>
      </c>
      <c r="D352" s="3">
        <v>-2.9424561337208601</v>
      </c>
    </row>
    <row r="353" spans="1:4" x14ac:dyDescent="0.3">
      <c r="A353" s="3" t="s">
        <v>10816</v>
      </c>
      <c r="B353" s="3" t="s">
        <v>10817</v>
      </c>
      <c r="C353" s="8" t="s">
        <v>4154</v>
      </c>
      <c r="D353" s="3">
        <v>-0.85977229363329499</v>
      </c>
    </row>
    <row r="354" spans="1:4" x14ac:dyDescent="0.3">
      <c r="A354" s="3" t="s">
        <v>10818</v>
      </c>
      <c r="B354" s="3" t="s">
        <v>10819</v>
      </c>
      <c r="C354" s="8" t="s">
        <v>10820</v>
      </c>
      <c r="D354" s="3">
        <v>-0.83081975388519602</v>
      </c>
    </row>
    <row r="355" spans="1:4" x14ac:dyDescent="0.3">
      <c r="A355" s="3" t="s">
        <v>10824</v>
      </c>
      <c r="B355" s="3" t="s">
        <v>10825</v>
      </c>
      <c r="C355" s="8" t="s">
        <v>2231</v>
      </c>
      <c r="D355" s="3">
        <v>-1.7546627284170699</v>
      </c>
    </row>
    <row r="356" spans="1:4" x14ac:dyDescent="0.3">
      <c r="A356" s="3" t="s">
        <v>10826</v>
      </c>
      <c r="B356" s="3" t="s">
        <v>10827</v>
      </c>
      <c r="C356" s="8" t="s">
        <v>10828</v>
      </c>
      <c r="D356" s="3">
        <v>-1.30103469533861</v>
      </c>
    </row>
    <row r="357" spans="1:4" x14ac:dyDescent="0.3">
      <c r="A357" s="3" t="s">
        <v>10829</v>
      </c>
      <c r="B357" s="3" t="s">
        <v>10830</v>
      </c>
      <c r="C357" s="8" t="s">
        <v>5757</v>
      </c>
      <c r="D357" s="3">
        <v>-1.54989908692968</v>
      </c>
    </row>
    <row r="358" spans="1:4" x14ac:dyDescent="0.3">
      <c r="A358" s="3" t="s">
        <v>10831</v>
      </c>
      <c r="B358" s="3" t="s">
        <v>10832</v>
      </c>
      <c r="C358" s="8" t="s">
        <v>10833</v>
      </c>
      <c r="D358" s="3">
        <v>-1.4368939412264501</v>
      </c>
    </row>
    <row r="359" spans="1:4" x14ac:dyDescent="0.3">
      <c r="A359" s="3" t="s">
        <v>10834</v>
      </c>
      <c r="B359" s="3" t="s">
        <v>10835</v>
      </c>
      <c r="C359" s="8" t="s">
        <v>112</v>
      </c>
      <c r="D359" s="3">
        <v>-1.0994245126454201</v>
      </c>
    </row>
    <row r="360" spans="1:4" x14ac:dyDescent="0.3">
      <c r="A360" s="3" t="s">
        <v>10836</v>
      </c>
      <c r="B360" s="3" t="s">
        <v>10837</v>
      </c>
      <c r="C360" s="8" t="s">
        <v>473</v>
      </c>
      <c r="D360" s="3">
        <v>-0.86009882078764499</v>
      </c>
    </row>
    <row r="361" spans="1:4" x14ac:dyDescent="0.3">
      <c r="A361" s="3" t="s">
        <v>10838</v>
      </c>
      <c r="B361" s="3" t="s">
        <v>10839</v>
      </c>
      <c r="C361" s="8" t="s">
        <v>50</v>
      </c>
      <c r="D361" s="3">
        <v>-1.16410840041719</v>
      </c>
    </row>
    <row r="362" spans="1:4" x14ac:dyDescent="0.3">
      <c r="A362" s="3" t="s">
        <v>10840</v>
      </c>
      <c r="B362" s="3" t="s">
        <v>10841</v>
      </c>
      <c r="C362" s="8" t="s">
        <v>1491</v>
      </c>
      <c r="D362" s="3">
        <v>-1.02856507931816</v>
      </c>
    </row>
    <row r="363" spans="1:4" x14ac:dyDescent="0.3">
      <c r="A363" s="3" t="s">
        <v>10842</v>
      </c>
      <c r="B363" s="3" t="s">
        <v>10843</v>
      </c>
      <c r="C363" s="8" t="s">
        <v>861</v>
      </c>
      <c r="D363" s="3">
        <v>-1.6336251709235801</v>
      </c>
    </row>
    <row r="364" spans="1:4" x14ac:dyDescent="0.3">
      <c r="A364" s="3" t="s">
        <v>10844</v>
      </c>
      <c r="B364" s="3" t="s">
        <v>10845</v>
      </c>
      <c r="C364" s="8" t="s">
        <v>10846</v>
      </c>
      <c r="D364" s="3">
        <v>-1.1110118985769599</v>
      </c>
    </row>
    <row r="365" spans="1:4" x14ac:dyDescent="0.3">
      <c r="A365" s="3" t="s">
        <v>10847</v>
      </c>
      <c r="B365" s="3" t="s">
        <v>10848</v>
      </c>
      <c r="C365" s="8" t="s">
        <v>5898</v>
      </c>
      <c r="D365" s="3">
        <v>-2.23503559260286</v>
      </c>
    </row>
    <row r="366" spans="1:4" x14ac:dyDescent="0.3">
      <c r="A366" s="3" t="s">
        <v>10851</v>
      </c>
      <c r="B366" s="3" t="s">
        <v>10852</v>
      </c>
      <c r="C366" s="8" t="s">
        <v>1570</v>
      </c>
      <c r="D366" s="3">
        <v>-1.16028447809049</v>
      </c>
    </row>
    <row r="367" spans="1:4" x14ac:dyDescent="0.3">
      <c r="A367" s="3" t="s">
        <v>10853</v>
      </c>
      <c r="B367" s="3" t="s">
        <v>10854</v>
      </c>
      <c r="C367" s="8" t="s">
        <v>1977</v>
      </c>
      <c r="D367" s="3">
        <v>-3.10445929713114</v>
      </c>
    </row>
    <row r="368" spans="1:4" x14ac:dyDescent="0.3">
      <c r="A368" s="3" t="s">
        <v>10855</v>
      </c>
      <c r="B368" s="3" t="s">
        <v>10856</v>
      </c>
      <c r="C368" s="8" t="s">
        <v>9199</v>
      </c>
      <c r="D368" s="3">
        <v>-1.63162354912609</v>
      </c>
    </row>
    <row r="369" spans="1:4" x14ac:dyDescent="0.3">
      <c r="A369" s="3" t="s">
        <v>10857</v>
      </c>
      <c r="B369" s="3" t="s">
        <v>10858</v>
      </c>
      <c r="C369" s="8" t="s">
        <v>4157</v>
      </c>
      <c r="D369" s="3">
        <v>-1.83231867417021</v>
      </c>
    </row>
    <row r="370" spans="1:4" x14ac:dyDescent="0.3">
      <c r="A370" s="3" t="s">
        <v>10859</v>
      </c>
      <c r="B370" s="3" t="s">
        <v>10860</v>
      </c>
      <c r="C370" s="8" t="s">
        <v>50</v>
      </c>
      <c r="D370" s="3">
        <v>-1.61479235359576</v>
      </c>
    </row>
    <row r="371" spans="1:4" x14ac:dyDescent="0.3">
      <c r="A371" s="3" t="s">
        <v>10861</v>
      </c>
      <c r="B371" s="3" t="s">
        <v>10862</v>
      </c>
      <c r="C371" s="8" t="s">
        <v>10863</v>
      </c>
      <c r="D371" s="3">
        <v>-1.32930202911163</v>
      </c>
    </row>
    <row r="372" spans="1:4" x14ac:dyDescent="0.3">
      <c r="A372" s="3" t="s">
        <v>10864</v>
      </c>
      <c r="B372" s="3" t="s">
        <v>10865</v>
      </c>
      <c r="C372" s="8" t="s">
        <v>10179</v>
      </c>
      <c r="D372" s="3">
        <v>-1.5068378455403999</v>
      </c>
    </row>
    <row r="373" spans="1:4" x14ac:dyDescent="0.3">
      <c r="A373" s="3" t="s">
        <v>10866</v>
      </c>
      <c r="B373" s="3" t="s">
        <v>10867</v>
      </c>
      <c r="C373" s="8" t="s">
        <v>2258</v>
      </c>
      <c r="D373" s="3">
        <v>-1.55600552382705</v>
      </c>
    </row>
    <row r="374" spans="1:4" x14ac:dyDescent="0.3">
      <c r="A374" s="3" t="s">
        <v>10871</v>
      </c>
      <c r="B374" s="3" t="s">
        <v>10872</v>
      </c>
      <c r="C374" s="8" t="s">
        <v>50</v>
      </c>
      <c r="D374" s="3">
        <v>-1.24361690039526</v>
      </c>
    </row>
    <row r="375" spans="1:4" x14ac:dyDescent="0.3">
      <c r="A375" s="3" t="s">
        <v>10873</v>
      </c>
      <c r="B375" s="3" t="s">
        <v>10874</v>
      </c>
      <c r="C375" s="8" t="s">
        <v>9723</v>
      </c>
      <c r="D375" s="3">
        <v>-1.61423483600371</v>
      </c>
    </row>
    <row r="376" spans="1:4" x14ac:dyDescent="0.3">
      <c r="A376" s="3" t="s">
        <v>10875</v>
      </c>
      <c r="B376" s="3" t="s">
        <v>10876</v>
      </c>
      <c r="C376" s="8" t="s">
        <v>6569</v>
      </c>
      <c r="D376" s="3">
        <v>-1.55776939437189</v>
      </c>
    </row>
    <row r="377" spans="1:4" x14ac:dyDescent="0.3">
      <c r="A377" s="3" t="s">
        <v>10877</v>
      </c>
      <c r="B377" s="3" t="s">
        <v>10878</v>
      </c>
      <c r="C377" s="8" t="s">
        <v>2201</v>
      </c>
      <c r="D377" s="3">
        <v>-0.79914696729930801</v>
      </c>
    </row>
    <row r="378" spans="1:4" x14ac:dyDescent="0.3">
      <c r="A378" s="3" t="s">
        <v>10879</v>
      </c>
      <c r="B378" s="3" t="s">
        <v>10880</v>
      </c>
      <c r="C378" s="8" t="s">
        <v>10881</v>
      </c>
      <c r="D378" s="3">
        <v>-0.93449299122019502</v>
      </c>
    </row>
    <row r="379" spans="1:4" x14ac:dyDescent="0.3">
      <c r="A379" s="3" t="s">
        <v>10882</v>
      </c>
      <c r="B379" s="3" t="s">
        <v>10883</v>
      </c>
      <c r="C379" s="8" t="s">
        <v>9233</v>
      </c>
      <c r="D379" s="3">
        <v>-2.1306688186446698</v>
      </c>
    </row>
    <row r="380" spans="1:4" x14ac:dyDescent="0.3">
      <c r="A380" s="3" t="s">
        <v>10884</v>
      </c>
      <c r="B380" s="3" t="s">
        <v>10885</v>
      </c>
      <c r="C380" s="8" t="s">
        <v>50</v>
      </c>
      <c r="D380" s="3">
        <v>-1.6079029472625499</v>
      </c>
    </row>
    <row r="381" spans="1:4" x14ac:dyDescent="0.3">
      <c r="A381" s="3" t="s">
        <v>10886</v>
      </c>
      <c r="B381" s="3" t="s">
        <v>10887</v>
      </c>
      <c r="C381" s="8" t="s">
        <v>50</v>
      </c>
      <c r="D381" s="3">
        <v>-1.2222203641879901</v>
      </c>
    </row>
    <row r="382" spans="1:4" x14ac:dyDescent="0.3">
      <c r="A382" s="3" t="s">
        <v>10888</v>
      </c>
      <c r="B382" s="3" t="s">
        <v>10889</v>
      </c>
      <c r="C382" s="8" t="s">
        <v>198</v>
      </c>
      <c r="D382" s="3">
        <v>-0.79649825270974794</v>
      </c>
    </row>
    <row r="383" spans="1:4" x14ac:dyDescent="0.3">
      <c r="A383" s="3" t="s">
        <v>10890</v>
      </c>
      <c r="B383" s="3" t="s">
        <v>10891</v>
      </c>
      <c r="C383" s="8" t="s">
        <v>3635</v>
      </c>
      <c r="D383" s="3">
        <v>-1.5122516422369801</v>
      </c>
    </row>
    <row r="384" spans="1:4" x14ac:dyDescent="0.3">
      <c r="A384" s="3" t="s">
        <v>10892</v>
      </c>
      <c r="B384" s="3" t="s">
        <v>10893</v>
      </c>
      <c r="C384" s="8" t="s">
        <v>1680</v>
      </c>
      <c r="D384" s="3">
        <v>-2.3476225298131199</v>
      </c>
    </row>
    <row r="385" spans="1:4" x14ac:dyDescent="0.3">
      <c r="A385" s="3" t="s">
        <v>10894</v>
      </c>
      <c r="B385" s="3" t="s">
        <v>10895</v>
      </c>
      <c r="C385" s="8" t="s">
        <v>1902</v>
      </c>
      <c r="D385" s="3">
        <v>-1.51229318747563</v>
      </c>
    </row>
    <row r="386" spans="1:4" x14ac:dyDescent="0.3">
      <c r="A386" s="3" t="s">
        <v>10896</v>
      </c>
      <c r="B386" s="3" t="s">
        <v>10897</v>
      </c>
      <c r="C386" s="8" t="s">
        <v>3679</v>
      </c>
      <c r="D386" s="3">
        <v>-1.31551448326451</v>
      </c>
    </row>
    <row r="387" spans="1:4" x14ac:dyDescent="0.3">
      <c r="A387" s="3" t="s">
        <v>10898</v>
      </c>
      <c r="B387" s="3" t="s">
        <v>10899</v>
      </c>
      <c r="C387" s="8" t="s">
        <v>10168</v>
      </c>
      <c r="D387" s="3">
        <v>-1.18582204446086</v>
      </c>
    </row>
    <row r="388" spans="1:4" x14ac:dyDescent="0.3">
      <c r="A388" s="3" t="s">
        <v>10903</v>
      </c>
      <c r="B388" s="3" t="s">
        <v>10904</v>
      </c>
      <c r="C388" s="8" t="s">
        <v>10905</v>
      </c>
      <c r="D388" s="3">
        <v>-1.97168388230452</v>
      </c>
    </row>
    <row r="389" spans="1:4" x14ac:dyDescent="0.3">
      <c r="A389" s="3" t="s">
        <v>10906</v>
      </c>
      <c r="B389" s="3" t="s">
        <v>10907</v>
      </c>
      <c r="C389" s="8" t="s">
        <v>50</v>
      </c>
      <c r="D389" s="3">
        <v>-1.58087890407001</v>
      </c>
    </row>
    <row r="390" spans="1:4" x14ac:dyDescent="0.3">
      <c r="A390" s="3" t="s">
        <v>10908</v>
      </c>
      <c r="B390" s="3" t="s">
        <v>10909</v>
      </c>
      <c r="C390" s="8" t="s">
        <v>1912</v>
      </c>
      <c r="D390" s="3">
        <v>-1.2325319673856601</v>
      </c>
    </row>
    <row r="391" spans="1:4" x14ac:dyDescent="0.3">
      <c r="A391" s="3" t="s">
        <v>10910</v>
      </c>
      <c r="B391" s="3" t="s">
        <v>10911</v>
      </c>
      <c r="C391" s="8" t="s">
        <v>50</v>
      </c>
      <c r="D391" s="3">
        <v>-1.9477140952911001</v>
      </c>
    </row>
    <row r="392" spans="1:4" x14ac:dyDescent="0.3">
      <c r="A392" s="3" t="s">
        <v>10912</v>
      </c>
      <c r="B392" s="3" t="s">
        <v>10913</v>
      </c>
      <c r="C392" s="8" t="s">
        <v>10914</v>
      </c>
      <c r="D392" s="3">
        <v>-0.92190072065897</v>
      </c>
    </row>
    <row r="393" spans="1:4" x14ac:dyDescent="0.3">
      <c r="A393" s="3" t="s">
        <v>10915</v>
      </c>
      <c r="B393" s="3" t="s">
        <v>10916</v>
      </c>
      <c r="C393" s="8" t="s">
        <v>96</v>
      </c>
      <c r="D393" s="3">
        <v>-2.9544496811660399</v>
      </c>
    </row>
    <row r="394" spans="1:4" x14ac:dyDescent="0.3">
      <c r="A394" s="3" t="s">
        <v>10920</v>
      </c>
      <c r="B394" s="3" t="s">
        <v>10921</v>
      </c>
      <c r="C394" s="8" t="s">
        <v>161</v>
      </c>
      <c r="D394" s="3">
        <v>-2.5071830852191601</v>
      </c>
    </row>
    <row r="395" spans="1:4" x14ac:dyDescent="0.3">
      <c r="A395" s="3" t="s">
        <v>10922</v>
      </c>
      <c r="B395" s="3" t="s">
        <v>10923</v>
      </c>
      <c r="C395" s="8" t="s">
        <v>10924</v>
      </c>
      <c r="D395" s="3">
        <v>-1.81986820122149</v>
      </c>
    </row>
    <row r="396" spans="1:4" x14ac:dyDescent="0.3">
      <c r="A396" s="3" t="s">
        <v>10925</v>
      </c>
      <c r="B396" s="3" t="s">
        <v>10926</v>
      </c>
      <c r="C396" s="8" t="s">
        <v>10927</v>
      </c>
      <c r="D396" s="3">
        <v>-1.2244554527517699</v>
      </c>
    </row>
    <row r="397" spans="1:4" x14ac:dyDescent="0.3">
      <c r="A397" s="3" t="s">
        <v>10928</v>
      </c>
      <c r="B397" s="3" t="s">
        <v>10929</v>
      </c>
      <c r="C397" s="8" t="s">
        <v>161</v>
      </c>
      <c r="D397" s="3">
        <v>-1.5894557060236201</v>
      </c>
    </row>
    <row r="398" spans="1:4" x14ac:dyDescent="0.3">
      <c r="A398" s="3" t="s">
        <v>10930</v>
      </c>
      <c r="B398" s="3" t="s">
        <v>10931</v>
      </c>
      <c r="C398" s="8" t="s">
        <v>50</v>
      </c>
      <c r="D398" s="3">
        <v>-2.0337240248355601</v>
      </c>
    </row>
    <row r="399" spans="1:4" x14ac:dyDescent="0.3">
      <c r="A399" s="3" t="s">
        <v>10934</v>
      </c>
      <c r="B399" s="3" t="s">
        <v>10935</v>
      </c>
      <c r="C399" s="8" t="s">
        <v>363</v>
      </c>
      <c r="D399" s="3">
        <v>-1.6207760570756999</v>
      </c>
    </row>
    <row r="400" spans="1:4" x14ac:dyDescent="0.3">
      <c r="A400" s="3" t="s">
        <v>10936</v>
      </c>
      <c r="B400" s="3" t="s">
        <v>10937</v>
      </c>
      <c r="C400" s="8" t="s">
        <v>7471</v>
      </c>
      <c r="D400" s="3">
        <v>-2.31612099903918</v>
      </c>
    </row>
    <row r="401" spans="1:4" x14ac:dyDescent="0.3">
      <c r="A401" s="3" t="s">
        <v>10938</v>
      </c>
      <c r="B401" s="3" t="s">
        <v>10939</v>
      </c>
      <c r="C401" s="8" t="s">
        <v>50</v>
      </c>
      <c r="D401" s="3">
        <v>-2.03520981417733</v>
      </c>
    </row>
    <row r="402" spans="1:4" x14ac:dyDescent="0.3">
      <c r="A402" s="3" t="s">
        <v>10940</v>
      </c>
      <c r="B402" s="3" t="s">
        <v>10941</v>
      </c>
      <c r="C402" s="8" t="s">
        <v>8143</v>
      </c>
      <c r="D402" s="3">
        <v>-1.52751467810969</v>
      </c>
    </row>
    <row r="403" spans="1:4" x14ac:dyDescent="0.3">
      <c r="A403" s="3" t="s">
        <v>10942</v>
      </c>
      <c r="B403" s="3" t="s">
        <v>10943</v>
      </c>
      <c r="C403" s="8" t="s">
        <v>50</v>
      </c>
      <c r="D403" s="3">
        <v>-1.98638933057866</v>
      </c>
    </row>
    <row r="404" spans="1:4" x14ac:dyDescent="0.3">
      <c r="A404" s="3" t="s">
        <v>10944</v>
      </c>
      <c r="B404" s="3" t="s">
        <v>10945</v>
      </c>
      <c r="C404" s="8" t="s">
        <v>50</v>
      </c>
      <c r="D404" s="3">
        <v>-1.08522671970256</v>
      </c>
    </row>
    <row r="405" spans="1:4" x14ac:dyDescent="0.3">
      <c r="A405" s="3" t="s">
        <v>10946</v>
      </c>
      <c r="B405" s="3" t="s">
        <v>10947</v>
      </c>
      <c r="C405" s="8" t="s">
        <v>741</v>
      </c>
      <c r="D405" s="3">
        <v>-1.3768760317225801</v>
      </c>
    </row>
    <row r="406" spans="1:4" x14ac:dyDescent="0.3">
      <c r="A406" s="3" t="s">
        <v>10948</v>
      </c>
      <c r="B406" s="3" t="s">
        <v>10949</v>
      </c>
      <c r="C406" s="8" t="s">
        <v>753</v>
      </c>
      <c r="D406" s="3">
        <v>-1.59102802596701</v>
      </c>
    </row>
    <row r="407" spans="1:4" x14ac:dyDescent="0.3">
      <c r="A407" s="3" t="s">
        <v>10950</v>
      </c>
      <c r="B407" s="3" t="s">
        <v>10951</v>
      </c>
      <c r="C407" s="8" t="s">
        <v>10952</v>
      </c>
      <c r="D407" s="3">
        <v>-1.21473540898187</v>
      </c>
    </row>
    <row r="408" spans="1:4" x14ac:dyDescent="0.3">
      <c r="A408" s="3" t="s">
        <v>10953</v>
      </c>
      <c r="B408" s="3" t="s">
        <v>10954</v>
      </c>
      <c r="C408" s="8" t="s">
        <v>6391</v>
      </c>
      <c r="D408" s="3">
        <v>-0.77916617620783601</v>
      </c>
    </row>
    <row r="409" spans="1:4" x14ac:dyDescent="0.3">
      <c r="A409" s="3" t="s">
        <v>10955</v>
      </c>
      <c r="B409" s="3" t="s">
        <v>10956</v>
      </c>
      <c r="C409" s="8" t="s">
        <v>198</v>
      </c>
      <c r="D409" s="3">
        <v>-1.7113469299889601</v>
      </c>
    </row>
    <row r="410" spans="1:4" x14ac:dyDescent="0.3">
      <c r="A410" s="3" t="s">
        <v>10957</v>
      </c>
      <c r="B410" s="3" t="s">
        <v>10958</v>
      </c>
      <c r="C410" s="8" t="s">
        <v>7836</v>
      </c>
      <c r="D410" s="3">
        <v>-1.29867158836445</v>
      </c>
    </row>
    <row r="411" spans="1:4" x14ac:dyDescent="0.3">
      <c r="A411" s="3" t="s">
        <v>10959</v>
      </c>
      <c r="B411" s="3" t="s">
        <v>10960</v>
      </c>
      <c r="C411" s="8" t="s">
        <v>230</v>
      </c>
      <c r="D411" s="3">
        <v>-0.92683228811928497</v>
      </c>
    </row>
    <row r="412" spans="1:4" x14ac:dyDescent="0.3">
      <c r="A412" s="3" t="s">
        <v>10961</v>
      </c>
      <c r="B412" s="3" t="s">
        <v>10962</v>
      </c>
      <c r="C412" s="8" t="s">
        <v>1405</v>
      </c>
      <c r="D412" s="3">
        <v>-1.8935933129725599</v>
      </c>
    </row>
    <row r="413" spans="1:4" x14ac:dyDescent="0.3">
      <c r="A413" s="3" t="s">
        <v>10963</v>
      </c>
      <c r="B413" s="3" t="s">
        <v>10964</v>
      </c>
      <c r="C413" s="8" t="s">
        <v>1246</v>
      </c>
      <c r="D413" s="3">
        <v>-2.9973234563101898</v>
      </c>
    </row>
    <row r="414" spans="1:4" x14ac:dyDescent="0.3">
      <c r="A414" s="3" t="s">
        <v>1265</v>
      </c>
      <c r="B414" s="3" t="s">
        <v>1266</v>
      </c>
      <c r="C414" s="8" t="s">
        <v>50</v>
      </c>
      <c r="D414" s="3">
        <v>-1.50110334386406</v>
      </c>
    </row>
    <row r="415" spans="1:4" x14ac:dyDescent="0.3">
      <c r="A415" s="3" t="s">
        <v>10965</v>
      </c>
      <c r="B415" s="3" t="s">
        <v>10966</v>
      </c>
      <c r="C415" s="8" t="s">
        <v>84</v>
      </c>
      <c r="D415" s="3">
        <v>-2.17049424763298</v>
      </c>
    </row>
    <row r="416" spans="1:4" x14ac:dyDescent="0.3">
      <c r="A416" s="3" t="s">
        <v>10967</v>
      </c>
      <c r="B416" s="3" t="s">
        <v>10968</v>
      </c>
      <c r="C416" s="8" t="s">
        <v>10179</v>
      </c>
      <c r="D416" s="3">
        <v>-2.0389866463592301</v>
      </c>
    </row>
    <row r="417" spans="1:4" x14ac:dyDescent="0.3">
      <c r="A417" s="3" t="s">
        <v>10975</v>
      </c>
      <c r="B417" s="3" t="s">
        <v>10976</v>
      </c>
      <c r="C417" s="8" t="s">
        <v>10977</v>
      </c>
      <c r="D417" s="3">
        <v>-1.6137688028275701</v>
      </c>
    </row>
    <row r="418" spans="1:4" x14ac:dyDescent="0.3">
      <c r="A418" s="3" t="s">
        <v>10978</v>
      </c>
      <c r="B418" s="3" t="s">
        <v>10979</v>
      </c>
      <c r="C418" s="8" t="s">
        <v>10980</v>
      </c>
      <c r="D418" s="3">
        <v>-0.834255454052788</v>
      </c>
    </row>
    <row r="419" spans="1:4" x14ac:dyDescent="0.3">
      <c r="A419" s="3" t="s">
        <v>10984</v>
      </c>
      <c r="B419" s="3" t="s">
        <v>10985</v>
      </c>
      <c r="C419" s="8" t="s">
        <v>10986</v>
      </c>
      <c r="D419" s="3">
        <v>-0.93516955565910798</v>
      </c>
    </row>
    <row r="420" spans="1:4" x14ac:dyDescent="0.3">
      <c r="A420" s="3" t="s">
        <v>10987</v>
      </c>
      <c r="B420" s="3" t="s">
        <v>10988</v>
      </c>
      <c r="C420" s="8" t="s">
        <v>10989</v>
      </c>
      <c r="D420" s="3">
        <v>-2.5640678150428502</v>
      </c>
    </row>
    <row r="421" spans="1:4" x14ac:dyDescent="0.3">
      <c r="A421" s="3" t="s">
        <v>10990</v>
      </c>
      <c r="B421" s="3" t="s">
        <v>10991</v>
      </c>
      <c r="C421" s="8" t="s">
        <v>10992</v>
      </c>
      <c r="D421" s="3">
        <v>-1.2703199988988401</v>
      </c>
    </row>
    <row r="422" spans="1:4" x14ac:dyDescent="0.3">
      <c r="A422" s="3" t="s">
        <v>10993</v>
      </c>
      <c r="B422" s="3" t="s">
        <v>10994</v>
      </c>
      <c r="C422" s="8" t="s">
        <v>50</v>
      </c>
      <c r="D422" s="3">
        <v>-1.98829706642967</v>
      </c>
    </row>
    <row r="423" spans="1:4" x14ac:dyDescent="0.3">
      <c r="A423" s="3" t="s">
        <v>10995</v>
      </c>
      <c r="B423" s="3" t="s">
        <v>10996</v>
      </c>
      <c r="C423" s="8" t="s">
        <v>50</v>
      </c>
      <c r="D423" s="3">
        <v>-0.99505842504286302</v>
      </c>
    </row>
    <row r="424" spans="1:4" x14ac:dyDescent="0.3">
      <c r="A424" s="3" t="s">
        <v>10997</v>
      </c>
      <c r="B424" s="3" t="s">
        <v>10998</v>
      </c>
      <c r="C424" s="8" t="s">
        <v>10999</v>
      </c>
      <c r="D424" s="3">
        <v>-1.02576286101166</v>
      </c>
    </row>
    <row r="425" spans="1:4" x14ac:dyDescent="0.3">
      <c r="A425" s="3" t="s">
        <v>11000</v>
      </c>
      <c r="B425" s="3" t="s">
        <v>11001</v>
      </c>
      <c r="C425" s="8" t="s">
        <v>4911</v>
      </c>
      <c r="D425" s="3">
        <v>-2.8282414159805098</v>
      </c>
    </row>
    <row r="426" spans="1:4" x14ac:dyDescent="0.3">
      <c r="A426" s="3" t="s">
        <v>11002</v>
      </c>
      <c r="B426" s="3" t="s">
        <v>11003</v>
      </c>
      <c r="C426" s="8" t="s">
        <v>1554</v>
      </c>
      <c r="D426" s="3">
        <v>-2.5554003338817002</v>
      </c>
    </row>
    <row r="427" spans="1:4" x14ac:dyDescent="0.3">
      <c r="A427" s="3" t="s">
        <v>11004</v>
      </c>
      <c r="B427" s="3" t="s">
        <v>11005</v>
      </c>
      <c r="C427" s="8" t="s">
        <v>50</v>
      </c>
      <c r="D427" s="3">
        <v>-2.57424939712838</v>
      </c>
    </row>
    <row r="428" spans="1:4" x14ac:dyDescent="0.3">
      <c r="A428" s="3" t="s">
        <v>11006</v>
      </c>
      <c r="B428" s="3" t="s">
        <v>11007</v>
      </c>
      <c r="C428" s="8" t="s">
        <v>11008</v>
      </c>
      <c r="D428" s="3">
        <v>-1.6388727032483099</v>
      </c>
    </row>
    <row r="429" spans="1:4" x14ac:dyDescent="0.3">
      <c r="A429" s="3" t="s">
        <v>11009</v>
      </c>
      <c r="B429" s="3" t="s">
        <v>11010</v>
      </c>
      <c r="C429" s="8" t="s">
        <v>11011</v>
      </c>
      <c r="D429" s="3">
        <v>-0.81377867101146695</v>
      </c>
    </row>
    <row r="430" spans="1:4" x14ac:dyDescent="0.3">
      <c r="A430" s="3" t="s">
        <v>2256</v>
      </c>
      <c r="B430" s="3" t="s">
        <v>2257</v>
      </c>
      <c r="C430" s="8" t="s">
        <v>2258</v>
      </c>
      <c r="D430" s="3">
        <v>-0.88553173104340599</v>
      </c>
    </row>
    <row r="431" spans="1:4" x14ac:dyDescent="0.3">
      <c r="A431" s="3" t="s">
        <v>11012</v>
      </c>
      <c r="B431" s="3" t="s">
        <v>11013</v>
      </c>
      <c r="C431" s="8" t="s">
        <v>7191</v>
      </c>
      <c r="D431" s="3">
        <v>-0.90615226332162202</v>
      </c>
    </row>
    <row r="432" spans="1:4" x14ac:dyDescent="0.3">
      <c r="A432" s="3" t="s">
        <v>11014</v>
      </c>
      <c r="B432" s="3" t="s">
        <v>11015</v>
      </c>
      <c r="C432" s="8" t="s">
        <v>1315</v>
      </c>
      <c r="D432" s="3">
        <v>-2.2963051234802099</v>
      </c>
    </row>
    <row r="433" spans="1:4" x14ac:dyDescent="0.3">
      <c r="A433" s="3" t="s">
        <v>11016</v>
      </c>
      <c r="B433" s="3" t="s">
        <v>11017</v>
      </c>
      <c r="C433" s="8" t="s">
        <v>11018</v>
      </c>
      <c r="D433" s="3">
        <v>-2.7843322632627401</v>
      </c>
    </row>
    <row r="434" spans="1:4" x14ac:dyDescent="0.3">
      <c r="A434" s="3" t="s">
        <v>11019</v>
      </c>
      <c r="B434" s="3" t="s">
        <v>11020</v>
      </c>
      <c r="C434" s="8" t="s">
        <v>6139</v>
      </c>
      <c r="D434" s="3">
        <v>-1.9753537130551599</v>
      </c>
    </row>
    <row r="435" spans="1:4" x14ac:dyDescent="0.3">
      <c r="A435" s="3" t="s">
        <v>2337</v>
      </c>
      <c r="B435" s="3" t="s">
        <v>2338</v>
      </c>
      <c r="C435" s="8" t="s">
        <v>1570</v>
      </c>
      <c r="D435" s="3">
        <v>-1.2803789498818201</v>
      </c>
    </row>
    <row r="436" spans="1:4" x14ac:dyDescent="0.3">
      <c r="A436" s="3" t="s">
        <v>11021</v>
      </c>
      <c r="B436" s="3" t="s">
        <v>11022</v>
      </c>
      <c r="C436" s="8" t="s">
        <v>10813</v>
      </c>
      <c r="D436" s="3">
        <v>-0.98896593322166904</v>
      </c>
    </row>
    <row r="437" spans="1:4" x14ac:dyDescent="0.3">
      <c r="A437" s="3" t="s">
        <v>11023</v>
      </c>
      <c r="B437" s="3" t="s">
        <v>11024</v>
      </c>
      <c r="C437" s="8" t="s">
        <v>50</v>
      </c>
      <c r="D437" s="3">
        <v>-1.5001895239179499</v>
      </c>
    </row>
    <row r="438" spans="1:4" x14ac:dyDescent="0.3">
      <c r="A438" s="3" t="s">
        <v>11025</v>
      </c>
      <c r="B438" s="3" t="s">
        <v>11026</v>
      </c>
      <c r="C438" s="8" t="s">
        <v>11027</v>
      </c>
      <c r="D438" s="3">
        <v>-2.40202388606285</v>
      </c>
    </row>
    <row r="439" spans="1:4" x14ac:dyDescent="0.3">
      <c r="A439" s="3" t="s">
        <v>11028</v>
      </c>
      <c r="B439" s="3" t="s">
        <v>11029</v>
      </c>
      <c r="C439" s="8" t="s">
        <v>3216</v>
      </c>
      <c r="D439" s="3">
        <v>-1.8115718819514299</v>
      </c>
    </row>
    <row r="440" spans="1:4" x14ac:dyDescent="0.3">
      <c r="A440" s="3" t="s">
        <v>11030</v>
      </c>
      <c r="B440" s="3" t="s">
        <v>11031</v>
      </c>
      <c r="C440" s="8" t="s">
        <v>96</v>
      </c>
      <c r="D440" s="3">
        <v>-1.59732615805412</v>
      </c>
    </row>
    <row r="441" spans="1:4" x14ac:dyDescent="0.3">
      <c r="A441" s="3" t="s">
        <v>11034</v>
      </c>
      <c r="B441" s="3" t="s">
        <v>11035</v>
      </c>
      <c r="C441" s="8" t="s">
        <v>11036</v>
      </c>
      <c r="D441" s="3">
        <v>-2.72591041292144</v>
      </c>
    </row>
    <row r="442" spans="1:4" x14ac:dyDescent="0.3">
      <c r="A442" s="3" t="s">
        <v>11037</v>
      </c>
      <c r="B442" s="3" t="s">
        <v>11038</v>
      </c>
      <c r="C442" s="8" t="s">
        <v>8547</v>
      </c>
      <c r="D442" s="3">
        <v>-2.8144770323152102</v>
      </c>
    </row>
    <row r="443" spans="1:4" x14ac:dyDescent="0.3">
      <c r="A443" s="3" t="s">
        <v>11039</v>
      </c>
      <c r="B443" s="3" t="s">
        <v>11040</v>
      </c>
      <c r="C443" s="8" t="s">
        <v>6569</v>
      </c>
      <c r="D443" s="3">
        <v>-1.9531800676728299</v>
      </c>
    </row>
    <row r="444" spans="1:4" x14ac:dyDescent="0.3">
      <c r="A444" s="3" t="s">
        <v>11041</v>
      </c>
      <c r="B444" s="3" t="s">
        <v>11042</v>
      </c>
      <c r="C444" s="8" t="s">
        <v>3909</v>
      </c>
      <c r="D444" s="3">
        <v>-2.3264548433283001</v>
      </c>
    </row>
    <row r="445" spans="1:4" x14ac:dyDescent="0.3">
      <c r="A445" s="3" t="s">
        <v>11043</v>
      </c>
      <c r="B445" s="3" t="s">
        <v>11044</v>
      </c>
      <c r="C445" s="8" t="s">
        <v>11045</v>
      </c>
      <c r="D445" s="3">
        <v>-1.52489958033506</v>
      </c>
    </row>
    <row r="446" spans="1:4" x14ac:dyDescent="0.3">
      <c r="A446" s="3" t="s">
        <v>11046</v>
      </c>
      <c r="B446" s="3" t="s">
        <v>11047</v>
      </c>
      <c r="C446" s="8" t="s">
        <v>1491</v>
      </c>
      <c r="D446" s="3">
        <v>-0.78541734622612902</v>
      </c>
    </row>
    <row r="447" spans="1:4" x14ac:dyDescent="0.3">
      <c r="A447" s="3" t="s">
        <v>11048</v>
      </c>
      <c r="B447" s="3" t="s">
        <v>11049</v>
      </c>
      <c r="C447" s="8" t="s">
        <v>6970</v>
      </c>
      <c r="D447" s="3">
        <v>-1.6856751401494201</v>
      </c>
    </row>
    <row r="448" spans="1:4" x14ac:dyDescent="0.3">
      <c r="A448" s="3" t="s">
        <v>11050</v>
      </c>
      <c r="B448" s="3" t="s">
        <v>11051</v>
      </c>
      <c r="C448" s="8" t="s">
        <v>11052</v>
      </c>
      <c r="D448" s="3">
        <v>-1.20402759679334</v>
      </c>
    </row>
    <row r="449" spans="1:4" x14ac:dyDescent="0.3">
      <c r="A449" s="3" t="s">
        <v>11053</v>
      </c>
      <c r="B449" s="3" t="s">
        <v>11054</v>
      </c>
      <c r="C449" s="8" t="s">
        <v>473</v>
      </c>
      <c r="D449" s="3">
        <v>-1.0750323323169</v>
      </c>
    </row>
    <row r="450" spans="1:4" x14ac:dyDescent="0.3">
      <c r="A450" s="3" t="s">
        <v>11055</v>
      </c>
      <c r="B450" s="3" t="s">
        <v>11056</v>
      </c>
      <c r="C450" s="8" t="s">
        <v>473</v>
      </c>
      <c r="D450" s="3">
        <v>-1.1621459995054799</v>
      </c>
    </row>
    <row r="451" spans="1:4" x14ac:dyDescent="0.3">
      <c r="A451" s="3" t="s">
        <v>11059</v>
      </c>
      <c r="B451" s="3" t="s">
        <v>11060</v>
      </c>
      <c r="C451" s="8" t="s">
        <v>11061</v>
      </c>
      <c r="D451" s="3">
        <v>-0.88099443622773799</v>
      </c>
    </row>
    <row r="452" spans="1:4" x14ac:dyDescent="0.3">
      <c r="A452" s="3" t="s">
        <v>11062</v>
      </c>
      <c r="B452" s="3" t="s">
        <v>11063</v>
      </c>
      <c r="C452" s="8" t="s">
        <v>357</v>
      </c>
      <c r="D452" s="3">
        <v>-1.4943793434861199</v>
      </c>
    </row>
    <row r="453" spans="1:4" x14ac:dyDescent="0.3">
      <c r="A453" s="3" t="s">
        <v>11064</v>
      </c>
      <c r="B453" s="3" t="s">
        <v>11065</v>
      </c>
      <c r="C453" s="8" t="s">
        <v>11066</v>
      </c>
      <c r="D453" s="3">
        <v>-0.75665524771479398</v>
      </c>
    </row>
    <row r="454" spans="1:4" x14ac:dyDescent="0.3">
      <c r="A454" s="3" t="s">
        <v>11067</v>
      </c>
      <c r="B454" s="3" t="s">
        <v>11068</v>
      </c>
      <c r="C454" s="8" t="s">
        <v>282</v>
      </c>
      <c r="D454" s="3">
        <v>-1.1405167847613</v>
      </c>
    </row>
    <row r="455" spans="1:4" x14ac:dyDescent="0.3">
      <c r="A455" s="3" t="s">
        <v>11071</v>
      </c>
      <c r="B455" s="3" t="s">
        <v>11072</v>
      </c>
      <c r="C455" s="8" t="s">
        <v>11073</v>
      </c>
      <c r="D455" s="3">
        <v>-2.6321927909426401</v>
      </c>
    </row>
    <row r="456" spans="1:4" x14ac:dyDescent="0.3">
      <c r="A456" s="3" t="s">
        <v>11074</v>
      </c>
      <c r="B456" s="3" t="s">
        <v>11075</v>
      </c>
      <c r="C456" s="8" t="s">
        <v>11076</v>
      </c>
      <c r="D456" s="3">
        <v>-1.7661588895155</v>
      </c>
    </row>
    <row r="457" spans="1:4" x14ac:dyDescent="0.3">
      <c r="A457" s="3" t="s">
        <v>11080</v>
      </c>
      <c r="B457" s="3" t="s">
        <v>11081</v>
      </c>
      <c r="C457" s="8" t="s">
        <v>50</v>
      </c>
      <c r="D457" s="3">
        <v>-2.8984616557432301</v>
      </c>
    </row>
    <row r="458" spans="1:4" x14ac:dyDescent="0.3">
      <c r="A458" s="3" t="s">
        <v>11082</v>
      </c>
      <c r="B458" s="3" t="s">
        <v>11083</v>
      </c>
      <c r="C458" s="8" t="s">
        <v>2228</v>
      </c>
      <c r="D458" s="3">
        <v>-2.9087824727923</v>
      </c>
    </row>
    <row r="459" spans="1:4" x14ac:dyDescent="0.3">
      <c r="A459" s="3" t="s">
        <v>11084</v>
      </c>
      <c r="B459" s="3" t="s">
        <v>11085</v>
      </c>
      <c r="C459" s="8" t="s">
        <v>50</v>
      </c>
      <c r="D459" s="3">
        <v>-1.3566667917572</v>
      </c>
    </row>
    <row r="460" spans="1:4" x14ac:dyDescent="0.3">
      <c r="A460" s="3" t="s">
        <v>11086</v>
      </c>
      <c r="B460" s="3" t="s">
        <v>11087</v>
      </c>
      <c r="C460" s="8" t="s">
        <v>1766</v>
      </c>
      <c r="D460" s="3">
        <v>-2.3789467222726501</v>
      </c>
    </row>
    <row r="461" spans="1:4" x14ac:dyDescent="0.3">
      <c r="A461" s="3" t="s">
        <v>11088</v>
      </c>
      <c r="B461" s="3" t="s">
        <v>11089</v>
      </c>
      <c r="C461" s="8" t="s">
        <v>11090</v>
      </c>
      <c r="D461" s="3">
        <v>-1.22356745355228</v>
      </c>
    </row>
    <row r="462" spans="1:4" x14ac:dyDescent="0.3">
      <c r="A462" s="3" t="s">
        <v>11091</v>
      </c>
      <c r="B462" s="3" t="s">
        <v>11092</v>
      </c>
      <c r="C462" s="8" t="s">
        <v>2209</v>
      </c>
      <c r="D462" s="3">
        <v>-1.3728118279488299</v>
      </c>
    </row>
    <row r="463" spans="1:4" x14ac:dyDescent="0.3">
      <c r="A463" s="3" t="s">
        <v>11093</v>
      </c>
      <c r="B463" s="3" t="s">
        <v>11094</v>
      </c>
      <c r="C463" s="8" t="s">
        <v>96</v>
      </c>
      <c r="D463" s="3">
        <v>-1.45943112801321</v>
      </c>
    </row>
    <row r="464" spans="1:4" x14ac:dyDescent="0.3">
      <c r="A464" s="3" t="s">
        <v>11095</v>
      </c>
      <c r="B464" s="3" t="s">
        <v>11096</v>
      </c>
      <c r="C464" s="8" t="s">
        <v>50</v>
      </c>
      <c r="D464" s="3">
        <v>-1.5258571157190901</v>
      </c>
    </row>
    <row r="465" spans="1:4" x14ac:dyDescent="0.3">
      <c r="A465" s="3" t="s">
        <v>11097</v>
      </c>
      <c r="B465" s="3" t="s">
        <v>11098</v>
      </c>
      <c r="C465" s="8" t="s">
        <v>11099</v>
      </c>
      <c r="D465" s="3">
        <v>-0.89138572316027598</v>
      </c>
    </row>
    <row r="466" spans="1:4" x14ac:dyDescent="0.3">
      <c r="A466" s="3" t="s">
        <v>11100</v>
      </c>
      <c r="B466" s="3" t="s">
        <v>11101</v>
      </c>
      <c r="C466" s="8" t="s">
        <v>545</v>
      </c>
      <c r="D466" s="3">
        <v>-1.33902682128509</v>
      </c>
    </row>
    <row r="467" spans="1:4" x14ac:dyDescent="0.3">
      <c r="A467" s="3" t="s">
        <v>11105</v>
      </c>
      <c r="B467" s="3" t="s">
        <v>11106</v>
      </c>
      <c r="C467" s="8" t="s">
        <v>50</v>
      </c>
      <c r="D467" s="3">
        <v>-1.5026866639033001</v>
      </c>
    </row>
    <row r="468" spans="1:4" x14ac:dyDescent="0.3">
      <c r="A468" s="3" t="s">
        <v>11107</v>
      </c>
      <c r="B468" s="3" t="s">
        <v>11108</v>
      </c>
      <c r="C468" s="8" t="s">
        <v>473</v>
      </c>
      <c r="D468" s="3">
        <v>-0.82616615404510796</v>
      </c>
    </row>
    <row r="469" spans="1:4" x14ac:dyDescent="0.3">
      <c r="A469" s="3" t="s">
        <v>11109</v>
      </c>
      <c r="B469" s="3" t="s">
        <v>11110</v>
      </c>
      <c r="C469" s="8" t="s">
        <v>11111</v>
      </c>
      <c r="D469" s="3">
        <v>-2.4420214184987499</v>
      </c>
    </row>
    <row r="470" spans="1:4" x14ac:dyDescent="0.3">
      <c r="A470" s="3" t="s">
        <v>11120</v>
      </c>
      <c r="B470" s="3" t="s">
        <v>11121</v>
      </c>
      <c r="C470" s="8" t="s">
        <v>11122</v>
      </c>
      <c r="D470" s="3">
        <v>-1.4768083351444301</v>
      </c>
    </row>
    <row r="471" spans="1:4" x14ac:dyDescent="0.3">
      <c r="A471" s="3" t="s">
        <v>11123</v>
      </c>
      <c r="B471" s="3" t="s">
        <v>11124</v>
      </c>
      <c r="C471" s="8" t="s">
        <v>1177</v>
      </c>
      <c r="D471" s="3">
        <v>-1.12387123013473</v>
      </c>
    </row>
    <row r="472" spans="1:4" x14ac:dyDescent="0.3">
      <c r="A472" s="3" t="s">
        <v>11125</v>
      </c>
      <c r="B472" s="3" t="s">
        <v>11126</v>
      </c>
      <c r="C472" s="8" t="s">
        <v>11127</v>
      </c>
      <c r="D472" s="3">
        <v>-1.22772310759354</v>
      </c>
    </row>
    <row r="473" spans="1:4" x14ac:dyDescent="0.3">
      <c r="A473" s="3" t="s">
        <v>11128</v>
      </c>
      <c r="B473" s="3" t="s">
        <v>11129</v>
      </c>
      <c r="C473" s="8" t="s">
        <v>11130</v>
      </c>
      <c r="D473" s="3">
        <v>-1.1163088112876201</v>
      </c>
    </row>
    <row r="474" spans="1:4" x14ac:dyDescent="0.3">
      <c r="A474" s="3" t="s">
        <v>1731</v>
      </c>
      <c r="B474" s="3" t="s">
        <v>1732</v>
      </c>
      <c r="C474" s="8" t="s">
        <v>1526</v>
      </c>
      <c r="D474" s="3">
        <v>-1.1521077272607301</v>
      </c>
    </row>
    <row r="475" spans="1:4" x14ac:dyDescent="0.3">
      <c r="A475" s="3" t="s">
        <v>2509</v>
      </c>
      <c r="B475" s="3" t="s">
        <v>2510</v>
      </c>
      <c r="C475" s="8" t="s">
        <v>1003</v>
      </c>
      <c r="D475" s="3">
        <v>-0.90594837197692202</v>
      </c>
    </row>
    <row r="476" spans="1:4" x14ac:dyDescent="0.3">
      <c r="A476" s="3" t="s">
        <v>11131</v>
      </c>
      <c r="B476" s="3" t="s">
        <v>11132</v>
      </c>
      <c r="C476" s="8" t="s">
        <v>11133</v>
      </c>
      <c r="D476" s="3">
        <v>-0.78913015761384897</v>
      </c>
    </row>
    <row r="477" spans="1:4" x14ac:dyDescent="0.3">
      <c r="A477" s="3" t="s">
        <v>11134</v>
      </c>
      <c r="B477" s="3" t="s">
        <v>11135</v>
      </c>
      <c r="C477" s="8" t="s">
        <v>11136</v>
      </c>
      <c r="D477" s="3">
        <v>-0.955741122378024</v>
      </c>
    </row>
    <row r="478" spans="1:4" x14ac:dyDescent="0.3">
      <c r="A478" s="3" t="s">
        <v>11137</v>
      </c>
      <c r="B478" s="3" t="s">
        <v>11138</v>
      </c>
      <c r="C478" s="8" t="s">
        <v>11139</v>
      </c>
      <c r="D478" s="3">
        <v>-1.1485951887085799</v>
      </c>
    </row>
    <row r="479" spans="1:4" x14ac:dyDescent="0.3">
      <c r="A479" s="3" t="s">
        <v>11143</v>
      </c>
      <c r="B479" s="3" t="s">
        <v>11144</v>
      </c>
      <c r="C479" s="8" t="s">
        <v>473</v>
      </c>
      <c r="D479" s="3">
        <v>-1.0440079344439199</v>
      </c>
    </row>
    <row r="480" spans="1:4" x14ac:dyDescent="0.3">
      <c r="A480" s="3" t="s">
        <v>11145</v>
      </c>
      <c r="B480" s="3" t="s">
        <v>11146</v>
      </c>
      <c r="C480" s="8" t="s">
        <v>50</v>
      </c>
      <c r="D480" s="3">
        <v>-1.4064635247099599</v>
      </c>
    </row>
    <row r="481" spans="1:4" x14ac:dyDescent="0.3">
      <c r="A481" s="3" t="s">
        <v>11147</v>
      </c>
      <c r="B481" s="3" t="s">
        <v>11148</v>
      </c>
      <c r="C481" s="8" t="s">
        <v>87</v>
      </c>
      <c r="D481" s="3">
        <v>-1.5042363732519899</v>
      </c>
    </row>
    <row r="482" spans="1:4" x14ac:dyDescent="0.3">
      <c r="A482" s="3" t="s">
        <v>11149</v>
      </c>
      <c r="B482" s="3" t="s">
        <v>11150</v>
      </c>
      <c r="C482" s="8" t="s">
        <v>11151</v>
      </c>
      <c r="D482" s="3">
        <v>-1.3898198265973301</v>
      </c>
    </row>
    <row r="483" spans="1:4" x14ac:dyDescent="0.3">
      <c r="A483" s="3" t="s">
        <v>11152</v>
      </c>
      <c r="B483" s="3" t="s">
        <v>11153</v>
      </c>
      <c r="C483" s="8" t="s">
        <v>10750</v>
      </c>
      <c r="D483" s="3">
        <v>-1.2526207015728801</v>
      </c>
    </row>
    <row r="484" spans="1:4" x14ac:dyDescent="0.3">
      <c r="A484" s="3" t="s">
        <v>11154</v>
      </c>
      <c r="B484" s="3" t="s">
        <v>11155</v>
      </c>
      <c r="C484" s="8" t="s">
        <v>5143</v>
      </c>
      <c r="D484" s="3">
        <v>-1.7163967489476899</v>
      </c>
    </row>
    <row r="485" spans="1:4" x14ac:dyDescent="0.3">
      <c r="A485" s="3" t="s">
        <v>11158</v>
      </c>
      <c r="B485" s="3" t="s">
        <v>11159</v>
      </c>
      <c r="C485" s="8" t="s">
        <v>11160</v>
      </c>
      <c r="D485" s="3">
        <v>-1.3349379942975801</v>
      </c>
    </row>
    <row r="486" spans="1:4" x14ac:dyDescent="0.3">
      <c r="A486" s="3" t="s">
        <v>11161</v>
      </c>
      <c r="B486" s="3" t="s">
        <v>11162</v>
      </c>
      <c r="C486" s="8" t="s">
        <v>6863</v>
      </c>
      <c r="D486" s="3">
        <v>-0.90008569073268596</v>
      </c>
    </row>
    <row r="487" spans="1:4" x14ac:dyDescent="0.3">
      <c r="A487" s="3" t="s">
        <v>11163</v>
      </c>
      <c r="B487" s="3" t="s">
        <v>11164</v>
      </c>
      <c r="C487" s="8" t="s">
        <v>354</v>
      </c>
      <c r="D487" s="3">
        <v>-1.4824370545202801</v>
      </c>
    </row>
    <row r="488" spans="1:4" x14ac:dyDescent="0.3">
      <c r="A488" s="3" t="s">
        <v>11168</v>
      </c>
      <c r="B488" s="3" t="s">
        <v>11169</v>
      </c>
      <c r="C488" s="8" t="s">
        <v>285</v>
      </c>
      <c r="D488" s="3">
        <v>-2.2530970911688701</v>
      </c>
    </row>
    <row r="489" spans="1:4" x14ac:dyDescent="0.3">
      <c r="A489" s="3" t="s">
        <v>11173</v>
      </c>
      <c r="B489" s="3" t="s">
        <v>11174</v>
      </c>
      <c r="C489" s="8" t="s">
        <v>2678</v>
      </c>
      <c r="D489" s="3">
        <v>-1.94058193898951</v>
      </c>
    </row>
    <row r="490" spans="1:4" x14ac:dyDescent="0.3">
      <c r="A490" s="3" t="s">
        <v>2378</v>
      </c>
      <c r="B490" s="3" t="s">
        <v>2379</v>
      </c>
      <c r="C490" s="8" t="s">
        <v>2380</v>
      </c>
      <c r="D490" s="3">
        <v>-0.96955546409492799</v>
      </c>
    </row>
    <row r="491" spans="1:4" x14ac:dyDescent="0.3">
      <c r="A491" s="3" t="s">
        <v>11177</v>
      </c>
      <c r="B491" s="3" t="s">
        <v>11178</v>
      </c>
      <c r="C491" s="8" t="s">
        <v>2410</v>
      </c>
      <c r="D491" s="3">
        <v>-0.91018278076439596</v>
      </c>
    </row>
    <row r="492" spans="1:4" x14ac:dyDescent="0.3">
      <c r="A492" s="3" t="s">
        <v>11179</v>
      </c>
      <c r="B492" s="3" t="s">
        <v>11180</v>
      </c>
      <c r="C492" s="8" t="s">
        <v>11181</v>
      </c>
      <c r="D492" s="3">
        <v>-2.2204594369051698</v>
      </c>
    </row>
    <row r="493" spans="1:4" x14ac:dyDescent="0.3">
      <c r="A493" s="3" t="s">
        <v>11185</v>
      </c>
      <c r="B493" s="3" t="s">
        <v>11186</v>
      </c>
      <c r="C493" s="8" t="s">
        <v>11187</v>
      </c>
      <c r="D493" s="3">
        <v>-0.85836764797656995</v>
      </c>
    </row>
    <row r="494" spans="1:4" x14ac:dyDescent="0.3">
      <c r="A494" s="3" t="s">
        <v>11188</v>
      </c>
      <c r="B494" s="3" t="s">
        <v>11189</v>
      </c>
      <c r="C494" s="8" t="s">
        <v>96</v>
      </c>
      <c r="D494" s="3">
        <v>-2.3881623910733598</v>
      </c>
    </row>
    <row r="495" spans="1:4" x14ac:dyDescent="0.3">
      <c r="A495" s="3" t="s">
        <v>11190</v>
      </c>
      <c r="B495" s="3" t="s">
        <v>11191</v>
      </c>
      <c r="C495" s="8" t="s">
        <v>1640</v>
      </c>
      <c r="D495" s="3">
        <v>-0.96578406254814197</v>
      </c>
    </row>
    <row r="496" spans="1:4" x14ac:dyDescent="0.3">
      <c r="A496" s="3" t="s">
        <v>11194</v>
      </c>
      <c r="B496" s="3" t="s">
        <v>11195</v>
      </c>
      <c r="C496" s="8" t="s">
        <v>50</v>
      </c>
      <c r="D496" s="3">
        <v>-0.96306121866712902</v>
      </c>
    </row>
    <row r="497" spans="1:4" x14ac:dyDescent="0.3">
      <c r="A497" s="3" t="s">
        <v>11196</v>
      </c>
      <c r="B497" s="3" t="s">
        <v>11197</v>
      </c>
      <c r="C497" s="8" t="s">
        <v>96</v>
      </c>
      <c r="D497" s="3">
        <v>-1.5219957845029</v>
      </c>
    </row>
    <row r="498" spans="1:4" x14ac:dyDescent="0.3">
      <c r="A498" s="3" t="s">
        <v>11198</v>
      </c>
      <c r="B498" s="3" t="s">
        <v>11199</v>
      </c>
      <c r="C498" s="8" t="s">
        <v>50</v>
      </c>
      <c r="D498" s="3">
        <v>-1.7226889714590401</v>
      </c>
    </row>
    <row r="499" spans="1:4" x14ac:dyDescent="0.3">
      <c r="A499" s="3" t="s">
        <v>11200</v>
      </c>
      <c r="B499" s="3" t="s">
        <v>11201</v>
      </c>
      <c r="C499" s="8" t="s">
        <v>50</v>
      </c>
      <c r="D499" s="3">
        <v>-1.1207890878826099</v>
      </c>
    </row>
    <row r="500" spans="1:4" x14ac:dyDescent="0.3">
      <c r="A500" s="3" t="s">
        <v>11202</v>
      </c>
      <c r="B500" s="3" t="s">
        <v>11203</v>
      </c>
      <c r="C500" s="8" t="s">
        <v>11204</v>
      </c>
      <c r="D500" s="3">
        <v>-1.76626364410375</v>
      </c>
    </row>
    <row r="501" spans="1:4" x14ac:dyDescent="0.3">
      <c r="A501" s="3" t="s">
        <v>11205</v>
      </c>
      <c r="B501" s="3" t="s">
        <v>11206</v>
      </c>
      <c r="C501" s="8" t="s">
        <v>50</v>
      </c>
      <c r="D501" s="3">
        <v>-1.5322909457898599</v>
      </c>
    </row>
    <row r="502" spans="1:4" x14ac:dyDescent="0.3">
      <c r="A502" s="3" t="s">
        <v>11207</v>
      </c>
      <c r="B502" s="3" t="s">
        <v>11208</v>
      </c>
      <c r="C502" s="8" t="s">
        <v>96</v>
      </c>
      <c r="D502" s="3">
        <v>-2.15940993997524</v>
      </c>
    </row>
    <row r="503" spans="1:4" x14ac:dyDescent="0.3">
      <c r="A503" s="3" t="s">
        <v>11209</v>
      </c>
      <c r="B503" s="3" t="s">
        <v>11210</v>
      </c>
      <c r="C503" s="8" t="s">
        <v>1003</v>
      </c>
      <c r="D503" s="3">
        <v>-1.84728720885898</v>
      </c>
    </row>
    <row r="504" spans="1:4" x14ac:dyDescent="0.3">
      <c r="A504" s="3" t="s">
        <v>11211</v>
      </c>
      <c r="B504" s="3" t="s">
        <v>11212</v>
      </c>
      <c r="C504" s="8" t="s">
        <v>50</v>
      </c>
      <c r="D504" s="3">
        <v>-0.91761120726087797</v>
      </c>
    </row>
    <row r="505" spans="1:4" x14ac:dyDescent="0.3">
      <c r="A505" s="3" t="s">
        <v>11213</v>
      </c>
      <c r="B505" s="3" t="s">
        <v>10854</v>
      </c>
      <c r="C505" s="8" t="s">
        <v>1977</v>
      </c>
      <c r="D505" s="3">
        <v>-2.5449435726802498</v>
      </c>
    </row>
    <row r="506" spans="1:4" x14ac:dyDescent="0.3">
      <c r="A506" s="3" t="s">
        <v>11214</v>
      </c>
      <c r="B506" s="3" t="s">
        <v>11215</v>
      </c>
      <c r="C506" s="8" t="s">
        <v>8206</v>
      </c>
      <c r="D506" s="3">
        <v>-1.0969856695704601</v>
      </c>
    </row>
    <row r="507" spans="1:4" x14ac:dyDescent="0.3">
      <c r="A507" s="3" t="s">
        <v>11216</v>
      </c>
      <c r="B507" s="3" t="s">
        <v>11217</v>
      </c>
      <c r="C507" s="8" t="s">
        <v>6595</v>
      </c>
      <c r="D507" s="3">
        <v>-1.4143476187376001</v>
      </c>
    </row>
    <row r="508" spans="1:4" x14ac:dyDescent="0.3">
      <c r="A508" s="3" t="s">
        <v>11218</v>
      </c>
      <c r="B508" s="3" t="s">
        <v>11219</v>
      </c>
      <c r="C508" s="8" t="s">
        <v>299</v>
      </c>
      <c r="D508" s="3">
        <v>-1.9443727361288701</v>
      </c>
    </row>
    <row r="509" spans="1:4" x14ac:dyDescent="0.3">
      <c r="A509" s="3" t="s">
        <v>11220</v>
      </c>
      <c r="B509" s="3" t="s">
        <v>11221</v>
      </c>
      <c r="C509" s="8" t="s">
        <v>11222</v>
      </c>
      <c r="D509" s="3">
        <v>-0.92353988862115599</v>
      </c>
    </row>
    <row r="510" spans="1:4" x14ac:dyDescent="0.3">
      <c r="A510" s="3" t="s">
        <v>11223</v>
      </c>
      <c r="B510" s="3" t="s">
        <v>11224</v>
      </c>
      <c r="C510" s="8" t="s">
        <v>11225</v>
      </c>
      <c r="D510" s="3">
        <v>-1.50288890854909</v>
      </c>
    </row>
    <row r="511" spans="1:4" x14ac:dyDescent="0.3">
      <c r="A511" s="3" t="s">
        <v>11226</v>
      </c>
      <c r="B511" s="3" t="s">
        <v>11227</v>
      </c>
      <c r="C511" s="8" t="s">
        <v>10179</v>
      </c>
      <c r="D511" s="3">
        <v>-1.3875307423260399</v>
      </c>
    </row>
    <row r="512" spans="1:4" x14ac:dyDescent="0.3">
      <c r="A512" s="3" t="s">
        <v>11228</v>
      </c>
      <c r="B512" s="3" t="s">
        <v>11229</v>
      </c>
      <c r="C512" s="8" t="s">
        <v>11230</v>
      </c>
      <c r="D512" s="3">
        <v>-1.4065489894929899</v>
      </c>
    </row>
    <row r="513" spans="1:4" x14ac:dyDescent="0.3">
      <c r="A513" s="3" t="s">
        <v>11233</v>
      </c>
      <c r="B513" s="3" t="s">
        <v>11234</v>
      </c>
      <c r="C513" s="8" t="s">
        <v>11235</v>
      </c>
      <c r="D513" s="3">
        <v>-0.95700306643655497</v>
      </c>
    </row>
    <row r="514" spans="1:4" x14ac:dyDescent="0.3">
      <c r="A514" s="3" t="s">
        <v>11236</v>
      </c>
      <c r="B514" s="3" t="s">
        <v>11237</v>
      </c>
      <c r="C514" s="8" t="s">
        <v>4823</v>
      </c>
      <c r="D514" s="3">
        <v>-1.68568442944304</v>
      </c>
    </row>
    <row r="515" spans="1:4" x14ac:dyDescent="0.3">
      <c r="A515" s="3" t="s">
        <v>11238</v>
      </c>
      <c r="B515" s="3" t="s">
        <v>11239</v>
      </c>
      <c r="C515" s="8" t="s">
        <v>4154</v>
      </c>
      <c r="D515" s="3">
        <v>-1.63487463028658</v>
      </c>
    </row>
    <row r="516" spans="1:4" x14ac:dyDescent="0.3">
      <c r="A516" s="3" t="s">
        <v>11242</v>
      </c>
      <c r="B516" s="3" t="s">
        <v>11243</v>
      </c>
      <c r="C516" s="8" t="s">
        <v>96</v>
      </c>
      <c r="D516" s="3">
        <v>-1.5223870774222901</v>
      </c>
    </row>
    <row r="517" spans="1:4" x14ac:dyDescent="0.3">
      <c r="A517" s="3" t="s">
        <v>11244</v>
      </c>
      <c r="B517" s="3" t="s">
        <v>11245</v>
      </c>
      <c r="C517" s="8" t="s">
        <v>11246</v>
      </c>
      <c r="D517" s="3">
        <v>-1.2333360408790499</v>
      </c>
    </row>
    <row r="518" spans="1:4" x14ac:dyDescent="0.3">
      <c r="A518" s="3" t="s">
        <v>11247</v>
      </c>
      <c r="B518" s="3" t="s">
        <v>11248</v>
      </c>
      <c r="C518" s="8" t="s">
        <v>11249</v>
      </c>
      <c r="D518" s="3">
        <v>-1.2176286839345201</v>
      </c>
    </row>
    <row r="519" spans="1:4" x14ac:dyDescent="0.3">
      <c r="A519" s="3" t="s">
        <v>11250</v>
      </c>
      <c r="B519" s="3" t="s">
        <v>11251</v>
      </c>
      <c r="C519" s="8" t="s">
        <v>8901</v>
      </c>
      <c r="D519" s="3">
        <v>-1.8247519565064401</v>
      </c>
    </row>
    <row r="520" spans="1:4" x14ac:dyDescent="0.3">
      <c r="A520" s="3" t="s">
        <v>11254</v>
      </c>
      <c r="B520" s="3" t="s">
        <v>11255</v>
      </c>
      <c r="C520" s="8" t="s">
        <v>11256</v>
      </c>
      <c r="D520" s="3">
        <v>-0.94080372449514904</v>
      </c>
    </row>
    <row r="521" spans="1:4" x14ac:dyDescent="0.3">
      <c r="A521" s="3" t="s">
        <v>11259</v>
      </c>
      <c r="B521" s="3" t="s">
        <v>11260</v>
      </c>
      <c r="C521" s="8" t="s">
        <v>8804</v>
      </c>
      <c r="D521" s="3">
        <v>-0.88205176699982402</v>
      </c>
    </row>
    <row r="522" spans="1:4" x14ac:dyDescent="0.3">
      <c r="A522" s="3" t="s">
        <v>11261</v>
      </c>
      <c r="B522" s="3" t="s">
        <v>11262</v>
      </c>
      <c r="C522" s="8" t="s">
        <v>50</v>
      </c>
      <c r="D522" s="3">
        <v>-0.88526890410734504</v>
      </c>
    </row>
    <row r="523" spans="1:4" x14ac:dyDescent="0.3">
      <c r="A523" s="3" t="s">
        <v>11265</v>
      </c>
      <c r="B523" s="3" t="s">
        <v>11266</v>
      </c>
      <c r="C523" s="8" t="s">
        <v>11267</v>
      </c>
      <c r="D523" s="3">
        <v>-0.78460840747420402</v>
      </c>
    </row>
    <row r="524" spans="1:4" x14ac:dyDescent="0.3">
      <c r="A524" s="3" t="s">
        <v>11271</v>
      </c>
      <c r="B524" s="3" t="s">
        <v>11272</v>
      </c>
      <c r="C524" s="8" t="s">
        <v>11273</v>
      </c>
      <c r="D524" s="3">
        <v>-1.09123433076954</v>
      </c>
    </row>
    <row r="525" spans="1:4" x14ac:dyDescent="0.3">
      <c r="A525" s="3" t="s">
        <v>11274</v>
      </c>
      <c r="B525" s="3" t="s">
        <v>11275</v>
      </c>
      <c r="C525" s="8" t="s">
        <v>354</v>
      </c>
      <c r="D525" s="3">
        <v>-1.57142206945728</v>
      </c>
    </row>
    <row r="526" spans="1:4" x14ac:dyDescent="0.3">
      <c r="A526" s="3" t="s">
        <v>11276</v>
      </c>
      <c r="B526" s="3" t="s">
        <v>11277</v>
      </c>
      <c r="C526" s="8" t="s">
        <v>11278</v>
      </c>
      <c r="D526" s="3">
        <v>-0.77556139350965003</v>
      </c>
    </row>
    <row r="527" spans="1:4" x14ac:dyDescent="0.3">
      <c r="A527" s="3" t="s">
        <v>11279</v>
      </c>
      <c r="B527" s="3" t="s">
        <v>11280</v>
      </c>
      <c r="C527" s="8" t="s">
        <v>3500</v>
      </c>
      <c r="D527" s="3">
        <v>-1.3551424437999899</v>
      </c>
    </row>
    <row r="528" spans="1:4" x14ac:dyDescent="0.3">
      <c r="A528" s="3" t="s">
        <v>11281</v>
      </c>
      <c r="B528" s="3" t="s">
        <v>11282</v>
      </c>
      <c r="C528" s="8" t="s">
        <v>11283</v>
      </c>
      <c r="D528" s="3">
        <v>-1.7931540095151</v>
      </c>
    </row>
    <row r="529" spans="1:4" x14ac:dyDescent="0.3">
      <c r="A529" s="3" t="s">
        <v>11284</v>
      </c>
      <c r="B529" s="3" t="s">
        <v>11285</v>
      </c>
      <c r="C529" s="8" t="s">
        <v>387</v>
      </c>
      <c r="D529" s="3">
        <v>-1.5063244245179701</v>
      </c>
    </row>
    <row r="530" spans="1:4" x14ac:dyDescent="0.3">
      <c r="A530" s="3" t="s">
        <v>11286</v>
      </c>
      <c r="B530" s="3" t="s">
        <v>11287</v>
      </c>
      <c r="C530" s="8" t="s">
        <v>473</v>
      </c>
      <c r="D530" s="3">
        <v>-1.37850482695329</v>
      </c>
    </row>
    <row r="531" spans="1:4" x14ac:dyDescent="0.3">
      <c r="A531" s="3" t="s">
        <v>11288</v>
      </c>
      <c r="B531" s="3" t="s">
        <v>11289</v>
      </c>
      <c r="C531" s="8" t="s">
        <v>198</v>
      </c>
      <c r="D531" s="3">
        <v>-1.43609247854138</v>
      </c>
    </row>
    <row r="532" spans="1:4" x14ac:dyDescent="0.3">
      <c r="A532" s="3" t="s">
        <v>11290</v>
      </c>
      <c r="B532" s="3" t="s">
        <v>11291</v>
      </c>
      <c r="C532" s="8" t="s">
        <v>11292</v>
      </c>
      <c r="D532" s="3">
        <v>-1.22738771636777</v>
      </c>
    </row>
    <row r="533" spans="1:4" x14ac:dyDescent="0.3">
      <c r="A533" s="3" t="s">
        <v>11293</v>
      </c>
      <c r="B533" s="3" t="s">
        <v>11294</v>
      </c>
      <c r="C533" s="8" t="s">
        <v>161</v>
      </c>
      <c r="D533" s="3">
        <v>-1.70280243612251</v>
      </c>
    </row>
    <row r="534" spans="1:4" x14ac:dyDescent="0.3">
      <c r="A534" s="3" t="s">
        <v>11295</v>
      </c>
      <c r="B534" s="3" t="s">
        <v>11296</v>
      </c>
      <c r="C534" s="8" t="s">
        <v>1473</v>
      </c>
      <c r="D534" s="3">
        <v>-1.6686870919622701</v>
      </c>
    </row>
    <row r="535" spans="1:4" x14ac:dyDescent="0.3">
      <c r="A535" s="3" t="s">
        <v>11299</v>
      </c>
      <c r="B535" s="3" t="s">
        <v>11300</v>
      </c>
      <c r="C535" s="8" t="s">
        <v>1041</v>
      </c>
      <c r="D535" s="3">
        <v>-0.81406454817649399</v>
      </c>
    </row>
    <row r="536" spans="1:4" x14ac:dyDescent="0.3">
      <c r="A536" s="3" t="s">
        <v>11301</v>
      </c>
      <c r="B536" s="3" t="s">
        <v>11302</v>
      </c>
      <c r="C536" s="8" t="s">
        <v>11303</v>
      </c>
      <c r="D536" s="3">
        <v>-1.5821140758571099</v>
      </c>
    </row>
    <row r="537" spans="1:4" x14ac:dyDescent="0.3">
      <c r="A537" s="3" t="s">
        <v>11304</v>
      </c>
      <c r="B537" s="3" t="s">
        <v>11305</v>
      </c>
      <c r="C537" s="8" t="s">
        <v>50</v>
      </c>
      <c r="D537" s="3">
        <v>-0.88696917809334597</v>
      </c>
    </row>
    <row r="538" spans="1:4" x14ac:dyDescent="0.3">
      <c r="A538" s="3" t="s">
        <v>11306</v>
      </c>
      <c r="B538" s="3" t="s">
        <v>11307</v>
      </c>
      <c r="C538" s="8" t="s">
        <v>10419</v>
      </c>
      <c r="D538" s="3">
        <v>-1.98842951498965</v>
      </c>
    </row>
    <row r="539" spans="1:4" x14ac:dyDescent="0.3">
      <c r="A539" s="3" t="s">
        <v>11308</v>
      </c>
      <c r="B539" s="3" t="s">
        <v>11309</v>
      </c>
      <c r="C539" s="8" t="s">
        <v>11310</v>
      </c>
      <c r="D539" s="3">
        <v>-1.5186257958223599</v>
      </c>
    </row>
    <row r="540" spans="1:4" x14ac:dyDescent="0.3">
      <c r="A540" s="3" t="s">
        <v>11313</v>
      </c>
      <c r="B540" s="3" t="s">
        <v>11314</v>
      </c>
      <c r="C540" s="8" t="s">
        <v>11315</v>
      </c>
      <c r="D540" s="3">
        <v>-0.92493588191148202</v>
      </c>
    </row>
    <row r="541" spans="1:4" x14ac:dyDescent="0.3">
      <c r="A541" s="3" t="s">
        <v>11316</v>
      </c>
      <c r="B541" s="3" t="s">
        <v>11317</v>
      </c>
      <c r="C541" s="8" t="s">
        <v>2228</v>
      </c>
      <c r="D541" s="3">
        <v>-2.69983453625612</v>
      </c>
    </row>
    <row r="542" spans="1:4" x14ac:dyDescent="0.3">
      <c r="A542" s="3" t="s">
        <v>11323</v>
      </c>
      <c r="B542" s="3" t="s">
        <v>11324</v>
      </c>
      <c r="C542" s="8" t="s">
        <v>11325</v>
      </c>
      <c r="D542" s="3">
        <v>-2.4011598110338199</v>
      </c>
    </row>
    <row r="543" spans="1:4" x14ac:dyDescent="0.3">
      <c r="A543" s="3" t="s">
        <v>11326</v>
      </c>
      <c r="B543" s="3" t="s">
        <v>11327</v>
      </c>
      <c r="C543" s="8" t="s">
        <v>2868</v>
      </c>
      <c r="D543" s="3">
        <v>-1.0745889198529699</v>
      </c>
    </row>
    <row r="544" spans="1:4" x14ac:dyDescent="0.3">
      <c r="A544" s="3" t="s">
        <v>11328</v>
      </c>
      <c r="B544" s="3" t="s">
        <v>11329</v>
      </c>
      <c r="C544" s="8" t="s">
        <v>473</v>
      </c>
      <c r="D544" s="3">
        <v>-1.2697444567451801</v>
      </c>
    </row>
    <row r="545" spans="1:4" x14ac:dyDescent="0.3">
      <c r="A545" s="3" t="s">
        <v>11330</v>
      </c>
      <c r="B545" s="3" t="s">
        <v>11331</v>
      </c>
      <c r="C545" s="8" t="s">
        <v>1410</v>
      </c>
      <c r="D545" s="3">
        <v>-1.14525251018772</v>
      </c>
    </row>
    <row r="546" spans="1:4" x14ac:dyDescent="0.3">
      <c r="A546" s="3" t="s">
        <v>11336</v>
      </c>
      <c r="B546" s="3" t="s">
        <v>11337</v>
      </c>
      <c r="C546" s="8" t="s">
        <v>50</v>
      </c>
      <c r="D546" s="3">
        <v>-1.1942056449711</v>
      </c>
    </row>
    <row r="547" spans="1:4" x14ac:dyDescent="0.3">
      <c r="A547" s="3" t="s">
        <v>11338</v>
      </c>
      <c r="B547" s="3" t="s">
        <v>11339</v>
      </c>
      <c r="C547" s="8" t="s">
        <v>5571</v>
      </c>
      <c r="D547" s="3">
        <v>-0.73360753740054896</v>
      </c>
    </row>
    <row r="548" spans="1:4" x14ac:dyDescent="0.3">
      <c r="A548" s="3" t="s">
        <v>11340</v>
      </c>
      <c r="B548" s="3" t="s">
        <v>11341</v>
      </c>
      <c r="C548" s="8" t="s">
        <v>4007</v>
      </c>
      <c r="D548" s="3">
        <v>-2.0608597088807401</v>
      </c>
    </row>
    <row r="549" spans="1:4" x14ac:dyDescent="0.3">
      <c r="A549" s="3" t="s">
        <v>11342</v>
      </c>
      <c r="B549" s="3" t="s">
        <v>11343</v>
      </c>
      <c r="C549" s="8" t="s">
        <v>1902</v>
      </c>
      <c r="D549" s="3">
        <v>-1.1960079674477</v>
      </c>
    </row>
    <row r="550" spans="1:4" x14ac:dyDescent="0.3">
      <c r="A550" s="3" t="s">
        <v>11344</v>
      </c>
      <c r="B550" s="3" t="s">
        <v>11345</v>
      </c>
      <c r="C550" s="8" t="s">
        <v>50</v>
      </c>
      <c r="D550" s="3">
        <v>-0.86789072062825501</v>
      </c>
    </row>
    <row r="551" spans="1:4" x14ac:dyDescent="0.3">
      <c r="A551" s="3" t="s">
        <v>11346</v>
      </c>
      <c r="B551" s="3" t="s">
        <v>11347</v>
      </c>
      <c r="C551" s="8" t="s">
        <v>3909</v>
      </c>
      <c r="D551" s="3">
        <v>-1.76274930047742</v>
      </c>
    </row>
    <row r="552" spans="1:4" x14ac:dyDescent="0.3">
      <c r="A552" s="3" t="s">
        <v>11348</v>
      </c>
      <c r="B552" s="3" t="s">
        <v>11349</v>
      </c>
      <c r="C552" s="8" t="s">
        <v>11350</v>
      </c>
      <c r="D552" s="3">
        <v>-1.05995083089533</v>
      </c>
    </row>
    <row r="553" spans="1:4" x14ac:dyDescent="0.3">
      <c r="A553" s="3" t="s">
        <v>11353</v>
      </c>
      <c r="B553" s="3" t="s">
        <v>11354</v>
      </c>
      <c r="C553" s="8" t="s">
        <v>702</v>
      </c>
      <c r="D553" s="3">
        <v>-1.1424125313517199</v>
      </c>
    </row>
    <row r="554" spans="1:4" x14ac:dyDescent="0.3">
      <c r="A554" s="3" t="s">
        <v>11360</v>
      </c>
      <c r="B554" s="3" t="s">
        <v>11361</v>
      </c>
      <c r="C554" s="8" t="s">
        <v>50</v>
      </c>
      <c r="D554" s="3">
        <v>-0.78782073709647005</v>
      </c>
    </row>
    <row r="555" spans="1:4" x14ac:dyDescent="0.3">
      <c r="A555" s="3" t="s">
        <v>11364</v>
      </c>
      <c r="B555" s="3" t="s">
        <v>11365</v>
      </c>
      <c r="C555" s="8" t="s">
        <v>50</v>
      </c>
      <c r="D555" s="3">
        <v>-1.98756857572767</v>
      </c>
    </row>
    <row r="556" spans="1:4" x14ac:dyDescent="0.3">
      <c r="A556" s="3" t="s">
        <v>11366</v>
      </c>
      <c r="B556" s="3" t="s">
        <v>11367</v>
      </c>
      <c r="C556" s="8" t="s">
        <v>35</v>
      </c>
      <c r="D556" s="3">
        <v>-1.3123399874806001</v>
      </c>
    </row>
    <row r="557" spans="1:4" x14ac:dyDescent="0.3">
      <c r="A557" s="3" t="s">
        <v>11371</v>
      </c>
      <c r="B557" s="3" t="s">
        <v>11372</v>
      </c>
      <c r="C557" s="8" t="s">
        <v>1328</v>
      </c>
      <c r="D557" s="3">
        <v>-1.0783485663918999</v>
      </c>
    </row>
    <row r="558" spans="1:4" x14ac:dyDescent="0.3">
      <c r="A558" s="3" t="s">
        <v>11373</v>
      </c>
      <c r="B558" s="3" t="s">
        <v>11374</v>
      </c>
      <c r="C558" s="8" t="s">
        <v>69</v>
      </c>
      <c r="D558" s="3">
        <v>-1.9837544907026099</v>
      </c>
    </row>
    <row r="559" spans="1:4" x14ac:dyDescent="0.3">
      <c r="A559" s="3" t="s">
        <v>11375</v>
      </c>
      <c r="B559" s="3" t="s">
        <v>11376</v>
      </c>
      <c r="C559" s="8" t="s">
        <v>473</v>
      </c>
      <c r="D559" s="3">
        <v>-2.26775638421769</v>
      </c>
    </row>
    <row r="560" spans="1:4" x14ac:dyDescent="0.3">
      <c r="A560" s="3" t="s">
        <v>11377</v>
      </c>
      <c r="B560" s="3" t="s">
        <v>11378</v>
      </c>
      <c r="C560" s="8" t="s">
        <v>2449</v>
      </c>
      <c r="D560" s="3">
        <v>-1.53843287421304</v>
      </c>
    </row>
    <row r="561" spans="1:4" x14ac:dyDescent="0.3">
      <c r="A561" s="3" t="s">
        <v>11379</v>
      </c>
      <c r="B561" s="3" t="s">
        <v>11380</v>
      </c>
      <c r="C561" s="8" t="s">
        <v>198</v>
      </c>
      <c r="D561" s="3">
        <v>-1.7774160960115499</v>
      </c>
    </row>
    <row r="562" spans="1:4" x14ac:dyDescent="0.3">
      <c r="A562" s="3" t="s">
        <v>2800</v>
      </c>
      <c r="B562" s="3" t="s">
        <v>2801</v>
      </c>
      <c r="C562" s="8" t="s">
        <v>2427</v>
      </c>
      <c r="D562" s="3">
        <v>-0.75043788282647395</v>
      </c>
    </row>
    <row r="563" spans="1:4" x14ac:dyDescent="0.3">
      <c r="A563" s="3" t="s">
        <v>11381</v>
      </c>
      <c r="B563" s="3" t="s">
        <v>11382</v>
      </c>
      <c r="C563" s="8" t="s">
        <v>11383</v>
      </c>
      <c r="D563" s="3">
        <v>-0.89572067022188095</v>
      </c>
    </row>
    <row r="564" spans="1:4" x14ac:dyDescent="0.3">
      <c r="A564" s="3" t="s">
        <v>11384</v>
      </c>
      <c r="B564" s="3" t="s">
        <v>11385</v>
      </c>
      <c r="C564" s="8" t="s">
        <v>11386</v>
      </c>
      <c r="D564" s="3">
        <v>-0.73145792467464199</v>
      </c>
    </row>
    <row r="565" spans="1:4" x14ac:dyDescent="0.3">
      <c r="A565" s="3" t="s">
        <v>11387</v>
      </c>
      <c r="B565" s="3" t="s">
        <v>11388</v>
      </c>
      <c r="C565" s="8" t="s">
        <v>11389</v>
      </c>
      <c r="D565" s="3">
        <v>-0.94380318400011698</v>
      </c>
    </row>
    <row r="566" spans="1:4" x14ac:dyDescent="0.3">
      <c r="A566" s="3" t="s">
        <v>11393</v>
      </c>
      <c r="B566" s="3" t="s">
        <v>11394</v>
      </c>
      <c r="C566" s="8" t="s">
        <v>10788</v>
      </c>
      <c r="D566" s="3">
        <v>-1.6649487780854499</v>
      </c>
    </row>
    <row r="567" spans="1:4" x14ac:dyDescent="0.3">
      <c r="A567" s="3" t="s">
        <v>11395</v>
      </c>
      <c r="B567" s="3" t="s">
        <v>11396</v>
      </c>
      <c r="C567" s="8" t="s">
        <v>11397</v>
      </c>
      <c r="D567" s="3">
        <v>-1.1292448778873001</v>
      </c>
    </row>
    <row r="568" spans="1:4" x14ac:dyDescent="0.3">
      <c r="A568" s="3" t="s">
        <v>11401</v>
      </c>
      <c r="B568" s="3" t="s">
        <v>11402</v>
      </c>
      <c r="C568" s="8" t="s">
        <v>11403</v>
      </c>
      <c r="D568" s="3">
        <v>-0.85862932607811604</v>
      </c>
    </row>
    <row r="569" spans="1:4" x14ac:dyDescent="0.3">
      <c r="A569" s="3" t="s">
        <v>11404</v>
      </c>
      <c r="B569" s="3" t="s">
        <v>11405</v>
      </c>
      <c r="C569" s="8" t="s">
        <v>11406</v>
      </c>
      <c r="D569" s="3">
        <v>-2.6078779376808399</v>
      </c>
    </row>
    <row r="570" spans="1:4" x14ac:dyDescent="0.3">
      <c r="A570" s="3" t="s">
        <v>11407</v>
      </c>
      <c r="B570" s="3" t="s">
        <v>11408</v>
      </c>
      <c r="C570" s="8" t="s">
        <v>50</v>
      </c>
      <c r="D570" s="3">
        <v>-0.89259377573690801</v>
      </c>
    </row>
    <row r="571" spans="1:4" x14ac:dyDescent="0.3">
      <c r="A571" s="3" t="s">
        <v>11409</v>
      </c>
      <c r="B571" s="3" t="s">
        <v>11410</v>
      </c>
      <c r="C571" s="8" t="s">
        <v>2380</v>
      </c>
      <c r="D571" s="3">
        <v>-0.97468445156279904</v>
      </c>
    </row>
    <row r="572" spans="1:4" x14ac:dyDescent="0.3">
      <c r="A572" s="3" t="s">
        <v>11411</v>
      </c>
      <c r="B572" s="3" t="s">
        <v>11412</v>
      </c>
      <c r="C572" s="8" t="s">
        <v>11413</v>
      </c>
      <c r="D572" s="3">
        <v>-1.1060401498155199</v>
      </c>
    </row>
    <row r="573" spans="1:4" x14ac:dyDescent="0.3">
      <c r="A573" s="3" t="s">
        <v>11414</v>
      </c>
      <c r="B573" s="3" t="s">
        <v>11415</v>
      </c>
      <c r="C573" s="8" t="s">
        <v>2390</v>
      </c>
      <c r="D573" s="3">
        <v>-1.5805219619479101</v>
      </c>
    </row>
    <row r="574" spans="1:4" x14ac:dyDescent="0.3">
      <c r="A574" s="3" t="s">
        <v>11416</v>
      </c>
      <c r="B574" s="3" t="s">
        <v>11417</v>
      </c>
      <c r="C574" s="8" t="s">
        <v>10396</v>
      </c>
      <c r="D574" s="3">
        <v>-2.07517984510512</v>
      </c>
    </row>
    <row r="575" spans="1:4" x14ac:dyDescent="0.3">
      <c r="A575" s="3" t="s">
        <v>11418</v>
      </c>
      <c r="B575" s="3" t="s">
        <v>11419</v>
      </c>
      <c r="C575" s="8" t="s">
        <v>11420</v>
      </c>
      <c r="D575" s="3">
        <v>-0.93685766535467996</v>
      </c>
    </row>
    <row r="576" spans="1:4" x14ac:dyDescent="0.3">
      <c r="A576" s="3" t="s">
        <v>11424</v>
      </c>
      <c r="B576" s="3" t="s">
        <v>11425</v>
      </c>
      <c r="C576" s="8" t="s">
        <v>8547</v>
      </c>
      <c r="D576" s="3">
        <v>-2.5624853140083799</v>
      </c>
    </row>
    <row r="577" spans="1:4" x14ac:dyDescent="0.3">
      <c r="A577" s="3" t="s">
        <v>11426</v>
      </c>
      <c r="B577" s="3" t="s">
        <v>11427</v>
      </c>
      <c r="C577" s="8" t="s">
        <v>50</v>
      </c>
      <c r="D577" s="3">
        <v>-1.00576333587467</v>
      </c>
    </row>
    <row r="578" spans="1:4" x14ac:dyDescent="0.3">
      <c r="A578" s="3" t="s">
        <v>11431</v>
      </c>
      <c r="B578" s="3" t="s">
        <v>11432</v>
      </c>
      <c r="C578" s="8" t="s">
        <v>2504</v>
      </c>
      <c r="D578" s="3">
        <v>-2.0690574904425398</v>
      </c>
    </row>
    <row r="579" spans="1:4" x14ac:dyDescent="0.3">
      <c r="A579" s="3" t="s">
        <v>11433</v>
      </c>
      <c r="B579" s="3" t="s">
        <v>11434</v>
      </c>
      <c r="C579" s="8" t="s">
        <v>7603</v>
      </c>
      <c r="D579" s="3">
        <v>-0.65937701162576901</v>
      </c>
    </row>
    <row r="580" spans="1:4" x14ac:dyDescent="0.3">
      <c r="A580" s="3" t="s">
        <v>11437</v>
      </c>
      <c r="B580" s="3" t="s">
        <v>11438</v>
      </c>
      <c r="C580" s="8" t="s">
        <v>50</v>
      </c>
      <c r="D580" s="3">
        <v>-1.0144914094156401</v>
      </c>
    </row>
    <row r="581" spans="1:4" x14ac:dyDescent="0.3">
      <c r="A581" s="3" t="s">
        <v>11439</v>
      </c>
      <c r="B581" s="3" t="s">
        <v>11440</v>
      </c>
      <c r="C581" s="8" t="s">
        <v>11441</v>
      </c>
      <c r="D581" s="3">
        <v>-0.78735839717294398</v>
      </c>
    </row>
    <row r="582" spans="1:4" x14ac:dyDescent="0.3">
      <c r="A582" s="3" t="s">
        <v>11442</v>
      </c>
      <c r="B582" s="3" t="s">
        <v>11443</v>
      </c>
      <c r="C582" s="8" t="s">
        <v>11444</v>
      </c>
      <c r="D582" s="3">
        <v>-1.1901213023528501</v>
      </c>
    </row>
    <row r="583" spans="1:4" x14ac:dyDescent="0.3">
      <c r="A583" s="3" t="s">
        <v>11445</v>
      </c>
      <c r="B583" s="3" t="s">
        <v>11446</v>
      </c>
      <c r="C583" s="8" t="s">
        <v>7841</v>
      </c>
      <c r="D583" s="3">
        <v>-2.63944522980329</v>
      </c>
    </row>
    <row r="584" spans="1:4" x14ac:dyDescent="0.3">
      <c r="A584" s="3" t="s">
        <v>11447</v>
      </c>
      <c r="B584" s="3" t="s">
        <v>11448</v>
      </c>
      <c r="C584" s="8" t="s">
        <v>7596</v>
      </c>
      <c r="D584" s="3">
        <v>-1.40998543172696</v>
      </c>
    </row>
    <row r="585" spans="1:4" x14ac:dyDescent="0.3">
      <c r="A585" s="3" t="s">
        <v>11449</v>
      </c>
      <c r="B585" s="3" t="s">
        <v>11450</v>
      </c>
      <c r="C585" s="8" t="s">
        <v>473</v>
      </c>
      <c r="D585" s="3">
        <v>-1.0389842714917601</v>
      </c>
    </row>
    <row r="586" spans="1:4" x14ac:dyDescent="0.3">
      <c r="A586" s="3" t="s">
        <v>11451</v>
      </c>
      <c r="B586" s="3" t="s">
        <v>11452</v>
      </c>
      <c r="C586" s="8" t="s">
        <v>443</v>
      </c>
      <c r="D586" s="3">
        <v>-1.97867260780208</v>
      </c>
    </row>
    <row r="587" spans="1:4" x14ac:dyDescent="0.3">
      <c r="A587" s="3" t="s">
        <v>11453</v>
      </c>
      <c r="B587" s="3" t="s">
        <v>11454</v>
      </c>
      <c r="C587" s="8" t="s">
        <v>7066</v>
      </c>
      <c r="D587" s="3">
        <v>-1.17978867452596</v>
      </c>
    </row>
    <row r="588" spans="1:4" x14ac:dyDescent="0.3">
      <c r="A588" s="3" t="s">
        <v>11455</v>
      </c>
      <c r="B588" s="3" t="s">
        <v>11456</v>
      </c>
      <c r="C588" s="8" t="s">
        <v>2966</v>
      </c>
      <c r="D588" s="3">
        <v>-1.2482117911784001</v>
      </c>
    </row>
    <row r="589" spans="1:4" x14ac:dyDescent="0.3">
      <c r="A589" s="3" t="s">
        <v>11457</v>
      </c>
      <c r="B589" s="3" t="s">
        <v>11458</v>
      </c>
      <c r="C589" s="8" t="s">
        <v>1023</v>
      </c>
      <c r="D589" s="3">
        <v>-0.80680972970994103</v>
      </c>
    </row>
    <row r="590" spans="1:4" x14ac:dyDescent="0.3">
      <c r="A590" s="3" t="s">
        <v>11459</v>
      </c>
      <c r="B590" s="3" t="s">
        <v>11460</v>
      </c>
      <c r="C590" s="8" t="s">
        <v>702</v>
      </c>
      <c r="D590" s="3">
        <v>-2.4693578370810898</v>
      </c>
    </row>
    <row r="591" spans="1:4" x14ac:dyDescent="0.3">
      <c r="A591" s="3" t="s">
        <v>11461</v>
      </c>
      <c r="B591" s="3" t="s">
        <v>11462</v>
      </c>
      <c r="C591" s="8" t="s">
        <v>336</v>
      </c>
      <c r="D591" s="3">
        <v>-0.77632776354770205</v>
      </c>
    </row>
    <row r="592" spans="1:4" x14ac:dyDescent="0.3">
      <c r="A592" s="3" t="s">
        <v>11463</v>
      </c>
      <c r="B592" s="3" t="s">
        <v>11464</v>
      </c>
      <c r="C592" s="8" t="s">
        <v>11465</v>
      </c>
      <c r="D592" s="3">
        <v>-1.5776700101180801</v>
      </c>
    </row>
    <row r="593" spans="1:4" x14ac:dyDescent="0.3">
      <c r="A593" s="3" t="s">
        <v>11466</v>
      </c>
      <c r="B593" s="3" t="s">
        <v>11467</v>
      </c>
      <c r="C593" s="8" t="s">
        <v>11468</v>
      </c>
      <c r="D593" s="3">
        <v>-1.32919527185828</v>
      </c>
    </row>
    <row r="594" spans="1:4" x14ac:dyDescent="0.3">
      <c r="A594" s="3" t="s">
        <v>11469</v>
      </c>
      <c r="B594" s="3" t="s">
        <v>11470</v>
      </c>
      <c r="C594" s="8" t="s">
        <v>354</v>
      </c>
      <c r="D594" s="3">
        <v>-2.2081660012328701</v>
      </c>
    </row>
    <row r="595" spans="1:4" x14ac:dyDescent="0.3">
      <c r="A595" s="3" t="s">
        <v>11471</v>
      </c>
      <c r="B595" s="3" t="s">
        <v>11472</v>
      </c>
      <c r="C595" s="8" t="s">
        <v>11473</v>
      </c>
      <c r="D595" s="3">
        <v>-2.36474820363925</v>
      </c>
    </row>
    <row r="596" spans="1:4" x14ac:dyDescent="0.3">
      <c r="A596" s="3" t="s">
        <v>11474</v>
      </c>
      <c r="B596" s="3" t="s">
        <v>11475</v>
      </c>
      <c r="C596" s="8" t="s">
        <v>50</v>
      </c>
      <c r="D596" s="3">
        <v>-0.96248790631841896</v>
      </c>
    </row>
    <row r="597" spans="1:4" x14ac:dyDescent="0.3">
      <c r="A597" s="3" t="s">
        <v>11476</v>
      </c>
      <c r="B597" s="3" t="s">
        <v>11477</v>
      </c>
      <c r="C597" s="8" t="s">
        <v>3363</v>
      </c>
      <c r="D597" s="3">
        <v>-1.0431955551982</v>
      </c>
    </row>
    <row r="598" spans="1:4" x14ac:dyDescent="0.3">
      <c r="A598" s="3" t="s">
        <v>11478</v>
      </c>
      <c r="B598" s="3" t="s">
        <v>11479</v>
      </c>
      <c r="C598" s="8" t="s">
        <v>50</v>
      </c>
      <c r="D598" s="3">
        <v>-1.0132729747243301</v>
      </c>
    </row>
    <row r="599" spans="1:4" x14ac:dyDescent="0.3">
      <c r="A599" s="3" t="s">
        <v>11480</v>
      </c>
      <c r="B599" s="3" t="s">
        <v>11481</v>
      </c>
      <c r="C599" s="8" t="s">
        <v>11482</v>
      </c>
      <c r="D599" s="3">
        <v>-1.28368614226063</v>
      </c>
    </row>
    <row r="600" spans="1:4" x14ac:dyDescent="0.3">
      <c r="A600" s="3" t="s">
        <v>11483</v>
      </c>
      <c r="B600" s="3" t="s">
        <v>11484</v>
      </c>
      <c r="C600" s="8" t="s">
        <v>11430</v>
      </c>
      <c r="D600" s="3">
        <v>-2.3514536428506201</v>
      </c>
    </row>
    <row r="601" spans="1:4" x14ac:dyDescent="0.3">
      <c r="A601" s="3" t="s">
        <v>11485</v>
      </c>
      <c r="B601" s="3" t="s">
        <v>11486</v>
      </c>
      <c r="C601" s="8" t="s">
        <v>11487</v>
      </c>
      <c r="D601" s="3">
        <v>-2.4193928479874498</v>
      </c>
    </row>
    <row r="602" spans="1:4" x14ac:dyDescent="0.3">
      <c r="A602" s="3" t="s">
        <v>11488</v>
      </c>
      <c r="B602" s="3" t="s">
        <v>11489</v>
      </c>
      <c r="C602" s="8" t="s">
        <v>2361</v>
      </c>
      <c r="D602" s="3">
        <v>-0.63812120886799495</v>
      </c>
    </row>
    <row r="603" spans="1:4" x14ac:dyDescent="0.3">
      <c r="A603" s="3" t="s">
        <v>11490</v>
      </c>
      <c r="B603" s="3" t="s">
        <v>11491</v>
      </c>
      <c r="C603" s="8" t="s">
        <v>10813</v>
      </c>
      <c r="D603" s="3">
        <v>-1.0391149148039101</v>
      </c>
    </row>
    <row r="604" spans="1:4" x14ac:dyDescent="0.3">
      <c r="A604" s="3" t="s">
        <v>11492</v>
      </c>
      <c r="B604" s="3" t="s">
        <v>11493</v>
      </c>
      <c r="C604" s="8" t="s">
        <v>50</v>
      </c>
      <c r="D604" s="3">
        <v>-0.73945806396994296</v>
      </c>
    </row>
    <row r="605" spans="1:4" x14ac:dyDescent="0.3">
      <c r="A605" s="3" t="s">
        <v>11494</v>
      </c>
      <c r="B605" s="3" t="s">
        <v>11495</v>
      </c>
      <c r="C605" s="8" t="s">
        <v>473</v>
      </c>
      <c r="D605" s="3">
        <v>-0.715109544114096</v>
      </c>
    </row>
    <row r="606" spans="1:4" x14ac:dyDescent="0.3">
      <c r="A606" s="3" t="s">
        <v>11496</v>
      </c>
      <c r="B606" s="3" t="s">
        <v>11497</v>
      </c>
      <c r="C606" s="8" t="s">
        <v>50</v>
      </c>
      <c r="D606" s="3">
        <v>-1.3313103670155799</v>
      </c>
    </row>
    <row r="607" spans="1:4" x14ac:dyDescent="0.3">
      <c r="A607" s="3" t="s">
        <v>1238</v>
      </c>
      <c r="B607" s="3" t="s">
        <v>1239</v>
      </c>
      <c r="C607" s="8" t="s">
        <v>1240</v>
      </c>
      <c r="D607" s="3">
        <v>-1.47721122881732</v>
      </c>
    </row>
    <row r="608" spans="1:4" x14ac:dyDescent="0.3">
      <c r="A608" s="3" t="s">
        <v>11498</v>
      </c>
      <c r="B608" s="3" t="s">
        <v>11499</v>
      </c>
      <c r="C608" s="8" t="s">
        <v>679</v>
      </c>
      <c r="D608" s="3">
        <v>-1.42796758472104</v>
      </c>
    </row>
    <row r="609" spans="1:4" x14ac:dyDescent="0.3">
      <c r="A609" s="3" t="s">
        <v>11500</v>
      </c>
      <c r="B609" s="3" t="s">
        <v>11501</v>
      </c>
      <c r="C609" s="8" t="s">
        <v>11502</v>
      </c>
      <c r="D609" s="3">
        <v>-1.3687681790133901</v>
      </c>
    </row>
    <row r="610" spans="1:4" x14ac:dyDescent="0.3">
      <c r="A610" s="3" t="s">
        <v>11503</v>
      </c>
      <c r="B610" s="3" t="s">
        <v>11504</v>
      </c>
      <c r="C610" s="8" t="s">
        <v>233</v>
      </c>
      <c r="D610" s="3">
        <v>-2.5876948038230299</v>
      </c>
    </row>
    <row r="611" spans="1:4" x14ac:dyDescent="0.3">
      <c r="A611" s="3" t="s">
        <v>11505</v>
      </c>
      <c r="B611" s="3" t="s">
        <v>11506</v>
      </c>
      <c r="C611" s="8" t="s">
        <v>96</v>
      </c>
      <c r="D611" s="3">
        <v>-2.61506606857581</v>
      </c>
    </row>
    <row r="612" spans="1:4" x14ac:dyDescent="0.3">
      <c r="A612" s="3" t="s">
        <v>11507</v>
      </c>
      <c r="B612" s="3" t="s">
        <v>11508</v>
      </c>
      <c r="C612" s="8" t="s">
        <v>50</v>
      </c>
      <c r="D612" s="3">
        <v>-1.97045315927953</v>
      </c>
    </row>
    <row r="613" spans="1:4" x14ac:dyDescent="0.3">
      <c r="A613" s="3" t="s">
        <v>11509</v>
      </c>
      <c r="B613" s="3" t="s">
        <v>11510</v>
      </c>
      <c r="C613" s="8" t="s">
        <v>1003</v>
      </c>
      <c r="D613" s="3">
        <v>-2.2091580184623099</v>
      </c>
    </row>
    <row r="614" spans="1:4" x14ac:dyDescent="0.3">
      <c r="A614" s="3" t="s">
        <v>11511</v>
      </c>
      <c r="B614" s="3" t="s">
        <v>11512</v>
      </c>
      <c r="C614" s="8" t="s">
        <v>644</v>
      </c>
      <c r="D614" s="3">
        <v>-2.30145075396721</v>
      </c>
    </row>
    <row r="615" spans="1:4" x14ac:dyDescent="0.3">
      <c r="A615" s="3" t="s">
        <v>11513</v>
      </c>
      <c r="B615" s="3" t="s">
        <v>11514</v>
      </c>
      <c r="C615" s="8" t="s">
        <v>5162</v>
      </c>
      <c r="D615" s="3">
        <v>-1.73660706595968</v>
      </c>
    </row>
    <row r="616" spans="1:4" x14ac:dyDescent="0.3">
      <c r="A616" s="3" t="s">
        <v>11515</v>
      </c>
      <c r="B616" s="3" t="s">
        <v>11516</v>
      </c>
      <c r="C616" s="8" t="s">
        <v>50</v>
      </c>
      <c r="D616" s="3">
        <v>-0.78173428445609605</v>
      </c>
    </row>
    <row r="617" spans="1:4" x14ac:dyDescent="0.3">
      <c r="A617" s="3" t="s">
        <v>11517</v>
      </c>
      <c r="B617" s="3" t="s">
        <v>11518</v>
      </c>
      <c r="C617" s="8" t="s">
        <v>11519</v>
      </c>
      <c r="D617" s="3">
        <v>-0.74358895004639403</v>
      </c>
    </row>
    <row r="618" spans="1:4" x14ac:dyDescent="0.3">
      <c r="A618" s="3" t="s">
        <v>11520</v>
      </c>
      <c r="B618" s="3" t="s">
        <v>11521</v>
      </c>
      <c r="C618" s="8" t="s">
        <v>161</v>
      </c>
      <c r="D618" s="3">
        <v>-0.99813273639242905</v>
      </c>
    </row>
    <row r="619" spans="1:4" x14ac:dyDescent="0.3">
      <c r="A619" s="3" t="s">
        <v>11524</v>
      </c>
      <c r="B619" s="3" t="s">
        <v>11525</v>
      </c>
      <c r="C619" s="8" t="s">
        <v>11526</v>
      </c>
      <c r="D619" s="3">
        <v>-2.2631443904309498</v>
      </c>
    </row>
    <row r="620" spans="1:4" x14ac:dyDescent="0.3">
      <c r="A620" s="3" t="s">
        <v>11530</v>
      </c>
      <c r="B620" s="3" t="s">
        <v>11531</v>
      </c>
      <c r="C620" s="8" t="s">
        <v>3342</v>
      </c>
      <c r="D620" s="3">
        <v>-1.1507737212368001</v>
      </c>
    </row>
    <row r="621" spans="1:4" x14ac:dyDescent="0.3">
      <c r="A621" s="3" t="s">
        <v>11534</v>
      </c>
      <c r="B621" s="3" t="s">
        <v>11535</v>
      </c>
      <c r="C621" s="8" t="s">
        <v>4007</v>
      </c>
      <c r="D621" s="3">
        <v>-1.32103959493833</v>
      </c>
    </row>
    <row r="622" spans="1:4" x14ac:dyDescent="0.3">
      <c r="A622" s="3" t="s">
        <v>11536</v>
      </c>
      <c r="B622" s="3" t="s">
        <v>11537</v>
      </c>
      <c r="C622" s="8" t="s">
        <v>96</v>
      </c>
      <c r="D622" s="3">
        <v>-1.58911679148657</v>
      </c>
    </row>
    <row r="623" spans="1:4" x14ac:dyDescent="0.3">
      <c r="A623" s="3" t="s">
        <v>11538</v>
      </c>
      <c r="B623" s="3" t="s">
        <v>11539</v>
      </c>
      <c r="C623" s="8" t="s">
        <v>11540</v>
      </c>
      <c r="D623" s="3">
        <v>-1.0824622730097599</v>
      </c>
    </row>
    <row r="624" spans="1:4" x14ac:dyDescent="0.3">
      <c r="A624" s="3" t="s">
        <v>11541</v>
      </c>
      <c r="B624" s="3" t="s">
        <v>11542</v>
      </c>
      <c r="C624" s="8" t="s">
        <v>11543</v>
      </c>
      <c r="D624" s="3">
        <v>-0.77606795725066902</v>
      </c>
    </row>
    <row r="625" spans="1:4" x14ac:dyDescent="0.3">
      <c r="A625" s="3" t="s">
        <v>11544</v>
      </c>
      <c r="B625" s="3" t="s">
        <v>11545</v>
      </c>
      <c r="C625" s="8" t="s">
        <v>50</v>
      </c>
      <c r="D625" s="3">
        <v>-2.1486417921688501</v>
      </c>
    </row>
    <row r="626" spans="1:4" x14ac:dyDescent="0.3">
      <c r="A626" s="3" t="s">
        <v>11546</v>
      </c>
      <c r="B626" s="3" t="s">
        <v>11547</v>
      </c>
      <c r="C626" s="8" t="s">
        <v>50</v>
      </c>
      <c r="D626" s="3">
        <v>-1.47327896517806</v>
      </c>
    </row>
    <row r="627" spans="1:4" x14ac:dyDescent="0.3">
      <c r="A627" s="3" t="s">
        <v>11548</v>
      </c>
      <c r="B627" s="3" t="s">
        <v>11549</v>
      </c>
      <c r="C627" s="8" t="s">
        <v>11550</v>
      </c>
      <c r="D627" s="3">
        <v>-1.4261610690175299</v>
      </c>
    </row>
    <row r="628" spans="1:4" x14ac:dyDescent="0.3">
      <c r="A628" s="3" t="s">
        <v>11551</v>
      </c>
      <c r="B628" s="3" t="s">
        <v>11552</v>
      </c>
      <c r="C628" s="8" t="s">
        <v>266</v>
      </c>
      <c r="D628" s="3">
        <v>-1.49388084285406</v>
      </c>
    </row>
    <row r="629" spans="1:4" x14ac:dyDescent="0.3">
      <c r="A629" s="3" t="s">
        <v>11553</v>
      </c>
      <c r="B629" s="3" t="s">
        <v>11554</v>
      </c>
      <c r="C629" s="8" t="s">
        <v>11555</v>
      </c>
      <c r="D629" s="3">
        <v>-0.81313318446681604</v>
      </c>
    </row>
    <row r="630" spans="1:4" x14ac:dyDescent="0.3">
      <c r="A630" s="3" t="s">
        <v>11560</v>
      </c>
      <c r="B630" s="3" t="s">
        <v>11561</v>
      </c>
      <c r="C630" s="8" t="s">
        <v>473</v>
      </c>
      <c r="D630" s="3">
        <v>-1.2037009420801099</v>
      </c>
    </row>
    <row r="631" spans="1:4" x14ac:dyDescent="0.3">
      <c r="A631" s="3" t="s">
        <v>2306</v>
      </c>
      <c r="B631" s="3" t="s">
        <v>2307</v>
      </c>
      <c r="C631" s="8" t="s">
        <v>748</v>
      </c>
      <c r="D631" s="3">
        <v>-1.2270910717276899</v>
      </c>
    </row>
    <row r="632" spans="1:4" x14ac:dyDescent="0.3">
      <c r="A632" s="3" t="s">
        <v>11562</v>
      </c>
      <c r="B632" s="3" t="s">
        <v>11563</v>
      </c>
      <c r="C632" s="8" t="s">
        <v>11564</v>
      </c>
      <c r="D632" s="3">
        <v>-0.80104707883931303</v>
      </c>
    </row>
    <row r="633" spans="1:4" x14ac:dyDescent="0.3">
      <c r="A633" s="3" t="s">
        <v>11565</v>
      </c>
      <c r="B633" s="3" t="s">
        <v>11566</v>
      </c>
      <c r="C633" s="8" t="s">
        <v>50</v>
      </c>
      <c r="D633" s="3">
        <v>-0.87720308589943696</v>
      </c>
    </row>
    <row r="634" spans="1:4" x14ac:dyDescent="0.3">
      <c r="A634" s="3" t="s">
        <v>11567</v>
      </c>
      <c r="B634" s="3" t="s">
        <v>11568</v>
      </c>
      <c r="C634" s="8" t="s">
        <v>473</v>
      </c>
      <c r="D634" s="3">
        <v>-1.7499168150151401</v>
      </c>
    </row>
    <row r="635" spans="1:4" x14ac:dyDescent="0.3">
      <c r="A635" s="3" t="s">
        <v>11569</v>
      </c>
      <c r="B635" s="3" t="s">
        <v>11570</v>
      </c>
      <c r="C635" s="8" t="s">
        <v>11571</v>
      </c>
      <c r="D635" s="3">
        <v>-0.75891447255571898</v>
      </c>
    </row>
    <row r="636" spans="1:4" x14ac:dyDescent="0.3">
      <c r="A636" s="3" t="s">
        <v>11572</v>
      </c>
      <c r="B636" s="3" t="s">
        <v>11573</v>
      </c>
      <c r="C636" s="8" t="s">
        <v>11574</v>
      </c>
      <c r="D636" s="3">
        <v>-0.75471711413091502</v>
      </c>
    </row>
    <row r="637" spans="1:4" x14ac:dyDescent="0.3">
      <c r="A637" s="3" t="s">
        <v>11575</v>
      </c>
      <c r="B637" s="3" t="s">
        <v>11576</v>
      </c>
      <c r="C637" s="8" t="s">
        <v>2822</v>
      </c>
      <c r="D637" s="3">
        <v>-1.93735403222581</v>
      </c>
    </row>
    <row r="638" spans="1:4" x14ac:dyDescent="0.3">
      <c r="A638" s="3" t="s">
        <v>1808</v>
      </c>
      <c r="B638" s="3" t="s">
        <v>1809</v>
      </c>
      <c r="C638" s="8" t="s">
        <v>1810</v>
      </c>
      <c r="D638" s="3">
        <v>-1.3832724693596501</v>
      </c>
    </row>
    <row r="639" spans="1:4" x14ac:dyDescent="0.3">
      <c r="A639" s="3" t="s">
        <v>11577</v>
      </c>
      <c r="B639" s="3" t="s">
        <v>11578</v>
      </c>
      <c r="C639" s="8" t="s">
        <v>11579</v>
      </c>
      <c r="D639" s="3">
        <v>-1.23422563977494</v>
      </c>
    </row>
    <row r="640" spans="1:4" x14ac:dyDescent="0.3">
      <c r="A640" s="3" t="s">
        <v>11580</v>
      </c>
      <c r="B640" s="3" t="s">
        <v>11581</v>
      </c>
      <c r="C640" s="8" t="s">
        <v>2427</v>
      </c>
      <c r="D640" s="3">
        <v>-1.23218923669675</v>
      </c>
    </row>
    <row r="641" spans="1:4" x14ac:dyDescent="0.3">
      <c r="A641" s="3" t="s">
        <v>11585</v>
      </c>
      <c r="B641" s="3" t="s">
        <v>11586</v>
      </c>
      <c r="C641" s="8" t="s">
        <v>790</v>
      </c>
      <c r="D641" s="3">
        <v>-2.0351999035723698</v>
      </c>
    </row>
    <row r="642" spans="1:4" x14ac:dyDescent="0.3">
      <c r="A642" s="3" t="s">
        <v>11587</v>
      </c>
      <c r="B642" s="3" t="s">
        <v>11588</v>
      </c>
      <c r="C642" s="8" t="s">
        <v>11589</v>
      </c>
      <c r="D642" s="3">
        <v>-0.81150944653365198</v>
      </c>
    </row>
    <row r="643" spans="1:4" x14ac:dyDescent="0.3">
      <c r="A643" s="3" t="s">
        <v>11592</v>
      </c>
      <c r="B643" s="3" t="s">
        <v>11593</v>
      </c>
      <c r="C643" s="8" t="s">
        <v>11594</v>
      </c>
      <c r="D643" s="3">
        <v>-2.4493664518478502</v>
      </c>
    </row>
    <row r="644" spans="1:4" x14ac:dyDescent="0.3">
      <c r="A644" s="3" t="s">
        <v>11595</v>
      </c>
      <c r="B644" s="3" t="s">
        <v>11596</v>
      </c>
      <c r="C644" s="8" t="s">
        <v>3738</v>
      </c>
      <c r="D644" s="3">
        <v>-0.84033345546865801</v>
      </c>
    </row>
    <row r="645" spans="1:4" x14ac:dyDescent="0.3">
      <c r="A645" s="3" t="s">
        <v>11597</v>
      </c>
      <c r="B645" s="3" t="s">
        <v>11598</v>
      </c>
      <c r="C645" s="8" t="s">
        <v>10983</v>
      </c>
      <c r="D645" s="3">
        <v>-0.902181225935763</v>
      </c>
    </row>
    <row r="646" spans="1:4" x14ac:dyDescent="0.3">
      <c r="A646" s="3" t="s">
        <v>11599</v>
      </c>
      <c r="B646" s="3" t="s">
        <v>11600</v>
      </c>
      <c r="C646" s="8" t="s">
        <v>11555</v>
      </c>
      <c r="D646" s="3">
        <v>-0.67059936757876404</v>
      </c>
    </row>
    <row r="647" spans="1:4" x14ac:dyDescent="0.3">
      <c r="A647" s="3" t="s">
        <v>11601</v>
      </c>
      <c r="B647" s="3" t="s">
        <v>11602</v>
      </c>
      <c r="C647" s="8" t="s">
        <v>473</v>
      </c>
      <c r="D647" s="3">
        <v>-1.0235705589333499</v>
      </c>
    </row>
    <row r="648" spans="1:4" x14ac:dyDescent="0.3">
      <c r="A648" s="3" t="s">
        <v>11603</v>
      </c>
      <c r="B648" s="3" t="s">
        <v>11604</v>
      </c>
      <c r="C648" s="8" t="s">
        <v>50</v>
      </c>
      <c r="D648" s="3">
        <v>-1.4050049587229501</v>
      </c>
    </row>
    <row r="649" spans="1:4" x14ac:dyDescent="0.3">
      <c r="A649" s="3" t="s">
        <v>2791</v>
      </c>
      <c r="B649" s="3" t="s">
        <v>2792</v>
      </c>
      <c r="C649" s="8" t="s">
        <v>1659</v>
      </c>
      <c r="D649" s="3">
        <v>-0.99359648838706205</v>
      </c>
    </row>
    <row r="650" spans="1:4" x14ac:dyDescent="0.3">
      <c r="A650" s="3" t="s">
        <v>11605</v>
      </c>
      <c r="B650" s="3" t="s">
        <v>11606</v>
      </c>
      <c r="C650" s="8" t="s">
        <v>2258</v>
      </c>
      <c r="D650" s="3">
        <v>-0.76973519266536605</v>
      </c>
    </row>
    <row r="651" spans="1:4" x14ac:dyDescent="0.3">
      <c r="A651" s="3" t="s">
        <v>11607</v>
      </c>
      <c r="B651" s="3" t="s">
        <v>11608</v>
      </c>
      <c r="C651" s="8" t="s">
        <v>161</v>
      </c>
      <c r="D651" s="3">
        <v>-2.0844110418478898</v>
      </c>
    </row>
    <row r="652" spans="1:4" x14ac:dyDescent="0.3">
      <c r="A652" s="3" t="s">
        <v>11611</v>
      </c>
      <c r="B652" s="3" t="s">
        <v>11612</v>
      </c>
      <c r="C652" s="8" t="s">
        <v>336</v>
      </c>
      <c r="D652" s="3">
        <v>-1.36834663852559</v>
      </c>
    </row>
    <row r="653" spans="1:4" x14ac:dyDescent="0.3">
      <c r="A653" s="3" t="s">
        <v>11613</v>
      </c>
      <c r="B653" s="3" t="s">
        <v>11614</v>
      </c>
      <c r="C653" s="8" t="s">
        <v>50</v>
      </c>
      <c r="D653" s="3">
        <v>-0.80032110093768205</v>
      </c>
    </row>
    <row r="654" spans="1:4" x14ac:dyDescent="0.3">
      <c r="A654" s="3" t="s">
        <v>11615</v>
      </c>
      <c r="B654" s="3" t="s">
        <v>11616</v>
      </c>
      <c r="C654" s="8" t="s">
        <v>11617</v>
      </c>
      <c r="D654" s="3">
        <v>-0.73274396560136001</v>
      </c>
    </row>
    <row r="655" spans="1:4" x14ac:dyDescent="0.3">
      <c r="A655" s="3" t="s">
        <v>11621</v>
      </c>
      <c r="B655" s="3" t="s">
        <v>11622</v>
      </c>
      <c r="C655" s="8" t="s">
        <v>11623</v>
      </c>
      <c r="D655" s="3">
        <v>-1.0305830991468199</v>
      </c>
    </row>
    <row r="656" spans="1:4" x14ac:dyDescent="0.3">
      <c r="A656" s="3" t="s">
        <v>2134</v>
      </c>
      <c r="B656" s="3" t="s">
        <v>2135</v>
      </c>
      <c r="C656" s="8" t="s">
        <v>1828</v>
      </c>
      <c r="D656" s="3">
        <v>-0.86578508718893998</v>
      </c>
    </row>
    <row r="657" spans="1:4" x14ac:dyDescent="0.3">
      <c r="A657" s="3" t="s">
        <v>11624</v>
      </c>
      <c r="B657" s="3" t="s">
        <v>11625</v>
      </c>
      <c r="C657" s="8" t="s">
        <v>1315</v>
      </c>
      <c r="D657" s="3">
        <v>-2.43175783187358</v>
      </c>
    </row>
    <row r="658" spans="1:4" x14ac:dyDescent="0.3">
      <c r="A658" s="3" t="s">
        <v>11626</v>
      </c>
      <c r="B658" s="3" t="s">
        <v>11627</v>
      </c>
      <c r="C658" s="8" t="s">
        <v>50</v>
      </c>
      <c r="D658" s="3">
        <v>-1.4343011981077201</v>
      </c>
    </row>
    <row r="659" spans="1:4" x14ac:dyDescent="0.3">
      <c r="A659" s="3" t="s">
        <v>11628</v>
      </c>
      <c r="B659" s="3" t="s">
        <v>11629</v>
      </c>
      <c r="C659" s="8" t="s">
        <v>11630</v>
      </c>
      <c r="D659" s="3">
        <v>-1.5115109392539201</v>
      </c>
    </row>
    <row r="660" spans="1:4" x14ac:dyDescent="0.3">
      <c r="A660" s="3" t="s">
        <v>11633</v>
      </c>
      <c r="B660" s="3" t="s">
        <v>11634</v>
      </c>
      <c r="C660" s="8" t="s">
        <v>336</v>
      </c>
      <c r="D660" s="3">
        <v>-1.5059054883491301</v>
      </c>
    </row>
    <row r="661" spans="1:4" x14ac:dyDescent="0.3">
      <c r="A661" s="3" t="s">
        <v>11635</v>
      </c>
      <c r="B661" s="3" t="s">
        <v>11636</v>
      </c>
      <c r="C661" s="8" t="s">
        <v>11637</v>
      </c>
      <c r="D661" s="3">
        <v>-0.66535544691605597</v>
      </c>
    </row>
    <row r="662" spans="1:4" x14ac:dyDescent="0.3">
      <c r="A662" s="3" t="s">
        <v>11638</v>
      </c>
      <c r="B662" s="3" t="s">
        <v>11639</v>
      </c>
      <c r="C662" s="8" t="s">
        <v>11640</v>
      </c>
      <c r="D662" s="3">
        <v>-2.2780261464149798</v>
      </c>
    </row>
    <row r="663" spans="1:4" x14ac:dyDescent="0.3">
      <c r="A663" s="3" t="s">
        <v>11643</v>
      </c>
      <c r="B663" s="3" t="s">
        <v>11644</v>
      </c>
      <c r="C663" s="8" t="s">
        <v>2441</v>
      </c>
      <c r="D663" s="3">
        <v>-2.0356756359094401</v>
      </c>
    </row>
    <row r="664" spans="1:4" x14ac:dyDescent="0.3">
      <c r="A664" s="3" t="s">
        <v>11648</v>
      </c>
      <c r="B664" s="3" t="s">
        <v>11649</v>
      </c>
      <c r="C664" s="8" t="s">
        <v>161</v>
      </c>
      <c r="D664" s="3">
        <v>-0.913450126441263</v>
      </c>
    </row>
    <row r="665" spans="1:4" x14ac:dyDescent="0.3">
      <c r="A665" s="3" t="s">
        <v>11650</v>
      </c>
      <c r="B665" s="3" t="s">
        <v>11651</v>
      </c>
      <c r="C665" s="8" t="s">
        <v>11652</v>
      </c>
      <c r="D665" s="3">
        <v>-0.80149655924387797</v>
      </c>
    </row>
    <row r="666" spans="1:4" x14ac:dyDescent="0.3">
      <c r="A666" s="3" t="s">
        <v>11653</v>
      </c>
      <c r="B666" s="3" t="s">
        <v>11654</v>
      </c>
      <c r="C666" s="8" t="s">
        <v>473</v>
      </c>
      <c r="D666" s="3">
        <v>-0.73152373114935898</v>
      </c>
    </row>
    <row r="667" spans="1:4" x14ac:dyDescent="0.3">
      <c r="A667" s="3" t="s">
        <v>11655</v>
      </c>
      <c r="B667" s="3" t="s">
        <v>11656</v>
      </c>
      <c r="C667" s="8" t="s">
        <v>50</v>
      </c>
      <c r="D667" s="3">
        <v>-0.81812010531944401</v>
      </c>
    </row>
    <row r="668" spans="1:4" x14ac:dyDescent="0.3">
      <c r="A668" s="3" t="s">
        <v>11657</v>
      </c>
      <c r="B668" s="3" t="s">
        <v>11658</v>
      </c>
      <c r="C668" s="8" t="s">
        <v>2989</v>
      </c>
      <c r="D668" s="3">
        <v>-1.4557804370921801</v>
      </c>
    </row>
    <row r="669" spans="1:4" x14ac:dyDescent="0.3">
      <c r="A669" s="3" t="s">
        <v>11659</v>
      </c>
      <c r="B669" s="3" t="s">
        <v>11660</v>
      </c>
      <c r="C669" s="8" t="s">
        <v>10595</v>
      </c>
      <c r="D669" s="3">
        <v>-1.26844505268665</v>
      </c>
    </row>
    <row r="670" spans="1:4" x14ac:dyDescent="0.3">
      <c r="A670" s="3" t="s">
        <v>3115</v>
      </c>
      <c r="B670" s="3" t="s">
        <v>3116</v>
      </c>
      <c r="C670" s="8" t="s">
        <v>3117</v>
      </c>
      <c r="D670" s="3">
        <v>-0.81090775815886296</v>
      </c>
    </row>
    <row r="671" spans="1:4" x14ac:dyDescent="0.3">
      <c r="A671" s="3" t="s">
        <v>11661</v>
      </c>
      <c r="B671" s="3" t="s">
        <v>11662</v>
      </c>
      <c r="C671" s="8" t="s">
        <v>11663</v>
      </c>
      <c r="D671" s="3">
        <v>-1.32775780816925</v>
      </c>
    </row>
    <row r="672" spans="1:4" x14ac:dyDescent="0.3">
      <c r="A672" s="3" t="s">
        <v>11664</v>
      </c>
      <c r="B672" s="3" t="s">
        <v>11665</v>
      </c>
      <c r="C672" s="8" t="s">
        <v>276</v>
      </c>
      <c r="D672" s="3">
        <v>-0.82402086782074102</v>
      </c>
    </row>
    <row r="673" spans="1:4" x14ac:dyDescent="0.3">
      <c r="A673" s="3" t="s">
        <v>11666</v>
      </c>
      <c r="B673" s="3" t="s">
        <v>11667</v>
      </c>
      <c r="C673" s="8" t="s">
        <v>11668</v>
      </c>
      <c r="D673" s="3">
        <v>-1.2747978245893701</v>
      </c>
    </row>
    <row r="674" spans="1:4" x14ac:dyDescent="0.3">
      <c r="A674" s="3" t="s">
        <v>11669</v>
      </c>
      <c r="B674" s="3" t="s">
        <v>11670</v>
      </c>
      <c r="C674" s="8" t="s">
        <v>9199</v>
      </c>
      <c r="D674" s="3">
        <v>-1.56951232074317</v>
      </c>
    </row>
    <row r="675" spans="1:4" x14ac:dyDescent="0.3">
      <c r="A675" s="3" t="s">
        <v>11673</v>
      </c>
      <c r="B675" s="3" t="s">
        <v>11674</v>
      </c>
      <c r="C675" s="8" t="s">
        <v>7897</v>
      </c>
      <c r="D675" s="3">
        <v>-1.6745620835114701</v>
      </c>
    </row>
    <row r="676" spans="1:4" x14ac:dyDescent="0.3">
      <c r="A676" s="3" t="s">
        <v>529</v>
      </c>
      <c r="B676" s="3" t="s">
        <v>530</v>
      </c>
      <c r="C676" s="8" t="s">
        <v>531</v>
      </c>
      <c r="D676" s="3">
        <v>-1.5217940212637799</v>
      </c>
    </row>
    <row r="677" spans="1:4" x14ac:dyDescent="0.3">
      <c r="A677" s="3" t="s">
        <v>11675</v>
      </c>
      <c r="B677" s="3" t="s">
        <v>11676</v>
      </c>
      <c r="C677" s="8" t="s">
        <v>473</v>
      </c>
      <c r="D677" s="3">
        <v>-1.25734239946579</v>
      </c>
    </row>
    <row r="678" spans="1:4" x14ac:dyDescent="0.3">
      <c r="A678" s="3" t="s">
        <v>11677</v>
      </c>
      <c r="B678" s="3" t="s">
        <v>11678</v>
      </c>
      <c r="C678" s="8" t="s">
        <v>1144</v>
      </c>
      <c r="D678" s="3">
        <v>-0.93409396045257498</v>
      </c>
    </row>
    <row r="679" spans="1:4" x14ac:dyDescent="0.3">
      <c r="A679" s="3" t="s">
        <v>11679</v>
      </c>
      <c r="B679" s="3" t="s">
        <v>11680</v>
      </c>
      <c r="C679" s="8" t="s">
        <v>50</v>
      </c>
      <c r="D679" s="3">
        <v>-0.99064598298958195</v>
      </c>
    </row>
    <row r="680" spans="1:4" x14ac:dyDescent="0.3">
      <c r="A680" s="3" t="s">
        <v>11681</v>
      </c>
      <c r="B680" s="3" t="s">
        <v>11682</v>
      </c>
      <c r="C680" s="8" t="s">
        <v>11683</v>
      </c>
      <c r="D680" s="3">
        <v>-1.4540154778649099</v>
      </c>
    </row>
    <row r="681" spans="1:4" x14ac:dyDescent="0.3">
      <c r="A681" s="3" t="s">
        <v>11684</v>
      </c>
      <c r="B681" s="3" t="s">
        <v>11685</v>
      </c>
      <c r="C681" s="8" t="s">
        <v>2258</v>
      </c>
      <c r="D681" s="3">
        <v>-1.2271068023165199</v>
      </c>
    </row>
    <row r="682" spans="1:4" x14ac:dyDescent="0.3">
      <c r="A682" s="3" t="s">
        <v>11686</v>
      </c>
      <c r="B682" s="3" t="s">
        <v>11687</v>
      </c>
      <c r="C682" s="8" t="s">
        <v>473</v>
      </c>
      <c r="D682" s="3">
        <v>-1.0930467148046901</v>
      </c>
    </row>
    <row r="683" spans="1:4" x14ac:dyDescent="0.3">
      <c r="A683" s="3" t="s">
        <v>11690</v>
      </c>
      <c r="B683" s="3" t="s">
        <v>11691</v>
      </c>
      <c r="C683" s="8" t="s">
        <v>473</v>
      </c>
      <c r="D683" s="3">
        <v>-0.8642020140194</v>
      </c>
    </row>
    <row r="684" spans="1:4" x14ac:dyDescent="0.3">
      <c r="A684" s="3" t="s">
        <v>11692</v>
      </c>
      <c r="B684" s="3" t="s">
        <v>11693</v>
      </c>
      <c r="C684" s="8" t="s">
        <v>583</v>
      </c>
      <c r="D684" s="3">
        <v>-0.94330576385755804</v>
      </c>
    </row>
    <row r="685" spans="1:4" x14ac:dyDescent="0.3">
      <c r="A685" s="3" t="s">
        <v>2167</v>
      </c>
      <c r="B685" s="3" t="s">
        <v>2168</v>
      </c>
      <c r="C685" s="8" t="s">
        <v>1810</v>
      </c>
      <c r="D685" s="3">
        <v>-1.2711375926016699</v>
      </c>
    </row>
    <row r="686" spans="1:4" x14ac:dyDescent="0.3">
      <c r="A686" s="3" t="s">
        <v>11697</v>
      </c>
      <c r="B686" s="3" t="s">
        <v>11698</v>
      </c>
      <c r="C686" s="8" t="s">
        <v>11699</v>
      </c>
      <c r="D686" s="3">
        <v>-1.0446766735600199</v>
      </c>
    </row>
    <row r="687" spans="1:4" x14ac:dyDescent="0.3">
      <c r="A687" s="3" t="s">
        <v>11700</v>
      </c>
      <c r="B687" s="3" t="s">
        <v>11701</v>
      </c>
      <c r="C687" s="8" t="s">
        <v>11702</v>
      </c>
      <c r="D687" s="3">
        <v>-1.0301111714903</v>
      </c>
    </row>
    <row r="688" spans="1:4" x14ac:dyDescent="0.3">
      <c r="A688" s="3" t="s">
        <v>11703</v>
      </c>
      <c r="B688" s="3" t="s">
        <v>11704</v>
      </c>
      <c r="C688" s="8" t="s">
        <v>473</v>
      </c>
      <c r="D688" s="3">
        <v>-1.1927831529655399</v>
      </c>
    </row>
    <row r="689" spans="1:4" x14ac:dyDescent="0.3">
      <c r="A689" s="3" t="s">
        <v>11708</v>
      </c>
      <c r="B689" s="3" t="s">
        <v>11709</v>
      </c>
      <c r="C689" s="8" t="s">
        <v>11127</v>
      </c>
      <c r="D689" s="3">
        <v>-0.91920190552278502</v>
      </c>
    </row>
    <row r="690" spans="1:4" x14ac:dyDescent="0.3">
      <c r="A690" s="3" t="s">
        <v>11710</v>
      </c>
      <c r="B690" s="3" t="s">
        <v>11711</v>
      </c>
      <c r="C690" s="8" t="s">
        <v>11712</v>
      </c>
      <c r="D690" s="3">
        <v>-1.2739568748758601</v>
      </c>
    </row>
    <row r="691" spans="1:4" x14ac:dyDescent="0.3">
      <c r="A691" s="3" t="s">
        <v>11713</v>
      </c>
      <c r="B691" s="3" t="s">
        <v>11714</v>
      </c>
      <c r="C691" s="8" t="s">
        <v>11715</v>
      </c>
      <c r="D691" s="3">
        <v>-0.66775966684884602</v>
      </c>
    </row>
    <row r="692" spans="1:4" x14ac:dyDescent="0.3">
      <c r="A692" s="3" t="s">
        <v>11716</v>
      </c>
      <c r="B692" s="3" t="s">
        <v>11717</v>
      </c>
      <c r="C692" s="8" t="s">
        <v>11718</v>
      </c>
      <c r="D692" s="3">
        <v>-1.15055536392957</v>
      </c>
    </row>
    <row r="693" spans="1:4" x14ac:dyDescent="0.3">
      <c r="A693" s="3" t="s">
        <v>11719</v>
      </c>
      <c r="B693" s="3" t="s">
        <v>11720</v>
      </c>
      <c r="C693" s="8" t="s">
        <v>11721</v>
      </c>
      <c r="D693" s="3">
        <v>-0.79668226973363299</v>
      </c>
    </row>
    <row r="694" spans="1:4" x14ac:dyDescent="0.3">
      <c r="A694" s="3" t="s">
        <v>11722</v>
      </c>
      <c r="B694" s="3" t="s">
        <v>11723</v>
      </c>
      <c r="C694" s="8" t="s">
        <v>11724</v>
      </c>
      <c r="D694" s="3">
        <v>-0.77591496891391698</v>
      </c>
    </row>
    <row r="695" spans="1:4" x14ac:dyDescent="0.3">
      <c r="A695" s="3" t="s">
        <v>11725</v>
      </c>
      <c r="B695" s="3" t="s">
        <v>11726</v>
      </c>
      <c r="C695" s="8" t="s">
        <v>50</v>
      </c>
      <c r="D695" s="3">
        <v>-2.26700983410583</v>
      </c>
    </row>
    <row r="696" spans="1:4" x14ac:dyDescent="0.3">
      <c r="A696" s="3" t="s">
        <v>11727</v>
      </c>
      <c r="B696" s="3" t="s">
        <v>11728</v>
      </c>
      <c r="C696" s="8" t="s">
        <v>50</v>
      </c>
      <c r="D696" s="3">
        <v>-1.6391930748461601</v>
      </c>
    </row>
    <row r="697" spans="1:4" x14ac:dyDescent="0.3">
      <c r="A697" s="3" t="s">
        <v>11729</v>
      </c>
      <c r="B697" s="3" t="s">
        <v>11730</v>
      </c>
      <c r="C697" s="8" t="s">
        <v>11731</v>
      </c>
      <c r="D697" s="3">
        <v>-0.89114467794267704</v>
      </c>
    </row>
    <row r="698" spans="1:4" x14ac:dyDescent="0.3">
      <c r="A698" s="3" t="s">
        <v>11732</v>
      </c>
      <c r="B698" s="3" t="s">
        <v>11733</v>
      </c>
      <c r="C698" s="8" t="s">
        <v>473</v>
      </c>
      <c r="D698" s="3">
        <v>-0.873866087326025</v>
      </c>
    </row>
    <row r="699" spans="1:4" x14ac:dyDescent="0.3">
      <c r="A699" s="3" t="s">
        <v>11734</v>
      </c>
      <c r="B699" s="3" t="s">
        <v>11735</v>
      </c>
      <c r="C699" s="8" t="s">
        <v>50</v>
      </c>
      <c r="D699" s="3">
        <v>-0.73222048607217904</v>
      </c>
    </row>
    <row r="700" spans="1:4" x14ac:dyDescent="0.3">
      <c r="A700" s="3" t="s">
        <v>11739</v>
      </c>
      <c r="B700" s="3" t="s">
        <v>11740</v>
      </c>
      <c r="C700" s="8" t="s">
        <v>50</v>
      </c>
      <c r="D700" s="3">
        <v>-1.39947800248837</v>
      </c>
    </row>
    <row r="701" spans="1:4" x14ac:dyDescent="0.3">
      <c r="A701" s="3" t="s">
        <v>11741</v>
      </c>
      <c r="B701" s="3" t="s">
        <v>11742</v>
      </c>
      <c r="C701" s="8" t="s">
        <v>11743</v>
      </c>
      <c r="D701" s="3">
        <v>-0.80996395934973497</v>
      </c>
    </row>
    <row r="702" spans="1:4" x14ac:dyDescent="0.3">
      <c r="A702" s="3" t="s">
        <v>11744</v>
      </c>
      <c r="B702" s="3" t="s">
        <v>11745</v>
      </c>
      <c r="C702" s="8" t="s">
        <v>11746</v>
      </c>
      <c r="D702" s="3">
        <v>-0.63606084904483595</v>
      </c>
    </row>
    <row r="703" spans="1:4" x14ac:dyDescent="0.3">
      <c r="A703" s="3" t="s">
        <v>11747</v>
      </c>
      <c r="B703" s="3" t="s">
        <v>11748</v>
      </c>
      <c r="C703" s="8" t="s">
        <v>11749</v>
      </c>
      <c r="D703" s="3">
        <v>-0.71680884424256697</v>
      </c>
    </row>
    <row r="704" spans="1:4" x14ac:dyDescent="0.3">
      <c r="A704" s="3" t="s">
        <v>11750</v>
      </c>
      <c r="B704" s="3" t="s">
        <v>11751</v>
      </c>
      <c r="C704" s="8" t="s">
        <v>741</v>
      </c>
      <c r="D704" s="3">
        <v>-1.05269411111952</v>
      </c>
    </row>
    <row r="705" spans="1:4" x14ac:dyDescent="0.3">
      <c r="A705" s="3" t="s">
        <v>11752</v>
      </c>
      <c r="B705" s="3" t="s">
        <v>11753</v>
      </c>
      <c r="C705" s="8" t="s">
        <v>50</v>
      </c>
      <c r="D705" s="3">
        <v>-1.53303663632155</v>
      </c>
    </row>
    <row r="706" spans="1:4" x14ac:dyDescent="0.3">
      <c r="A706" s="3" t="s">
        <v>11756</v>
      </c>
      <c r="B706" s="3" t="s">
        <v>11757</v>
      </c>
      <c r="C706" s="8" t="s">
        <v>10179</v>
      </c>
      <c r="D706" s="3">
        <v>-1.20085635473942</v>
      </c>
    </row>
    <row r="707" spans="1:4" x14ac:dyDescent="0.3">
      <c r="A707" s="3" t="s">
        <v>11758</v>
      </c>
      <c r="B707" s="3" t="s">
        <v>11759</v>
      </c>
      <c r="C707" s="8" t="s">
        <v>2591</v>
      </c>
      <c r="D707" s="3">
        <v>-0.59145773819433101</v>
      </c>
    </row>
    <row r="708" spans="1:4" x14ac:dyDescent="0.3">
      <c r="A708" s="3" t="s">
        <v>11760</v>
      </c>
      <c r="B708" s="3" t="s">
        <v>11761</v>
      </c>
      <c r="C708" s="8" t="s">
        <v>6918</v>
      </c>
      <c r="D708" s="3">
        <v>-1.2768074711044499</v>
      </c>
    </row>
    <row r="709" spans="1:4" x14ac:dyDescent="0.3">
      <c r="A709" s="3" t="s">
        <v>11762</v>
      </c>
      <c r="B709" s="3" t="s">
        <v>11763</v>
      </c>
      <c r="C709" s="8" t="s">
        <v>11764</v>
      </c>
      <c r="D709" s="3">
        <v>-1.45835645299355</v>
      </c>
    </row>
    <row r="710" spans="1:4" x14ac:dyDescent="0.3">
      <c r="A710" s="3" t="s">
        <v>11765</v>
      </c>
      <c r="B710" s="3" t="s">
        <v>11766</v>
      </c>
      <c r="C710" s="8" t="s">
        <v>1902</v>
      </c>
      <c r="D710" s="3">
        <v>-1.6497071588171099</v>
      </c>
    </row>
    <row r="711" spans="1:4" x14ac:dyDescent="0.3">
      <c r="A711" s="3" t="s">
        <v>815</v>
      </c>
      <c r="B711" s="3" t="s">
        <v>816</v>
      </c>
      <c r="C711" s="8" t="s">
        <v>817</v>
      </c>
      <c r="D711" s="3">
        <v>-2.3094997140840401</v>
      </c>
    </row>
    <row r="712" spans="1:4" x14ac:dyDescent="0.3">
      <c r="A712" s="3" t="s">
        <v>11767</v>
      </c>
      <c r="B712" s="3" t="s">
        <v>11768</v>
      </c>
      <c r="C712" s="8" t="s">
        <v>11769</v>
      </c>
      <c r="D712" s="3">
        <v>-1.1557972998033299</v>
      </c>
    </row>
    <row r="713" spans="1:4" x14ac:dyDescent="0.3">
      <c r="A713" s="3" t="s">
        <v>11770</v>
      </c>
      <c r="B713" s="3" t="s">
        <v>11771</v>
      </c>
      <c r="C713" s="8" t="s">
        <v>3651</v>
      </c>
      <c r="D713" s="3">
        <v>-1.60059882491926</v>
      </c>
    </row>
    <row r="714" spans="1:4" x14ac:dyDescent="0.3">
      <c r="A714" s="3" t="s">
        <v>11772</v>
      </c>
      <c r="B714" s="3" t="s">
        <v>11773</v>
      </c>
      <c r="C714" s="8" t="s">
        <v>7836</v>
      </c>
      <c r="D714" s="3">
        <v>-0.75541345165885099</v>
      </c>
    </row>
    <row r="715" spans="1:4" x14ac:dyDescent="0.3">
      <c r="A715" s="3" t="s">
        <v>11777</v>
      </c>
      <c r="B715" s="3" t="s">
        <v>11778</v>
      </c>
      <c r="C715" s="8" t="s">
        <v>1161</v>
      </c>
      <c r="D715" s="3">
        <v>-2.34306074419308</v>
      </c>
    </row>
    <row r="716" spans="1:4" x14ac:dyDescent="0.3">
      <c r="A716" s="3" t="s">
        <v>11779</v>
      </c>
      <c r="B716" s="3" t="s">
        <v>11780</v>
      </c>
      <c r="C716" s="8" t="s">
        <v>139</v>
      </c>
      <c r="D716" s="3">
        <v>-1.7799737940167399</v>
      </c>
    </row>
    <row r="717" spans="1:4" x14ac:dyDescent="0.3">
      <c r="A717" s="3" t="s">
        <v>11781</v>
      </c>
      <c r="B717" s="3" t="s">
        <v>11782</v>
      </c>
      <c r="C717" s="8" t="s">
        <v>10977</v>
      </c>
      <c r="D717" s="3">
        <v>-1.82264042803663</v>
      </c>
    </row>
    <row r="718" spans="1:4" x14ac:dyDescent="0.3">
      <c r="A718" s="3" t="s">
        <v>11783</v>
      </c>
      <c r="B718" s="3" t="s">
        <v>11784</v>
      </c>
      <c r="C718" s="8" t="s">
        <v>133</v>
      </c>
      <c r="D718" s="3">
        <v>-2.1353427091027899</v>
      </c>
    </row>
    <row r="719" spans="1:4" x14ac:dyDescent="0.3">
      <c r="A719" s="3" t="s">
        <v>11785</v>
      </c>
      <c r="B719" s="3" t="s">
        <v>11786</v>
      </c>
      <c r="C719" s="8" t="s">
        <v>11787</v>
      </c>
      <c r="D719" s="3">
        <v>-0.92810902776348803</v>
      </c>
    </row>
    <row r="720" spans="1:4" x14ac:dyDescent="0.3">
      <c r="A720" s="3" t="s">
        <v>11788</v>
      </c>
      <c r="B720" s="3" t="s">
        <v>11789</v>
      </c>
      <c r="C720" s="8" t="s">
        <v>11790</v>
      </c>
      <c r="D720" s="3">
        <v>-1.3302903331768401</v>
      </c>
    </row>
    <row r="721" spans="1:4" x14ac:dyDescent="0.3">
      <c r="A721" s="3" t="s">
        <v>11791</v>
      </c>
      <c r="B721" s="3" t="s">
        <v>11792</v>
      </c>
      <c r="C721" s="8" t="s">
        <v>1869</v>
      </c>
      <c r="D721" s="3">
        <v>-1.00181625630406</v>
      </c>
    </row>
    <row r="722" spans="1:4" x14ac:dyDescent="0.3">
      <c r="A722" s="3" t="s">
        <v>11793</v>
      </c>
      <c r="B722" s="3" t="s">
        <v>11794</v>
      </c>
      <c r="C722" s="8" t="s">
        <v>926</v>
      </c>
      <c r="D722" s="3">
        <v>-2.3368540943388401</v>
      </c>
    </row>
    <row r="723" spans="1:4" x14ac:dyDescent="0.3">
      <c r="A723" s="3" t="s">
        <v>11795</v>
      </c>
      <c r="B723" s="3" t="s">
        <v>11796</v>
      </c>
      <c r="C723" s="8" t="s">
        <v>673</v>
      </c>
      <c r="D723" s="3">
        <v>-1.15795515298619</v>
      </c>
    </row>
    <row r="724" spans="1:4" x14ac:dyDescent="0.3">
      <c r="A724" s="3" t="s">
        <v>11797</v>
      </c>
      <c r="B724" s="3" t="s">
        <v>11798</v>
      </c>
      <c r="C724" s="8" t="s">
        <v>11799</v>
      </c>
      <c r="D724" s="3">
        <v>-0.96059301047336698</v>
      </c>
    </row>
    <row r="725" spans="1:4" x14ac:dyDescent="0.3">
      <c r="A725" s="3" t="s">
        <v>11800</v>
      </c>
      <c r="B725" s="3" t="s">
        <v>11801</v>
      </c>
      <c r="C725" s="8" t="s">
        <v>2700</v>
      </c>
      <c r="D725" s="3">
        <v>-0.61569612044314204</v>
      </c>
    </row>
    <row r="726" spans="1:4" x14ac:dyDescent="0.3">
      <c r="A726" s="3" t="s">
        <v>11802</v>
      </c>
      <c r="B726" s="3" t="s">
        <v>11803</v>
      </c>
      <c r="C726" s="8" t="s">
        <v>11804</v>
      </c>
      <c r="D726" s="3">
        <v>-1.95314791171462</v>
      </c>
    </row>
    <row r="727" spans="1:4" x14ac:dyDescent="0.3">
      <c r="A727" s="3" t="s">
        <v>11805</v>
      </c>
      <c r="B727" s="3" t="s">
        <v>11806</v>
      </c>
      <c r="C727" s="8" t="s">
        <v>525</v>
      </c>
      <c r="D727" s="3">
        <v>-1.1846662245989701</v>
      </c>
    </row>
    <row r="728" spans="1:4" x14ac:dyDescent="0.3">
      <c r="A728" s="3" t="s">
        <v>2174</v>
      </c>
      <c r="B728" s="3" t="s">
        <v>2175</v>
      </c>
      <c r="C728" s="8" t="s">
        <v>2176</v>
      </c>
      <c r="D728" s="3">
        <v>-2.1628954998580001</v>
      </c>
    </row>
    <row r="729" spans="1:4" x14ac:dyDescent="0.3">
      <c r="A729" s="3" t="s">
        <v>11809</v>
      </c>
      <c r="B729" s="3" t="s">
        <v>11810</v>
      </c>
      <c r="C729" s="8" t="s">
        <v>11811</v>
      </c>
      <c r="D729" s="3">
        <v>-2.3222435617180102</v>
      </c>
    </row>
    <row r="730" spans="1:4" x14ac:dyDescent="0.3">
      <c r="A730" s="3" t="s">
        <v>11814</v>
      </c>
      <c r="B730" s="3" t="s">
        <v>11815</v>
      </c>
      <c r="C730" s="8" t="s">
        <v>50</v>
      </c>
      <c r="D730" s="3">
        <v>-1.8180140464860499</v>
      </c>
    </row>
    <row r="731" spans="1:4" x14ac:dyDescent="0.3">
      <c r="A731" s="3" t="s">
        <v>11819</v>
      </c>
      <c r="B731" s="3" t="s">
        <v>11820</v>
      </c>
      <c r="C731" s="8" t="s">
        <v>11821</v>
      </c>
      <c r="D731" s="3">
        <v>-0.950974021622639</v>
      </c>
    </row>
    <row r="732" spans="1:4" x14ac:dyDescent="0.3">
      <c r="A732" s="3" t="s">
        <v>11825</v>
      </c>
      <c r="B732" s="3" t="s">
        <v>11826</v>
      </c>
      <c r="C732" s="8" t="s">
        <v>266</v>
      </c>
      <c r="D732" s="3">
        <v>-0.69811548910563004</v>
      </c>
    </row>
    <row r="733" spans="1:4" x14ac:dyDescent="0.3">
      <c r="A733" s="3" t="s">
        <v>11827</v>
      </c>
      <c r="B733" s="3" t="s">
        <v>11828</v>
      </c>
      <c r="C733" s="8" t="s">
        <v>4648</v>
      </c>
      <c r="D733" s="3">
        <v>-1.7211666442094</v>
      </c>
    </row>
    <row r="734" spans="1:4" x14ac:dyDescent="0.3">
      <c r="A734" s="3" t="s">
        <v>11829</v>
      </c>
      <c r="B734" s="3" t="s">
        <v>11830</v>
      </c>
      <c r="C734" s="8" t="s">
        <v>428</v>
      </c>
      <c r="D734" s="3">
        <v>-1.68607353686715</v>
      </c>
    </row>
    <row r="735" spans="1:4" x14ac:dyDescent="0.3">
      <c r="A735" s="3" t="s">
        <v>11831</v>
      </c>
      <c r="B735" s="3" t="s">
        <v>11832</v>
      </c>
      <c r="C735" s="8" t="s">
        <v>1902</v>
      </c>
      <c r="D735" s="3">
        <v>-1.80671829836984</v>
      </c>
    </row>
    <row r="736" spans="1:4" x14ac:dyDescent="0.3">
      <c r="A736" s="3" t="s">
        <v>11833</v>
      </c>
      <c r="B736" s="3" t="s">
        <v>11834</v>
      </c>
      <c r="C736" s="8" t="s">
        <v>10171</v>
      </c>
      <c r="D736" s="3">
        <v>-1.6906054591542601</v>
      </c>
    </row>
    <row r="737" spans="1:4" x14ac:dyDescent="0.3">
      <c r="A737" s="3" t="s">
        <v>11835</v>
      </c>
      <c r="B737" s="3" t="s">
        <v>11836</v>
      </c>
      <c r="C737" s="8" t="s">
        <v>9473</v>
      </c>
      <c r="D737" s="3">
        <v>-1.3718748206732601</v>
      </c>
    </row>
    <row r="738" spans="1:4" x14ac:dyDescent="0.3">
      <c r="A738" s="3" t="s">
        <v>11837</v>
      </c>
      <c r="B738" s="3" t="s">
        <v>11838</v>
      </c>
      <c r="C738" s="8" t="s">
        <v>198</v>
      </c>
      <c r="D738" s="3">
        <v>-0.78938781106919997</v>
      </c>
    </row>
    <row r="739" spans="1:4" x14ac:dyDescent="0.3">
      <c r="A739" s="3" t="s">
        <v>11839</v>
      </c>
      <c r="B739" s="3" t="s">
        <v>11840</v>
      </c>
      <c r="C739" s="8" t="s">
        <v>50</v>
      </c>
      <c r="D739" s="3">
        <v>-1.3108799130023601</v>
      </c>
    </row>
    <row r="740" spans="1:4" x14ac:dyDescent="0.3">
      <c r="A740" s="3" t="s">
        <v>11841</v>
      </c>
      <c r="B740" s="3" t="s">
        <v>11842</v>
      </c>
      <c r="C740" s="8" t="s">
        <v>1570</v>
      </c>
      <c r="D740" s="3">
        <v>-0.61366325147943601</v>
      </c>
    </row>
    <row r="741" spans="1:4" x14ac:dyDescent="0.3">
      <c r="A741" s="3" t="s">
        <v>11845</v>
      </c>
      <c r="B741" s="3" t="s">
        <v>11846</v>
      </c>
      <c r="C741" s="8" t="s">
        <v>11847</v>
      </c>
      <c r="D741" s="3">
        <v>-1.28748641830987</v>
      </c>
    </row>
    <row r="742" spans="1:4" x14ac:dyDescent="0.3">
      <c r="A742" s="3" t="s">
        <v>11848</v>
      </c>
      <c r="B742" s="3" t="s">
        <v>11849</v>
      </c>
      <c r="C742" s="8" t="s">
        <v>11850</v>
      </c>
      <c r="D742" s="3">
        <v>-0.98120350389935695</v>
      </c>
    </row>
    <row r="743" spans="1:4" x14ac:dyDescent="0.3">
      <c r="A743" s="3" t="s">
        <v>11854</v>
      </c>
      <c r="B743" s="3" t="s">
        <v>11855</v>
      </c>
      <c r="C743" s="8" t="s">
        <v>282</v>
      </c>
      <c r="D743" s="3">
        <v>-1.15136929590384</v>
      </c>
    </row>
    <row r="744" spans="1:4" x14ac:dyDescent="0.3">
      <c r="A744" s="3" t="s">
        <v>11856</v>
      </c>
      <c r="B744" s="3" t="s">
        <v>11857</v>
      </c>
      <c r="C744" s="8" t="s">
        <v>50</v>
      </c>
      <c r="D744" s="3">
        <v>-1.1281759658548101</v>
      </c>
    </row>
    <row r="745" spans="1:4" x14ac:dyDescent="0.3">
      <c r="A745" s="3" t="s">
        <v>11860</v>
      </c>
      <c r="B745" s="3" t="s">
        <v>11861</v>
      </c>
      <c r="C745" s="8" t="s">
        <v>154</v>
      </c>
      <c r="D745" s="3">
        <v>-1.6748424557897701</v>
      </c>
    </row>
    <row r="746" spans="1:4" x14ac:dyDescent="0.3">
      <c r="A746" s="3" t="s">
        <v>11862</v>
      </c>
      <c r="B746" s="3" t="s">
        <v>11863</v>
      </c>
      <c r="C746" s="8" t="s">
        <v>50</v>
      </c>
      <c r="D746" s="3">
        <v>-2.1919647087154099</v>
      </c>
    </row>
    <row r="747" spans="1:4" x14ac:dyDescent="0.3">
      <c r="A747" s="3" t="s">
        <v>2439</v>
      </c>
      <c r="B747" s="3" t="s">
        <v>2440</v>
      </c>
      <c r="C747" s="8" t="s">
        <v>2441</v>
      </c>
      <c r="D747" s="3">
        <v>-1.42438224532156</v>
      </c>
    </row>
    <row r="748" spans="1:4" x14ac:dyDescent="0.3">
      <c r="A748" s="3" t="s">
        <v>11864</v>
      </c>
      <c r="B748" s="3" t="s">
        <v>11865</v>
      </c>
      <c r="C748" s="8" t="s">
        <v>81</v>
      </c>
      <c r="D748" s="3">
        <v>-1.03819531238065</v>
      </c>
    </row>
    <row r="749" spans="1:4" x14ac:dyDescent="0.3">
      <c r="A749" s="3" t="s">
        <v>11866</v>
      </c>
      <c r="B749" s="3" t="s">
        <v>11867</v>
      </c>
      <c r="C749" s="8" t="s">
        <v>1119</v>
      </c>
      <c r="D749" s="3">
        <v>-0.75511193676726496</v>
      </c>
    </row>
    <row r="750" spans="1:4" x14ac:dyDescent="0.3">
      <c r="A750" s="3" t="s">
        <v>11868</v>
      </c>
      <c r="B750" s="3" t="s">
        <v>11869</v>
      </c>
      <c r="C750" s="8" t="s">
        <v>161</v>
      </c>
      <c r="D750" s="3">
        <v>-1.4673467147513699</v>
      </c>
    </row>
    <row r="751" spans="1:4" x14ac:dyDescent="0.3">
      <c r="A751" s="3" t="s">
        <v>11870</v>
      </c>
      <c r="B751" s="3" t="s">
        <v>11871</v>
      </c>
      <c r="C751" s="8" t="s">
        <v>11872</v>
      </c>
      <c r="D751" s="3">
        <v>-1.5374720991767501</v>
      </c>
    </row>
    <row r="752" spans="1:4" x14ac:dyDescent="0.3">
      <c r="A752" s="3" t="s">
        <v>11873</v>
      </c>
      <c r="B752" s="3" t="s">
        <v>11874</v>
      </c>
      <c r="C752" s="8" t="s">
        <v>3679</v>
      </c>
      <c r="D752" s="3">
        <v>-0.83379599361254397</v>
      </c>
    </row>
    <row r="753" spans="1:4" x14ac:dyDescent="0.3">
      <c r="A753" s="3" t="s">
        <v>11875</v>
      </c>
      <c r="B753" s="3" t="s">
        <v>11876</v>
      </c>
      <c r="C753" s="8" t="s">
        <v>50</v>
      </c>
      <c r="D753" s="3">
        <v>-0.72499124090179201</v>
      </c>
    </row>
    <row r="754" spans="1:4" x14ac:dyDescent="0.3">
      <c r="A754" s="3" t="s">
        <v>11877</v>
      </c>
      <c r="B754" s="3" t="s">
        <v>11878</v>
      </c>
      <c r="C754" s="8" t="s">
        <v>161</v>
      </c>
      <c r="D754" s="3">
        <v>-2.0354429922396999</v>
      </c>
    </row>
    <row r="755" spans="1:4" x14ac:dyDescent="0.3">
      <c r="A755" s="3" t="s">
        <v>11879</v>
      </c>
      <c r="B755" s="3" t="s">
        <v>11880</v>
      </c>
      <c r="C755" s="8" t="s">
        <v>3738</v>
      </c>
      <c r="D755" s="3">
        <v>-1.1713923070846799</v>
      </c>
    </row>
    <row r="756" spans="1:4" x14ac:dyDescent="0.3">
      <c r="A756" s="3" t="s">
        <v>11881</v>
      </c>
      <c r="B756" s="3" t="s">
        <v>11882</v>
      </c>
      <c r="C756" s="8" t="s">
        <v>487</v>
      </c>
      <c r="D756" s="3">
        <v>-0.695795691671937</v>
      </c>
    </row>
    <row r="757" spans="1:4" x14ac:dyDescent="0.3">
      <c r="A757" s="3" t="s">
        <v>11883</v>
      </c>
      <c r="B757" s="3" t="s">
        <v>11884</v>
      </c>
      <c r="C757" s="8" t="s">
        <v>50</v>
      </c>
      <c r="D757" s="3">
        <v>-2.28250570025281</v>
      </c>
    </row>
    <row r="758" spans="1:4" x14ac:dyDescent="0.3">
      <c r="A758" s="3" t="s">
        <v>11885</v>
      </c>
      <c r="B758" s="3" t="s">
        <v>11886</v>
      </c>
      <c r="C758" s="8" t="s">
        <v>11887</v>
      </c>
      <c r="D758" s="3">
        <v>-1.1652039589077201</v>
      </c>
    </row>
    <row r="759" spans="1:4" x14ac:dyDescent="0.3">
      <c r="A759" s="3" t="s">
        <v>11888</v>
      </c>
      <c r="B759" s="3" t="s">
        <v>11889</v>
      </c>
      <c r="C759" s="8" t="s">
        <v>2029</v>
      </c>
      <c r="D759" s="3">
        <v>-1.2166232432817701</v>
      </c>
    </row>
    <row r="760" spans="1:4" x14ac:dyDescent="0.3">
      <c r="A760" s="3" t="s">
        <v>11890</v>
      </c>
      <c r="B760" s="3" t="s">
        <v>11891</v>
      </c>
      <c r="C760" s="8" t="s">
        <v>2405</v>
      </c>
      <c r="D760" s="3">
        <v>-1.4718260900915501</v>
      </c>
    </row>
    <row r="761" spans="1:4" x14ac:dyDescent="0.3">
      <c r="A761" s="3" t="s">
        <v>11892</v>
      </c>
      <c r="B761" s="3" t="s">
        <v>11893</v>
      </c>
      <c r="C761" s="8" t="s">
        <v>50</v>
      </c>
      <c r="D761" s="3">
        <v>-0.87317047034672601</v>
      </c>
    </row>
    <row r="762" spans="1:4" x14ac:dyDescent="0.3">
      <c r="A762" s="3" t="s">
        <v>2756</v>
      </c>
      <c r="B762" s="3" t="s">
        <v>2757</v>
      </c>
      <c r="C762" s="8" t="s">
        <v>702</v>
      </c>
      <c r="D762" s="3">
        <v>-0.830810017641603</v>
      </c>
    </row>
    <row r="763" spans="1:4" x14ac:dyDescent="0.3">
      <c r="A763" s="3" t="s">
        <v>2226</v>
      </c>
      <c r="B763" s="3" t="s">
        <v>2227</v>
      </c>
      <c r="C763" s="8" t="s">
        <v>2228</v>
      </c>
      <c r="D763" s="3">
        <v>-1.3277817112702699</v>
      </c>
    </row>
    <row r="764" spans="1:4" x14ac:dyDescent="0.3">
      <c r="A764" s="3" t="s">
        <v>11894</v>
      </c>
      <c r="B764" s="3" t="s">
        <v>11895</v>
      </c>
      <c r="C764" s="8" t="s">
        <v>11896</v>
      </c>
      <c r="D764" s="3">
        <v>-1.3423586639032401</v>
      </c>
    </row>
    <row r="765" spans="1:4" x14ac:dyDescent="0.3">
      <c r="A765" s="3" t="s">
        <v>11897</v>
      </c>
      <c r="B765" s="3" t="s">
        <v>11898</v>
      </c>
      <c r="C765" s="8" t="s">
        <v>50</v>
      </c>
      <c r="D765" s="3">
        <v>-1.8685833053852501</v>
      </c>
    </row>
    <row r="766" spans="1:4" x14ac:dyDescent="0.3">
      <c r="A766" s="3" t="s">
        <v>11899</v>
      </c>
      <c r="B766" s="3" t="s">
        <v>11900</v>
      </c>
      <c r="C766" s="8" t="s">
        <v>11901</v>
      </c>
      <c r="D766" s="3">
        <v>-0.64150319677665302</v>
      </c>
    </row>
    <row r="767" spans="1:4" x14ac:dyDescent="0.3">
      <c r="A767" s="3" t="s">
        <v>11904</v>
      </c>
      <c r="B767" s="3" t="s">
        <v>11905</v>
      </c>
      <c r="C767" s="8" t="s">
        <v>50</v>
      </c>
      <c r="D767" s="3">
        <v>-1.04449455298673</v>
      </c>
    </row>
    <row r="768" spans="1:4" x14ac:dyDescent="0.3">
      <c r="A768" s="3" t="s">
        <v>11906</v>
      </c>
      <c r="B768" s="3" t="s">
        <v>11907</v>
      </c>
      <c r="C768" s="8" t="s">
        <v>50</v>
      </c>
      <c r="D768" s="3">
        <v>-1.32946418433266</v>
      </c>
    </row>
    <row r="769" spans="1:4" x14ac:dyDescent="0.3">
      <c r="A769" s="3" t="s">
        <v>11908</v>
      </c>
      <c r="B769" s="3" t="s">
        <v>11909</v>
      </c>
      <c r="C769" s="8" t="s">
        <v>7705</v>
      </c>
      <c r="D769" s="3">
        <v>-1.4949812650438701</v>
      </c>
    </row>
    <row r="770" spans="1:4" x14ac:dyDescent="0.3">
      <c r="A770" s="3" t="s">
        <v>11910</v>
      </c>
      <c r="B770" s="3" t="s">
        <v>11911</v>
      </c>
      <c r="C770" s="8" t="s">
        <v>473</v>
      </c>
      <c r="D770" s="3">
        <v>-0.73435649119861601</v>
      </c>
    </row>
    <row r="771" spans="1:4" x14ac:dyDescent="0.3">
      <c r="A771" s="3" t="s">
        <v>1643</v>
      </c>
      <c r="B771" s="3" t="s">
        <v>1644</v>
      </c>
      <c r="C771" s="8" t="s">
        <v>1645</v>
      </c>
      <c r="D771" s="3">
        <v>-0.80559475066626995</v>
      </c>
    </row>
    <row r="772" spans="1:4" x14ac:dyDescent="0.3">
      <c r="A772" s="3" t="s">
        <v>11912</v>
      </c>
      <c r="B772" s="3" t="s">
        <v>11913</v>
      </c>
      <c r="C772" s="8" t="s">
        <v>11914</v>
      </c>
      <c r="D772" s="3">
        <v>-0.88459493845528603</v>
      </c>
    </row>
    <row r="773" spans="1:4" x14ac:dyDescent="0.3">
      <c r="A773" s="3" t="s">
        <v>11915</v>
      </c>
      <c r="B773" s="3" t="s">
        <v>11916</v>
      </c>
      <c r="C773" s="8" t="s">
        <v>473</v>
      </c>
      <c r="D773" s="3">
        <v>-0.98023944338244196</v>
      </c>
    </row>
    <row r="774" spans="1:4" x14ac:dyDescent="0.3">
      <c r="A774" s="3" t="s">
        <v>11917</v>
      </c>
      <c r="B774" s="3" t="s">
        <v>11918</v>
      </c>
      <c r="C774" s="8" t="s">
        <v>11919</v>
      </c>
      <c r="D774" s="3">
        <v>-1.54769152358498</v>
      </c>
    </row>
    <row r="775" spans="1:4" x14ac:dyDescent="0.3">
      <c r="A775" s="3" t="s">
        <v>11922</v>
      </c>
      <c r="B775" s="3" t="s">
        <v>11923</v>
      </c>
      <c r="C775" s="8" t="s">
        <v>50</v>
      </c>
      <c r="D775" s="3">
        <v>-1.7075120351512101</v>
      </c>
    </row>
    <row r="776" spans="1:4" x14ac:dyDescent="0.3">
      <c r="A776" s="3" t="s">
        <v>11924</v>
      </c>
      <c r="B776" s="3" t="s">
        <v>11925</v>
      </c>
      <c r="C776" s="8" t="s">
        <v>50</v>
      </c>
      <c r="D776" s="3">
        <v>-0.69522315641810895</v>
      </c>
    </row>
    <row r="777" spans="1:4" x14ac:dyDescent="0.3">
      <c r="A777" s="3" t="s">
        <v>11926</v>
      </c>
      <c r="B777" s="3" t="s">
        <v>11927</v>
      </c>
      <c r="C777" s="8" t="s">
        <v>401</v>
      </c>
      <c r="D777" s="3">
        <v>-0.73535800669392204</v>
      </c>
    </row>
    <row r="778" spans="1:4" x14ac:dyDescent="0.3">
      <c r="A778" s="3" t="s">
        <v>11930</v>
      </c>
      <c r="B778" s="3" t="s">
        <v>11931</v>
      </c>
      <c r="C778" s="8" t="s">
        <v>741</v>
      </c>
      <c r="D778" s="3">
        <v>-1.9321090672116299</v>
      </c>
    </row>
    <row r="779" spans="1:4" x14ac:dyDescent="0.3">
      <c r="A779" s="3" t="s">
        <v>11932</v>
      </c>
      <c r="B779" s="3" t="s">
        <v>11933</v>
      </c>
      <c r="C779" s="8" t="s">
        <v>473</v>
      </c>
      <c r="D779" s="3">
        <v>-0.86554984889107101</v>
      </c>
    </row>
    <row r="780" spans="1:4" x14ac:dyDescent="0.3">
      <c r="A780" s="3" t="s">
        <v>11934</v>
      </c>
      <c r="B780" s="3" t="s">
        <v>11935</v>
      </c>
      <c r="C780" s="8" t="s">
        <v>50</v>
      </c>
      <c r="D780" s="3">
        <v>-1.5688575058146801</v>
      </c>
    </row>
    <row r="781" spans="1:4" x14ac:dyDescent="0.3">
      <c r="A781" s="3" t="s">
        <v>11939</v>
      </c>
      <c r="B781" s="3" t="s">
        <v>11940</v>
      </c>
      <c r="C781" s="8" t="s">
        <v>50</v>
      </c>
      <c r="D781" s="3">
        <v>-1.30489439577961</v>
      </c>
    </row>
    <row r="782" spans="1:4" x14ac:dyDescent="0.3">
      <c r="A782" s="3" t="s">
        <v>11941</v>
      </c>
      <c r="B782" s="3" t="s">
        <v>11942</v>
      </c>
      <c r="C782" s="8" t="s">
        <v>11943</v>
      </c>
      <c r="D782" s="3">
        <v>-1.93919691667151</v>
      </c>
    </row>
    <row r="783" spans="1:4" x14ac:dyDescent="0.3">
      <c r="A783" s="3" t="s">
        <v>11944</v>
      </c>
      <c r="B783" s="3" t="s">
        <v>11945</v>
      </c>
      <c r="C783" s="8" t="s">
        <v>11946</v>
      </c>
      <c r="D783" s="3">
        <v>-1.4937232866325401</v>
      </c>
    </row>
    <row r="784" spans="1:4" x14ac:dyDescent="0.3">
      <c r="A784" s="3" t="s">
        <v>11947</v>
      </c>
      <c r="B784" s="3" t="s">
        <v>11948</v>
      </c>
      <c r="C784" s="8" t="s">
        <v>11949</v>
      </c>
      <c r="D784" s="3">
        <v>-1.08588708885837</v>
      </c>
    </row>
    <row r="785" spans="1:4" x14ac:dyDescent="0.3">
      <c r="A785" s="3" t="s">
        <v>11950</v>
      </c>
      <c r="B785" s="3" t="s">
        <v>11951</v>
      </c>
      <c r="C785" s="8" t="s">
        <v>50</v>
      </c>
      <c r="D785" s="3">
        <v>-0.88440387453989</v>
      </c>
    </row>
    <row r="786" spans="1:4" x14ac:dyDescent="0.3">
      <c r="A786" s="3" t="s">
        <v>11952</v>
      </c>
      <c r="B786" s="3" t="s">
        <v>11953</v>
      </c>
      <c r="C786" s="8" t="s">
        <v>11127</v>
      </c>
      <c r="D786" s="3">
        <v>-0.853111101835759</v>
      </c>
    </row>
    <row r="787" spans="1:4" x14ac:dyDescent="0.3">
      <c r="A787" s="3" t="s">
        <v>11954</v>
      </c>
      <c r="B787" s="3" t="s">
        <v>11955</v>
      </c>
      <c r="C787" s="8" t="s">
        <v>5342</v>
      </c>
      <c r="D787" s="3">
        <v>-1.27165861841009</v>
      </c>
    </row>
    <row r="788" spans="1:4" x14ac:dyDescent="0.3">
      <c r="A788" s="3" t="s">
        <v>11963</v>
      </c>
      <c r="B788" s="3" t="s">
        <v>11964</v>
      </c>
      <c r="C788" s="8" t="s">
        <v>2458</v>
      </c>
      <c r="D788" s="3">
        <v>-1.12111260466443</v>
      </c>
    </row>
    <row r="789" spans="1:4" x14ac:dyDescent="0.3">
      <c r="A789" s="3" t="s">
        <v>11965</v>
      </c>
      <c r="B789" s="3" t="s">
        <v>11966</v>
      </c>
      <c r="C789" s="8" t="s">
        <v>11967</v>
      </c>
      <c r="D789" s="3">
        <v>-1.0910042968024101</v>
      </c>
    </row>
    <row r="790" spans="1:4" x14ac:dyDescent="0.3">
      <c r="A790" s="3" t="s">
        <v>11968</v>
      </c>
      <c r="B790" s="3" t="s">
        <v>11969</v>
      </c>
      <c r="C790" s="8" t="s">
        <v>11914</v>
      </c>
      <c r="D790" s="3">
        <v>-0.87722086699651003</v>
      </c>
    </row>
    <row r="791" spans="1:4" x14ac:dyDescent="0.3">
      <c r="A791" s="3" t="s">
        <v>2396</v>
      </c>
      <c r="B791" s="3" t="s">
        <v>2397</v>
      </c>
      <c r="C791" s="8" t="s">
        <v>2398</v>
      </c>
      <c r="D791" s="3">
        <v>-1.07568835233249</v>
      </c>
    </row>
    <row r="792" spans="1:4" x14ac:dyDescent="0.3">
      <c r="A792" s="3" t="s">
        <v>11970</v>
      </c>
      <c r="B792" s="3" t="s">
        <v>11971</v>
      </c>
      <c r="C792" s="8" t="s">
        <v>1003</v>
      </c>
      <c r="D792" s="3">
        <v>-0.82095052115139699</v>
      </c>
    </row>
    <row r="793" spans="1:4" x14ac:dyDescent="0.3">
      <c r="A793" s="3" t="s">
        <v>11972</v>
      </c>
      <c r="B793" s="3" t="s">
        <v>11973</v>
      </c>
      <c r="C793" s="8" t="s">
        <v>1810</v>
      </c>
      <c r="D793" s="3">
        <v>-1.5391079893744199</v>
      </c>
    </row>
    <row r="794" spans="1:4" x14ac:dyDescent="0.3">
      <c r="A794" s="3" t="s">
        <v>11974</v>
      </c>
      <c r="B794" s="3" t="s">
        <v>11975</v>
      </c>
      <c r="C794" s="8" t="s">
        <v>50</v>
      </c>
      <c r="D794" s="3">
        <v>-0.732542023791247</v>
      </c>
    </row>
    <row r="795" spans="1:4" x14ac:dyDescent="0.3">
      <c r="A795" s="3" t="s">
        <v>11976</v>
      </c>
      <c r="B795" s="3" t="s">
        <v>11977</v>
      </c>
      <c r="C795" s="8" t="s">
        <v>11978</v>
      </c>
      <c r="D795" s="3">
        <v>-1.13091755330727</v>
      </c>
    </row>
    <row r="796" spans="1:4" x14ac:dyDescent="0.3">
      <c r="A796" s="3" t="s">
        <v>11979</v>
      </c>
      <c r="B796" s="3" t="s">
        <v>11980</v>
      </c>
      <c r="C796" s="8" t="s">
        <v>11981</v>
      </c>
      <c r="D796" s="3">
        <v>-1.11730573889614</v>
      </c>
    </row>
    <row r="797" spans="1:4" x14ac:dyDescent="0.3">
      <c r="A797" s="3" t="s">
        <v>11982</v>
      </c>
      <c r="B797" s="3" t="s">
        <v>11983</v>
      </c>
      <c r="C797" s="8" t="s">
        <v>233</v>
      </c>
      <c r="D797" s="3">
        <v>-2.1552982665417399</v>
      </c>
    </row>
    <row r="798" spans="1:4" x14ac:dyDescent="0.3">
      <c r="A798" s="3" t="s">
        <v>11984</v>
      </c>
      <c r="B798" s="3" t="s">
        <v>11985</v>
      </c>
      <c r="C798" s="8" t="s">
        <v>4007</v>
      </c>
      <c r="D798" s="3">
        <v>-1.18815370533696</v>
      </c>
    </row>
    <row r="799" spans="1:4" x14ac:dyDescent="0.3">
      <c r="A799" s="3" t="s">
        <v>11988</v>
      </c>
      <c r="B799" s="3" t="s">
        <v>11989</v>
      </c>
      <c r="C799" s="8" t="s">
        <v>11990</v>
      </c>
      <c r="D799" s="3">
        <v>-0.71522883465633003</v>
      </c>
    </row>
    <row r="800" spans="1:4" x14ac:dyDescent="0.3">
      <c r="A800" s="3" t="s">
        <v>11991</v>
      </c>
      <c r="B800" s="3" t="s">
        <v>11992</v>
      </c>
      <c r="C800" s="8" t="s">
        <v>11993</v>
      </c>
      <c r="D800" s="3">
        <v>-0.78037740078921602</v>
      </c>
    </row>
    <row r="801" spans="1:4" x14ac:dyDescent="0.3">
      <c r="A801" s="3" t="s">
        <v>11994</v>
      </c>
      <c r="B801" s="3" t="s">
        <v>11995</v>
      </c>
      <c r="C801" s="8" t="s">
        <v>2126</v>
      </c>
      <c r="D801" s="3">
        <v>-2.0726800770502001</v>
      </c>
    </row>
    <row r="802" spans="1:4" x14ac:dyDescent="0.3">
      <c r="A802" s="3" t="s">
        <v>11996</v>
      </c>
      <c r="B802" s="3" t="s">
        <v>11997</v>
      </c>
      <c r="C802" s="8" t="s">
        <v>50</v>
      </c>
      <c r="D802" s="3">
        <v>-0.88944548363614795</v>
      </c>
    </row>
    <row r="803" spans="1:4" x14ac:dyDescent="0.3">
      <c r="A803" s="3" t="s">
        <v>11998</v>
      </c>
      <c r="B803" s="3" t="s">
        <v>11999</v>
      </c>
      <c r="C803" s="8" t="s">
        <v>50</v>
      </c>
      <c r="D803" s="3">
        <v>-1.28732253635899</v>
      </c>
    </row>
    <row r="804" spans="1:4" x14ac:dyDescent="0.3">
      <c r="A804" s="3" t="s">
        <v>12000</v>
      </c>
      <c r="B804" s="3" t="s">
        <v>12001</v>
      </c>
      <c r="C804" s="8" t="s">
        <v>12002</v>
      </c>
      <c r="D804" s="3">
        <v>-0.56896954367498398</v>
      </c>
    </row>
    <row r="805" spans="1:4" x14ac:dyDescent="0.3">
      <c r="A805" s="3" t="s">
        <v>12003</v>
      </c>
      <c r="B805" s="3" t="s">
        <v>12004</v>
      </c>
      <c r="C805" s="8" t="s">
        <v>50</v>
      </c>
      <c r="D805" s="3">
        <v>-1.49903107748663</v>
      </c>
    </row>
    <row r="806" spans="1:4" x14ac:dyDescent="0.3">
      <c r="A806" s="3" t="s">
        <v>12009</v>
      </c>
      <c r="B806" s="3" t="s">
        <v>12010</v>
      </c>
      <c r="C806" s="8" t="s">
        <v>139</v>
      </c>
      <c r="D806" s="3">
        <v>-1.0141009778914201</v>
      </c>
    </row>
    <row r="807" spans="1:4" x14ac:dyDescent="0.3">
      <c r="A807" s="3" t="s">
        <v>12011</v>
      </c>
      <c r="B807" s="3" t="s">
        <v>12012</v>
      </c>
      <c r="C807" s="8" t="s">
        <v>741</v>
      </c>
      <c r="D807" s="3">
        <v>-1.5416412558513</v>
      </c>
    </row>
    <row r="808" spans="1:4" x14ac:dyDescent="0.3">
      <c r="A808" s="3" t="s">
        <v>12013</v>
      </c>
      <c r="B808" s="3" t="s">
        <v>12014</v>
      </c>
      <c r="C808" s="8" t="s">
        <v>12015</v>
      </c>
      <c r="D808" s="3">
        <v>-0.530827799307791</v>
      </c>
    </row>
    <row r="809" spans="1:4" x14ac:dyDescent="0.3">
      <c r="A809" s="3" t="s">
        <v>12016</v>
      </c>
      <c r="B809" s="3" t="s">
        <v>12017</v>
      </c>
      <c r="C809" s="8" t="s">
        <v>10774</v>
      </c>
      <c r="D809" s="3">
        <v>-1.9295939242615801</v>
      </c>
    </row>
    <row r="810" spans="1:4" x14ac:dyDescent="0.3">
      <c r="A810" s="3" t="s">
        <v>12018</v>
      </c>
      <c r="B810" s="3" t="s">
        <v>12019</v>
      </c>
      <c r="C810" s="8" t="s">
        <v>12020</v>
      </c>
      <c r="D810" s="3">
        <v>-0.83767314936357995</v>
      </c>
    </row>
    <row r="811" spans="1:4" x14ac:dyDescent="0.3">
      <c r="A811" s="3" t="s">
        <v>12021</v>
      </c>
      <c r="B811" s="3" t="s">
        <v>12022</v>
      </c>
      <c r="C811" s="8" t="s">
        <v>473</v>
      </c>
      <c r="D811" s="3">
        <v>-1.0842322685533099</v>
      </c>
    </row>
    <row r="812" spans="1:4" x14ac:dyDescent="0.3">
      <c r="A812" s="3" t="s">
        <v>12023</v>
      </c>
      <c r="B812" s="3" t="s">
        <v>12024</v>
      </c>
      <c r="C812" s="8" t="s">
        <v>12025</v>
      </c>
      <c r="D812" s="3">
        <v>-0.70026916355865598</v>
      </c>
    </row>
    <row r="813" spans="1:4" x14ac:dyDescent="0.3">
      <c r="A813" s="3" t="s">
        <v>12026</v>
      </c>
      <c r="B813" s="3" t="s">
        <v>12027</v>
      </c>
      <c r="C813" s="8" t="s">
        <v>12028</v>
      </c>
      <c r="D813" s="3">
        <v>-0.76991151186698104</v>
      </c>
    </row>
    <row r="814" spans="1:4" x14ac:dyDescent="0.3">
      <c r="A814" s="3" t="s">
        <v>12029</v>
      </c>
      <c r="B814" s="3" t="s">
        <v>12030</v>
      </c>
      <c r="C814" s="8" t="s">
        <v>12031</v>
      </c>
      <c r="D814" s="3">
        <v>-0.628303648277308</v>
      </c>
    </row>
    <row r="815" spans="1:4" x14ac:dyDescent="0.3">
      <c r="A815" s="3" t="s">
        <v>12032</v>
      </c>
      <c r="B815" s="3" t="s">
        <v>12033</v>
      </c>
      <c r="C815" s="8" t="s">
        <v>50</v>
      </c>
      <c r="D815" s="3">
        <v>-0.62004639759366997</v>
      </c>
    </row>
    <row r="816" spans="1:4" x14ac:dyDescent="0.3">
      <c r="A816" s="3" t="s">
        <v>12034</v>
      </c>
      <c r="B816" s="3" t="s">
        <v>12035</v>
      </c>
      <c r="C816" s="8" t="s">
        <v>10689</v>
      </c>
      <c r="D816" s="3">
        <v>-2.0376842117259701</v>
      </c>
    </row>
    <row r="817" spans="1:4" x14ac:dyDescent="0.3">
      <c r="A817" s="3" t="s">
        <v>12036</v>
      </c>
      <c r="B817" s="3" t="s">
        <v>12037</v>
      </c>
      <c r="C817" s="8" t="s">
        <v>11821</v>
      </c>
      <c r="D817" s="3">
        <v>-1.8076662943839801</v>
      </c>
    </row>
    <row r="818" spans="1:4" x14ac:dyDescent="0.3">
      <c r="A818" s="3" t="s">
        <v>12038</v>
      </c>
      <c r="B818" s="3" t="s">
        <v>12039</v>
      </c>
      <c r="C818" s="8" t="s">
        <v>12040</v>
      </c>
      <c r="D818" s="3">
        <v>-0.88359878156331195</v>
      </c>
    </row>
    <row r="819" spans="1:4" x14ac:dyDescent="0.3">
      <c r="A819" s="3" t="s">
        <v>12041</v>
      </c>
      <c r="B819" s="3" t="s">
        <v>12042</v>
      </c>
      <c r="C819" s="8" t="s">
        <v>8343</v>
      </c>
      <c r="D819" s="3">
        <v>-1.4498984972722</v>
      </c>
    </row>
    <row r="820" spans="1:4" x14ac:dyDescent="0.3">
      <c r="A820" s="3" t="s">
        <v>1331</v>
      </c>
      <c r="B820" s="3" t="s">
        <v>1332</v>
      </c>
      <c r="C820" s="8" t="s">
        <v>50</v>
      </c>
      <c r="D820" s="3">
        <v>-1.09927401094314</v>
      </c>
    </row>
    <row r="821" spans="1:4" x14ac:dyDescent="0.3">
      <c r="A821" s="3" t="s">
        <v>12043</v>
      </c>
      <c r="B821" s="3" t="s">
        <v>12044</v>
      </c>
      <c r="C821" s="8" t="s">
        <v>6569</v>
      </c>
      <c r="D821" s="3">
        <v>-1.96136135951432</v>
      </c>
    </row>
    <row r="822" spans="1:4" x14ac:dyDescent="0.3">
      <c r="A822" s="3" t="s">
        <v>2394</v>
      </c>
      <c r="B822" s="3" t="s">
        <v>2395</v>
      </c>
      <c r="C822" s="8" t="s">
        <v>1587</v>
      </c>
      <c r="D822" s="3">
        <v>-1.0822309131460901</v>
      </c>
    </row>
    <row r="823" spans="1:4" x14ac:dyDescent="0.3">
      <c r="A823" s="3" t="s">
        <v>12045</v>
      </c>
      <c r="B823" s="3" t="s">
        <v>12046</v>
      </c>
      <c r="C823" s="8" t="s">
        <v>4959</v>
      </c>
      <c r="D823" s="3">
        <v>-1.45146205420954</v>
      </c>
    </row>
    <row r="824" spans="1:4" x14ac:dyDescent="0.3">
      <c r="A824" s="3" t="s">
        <v>12047</v>
      </c>
      <c r="B824" s="3" t="s">
        <v>12048</v>
      </c>
      <c r="C824" s="8" t="s">
        <v>5571</v>
      </c>
      <c r="D824" s="3">
        <v>-0.63380853703778905</v>
      </c>
    </row>
    <row r="825" spans="1:4" x14ac:dyDescent="0.3">
      <c r="A825" s="3" t="s">
        <v>12049</v>
      </c>
      <c r="B825" s="3" t="s">
        <v>12050</v>
      </c>
      <c r="C825" s="8" t="s">
        <v>50</v>
      </c>
      <c r="D825" s="3">
        <v>-0.58257576098905495</v>
      </c>
    </row>
    <row r="826" spans="1:4" x14ac:dyDescent="0.3">
      <c r="A826" s="3" t="s">
        <v>12051</v>
      </c>
      <c r="B826" s="3" t="s">
        <v>12052</v>
      </c>
      <c r="C826" s="8" t="s">
        <v>473</v>
      </c>
      <c r="D826" s="3">
        <v>-1.3947928834363801</v>
      </c>
    </row>
    <row r="827" spans="1:4" x14ac:dyDescent="0.3">
      <c r="A827" s="3" t="s">
        <v>1585</v>
      </c>
      <c r="B827" s="3" t="s">
        <v>1586</v>
      </c>
      <c r="C827" s="8" t="s">
        <v>1587</v>
      </c>
      <c r="D827" s="3">
        <v>-1.05641868434816</v>
      </c>
    </row>
    <row r="828" spans="1:4" x14ac:dyDescent="0.3">
      <c r="A828" s="3" t="s">
        <v>12053</v>
      </c>
      <c r="B828" s="3" t="s">
        <v>12054</v>
      </c>
      <c r="C828" s="8" t="s">
        <v>3651</v>
      </c>
      <c r="D828" s="3">
        <v>-0.71741761183664698</v>
      </c>
    </row>
    <row r="829" spans="1:4" x14ac:dyDescent="0.3">
      <c r="A829" s="3" t="s">
        <v>12055</v>
      </c>
      <c r="B829" s="3" t="s">
        <v>12056</v>
      </c>
      <c r="C829" s="8" t="s">
        <v>741</v>
      </c>
      <c r="D829" s="3">
        <v>-1.00925861470718</v>
      </c>
    </row>
    <row r="830" spans="1:4" x14ac:dyDescent="0.3">
      <c r="A830" s="3" t="s">
        <v>12057</v>
      </c>
      <c r="B830" s="3" t="s">
        <v>12058</v>
      </c>
      <c r="C830" s="8" t="s">
        <v>2978</v>
      </c>
      <c r="D830" s="3">
        <v>-1.1452378386969899</v>
      </c>
    </row>
    <row r="831" spans="1:4" x14ac:dyDescent="0.3">
      <c r="A831" s="3" t="s">
        <v>12059</v>
      </c>
      <c r="B831" s="3" t="s">
        <v>12060</v>
      </c>
      <c r="C831" s="8" t="s">
        <v>12061</v>
      </c>
      <c r="D831" s="3">
        <v>-1.5240455089828</v>
      </c>
    </row>
    <row r="832" spans="1:4" x14ac:dyDescent="0.3">
      <c r="A832" s="3" t="s">
        <v>2027</v>
      </c>
      <c r="B832" s="3" t="s">
        <v>2028</v>
      </c>
      <c r="C832" s="8" t="s">
        <v>2029</v>
      </c>
      <c r="D832" s="3">
        <v>-1.34080396490346</v>
      </c>
    </row>
    <row r="833" spans="1:4" x14ac:dyDescent="0.3">
      <c r="A833" s="3" t="s">
        <v>12062</v>
      </c>
      <c r="B833" s="3" t="s">
        <v>12063</v>
      </c>
      <c r="C833" s="8" t="s">
        <v>12064</v>
      </c>
      <c r="D833" s="3">
        <v>-1.0518028644066599</v>
      </c>
    </row>
    <row r="834" spans="1:4" x14ac:dyDescent="0.3">
      <c r="A834" s="3" t="s">
        <v>12065</v>
      </c>
      <c r="B834" s="3" t="s">
        <v>12066</v>
      </c>
      <c r="C834" s="8" t="s">
        <v>50</v>
      </c>
      <c r="D834" s="3">
        <v>-1.40091149188394</v>
      </c>
    </row>
    <row r="835" spans="1:4" x14ac:dyDescent="0.3">
      <c r="A835" s="3" t="s">
        <v>12067</v>
      </c>
      <c r="B835" s="3" t="s">
        <v>12068</v>
      </c>
      <c r="C835" s="8" t="s">
        <v>50</v>
      </c>
      <c r="D835" s="3">
        <v>-0.88944510521033604</v>
      </c>
    </row>
    <row r="836" spans="1:4" x14ac:dyDescent="0.3">
      <c r="A836" s="3" t="s">
        <v>1804</v>
      </c>
      <c r="B836" s="3" t="s">
        <v>1805</v>
      </c>
      <c r="C836" s="8" t="s">
        <v>1491</v>
      </c>
      <c r="D836" s="3">
        <v>-1.12447668973637</v>
      </c>
    </row>
    <row r="837" spans="1:4" x14ac:dyDescent="0.3">
      <c r="A837" s="3" t="s">
        <v>12069</v>
      </c>
      <c r="B837" s="3" t="s">
        <v>12070</v>
      </c>
      <c r="C837" s="8" t="s">
        <v>1433</v>
      </c>
      <c r="D837" s="3">
        <v>-1.0173579889187501</v>
      </c>
    </row>
    <row r="838" spans="1:4" x14ac:dyDescent="0.3">
      <c r="A838" s="3" t="s">
        <v>12071</v>
      </c>
      <c r="B838" s="3" t="s">
        <v>12072</v>
      </c>
      <c r="C838" s="8" t="s">
        <v>11914</v>
      </c>
      <c r="D838" s="3">
        <v>-0.80278138540196298</v>
      </c>
    </row>
    <row r="839" spans="1:4" x14ac:dyDescent="0.3">
      <c r="A839" s="3" t="s">
        <v>12073</v>
      </c>
      <c r="B839" s="3" t="s">
        <v>12074</v>
      </c>
      <c r="C839" s="8" t="s">
        <v>161</v>
      </c>
      <c r="D839" s="3">
        <v>-0.90503809408104796</v>
      </c>
    </row>
    <row r="840" spans="1:4" x14ac:dyDescent="0.3">
      <c r="A840" s="3" t="s">
        <v>12075</v>
      </c>
      <c r="B840" s="3" t="s">
        <v>12076</v>
      </c>
      <c r="C840" s="8" t="s">
        <v>11847</v>
      </c>
      <c r="D840" s="3">
        <v>-0.82168464231179295</v>
      </c>
    </row>
    <row r="841" spans="1:4" x14ac:dyDescent="0.3">
      <c r="A841" s="3" t="s">
        <v>12077</v>
      </c>
      <c r="B841" s="3" t="s">
        <v>12078</v>
      </c>
      <c r="C841" s="8" t="s">
        <v>12079</v>
      </c>
      <c r="D841" s="3">
        <v>-1.00997201118233</v>
      </c>
    </row>
    <row r="842" spans="1:4" x14ac:dyDescent="0.3">
      <c r="A842" s="3" t="s">
        <v>12082</v>
      </c>
      <c r="B842" s="3" t="s">
        <v>12083</v>
      </c>
      <c r="C842" s="8" t="s">
        <v>3219</v>
      </c>
      <c r="D842" s="3">
        <v>-1.2039552890163701</v>
      </c>
    </row>
    <row r="843" spans="1:4" x14ac:dyDescent="0.3">
      <c r="A843" s="3" t="s">
        <v>12084</v>
      </c>
      <c r="B843" s="3" t="s">
        <v>12085</v>
      </c>
      <c r="C843" s="8" t="s">
        <v>1722</v>
      </c>
      <c r="D843" s="3">
        <v>-0.601187774699804</v>
      </c>
    </row>
    <row r="844" spans="1:4" x14ac:dyDescent="0.3">
      <c r="A844" s="3" t="s">
        <v>12086</v>
      </c>
      <c r="B844" s="3" t="s">
        <v>12087</v>
      </c>
      <c r="C844" s="8" t="s">
        <v>50</v>
      </c>
      <c r="D844" s="3">
        <v>-1.8594496380503001</v>
      </c>
    </row>
    <row r="845" spans="1:4" x14ac:dyDescent="0.3">
      <c r="A845" s="3" t="s">
        <v>12088</v>
      </c>
      <c r="B845" s="3" t="s">
        <v>12089</v>
      </c>
      <c r="C845" s="8" t="s">
        <v>50</v>
      </c>
      <c r="D845" s="3">
        <v>-1.9382867669519901</v>
      </c>
    </row>
    <row r="846" spans="1:4" x14ac:dyDescent="0.3">
      <c r="A846" s="3" t="s">
        <v>12090</v>
      </c>
      <c r="B846" s="3" t="s">
        <v>12091</v>
      </c>
      <c r="C846" s="8" t="s">
        <v>12092</v>
      </c>
      <c r="D846" s="3">
        <v>-1.7052237364732099</v>
      </c>
    </row>
    <row r="847" spans="1:4" x14ac:dyDescent="0.3">
      <c r="A847" s="3" t="s">
        <v>12095</v>
      </c>
      <c r="B847" s="3" t="s">
        <v>12096</v>
      </c>
      <c r="C847" s="8" t="s">
        <v>299</v>
      </c>
      <c r="D847" s="3">
        <v>-0.749244335665327</v>
      </c>
    </row>
    <row r="848" spans="1:4" x14ac:dyDescent="0.3">
      <c r="A848" s="3" t="s">
        <v>12097</v>
      </c>
      <c r="B848" s="3" t="s">
        <v>12098</v>
      </c>
      <c r="C848" s="8" t="s">
        <v>428</v>
      </c>
      <c r="D848" s="3">
        <v>-0.98915786487523505</v>
      </c>
    </row>
    <row r="849" spans="1:4" x14ac:dyDescent="0.3">
      <c r="A849" s="3" t="s">
        <v>12104</v>
      </c>
      <c r="B849" s="3" t="s">
        <v>12105</v>
      </c>
      <c r="C849" s="8" t="s">
        <v>12106</v>
      </c>
      <c r="D849" s="3">
        <v>-1.00284178608817</v>
      </c>
    </row>
    <row r="850" spans="1:4" x14ac:dyDescent="0.3">
      <c r="A850" s="3" t="s">
        <v>12107</v>
      </c>
      <c r="B850" s="3" t="s">
        <v>12108</v>
      </c>
      <c r="C850" s="8" t="s">
        <v>12109</v>
      </c>
      <c r="D850" s="3">
        <v>-0.93192386895719603</v>
      </c>
    </row>
    <row r="851" spans="1:4" x14ac:dyDescent="0.3">
      <c r="A851" s="3" t="s">
        <v>12110</v>
      </c>
      <c r="B851" s="3" t="s">
        <v>12111</v>
      </c>
      <c r="C851" s="8" t="s">
        <v>7434</v>
      </c>
      <c r="D851" s="3">
        <v>-0.68382950941954701</v>
      </c>
    </row>
    <row r="852" spans="1:4" x14ac:dyDescent="0.3">
      <c r="A852" s="3" t="s">
        <v>2809</v>
      </c>
      <c r="B852" s="3" t="s">
        <v>2810</v>
      </c>
      <c r="C852" s="8" t="s">
        <v>2811</v>
      </c>
      <c r="D852" s="3">
        <v>-1.2614983341553001</v>
      </c>
    </row>
    <row r="853" spans="1:4" x14ac:dyDescent="0.3">
      <c r="A853" s="3" t="s">
        <v>12112</v>
      </c>
      <c r="B853" s="3" t="s">
        <v>12113</v>
      </c>
      <c r="C853" s="8" t="s">
        <v>1662</v>
      </c>
      <c r="D853" s="3">
        <v>-0.95288029564822296</v>
      </c>
    </row>
    <row r="854" spans="1:4" x14ac:dyDescent="0.3">
      <c r="A854" s="3" t="s">
        <v>12114</v>
      </c>
      <c r="B854" s="3" t="s">
        <v>12115</v>
      </c>
      <c r="C854" s="8" t="s">
        <v>12116</v>
      </c>
      <c r="D854" s="3">
        <v>-1.7758354435308199</v>
      </c>
    </row>
    <row r="855" spans="1:4" x14ac:dyDescent="0.3">
      <c r="A855" s="3" t="s">
        <v>12117</v>
      </c>
      <c r="B855" s="3" t="s">
        <v>12118</v>
      </c>
      <c r="C855" s="8" t="s">
        <v>6176</v>
      </c>
      <c r="D855" s="3">
        <v>-1.29940275887626</v>
      </c>
    </row>
    <row r="856" spans="1:4" x14ac:dyDescent="0.3">
      <c r="A856" s="3" t="s">
        <v>12119</v>
      </c>
      <c r="B856" s="3" t="s">
        <v>12120</v>
      </c>
      <c r="C856" s="8" t="s">
        <v>473</v>
      </c>
      <c r="D856" s="3">
        <v>-0.64666896903459004</v>
      </c>
    </row>
    <row r="857" spans="1:4" x14ac:dyDescent="0.3">
      <c r="A857" s="3" t="s">
        <v>12121</v>
      </c>
      <c r="B857" s="3" t="s">
        <v>12122</v>
      </c>
      <c r="C857" s="8" t="s">
        <v>50</v>
      </c>
      <c r="D857" s="3">
        <v>-1.02515711359748</v>
      </c>
    </row>
    <row r="858" spans="1:4" x14ac:dyDescent="0.3">
      <c r="A858" s="3" t="s">
        <v>12123</v>
      </c>
      <c r="B858" s="3" t="s">
        <v>12124</v>
      </c>
      <c r="C858" s="8" t="s">
        <v>198</v>
      </c>
      <c r="D858" s="3">
        <v>-0.87200287505648999</v>
      </c>
    </row>
    <row r="859" spans="1:4" x14ac:dyDescent="0.3">
      <c r="A859" s="3" t="s">
        <v>12125</v>
      </c>
      <c r="B859" s="3" t="s">
        <v>12126</v>
      </c>
      <c r="C859" s="8" t="s">
        <v>12127</v>
      </c>
      <c r="D859" s="3">
        <v>-0.67491559214294905</v>
      </c>
    </row>
    <row r="860" spans="1:4" x14ac:dyDescent="0.3">
      <c r="A860" s="3" t="s">
        <v>12128</v>
      </c>
      <c r="B860" s="3" t="s">
        <v>12129</v>
      </c>
      <c r="C860" s="8" t="s">
        <v>1246</v>
      </c>
      <c r="D860" s="3">
        <v>-1.2866195088615</v>
      </c>
    </row>
    <row r="861" spans="1:4" x14ac:dyDescent="0.3">
      <c r="A861" s="3" t="s">
        <v>12130</v>
      </c>
      <c r="B861" s="3" t="s">
        <v>12131</v>
      </c>
      <c r="C861" s="8" t="s">
        <v>50</v>
      </c>
      <c r="D861" s="3">
        <v>-1.47349490846695</v>
      </c>
    </row>
    <row r="862" spans="1:4" x14ac:dyDescent="0.3">
      <c r="A862" s="3" t="s">
        <v>12132</v>
      </c>
      <c r="B862" s="3" t="s">
        <v>12133</v>
      </c>
      <c r="C862" s="8" t="s">
        <v>473</v>
      </c>
      <c r="D862" s="3">
        <v>-0.74097384459261895</v>
      </c>
    </row>
    <row r="863" spans="1:4" x14ac:dyDescent="0.3">
      <c r="A863" s="3" t="s">
        <v>12134</v>
      </c>
      <c r="B863" s="3" t="s">
        <v>12135</v>
      </c>
      <c r="C863" s="8" t="s">
        <v>50</v>
      </c>
      <c r="D863" s="3">
        <v>-0.604303208365495</v>
      </c>
    </row>
    <row r="864" spans="1:4" x14ac:dyDescent="0.3">
      <c r="A864" s="3" t="s">
        <v>12136</v>
      </c>
      <c r="B864" s="3" t="s">
        <v>12137</v>
      </c>
      <c r="C864" s="8" t="s">
        <v>12138</v>
      </c>
      <c r="D864" s="3">
        <v>-2.0420298855821102</v>
      </c>
    </row>
    <row r="865" spans="1:4" x14ac:dyDescent="0.3">
      <c r="A865" s="3" t="s">
        <v>12139</v>
      </c>
      <c r="B865" s="3" t="s">
        <v>12140</v>
      </c>
      <c r="C865" s="8" t="s">
        <v>161</v>
      </c>
      <c r="D865" s="3">
        <v>-1.0364659360700501</v>
      </c>
    </row>
    <row r="866" spans="1:4" x14ac:dyDescent="0.3">
      <c r="A866" s="3" t="s">
        <v>12141</v>
      </c>
      <c r="B866" s="3" t="s">
        <v>12142</v>
      </c>
      <c r="C866" s="8" t="s">
        <v>3162</v>
      </c>
      <c r="D866" s="3">
        <v>-1.8864610361952501</v>
      </c>
    </row>
    <row r="867" spans="1:4" x14ac:dyDescent="0.3">
      <c r="A867" s="3" t="s">
        <v>12143</v>
      </c>
      <c r="B867" s="3" t="s">
        <v>12144</v>
      </c>
      <c r="C867" s="8" t="s">
        <v>12145</v>
      </c>
      <c r="D867" s="3">
        <v>-1.3545622520191201</v>
      </c>
    </row>
    <row r="868" spans="1:4" x14ac:dyDescent="0.3">
      <c r="A868" s="3" t="s">
        <v>12149</v>
      </c>
      <c r="B868" s="3" t="s">
        <v>12150</v>
      </c>
      <c r="C868" s="8" t="s">
        <v>12151</v>
      </c>
      <c r="D868" s="3">
        <v>-0.677355893320851</v>
      </c>
    </row>
    <row r="869" spans="1:4" x14ac:dyDescent="0.3">
      <c r="A869" s="3" t="s">
        <v>12152</v>
      </c>
      <c r="B869" s="3" t="s">
        <v>12153</v>
      </c>
      <c r="C869" s="8" t="s">
        <v>50</v>
      </c>
      <c r="D869" s="3">
        <v>-1.0447401374879699</v>
      </c>
    </row>
    <row r="870" spans="1:4" x14ac:dyDescent="0.3">
      <c r="A870" s="3" t="s">
        <v>12156</v>
      </c>
      <c r="B870" s="3" t="s">
        <v>12157</v>
      </c>
      <c r="C870" s="8" t="s">
        <v>12158</v>
      </c>
      <c r="D870" s="3">
        <v>-1.28691062420965</v>
      </c>
    </row>
    <row r="871" spans="1:4" x14ac:dyDescent="0.3">
      <c r="A871" s="3" t="s">
        <v>12159</v>
      </c>
      <c r="B871" s="3" t="s">
        <v>12160</v>
      </c>
      <c r="C871" s="8" t="s">
        <v>1003</v>
      </c>
      <c r="D871" s="3">
        <v>-0.77184404685919905</v>
      </c>
    </row>
    <row r="872" spans="1:4" x14ac:dyDescent="0.3">
      <c r="A872" s="3" t="s">
        <v>12161</v>
      </c>
      <c r="B872" s="3" t="s">
        <v>12162</v>
      </c>
      <c r="C872" s="8" t="s">
        <v>5477</v>
      </c>
      <c r="D872" s="3">
        <v>-1.89715068233798</v>
      </c>
    </row>
    <row r="873" spans="1:4" x14ac:dyDescent="0.3">
      <c r="A873" s="3" t="s">
        <v>12163</v>
      </c>
      <c r="B873" s="3" t="s">
        <v>12164</v>
      </c>
      <c r="C873" s="8" t="s">
        <v>1161</v>
      </c>
      <c r="D873" s="3">
        <v>-1.53639956058037</v>
      </c>
    </row>
    <row r="874" spans="1:4" x14ac:dyDescent="0.3">
      <c r="A874" s="3" t="s">
        <v>12165</v>
      </c>
      <c r="B874" s="3" t="s">
        <v>12166</v>
      </c>
      <c r="C874" s="8" t="s">
        <v>3229</v>
      </c>
      <c r="D874" s="3">
        <v>-1.6137043179599699</v>
      </c>
    </row>
    <row r="875" spans="1:4" x14ac:dyDescent="0.3">
      <c r="A875" s="3" t="s">
        <v>12167</v>
      </c>
      <c r="B875" s="3" t="s">
        <v>12168</v>
      </c>
      <c r="C875" s="8" t="s">
        <v>50</v>
      </c>
      <c r="D875" s="3">
        <v>-0.61884443628134</v>
      </c>
    </row>
    <row r="876" spans="1:4" x14ac:dyDescent="0.3">
      <c r="A876" s="3" t="s">
        <v>12172</v>
      </c>
      <c r="B876" s="3" t="s">
        <v>12173</v>
      </c>
      <c r="C876" s="8" t="s">
        <v>11350</v>
      </c>
      <c r="D876" s="3">
        <v>-1.3323393045272101</v>
      </c>
    </row>
    <row r="877" spans="1:4" x14ac:dyDescent="0.3">
      <c r="A877" s="3" t="s">
        <v>12174</v>
      </c>
      <c r="B877" s="3" t="s">
        <v>12175</v>
      </c>
      <c r="C877" s="8" t="s">
        <v>12176</v>
      </c>
      <c r="D877" s="3">
        <v>-1.72777126771204</v>
      </c>
    </row>
    <row r="878" spans="1:4" x14ac:dyDescent="0.3">
      <c r="A878" s="3" t="s">
        <v>12180</v>
      </c>
      <c r="B878" s="3" t="s">
        <v>12181</v>
      </c>
      <c r="C878" s="8" t="s">
        <v>7741</v>
      </c>
      <c r="D878" s="3">
        <v>-0.79183349983032403</v>
      </c>
    </row>
    <row r="879" spans="1:4" x14ac:dyDescent="0.3">
      <c r="A879" s="3" t="s">
        <v>12182</v>
      </c>
      <c r="B879" s="3" t="s">
        <v>12183</v>
      </c>
      <c r="C879" s="8" t="s">
        <v>50</v>
      </c>
      <c r="D879" s="3">
        <v>-0.784136883852803</v>
      </c>
    </row>
    <row r="880" spans="1:4" x14ac:dyDescent="0.3">
      <c r="A880" s="3" t="s">
        <v>12184</v>
      </c>
      <c r="B880" s="3" t="s">
        <v>12185</v>
      </c>
      <c r="C880" s="8" t="s">
        <v>11663</v>
      </c>
      <c r="D880" s="3">
        <v>-0.71271987181352603</v>
      </c>
    </row>
    <row r="881" spans="1:4" x14ac:dyDescent="0.3">
      <c r="A881" s="3" t="s">
        <v>12186</v>
      </c>
      <c r="B881" s="3" t="s">
        <v>12187</v>
      </c>
      <c r="C881" s="8" t="s">
        <v>10828</v>
      </c>
      <c r="D881" s="3">
        <v>-0.79387173253199395</v>
      </c>
    </row>
    <row r="882" spans="1:4" x14ac:dyDescent="0.3">
      <c r="A882" s="3" t="s">
        <v>12188</v>
      </c>
      <c r="B882" s="3" t="s">
        <v>12189</v>
      </c>
      <c r="C882" s="8" t="s">
        <v>12190</v>
      </c>
      <c r="D882" s="3">
        <v>-0.62877759521045296</v>
      </c>
    </row>
    <row r="883" spans="1:4" x14ac:dyDescent="0.3">
      <c r="A883" s="3" t="s">
        <v>12191</v>
      </c>
      <c r="B883" s="3" t="s">
        <v>12192</v>
      </c>
      <c r="C883" s="8" t="s">
        <v>12193</v>
      </c>
      <c r="D883" s="3">
        <v>-0.599205343917944</v>
      </c>
    </row>
    <row r="884" spans="1:4" x14ac:dyDescent="0.3">
      <c r="A884" s="3" t="s">
        <v>12196</v>
      </c>
      <c r="B884" s="3" t="s">
        <v>12197</v>
      </c>
      <c r="C884" s="8" t="s">
        <v>50</v>
      </c>
      <c r="D884" s="3">
        <v>-1.3306175398146101</v>
      </c>
    </row>
    <row r="885" spans="1:4" x14ac:dyDescent="0.3">
      <c r="A885" s="3" t="s">
        <v>12200</v>
      </c>
      <c r="B885" s="3" t="s">
        <v>12201</v>
      </c>
      <c r="C885" s="8" t="s">
        <v>9583</v>
      </c>
      <c r="D885" s="3">
        <v>-1.2773655030145701</v>
      </c>
    </row>
    <row r="886" spans="1:4" x14ac:dyDescent="0.3">
      <c r="A886" s="3" t="s">
        <v>12202</v>
      </c>
      <c r="B886" s="3" t="s">
        <v>12203</v>
      </c>
      <c r="C886" s="8" t="s">
        <v>4154</v>
      </c>
      <c r="D886" s="3">
        <v>-1.32457136185178</v>
      </c>
    </row>
    <row r="887" spans="1:4" x14ac:dyDescent="0.3">
      <c r="A887" s="3" t="s">
        <v>12204</v>
      </c>
      <c r="B887" s="3" t="s">
        <v>12205</v>
      </c>
      <c r="C887" s="8" t="s">
        <v>10600</v>
      </c>
      <c r="D887" s="3">
        <v>-0.98650077705869998</v>
      </c>
    </row>
    <row r="888" spans="1:4" x14ac:dyDescent="0.3">
      <c r="A888" s="3" t="s">
        <v>12206</v>
      </c>
      <c r="B888" s="3" t="s">
        <v>12207</v>
      </c>
      <c r="C888" s="8" t="s">
        <v>12208</v>
      </c>
      <c r="D888" s="3">
        <v>-1.2859830497284801</v>
      </c>
    </row>
    <row r="889" spans="1:4" x14ac:dyDescent="0.3">
      <c r="A889" s="3" t="s">
        <v>12211</v>
      </c>
      <c r="B889" s="3" t="s">
        <v>12212</v>
      </c>
      <c r="C889" s="8" t="s">
        <v>12213</v>
      </c>
      <c r="D889" s="3">
        <v>-1.2946025619667201</v>
      </c>
    </row>
    <row r="890" spans="1:4" x14ac:dyDescent="0.3">
      <c r="A890" s="3" t="s">
        <v>12214</v>
      </c>
      <c r="B890" s="3" t="s">
        <v>12215</v>
      </c>
      <c r="C890" s="8" t="s">
        <v>50</v>
      </c>
      <c r="D890" s="3">
        <v>-0.92636546385893004</v>
      </c>
    </row>
    <row r="891" spans="1:4" x14ac:dyDescent="0.3">
      <c r="A891" s="3" t="s">
        <v>12216</v>
      </c>
      <c r="B891" s="3" t="s">
        <v>12217</v>
      </c>
      <c r="C891" s="8" t="s">
        <v>12218</v>
      </c>
      <c r="D891" s="3">
        <v>-2.05678621189527</v>
      </c>
    </row>
    <row r="892" spans="1:4" x14ac:dyDescent="0.3">
      <c r="A892" s="3" t="s">
        <v>12222</v>
      </c>
      <c r="B892" s="3" t="s">
        <v>12223</v>
      </c>
      <c r="C892" s="8" t="s">
        <v>12224</v>
      </c>
      <c r="D892" s="3">
        <v>-1.1535288864976101</v>
      </c>
    </row>
    <row r="893" spans="1:4" x14ac:dyDescent="0.3">
      <c r="A893" s="3" t="s">
        <v>12225</v>
      </c>
      <c r="B893" s="3" t="s">
        <v>12226</v>
      </c>
      <c r="C893" s="8" t="s">
        <v>10881</v>
      </c>
      <c r="D893" s="3">
        <v>-0.815159470882592</v>
      </c>
    </row>
    <row r="894" spans="1:4" x14ac:dyDescent="0.3">
      <c r="A894" s="3" t="s">
        <v>12227</v>
      </c>
      <c r="B894" s="3" t="s">
        <v>12228</v>
      </c>
      <c r="C894" s="8" t="s">
        <v>1315</v>
      </c>
      <c r="D894" s="3">
        <v>-0.68414933375758602</v>
      </c>
    </row>
    <row r="895" spans="1:4" x14ac:dyDescent="0.3">
      <c r="A895" s="3" t="s">
        <v>2795</v>
      </c>
      <c r="B895" s="3" t="s">
        <v>2796</v>
      </c>
      <c r="C895" s="8" t="s">
        <v>2797</v>
      </c>
      <c r="D895" s="3">
        <v>-0.93136892798628101</v>
      </c>
    </row>
    <row r="896" spans="1:4" x14ac:dyDescent="0.3">
      <c r="A896" s="3" t="s">
        <v>12229</v>
      </c>
      <c r="B896" s="3" t="s">
        <v>12230</v>
      </c>
      <c r="C896" s="8" t="s">
        <v>139</v>
      </c>
      <c r="D896" s="3">
        <v>-1.35413044789754</v>
      </c>
    </row>
    <row r="897" spans="1:4" x14ac:dyDescent="0.3">
      <c r="A897" s="3" t="s">
        <v>2286</v>
      </c>
      <c r="B897" s="3" t="s">
        <v>2287</v>
      </c>
      <c r="C897" s="8" t="s">
        <v>2288</v>
      </c>
      <c r="D897" s="3">
        <v>-0.86129047324232499</v>
      </c>
    </row>
    <row r="898" spans="1:4" x14ac:dyDescent="0.3">
      <c r="A898" s="3" t="s">
        <v>12231</v>
      </c>
      <c r="B898" s="3" t="s">
        <v>12232</v>
      </c>
      <c r="C898" s="8" t="s">
        <v>3914</v>
      </c>
      <c r="D898" s="3">
        <v>-0.57719007213951701</v>
      </c>
    </row>
    <row r="899" spans="1:4" x14ac:dyDescent="0.3">
      <c r="A899" s="3" t="s">
        <v>12233</v>
      </c>
      <c r="B899" s="3" t="s">
        <v>12234</v>
      </c>
      <c r="C899" s="8" t="s">
        <v>12235</v>
      </c>
      <c r="D899" s="3">
        <v>-1.30748207460665</v>
      </c>
    </row>
    <row r="900" spans="1:4" x14ac:dyDescent="0.3">
      <c r="A900" s="3" t="s">
        <v>12238</v>
      </c>
      <c r="B900" s="3" t="s">
        <v>12239</v>
      </c>
      <c r="C900" s="8" t="s">
        <v>12240</v>
      </c>
      <c r="D900" s="3">
        <v>-2.1622213012607401</v>
      </c>
    </row>
    <row r="901" spans="1:4" x14ac:dyDescent="0.3">
      <c r="A901" s="3" t="s">
        <v>12241</v>
      </c>
      <c r="B901" s="3" t="s">
        <v>12242</v>
      </c>
      <c r="C901" s="8" t="s">
        <v>12243</v>
      </c>
      <c r="D901" s="3">
        <v>-2.1420680619139301</v>
      </c>
    </row>
    <row r="902" spans="1:4" x14ac:dyDescent="0.3">
      <c r="A902" s="3" t="s">
        <v>12244</v>
      </c>
      <c r="B902" s="3" t="s">
        <v>12245</v>
      </c>
      <c r="C902" s="8" t="s">
        <v>12246</v>
      </c>
      <c r="D902" s="3">
        <v>-1.11988962616442</v>
      </c>
    </row>
    <row r="903" spans="1:4" x14ac:dyDescent="0.3">
      <c r="A903" s="3" t="s">
        <v>12247</v>
      </c>
      <c r="B903" s="3" t="s">
        <v>12248</v>
      </c>
      <c r="C903" s="8" t="s">
        <v>9568</v>
      </c>
      <c r="D903" s="3">
        <v>-0.61474040101795102</v>
      </c>
    </row>
    <row r="904" spans="1:4" x14ac:dyDescent="0.3">
      <c r="A904" s="3" t="s">
        <v>12249</v>
      </c>
      <c r="B904" s="3" t="s">
        <v>12250</v>
      </c>
      <c r="C904" s="8" t="s">
        <v>198</v>
      </c>
      <c r="D904" s="3">
        <v>-1.3693907928400399</v>
      </c>
    </row>
    <row r="905" spans="1:4" x14ac:dyDescent="0.3">
      <c r="A905" s="3" t="s">
        <v>12251</v>
      </c>
      <c r="B905" s="3" t="s">
        <v>12252</v>
      </c>
      <c r="C905" s="8" t="s">
        <v>1088</v>
      </c>
      <c r="D905" s="3">
        <v>-2.1043143926927499</v>
      </c>
    </row>
    <row r="906" spans="1:4" x14ac:dyDescent="0.3">
      <c r="A906" s="3" t="s">
        <v>12255</v>
      </c>
      <c r="B906" s="3" t="s">
        <v>12256</v>
      </c>
      <c r="C906" s="8" t="s">
        <v>12257</v>
      </c>
      <c r="D906" s="3">
        <v>-0.82794719003929096</v>
      </c>
    </row>
    <row r="907" spans="1:4" x14ac:dyDescent="0.3">
      <c r="A907" s="3" t="s">
        <v>12258</v>
      </c>
      <c r="B907" s="3" t="s">
        <v>12259</v>
      </c>
      <c r="C907" s="8" t="s">
        <v>11441</v>
      </c>
      <c r="D907" s="3">
        <v>-0.48201671204957702</v>
      </c>
    </row>
    <row r="908" spans="1:4" x14ac:dyDescent="0.3">
      <c r="A908" s="3" t="s">
        <v>12260</v>
      </c>
      <c r="B908" s="3" t="s">
        <v>12261</v>
      </c>
      <c r="C908" s="8" t="s">
        <v>161</v>
      </c>
      <c r="D908" s="3">
        <v>-1.67193593122914</v>
      </c>
    </row>
    <row r="909" spans="1:4" x14ac:dyDescent="0.3">
      <c r="A909" s="3" t="s">
        <v>12262</v>
      </c>
      <c r="B909" s="3" t="s">
        <v>12263</v>
      </c>
      <c r="C909" s="8" t="s">
        <v>1428</v>
      </c>
      <c r="D909" s="3">
        <v>-0.78573014058722601</v>
      </c>
    </row>
    <row r="910" spans="1:4" x14ac:dyDescent="0.3">
      <c r="A910" s="3" t="s">
        <v>12264</v>
      </c>
      <c r="B910" s="3" t="s">
        <v>12265</v>
      </c>
      <c r="C910" s="8" t="s">
        <v>336</v>
      </c>
      <c r="D910" s="3">
        <v>-1.50763540730809</v>
      </c>
    </row>
    <row r="911" spans="1:4" x14ac:dyDescent="0.3">
      <c r="A911" s="3" t="s">
        <v>12266</v>
      </c>
      <c r="B911" s="3" t="s">
        <v>12267</v>
      </c>
      <c r="C911" s="8" t="s">
        <v>50</v>
      </c>
      <c r="D911" s="3">
        <v>-1.2161659881972799</v>
      </c>
    </row>
    <row r="912" spans="1:4" x14ac:dyDescent="0.3">
      <c r="A912" s="3" t="s">
        <v>12268</v>
      </c>
      <c r="B912" s="3" t="s">
        <v>12269</v>
      </c>
      <c r="C912" s="8" t="s">
        <v>473</v>
      </c>
      <c r="D912" s="3">
        <v>-0.98539076423646499</v>
      </c>
    </row>
    <row r="913" spans="1:4" x14ac:dyDescent="0.3">
      <c r="A913" s="3" t="s">
        <v>12270</v>
      </c>
      <c r="B913" s="3" t="s">
        <v>12271</v>
      </c>
      <c r="C913" s="8" t="s">
        <v>8804</v>
      </c>
      <c r="D913" s="3">
        <v>-1.0334258877659099</v>
      </c>
    </row>
    <row r="914" spans="1:4" x14ac:dyDescent="0.3">
      <c r="A914" s="3" t="s">
        <v>12272</v>
      </c>
      <c r="B914" s="3" t="s">
        <v>12273</v>
      </c>
      <c r="C914" s="8" t="s">
        <v>50</v>
      </c>
      <c r="D914" s="3">
        <v>-1.88379058776738</v>
      </c>
    </row>
    <row r="915" spans="1:4" x14ac:dyDescent="0.3">
      <c r="A915" s="3" t="s">
        <v>12276</v>
      </c>
      <c r="B915" s="3" t="s">
        <v>12277</v>
      </c>
      <c r="C915" s="8" t="s">
        <v>50</v>
      </c>
      <c r="D915" s="3">
        <v>-0.61888142913336897</v>
      </c>
    </row>
    <row r="916" spans="1:4" x14ac:dyDescent="0.3">
      <c r="A916" s="3" t="s">
        <v>12278</v>
      </c>
      <c r="B916" s="3" t="s">
        <v>12279</v>
      </c>
      <c r="C916" s="8" t="s">
        <v>12280</v>
      </c>
      <c r="D916" s="3">
        <v>-0.713430742281837</v>
      </c>
    </row>
    <row r="917" spans="1:4" x14ac:dyDescent="0.3">
      <c r="A917" s="3" t="s">
        <v>12281</v>
      </c>
      <c r="B917" s="3" t="s">
        <v>12282</v>
      </c>
      <c r="C917" s="8" t="s">
        <v>12283</v>
      </c>
      <c r="D917" s="3">
        <v>-0.608314696432386</v>
      </c>
    </row>
    <row r="918" spans="1:4" x14ac:dyDescent="0.3">
      <c r="A918" s="3" t="s">
        <v>12284</v>
      </c>
      <c r="B918" s="3" t="s">
        <v>12285</v>
      </c>
      <c r="C918" s="8" t="s">
        <v>4887</v>
      </c>
      <c r="D918" s="3">
        <v>-1.4517220386754299</v>
      </c>
    </row>
    <row r="919" spans="1:4" x14ac:dyDescent="0.3">
      <c r="A919" s="3" t="s">
        <v>12288</v>
      </c>
      <c r="B919" s="3" t="s">
        <v>12289</v>
      </c>
      <c r="C919" s="8" t="s">
        <v>1318</v>
      </c>
      <c r="D919" s="3">
        <v>-1.2243439118077799</v>
      </c>
    </row>
    <row r="920" spans="1:4" x14ac:dyDescent="0.3">
      <c r="A920" s="3" t="s">
        <v>12290</v>
      </c>
      <c r="B920" s="3" t="s">
        <v>12291</v>
      </c>
      <c r="C920" s="8" t="s">
        <v>12292</v>
      </c>
      <c r="D920" s="3">
        <v>-1.72149516303997</v>
      </c>
    </row>
    <row r="921" spans="1:4" x14ac:dyDescent="0.3">
      <c r="A921" s="3" t="s">
        <v>12293</v>
      </c>
      <c r="B921" s="3" t="s">
        <v>12294</v>
      </c>
      <c r="C921" s="8" t="s">
        <v>12295</v>
      </c>
      <c r="D921" s="3">
        <v>-0.51066011571181003</v>
      </c>
    </row>
    <row r="922" spans="1:4" x14ac:dyDescent="0.3">
      <c r="A922" s="3" t="s">
        <v>12296</v>
      </c>
      <c r="B922" s="3" t="s">
        <v>12297</v>
      </c>
      <c r="C922" s="8" t="s">
        <v>2458</v>
      </c>
      <c r="D922" s="3">
        <v>-1.35974387499794</v>
      </c>
    </row>
    <row r="923" spans="1:4" x14ac:dyDescent="0.3">
      <c r="A923" s="3" t="s">
        <v>12298</v>
      </c>
      <c r="B923" s="3" t="s">
        <v>12299</v>
      </c>
      <c r="C923" s="8" t="s">
        <v>12300</v>
      </c>
      <c r="D923" s="3">
        <v>-1.7780148321912199</v>
      </c>
    </row>
    <row r="924" spans="1:4" x14ac:dyDescent="0.3">
      <c r="A924" s="3" t="s">
        <v>12301</v>
      </c>
      <c r="B924" s="3" t="s">
        <v>12302</v>
      </c>
      <c r="C924" s="8" t="s">
        <v>2225</v>
      </c>
      <c r="D924" s="3">
        <v>-1.7560544949163901</v>
      </c>
    </row>
    <row r="925" spans="1:4" x14ac:dyDescent="0.3">
      <c r="A925" s="3" t="s">
        <v>12303</v>
      </c>
      <c r="B925" s="3" t="s">
        <v>12304</v>
      </c>
      <c r="C925" s="8" t="s">
        <v>473</v>
      </c>
      <c r="D925" s="3">
        <v>-0.77833714629921602</v>
      </c>
    </row>
    <row r="926" spans="1:4" x14ac:dyDescent="0.3">
      <c r="A926" s="3" t="s">
        <v>12305</v>
      </c>
      <c r="B926" s="3" t="s">
        <v>12306</v>
      </c>
      <c r="C926" s="8" t="s">
        <v>12307</v>
      </c>
      <c r="D926" s="3">
        <v>-1.4943247840237699</v>
      </c>
    </row>
    <row r="927" spans="1:4" x14ac:dyDescent="0.3">
      <c r="A927" s="3" t="s">
        <v>12308</v>
      </c>
      <c r="B927" s="3" t="s">
        <v>12309</v>
      </c>
      <c r="C927" s="8" t="s">
        <v>805</v>
      </c>
      <c r="D927" s="3">
        <v>-1.00159313072036</v>
      </c>
    </row>
    <row r="928" spans="1:4" x14ac:dyDescent="0.3">
      <c r="A928" s="3" t="s">
        <v>12310</v>
      </c>
      <c r="B928" s="3" t="s">
        <v>12311</v>
      </c>
      <c r="C928" s="8" t="s">
        <v>473</v>
      </c>
      <c r="D928" s="3">
        <v>-0.77631125605556905</v>
      </c>
    </row>
    <row r="929" spans="1:4" x14ac:dyDescent="0.3">
      <c r="A929" s="3" t="s">
        <v>12312</v>
      </c>
      <c r="B929" s="3" t="s">
        <v>12313</v>
      </c>
      <c r="C929" s="8" t="s">
        <v>12314</v>
      </c>
      <c r="D929" s="3">
        <v>-0.87176844867975301</v>
      </c>
    </row>
    <row r="930" spans="1:4" x14ac:dyDescent="0.3">
      <c r="A930" s="3" t="s">
        <v>12315</v>
      </c>
      <c r="B930" s="3" t="s">
        <v>12316</v>
      </c>
      <c r="C930" s="8" t="s">
        <v>4516</v>
      </c>
      <c r="D930" s="3">
        <v>-0.81211302276103003</v>
      </c>
    </row>
    <row r="931" spans="1:4" x14ac:dyDescent="0.3">
      <c r="A931" s="3" t="s">
        <v>12317</v>
      </c>
      <c r="B931" s="3" t="s">
        <v>12318</v>
      </c>
      <c r="C931" s="8" t="s">
        <v>12319</v>
      </c>
      <c r="D931" s="3">
        <v>-0.91901461615857205</v>
      </c>
    </row>
    <row r="932" spans="1:4" x14ac:dyDescent="0.3">
      <c r="A932" s="3" t="s">
        <v>12320</v>
      </c>
      <c r="B932" s="3" t="s">
        <v>12321</v>
      </c>
      <c r="C932" s="8" t="s">
        <v>12322</v>
      </c>
      <c r="D932" s="3">
        <v>-1.71337974658613</v>
      </c>
    </row>
    <row r="933" spans="1:4" x14ac:dyDescent="0.3">
      <c r="A933" s="3" t="s">
        <v>12323</v>
      </c>
      <c r="B933" s="3" t="s">
        <v>12324</v>
      </c>
      <c r="C933" s="8" t="s">
        <v>50</v>
      </c>
      <c r="D933" s="3">
        <v>-0.95611121913797503</v>
      </c>
    </row>
    <row r="934" spans="1:4" x14ac:dyDescent="0.3">
      <c r="A934" s="3" t="s">
        <v>12325</v>
      </c>
      <c r="B934" s="3" t="s">
        <v>12326</v>
      </c>
      <c r="C934" s="8" t="s">
        <v>10171</v>
      </c>
      <c r="D934" s="3">
        <v>-2.02924472378584</v>
      </c>
    </row>
    <row r="935" spans="1:4" x14ac:dyDescent="0.3">
      <c r="A935" s="3" t="s">
        <v>12327</v>
      </c>
      <c r="B935" s="3" t="s">
        <v>12328</v>
      </c>
      <c r="C935" s="8" t="s">
        <v>473</v>
      </c>
      <c r="D935" s="3">
        <v>-1.5063416483796299</v>
      </c>
    </row>
    <row r="936" spans="1:4" x14ac:dyDescent="0.3">
      <c r="A936" s="3" t="s">
        <v>12329</v>
      </c>
      <c r="B936" s="3" t="s">
        <v>12330</v>
      </c>
      <c r="C936" s="8" t="s">
        <v>12331</v>
      </c>
      <c r="D936" s="3">
        <v>-0.75483932957123301</v>
      </c>
    </row>
    <row r="937" spans="1:4" x14ac:dyDescent="0.3">
      <c r="A937" s="3" t="s">
        <v>12334</v>
      </c>
      <c r="B937" s="3" t="s">
        <v>12335</v>
      </c>
      <c r="C937" s="8" t="s">
        <v>473</v>
      </c>
      <c r="D937" s="3">
        <v>-0.79607745138427599</v>
      </c>
    </row>
    <row r="938" spans="1:4" x14ac:dyDescent="0.3">
      <c r="A938" s="3" t="s">
        <v>12336</v>
      </c>
      <c r="B938" s="3" t="s">
        <v>12337</v>
      </c>
      <c r="C938" s="8" t="s">
        <v>12338</v>
      </c>
      <c r="D938" s="3">
        <v>-0.57617574325631404</v>
      </c>
    </row>
    <row r="939" spans="1:4" x14ac:dyDescent="0.3">
      <c r="A939" s="3" t="s">
        <v>12341</v>
      </c>
      <c r="B939" s="3" t="s">
        <v>12342</v>
      </c>
      <c r="C939" s="8" t="s">
        <v>12343</v>
      </c>
      <c r="D939" s="3">
        <v>-0.55502417361873502</v>
      </c>
    </row>
    <row r="940" spans="1:4" x14ac:dyDescent="0.3">
      <c r="A940" s="3" t="s">
        <v>12344</v>
      </c>
      <c r="B940" s="3" t="s">
        <v>12345</v>
      </c>
      <c r="C940" s="8" t="s">
        <v>12346</v>
      </c>
      <c r="D940" s="3">
        <v>-0.71472011080140097</v>
      </c>
    </row>
    <row r="941" spans="1:4" x14ac:dyDescent="0.3">
      <c r="A941" s="3" t="s">
        <v>12347</v>
      </c>
      <c r="B941" s="3" t="s">
        <v>12348</v>
      </c>
      <c r="C941" s="8" t="s">
        <v>431</v>
      </c>
      <c r="D941" s="3">
        <v>-1.18200430459138</v>
      </c>
    </row>
    <row r="942" spans="1:4" x14ac:dyDescent="0.3">
      <c r="A942" s="3" t="s">
        <v>12349</v>
      </c>
      <c r="B942" s="3" t="s">
        <v>12350</v>
      </c>
      <c r="C942" s="8" t="s">
        <v>10813</v>
      </c>
      <c r="D942" s="3">
        <v>-0.78031028966613003</v>
      </c>
    </row>
    <row r="943" spans="1:4" x14ac:dyDescent="0.3">
      <c r="A943" s="3" t="s">
        <v>2609</v>
      </c>
      <c r="B943" s="3" t="s">
        <v>2610</v>
      </c>
      <c r="C943" s="8" t="s">
        <v>994</v>
      </c>
      <c r="D943" s="3">
        <v>-1.2591102785885699</v>
      </c>
    </row>
    <row r="944" spans="1:4" x14ac:dyDescent="0.3">
      <c r="A944" s="3" t="s">
        <v>12351</v>
      </c>
      <c r="B944" s="3" t="s">
        <v>12352</v>
      </c>
      <c r="C944" s="8" t="s">
        <v>3229</v>
      </c>
      <c r="D944" s="3">
        <v>-1.1565676392550901</v>
      </c>
    </row>
    <row r="945" spans="1:4" x14ac:dyDescent="0.3">
      <c r="A945" s="3" t="s">
        <v>12353</v>
      </c>
      <c r="B945" s="3" t="s">
        <v>12354</v>
      </c>
      <c r="C945" s="8" t="s">
        <v>2267</v>
      </c>
      <c r="D945" s="3">
        <v>-0.92072682604979605</v>
      </c>
    </row>
    <row r="946" spans="1:4" x14ac:dyDescent="0.3">
      <c r="A946" s="3" t="s">
        <v>12355</v>
      </c>
      <c r="B946" s="3" t="s">
        <v>12356</v>
      </c>
      <c r="C946" s="8" t="s">
        <v>12357</v>
      </c>
      <c r="D946" s="3">
        <v>-1.22076790898432</v>
      </c>
    </row>
    <row r="947" spans="1:4" x14ac:dyDescent="0.3">
      <c r="A947" s="3" t="s">
        <v>1095</v>
      </c>
      <c r="B947" s="3" t="s">
        <v>1096</v>
      </c>
      <c r="C947" s="8" t="s">
        <v>1097</v>
      </c>
      <c r="D947" s="3">
        <v>-1.3277656857629001</v>
      </c>
    </row>
    <row r="948" spans="1:4" x14ac:dyDescent="0.3">
      <c r="A948" s="3" t="s">
        <v>12360</v>
      </c>
      <c r="B948" s="3" t="s">
        <v>12361</v>
      </c>
      <c r="C948" s="8" t="s">
        <v>12362</v>
      </c>
      <c r="D948" s="3">
        <v>-1.49539207142776</v>
      </c>
    </row>
    <row r="949" spans="1:4" x14ac:dyDescent="0.3">
      <c r="A949" s="3" t="s">
        <v>12365</v>
      </c>
      <c r="B949" s="3" t="s">
        <v>12366</v>
      </c>
      <c r="C949" s="8" t="s">
        <v>12367</v>
      </c>
      <c r="D949" s="3">
        <v>-2.06810564947711</v>
      </c>
    </row>
    <row r="950" spans="1:4" x14ac:dyDescent="0.3">
      <c r="A950" s="3" t="s">
        <v>12368</v>
      </c>
      <c r="B950" s="3" t="s">
        <v>12369</v>
      </c>
      <c r="C950" s="8" t="s">
        <v>2390</v>
      </c>
      <c r="D950" s="3">
        <v>-2.1081281532554299</v>
      </c>
    </row>
    <row r="951" spans="1:4" x14ac:dyDescent="0.3">
      <c r="A951" s="3" t="s">
        <v>12372</v>
      </c>
      <c r="B951" s="3" t="s">
        <v>12373</v>
      </c>
      <c r="C951" s="8" t="s">
        <v>12374</v>
      </c>
      <c r="D951" s="3">
        <v>-0.98999784471002805</v>
      </c>
    </row>
    <row r="952" spans="1:4" x14ac:dyDescent="0.3">
      <c r="A952" s="3" t="s">
        <v>12375</v>
      </c>
      <c r="B952" s="3" t="s">
        <v>12376</v>
      </c>
      <c r="C952" s="8" t="s">
        <v>50</v>
      </c>
      <c r="D952" s="3">
        <v>-1.4815430994963501</v>
      </c>
    </row>
    <row r="953" spans="1:4" x14ac:dyDescent="0.3">
      <c r="A953" s="3" t="s">
        <v>12377</v>
      </c>
      <c r="B953" s="3" t="s">
        <v>12378</v>
      </c>
      <c r="C953" s="8" t="s">
        <v>11721</v>
      </c>
      <c r="D953" s="3">
        <v>-0.712846205894203</v>
      </c>
    </row>
    <row r="954" spans="1:4" x14ac:dyDescent="0.3">
      <c r="A954" s="3" t="s">
        <v>12379</v>
      </c>
      <c r="B954" s="3" t="s">
        <v>12380</v>
      </c>
      <c r="C954" s="8" t="s">
        <v>1640</v>
      </c>
      <c r="D954" s="3">
        <v>-2.0091545353849498</v>
      </c>
    </row>
    <row r="955" spans="1:4" x14ac:dyDescent="0.3">
      <c r="A955" s="3" t="s">
        <v>12381</v>
      </c>
      <c r="B955" s="3" t="s">
        <v>12382</v>
      </c>
      <c r="C955" s="8" t="s">
        <v>12383</v>
      </c>
      <c r="D955" s="3">
        <v>-1.76545820411247</v>
      </c>
    </row>
    <row r="956" spans="1:4" x14ac:dyDescent="0.3">
      <c r="A956" s="3" t="s">
        <v>12384</v>
      </c>
      <c r="B956" s="3" t="s">
        <v>12385</v>
      </c>
      <c r="C956" s="8" t="s">
        <v>50</v>
      </c>
      <c r="D956" s="3">
        <v>-1.13575528279801</v>
      </c>
    </row>
    <row r="957" spans="1:4" x14ac:dyDescent="0.3">
      <c r="A957" s="3" t="s">
        <v>12386</v>
      </c>
      <c r="B957" s="3" t="s">
        <v>12387</v>
      </c>
      <c r="C957" s="8" t="s">
        <v>12388</v>
      </c>
      <c r="D957" s="3">
        <v>-0.95841925121693405</v>
      </c>
    </row>
    <row r="958" spans="1:4" x14ac:dyDescent="0.3">
      <c r="A958" s="3" t="s">
        <v>12389</v>
      </c>
      <c r="B958" s="3" t="s">
        <v>12390</v>
      </c>
      <c r="C958" s="8" t="s">
        <v>10171</v>
      </c>
      <c r="D958" s="3">
        <v>-1.59569212358343</v>
      </c>
    </row>
    <row r="959" spans="1:4" x14ac:dyDescent="0.3">
      <c r="A959" s="3" t="s">
        <v>12391</v>
      </c>
      <c r="B959" s="3" t="s">
        <v>12392</v>
      </c>
      <c r="C959" s="8" t="s">
        <v>473</v>
      </c>
      <c r="D959" s="3">
        <v>-0.77722047426705099</v>
      </c>
    </row>
    <row r="960" spans="1:4" x14ac:dyDescent="0.3">
      <c r="A960" s="3" t="s">
        <v>12393</v>
      </c>
      <c r="B960" s="3" t="s">
        <v>12394</v>
      </c>
      <c r="C960" s="8" t="s">
        <v>473</v>
      </c>
      <c r="D960" s="3">
        <v>-1.02024501932712</v>
      </c>
    </row>
    <row r="961" spans="1:4" x14ac:dyDescent="0.3">
      <c r="A961" s="3" t="s">
        <v>12395</v>
      </c>
      <c r="B961" s="3" t="s">
        <v>12396</v>
      </c>
      <c r="C961" s="8" t="s">
        <v>12397</v>
      </c>
      <c r="D961" s="3">
        <v>-0.74421540454046997</v>
      </c>
    </row>
    <row r="962" spans="1:4" x14ac:dyDescent="0.3">
      <c r="A962" s="3" t="s">
        <v>12398</v>
      </c>
      <c r="B962" s="3" t="s">
        <v>12399</v>
      </c>
      <c r="C962" s="8" t="s">
        <v>10813</v>
      </c>
      <c r="D962" s="3">
        <v>-0.95119402767154304</v>
      </c>
    </row>
    <row r="963" spans="1:4" x14ac:dyDescent="0.3">
      <c r="A963" s="3" t="s">
        <v>12400</v>
      </c>
      <c r="B963" s="3" t="s">
        <v>12401</v>
      </c>
      <c r="C963" s="8" t="s">
        <v>10383</v>
      </c>
      <c r="D963" s="3">
        <v>-2.0540623118268702</v>
      </c>
    </row>
    <row r="964" spans="1:4" x14ac:dyDescent="0.3">
      <c r="A964" s="3" t="s">
        <v>12402</v>
      </c>
      <c r="B964" s="3" t="s">
        <v>12403</v>
      </c>
      <c r="C964" s="8" t="s">
        <v>12404</v>
      </c>
      <c r="D964" s="3">
        <v>-0.53820365425684702</v>
      </c>
    </row>
    <row r="965" spans="1:4" x14ac:dyDescent="0.3">
      <c r="A965" s="3" t="s">
        <v>2272</v>
      </c>
      <c r="B965" s="3" t="s">
        <v>2273</v>
      </c>
      <c r="C965" s="8" t="s">
        <v>2274</v>
      </c>
      <c r="D965" s="3">
        <v>-0.99196056658191101</v>
      </c>
    </row>
    <row r="966" spans="1:4" x14ac:dyDescent="0.3">
      <c r="A966" s="3" t="s">
        <v>12407</v>
      </c>
      <c r="B966" s="3" t="s">
        <v>12408</v>
      </c>
      <c r="C966" s="8" t="s">
        <v>12409</v>
      </c>
      <c r="D966" s="3">
        <v>-2.1015086741156401</v>
      </c>
    </row>
    <row r="967" spans="1:4" x14ac:dyDescent="0.3">
      <c r="A967" s="3" t="s">
        <v>12410</v>
      </c>
      <c r="B967" s="3" t="s">
        <v>12411</v>
      </c>
      <c r="C967" s="8" t="s">
        <v>473</v>
      </c>
      <c r="D967" s="3">
        <v>-0.72973352074356901</v>
      </c>
    </row>
    <row r="968" spans="1:4" x14ac:dyDescent="0.3">
      <c r="A968" s="3" t="s">
        <v>12412</v>
      </c>
      <c r="B968" s="3" t="s">
        <v>12413</v>
      </c>
      <c r="C968" s="8" t="s">
        <v>12414</v>
      </c>
      <c r="D968" s="3">
        <v>-1.8770970366042401</v>
      </c>
    </row>
    <row r="969" spans="1:4" x14ac:dyDescent="0.3">
      <c r="A969" s="3" t="s">
        <v>12415</v>
      </c>
      <c r="B969" s="3" t="s">
        <v>12416</v>
      </c>
      <c r="C969" s="8" t="s">
        <v>336</v>
      </c>
      <c r="D969" s="3">
        <v>-0.92248981599053503</v>
      </c>
    </row>
    <row r="970" spans="1:4" x14ac:dyDescent="0.3">
      <c r="A970" s="3" t="s">
        <v>12417</v>
      </c>
      <c r="B970" s="3" t="s">
        <v>12418</v>
      </c>
      <c r="C970" s="8" t="s">
        <v>50</v>
      </c>
      <c r="D970" s="3">
        <v>-0.73991779126410895</v>
      </c>
    </row>
    <row r="971" spans="1:4" x14ac:dyDescent="0.3">
      <c r="A971" s="3" t="s">
        <v>12419</v>
      </c>
      <c r="B971" s="3" t="s">
        <v>12420</v>
      </c>
      <c r="C971" s="8" t="s">
        <v>12421</v>
      </c>
      <c r="D971" s="3">
        <v>-0.95428630842515905</v>
      </c>
    </row>
    <row r="972" spans="1:4" x14ac:dyDescent="0.3">
      <c r="A972" s="3" t="s">
        <v>12422</v>
      </c>
      <c r="B972" s="3" t="s">
        <v>12423</v>
      </c>
      <c r="C972" s="8" t="s">
        <v>5757</v>
      </c>
      <c r="D972" s="3">
        <v>-0.82064282483112405</v>
      </c>
    </row>
    <row r="973" spans="1:4" x14ac:dyDescent="0.3">
      <c r="A973" s="3" t="s">
        <v>12424</v>
      </c>
      <c r="B973" s="3" t="s">
        <v>12425</v>
      </c>
      <c r="C973" s="8" t="s">
        <v>6379</v>
      </c>
      <c r="D973" s="3">
        <v>-0.79373286303842205</v>
      </c>
    </row>
    <row r="974" spans="1:4" x14ac:dyDescent="0.3">
      <c r="A974" s="3" t="s">
        <v>12426</v>
      </c>
      <c r="B974" s="3" t="s">
        <v>12427</v>
      </c>
      <c r="C974" s="8" t="s">
        <v>1847</v>
      </c>
      <c r="D974" s="3">
        <v>-0.72643986363254498</v>
      </c>
    </row>
    <row r="975" spans="1:4" x14ac:dyDescent="0.3">
      <c r="A975" s="3" t="s">
        <v>12428</v>
      </c>
      <c r="B975" s="3" t="s">
        <v>12429</v>
      </c>
      <c r="C975" s="8" t="s">
        <v>50</v>
      </c>
      <c r="D975" s="3">
        <v>-1.48274702906947</v>
      </c>
    </row>
    <row r="976" spans="1:4" x14ac:dyDescent="0.3">
      <c r="A976" s="3" t="s">
        <v>12430</v>
      </c>
      <c r="B976" s="3" t="s">
        <v>12431</v>
      </c>
      <c r="C976" s="8" t="s">
        <v>50</v>
      </c>
      <c r="D976" s="3">
        <v>-2.0790030910033601</v>
      </c>
    </row>
    <row r="977" spans="1:4" x14ac:dyDescent="0.3">
      <c r="A977" s="3" t="s">
        <v>12432</v>
      </c>
      <c r="B977" s="3" t="s">
        <v>12433</v>
      </c>
      <c r="C977" s="8" t="s">
        <v>12434</v>
      </c>
      <c r="D977" s="3">
        <v>-2.0341024563561199</v>
      </c>
    </row>
    <row r="978" spans="1:4" x14ac:dyDescent="0.3">
      <c r="A978" s="3" t="s">
        <v>12435</v>
      </c>
      <c r="B978" s="3" t="s">
        <v>12436</v>
      </c>
      <c r="C978" s="8" t="s">
        <v>2209</v>
      </c>
      <c r="D978" s="3">
        <v>-1.8467280538019899</v>
      </c>
    </row>
    <row r="979" spans="1:4" x14ac:dyDescent="0.3">
      <c r="A979" s="3" t="s">
        <v>12437</v>
      </c>
      <c r="B979" s="3" t="s">
        <v>12438</v>
      </c>
      <c r="C979" s="8" t="s">
        <v>12439</v>
      </c>
      <c r="D979" s="3">
        <v>-1.38957089956619</v>
      </c>
    </row>
    <row r="980" spans="1:4" x14ac:dyDescent="0.3">
      <c r="A980" s="3" t="s">
        <v>12440</v>
      </c>
      <c r="B980" s="3" t="s">
        <v>12441</v>
      </c>
      <c r="C980" s="8" t="s">
        <v>1447</v>
      </c>
      <c r="D980" s="3">
        <v>-1.2361823196578201</v>
      </c>
    </row>
    <row r="981" spans="1:4" x14ac:dyDescent="0.3">
      <c r="A981" s="3" t="s">
        <v>12442</v>
      </c>
      <c r="B981" s="3" t="s">
        <v>12443</v>
      </c>
      <c r="C981" s="8" t="s">
        <v>12444</v>
      </c>
      <c r="D981" s="3">
        <v>-1.6579310700760801</v>
      </c>
    </row>
    <row r="982" spans="1:4" x14ac:dyDescent="0.3">
      <c r="A982" s="3" t="s">
        <v>12445</v>
      </c>
      <c r="B982" s="3" t="s">
        <v>12446</v>
      </c>
      <c r="C982" s="8" t="s">
        <v>12447</v>
      </c>
      <c r="D982" s="3">
        <v>-1.6393779610524299</v>
      </c>
    </row>
    <row r="983" spans="1:4" x14ac:dyDescent="0.3">
      <c r="A983" s="3" t="s">
        <v>12448</v>
      </c>
      <c r="B983" s="3" t="s">
        <v>12449</v>
      </c>
      <c r="C983" s="8" t="s">
        <v>2410</v>
      </c>
      <c r="D983" s="3">
        <v>-0.785116082652772</v>
      </c>
    </row>
    <row r="984" spans="1:4" x14ac:dyDescent="0.3">
      <c r="A984" s="3" t="s">
        <v>12450</v>
      </c>
      <c r="B984" s="3" t="s">
        <v>12451</v>
      </c>
      <c r="C984" s="8" t="s">
        <v>473</v>
      </c>
      <c r="D984" s="3">
        <v>-0.90907486818980698</v>
      </c>
    </row>
    <row r="985" spans="1:4" x14ac:dyDescent="0.3">
      <c r="A985" s="3" t="s">
        <v>12452</v>
      </c>
      <c r="B985" s="3" t="s">
        <v>12453</v>
      </c>
      <c r="C985" s="8" t="s">
        <v>3679</v>
      </c>
      <c r="D985" s="3">
        <v>-1.33762031694088</v>
      </c>
    </row>
    <row r="986" spans="1:4" x14ac:dyDescent="0.3">
      <c r="A986" s="3" t="s">
        <v>3083</v>
      </c>
      <c r="B986" s="3" t="s">
        <v>3084</v>
      </c>
      <c r="C986" s="8" t="s">
        <v>81</v>
      </c>
      <c r="D986" s="3">
        <v>-0.59500119571221399</v>
      </c>
    </row>
    <row r="987" spans="1:4" x14ac:dyDescent="0.3">
      <c r="A987" s="3" t="s">
        <v>12456</v>
      </c>
      <c r="B987" s="3" t="s">
        <v>12457</v>
      </c>
      <c r="C987" s="8" t="s">
        <v>12458</v>
      </c>
      <c r="D987" s="3">
        <v>-0.93308096953467501</v>
      </c>
    </row>
    <row r="988" spans="1:4" x14ac:dyDescent="0.3">
      <c r="A988" s="3" t="s">
        <v>12459</v>
      </c>
      <c r="B988" s="3" t="s">
        <v>12460</v>
      </c>
      <c r="C988" s="8" t="s">
        <v>525</v>
      </c>
      <c r="D988" s="3">
        <v>-1.0025407494498599</v>
      </c>
    </row>
    <row r="989" spans="1:4" x14ac:dyDescent="0.3">
      <c r="A989" s="3" t="s">
        <v>2772</v>
      </c>
      <c r="B989" s="3" t="s">
        <v>2773</v>
      </c>
      <c r="C989" s="8" t="s">
        <v>50</v>
      </c>
      <c r="D989" s="3">
        <v>-0.68168355014944504</v>
      </c>
    </row>
    <row r="990" spans="1:4" x14ac:dyDescent="0.3">
      <c r="A990" s="3" t="s">
        <v>12461</v>
      </c>
      <c r="B990" s="3" t="s">
        <v>12462</v>
      </c>
      <c r="C990" s="8" t="s">
        <v>50</v>
      </c>
      <c r="D990" s="3">
        <v>-0.58290458175388704</v>
      </c>
    </row>
    <row r="991" spans="1:4" x14ac:dyDescent="0.3">
      <c r="A991" s="3" t="s">
        <v>12463</v>
      </c>
      <c r="B991" s="3" t="s">
        <v>12464</v>
      </c>
      <c r="C991" s="8" t="s">
        <v>50</v>
      </c>
      <c r="D991" s="3">
        <v>-1.0905712095712501</v>
      </c>
    </row>
    <row r="992" spans="1:4" x14ac:dyDescent="0.3">
      <c r="A992" s="3" t="s">
        <v>12465</v>
      </c>
      <c r="B992" s="3" t="s">
        <v>12466</v>
      </c>
      <c r="C992" s="8" t="s">
        <v>1315</v>
      </c>
      <c r="D992" s="3">
        <v>-0.80298126142723603</v>
      </c>
    </row>
    <row r="993" spans="1:4" x14ac:dyDescent="0.3">
      <c r="A993" s="3" t="s">
        <v>12467</v>
      </c>
      <c r="B993" s="3" t="s">
        <v>12468</v>
      </c>
      <c r="C993" s="8" t="s">
        <v>1693</v>
      </c>
      <c r="D993" s="3">
        <v>-0.94731917456122705</v>
      </c>
    </row>
    <row r="994" spans="1:4" x14ac:dyDescent="0.3">
      <c r="A994" s="3" t="s">
        <v>12469</v>
      </c>
      <c r="B994" s="3" t="s">
        <v>12470</v>
      </c>
      <c r="C994" s="8" t="s">
        <v>3159</v>
      </c>
      <c r="D994" s="3">
        <v>-0.78262219813248102</v>
      </c>
    </row>
    <row r="995" spans="1:4" x14ac:dyDescent="0.3">
      <c r="A995" s="3" t="s">
        <v>12471</v>
      </c>
      <c r="B995" s="3" t="s">
        <v>12472</v>
      </c>
      <c r="C995" s="8" t="s">
        <v>11647</v>
      </c>
      <c r="D995" s="3">
        <v>-0.46825421279949198</v>
      </c>
    </row>
    <row r="996" spans="1:4" x14ac:dyDescent="0.3">
      <c r="A996" s="3" t="s">
        <v>12473</v>
      </c>
      <c r="B996" s="3" t="s">
        <v>12474</v>
      </c>
      <c r="C996" s="8" t="s">
        <v>2176</v>
      </c>
      <c r="D996" s="3">
        <v>-0.89328798388063702</v>
      </c>
    </row>
    <row r="997" spans="1:4" x14ac:dyDescent="0.3">
      <c r="A997" s="3" t="s">
        <v>12475</v>
      </c>
      <c r="B997" s="3" t="s">
        <v>12476</v>
      </c>
      <c r="C997" s="8" t="s">
        <v>12477</v>
      </c>
      <c r="D997" s="3">
        <v>-1.0942540644991801</v>
      </c>
    </row>
    <row r="998" spans="1:4" x14ac:dyDescent="0.3">
      <c r="A998" s="3" t="s">
        <v>2718</v>
      </c>
      <c r="B998" s="3" t="s">
        <v>2719</v>
      </c>
      <c r="C998" s="8" t="s">
        <v>50</v>
      </c>
      <c r="D998" s="3">
        <v>-0.83606734476761002</v>
      </c>
    </row>
    <row r="999" spans="1:4" x14ac:dyDescent="0.3">
      <c r="A999" s="3" t="s">
        <v>12478</v>
      </c>
      <c r="B999" s="3" t="s">
        <v>12479</v>
      </c>
      <c r="C999" s="8" t="s">
        <v>545</v>
      </c>
      <c r="D999" s="3">
        <v>-0.95790892260113103</v>
      </c>
    </row>
    <row r="1000" spans="1:4" x14ac:dyDescent="0.3">
      <c r="A1000" s="3" t="s">
        <v>12480</v>
      </c>
      <c r="B1000" s="3" t="s">
        <v>12481</v>
      </c>
      <c r="C1000" s="8" t="s">
        <v>7365</v>
      </c>
      <c r="D1000" s="3">
        <v>-1.31438995689046</v>
      </c>
    </row>
    <row r="1001" spans="1:4" x14ac:dyDescent="0.3">
      <c r="A1001" s="3" t="s">
        <v>12482</v>
      </c>
      <c r="B1001" s="3" t="s">
        <v>12483</v>
      </c>
      <c r="C1001" s="8" t="s">
        <v>12484</v>
      </c>
      <c r="D1001" s="3">
        <v>-0.90427844407128799</v>
      </c>
    </row>
    <row r="1002" spans="1:4" x14ac:dyDescent="0.3">
      <c r="A1002" s="3" t="s">
        <v>12487</v>
      </c>
      <c r="B1002" s="3" t="s">
        <v>12488</v>
      </c>
      <c r="C1002" s="8" t="s">
        <v>12489</v>
      </c>
      <c r="D1002" s="3">
        <v>-2.04818168044795</v>
      </c>
    </row>
    <row r="1003" spans="1:4" x14ac:dyDescent="0.3">
      <c r="A1003" s="3" t="s">
        <v>12490</v>
      </c>
      <c r="B1003" s="3" t="s">
        <v>12491</v>
      </c>
      <c r="C1003" s="8" t="s">
        <v>50</v>
      </c>
      <c r="D1003" s="3">
        <v>-1.1471176631467099</v>
      </c>
    </row>
    <row r="1004" spans="1:4" x14ac:dyDescent="0.3">
      <c r="A1004" s="3" t="s">
        <v>1351</v>
      </c>
      <c r="B1004" s="3" t="s">
        <v>1352</v>
      </c>
      <c r="C1004" s="8" t="s">
        <v>50</v>
      </c>
      <c r="D1004" s="3">
        <v>-1.02577937993093</v>
      </c>
    </row>
    <row r="1005" spans="1:4" x14ac:dyDescent="0.3">
      <c r="A1005" s="3" t="s">
        <v>2320</v>
      </c>
      <c r="B1005" s="3" t="s">
        <v>2321</v>
      </c>
      <c r="C1005" s="8" t="s">
        <v>198</v>
      </c>
      <c r="D1005" s="3">
        <v>-0.76043990773393899</v>
      </c>
    </row>
    <row r="1006" spans="1:4" x14ac:dyDescent="0.3">
      <c r="A1006" s="3" t="s">
        <v>12497</v>
      </c>
      <c r="B1006" s="3" t="s">
        <v>12498</v>
      </c>
      <c r="C1006" s="8" t="s">
        <v>50</v>
      </c>
      <c r="D1006" s="3">
        <v>-0.48563301565610301</v>
      </c>
    </row>
    <row r="1007" spans="1:4" x14ac:dyDescent="0.3">
      <c r="A1007" s="3" t="s">
        <v>12499</v>
      </c>
      <c r="B1007" s="3" t="s">
        <v>12500</v>
      </c>
      <c r="C1007" s="8" t="s">
        <v>6863</v>
      </c>
      <c r="D1007" s="3">
        <v>-0.99341518765047698</v>
      </c>
    </row>
    <row r="1008" spans="1:4" x14ac:dyDescent="0.3">
      <c r="A1008" s="3" t="s">
        <v>2598</v>
      </c>
      <c r="B1008" s="3" t="s">
        <v>2599</v>
      </c>
      <c r="C1008" s="8" t="s">
        <v>282</v>
      </c>
      <c r="D1008" s="3">
        <v>-1.3227643837899199</v>
      </c>
    </row>
    <row r="1009" spans="1:4" x14ac:dyDescent="0.3">
      <c r="A1009" s="3" t="s">
        <v>12501</v>
      </c>
      <c r="B1009" s="3" t="s">
        <v>12502</v>
      </c>
      <c r="C1009" s="8" t="s">
        <v>12503</v>
      </c>
      <c r="D1009" s="3">
        <v>-1.71536785042261</v>
      </c>
    </row>
    <row r="1010" spans="1:4" x14ac:dyDescent="0.3">
      <c r="A1010" s="3" t="s">
        <v>12504</v>
      </c>
      <c r="B1010" s="3" t="s">
        <v>12505</v>
      </c>
      <c r="C1010" s="8" t="s">
        <v>7947</v>
      </c>
      <c r="D1010" s="3">
        <v>-1.4175998541053001</v>
      </c>
    </row>
    <row r="1011" spans="1:4" x14ac:dyDescent="0.3">
      <c r="A1011" s="3" t="s">
        <v>2559</v>
      </c>
      <c r="B1011" s="3" t="s">
        <v>2560</v>
      </c>
      <c r="C1011" s="8" t="s">
        <v>1554</v>
      </c>
      <c r="D1011" s="3">
        <v>-1.0857027844783</v>
      </c>
    </row>
    <row r="1012" spans="1:4" x14ac:dyDescent="0.3">
      <c r="A1012" s="3" t="s">
        <v>12509</v>
      </c>
      <c r="B1012" s="3" t="s">
        <v>12510</v>
      </c>
      <c r="C1012" s="8" t="s">
        <v>7066</v>
      </c>
      <c r="D1012" s="3">
        <v>-0.82663227184985999</v>
      </c>
    </row>
    <row r="1013" spans="1:4" x14ac:dyDescent="0.3">
      <c r="A1013" s="3" t="s">
        <v>12511</v>
      </c>
      <c r="B1013" s="3" t="s">
        <v>12512</v>
      </c>
      <c r="C1013" s="8" t="s">
        <v>5740</v>
      </c>
      <c r="D1013" s="3">
        <v>-0.78388026244465303</v>
      </c>
    </row>
    <row r="1014" spans="1:4" x14ac:dyDescent="0.3">
      <c r="A1014" s="3" t="s">
        <v>12515</v>
      </c>
      <c r="B1014" s="3" t="s">
        <v>12516</v>
      </c>
      <c r="C1014" s="8" t="s">
        <v>50</v>
      </c>
      <c r="D1014" s="3">
        <v>-1.6103983615522499</v>
      </c>
    </row>
    <row r="1015" spans="1:4" x14ac:dyDescent="0.3">
      <c r="A1015" s="3" t="s">
        <v>12517</v>
      </c>
      <c r="B1015" s="3" t="s">
        <v>12518</v>
      </c>
      <c r="C1015" s="8" t="s">
        <v>12519</v>
      </c>
      <c r="D1015" s="3">
        <v>-1.36050405400268</v>
      </c>
    </row>
    <row r="1016" spans="1:4" x14ac:dyDescent="0.3">
      <c r="A1016" s="3" t="s">
        <v>12520</v>
      </c>
      <c r="B1016" s="3" t="s">
        <v>12521</v>
      </c>
      <c r="C1016" s="8" t="s">
        <v>1875</v>
      </c>
      <c r="D1016" s="3">
        <v>-0.82367115360015797</v>
      </c>
    </row>
    <row r="1017" spans="1:4" x14ac:dyDescent="0.3">
      <c r="A1017" s="3" t="s">
        <v>12522</v>
      </c>
      <c r="B1017" s="3" t="s">
        <v>12523</v>
      </c>
      <c r="C1017" s="8" t="s">
        <v>748</v>
      </c>
      <c r="D1017" s="3">
        <v>-0.90080096894718398</v>
      </c>
    </row>
    <row r="1018" spans="1:4" x14ac:dyDescent="0.3">
      <c r="A1018" s="3" t="s">
        <v>12527</v>
      </c>
      <c r="B1018" s="3" t="s">
        <v>12528</v>
      </c>
      <c r="C1018" s="8" t="s">
        <v>12529</v>
      </c>
      <c r="D1018" s="3">
        <v>-0.97126110122603504</v>
      </c>
    </row>
    <row r="1019" spans="1:4" x14ac:dyDescent="0.3">
      <c r="A1019" s="3" t="s">
        <v>12530</v>
      </c>
      <c r="B1019" s="3" t="s">
        <v>12531</v>
      </c>
      <c r="C1019" s="8" t="s">
        <v>12532</v>
      </c>
      <c r="D1019" s="3">
        <v>-0.54321417498102897</v>
      </c>
    </row>
    <row r="1020" spans="1:4" x14ac:dyDescent="0.3">
      <c r="A1020" s="3" t="s">
        <v>12533</v>
      </c>
      <c r="B1020" s="3" t="s">
        <v>12534</v>
      </c>
      <c r="C1020" s="8" t="s">
        <v>12535</v>
      </c>
      <c r="D1020" s="3">
        <v>-0.88666119564022705</v>
      </c>
    </row>
    <row r="1021" spans="1:4" x14ac:dyDescent="0.3">
      <c r="A1021" s="3" t="s">
        <v>2823</v>
      </c>
      <c r="B1021" s="3" t="s">
        <v>2824</v>
      </c>
      <c r="C1021" s="8" t="s">
        <v>473</v>
      </c>
      <c r="D1021" s="3">
        <v>-0.56486187918058794</v>
      </c>
    </row>
    <row r="1022" spans="1:4" x14ac:dyDescent="0.3">
      <c r="A1022" s="3" t="s">
        <v>12536</v>
      </c>
      <c r="B1022" s="3" t="s">
        <v>12537</v>
      </c>
      <c r="C1022" s="8" t="s">
        <v>11204</v>
      </c>
      <c r="D1022" s="3">
        <v>-1.35057178157248</v>
      </c>
    </row>
    <row r="1023" spans="1:4" x14ac:dyDescent="0.3">
      <c r="A1023" s="3" t="s">
        <v>12538</v>
      </c>
      <c r="B1023" s="3" t="s">
        <v>12539</v>
      </c>
      <c r="C1023" s="8" t="s">
        <v>12540</v>
      </c>
      <c r="D1023" s="3">
        <v>-1.09634110805173</v>
      </c>
    </row>
    <row r="1024" spans="1:4" x14ac:dyDescent="0.3">
      <c r="A1024" s="3" t="s">
        <v>12541</v>
      </c>
      <c r="B1024" s="3" t="s">
        <v>12542</v>
      </c>
      <c r="C1024" s="8" t="s">
        <v>11011</v>
      </c>
      <c r="D1024" s="3">
        <v>-0.71565861770491301</v>
      </c>
    </row>
    <row r="1025" spans="1:4" x14ac:dyDescent="0.3">
      <c r="A1025" s="3" t="s">
        <v>12545</v>
      </c>
      <c r="B1025" s="3" t="s">
        <v>12546</v>
      </c>
      <c r="C1025" s="8" t="s">
        <v>12547</v>
      </c>
      <c r="D1025" s="3">
        <v>-1.9637615537195401</v>
      </c>
    </row>
    <row r="1026" spans="1:4" x14ac:dyDescent="0.3">
      <c r="A1026" s="3" t="s">
        <v>12548</v>
      </c>
      <c r="B1026" s="3" t="s">
        <v>12549</v>
      </c>
      <c r="C1026" s="8" t="s">
        <v>12550</v>
      </c>
      <c r="D1026" s="3">
        <v>-1.17525226337085</v>
      </c>
    </row>
    <row r="1027" spans="1:4" x14ac:dyDescent="0.3">
      <c r="A1027" s="3" t="s">
        <v>12551</v>
      </c>
      <c r="B1027" s="3" t="s">
        <v>12552</v>
      </c>
      <c r="C1027" s="8" t="s">
        <v>2247</v>
      </c>
      <c r="D1027" s="3">
        <v>-1.84449813901131</v>
      </c>
    </row>
    <row r="1028" spans="1:4" x14ac:dyDescent="0.3">
      <c r="A1028" s="3" t="s">
        <v>12555</v>
      </c>
      <c r="B1028" s="3" t="s">
        <v>12556</v>
      </c>
      <c r="C1028" s="8" t="s">
        <v>8804</v>
      </c>
      <c r="D1028" s="3">
        <v>-0.74589785583378498</v>
      </c>
    </row>
    <row r="1029" spans="1:4" x14ac:dyDescent="0.3">
      <c r="A1029" s="3" t="s">
        <v>12557</v>
      </c>
      <c r="B1029" s="3" t="s">
        <v>12558</v>
      </c>
      <c r="C1029" s="8" t="s">
        <v>50</v>
      </c>
      <c r="D1029" s="3">
        <v>-0.81837398779229298</v>
      </c>
    </row>
    <row r="1030" spans="1:4" x14ac:dyDescent="0.3">
      <c r="A1030" s="3" t="s">
        <v>12559</v>
      </c>
      <c r="B1030" s="3" t="s">
        <v>12560</v>
      </c>
      <c r="C1030" s="8" t="s">
        <v>12561</v>
      </c>
      <c r="D1030" s="3">
        <v>-1.2391344508179001</v>
      </c>
    </row>
    <row r="1031" spans="1:4" x14ac:dyDescent="0.3">
      <c r="A1031" s="3" t="s">
        <v>12562</v>
      </c>
      <c r="B1031" s="3" t="s">
        <v>12563</v>
      </c>
      <c r="C1031" s="8" t="s">
        <v>12564</v>
      </c>
      <c r="D1031" s="3">
        <v>-2.0397739972109901</v>
      </c>
    </row>
    <row r="1032" spans="1:4" x14ac:dyDescent="0.3">
      <c r="A1032" s="3" t="s">
        <v>12567</v>
      </c>
      <c r="B1032" s="3" t="s">
        <v>12568</v>
      </c>
      <c r="C1032" s="8" t="s">
        <v>12569</v>
      </c>
      <c r="D1032" s="3">
        <v>-0.87833388360167397</v>
      </c>
    </row>
    <row r="1033" spans="1:4" x14ac:dyDescent="0.3">
      <c r="A1033" s="3" t="s">
        <v>12570</v>
      </c>
      <c r="B1033" s="3" t="s">
        <v>12571</v>
      </c>
      <c r="C1033" s="8" t="s">
        <v>2166</v>
      </c>
      <c r="D1033" s="3">
        <v>-1.0354116301574099</v>
      </c>
    </row>
    <row r="1034" spans="1:4" x14ac:dyDescent="0.3">
      <c r="A1034" s="3" t="s">
        <v>12572</v>
      </c>
      <c r="B1034" s="3" t="s">
        <v>12573</v>
      </c>
      <c r="C1034" s="8" t="s">
        <v>12574</v>
      </c>
      <c r="D1034" s="3">
        <v>-0.66024748465518102</v>
      </c>
    </row>
    <row r="1035" spans="1:4" x14ac:dyDescent="0.3">
      <c r="A1035" s="3" t="s">
        <v>12575</v>
      </c>
      <c r="B1035" s="3" t="s">
        <v>12576</v>
      </c>
      <c r="C1035" s="8" t="s">
        <v>12577</v>
      </c>
      <c r="D1035" s="3">
        <v>-1.0088741313932199</v>
      </c>
    </row>
    <row r="1036" spans="1:4" x14ac:dyDescent="0.3">
      <c r="A1036" s="3" t="s">
        <v>12578</v>
      </c>
      <c r="B1036" s="3" t="s">
        <v>12579</v>
      </c>
      <c r="C1036" s="8" t="s">
        <v>2811</v>
      </c>
      <c r="D1036" s="3">
        <v>-1.10714794725932</v>
      </c>
    </row>
    <row r="1037" spans="1:4" x14ac:dyDescent="0.3">
      <c r="A1037" s="3" t="s">
        <v>12580</v>
      </c>
      <c r="B1037" s="3" t="s">
        <v>12581</v>
      </c>
      <c r="C1037" s="8" t="s">
        <v>12582</v>
      </c>
      <c r="D1037" s="3">
        <v>-0.75628435808733996</v>
      </c>
    </row>
    <row r="1038" spans="1:4" x14ac:dyDescent="0.3">
      <c r="A1038" s="3" t="s">
        <v>12583</v>
      </c>
      <c r="B1038" s="3" t="s">
        <v>12584</v>
      </c>
      <c r="C1038" s="8" t="s">
        <v>198</v>
      </c>
      <c r="D1038" s="3">
        <v>-1.7937859225950501</v>
      </c>
    </row>
    <row r="1039" spans="1:4" x14ac:dyDescent="0.3">
      <c r="A1039" s="3" t="s">
        <v>12587</v>
      </c>
      <c r="B1039" s="3" t="s">
        <v>12588</v>
      </c>
      <c r="C1039" s="8" t="s">
        <v>12589</v>
      </c>
      <c r="D1039" s="3">
        <v>-0.77384315630978995</v>
      </c>
    </row>
    <row r="1040" spans="1:4" x14ac:dyDescent="0.3">
      <c r="A1040" s="3" t="s">
        <v>12590</v>
      </c>
      <c r="B1040" s="3" t="s">
        <v>12591</v>
      </c>
      <c r="C1040" s="8" t="s">
        <v>12592</v>
      </c>
      <c r="D1040" s="3">
        <v>-0.83439540893494801</v>
      </c>
    </row>
    <row r="1041" spans="1:4" x14ac:dyDescent="0.3">
      <c r="A1041" s="3" t="s">
        <v>12593</v>
      </c>
      <c r="B1041" s="3" t="s">
        <v>12594</v>
      </c>
      <c r="C1041" s="8" t="s">
        <v>12595</v>
      </c>
      <c r="D1041" s="3">
        <v>-0.83621124140528602</v>
      </c>
    </row>
    <row r="1042" spans="1:4" x14ac:dyDescent="0.3">
      <c r="A1042" s="3" t="s">
        <v>12596</v>
      </c>
      <c r="B1042" s="3" t="s">
        <v>12597</v>
      </c>
      <c r="C1042" s="8" t="s">
        <v>3216</v>
      </c>
      <c r="D1042" s="3">
        <v>-1.6426152386742801</v>
      </c>
    </row>
    <row r="1043" spans="1:4" x14ac:dyDescent="0.3">
      <c r="A1043" s="3" t="s">
        <v>12598</v>
      </c>
      <c r="B1043" s="3" t="s">
        <v>12599</v>
      </c>
      <c r="C1043" s="8" t="s">
        <v>10820</v>
      </c>
      <c r="D1043" s="3">
        <v>-1.1719095491459299</v>
      </c>
    </row>
    <row r="1044" spans="1:4" x14ac:dyDescent="0.3">
      <c r="A1044" s="3" t="s">
        <v>12600</v>
      </c>
      <c r="B1044" s="3" t="s">
        <v>12601</v>
      </c>
      <c r="C1044" s="8" t="s">
        <v>50</v>
      </c>
      <c r="D1044" s="3">
        <v>-0.94390659779873398</v>
      </c>
    </row>
    <row r="1045" spans="1:4" x14ac:dyDescent="0.3">
      <c r="A1045" s="3" t="s">
        <v>12602</v>
      </c>
      <c r="B1045" s="3" t="s">
        <v>12603</v>
      </c>
      <c r="C1045" s="8" t="s">
        <v>9805</v>
      </c>
      <c r="D1045" s="3">
        <v>-1.3873001461597301</v>
      </c>
    </row>
    <row r="1046" spans="1:4" x14ac:dyDescent="0.3">
      <c r="A1046" s="3" t="s">
        <v>12604</v>
      </c>
      <c r="B1046" s="3" t="s">
        <v>12605</v>
      </c>
      <c r="C1046" s="8" t="s">
        <v>1473</v>
      </c>
      <c r="D1046" s="3">
        <v>-0.71503140440652102</v>
      </c>
    </row>
    <row r="1047" spans="1:4" x14ac:dyDescent="0.3">
      <c r="A1047" s="3" t="s">
        <v>12608</v>
      </c>
      <c r="B1047" s="3" t="s">
        <v>12609</v>
      </c>
      <c r="C1047" s="8" t="s">
        <v>12610</v>
      </c>
      <c r="D1047" s="3">
        <v>-0.86867737362979303</v>
      </c>
    </row>
    <row r="1048" spans="1:4" x14ac:dyDescent="0.3">
      <c r="A1048" s="3" t="s">
        <v>12611</v>
      </c>
      <c r="B1048" s="3" t="s">
        <v>12612</v>
      </c>
      <c r="C1048" s="8" t="s">
        <v>96</v>
      </c>
      <c r="D1048" s="3">
        <v>-1.70161151450411</v>
      </c>
    </row>
    <row r="1049" spans="1:4" x14ac:dyDescent="0.3">
      <c r="A1049" s="3" t="s">
        <v>12613</v>
      </c>
      <c r="B1049" s="3" t="s">
        <v>12614</v>
      </c>
      <c r="C1049" s="8" t="s">
        <v>161</v>
      </c>
      <c r="D1049" s="3">
        <v>-1.29232471643358</v>
      </c>
    </row>
    <row r="1050" spans="1:4" x14ac:dyDescent="0.3">
      <c r="A1050" s="3" t="s">
        <v>1784</v>
      </c>
      <c r="B1050" s="3" t="s">
        <v>1785</v>
      </c>
      <c r="C1050" s="8" t="s">
        <v>1786</v>
      </c>
      <c r="D1050" s="3">
        <v>-0.82275610216093698</v>
      </c>
    </row>
    <row r="1051" spans="1:4" x14ac:dyDescent="0.3">
      <c r="A1051" s="3" t="s">
        <v>12615</v>
      </c>
      <c r="B1051" s="3" t="s">
        <v>12616</v>
      </c>
      <c r="C1051" s="8" t="s">
        <v>12617</v>
      </c>
      <c r="D1051" s="3">
        <v>-1.1245769540883701</v>
      </c>
    </row>
    <row r="1052" spans="1:4" x14ac:dyDescent="0.3">
      <c r="A1052" s="3" t="s">
        <v>12618</v>
      </c>
      <c r="B1052" s="3" t="s">
        <v>12619</v>
      </c>
      <c r="C1052" s="8" t="s">
        <v>12620</v>
      </c>
      <c r="D1052" s="3">
        <v>-1.91192026817816</v>
      </c>
    </row>
    <row r="1053" spans="1:4" x14ac:dyDescent="0.3">
      <c r="A1053" s="3" t="s">
        <v>12621</v>
      </c>
      <c r="B1053" s="3" t="s">
        <v>12622</v>
      </c>
      <c r="C1053" s="8" t="s">
        <v>10715</v>
      </c>
      <c r="D1053" s="3">
        <v>-0.75119227053406801</v>
      </c>
    </row>
    <row r="1054" spans="1:4" x14ac:dyDescent="0.3">
      <c r="A1054" s="3" t="s">
        <v>12623</v>
      </c>
      <c r="B1054" s="3" t="s">
        <v>12624</v>
      </c>
      <c r="C1054" s="8" t="s">
        <v>11901</v>
      </c>
      <c r="D1054" s="3">
        <v>-0.61390525637444804</v>
      </c>
    </row>
    <row r="1055" spans="1:4" x14ac:dyDescent="0.3">
      <c r="A1055" s="3" t="s">
        <v>12625</v>
      </c>
      <c r="B1055" s="3" t="s">
        <v>12626</v>
      </c>
      <c r="C1055" s="8" t="s">
        <v>10388</v>
      </c>
      <c r="D1055" s="3">
        <v>-1.02847181714783</v>
      </c>
    </row>
    <row r="1056" spans="1:4" x14ac:dyDescent="0.3">
      <c r="A1056" s="3" t="s">
        <v>12627</v>
      </c>
      <c r="B1056" s="3" t="s">
        <v>12628</v>
      </c>
      <c r="C1056" s="8" t="s">
        <v>12629</v>
      </c>
      <c r="D1056" s="3">
        <v>-1.9531929406828299</v>
      </c>
    </row>
    <row r="1057" spans="1:4" x14ac:dyDescent="0.3">
      <c r="A1057" s="3" t="s">
        <v>12630</v>
      </c>
      <c r="B1057" s="3" t="s">
        <v>12631</v>
      </c>
      <c r="C1057" s="8" t="s">
        <v>1875</v>
      </c>
      <c r="D1057" s="3">
        <v>-1.1702018888336501</v>
      </c>
    </row>
    <row r="1058" spans="1:4" x14ac:dyDescent="0.3">
      <c r="A1058" s="3" t="s">
        <v>12632</v>
      </c>
      <c r="B1058" s="3" t="s">
        <v>12633</v>
      </c>
      <c r="C1058" s="8" t="s">
        <v>50</v>
      </c>
      <c r="D1058" s="3">
        <v>-1.19525650989092</v>
      </c>
    </row>
    <row r="1059" spans="1:4" x14ac:dyDescent="0.3">
      <c r="A1059" s="3" t="s">
        <v>12634</v>
      </c>
      <c r="B1059" s="3" t="s">
        <v>12635</v>
      </c>
      <c r="C1059" s="8" t="s">
        <v>6272</v>
      </c>
      <c r="D1059" s="3">
        <v>-0.64320157855286697</v>
      </c>
    </row>
    <row r="1060" spans="1:4" x14ac:dyDescent="0.3">
      <c r="A1060" s="3" t="s">
        <v>12641</v>
      </c>
      <c r="B1060" s="3" t="s">
        <v>12642</v>
      </c>
      <c r="C1060" s="8" t="s">
        <v>336</v>
      </c>
      <c r="D1060" s="3">
        <v>-1.0634760633776701</v>
      </c>
    </row>
    <row r="1061" spans="1:4" x14ac:dyDescent="0.3">
      <c r="A1061" s="3" t="s">
        <v>12643</v>
      </c>
      <c r="B1061" s="3" t="s">
        <v>12644</v>
      </c>
      <c r="C1061" s="8" t="s">
        <v>336</v>
      </c>
      <c r="D1061" s="3">
        <v>-0.74685964055588205</v>
      </c>
    </row>
    <row r="1062" spans="1:4" x14ac:dyDescent="0.3">
      <c r="A1062" s="3" t="s">
        <v>12645</v>
      </c>
      <c r="B1062" s="3" t="s">
        <v>12646</v>
      </c>
      <c r="C1062" s="8" t="s">
        <v>926</v>
      </c>
      <c r="D1062" s="3">
        <v>-1.04829299064422</v>
      </c>
    </row>
    <row r="1063" spans="1:4" x14ac:dyDescent="0.3">
      <c r="A1063" s="3" t="s">
        <v>12647</v>
      </c>
      <c r="B1063" s="3" t="s">
        <v>12648</v>
      </c>
      <c r="C1063" s="8" t="s">
        <v>302</v>
      </c>
      <c r="D1063" s="3">
        <v>-0.56181107700782695</v>
      </c>
    </row>
    <row r="1064" spans="1:4" x14ac:dyDescent="0.3">
      <c r="A1064" s="3" t="s">
        <v>12649</v>
      </c>
      <c r="B1064" s="3" t="s">
        <v>12650</v>
      </c>
      <c r="C1064" s="8" t="s">
        <v>1425</v>
      </c>
      <c r="D1064" s="3">
        <v>-0.87874846707526599</v>
      </c>
    </row>
    <row r="1065" spans="1:4" x14ac:dyDescent="0.3">
      <c r="A1065" s="3" t="s">
        <v>12651</v>
      </c>
      <c r="B1065" s="3" t="s">
        <v>12652</v>
      </c>
      <c r="C1065" s="8" t="s">
        <v>12653</v>
      </c>
      <c r="D1065" s="3">
        <v>-1.44166372444243</v>
      </c>
    </row>
    <row r="1066" spans="1:4" x14ac:dyDescent="0.3">
      <c r="A1066" s="3" t="s">
        <v>12654</v>
      </c>
      <c r="B1066" s="3" t="s">
        <v>12655</v>
      </c>
      <c r="C1066" s="8" t="s">
        <v>12656</v>
      </c>
      <c r="D1066" s="3">
        <v>-0.61223507742094596</v>
      </c>
    </row>
    <row r="1067" spans="1:4" x14ac:dyDescent="0.3">
      <c r="A1067" s="3" t="s">
        <v>12657</v>
      </c>
      <c r="B1067" s="3" t="s">
        <v>12658</v>
      </c>
      <c r="C1067" s="8" t="s">
        <v>96</v>
      </c>
      <c r="D1067" s="3">
        <v>-1.2837702173368599</v>
      </c>
    </row>
    <row r="1068" spans="1:4" x14ac:dyDescent="0.3">
      <c r="A1068" s="3" t="s">
        <v>12659</v>
      </c>
      <c r="B1068" s="3" t="s">
        <v>12660</v>
      </c>
      <c r="C1068" s="8" t="s">
        <v>473</v>
      </c>
      <c r="D1068" s="3">
        <v>-0.885106259922262</v>
      </c>
    </row>
    <row r="1069" spans="1:4" x14ac:dyDescent="0.3">
      <c r="A1069" s="3" t="s">
        <v>12666</v>
      </c>
      <c r="B1069" s="3" t="s">
        <v>12667</v>
      </c>
      <c r="C1069" s="8" t="s">
        <v>2578</v>
      </c>
      <c r="D1069" s="3">
        <v>-0.46948671599782199</v>
      </c>
    </row>
    <row r="1070" spans="1:4" x14ac:dyDescent="0.3">
      <c r="A1070" s="3" t="s">
        <v>12670</v>
      </c>
      <c r="B1070" s="3" t="s">
        <v>12671</v>
      </c>
      <c r="C1070" s="8" t="s">
        <v>473</v>
      </c>
      <c r="D1070" s="3">
        <v>-0.62145973519946496</v>
      </c>
    </row>
    <row r="1071" spans="1:4" x14ac:dyDescent="0.3">
      <c r="A1071" s="3" t="s">
        <v>12672</v>
      </c>
      <c r="B1071" s="3" t="s">
        <v>12673</v>
      </c>
      <c r="C1071" s="8" t="s">
        <v>12674</v>
      </c>
      <c r="D1071" s="3">
        <v>-0.48431550134152102</v>
      </c>
    </row>
    <row r="1072" spans="1:4" x14ac:dyDescent="0.3">
      <c r="A1072" s="3" t="s">
        <v>12678</v>
      </c>
      <c r="B1072" s="3" t="s">
        <v>12679</v>
      </c>
      <c r="C1072" s="8" t="s">
        <v>2258</v>
      </c>
      <c r="D1072" s="3">
        <v>-1.21687104061116</v>
      </c>
    </row>
    <row r="1073" spans="1:4" x14ac:dyDescent="0.3">
      <c r="A1073" s="3" t="s">
        <v>12680</v>
      </c>
      <c r="B1073" s="3" t="s">
        <v>12681</v>
      </c>
      <c r="C1073" s="8" t="s">
        <v>12682</v>
      </c>
      <c r="D1073" s="3">
        <v>-0.74051583434046897</v>
      </c>
    </row>
    <row r="1074" spans="1:4" x14ac:dyDescent="0.3">
      <c r="A1074" s="3" t="s">
        <v>12683</v>
      </c>
      <c r="B1074" s="3" t="s">
        <v>12684</v>
      </c>
      <c r="C1074" s="8" t="s">
        <v>12685</v>
      </c>
      <c r="D1074" s="3">
        <v>-1.01593511513139</v>
      </c>
    </row>
    <row r="1075" spans="1:4" x14ac:dyDescent="0.3">
      <c r="A1075" s="3" t="s">
        <v>12688</v>
      </c>
      <c r="B1075" s="3" t="s">
        <v>12689</v>
      </c>
      <c r="C1075" s="8" t="s">
        <v>12690</v>
      </c>
      <c r="D1075" s="3">
        <v>-0.62599482058973599</v>
      </c>
    </row>
    <row r="1076" spans="1:4" x14ac:dyDescent="0.3">
      <c r="A1076" s="3" t="s">
        <v>12691</v>
      </c>
      <c r="B1076" s="3" t="s">
        <v>12692</v>
      </c>
      <c r="C1076" s="8" t="s">
        <v>9415</v>
      </c>
      <c r="D1076" s="3">
        <v>-0.636992551576963</v>
      </c>
    </row>
    <row r="1077" spans="1:4" x14ac:dyDescent="0.3">
      <c r="A1077" s="3" t="s">
        <v>12693</v>
      </c>
      <c r="B1077" s="3" t="s">
        <v>12694</v>
      </c>
      <c r="C1077" s="8" t="s">
        <v>473</v>
      </c>
      <c r="D1077" s="3">
        <v>-0.91231645958518803</v>
      </c>
    </row>
    <row r="1078" spans="1:4" x14ac:dyDescent="0.3">
      <c r="A1078" s="3" t="s">
        <v>12695</v>
      </c>
      <c r="B1078" s="3" t="s">
        <v>12696</v>
      </c>
      <c r="C1078" s="8" t="s">
        <v>12697</v>
      </c>
      <c r="D1078" s="3">
        <v>-0.92660798896266405</v>
      </c>
    </row>
    <row r="1079" spans="1:4" x14ac:dyDescent="0.3">
      <c r="A1079" s="3" t="s">
        <v>12698</v>
      </c>
      <c r="B1079" s="3" t="s">
        <v>12699</v>
      </c>
      <c r="C1079" s="8" t="s">
        <v>12700</v>
      </c>
      <c r="D1079" s="3">
        <v>-0.81654789770627501</v>
      </c>
    </row>
    <row r="1080" spans="1:4" x14ac:dyDescent="0.3">
      <c r="A1080" s="3" t="s">
        <v>12701</v>
      </c>
      <c r="B1080" s="3" t="s">
        <v>12702</v>
      </c>
      <c r="C1080" s="8" t="s">
        <v>12703</v>
      </c>
      <c r="D1080" s="3">
        <v>-0.60546665695506097</v>
      </c>
    </row>
    <row r="1081" spans="1:4" x14ac:dyDescent="0.3">
      <c r="A1081" s="3" t="s">
        <v>12704</v>
      </c>
      <c r="B1081" s="3" t="s">
        <v>12705</v>
      </c>
      <c r="C1081" s="8" t="s">
        <v>12706</v>
      </c>
      <c r="D1081" s="3">
        <v>-0.84039008308145602</v>
      </c>
    </row>
    <row r="1082" spans="1:4" x14ac:dyDescent="0.3">
      <c r="A1082" s="3" t="s">
        <v>12707</v>
      </c>
      <c r="B1082" s="3" t="s">
        <v>12708</v>
      </c>
      <c r="C1082" s="8" t="s">
        <v>926</v>
      </c>
      <c r="D1082" s="3">
        <v>-0.87404136965370705</v>
      </c>
    </row>
    <row r="1083" spans="1:4" x14ac:dyDescent="0.3">
      <c r="A1083" s="3" t="s">
        <v>12709</v>
      </c>
      <c r="B1083" s="3" t="s">
        <v>12710</v>
      </c>
      <c r="C1083" s="8" t="s">
        <v>10747</v>
      </c>
      <c r="D1083" s="3">
        <v>-0.83044600028947801</v>
      </c>
    </row>
    <row r="1084" spans="1:4" x14ac:dyDescent="0.3">
      <c r="A1084" s="3" t="s">
        <v>12711</v>
      </c>
      <c r="B1084" s="3" t="s">
        <v>12712</v>
      </c>
      <c r="C1084" s="8" t="s">
        <v>12713</v>
      </c>
      <c r="D1084" s="3">
        <v>-0.71506867642220695</v>
      </c>
    </row>
    <row r="1085" spans="1:4" x14ac:dyDescent="0.3">
      <c r="A1085" s="3" t="s">
        <v>12714</v>
      </c>
      <c r="B1085" s="3" t="s">
        <v>12715</v>
      </c>
      <c r="C1085" s="8" t="s">
        <v>428</v>
      </c>
      <c r="D1085" s="3">
        <v>-1.28524280024177</v>
      </c>
    </row>
    <row r="1086" spans="1:4" x14ac:dyDescent="0.3">
      <c r="A1086" s="3" t="s">
        <v>12718</v>
      </c>
      <c r="B1086" s="3" t="s">
        <v>12719</v>
      </c>
      <c r="C1086" s="8" t="s">
        <v>741</v>
      </c>
      <c r="D1086" s="3">
        <v>-1.9142583870938601</v>
      </c>
    </row>
    <row r="1087" spans="1:4" x14ac:dyDescent="0.3">
      <c r="A1087" s="3" t="s">
        <v>12720</v>
      </c>
      <c r="B1087" s="3" t="s">
        <v>12721</v>
      </c>
      <c r="C1087" s="8" t="s">
        <v>12722</v>
      </c>
      <c r="D1087" s="3">
        <v>-0.65757086109899698</v>
      </c>
    </row>
    <row r="1088" spans="1:4" x14ac:dyDescent="0.3">
      <c r="A1088" s="3" t="s">
        <v>12723</v>
      </c>
      <c r="B1088" s="3" t="s">
        <v>12724</v>
      </c>
      <c r="C1088" s="8" t="s">
        <v>5842</v>
      </c>
      <c r="D1088" s="3">
        <v>-0.60862695287875801</v>
      </c>
    </row>
    <row r="1089" spans="1:4" x14ac:dyDescent="0.3">
      <c r="A1089" s="3" t="s">
        <v>12725</v>
      </c>
      <c r="B1089" s="3" t="s">
        <v>12726</v>
      </c>
      <c r="C1089" s="8" t="s">
        <v>12727</v>
      </c>
      <c r="D1089" s="3">
        <v>-0.70101074649523998</v>
      </c>
    </row>
    <row r="1090" spans="1:4" x14ac:dyDescent="0.3">
      <c r="A1090" s="3" t="s">
        <v>12728</v>
      </c>
      <c r="B1090" s="3" t="s">
        <v>12729</v>
      </c>
      <c r="C1090" s="8" t="s">
        <v>12730</v>
      </c>
      <c r="D1090" s="3">
        <v>-0.85773423750179001</v>
      </c>
    </row>
    <row r="1091" spans="1:4" x14ac:dyDescent="0.3">
      <c r="A1091" s="3" t="s">
        <v>12731</v>
      </c>
      <c r="B1091" s="3" t="s">
        <v>12732</v>
      </c>
      <c r="C1091" s="8" t="s">
        <v>198</v>
      </c>
      <c r="D1091" s="3">
        <v>-0.62295671920751905</v>
      </c>
    </row>
    <row r="1092" spans="1:4" x14ac:dyDescent="0.3">
      <c r="A1092" s="3" t="s">
        <v>12733</v>
      </c>
      <c r="B1092" s="3" t="s">
        <v>12734</v>
      </c>
      <c r="C1092" s="8" t="s">
        <v>10168</v>
      </c>
      <c r="D1092" s="3">
        <v>-1.2533635570419299</v>
      </c>
    </row>
    <row r="1093" spans="1:4" x14ac:dyDescent="0.3">
      <c r="A1093" s="3" t="s">
        <v>12735</v>
      </c>
      <c r="B1093" s="3" t="s">
        <v>12736</v>
      </c>
      <c r="C1093" s="8" t="s">
        <v>198</v>
      </c>
      <c r="D1093" s="3">
        <v>-1.3303832102361399</v>
      </c>
    </row>
    <row r="1094" spans="1:4" x14ac:dyDescent="0.3">
      <c r="A1094" s="3" t="s">
        <v>2322</v>
      </c>
      <c r="B1094" s="3" t="s">
        <v>2323</v>
      </c>
      <c r="C1094" s="8" t="s">
        <v>50</v>
      </c>
      <c r="D1094" s="3">
        <v>-0.85227844264173602</v>
      </c>
    </row>
    <row r="1095" spans="1:4" x14ac:dyDescent="0.3">
      <c r="A1095" s="3" t="s">
        <v>12737</v>
      </c>
      <c r="B1095" s="3" t="s">
        <v>12738</v>
      </c>
      <c r="C1095" s="8" t="s">
        <v>11403</v>
      </c>
      <c r="D1095" s="3">
        <v>-0.53263159116300396</v>
      </c>
    </row>
    <row r="1096" spans="1:4" x14ac:dyDescent="0.3">
      <c r="A1096" s="3" t="s">
        <v>12739</v>
      </c>
      <c r="B1096" s="3" t="s">
        <v>12740</v>
      </c>
      <c r="C1096" s="8" t="s">
        <v>3283</v>
      </c>
      <c r="D1096" s="3">
        <v>-1.5280275749832899</v>
      </c>
    </row>
    <row r="1097" spans="1:4" x14ac:dyDescent="0.3">
      <c r="A1097" s="3" t="s">
        <v>12741</v>
      </c>
      <c r="B1097" s="3" t="s">
        <v>12742</v>
      </c>
      <c r="C1097" s="8" t="s">
        <v>473</v>
      </c>
      <c r="D1097" s="3">
        <v>-1.4364139884774001</v>
      </c>
    </row>
    <row r="1098" spans="1:4" x14ac:dyDescent="0.3">
      <c r="A1098" s="3" t="s">
        <v>2589</v>
      </c>
      <c r="B1098" s="3" t="s">
        <v>2590</v>
      </c>
      <c r="C1098" s="8" t="s">
        <v>2591</v>
      </c>
      <c r="D1098" s="3">
        <v>-0.71227913668342802</v>
      </c>
    </row>
    <row r="1099" spans="1:4" x14ac:dyDescent="0.3">
      <c r="A1099" s="3" t="s">
        <v>12743</v>
      </c>
      <c r="B1099" s="3" t="s">
        <v>12744</v>
      </c>
      <c r="C1099" s="8" t="s">
        <v>8060</v>
      </c>
      <c r="D1099" s="3">
        <v>-0.57693526944945095</v>
      </c>
    </row>
    <row r="1100" spans="1:4" x14ac:dyDescent="0.3">
      <c r="A1100" s="3" t="s">
        <v>12745</v>
      </c>
      <c r="B1100" s="3" t="s">
        <v>12746</v>
      </c>
      <c r="C1100" s="8" t="s">
        <v>3159</v>
      </c>
      <c r="D1100" s="3">
        <v>-1.97753058302565</v>
      </c>
    </row>
    <row r="1101" spans="1:4" x14ac:dyDescent="0.3">
      <c r="A1101" s="3" t="s">
        <v>12747</v>
      </c>
      <c r="B1101" s="3" t="s">
        <v>12748</v>
      </c>
      <c r="C1101" s="8" t="s">
        <v>473</v>
      </c>
      <c r="D1101" s="3">
        <v>-0.69337360158091799</v>
      </c>
    </row>
    <row r="1102" spans="1:4" x14ac:dyDescent="0.3">
      <c r="A1102" s="3" t="s">
        <v>12749</v>
      </c>
      <c r="B1102" s="3" t="s">
        <v>12750</v>
      </c>
      <c r="C1102" s="8" t="s">
        <v>161</v>
      </c>
      <c r="D1102" s="3">
        <v>-0.68769390323868695</v>
      </c>
    </row>
    <row r="1103" spans="1:4" x14ac:dyDescent="0.3">
      <c r="A1103" s="3" t="s">
        <v>12751</v>
      </c>
      <c r="B1103" s="3" t="s">
        <v>12752</v>
      </c>
      <c r="C1103" s="8" t="s">
        <v>3878</v>
      </c>
      <c r="D1103" s="3">
        <v>-1.25725397236306</v>
      </c>
    </row>
    <row r="1104" spans="1:4" x14ac:dyDescent="0.3">
      <c r="A1104" s="3" t="s">
        <v>12753</v>
      </c>
      <c r="B1104" s="3" t="s">
        <v>12754</v>
      </c>
      <c r="C1104" s="8" t="s">
        <v>2074</v>
      </c>
      <c r="D1104" s="3">
        <v>-0.528855532114754</v>
      </c>
    </row>
    <row r="1105" spans="1:4" x14ac:dyDescent="0.3">
      <c r="A1105" s="3" t="s">
        <v>12755</v>
      </c>
      <c r="B1105" s="3" t="s">
        <v>12756</v>
      </c>
      <c r="C1105" s="8" t="s">
        <v>12757</v>
      </c>
      <c r="D1105" s="3">
        <v>-1.4998161939774</v>
      </c>
    </row>
    <row r="1106" spans="1:4" x14ac:dyDescent="0.3">
      <c r="A1106" s="3" t="s">
        <v>12758</v>
      </c>
      <c r="B1106" s="3" t="s">
        <v>12759</v>
      </c>
      <c r="C1106" s="8" t="s">
        <v>12760</v>
      </c>
      <c r="D1106" s="3">
        <v>-1.0302442889813299</v>
      </c>
    </row>
    <row r="1107" spans="1:4" x14ac:dyDescent="0.3">
      <c r="A1107" s="3" t="s">
        <v>12761</v>
      </c>
      <c r="B1107" s="3" t="s">
        <v>12762</v>
      </c>
      <c r="C1107" s="8" t="s">
        <v>1570</v>
      </c>
      <c r="D1107" s="3">
        <v>-0.734367549815794</v>
      </c>
    </row>
    <row r="1108" spans="1:4" x14ac:dyDescent="0.3">
      <c r="A1108" s="3" t="s">
        <v>12766</v>
      </c>
      <c r="B1108" s="3" t="s">
        <v>12767</v>
      </c>
      <c r="C1108" s="8" t="s">
        <v>12768</v>
      </c>
      <c r="D1108" s="3">
        <v>-0.90557104682886203</v>
      </c>
    </row>
    <row r="1109" spans="1:4" x14ac:dyDescent="0.3">
      <c r="A1109" s="3" t="s">
        <v>12769</v>
      </c>
      <c r="B1109" s="3" t="s">
        <v>12770</v>
      </c>
      <c r="C1109" s="8" t="s">
        <v>50</v>
      </c>
      <c r="D1109" s="3">
        <v>-0.90143145147272596</v>
      </c>
    </row>
    <row r="1110" spans="1:4" x14ac:dyDescent="0.3">
      <c r="A1110" s="3" t="s">
        <v>12771</v>
      </c>
      <c r="B1110" s="3" t="s">
        <v>12772</v>
      </c>
      <c r="C1110" s="8" t="s">
        <v>1410</v>
      </c>
      <c r="D1110" s="3">
        <v>-1.19761220320173</v>
      </c>
    </row>
    <row r="1111" spans="1:4" x14ac:dyDescent="0.3">
      <c r="A1111" s="3" t="s">
        <v>12773</v>
      </c>
      <c r="B1111" s="3" t="s">
        <v>12774</v>
      </c>
      <c r="C1111" s="8" t="s">
        <v>2410</v>
      </c>
      <c r="D1111" s="3">
        <v>-0.69490791990773404</v>
      </c>
    </row>
    <row r="1112" spans="1:4" x14ac:dyDescent="0.3">
      <c r="A1112" s="3" t="s">
        <v>12775</v>
      </c>
      <c r="B1112" s="3" t="s">
        <v>12776</v>
      </c>
      <c r="C1112" s="8" t="s">
        <v>12777</v>
      </c>
      <c r="D1112" s="3">
        <v>-0.63100759609573698</v>
      </c>
    </row>
    <row r="1113" spans="1:4" x14ac:dyDescent="0.3">
      <c r="A1113" s="3" t="s">
        <v>12778</v>
      </c>
      <c r="B1113" s="3" t="s">
        <v>12779</v>
      </c>
      <c r="C1113" s="8" t="s">
        <v>2405</v>
      </c>
      <c r="D1113" s="3">
        <v>-0.90130342253816598</v>
      </c>
    </row>
    <row r="1114" spans="1:4" x14ac:dyDescent="0.3">
      <c r="A1114" s="3" t="s">
        <v>12780</v>
      </c>
      <c r="B1114" s="3" t="s">
        <v>12781</v>
      </c>
      <c r="C1114" s="8" t="s">
        <v>4556</v>
      </c>
      <c r="D1114" s="3">
        <v>-0.78982307259405404</v>
      </c>
    </row>
    <row r="1115" spans="1:4" x14ac:dyDescent="0.3">
      <c r="A1115" s="3" t="s">
        <v>12782</v>
      </c>
      <c r="B1115" s="3" t="s">
        <v>12783</v>
      </c>
      <c r="C1115" s="8" t="s">
        <v>12784</v>
      </c>
      <c r="D1115" s="3">
        <v>-0.854714056125643</v>
      </c>
    </row>
    <row r="1116" spans="1:4" x14ac:dyDescent="0.3">
      <c r="A1116" s="3" t="s">
        <v>12785</v>
      </c>
      <c r="B1116" s="3" t="s">
        <v>12786</v>
      </c>
      <c r="C1116" s="8" t="s">
        <v>50</v>
      </c>
      <c r="D1116" s="3">
        <v>-1.2529471471097799</v>
      </c>
    </row>
    <row r="1117" spans="1:4" x14ac:dyDescent="0.3">
      <c r="A1117" s="3" t="s">
        <v>12787</v>
      </c>
      <c r="B1117" s="3" t="s">
        <v>12788</v>
      </c>
      <c r="C1117" s="8" t="s">
        <v>12789</v>
      </c>
      <c r="D1117" s="3">
        <v>-1.1606669422212199</v>
      </c>
    </row>
    <row r="1118" spans="1:4" x14ac:dyDescent="0.3">
      <c r="A1118" s="3" t="s">
        <v>12790</v>
      </c>
      <c r="B1118" s="3" t="s">
        <v>12791</v>
      </c>
      <c r="C1118" s="8" t="s">
        <v>12792</v>
      </c>
      <c r="D1118" s="3">
        <v>-1.0728587384370301</v>
      </c>
    </row>
    <row r="1119" spans="1:4" x14ac:dyDescent="0.3">
      <c r="A1119" s="3" t="s">
        <v>12793</v>
      </c>
      <c r="B1119" s="3" t="s">
        <v>12794</v>
      </c>
      <c r="C1119" s="8" t="s">
        <v>12795</v>
      </c>
      <c r="D1119" s="3">
        <v>-0.96424441413290196</v>
      </c>
    </row>
    <row r="1120" spans="1:4" x14ac:dyDescent="0.3">
      <c r="A1120" s="3" t="s">
        <v>12796</v>
      </c>
      <c r="B1120" s="3" t="s">
        <v>12797</v>
      </c>
      <c r="C1120" s="8" t="s">
        <v>12798</v>
      </c>
      <c r="D1120" s="3">
        <v>-1.2320497355376501</v>
      </c>
    </row>
    <row r="1121" spans="1:4" x14ac:dyDescent="0.3">
      <c r="A1121" s="3" t="s">
        <v>12799</v>
      </c>
      <c r="B1121" s="3" t="s">
        <v>12800</v>
      </c>
      <c r="C1121" s="8" t="s">
        <v>11699</v>
      </c>
      <c r="D1121" s="3">
        <v>-0.68556172985757302</v>
      </c>
    </row>
    <row r="1122" spans="1:4" x14ac:dyDescent="0.3">
      <c r="A1122" s="3" t="s">
        <v>12801</v>
      </c>
      <c r="B1122" s="3" t="s">
        <v>12802</v>
      </c>
      <c r="C1122" s="8" t="s">
        <v>12803</v>
      </c>
      <c r="D1122" s="3">
        <v>-0.68442293139607902</v>
      </c>
    </row>
    <row r="1123" spans="1:4" x14ac:dyDescent="0.3">
      <c r="A1123" s="3" t="s">
        <v>12804</v>
      </c>
      <c r="B1123" s="3" t="s">
        <v>12805</v>
      </c>
      <c r="C1123" s="8" t="s">
        <v>50</v>
      </c>
      <c r="D1123" s="3">
        <v>-1.3587895113323101</v>
      </c>
    </row>
    <row r="1124" spans="1:4" x14ac:dyDescent="0.3">
      <c r="A1124" s="3" t="s">
        <v>12806</v>
      </c>
      <c r="B1124" s="3" t="s">
        <v>12807</v>
      </c>
      <c r="C1124" s="8" t="s">
        <v>12808</v>
      </c>
      <c r="D1124" s="3">
        <v>-0.61091056765304697</v>
      </c>
    </row>
    <row r="1125" spans="1:4" x14ac:dyDescent="0.3">
      <c r="A1125" s="3" t="s">
        <v>12809</v>
      </c>
      <c r="B1125" s="3" t="s">
        <v>12810</v>
      </c>
      <c r="C1125" s="8" t="s">
        <v>7494</v>
      </c>
      <c r="D1125" s="3">
        <v>-1.1927774578393999</v>
      </c>
    </row>
    <row r="1126" spans="1:4" x14ac:dyDescent="0.3">
      <c r="A1126" s="3" t="s">
        <v>12811</v>
      </c>
      <c r="B1126" s="3" t="s">
        <v>12812</v>
      </c>
      <c r="C1126" s="8" t="s">
        <v>824</v>
      </c>
      <c r="D1126" s="3">
        <v>-0.587145132731271</v>
      </c>
    </row>
    <row r="1127" spans="1:4" x14ac:dyDescent="0.3">
      <c r="A1127" s="3" t="s">
        <v>12813</v>
      </c>
      <c r="B1127" s="3" t="s">
        <v>12814</v>
      </c>
      <c r="C1127" s="8" t="s">
        <v>12815</v>
      </c>
      <c r="D1127" s="3">
        <v>-0.81062192127254395</v>
      </c>
    </row>
    <row r="1128" spans="1:4" x14ac:dyDescent="0.3">
      <c r="A1128" s="3" t="s">
        <v>12819</v>
      </c>
      <c r="B1128" s="3" t="s">
        <v>12820</v>
      </c>
      <c r="C1128" s="8" t="s">
        <v>12821</v>
      </c>
      <c r="D1128" s="3">
        <v>-1.1364407011669999</v>
      </c>
    </row>
    <row r="1129" spans="1:4" x14ac:dyDescent="0.3">
      <c r="A1129" s="3" t="s">
        <v>12822</v>
      </c>
      <c r="B1129" s="3" t="s">
        <v>12823</v>
      </c>
      <c r="C1129" s="8" t="s">
        <v>50</v>
      </c>
      <c r="D1129" s="3">
        <v>-1.1502506086319899</v>
      </c>
    </row>
    <row r="1130" spans="1:4" x14ac:dyDescent="0.3">
      <c r="A1130" s="3" t="s">
        <v>12824</v>
      </c>
      <c r="B1130" s="3" t="s">
        <v>12825</v>
      </c>
      <c r="C1130" s="8" t="s">
        <v>299</v>
      </c>
      <c r="D1130" s="3">
        <v>-1.0434425869420101</v>
      </c>
    </row>
    <row r="1131" spans="1:4" x14ac:dyDescent="0.3">
      <c r="A1131" s="3" t="s">
        <v>12826</v>
      </c>
      <c r="B1131" s="3" t="s">
        <v>12827</v>
      </c>
      <c r="C1131" s="8" t="s">
        <v>344</v>
      </c>
      <c r="D1131" s="3">
        <v>-1.9352078932783701</v>
      </c>
    </row>
    <row r="1132" spans="1:4" x14ac:dyDescent="0.3">
      <c r="A1132" s="3" t="s">
        <v>12828</v>
      </c>
      <c r="B1132" s="3" t="s">
        <v>12829</v>
      </c>
      <c r="C1132" s="8" t="s">
        <v>12577</v>
      </c>
      <c r="D1132" s="3">
        <v>-1.10218568646158</v>
      </c>
    </row>
    <row r="1133" spans="1:4" x14ac:dyDescent="0.3">
      <c r="A1133" s="3" t="s">
        <v>12830</v>
      </c>
      <c r="B1133" s="3" t="s">
        <v>12831</v>
      </c>
      <c r="C1133" s="8" t="s">
        <v>6176</v>
      </c>
      <c r="D1133" s="3">
        <v>-0.85155285151559601</v>
      </c>
    </row>
    <row r="1134" spans="1:4" x14ac:dyDescent="0.3">
      <c r="A1134" s="3" t="s">
        <v>3071</v>
      </c>
      <c r="B1134" s="3" t="s">
        <v>3072</v>
      </c>
      <c r="C1134" s="8" t="s">
        <v>2441</v>
      </c>
      <c r="D1134" s="3">
        <v>-0.65797500179164103</v>
      </c>
    </row>
    <row r="1135" spans="1:4" x14ac:dyDescent="0.3">
      <c r="A1135" s="3" t="s">
        <v>12832</v>
      </c>
      <c r="B1135" s="3" t="s">
        <v>12833</v>
      </c>
      <c r="C1135" s="8" t="s">
        <v>12834</v>
      </c>
      <c r="D1135" s="3">
        <v>-0.93911491972702299</v>
      </c>
    </row>
    <row r="1136" spans="1:4" x14ac:dyDescent="0.3">
      <c r="A1136" s="3" t="s">
        <v>12835</v>
      </c>
      <c r="B1136" s="3" t="s">
        <v>12836</v>
      </c>
      <c r="C1136" s="8" t="s">
        <v>336</v>
      </c>
      <c r="D1136" s="3">
        <v>-1.55556235649035</v>
      </c>
    </row>
    <row r="1137" spans="1:4" x14ac:dyDescent="0.3">
      <c r="A1137" s="3" t="s">
        <v>12837</v>
      </c>
      <c r="B1137" s="3" t="s">
        <v>12838</v>
      </c>
      <c r="C1137" s="8" t="s">
        <v>545</v>
      </c>
      <c r="D1137" s="3">
        <v>-0.84002028533537898</v>
      </c>
    </row>
    <row r="1138" spans="1:4" x14ac:dyDescent="0.3">
      <c r="A1138" s="3" t="s">
        <v>12839</v>
      </c>
      <c r="B1138" s="3" t="s">
        <v>12840</v>
      </c>
      <c r="C1138" s="8" t="s">
        <v>12841</v>
      </c>
      <c r="D1138" s="3">
        <v>-0.84786755232863598</v>
      </c>
    </row>
    <row r="1139" spans="1:4" x14ac:dyDescent="0.3">
      <c r="A1139" s="3" t="s">
        <v>12842</v>
      </c>
      <c r="B1139" s="3" t="s">
        <v>12843</v>
      </c>
      <c r="C1139" s="8" t="s">
        <v>50</v>
      </c>
      <c r="D1139" s="3">
        <v>-0.99529639827453897</v>
      </c>
    </row>
    <row r="1140" spans="1:4" x14ac:dyDescent="0.3">
      <c r="A1140" s="3" t="s">
        <v>12844</v>
      </c>
      <c r="B1140" s="3" t="s">
        <v>12845</v>
      </c>
      <c r="C1140" s="8" t="s">
        <v>50</v>
      </c>
      <c r="D1140" s="3">
        <v>-0.684239205600494</v>
      </c>
    </row>
    <row r="1141" spans="1:4" x14ac:dyDescent="0.3">
      <c r="A1141" s="3" t="s">
        <v>12846</v>
      </c>
      <c r="B1141" s="3" t="s">
        <v>12847</v>
      </c>
      <c r="C1141" s="8" t="s">
        <v>12848</v>
      </c>
      <c r="D1141" s="3">
        <v>-1.1442716975224201</v>
      </c>
    </row>
    <row r="1142" spans="1:4" x14ac:dyDescent="0.3">
      <c r="A1142" s="3" t="s">
        <v>12849</v>
      </c>
      <c r="B1142" s="3" t="s">
        <v>12850</v>
      </c>
      <c r="C1142" s="8" t="s">
        <v>1428</v>
      </c>
      <c r="D1142" s="3">
        <v>-0.58459136968106296</v>
      </c>
    </row>
    <row r="1143" spans="1:4" x14ac:dyDescent="0.3">
      <c r="A1143" s="3" t="s">
        <v>12851</v>
      </c>
      <c r="B1143" s="3" t="s">
        <v>12852</v>
      </c>
      <c r="C1143" s="8" t="s">
        <v>50</v>
      </c>
      <c r="D1143" s="3">
        <v>-1.2938387092146</v>
      </c>
    </row>
    <row r="1144" spans="1:4" x14ac:dyDescent="0.3">
      <c r="A1144" s="3" t="s">
        <v>12853</v>
      </c>
      <c r="B1144" s="3" t="s">
        <v>12854</v>
      </c>
      <c r="C1144" s="8" t="s">
        <v>1735</v>
      </c>
      <c r="D1144" s="3">
        <v>-1.7369672432072101</v>
      </c>
    </row>
    <row r="1145" spans="1:4" x14ac:dyDescent="0.3">
      <c r="A1145" s="3" t="s">
        <v>12855</v>
      </c>
      <c r="B1145" s="3" t="s">
        <v>12856</v>
      </c>
      <c r="C1145" s="8" t="s">
        <v>1758</v>
      </c>
      <c r="D1145" s="3">
        <v>-1.31062168586053</v>
      </c>
    </row>
    <row r="1146" spans="1:4" x14ac:dyDescent="0.3">
      <c r="A1146" s="3" t="s">
        <v>12857</v>
      </c>
      <c r="B1146" s="3" t="s">
        <v>12858</v>
      </c>
      <c r="C1146" s="8" t="s">
        <v>12859</v>
      </c>
      <c r="D1146" s="3">
        <v>-0.88257409274022203</v>
      </c>
    </row>
    <row r="1147" spans="1:4" x14ac:dyDescent="0.3">
      <c r="A1147" s="3" t="s">
        <v>12860</v>
      </c>
      <c r="B1147" s="3" t="s">
        <v>12861</v>
      </c>
      <c r="C1147" s="8" t="s">
        <v>12862</v>
      </c>
      <c r="D1147" s="3">
        <v>-0.51535823916888002</v>
      </c>
    </row>
    <row r="1148" spans="1:4" x14ac:dyDescent="0.3">
      <c r="A1148" s="3" t="s">
        <v>12863</v>
      </c>
      <c r="B1148" s="3" t="s">
        <v>12864</v>
      </c>
      <c r="C1148" s="8" t="s">
        <v>810</v>
      </c>
      <c r="D1148" s="3">
        <v>-0.96303528018976703</v>
      </c>
    </row>
    <row r="1149" spans="1:4" x14ac:dyDescent="0.3">
      <c r="A1149" s="3" t="s">
        <v>2367</v>
      </c>
      <c r="B1149" s="3" t="s">
        <v>2368</v>
      </c>
      <c r="C1149" s="8" t="s">
        <v>2369</v>
      </c>
      <c r="D1149" s="3">
        <v>-0.97116692884852296</v>
      </c>
    </row>
    <row r="1150" spans="1:4" x14ac:dyDescent="0.3">
      <c r="A1150" s="3" t="s">
        <v>2149</v>
      </c>
      <c r="B1150" s="3" t="s">
        <v>2150</v>
      </c>
      <c r="C1150" s="8" t="s">
        <v>2151</v>
      </c>
      <c r="D1150" s="3">
        <v>-1.2080091946282601</v>
      </c>
    </row>
    <row r="1151" spans="1:4" x14ac:dyDescent="0.3">
      <c r="A1151" s="3" t="s">
        <v>12867</v>
      </c>
      <c r="B1151" s="3" t="s">
        <v>12868</v>
      </c>
      <c r="C1151" s="8" t="s">
        <v>50</v>
      </c>
      <c r="D1151" s="3">
        <v>-0.70195674961065302</v>
      </c>
    </row>
    <row r="1152" spans="1:4" x14ac:dyDescent="0.3">
      <c r="A1152" s="3" t="s">
        <v>12869</v>
      </c>
      <c r="B1152" s="3" t="s">
        <v>12870</v>
      </c>
      <c r="C1152" s="8" t="s">
        <v>9473</v>
      </c>
      <c r="D1152" s="3">
        <v>-1.0985650355618899</v>
      </c>
    </row>
    <row r="1153" spans="1:4" x14ac:dyDescent="0.3">
      <c r="A1153" s="3" t="s">
        <v>12871</v>
      </c>
      <c r="B1153" s="3" t="s">
        <v>12872</v>
      </c>
      <c r="C1153" s="8" t="s">
        <v>266</v>
      </c>
      <c r="D1153" s="3">
        <v>-0.514848625601104</v>
      </c>
    </row>
    <row r="1154" spans="1:4" x14ac:dyDescent="0.3">
      <c r="A1154" s="3" t="s">
        <v>12873</v>
      </c>
      <c r="B1154" s="3" t="s">
        <v>12874</v>
      </c>
      <c r="C1154" s="8" t="s">
        <v>12875</v>
      </c>
      <c r="D1154" s="3">
        <v>-1.2778326959092201</v>
      </c>
    </row>
    <row r="1155" spans="1:4" x14ac:dyDescent="0.3">
      <c r="A1155" s="3" t="s">
        <v>12876</v>
      </c>
      <c r="B1155" s="3" t="s">
        <v>12877</v>
      </c>
      <c r="C1155" s="8" t="s">
        <v>12878</v>
      </c>
      <c r="D1155" s="3">
        <v>-0.74236920986291699</v>
      </c>
    </row>
    <row r="1156" spans="1:4" x14ac:dyDescent="0.3">
      <c r="A1156" s="3" t="s">
        <v>12879</v>
      </c>
      <c r="B1156" s="3" t="s">
        <v>12880</v>
      </c>
      <c r="C1156" s="8" t="s">
        <v>8804</v>
      </c>
      <c r="D1156" s="3">
        <v>-0.85248502004075499</v>
      </c>
    </row>
    <row r="1157" spans="1:4" x14ac:dyDescent="0.3">
      <c r="A1157" s="3" t="s">
        <v>12881</v>
      </c>
      <c r="B1157" s="3" t="s">
        <v>12882</v>
      </c>
      <c r="C1157" s="8" t="s">
        <v>12883</v>
      </c>
      <c r="D1157" s="3">
        <v>-0.69456217038513102</v>
      </c>
    </row>
    <row r="1158" spans="1:4" x14ac:dyDescent="0.3">
      <c r="A1158" s="3" t="s">
        <v>12884</v>
      </c>
      <c r="B1158" s="3" t="s">
        <v>12885</v>
      </c>
      <c r="C1158" s="8" t="s">
        <v>12886</v>
      </c>
      <c r="D1158" s="3">
        <v>-0.69588633023006896</v>
      </c>
    </row>
    <row r="1159" spans="1:4" x14ac:dyDescent="0.3">
      <c r="A1159" s="3" t="s">
        <v>12887</v>
      </c>
      <c r="B1159" s="3" t="s">
        <v>12888</v>
      </c>
      <c r="C1159" s="8" t="s">
        <v>473</v>
      </c>
      <c r="D1159" s="3">
        <v>-1.3592272933910801</v>
      </c>
    </row>
    <row r="1160" spans="1:4" x14ac:dyDescent="0.3">
      <c r="A1160" s="3" t="s">
        <v>12889</v>
      </c>
      <c r="B1160" s="3" t="s">
        <v>12890</v>
      </c>
      <c r="C1160" s="8" t="s">
        <v>1570</v>
      </c>
      <c r="D1160" s="3">
        <v>-1.03161555865831</v>
      </c>
    </row>
    <row r="1161" spans="1:4" x14ac:dyDescent="0.3">
      <c r="A1161" s="3" t="s">
        <v>12891</v>
      </c>
      <c r="B1161" s="3" t="s">
        <v>12892</v>
      </c>
      <c r="C1161" s="8" t="s">
        <v>12529</v>
      </c>
      <c r="D1161" s="3">
        <v>-0.65549619816643201</v>
      </c>
    </row>
    <row r="1162" spans="1:4" x14ac:dyDescent="0.3">
      <c r="A1162" s="3" t="s">
        <v>12893</v>
      </c>
      <c r="B1162" s="3" t="s">
        <v>12894</v>
      </c>
      <c r="C1162" s="8" t="s">
        <v>50</v>
      </c>
      <c r="D1162" s="3">
        <v>-1.1770263235966201</v>
      </c>
    </row>
    <row r="1163" spans="1:4" x14ac:dyDescent="0.3">
      <c r="A1163" s="3" t="s">
        <v>12895</v>
      </c>
      <c r="B1163" s="3" t="s">
        <v>12896</v>
      </c>
      <c r="C1163" s="8" t="s">
        <v>12897</v>
      </c>
      <c r="D1163" s="3">
        <v>-0.514410939738981</v>
      </c>
    </row>
    <row r="1164" spans="1:4" x14ac:dyDescent="0.3">
      <c r="A1164" s="3" t="s">
        <v>12900</v>
      </c>
      <c r="B1164" s="3" t="s">
        <v>12901</v>
      </c>
      <c r="C1164" s="8" t="s">
        <v>50</v>
      </c>
      <c r="D1164" s="3">
        <v>-1.9410485012449401</v>
      </c>
    </row>
    <row r="1165" spans="1:4" x14ac:dyDescent="0.3">
      <c r="A1165" s="3" t="s">
        <v>12902</v>
      </c>
      <c r="B1165" s="3" t="s">
        <v>12903</v>
      </c>
      <c r="C1165" s="8" t="s">
        <v>4240</v>
      </c>
      <c r="D1165" s="3">
        <v>-1.30297627777475</v>
      </c>
    </row>
    <row r="1166" spans="1:4" x14ac:dyDescent="0.3">
      <c r="A1166" s="3" t="s">
        <v>12907</v>
      </c>
      <c r="B1166" s="3" t="s">
        <v>12908</v>
      </c>
      <c r="C1166" s="8" t="s">
        <v>50</v>
      </c>
      <c r="D1166" s="3">
        <v>-1.3632326975178499</v>
      </c>
    </row>
    <row r="1167" spans="1:4" x14ac:dyDescent="0.3">
      <c r="A1167" s="3" t="s">
        <v>12909</v>
      </c>
      <c r="B1167" s="3" t="s">
        <v>12910</v>
      </c>
      <c r="C1167" s="8" t="s">
        <v>1570</v>
      </c>
      <c r="D1167" s="3">
        <v>-0.805547322485346</v>
      </c>
    </row>
    <row r="1168" spans="1:4" x14ac:dyDescent="0.3">
      <c r="A1168" s="3" t="s">
        <v>12911</v>
      </c>
      <c r="B1168" s="3" t="s">
        <v>12912</v>
      </c>
      <c r="C1168" s="8" t="s">
        <v>702</v>
      </c>
      <c r="D1168" s="3">
        <v>-0.67153073111397898</v>
      </c>
    </row>
    <row r="1169" spans="1:4" x14ac:dyDescent="0.3">
      <c r="A1169" s="3" t="s">
        <v>12913</v>
      </c>
      <c r="B1169" s="3" t="s">
        <v>12914</v>
      </c>
      <c r="C1169" s="8" t="s">
        <v>12915</v>
      </c>
      <c r="D1169" s="3">
        <v>-1.1712968528259999</v>
      </c>
    </row>
    <row r="1170" spans="1:4" x14ac:dyDescent="0.3">
      <c r="A1170" s="3" t="s">
        <v>12916</v>
      </c>
      <c r="B1170" s="3" t="s">
        <v>12917</v>
      </c>
      <c r="C1170" s="8" t="s">
        <v>50</v>
      </c>
      <c r="D1170" s="3">
        <v>-1.73562873362311</v>
      </c>
    </row>
    <row r="1171" spans="1:4" x14ac:dyDescent="0.3">
      <c r="A1171" s="3" t="s">
        <v>12920</v>
      </c>
      <c r="B1171" s="3" t="s">
        <v>12921</v>
      </c>
      <c r="C1171" s="8" t="s">
        <v>1912</v>
      </c>
      <c r="D1171" s="3">
        <v>-0.46246755573971698</v>
      </c>
    </row>
    <row r="1172" spans="1:4" x14ac:dyDescent="0.3">
      <c r="A1172" s="3" t="s">
        <v>12922</v>
      </c>
      <c r="B1172" s="3" t="s">
        <v>12923</v>
      </c>
      <c r="C1172" s="8" t="s">
        <v>10813</v>
      </c>
      <c r="D1172" s="3">
        <v>-1.43154919168836</v>
      </c>
    </row>
    <row r="1173" spans="1:4" x14ac:dyDescent="0.3">
      <c r="A1173" s="3" t="s">
        <v>12924</v>
      </c>
      <c r="B1173" s="3" t="s">
        <v>12925</v>
      </c>
      <c r="C1173" s="8" t="s">
        <v>2225</v>
      </c>
      <c r="D1173" s="3">
        <v>-0.81082880899746301</v>
      </c>
    </row>
    <row r="1174" spans="1:4" x14ac:dyDescent="0.3">
      <c r="A1174" s="3" t="s">
        <v>12926</v>
      </c>
      <c r="B1174" s="3" t="s">
        <v>12927</v>
      </c>
      <c r="C1174" s="8" t="s">
        <v>10032</v>
      </c>
      <c r="D1174" s="3">
        <v>-0.67533899559277899</v>
      </c>
    </row>
    <row r="1175" spans="1:4" x14ac:dyDescent="0.3">
      <c r="A1175" s="3" t="s">
        <v>12928</v>
      </c>
      <c r="B1175" s="3" t="s">
        <v>12929</v>
      </c>
      <c r="C1175" s="8" t="s">
        <v>11731</v>
      </c>
      <c r="D1175" s="3">
        <v>-0.96800216297086505</v>
      </c>
    </row>
    <row r="1176" spans="1:4" x14ac:dyDescent="0.3">
      <c r="A1176" s="3" t="s">
        <v>12930</v>
      </c>
      <c r="B1176" s="3" t="s">
        <v>12931</v>
      </c>
      <c r="C1176" s="8" t="s">
        <v>12932</v>
      </c>
      <c r="D1176" s="3">
        <v>-0.85088682389345305</v>
      </c>
    </row>
    <row r="1177" spans="1:4" x14ac:dyDescent="0.3">
      <c r="A1177" s="3" t="s">
        <v>12933</v>
      </c>
      <c r="B1177" s="3" t="s">
        <v>12934</v>
      </c>
      <c r="C1177" s="8" t="s">
        <v>12795</v>
      </c>
      <c r="D1177" s="3">
        <v>-0.88395606931347903</v>
      </c>
    </row>
    <row r="1178" spans="1:4" x14ac:dyDescent="0.3">
      <c r="A1178" s="3" t="s">
        <v>12935</v>
      </c>
      <c r="B1178" s="3" t="s">
        <v>12936</v>
      </c>
      <c r="C1178" s="8" t="s">
        <v>12300</v>
      </c>
      <c r="D1178" s="3">
        <v>-0.92357071072199504</v>
      </c>
    </row>
    <row r="1179" spans="1:4" x14ac:dyDescent="0.3">
      <c r="A1179" s="3" t="s">
        <v>12937</v>
      </c>
      <c r="B1179" s="3" t="s">
        <v>12938</v>
      </c>
      <c r="C1179" s="8" t="s">
        <v>12939</v>
      </c>
      <c r="D1179" s="3">
        <v>-1.8243570179084401</v>
      </c>
    </row>
    <row r="1180" spans="1:4" x14ac:dyDescent="0.3">
      <c r="A1180" s="3" t="s">
        <v>12940</v>
      </c>
      <c r="B1180" s="3" t="s">
        <v>12941</v>
      </c>
      <c r="C1180" s="8" t="s">
        <v>12942</v>
      </c>
      <c r="D1180" s="3">
        <v>-1.9069322951380101</v>
      </c>
    </row>
    <row r="1181" spans="1:4" x14ac:dyDescent="0.3">
      <c r="A1181" s="3" t="s">
        <v>12943</v>
      </c>
      <c r="B1181" s="3" t="s">
        <v>12944</v>
      </c>
      <c r="C1181" s="8" t="s">
        <v>12945</v>
      </c>
      <c r="D1181" s="3">
        <v>-0.56879770235407701</v>
      </c>
    </row>
    <row r="1182" spans="1:4" x14ac:dyDescent="0.3">
      <c r="A1182" s="3" t="s">
        <v>12946</v>
      </c>
      <c r="B1182" s="3" t="s">
        <v>12947</v>
      </c>
      <c r="C1182" s="8" t="s">
        <v>12948</v>
      </c>
      <c r="D1182" s="3">
        <v>-1.2158437679665099</v>
      </c>
    </row>
    <row r="1183" spans="1:4" x14ac:dyDescent="0.3">
      <c r="A1183" s="3" t="s">
        <v>12949</v>
      </c>
      <c r="B1183" s="3" t="s">
        <v>12950</v>
      </c>
      <c r="C1183" s="8" t="s">
        <v>50</v>
      </c>
      <c r="D1183" s="3">
        <v>-1.06233695827663</v>
      </c>
    </row>
    <row r="1184" spans="1:4" x14ac:dyDescent="0.3">
      <c r="A1184" s="3" t="s">
        <v>12951</v>
      </c>
      <c r="B1184" s="3" t="s">
        <v>12952</v>
      </c>
      <c r="C1184" s="8" t="s">
        <v>12953</v>
      </c>
      <c r="D1184" s="3">
        <v>-0.53347384772807505</v>
      </c>
    </row>
    <row r="1185" spans="1:4" x14ac:dyDescent="0.3">
      <c r="A1185" s="3" t="s">
        <v>12954</v>
      </c>
      <c r="B1185" s="3" t="s">
        <v>12955</v>
      </c>
      <c r="C1185" s="8" t="s">
        <v>50</v>
      </c>
      <c r="D1185" s="3">
        <v>-1.0652884672591101</v>
      </c>
    </row>
    <row r="1186" spans="1:4" x14ac:dyDescent="0.3">
      <c r="A1186" s="3" t="s">
        <v>12956</v>
      </c>
      <c r="B1186" s="3" t="s">
        <v>12957</v>
      </c>
      <c r="C1186" s="8" t="s">
        <v>50</v>
      </c>
      <c r="D1186" s="3">
        <v>-0.681769763542318</v>
      </c>
    </row>
    <row r="1187" spans="1:4" x14ac:dyDescent="0.3">
      <c r="A1187" s="3" t="s">
        <v>12958</v>
      </c>
      <c r="B1187" s="3" t="s">
        <v>12959</v>
      </c>
      <c r="C1187" s="8" t="s">
        <v>4059</v>
      </c>
      <c r="D1187" s="3">
        <v>-1.4220406021685901</v>
      </c>
    </row>
    <row r="1188" spans="1:4" x14ac:dyDescent="0.3">
      <c r="A1188" s="3" t="s">
        <v>12960</v>
      </c>
      <c r="B1188" s="3" t="s">
        <v>12961</v>
      </c>
      <c r="C1188" s="8" t="s">
        <v>2410</v>
      </c>
      <c r="D1188" s="3">
        <v>-0.67959939640921896</v>
      </c>
    </row>
    <row r="1189" spans="1:4" x14ac:dyDescent="0.3">
      <c r="A1189" s="3" t="s">
        <v>12962</v>
      </c>
      <c r="B1189" s="3" t="s">
        <v>12963</v>
      </c>
      <c r="C1189" s="8" t="s">
        <v>8804</v>
      </c>
      <c r="D1189" s="3">
        <v>-0.71463719843526097</v>
      </c>
    </row>
    <row r="1190" spans="1:4" x14ac:dyDescent="0.3">
      <c r="A1190" s="3" t="s">
        <v>12964</v>
      </c>
      <c r="B1190" s="3" t="s">
        <v>12965</v>
      </c>
      <c r="C1190" s="8" t="s">
        <v>12966</v>
      </c>
      <c r="D1190" s="3">
        <v>-0.79882266528077694</v>
      </c>
    </row>
    <row r="1191" spans="1:4" x14ac:dyDescent="0.3">
      <c r="A1191" s="3" t="s">
        <v>12967</v>
      </c>
      <c r="B1191" s="3" t="s">
        <v>12968</v>
      </c>
      <c r="C1191" s="8" t="s">
        <v>2811</v>
      </c>
      <c r="D1191" s="3">
        <v>-1.0910800565843199</v>
      </c>
    </row>
    <row r="1192" spans="1:4" x14ac:dyDescent="0.3">
      <c r="A1192" s="3" t="s">
        <v>12969</v>
      </c>
      <c r="B1192" s="3" t="s">
        <v>12970</v>
      </c>
      <c r="C1192" s="8" t="s">
        <v>11325</v>
      </c>
      <c r="D1192" s="3">
        <v>-0.82876960331443295</v>
      </c>
    </row>
    <row r="1193" spans="1:4" x14ac:dyDescent="0.3">
      <c r="A1193" s="3" t="s">
        <v>12971</v>
      </c>
      <c r="B1193" s="3" t="s">
        <v>12972</v>
      </c>
      <c r="C1193" s="8" t="s">
        <v>11011</v>
      </c>
      <c r="D1193" s="3">
        <v>-0.56025426787630805</v>
      </c>
    </row>
    <row r="1194" spans="1:4" x14ac:dyDescent="0.3">
      <c r="A1194" s="3" t="s">
        <v>12973</v>
      </c>
      <c r="B1194" s="3" t="s">
        <v>12974</v>
      </c>
      <c r="C1194" s="8" t="s">
        <v>11749</v>
      </c>
      <c r="D1194" s="3">
        <v>-0.89013035426995102</v>
      </c>
    </row>
    <row r="1195" spans="1:4" x14ac:dyDescent="0.3">
      <c r="A1195" s="3" t="s">
        <v>2802</v>
      </c>
      <c r="B1195" s="3" t="s">
        <v>2803</v>
      </c>
      <c r="C1195" s="8" t="s">
        <v>96</v>
      </c>
      <c r="D1195" s="3">
        <v>-1.22245601150563</v>
      </c>
    </row>
    <row r="1196" spans="1:4" x14ac:dyDescent="0.3">
      <c r="A1196" s="3" t="s">
        <v>12975</v>
      </c>
      <c r="B1196" s="3" t="s">
        <v>12976</v>
      </c>
      <c r="C1196" s="8" t="s">
        <v>741</v>
      </c>
      <c r="D1196" s="3">
        <v>-0.72473058049643502</v>
      </c>
    </row>
    <row r="1197" spans="1:4" x14ac:dyDescent="0.3">
      <c r="A1197" s="3" t="s">
        <v>1961</v>
      </c>
      <c r="B1197" s="3" t="s">
        <v>1962</v>
      </c>
      <c r="C1197" s="8" t="s">
        <v>1113</v>
      </c>
      <c r="D1197" s="3">
        <v>-0.96482164419578198</v>
      </c>
    </row>
    <row r="1198" spans="1:4" x14ac:dyDescent="0.3">
      <c r="A1198" s="3" t="s">
        <v>12977</v>
      </c>
      <c r="B1198" s="3" t="s">
        <v>12978</v>
      </c>
      <c r="C1198" s="8" t="s">
        <v>7028</v>
      </c>
      <c r="D1198" s="3">
        <v>-0.89361038593331799</v>
      </c>
    </row>
    <row r="1199" spans="1:4" x14ac:dyDescent="0.3">
      <c r="A1199" s="3" t="s">
        <v>12979</v>
      </c>
      <c r="B1199" s="3" t="s">
        <v>12980</v>
      </c>
      <c r="C1199" s="8" t="s">
        <v>9233</v>
      </c>
      <c r="D1199" s="3">
        <v>-0.680798119340153</v>
      </c>
    </row>
    <row r="1200" spans="1:4" x14ac:dyDescent="0.3">
      <c r="A1200" s="3" t="s">
        <v>12981</v>
      </c>
      <c r="B1200" s="3" t="s">
        <v>12982</v>
      </c>
      <c r="C1200" s="8" t="s">
        <v>12983</v>
      </c>
      <c r="D1200" s="3">
        <v>-0.672246303059294</v>
      </c>
    </row>
    <row r="1201" spans="1:4" x14ac:dyDescent="0.3">
      <c r="A1201" s="3" t="s">
        <v>12984</v>
      </c>
      <c r="B1201" s="3" t="s">
        <v>12985</v>
      </c>
      <c r="C1201" s="8" t="s">
        <v>11130</v>
      </c>
      <c r="D1201" s="3">
        <v>-0.55270613266880897</v>
      </c>
    </row>
    <row r="1202" spans="1:4" x14ac:dyDescent="0.3">
      <c r="A1202" s="3" t="s">
        <v>12986</v>
      </c>
      <c r="B1202" s="3" t="s">
        <v>12987</v>
      </c>
      <c r="C1202" s="8" t="s">
        <v>12988</v>
      </c>
      <c r="D1202" s="3">
        <v>-0.67337986537535999</v>
      </c>
    </row>
    <row r="1203" spans="1:4" x14ac:dyDescent="0.3">
      <c r="A1203" s="3" t="s">
        <v>12989</v>
      </c>
      <c r="B1203" s="3" t="s">
        <v>12990</v>
      </c>
      <c r="C1203" s="8" t="s">
        <v>926</v>
      </c>
      <c r="D1203" s="3">
        <v>-1.4421138206270001</v>
      </c>
    </row>
    <row r="1204" spans="1:4" x14ac:dyDescent="0.3">
      <c r="A1204" s="3" t="s">
        <v>12991</v>
      </c>
      <c r="B1204" s="3" t="s">
        <v>12992</v>
      </c>
      <c r="C1204" s="8" t="s">
        <v>7028</v>
      </c>
      <c r="D1204" s="3">
        <v>-1.0794016619104301</v>
      </c>
    </row>
    <row r="1205" spans="1:4" x14ac:dyDescent="0.3">
      <c r="A1205" s="3" t="s">
        <v>12995</v>
      </c>
      <c r="B1205" s="3" t="s">
        <v>12996</v>
      </c>
      <c r="C1205" s="8" t="s">
        <v>2231</v>
      </c>
      <c r="D1205" s="3">
        <v>-1.1929629418546901</v>
      </c>
    </row>
    <row r="1206" spans="1:4" x14ac:dyDescent="0.3">
      <c r="A1206" s="3" t="s">
        <v>12997</v>
      </c>
      <c r="B1206" s="3" t="s">
        <v>12998</v>
      </c>
      <c r="C1206" s="8" t="s">
        <v>12999</v>
      </c>
      <c r="D1206" s="3">
        <v>-0.94520503177604698</v>
      </c>
    </row>
    <row r="1207" spans="1:4" x14ac:dyDescent="0.3">
      <c r="A1207" s="3" t="s">
        <v>13000</v>
      </c>
      <c r="B1207" s="3" t="s">
        <v>13001</v>
      </c>
      <c r="C1207" s="8" t="s">
        <v>12171</v>
      </c>
      <c r="D1207" s="3">
        <v>-1.1541601812902</v>
      </c>
    </row>
    <row r="1208" spans="1:4" x14ac:dyDescent="0.3">
      <c r="A1208" s="3" t="s">
        <v>13002</v>
      </c>
      <c r="B1208" s="3" t="s">
        <v>13003</v>
      </c>
      <c r="C1208" s="8" t="s">
        <v>1766</v>
      </c>
      <c r="D1208" s="3">
        <v>-1.1774510845219699</v>
      </c>
    </row>
    <row r="1209" spans="1:4" x14ac:dyDescent="0.3">
      <c r="A1209" s="3" t="s">
        <v>358</v>
      </c>
      <c r="B1209" s="3" t="s">
        <v>359</v>
      </c>
      <c r="C1209" s="8" t="s">
        <v>360</v>
      </c>
      <c r="D1209" s="3">
        <v>-1.1491852889879799</v>
      </c>
    </row>
    <row r="1210" spans="1:4" x14ac:dyDescent="0.3">
      <c r="A1210" s="3" t="s">
        <v>13004</v>
      </c>
      <c r="B1210" s="3" t="s">
        <v>13005</v>
      </c>
      <c r="C1210" s="8" t="s">
        <v>1372</v>
      </c>
      <c r="D1210" s="3">
        <v>-1.6758706383951001</v>
      </c>
    </row>
    <row r="1211" spans="1:4" x14ac:dyDescent="0.3">
      <c r="A1211" s="3" t="s">
        <v>13006</v>
      </c>
      <c r="B1211" s="3" t="s">
        <v>13007</v>
      </c>
      <c r="C1211" s="8" t="s">
        <v>13008</v>
      </c>
      <c r="D1211" s="3">
        <v>-0.70937337193146799</v>
      </c>
    </row>
    <row r="1212" spans="1:4" x14ac:dyDescent="0.3">
      <c r="A1212" s="3" t="s">
        <v>13009</v>
      </c>
      <c r="B1212" s="3" t="s">
        <v>13010</v>
      </c>
      <c r="C1212" s="8" t="s">
        <v>473</v>
      </c>
      <c r="D1212" s="3">
        <v>-0.75133455363731705</v>
      </c>
    </row>
    <row r="1213" spans="1:4" x14ac:dyDescent="0.3">
      <c r="A1213" s="3" t="s">
        <v>13011</v>
      </c>
      <c r="B1213" s="3" t="s">
        <v>13012</v>
      </c>
      <c r="C1213" s="8" t="s">
        <v>13013</v>
      </c>
      <c r="D1213" s="3">
        <v>-0.67259574206801997</v>
      </c>
    </row>
    <row r="1214" spans="1:4" x14ac:dyDescent="0.3">
      <c r="A1214" s="3" t="s">
        <v>13014</v>
      </c>
      <c r="B1214" s="3" t="s">
        <v>13015</v>
      </c>
      <c r="C1214" s="8" t="s">
        <v>13016</v>
      </c>
      <c r="D1214" s="3">
        <v>-0.76512503067700699</v>
      </c>
    </row>
    <row r="1215" spans="1:4" x14ac:dyDescent="0.3">
      <c r="A1215" s="3" t="s">
        <v>13017</v>
      </c>
      <c r="B1215" s="3" t="s">
        <v>13018</v>
      </c>
      <c r="C1215" s="8" t="s">
        <v>13019</v>
      </c>
      <c r="D1215" s="3">
        <v>-0.69589657420233897</v>
      </c>
    </row>
    <row r="1216" spans="1:4" x14ac:dyDescent="0.3">
      <c r="A1216" s="3" t="s">
        <v>13020</v>
      </c>
      <c r="B1216" s="3" t="s">
        <v>13021</v>
      </c>
      <c r="C1216" s="8" t="s">
        <v>13022</v>
      </c>
      <c r="D1216" s="3">
        <v>-0.57059228275795904</v>
      </c>
    </row>
    <row r="1217" spans="1:4" x14ac:dyDescent="0.3">
      <c r="A1217" s="3" t="s">
        <v>13023</v>
      </c>
      <c r="B1217" s="3" t="s">
        <v>13024</v>
      </c>
      <c r="C1217" s="8" t="s">
        <v>12795</v>
      </c>
      <c r="D1217" s="3">
        <v>-0.77201423043956396</v>
      </c>
    </row>
    <row r="1218" spans="1:4" x14ac:dyDescent="0.3">
      <c r="A1218" s="3" t="s">
        <v>13025</v>
      </c>
      <c r="B1218" s="3" t="s">
        <v>13026</v>
      </c>
      <c r="C1218" s="8" t="s">
        <v>914</v>
      </c>
      <c r="D1218" s="3">
        <v>-0.464480027343871</v>
      </c>
    </row>
    <row r="1219" spans="1:4" x14ac:dyDescent="0.3">
      <c r="A1219" s="3" t="s">
        <v>13027</v>
      </c>
      <c r="B1219" s="3" t="s">
        <v>13028</v>
      </c>
      <c r="C1219" s="8" t="s">
        <v>465</v>
      </c>
      <c r="D1219" s="3">
        <v>-0.65109139653479897</v>
      </c>
    </row>
    <row r="1220" spans="1:4" x14ac:dyDescent="0.3">
      <c r="A1220" s="3" t="s">
        <v>13029</v>
      </c>
      <c r="B1220" s="3" t="s">
        <v>13030</v>
      </c>
      <c r="C1220" s="8" t="s">
        <v>6706</v>
      </c>
      <c r="D1220" s="3">
        <v>-1.9069126151337901</v>
      </c>
    </row>
    <row r="1221" spans="1:4" x14ac:dyDescent="0.3">
      <c r="A1221" s="3" t="s">
        <v>13031</v>
      </c>
      <c r="B1221" s="3" t="s">
        <v>13032</v>
      </c>
      <c r="C1221" s="8" t="s">
        <v>1119</v>
      </c>
      <c r="D1221" s="3">
        <v>-0.62201120445904901</v>
      </c>
    </row>
    <row r="1222" spans="1:4" x14ac:dyDescent="0.3">
      <c r="A1222" s="3" t="s">
        <v>13033</v>
      </c>
      <c r="B1222" s="3" t="s">
        <v>13034</v>
      </c>
      <c r="C1222" s="8" t="s">
        <v>11127</v>
      </c>
      <c r="D1222" s="3">
        <v>-0.68309369065943404</v>
      </c>
    </row>
    <row r="1223" spans="1:4" x14ac:dyDescent="0.3">
      <c r="A1223" s="3" t="s">
        <v>13035</v>
      </c>
      <c r="B1223" s="3" t="s">
        <v>13036</v>
      </c>
      <c r="C1223" s="8" t="s">
        <v>545</v>
      </c>
      <c r="D1223" s="3">
        <v>-1.0782172519736299</v>
      </c>
    </row>
    <row r="1224" spans="1:4" x14ac:dyDescent="0.3">
      <c r="A1224" s="3" t="s">
        <v>13037</v>
      </c>
      <c r="B1224" s="3" t="s">
        <v>13038</v>
      </c>
      <c r="C1224" s="8" t="s">
        <v>7162</v>
      </c>
      <c r="D1224" s="3">
        <v>-0.510040361584709</v>
      </c>
    </row>
    <row r="1225" spans="1:4" x14ac:dyDescent="0.3">
      <c r="A1225" s="3" t="s">
        <v>1826</v>
      </c>
      <c r="B1225" s="3" t="s">
        <v>1827</v>
      </c>
      <c r="C1225" s="8" t="s">
        <v>1828</v>
      </c>
      <c r="D1225" s="3">
        <v>-0.69443794259536495</v>
      </c>
    </row>
    <row r="1226" spans="1:4" x14ac:dyDescent="0.3">
      <c r="A1226" s="3" t="s">
        <v>13039</v>
      </c>
      <c r="B1226" s="3" t="s">
        <v>13040</v>
      </c>
      <c r="C1226" s="8" t="s">
        <v>50</v>
      </c>
      <c r="D1226" s="3">
        <v>-1.65537520809689</v>
      </c>
    </row>
    <row r="1227" spans="1:4" x14ac:dyDescent="0.3">
      <c r="A1227" s="3" t="s">
        <v>13041</v>
      </c>
      <c r="B1227" s="3" t="s">
        <v>13042</v>
      </c>
      <c r="C1227" s="8" t="s">
        <v>473</v>
      </c>
      <c r="D1227" s="3">
        <v>-0.704427428586197</v>
      </c>
    </row>
    <row r="1228" spans="1:4" x14ac:dyDescent="0.3">
      <c r="A1228" s="3" t="s">
        <v>13043</v>
      </c>
      <c r="B1228" s="3" t="s">
        <v>13044</v>
      </c>
      <c r="C1228" s="8" t="s">
        <v>13045</v>
      </c>
      <c r="D1228" s="3">
        <v>-0.60789941483946497</v>
      </c>
    </row>
    <row r="1229" spans="1:4" x14ac:dyDescent="0.3">
      <c r="A1229" s="3" t="s">
        <v>13046</v>
      </c>
      <c r="B1229" s="3" t="s">
        <v>13047</v>
      </c>
      <c r="C1229" s="8" t="s">
        <v>4157</v>
      </c>
      <c r="D1229" s="3">
        <v>-0.76275795036614902</v>
      </c>
    </row>
    <row r="1230" spans="1:4" x14ac:dyDescent="0.3">
      <c r="A1230" s="3" t="s">
        <v>13048</v>
      </c>
      <c r="B1230" s="3" t="s">
        <v>13049</v>
      </c>
      <c r="C1230" s="8" t="s">
        <v>13050</v>
      </c>
      <c r="D1230" s="3">
        <v>-1.0861697805310799</v>
      </c>
    </row>
    <row r="1231" spans="1:4" x14ac:dyDescent="0.3">
      <c r="A1231" s="3" t="s">
        <v>13051</v>
      </c>
      <c r="B1231" s="3" t="s">
        <v>13052</v>
      </c>
      <c r="C1231" s="8" t="s">
        <v>50</v>
      </c>
      <c r="D1231" s="3">
        <v>-0.77972047839973402</v>
      </c>
    </row>
    <row r="1232" spans="1:4" x14ac:dyDescent="0.3">
      <c r="A1232" s="3" t="s">
        <v>13053</v>
      </c>
      <c r="B1232" s="3" t="s">
        <v>13054</v>
      </c>
      <c r="C1232" s="8" t="s">
        <v>13055</v>
      </c>
      <c r="D1232" s="3">
        <v>-1.52079643275286</v>
      </c>
    </row>
    <row r="1233" spans="1:4" x14ac:dyDescent="0.3">
      <c r="A1233" s="3" t="s">
        <v>13056</v>
      </c>
      <c r="B1233" s="3" t="s">
        <v>13057</v>
      </c>
      <c r="C1233" s="8" t="s">
        <v>1902</v>
      </c>
      <c r="D1233" s="3">
        <v>-0.80234461836438298</v>
      </c>
    </row>
    <row r="1234" spans="1:4" x14ac:dyDescent="0.3">
      <c r="A1234" s="3" t="s">
        <v>13058</v>
      </c>
      <c r="B1234" s="3" t="s">
        <v>13059</v>
      </c>
      <c r="C1234" s="8" t="s">
        <v>331</v>
      </c>
      <c r="D1234" s="3">
        <v>-1.21407526531909</v>
      </c>
    </row>
    <row r="1235" spans="1:4" x14ac:dyDescent="0.3">
      <c r="A1235" s="3" t="s">
        <v>13060</v>
      </c>
      <c r="B1235" s="3" t="s">
        <v>13061</v>
      </c>
      <c r="C1235" s="8" t="s">
        <v>473</v>
      </c>
      <c r="D1235" s="3">
        <v>-1.39725664702561</v>
      </c>
    </row>
    <row r="1236" spans="1:4" x14ac:dyDescent="0.3">
      <c r="A1236" s="3" t="s">
        <v>13062</v>
      </c>
      <c r="B1236" s="3" t="s">
        <v>13063</v>
      </c>
      <c r="C1236" s="8" t="s">
        <v>50</v>
      </c>
      <c r="D1236" s="3">
        <v>-0.69777240597387202</v>
      </c>
    </row>
    <row r="1237" spans="1:4" x14ac:dyDescent="0.3">
      <c r="A1237" s="3" t="s">
        <v>13064</v>
      </c>
      <c r="B1237" s="3" t="s">
        <v>13065</v>
      </c>
      <c r="C1237" s="8" t="s">
        <v>11127</v>
      </c>
      <c r="D1237" s="3">
        <v>-0.82673174232986801</v>
      </c>
    </row>
    <row r="1238" spans="1:4" x14ac:dyDescent="0.3">
      <c r="A1238" s="3" t="s">
        <v>13066</v>
      </c>
      <c r="B1238" s="3" t="s">
        <v>13067</v>
      </c>
      <c r="C1238" s="8" t="s">
        <v>50</v>
      </c>
      <c r="D1238" s="3">
        <v>-0.90572295224927701</v>
      </c>
    </row>
    <row r="1239" spans="1:4" x14ac:dyDescent="0.3">
      <c r="A1239" s="3" t="s">
        <v>13068</v>
      </c>
      <c r="B1239" s="3" t="s">
        <v>13069</v>
      </c>
      <c r="C1239" s="8" t="s">
        <v>768</v>
      </c>
      <c r="D1239" s="3">
        <v>-1.7016931195556699</v>
      </c>
    </row>
    <row r="1240" spans="1:4" x14ac:dyDescent="0.3">
      <c r="A1240" s="3" t="s">
        <v>13070</v>
      </c>
      <c r="B1240" s="3" t="s">
        <v>13071</v>
      </c>
      <c r="C1240" s="8" t="s">
        <v>12519</v>
      </c>
      <c r="D1240" s="3">
        <v>-1.0015749996069101</v>
      </c>
    </row>
    <row r="1241" spans="1:4" x14ac:dyDescent="0.3">
      <c r="A1241" s="3" t="s">
        <v>13072</v>
      </c>
      <c r="B1241" s="3" t="s">
        <v>13073</v>
      </c>
      <c r="C1241" s="8" t="s">
        <v>13074</v>
      </c>
      <c r="D1241" s="3">
        <v>-0.86283873141616896</v>
      </c>
    </row>
    <row r="1242" spans="1:4" x14ac:dyDescent="0.3">
      <c r="A1242" s="3" t="s">
        <v>13075</v>
      </c>
      <c r="B1242" s="3" t="s">
        <v>13076</v>
      </c>
      <c r="C1242" s="8" t="s">
        <v>11724</v>
      </c>
      <c r="D1242" s="3">
        <v>-0.75541713112836095</v>
      </c>
    </row>
    <row r="1243" spans="1:4" x14ac:dyDescent="0.3">
      <c r="A1243" s="3" t="s">
        <v>13077</v>
      </c>
      <c r="B1243" s="3" t="s">
        <v>13078</v>
      </c>
      <c r="C1243" s="8" t="s">
        <v>50</v>
      </c>
      <c r="D1243" s="3">
        <v>-0.49728361809716998</v>
      </c>
    </row>
    <row r="1244" spans="1:4" x14ac:dyDescent="0.3">
      <c r="A1244" s="3" t="s">
        <v>13079</v>
      </c>
      <c r="B1244" s="3" t="s">
        <v>13080</v>
      </c>
      <c r="C1244" s="8" t="s">
        <v>13081</v>
      </c>
      <c r="D1244" s="3">
        <v>-1.6805124419164199</v>
      </c>
    </row>
    <row r="1245" spans="1:4" x14ac:dyDescent="0.3">
      <c r="A1245" s="3" t="s">
        <v>13082</v>
      </c>
      <c r="B1245" s="3" t="s">
        <v>13083</v>
      </c>
      <c r="C1245" s="8" t="s">
        <v>4038</v>
      </c>
      <c r="D1245" s="3">
        <v>-1.8687878834079801</v>
      </c>
    </row>
    <row r="1246" spans="1:4" x14ac:dyDescent="0.3">
      <c r="A1246" s="3" t="s">
        <v>13084</v>
      </c>
      <c r="B1246" s="3" t="s">
        <v>13085</v>
      </c>
      <c r="C1246" s="8" t="s">
        <v>1199</v>
      </c>
      <c r="D1246" s="3">
        <v>-0.53492081850203999</v>
      </c>
    </row>
    <row r="1247" spans="1:4" x14ac:dyDescent="0.3">
      <c r="A1247" s="3" t="s">
        <v>13086</v>
      </c>
      <c r="B1247" s="3" t="s">
        <v>13087</v>
      </c>
      <c r="C1247" s="8" t="s">
        <v>5824</v>
      </c>
      <c r="D1247" s="3">
        <v>-0.84400764635856595</v>
      </c>
    </row>
    <row r="1248" spans="1:4" x14ac:dyDescent="0.3">
      <c r="A1248" s="3" t="s">
        <v>13088</v>
      </c>
      <c r="B1248" s="3" t="s">
        <v>13089</v>
      </c>
      <c r="C1248" s="8" t="s">
        <v>50</v>
      </c>
      <c r="D1248" s="3">
        <v>-0.78403024352503203</v>
      </c>
    </row>
    <row r="1249" spans="1:4" x14ac:dyDescent="0.3">
      <c r="A1249" s="3" t="s">
        <v>13090</v>
      </c>
      <c r="B1249" s="3" t="s">
        <v>13091</v>
      </c>
      <c r="C1249" s="8" t="s">
        <v>354</v>
      </c>
      <c r="D1249" s="3">
        <v>-1.3358968315234001</v>
      </c>
    </row>
    <row r="1250" spans="1:4" x14ac:dyDescent="0.3">
      <c r="A1250" s="3" t="s">
        <v>13092</v>
      </c>
      <c r="B1250" s="3" t="s">
        <v>13093</v>
      </c>
      <c r="C1250" s="8" t="s">
        <v>13094</v>
      </c>
      <c r="D1250" s="3">
        <v>-0.66438221168591005</v>
      </c>
    </row>
    <row r="1251" spans="1:4" x14ac:dyDescent="0.3">
      <c r="A1251" s="3" t="s">
        <v>13095</v>
      </c>
      <c r="B1251" s="3" t="s">
        <v>13096</v>
      </c>
      <c r="C1251" s="8" t="s">
        <v>50</v>
      </c>
      <c r="D1251" s="3">
        <v>-1.1141237415149301</v>
      </c>
    </row>
    <row r="1252" spans="1:4" x14ac:dyDescent="0.3">
      <c r="A1252" s="3" t="s">
        <v>13097</v>
      </c>
      <c r="B1252" s="3" t="s">
        <v>13098</v>
      </c>
      <c r="C1252" s="8" t="s">
        <v>11139</v>
      </c>
      <c r="D1252" s="3">
        <v>-1.02339339008423</v>
      </c>
    </row>
    <row r="1253" spans="1:4" x14ac:dyDescent="0.3">
      <c r="A1253" s="3" t="s">
        <v>13099</v>
      </c>
      <c r="B1253" s="3" t="s">
        <v>13100</v>
      </c>
      <c r="C1253" s="8" t="s">
        <v>6302</v>
      </c>
      <c r="D1253" s="3">
        <v>-0.78636383725690795</v>
      </c>
    </row>
    <row r="1254" spans="1:4" x14ac:dyDescent="0.3">
      <c r="A1254" s="3" t="s">
        <v>13101</v>
      </c>
      <c r="B1254" s="3" t="s">
        <v>13102</v>
      </c>
      <c r="C1254" s="8" t="s">
        <v>2811</v>
      </c>
      <c r="D1254" s="3">
        <v>-0.77669307343356697</v>
      </c>
    </row>
    <row r="1255" spans="1:4" x14ac:dyDescent="0.3">
      <c r="A1255" s="3" t="s">
        <v>13103</v>
      </c>
      <c r="B1255" s="3" t="s">
        <v>13104</v>
      </c>
      <c r="C1255" s="8" t="s">
        <v>13105</v>
      </c>
      <c r="D1255" s="3">
        <v>-1.34192704169694</v>
      </c>
    </row>
    <row r="1256" spans="1:4" x14ac:dyDescent="0.3">
      <c r="A1256" s="3" t="s">
        <v>13106</v>
      </c>
      <c r="B1256" s="3" t="s">
        <v>13107</v>
      </c>
      <c r="C1256" s="8" t="s">
        <v>13108</v>
      </c>
      <c r="D1256" s="3">
        <v>-0.56326345212082896</v>
      </c>
    </row>
    <row r="1257" spans="1:4" x14ac:dyDescent="0.3">
      <c r="A1257" s="3" t="s">
        <v>2093</v>
      </c>
      <c r="B1257" s="3" t="s">
        <v>2094</v>
      </c>
      <c r="C1257" s="8" t="s">
        <v>2095</v>
      </c>
      <c r="D1257" s="3">
        <v>-0.584809183332612</v>
      </c>
    </row>
    <row r="1258" spans="1:4" x14ac:dyDescent="0.3">
      <c r="A1258" s="3" t="s">
        <v>13109</v>
      </c>
      <c r="B1258" s="3" t="s">
        <v>13110</v>
      </c>
      <c r="C1258" s="8" t="s">
        <v>50</v>
      </c>
      <c r="D1258" s="3">
        <v>-0.68933563101246198</v>
      </c>
    </row>
    <row r="1259" spans="1:4" x14ac:dyDescent="0.3">
      <c r="A1259" s="3" t="s">
        <v>13111</v>
      </c>
      <c r="B1259" s="3" t="s">
        <v>13112</v>
      </c>
      <c r="C1259" s="8" t="s">
        <v>50</v>
      </c>
      <c r="D1259" s="3">
        <v>-1.8704562996171801</v>
      </c>
    </row>
    <row r="1260" spans="1:4" x14ac:dyDescent="0.3">
      <c r="A1260" s="3" t="s">
        <v>13113</v>
      </c>
      <c r="B1260" s="3" t="s">
        <v>13114</v>
      </c>
      <c r="C1260" s="8" t="s">
        <v>12803</v>
      </c>
      <c r="D1260" s="3">
        <v>-0.655467155084553</v>
      </c>
    </row>
    <row r="1261" spans="1:4" x14ac:dyDescent="0.3">
      <c r="A1261" s="3" t="s">
        <v>13115</v>
      </c>
      <c r="B1261" s="3" t="s">
        <v>13116</v>
      </c>
      <c r="C1261" s="8" t="s">
        <v>473</v>
      </c>
      <c r="D1261" s="3">
        <v>-0.78999603124476803</v>
      </c>
    </row>
    <row r="1262" spans="1:4" x14ac:dyDescent="0.3">
      <c r="A1262" s="3" t="s">
        <v>13117</v>
      </c>
      <c r="B1262" s="3" t="s">
        <v>13118</v>
      </c>
      <c r="C1262" s="8" t="s">
        <v>1680</v>
      </c>
      <c r="D1262" s="3">
        <v>-1.2064229313354899</v>
      </c>
    </row>
    <row r="1263" spans="1:4" x14ac:dyDescent="0.3">
      <c r="A1263" s="3" t="s">
        <v>13119</v>
      </c>
      <c r="B1263" s="3" t="s">
        <v>13120</v>
      </c>
      <c r="C1263" s="8" t="s">
        <v>2267</v>
      </c>
      <c r="D1263" s="3">
        <v>-0.94267187996746404</v>
      </c>
    </row>
    <row r="1264" spans="1:4" x14ac:dyDescent="0.3">
      <c r="A1264" s="3" t="s">
        <v>13121</v>
      </c>
      <c r="B1264" s="3" t="s">
        <v>13122</v>
      </c>
      <c r="C1264" s="8" t="s">
        <v>13123</v>
      </c>
      <c r="D1264" s="3">
        <v>-0.85578445698378303</v>
      </c>
    </row>
    <row r="1265" spans="1:4" x14ac:dyDescent="0.3">
      <c r="A1265" s="3" t="s">
        <v>13124</v>
      </c>
      <c r="B1265" s="3" t="s">
        <v>13125</v>
      </c>
      <c r="C1265" s="8" t="s">
        <v>13126</v>
      </c>
      <c r="D1265" s="3">
        <v>-0.88136517258191904</v>
      </c>
    </row>
    <row r="1266" spans="1:4" x14ac:dyDescent="0.3">
      <c r="A1266" s="3" t="s">
        <v>13127</v>
      </c>
      <c r="B1266" s="3" t="s">
        <v>13128</v>
      </c>
      <c r="C1266" s="8" t="s">
        <v>13129</v>
      </c>
      <c r="D1266" s="3">
        <v>-0.40226072334936702</v>
      </c>
    </row>
    <row r="1267" spans="1:4" x14ac:dyDescent="0.3">
      <c r="A1267" s="3" t="s">
        <v>13130</v>
      </c>
      <c r="B1267" s="3" t="s">
        <v>13131</v>
      </c>
      <c r="C1267" s="8" t="s">
        <v>50</v>
      </c>
      <c r="D1267" s="3">
        <v>-0.73559637206682305</v>
      </c>
    </row>
    <row r="1268" spans="1:4" x14ac:dyDescent="0.3">
      <c r="A1268" s="3" t="s">
        <v>13132</v>
      </c>
      <c r="B1268" s="3" t="s">
        <v>13133</v>
      </c>
      <c r="C1268" s="8" t="s">
        <v>1161</v>
      </c>
      <c r="D1268" s="3">
        <v>-1.3873271416405799</v>
      </c>
    </row>
    <row r="1269" spans="1:4" x14ac:dyDescent="0.3">
      <c r="A1269" s="3" t="s">
        <v>13134</v>
      </c>
      <c r="B1269" s="3" t="s">
        <v>13135</v>
      </c>
      <c r="C1269" s="8" t="s">
        <v>473</v>
      </c>
      <c r="D1269" s="3">
        <v>-0.92964747828935501</v>
      </c>
    </row>
    <row r="1270" spans="1:4" x14ac:dyDescent="0.3">
      <c r="A1270" s="3" t="s">
        <v>13136</v>
      </c>
      <c r="B1270" s="3" t="s">
        <v>13137</v>
      </c>
      <c r="C1270" s="8" t="s">
        <v>473</v>
      </c>
      <c r="D1270" s="3">
        <v>-0.81933964575904294</v>
      </c>
    </row>
    <row r="1271" spans="1:4" x14ac:dyDescent="0.3">
      <c r="A1271" s="3" t="s">
        <v>13138</v>
      </c>
      <c r="B1271" s="3" t="s">
        <v>13139</v>
      </c>
      <c r="C1271" s="8" t="s">
        <v>545</v>
      </c>
      <c r="D1271" s="3">
        <v>-0.70420110705265504</v>
      </c>
    </row>
    <row r="1272" spans="1:4" x14ac:dyDescent="0.3">
      <c r="A1272" s="3" t="s">
        <v>13140</v>
      </c>
      <c r="B1272" s="3" t="s">
        <v>13141</v>
      </c>
      <c r="C1272" s="8" t="s">
        <v>50</v>
      </c>
      <c r="D1272" s="3">
        <v>-1.0884246815762399</v>
      </c>
    </row>
    <row r="1273" spans="1:4" x14ac:dyDescent="0.3">
      <c r="A1273" s="3" t="s">
        <v>13142</v>
      </c>
      <c r="B1273" s="3" t="s">
        <v>13143</v>
      </c>
      <c r="C1273" s="8" t="s">
        <v>50</v>
      </c>
      <c r="D1273" s="3">
        <v>-0.94395362078876299</v>
      </c>
    </row>
    <row r="1274" spans="1:4" x14ac:dyDescent="0.3">
      <c r="A1274" s="3" t="s">
        <v>13144</v>
      </c>
      <c r="B1274" s="3" t="s">
        <v>13145</v>
      </c>
      <c r="C1274" s="8" t="s">
        <v>13146</v>
      </c>
      <c r="D1274" s="3">
        <v>-0.56258873051084102</v>
      </c>
    </row>
    <row r="1275" spans="1:4" x14ac:dyDescent="0.3">
      <c r="A1275" s="3" t="s">
        <v>13147</v>
      </c>
      <c r="B1275" s="3" t="s">
        <v>13148</v>
      </c>
      <c r="C1275" s="8" t="s">
        <v>96</v>
      </c>
      <c r="D1275" s="3">
        <v>-1.8319456866533099</v>
      </c>
    </row>
    <row r="1276" spans="1:4" x14ac:dyDescent="0.3">
      <c r="A1276" s="3" t="s">
        <v>13149</v>
      </c>
      <c r="B1276" s="3" t="s">
        <v>13150</v>
      </c>
      <c r="C1276" s="8" t="s">
        <v>12508</v>
      </c>
      <c r="D1276" s="3">
        <v>-0.54785348553985702</v>
      </c>
    </row>
    <row r="1277" spans="1:4" x14ac:dyDescent="0.3">
      <c r="A1277" s="3" t="s">
        <v>13151</v>
      </c>
      <c r="B1277" s="3" t="s">
        <v>13152</v>
      </c>
      <c r="C1277" s="8" t="s">
        <v>13153</v>
      </c>
      <c r="D1277" s="3">
        <v>-0.71654891920749397</v>
      </c>
    </row>
    <row r="1278" spans="1:4" x14ac:dyDescent="0.3">
      <c r="A1278" s="3" t="s">
        <v>13154</v>
      </c>
      <c r="B1278" s="3" t="s">
        <v>13155</v>
      </c>
      <c r="C1278" s="8" t="s">
        <v>2875</v>
      </c>
      <c r="D1278" s="3">
        <v>-1.19252295634941</v>
      </c>
    </row>
    <row r="1279" spans="1:4" x14ac:dyDescent="0.3">
      <c r="A1279" s="3" t="s">
        <v>13156</v>
      </c>
      <c r="B1279" s="3" t="s">
        <v>13157</v>
      </c>
      <c r="C1279" s="8" t="s">
        <v>50</v>
      </c>
      <c r="D1279" s="3">
        <v>-1.85851191769057</v>
      </c>
    </row>
    <row r="1280" spans="1:4" x14ac:dyDescent="0.3">
      <c r="A1280" s="3" t="s">
        <v>13158</v>
      </c>
      <c r="B1280" s="3" t="s">
        <v>13159</v>
      </c>
      <c r="C1280" s="8" t="s">
        <v>13160</v>
      </c>
      <c r="D1280" s="3">
        <v>-1.03920443360792</v>
      </c>
    </row>
    <row r="1281" spans="1:4" x14ac:dyDescent="0.3">
      <c r="A1281" s="3" t="s">
        <v>13161</v>
      </c>
      <c r="B1281" s="3" t="s">
        <v>13162</v>
      </c>
      <c r="C1281" s="8" t="s">
        <v>13163</v>
      </c>
      <c r="D1281" s="3">
        <v>-0.54804506745984405</v>
      </c>
    </row>
    <row r="1282" spans="1:4" x14ac:dyDescent="0.3">
      <c r="A1282" s="3" t="s">
        <v>13164</v>
      </c>
      <c r="B1282" s="3" t="s">
        <v>13165</v>
      </c>
      <c r="C1282" s="8" t="s">
        <v>13166</v>
      </c>
      <c r="D1282" s="3">
        <v>-0.63734638597607696</v>
      </c>
    </row>
    <row r="1283" spans="1:4" x14ac:dyDescent="0.3">
      <c r="A1283" s="3" t="s">
        <v>13167</v>
      </c>
      <c r="B1283" s="3" t="s">
        <v>13168</v>
      </c>
      <c r="C1283" s="8" t="s">
        <v>2458</v>
      </c>
      <c r="D1283" s="3">
        <v>-1.3996334264416099</v>
      </c>
    </row>
    <row r="1284" spans="1:4" x14ac:dyDescent="0.3">
      <c r="A1284" s="3" t="s">
        <v>2035</v>
      </c>
      <c r="B1284" s="3" t="s">
        <v>2036</v>
      </c>
      <c r="C1284" s="8" t="s">
        <v>50</v>
      </c>
      <c r="D1284" s="3">
        <v>-0.63647936571933195</v>
      </c>
    </row>
    <row r="1285" spans="1:4" x14ac:dyDescent="0.3">
      <c r="A1285" s="3" t="s">
        <v>13169</v>
      </c>
      <c r="B1285" s="3" t="s">
        <v>13170</v>
      </c>
      <c r="C1285" s="8" t="s">
        <v>5297</v>
      </c>
      <c r="D1285" s="3">
        <v>-1.0604170630038401</v>
      </c>
    </row>
    <row r="1286" spans="1:4" x14ac:dyDescent="0.3">
      <c r="A1286" s="3" t="s">
        <v>13171</v>
      </c>
      <c r="B1286" s="3" t="s">
        <v>13172</v>
      </c>
      <c r="C1286" s="8" t="s">
        <v>13173</v>
      </c>
      <c r="D1286" s="3">
        <v>-0.78333405565675696</v>
      </c>
    </row>
    <row r="1287" spans="1:4" x14ac:dyDescent="0.3">
      <c r="A1287" s="3" t="s">
        <v>13174</v>
      </c>
      <c r="B1287" s="3" t="s">
        <v>13175</v>
      </c>
      <c r="C1287" s="8" t="s">
        <v>50</v>
      </c>
      <c r="D1287" s="3">
        <v>-1.3151280464108499</v>
      </c>
    </row>
    <row r="1288" spans="1:4" x14ac:dyDescent="0.3">
      <c r="A1288" s="3" t="s">
        <v>13176</v>
      </c>
      <c r="B1288" s="3" t="s">
        <v>13177</v>
      </c>
      <c r="C1288" s="8" t="s">
        <v>13178</v>
      </c>
      <c r="D1288" s="3">
        <v>-1.21643198764951</v>
      </c>
    </row>
    <row r="1289" spans="1:4" x14ac:dyDescent="0.3">
      <c r="A1289" s="3" t="s">
        <v>13179</v>
      </c>
      <c r="B1289" s="3" t="s">
        <v>13180</v>
      </c>
      <c r="C1289" s="8" t="s">
        <v>1735</v>
      </c>
      <c r="D1289" s="3">
        <v>-0.70176298419502603</v>
      </c>
    </row>
    <row r="1290" spans="1:4" x14ac:dyDescent="0.3">
      <c r="A1290" s="3" t="s">
        <v>13181</v>
      </c>
      <c r="B1290" s="3" t="s">
        <v>13182</v>
      </c>
      <c r="C1290" s="8" t="s">
        <v>13183</v>
      </c>
      <c r="D1290" s="3">
        <v>-0.64584973710692095</v>
      </c>
    </row>
    <row r="1291" spans="1:4" x14ac:dyDescent="0.3">
      <c r="A1291" s="3" t="s">
        <v>13184</v>
      </c>
      <c r="B1291" s="3" t="s">
        <v>13185</v>
      </c>
      <c r="C1291" s="8" t="s">
        <v>673</v>
      </c>
      <c r="D1291" s="3">
        <v>-1.6223930798550901</v>
      </c>
    </row>
    <row r="1292" spans="1:4" x14ac:dyDescent="0.3">
      <c r="A1292" s="3" t="s">
        <v>13186</v>
      </c>
      <c r="B1292" s="3" t="s">
        <v>13187</v>
      </c>
      <c r="C1292" s="8" t="s">
        <v>473</v>
      </c>
      <c r="D1292" s="3">
        <v>-0.859615879231858</v>
      </c>
    </row>
    <row r="1293" spans="1:4" x14ac:dyDescent="0.3">
      <c r="A1293" s="3" t="s">
        <v>13188</v>
      </c>
      <c r="B1293" s="3" t="s">
        <v>13189</v>
      </c>
      <c r="C1293" s="8" t="s">
        <v>5769</v>
      </c>
      <c r="D1293" s="3">
        <v>-0.77620106888918405</v>
      </c>
    </row>
    <row r="1294" spans="1:4" x14ac:dyDescent="0.3">
      <c r="A1294" s="3" t="s">
        <v>13190</v>
      </c>
      <c r="B1294" s="3" t="s">
        <v>13191</v>
      </c>
      <c r="C1294" s="8" t="s">
        <v>50</v>
      </c>
      <c r="D1294" s="3">
        <v>-1.5953728678097201</v>
      </c>
    </row>
    <row r="1295" spans="1:4" x14ac:dyDescent="0.3">
      <c r="A1295" s="3" t="s">
        <v>13192</v>
      </c>
      <c r="B1295" s="3" t="s">
        <v>13193</v>
      </c>
      <c r="C1295" s="8" t="s">
        <v>13194</v>
      </c>
      <c r="D1295" s="3">
        <v>-0.53704517880639002</v>
      </c>
    </row>
    <row r="1296" spans="1:4" x14ac:dyDescent="0.3">
      <c r="A1296" s="3" t="s">
        <v>13195</v>
      </c>
      <c r="B1296" s="3" t="s">
        <v>13196</v>
      </c>
      <c r="C1296" s="8" t="s">
        <v>50</v>
      </c>
      <c r="D1296" s="3">
        <v>-0.97618029475243695</v>
      </c>
    </row>
    <row r="1297" spans="1:4" x14ac:dyDescent="0.3">
      <c r="A1297" s="3" t="s">
        <v>13197</v>
      </c>
      <c r="B1297" s="3" t="s">
        <v>13198</v>
      </c>
      <c r="C1297" s="8" t="s">
        <v>50</v>
      </c>
      <c r="D1297" s="3">
        <v>-0.59556319694001503</v>
      </c>
    </row>
    <row r="1298" spans="1:4" x14ac:dyDescent="0.3">
      <c r="A1298" s="3" t="s">
        <v>13199</v>
      </c>
      <c r="B1298" s="3" t="s">
        <v>13200</v>
      </c>
      <c r="C1298" s="8" t="s">
        <v>13201</v>
      </c>
      <c r="D1298" s="3">
        <v>-0.84720838823413103</v>
      </c>
    </row>
    <row r="1299" spans="1:4" x14ac:dyDescent="0.3">
      <c r="A1299" s="3" t="s">
        <v>13202</v>
      </c>
      <c r="B1299" s="3" t="s">
        <v>13203</v>
      </c>
      <c r="C1299" s="8" t="s">
        <v>50</v>
      </c>
      <c r="D1299" s="3">
        <v>-0.57205023225926299</v>
      </c>
    </row>
    <row r="1300" spans="1:4" x14ac:dyDescent="0.3">
      <c r="A1300" s="3" t="s">
        <v>13204</v>
      </c>
      <c r="B1300" s="3" t="s">
        <v>13205</v>
      </c>
      <c r="C1300" s="8" t="s">
        <v>50</v>
      </c>
      <c r="D1300" s="3">
        <v>-0.54223441097816105</v>
      </c>
    </row>
    <row r="1301" spans="1:4" x14ac:dyDescent="0.3">
      <c r="A1301" s="3" t="s">
        <v>13206</v>
      </c>
      <c r="B1301" s="3" t="s">
        <v>13207</v>
      </c>
      <c r="C1301" s="8" t="s">
        <v>13208</v>
      </c>
      <c r="D1301" s="3">
        <v>-1.4390320004503001</v>
      </c>
    </row>
    <row r="1302" spans="1:4" x14ac:dyDescent="0.3">
      <c r="A1302" s="3" t="s">
        <v>13209</v>
      </c>
      <c r="B1302" s="3" t="s">
        <v>13210</v>
      </c>
      <c r="C1302" s="8" t="s">
        <v>44</v>
      </c>
      <c r="D1302" s="3">
        <v>-1.4704046455282</v>
      </c>
    </row>
    <row r="1303" spans="1:4" x14ac:dyDescent="0.3">
      <c r="A1303" s="3" t="s">
        <v>13211</v>
      </c>
      <c r="B1303" s="3" t="s">
        <v>13212</v>
      </c>
      <c r="C1303" s="8" t="s">
        <v>473</v>
      </c>
      <c r="D1303" s="3">
        <v>-0.80638928099889495</v>
      </c>
    </row>
    <row r="1304" spans="1:4" x14ac:dyDescent="0.3">
      <c r="A1304" s="3" t="s">
        <v>13213</v>
      </c>
      <c r="B1304" s="3" t="s">
        <v>13214</v>
      </c>
      <c r="C1304" s="8" t="s">
        <v>1680</v>
      </c>
      <c r="D1304" s="3">
        <v>-0.82658855584491098</v>
      </c>
    </row>
    <row r="1305" spans="1:4" x14ac:dyDescent="0.3">
      <c r="A1305" s="3" t="s">
        <v>13215</v>
      </c>
      <c r="B1305" s="3" t="s">
        <v>13216</v>
      </c>
      <c r="C1305" s="8" t="s">
        <v>13217</v>
      </c>
      <c r="D1305" s="3">
        <v>-0.82799821083960301</v>
      </c>
    </row>
    <row r="1306" spans="1:4" x14ac:dyDescent="0.3">
      <c r="A1306" s="3" t="s">
        <v>13218</v>
      </c>
      <c r="B1306" s="3" t="s">
        <v>13219</v>
      </c>
      <c r="C1306" s="8" t="s">
        <v>13220</v>
      </c>
      <c r="D1306" s="3">
        <v>-1.1691807384977599</v>
      </c>
    </row>
    <row r="1307" spans="1:4" x14ac:dyDescent="0.3">
      <c r="A1307" s="3" t="s">
        <v>13221</v>
      </c>
      <c r="B1307" s="3" t="s">
        <v>13222</v>
      </c>
      <c r="C1307" s="8" t="s">
        <v>5678</v>
      </c>
      <c r="D1307" s="3">
        <v>-1.0997322918343799</v>
      </c>
    </row>
    <row r="1308" spans="1:4" x14ac:dyDescent="0.3">
      <c r="A1308" s="3" t="s">
        <v>13223</v>
      </c>
      <c r="B1308" s="3" t="s">
        <v>13224</v>
      </c>
      <c r="C1308" s="8" t="s">
        <v>1828</v>
      </c>
      <c r="D1308" s="3">
        <v>-0.626128701282055</v>
      </c>
    </row>
    <row r="1309" spans="1:4" x14ac:dyDescent="0.3">
      <c r="A1309" s="3" t="s">
        <v>13225</v>
      </c>
      <c r="B1309" s="3" t="s">
        <v>13226</v>
      </c>
      <c r="C1309" s="8" t="s">
        <v>13227</v>
      </c>
      <c r="D1309" s="3">
        <v>-0.53794421607154097</v>
      </c>
    </row>
    <row r="1310" spans="1:4" x14ac:dyDescent="0.3">
      <c r="A1310" s="3" t="s">
        <v>13228</v>
      </c>
      <c r="B1310" s="3" t="s">
        <v>13229</v>
      </c>
      <c r="C1310" s="8" t="s">
        <v>473</v>
      </c>
      <c r="D1310" s="3">
        <v>-0.973512891817641</v>
      </c>
    </row>
    <row r="1311" spans="1:4" x14ac:dyDescent="0.3">
      <c r="A1311" s="3" t="s">
        <v>13230</v>
      </c>
      <c r="B1311" s="3" t="s">
        <v>13231</v>
      </c>
      <c r="C1311" s="8" t="s">
        <v>13232</v>
      </c>
      <c r="D1311" s="3">
        <v>-1.80795188412075</v>
      </c>
    </row>
    <row r="1312" spans="1:4" x14ac:dyDescent="0.3">
      <c r="A1312" s="3" t="s">
        <v>13233</v>
      </c>
      <c r="B1312" s="3" t="s">
        <v>13234</v>
      </c>
      <c r="C1312" s="8" t="s">
        <v>13235</v>
      </c>
      <c r="D1312" s="3">
        <v>-1.62958160911823</v>
      </c>
    </row>
    <row r="1313" spans="1:4" x14ac:dyDescent="0.3">
      <c r="A1313" s="3" t="s">
        <v>13236</v>
      </c>
      <c r="B1313" s="3" t="s">
        <v>13237</v>
      </c>
      <c r="C1313" s="8" t="s">
        <v>50</v>
      </c>
      <c r="D1313" s="3">
        <v>-0.67396513207988695</v>
      </c>
    </row>
    <row r="1314" spans="1:4" x14ac:dyDescent="0.3">
      <c r="A1314" s="3" t="s">
        <v>13238</v>
      </c>
      <c r="B1314" s="3" t="s">
        <v>13239</v>
      </c>
      <c r="C1314" s="8" t="s">
        <v>2305</v>
      </c>
      <c r="D1314" s="3">
        <v>-0.91439067023940401</v>
      </c>
    </row>
    <row r="1315" spans="1:4" x14ac:dyDescent="0.3">
      <c r="A1315" s="3" t="s">
        <v>13240</v>
      </c>
      <c r="B1315" s="3" t="s">
        <v>13241</v>
      </c>
      <c r="C1315" s="8" t="s">
        <v>50</v>
      </c>
      <c r="D1315" s="3">
        <v>-0.58724569374621305</v>
      </c>
    </row>
    <row r="1316" spans="1:4" x14ac:dyDescent="0.3">
      <c r="A1316" s="3" t="s">
        <v>13242</v>
      </c>
      <c r="B1316" s="3" t="s">
        <v>13243</v>
      </c>
      <c r="C1316" s="8" t="s">
        <v>4548</v>
      </c>
      <c r="D1316" s="3">
        <v>-1.13560047158544</v>
      </c>
    </row>
    <row r="1317" spans="1:4" x14ac:dyDescent="0.3">
      <c r="A1317" s="3" t="s">
        <v>13244</v>
      </c>
      <c r="B1317" s="3" t="s">
        <v>13245</v>
      </c>
      <c r="C1317" s="8" t="s">
        <v>1003</v>
      </c>
      <c r="D1317" s="3">
        <v>-1.2285132741012501</v>
      </c>
    </row>
    <row r="1318" spans="1:4" x14ac:dyDescent="0.3">
      <c r="A1318" s="3" t="s">
        <v>13246</v>
      </c>
      <c r="B1318" s="3" t="s">
        <v>13247</v>
      </c>
      <c r="C1318" s="8" t="s">
        <v>50</v>
      </c>
      <c r="D1318" s="3">
        <v>-0.80553252029630296</v>
      </c>
    </row>
    <row r="1319" spans="1:4" x14ac:dyDescent="0.3">
      <c r="A1319" s="3" t="s">
        <v>13248</v>
      </c>
      <c r="B1319" s="3" t="s">
        <v>13249</v>
      </c>
      <c r="C1319" s="8" t="s">
        <v>50</v>
      </c>
      <c r="D1319" s="3">
        <v>-0.96489974688930602</v>
      </c>
    </row>
    <row r="1320" spans="1:4" x14ac:dyDescent="0.3">
      <c r="A1320" s="3" t="s">
        <v>13250</v>
      </c>
      <c r="B1320" s="3" t="s">
        <v>13251</v>
      </c>
      <c r="C1320" s="8" t="s">
        <v>13252</v>
      </c>
      <c r="D1320" s="3">
        <v>-0.77570809173903998</v>
      </c>
    </row>
    <row r="1321" spans="1:4" x14ac:dyDescent="0.3">
      <c r="A1321" s="3" t="s">
        <v>13253</v>
      </c>
      <c r="B1321" s="3" t="s">
        <v>13254</v>
      </c>
      <c r="C1321" s="8" t="s">
        <v>1410</v>
      </c>
      <c r="D1321" s="3">
        <v>-0.68248350247822698</v>
      </c>
    </row>
    <row r="1322" spans="1:4" x14ac:dyDescent="0.3">
      <c r="A1322" s="3" t="s">
        <v>13255</v>
      </c>
      <c r="B1322" s="3" t="s">
        <v>13256</v>
      </c>
      <c r="C1322" s="8" t="s">
        <v>50</v>
      </c>
      <c r="D1322" s="3">
        <v>-1.142624700651</v>
      </c>
    </row>
    <row r="1323" spans="1:4" x14ac:dyDescent="0.3">
      <c r="A1323" s="3" t="s">
        <v>13257</v>
      </c>
      <c r="B1323" s="3" t="s">
        <v>13258</v>
      </c>
      <c r="C1323" s="8" t="s">
        <v>336</v>
      </c>
      <c r="D1323" s="3">
        <v>-0.689019165245216</v>
      </c>
    </row>
    <row r="1324" spans="1:4" x14ac:dyDescent="0.3">
      <c r="A1324" s="3" t="s">
        <v>13259</v>
      </c>
      <c r="B1324" s="3" t="s">
        <v>13260</v>
      </c>
      <c r="C1324" s="8" t="s">
        <v>2482</v>
      </c>
      <c r="D1324" s="3">
        <v>-0.88160698872034104</v>
      </c>
    </row>
    <row r="1325" spans="1:4" x14ac:dyDescent="0.3">
      <c r="A1325" s="3" t="s">
        <v>13261</v>
      </c>
      <c r="B1325" s="3" t="s">
        <v>13262</v>
      </c>
      <c r="C1325" s="8" t="s">
        <v>198</v>
      </c>
      <c r="D1325" s="3">
        <v>-1.84562364689807</v>
      </c>
    </row>
    <row r="1326" spans="1:4" x14ac:dyDescent="0.3">
      <c r="A1326" s="3" t="s">
        <v>13263</v>
      </c>
      <c r="B1326" s="3" t="s">
        <v>13264</v>
      </c>
      <c r="C1326" s="8" t="s">
        <v>2811</v>
      </c>
      <c r="D1326" s="3">
        <v>-0.54679498343133404</v>
      </c>
    </row>
    <row r="1327" spans="1:4" x14ac:dyDescent="0.3">
      <c r="A1327" s="3" t="s">
        <v>13265</v>
      </c>
      <c r="B1327" s="3" t="s">
        <v>13266</v>
      </c>
      <c r="C1327" s="8" t="s">
        <v>13267</v>
      </c>
      <c r="D1327" s="3">
        <v>-0.48538250768378</v>
      </c>
    </row>
    <row r="1328" spans="1:4" x14ac:dyDescent="0.3">
      <c r="A1328" s="3" t="s">
        <v>13268</v>
      </c>
      <c r="B1328" s="3" t="s">
        <v>13269</v>
      </c>
      <c r="C1328" s="8" t="s">
        <v>2578</v>
      </c>
      <c r="D1328" s="3">
        <v>-0.54780302539668002</v>
      </c>
    </row>
    <row r="1329" spans="1:4" x14ac:dyDescent="0.3">
      <c r="A1329" s="3" t="s">
        <v>13270</v>
      </c>
      <c r="B1329" s="3" t="s">
        <v>13271</v>
      </c>
      <c r="C1329" s="8" t="s">
        <v>13272</v>
      </c>
      <c r="D1329" s="3">
        <v>-1.0153767910795799</v>
      </c>
    </row>
    <row r="1330" spans="1:4" x14ac:dyDescent="0.3">
      <c r="A1330" s="3" t="s">
        <v>13273</v>
      </c>
      <c r="B1330" s="3" t="s">
        <v>13274</v>
      </c>
      <c r="C1330" s="8" t="s">
        <v>10293</v>
      </c>
      <c r="D1330" s="3">
        <v>-0.92294296907170603</v>
      </c>
    </row>
    <row r="1331" spans="1:4" x14ac:dyDescent="0.3">
      <c r="A1331" s="3" t="s">
        <v>13275</v>
      </c>
      <c r="B1331" s="3" t="s">
        <v>13276</v>
      </c>
      <c r="C1331" s="8" t="s">
        <v>7066</v>
      </c>
      <c r="D1331" s="3">
        <v>-0.908319053605672</v>
      </c>
    </row>
    <row r="1332" spans="1:4" x14ac:dyDescent="0.3">
      <c r="A1332" s="3" t="s">
        <v>13277</v>
      </c>
      <c r="B1332" s="3" t="s">
        <v>13278</v>
      </c>
      <c r="C1332" s="8" t="s">
        <v>525</v>
      </c>
      <c r="D1332" s="3">
        <v>-0.40924131749516002</v>
      </c>
    </row>
    <row r="1333" spans="1:4" x14ac:dyDescent="0.3">
      <c r="A1333" s="3" t="s">
        <v>13279</v>
      </c>
      <c r="B1333" s="3" t="s">
        <v>13280</v>
      </c>
      <c r="C1333" s="8" t="s">
        <v>13281</v>
      </c>
      <c r="D1333" s="3">
        <v>-1.09204484674017</v>
      </c>
    </row>
    <row r="1334" spans="1:4" x14ac:dyDescent="0.3">
      <c r="A1334" s="3" t="s">
        <v>13282</v>
      </c>
      <c r="B1334" s="3" t="s">
        <v>13283</v>
      </c>
      <c r="C1334" s="8" t="s">
        <v>8547</v>
      </c>
      <c r="D1334" s="3">
        <v>-1.69822591678449</v>
      </c>
    </row>
    <row r="1335" spans="1:4" x14ac:dyDescent="0.3">
      <c r="A1335" s="3" t="s">
        <v>13284</v>
      </c>
      <c r="B1335" s="3" t="s">
        <v>13285</v>
      </c>
      <c r="C1335" s="8" t="s">
        <v>50</v>
      </c>
      <c r="D1335" s="3">
        <v>-1.7248182855956999</v>
      </c>
    </row>
    <row r="1336" spans="1:4" x14ac:dyDescent="0.3">
      <c r="A1336" s="3" t="s">
        <v>2516</v>
      </c>
      <c r="B1336" s="3" t="s">
        <v>2517</v>
      </c>
      <c r="C1336" s="8" t="s">
        <v>2518</v>
      </c>
      <c r="D1336" s="3">
        <v>-1.05151448490389</v>
      </c>
    </row>
    <row r="1337" spans="1:4" x14ac:dyDescent="0.3">
      <c r="A1337" s="3" t="s">
        <v>13286</v>
      </c>
      <c r="B1337" s="3" t="s">
        <v>13287</v>
      </c>
      <c r="C1337" s="8" t="s">
        <v>13288</v>
      </c>
      <c r="D1337" s="3">
        <v>-0.78866398844941799</v>
      </c>
    </row>
    <row r="1338" spans="1:4" x14ac:dyDescent="0.3">
      <c r="A1338" s="3" t="s">
        <v>13289</v>
      </c>
      <c r="B1338" s="3" t="s">
        <v>13290</v>
      </c>
      <c r="C1338" s="8" t="s">
        <v>2305</v>
      </c>
      <c r="D1338" s="3">
        <v>-0.94598496566569701</v>
      </c>
    </row>
    <row r="1339" spans="1:4" x14ac:dyDescent="0.3">
      <c r="A1339" s="3" t="s">
        <v>13291</v>
      </c>
      <c r="B1339" s="3" t="s">
        <v>13292</v>
      </c>
      <c r="C1339" s="8" t="s">
        <v>50</v>
      </c>
      <c r="D1339" s="3">
        <v>-1.18398186243529</v>
      </c>
    </row>
    <row r="1340" spans="1:4" x14ac:dyDescent="0.3">
      <c r="A1340" s="3" t="s">
        <v>13293</v>
      </c>
      <c r="B1340" s="3" t="s">
        <v>13294</v>
      </c>
      <c r="C1340" s="8" t="s">
        <v>13295</v>
      </c>
      <c r="D1340" s="3">
        <v>-0.642208902829836</v>
      </c>
    </row>
    <row r="1341" spans="1:4" x14ac:dyDescent="0.3">
      <c r="A1341" s="3" t="s">
        <v>13296</v>
      </c>
      <c r="B1341" s="3" t="s">
        <v>13297</v>
      </c>
      <c r="C1341" s="8" t="s">
        <v>4356</v>
      </c>
      <c r="D1341" s="3">
        <v>-1.6761139364920801</v>
      </c>
    </row>
    <row r="1342" spans="1:4" x14ac:dyDescent="0.3">
      <c r="A1342" s="3" t="s">
        <v>13298</v>
      </c>
      <c r="B1342" s="3" t="s">
        <v>13299</v>
      </c>
      <c r="C1342" s="8" t="s">
        <v>50</v>
      </c>
      <c r="D1342" s="3">
        <v>-1.8359565882628699</v>
      </c>
    </row>
    <row r="1343" spans="1:4" x14ac:dyDescent="0.3">
      <c r="A1343" s="3" t="s">
        <v>13300</v>
      </c>
      <c r="B1343" s="3" t="s">
        <v>13301</v>
      </c>
      <c r="C1343" s="8" t="s">
        <v>50</v>
      </c>
      <c r="D1343" s="3">
        <v>-1.7993822934461099</v>
      </c>
    </row>
    <row r="1344" spans="1:4" x14ac:dyDescent="0.3">
      <c r="A1344" s="3" t="s">
        <v>13302</v>
      </c>
      <c r="B1344" s="3" t="s">
        <v>13303</v>
      </c>
      <c r="C1344" s="8" t="s">
        <v>1902</v>
      </c>
      <c r="D1344" s="3">
        <v>-0.70337712076436099</v>
      </c>
    </row>
    <row r="1345" spans="1:4" x14ac:dyDescent="0.3">
      <c r="A1345" s="3" t="s">
        <v>13304</v>
      </c>
      <c r="B1345" s="3" t="s">
        <v>13305</v>
      </c>
      <c r="C1345" s="8" t="s">
        <v>50</v>
      </c>
      <c r="D1345" s="3">
        <v>-1.7067620765360201</v>
      </c>
    </row>
    <row r="1346" spans="1:4" x14ac:dyDescent="0.3">
      <c r="A1346" s="3" t="s">
        <v>13306</v>
      </c>
      <c r="B1346" s="3" t="s">
        <v>13307</v>
      </c>
      <c r="C1346" s="8" t="s">
        <v>50</v>
      </c>
      <c r="D1346" s="3">
        <v>-0.86021042063576902</v>
      </c>
    </row>
    <row r="1347" spans="1:4" x14ac:dyDescent="0.3">
      <c r="A1347" s="3" t="s">
        <v>13308</v>
      </c>
      <c r="B1347" s="3" t="s">
        <v>13309</v>
      </c>
      <c r="C1347" s="8" t="s">
        <v>13310</v>
      </c>
      <c r="D1347" s="3">
        <v>-0.49585464939818902</v>
      </c>
    </row>
    <row r="1348" spans="1:4" x14ac:dyDescent="0.3">
      <c r="A1348" s="3" t="s">
        <v>13311</v>
      </c>
      <c r="B1348" s="3" t="s">
        <v>13312</v>
      </c>
      <c r="C1348" s="8" t="s">
        <v>2410</v>
      </c>
      <c r="D1348" s="3">
        <v>-0.90929982672399201</v>
      </c>
    </row>
    <row r="1349" spans="1:4" x14ac:dyDescent="0.3">
      <c r="A1349" s="3" t="s">
        <v>13313</v>
      </c>
      <c r="B1349" s="3" t="s">
        <v>13314</v>
      </c>
      <c r="C1349" s="8" t="s">
        <v>10980</v>
      </c>
      <c r="D1349" s="3">
        <v>-0.84164757358591002</v>
      </c>
    </row>
    <row r="1350" spans="1:4" x14ac:dyDescent="0.3">
      <c r="A1350" s="3" t="s">
        <v>13315</v>
      </c>
      <c r="B1350" s="3" t="s">
        <v>13316</v>
      </c>
      <c r="C1350" s="8" t="s">
        <v>13317</v>
      </c>
      <c r="D1350" s="3">
        <v>-1.7449411559564501</v>
      </c>
    </row>
    <row r="1351" spans="1:4" x14ac:dyDescent="0.3">
      <c r="A1351" s="3" t="s">
        <v>1947</v>
      </c>
      <c r="B1351" s="3" t="s">
        <v>1948</v>
      </c>
      <c r="C1351" s="8" t="s">
        <v>1949</v>
      </c>
      <c r="D1351" s="3">
        <v>-1.0465242361070499</v>
      </c>
    </row>
    <row r="1352" spans="1:4" x14ac:dyDescent="0.3">
      <c r="A1352" s="3" t="s">
        <v>13318</v>
      </c>
      <c r="B1352" s="3" t="s">
        <v>13319</v>
      </c>
      <c r="C1352" s="8" t="s">
        <v>50</v>
      </c>
      <c r="D1352" s="3">
        <v>-1.75552338382882</v>
      </c>
    </row>
    <row r="1353" spans="1:4" x14ac:dyDescent="0.3">
      <c r="A1353" s="3" t="s">
        <v>13320</v>
      </c>
      <c r="B1353" s="3" t="s">
        <v>13321</v>
      </c>
      <c r="C1353" s="8" t="s">
        <v>50</v>
      </c>
      <c r="D1353" s="3">
        <v>-1.80962736671219</v>
      </c>
    </row>
    <row r="1354" spans="1:4" x14ac:dyDescent="0.3">
      <c r="A1354" s="3" t="s">
        <v>13322</v>
      </c>
      <c r="B1354" s="3" t="s">
        <v>13323</v>
      </c>
      <c r="C1354" s="8" t="s">
        <v>1405</v>
      </c>
      <c r="D1354" s="3">
        <v>-0.44182984618494803</v>
      </c>
    </row>
    <row r="1355" spans="1:4" x14ac:dyDescent="0.3">
      <c r="A1355" s="3" t="s">
        <v>13324</v>
      </c>
      <c r="B1355" s="3" t="s">
        <v>13325</v>
      </c>
      <c r="C1355" s="8" t="s">
        <v>13326</v>
      </c>
      <c r="D1355" s="3">
        <v>-1.3200037152642401</v>
      </c>
    </row>
    <row r="1356" spans="1:4" x14ac:dyDescent="0.3">
      <c r="A1356" s="3" t="s">
        <v>13327</v>
      </c>
      <c r="B1356" s="3" t="s">
        <v>13328</v>
      </c>
      <c r="C1356" s="8" t="s">
        <v>50</v>
      </c>
      <c r="D1356" s="3">
        <v>-0.92052601787891097</v>
      </c>
    </row>
    <row r="1357" spans="1:4" x14ac:dyDescent="0.3">
      <c r="A1357" s="3" t="s">
        <v>1903</v>
      </c>
      <c r="B1357" s="3" t="s">
        <v>1904</v>
      </c>
      <c r="C1357" s="8" t="s">
        <v>1905</v>
      </c>
      <c r="D1357" s="3">
        <v>-0.954773151387592</v>
      </c>
    </row>
    <row r="1358" spans="1:4" x14ac:dyDescent="0.3">
      <c r="A1358" s="3" t="s">
        <v>13329</v>
      </c>
      <c r="B1358" s="3" t="s">
        <v>13330</v>
      </c>
      <c r="C1358" s="8" t="s">
        <v>4163</v>
      </c>
      <c r="D1358" s="3">
        <v>-0.99703105061464303</v>
      </c>
    </row>
    <row r="1359" spans="1:4" x14ac:dyDescent="0.3">
      <c r="A1359" s="3" t="s">
        <v>13331</v>
      </c>
      <c r="B1359" s="3" t="s">
        <v>13332</v>
      </c>
      <c r="C1359" s="8" t="s">
        <v>299</v>
      </c>
      <c r="D1359" s="3">
        <v>-1.2856193624186201</v>
      </c>
    </row>
    <row r="1360" spans="1:4" x14ac:dyDescent="0.3">
      <c r="A1360" s="3" t="s">
        <v>13333</v>
      </c>
      <c r="B1360" s="3" t="s">
        <v>13334</v>
      </c>
      <c r="C1360" s="8" t="s">
        <v>11724</v>
      </c>
      <c r="D1360" s="3">
        <v>-1.5221701098854401</v>
      </c>
    </row>
    <row r="1361" spans="1:4" x14ac:dyDescent="0.3">
      <c r="A1361" s="3" t="s">
        <v>13335</v>
      </c>
      <c r="B1361" s="3" t="s">
        <v>13336</v>
      </c>
      <c r="C1361" s="8" t="s">
        <v>9950</v>
      </c>
      <c r="D1361" s="3">
        <v>-1.0214954759391399</v>
      </c>
    </row>
    <row r="1362" spans="1:4" x14ac:dyDescent="0.3">
      <c r="A1362" s="3" t="s">
        <v>13337</v>
      </c>
      <c r="B1362" s="3" t="s">
        <v>13338</v>
      </c>
      <c r="C1362" s="8" t="s">
        <v>13339</v>
      </c>
      <c r="D1362" s="3">
        <v>-0.51987198686551706</v>
      </c>
    </row>
    <row r="1363" spans="1:4" x14ac:dyDescent="0.3">
      <c r="A1363" s="3" t="s">
        <v>13340</v>
      </c>
      <c r="B1363" s="3" t="s">
        <v>13341</v>
      </c>
      <c r="C1363" s="8" t="s">
        <v>942</v>
      </c>
      <c r="D1363" s="3">
        <v>-1.7359150424429499</v>
      </c>
    </row>
    <row r="1364" spans="1:4" x14ac:dyDescent="0.3">
      <c r="A1364" s="3" t="s">
        <v>13342</v>
      </c>
      <c r="B1364" s="3" t="s">
        <v>13343</v>
      </c>
      <c r="C1364" s="8" t="s">
        <v>6723</v>
      </c>
      <c r="D1364" s="3">
        <v>-1.7161881269195001</v>
      </c>
    </row>
    <row r="1365" spans="1:4" x14ac:dyDescent="0.3">
      <c r="A1365" s="3" t="s">
        <v>13344</v>
      </c>
      <c r="B1365" s="3" t="s">
        <v>13345</v>
      </c>
      <c r="C1365" s="8" t="s">
        <v>3738</v>
      </c>
      <c r="D1365" s="3">
        <v>-0.52846995155753096</v>
      </c>
    </row>
    <row r="1366" spans="1:4" x14ac:dyDescent="0.3">
      <c r="A1366" s="3" t="s">
        <v>13346</v>
      </c>
      <c r="B1366" s="3" t="s">
        <v>13347</v>
      </c>
      <c r="C1366" s="8" t="s">
        <v>266</v>
      </c>
      <c r="D1366" s="3">
        <v>-0.57352315127818398</v>
      </c>
    </row>
    <row r="1367" spans="1:4" x14ac:dyDescent="0.3">
      <c r="A1367" s="3" t="s">
        <v>13348</v>
      </c>
      <c r="B1367" s="3" t="s">
        <v>13349</v>
      </c>
      <c r="C1367" s="8" t="s">
        <v>13350</v>
      </c>
      <c r="D1367" s="3">
        <v>-1.0643083792654799</v>
      </c>
    </row>
    <row r="1368" spans="1:4" x14ac:dyDescent="0.3">
      <c r="A1368" s="3" t="s">
        <v>1944</v>
      </c>
      <c r="B1368" s="3" t="s">
        <v>1945</v>
      </c>
      <c r="C1368" s="8" t="s">
        <v>1946</v>
      </c>
      <c r="D1368" s="3">
        <v>-0.69993860632385596</v>
      </c>
    </row>
    <row r="1369" spans="1:4" x14ac:dyDescent="0.3">
      <c r="A1369" s="3" t="s">
        <v>13351</v>
      </c>
      <c r="B1369" s="3" t="s">
        <v>13352</v>
      </c>
      <c r="C1369" s="8" t="s">
        <v>473</v>
      </c>
      <c r="D1369" s="3">
        <v>-1.0460114462990899</v>
      </c>
    </row>
    <row r="1370" spans="1:4" x14ac:dyDescent="0.3">
      <c r="A1370" s="3" t="s">
        <v>13353</v>
      </c>
      <c r="B1370" s="3" t="s">
        <v>13354</v>
      </c>
      <c r="C1370" s="8" t="s">
        <v>10388</v>
      </c>
      <c r="D1370" s="3">
        <v>-0.91157184649369805</v>
      </c>
    </row>
    <row r="1371" spans="1:4" x14ac:dyDescent="0.3">
      <c r="A1371" s="3" t="s">
        <v>13355</v>
      </c>
      <c r="B1371" s="3" t="s">
        <v>13356</v>
      </c>
      <c r="C1371" s="8" t="s">
        <v>13357</v>
      </c>
      <c r="D1371" s="3">
        <v>-0.90805575190463095</v>
      </c>
    </row>
    <row r="1372" spans="1:4" x14ac:dyDescent="0.3">
      <c r="A1372" s="3" t="s">
        <v>13358</v>
      </c>
      <c r="B1372" s="3" t="s">
        <v>13359</v>
      </c>
      <c r="C1372" s="8" t="s">
        <v>7191</v>
      </c>
      <c r="D1372" s="3">
        <v>-0.81543928215315797</v>
      </c>
    </row>
    <row r="1373" spans="1:4" x14ac:dyDescent="0.3">
      <c r="A1373" s="3" t="s">
        <v>13360</v>
      </c>
      <c r="B1373" s="3" t="s">
        <v>13361</v>
      </c>
      <c r="C1373" s="8" t="s">
        <v>824</v>
      </c>
      <c r="D1373" s="3">
        <v>-0.58300155666185804</v>
      </c>
    </row>
    <row r="1374" spans="1:4" x14ac:dyDescent="0.3">
      <c r="A1374" s="3" t="s">
        <v>13362</v>
      </c>
      <c r="B1374" s="3" t="s">
        <v>13363</v>
      </c>
      <c r="C1374" s="8" t="s">
        <v>13364</v>
      </c>
      <c r="D1374" s="3">
        <v>-0.91390703417788799</v>
      </c>
    </row>
    <row r="1375" spans="1:4" x14ac:dyDescent="0.3">
      <c r="A1375" s="3" t="s">
        <v>13365</v>
      </c>
      <c r="B1375" s="3" t="s">
        <v>13366</v>
      </c>
      <c r="C1375" s="8" t="s">
        <v>13367</v>
      </c>
      <c r="D1375" s="3">
        <v>-1.1698005552259001</v>
      </c>
    </row>
    <row r="1376" spans="1:4" x14ac:dyDescent="0.3">
      <c r="A1376" s="3" t="s">
        <v>13368</v>
      </c>
      <c r="B1376" s="3" t="s">
        <v>13369</v>
      </c>
      <c r="C1376" s="8" t="s">
        <v>11222</v>
      </c>
      <c r="D1376" s="3">
        <v>-0.69159857978522998</v>
      </c>
    </row>
    <row r="1377" spans="1:4" x14ac:dyDescent="0.3">
      <c r="A1377" s="3" t="s">
        <v>13370</v>
      </c>
      <c r="B1377" s="3" t="s">
        <v>13371</v>
      </c>
      <c r="C1377" s="8" t="s">
        <v>13372</v>
      </c>
      <c r="D1377" s="3">
        <v>-0.97607865495503998</v>
      </c>
    </row>
    <row r="1378" spans="1:4" x14ac:dyDescent="0.3">
      <c r="A1378" s="3" t="s">
        <v>13373</v>
      </c>
      <c r="B1378" s="3" t="s">
        <v>13374</v>
      </c>
      <c r="C1378" s="8" t="s">
        <v>50</v>
      </c>
      <c r="D1378" s="3">
        <v>-0.73027495077493598</v>
      </c>
    </row>
    <row r="1379" spans="1:4" x14ac:dyDescent="0.3">
      <c r="A1379" s="3" t="s">
        <v>13375</v>
      </c>
      <c r="B1379" s="3" t="s">
        <v>13376</v>
      </c>
      <c r="C1379" s="8" t="s">
        <v>1116</v>
      </c>
      <c r="D1379" s="3">
        <v>-1.78049308009476</v>
      </c>
    </row>
    <row r="1380" spans="1:4" x14ac:dyDescent="0.3">
      <c r="A1380" s="3" t="s">
        <v>13377</v>
      </c>
      <c r="B1380" s="3" t="s">
        <v>13378</v>
      </c>
      <c r="C1380" s="8" t="s">
        <v>13379</v>
      </c>
      <c r="D1380" s="3">
        <v>-1.37689439291851</v>
      </c>
    </row>
    <row r="1381" spans="1:4" x14ac:dyDescent="0.3">
      <c r="A1381" s="3" t="s">
        <v>13380</v>
      </c>
      <c r="B1381" s="3" t="s">
        <v>13381</v>
      </c>
      <c r="C1381" s="8" t="s">
        <v>1315</v>
      </c>
      <c r="D1381" s="3">
        <v>-0.95493699988316305</v>
      </c>
    </row>
    <row r="1382" spans="1:4" x14ac:dyDescent="0.3">
      <c r="A1382" s="3" t="s">
        <v>13382</v>
      </c>
      <c r="B1382" s="3" t="s">
        <v>13383</v>
      </c>
      <c r="C1382" s="8" t="s">
        <v>13384</v>
      </c>
      <c r="D1382" s="3">
        <v>-1.35058537577496</v>
      </c>
    </row>
    <row r="1383" spans="1:4" x14ac:dyDescent="0.3">
      <c r="A1383" s="3" t="s">
        <v>13385</v>
      </c>
      <c r="B1383" s="3" t="s">
        <v>13386</v>
      </c>
      <c r="C1383" s="8" t="s">
        <v>50</v>
      </c>
      <c r="D1383" s="3">
        <v>-1.3068949958459</v>
      </c>
    </row>
    <row r="1384" spans="1:4" x14ac:dyDescent="0.3">
      <c r="A1384" s="3" t="s">
        <v>13387</v>
      </c>
      <c r="B1384" s="3" t="s">
        <v>13388</v>
      </c>
      <c r="C1384" s="8" t="s">
        <v>13389</v>
      </c>
      <c r="D1384" s="3">
        <v>-1.2108592337695601</v>
      </c>
    </row>
    <row r="1385" spans="1:4" x14ac:dyDescent="0.3">
      <c r="A1385" s="3" t="s">
        <v>13390</v>
      </c>
      <c r="B1385" s="3" t="s">
        <v>13391</v>
      </c>
      <c r="C1385" s="8" t="s">
        <v>344</v>
      </c>
      <c r="D1385" s="3">
        <v>-1.5378433806798999</v>
      </c>
    </row>
    <row r="1386" spans="1:4" x14ac:dyDescent="0.3">
      <c r="A1386" s="3" t="s">
        <v>13392</v>
      </c>
      <c r="B1386" s="3" t="s">
        <v>13393</v>
      </c>
      <c r="C1386" s="8" t="s">
        <v>50</v>
      </c>
      <c r="D1386" s="3">
        <v>-0.99406407097149196</v>
      </c>
    </row>
    <row r="1387" spans="1:4" x14ac:dyDescent="0.3">
      <c r="A1387" s="3" t="s">
        <v>13394</v>
      </c>
      <c r="B1387" s="3" t="s">
        <v>13395</v>
      </c>
      <c r="C1387" s="8" t="s">
        <v>473</v>
      </c>
      <c r="D1387" s="3">
        <v>-1.1030020333861801</v>
      </c>
    </row>
    <row r="1388" spans="1:4" x14ac:dyDescent="0.3">
      <c r="A1388" s="3" t="s">
        <v>13396</v>
      </c>
      <c r="B1388" s="3" t="s">
        <v>13397</v>
      </c>
      <c r="C1388" s="8" t="s">
        <v>50</v>
      </c>
      <c r="D1388" s="3">
        <v>-0.78800064547814497</v>
      </c>
    </row>
    <row r="1389" spans="1:4" x14ac:dyDescent="0.3">
      <c r="A1389" s="3" t="s">
        <v>13398</v>
      </c>
      <c r="B1389" s="3" t="s">
        <v>13399</v>
      </c>
      <c r="C1389" s="8" t="s">
        <v>13400</v>
      </c>
      <c r="D1389" s="3">
        <v>-0.46314056561025202</v>
      </c>
    </row>
    <row r="1390" spans="1:4" x14ac:dyDescent="0.3">
      <c r="A1390" s="3" t="s">
        <v>13401</v>
      </c>
      <c r="B1390" s="3" t="s">
        <v>13402</v>
      </c>
      <c r="C1390" s="8" t="s">
        <v>161</v>
      </c>
      <c r="D1390" s="3">
        <v>-0.97354499188508603</v>
      </c>
    </row>
    <row r="1391" spans="1:4" x14ac:dyDescent="0.3">
      <c r="A1391" s="3" t="s">
        <v>13403</v>
      </c>
      <c r="B1391" s="3" t="s">
        <v>13404</v>
      </c>
      <c r="C1391" s="8" t="s">
        <v>50</v>
      </c>
      <c r="D1391" s="3">
        <v>-1.8088614921489099</v>
      </c>
    </row>
    <row r="1392" spans="1:4" x14ac:dyDescent="0.3">
      <c r="A1392" s="3" t="s">
        <v>13405</v>
      </c>
      <c r="B1392" s="3" t="s">
        <v>13406</v>
      </c>
      <c r="C1392" s="8" t="s">
        <v>473</v>
      </c>
      <c r="D1392" s="3">
        <v>-0.73727790085128198</v>
      </c>
    </row>
    <row r="1393" spans="1:4" x14ac:dyDescent="0.3">
      <c r="A1393" s="3" t="s">
        <v>13407</v>
      </c>
      <c r="B1393" s="3" t="s">
        <v>13408</v>
      </c>
      <c r="C1393" s="8" t="s">
        <v>1917</v>
      </c>
      <c r="D1393" s="3">
        <v>-1.2676012356736099</v>
      </c>
    </row>
    <row r="1394" spans="1:4" x14ac:dyDescent="0.3">
      <c r="A1394" s="3" t="s">
        <v>13409</v>
      </c>
      <c r="B1394" s="3" t="s">
        <v>13410</v>
      </c>
      <c r="C1394" s="8" t="s">
        <v>13411</v>
      </c>
      <c r="D1394" s="3">
        <v>-1.01199312679187</v>
      </c>
    </row>
    <row r="1395" spans="1:4" x14ac:dyDescent="0.3">
      <c r="A1395" s="3" t="s">
        <v>13412</v>
      </c>
      <c r="B1395" s="3" t="s">
        <v>13413</v>
      </c>
      <c r="C1395" s="8" t="s">
        <v>473</v>
      </c>
      <c r="D1395" s="3">
        <v>-0.83570665972218094</v>
      </c>
    </row>
    <row r="1396" spans="1:4" x14ac:dyDescent="0.3">
      <c r="A1396" s="3" t="s">
        <v>13414</v>
      </c>
      <c r="B1396" s="3" t="s">
        <v>13415</v>
      </c>
      <c r="C1396" s="8" t="s">
        <v>13267</v>
      </c>
      <c r="D1396" s="3">
        <v>-0.86837868908702298</v>
      </c>
    </row>
    <row r="1397" spans="1:4" x14ac:dyDescent="0.3">
      <c r="A1397" s="3" t="s">
        <v>13416</v>
      </c>
      <c r="B1397" s="3" t="s">
        <v>13417</v>
      </c>
      <c r="C1397" s="8" t="s">
        <v>13418</v>
      </c>
      <c r="D1397" s="3">
        <v>-0.95022044422787499</v>
      </c>
    </row>
    <row r="1398" spans="1:4" x14ac:dyDescent="0.3">
      <c r="A1398" s="3" t="s">
        <v>13419</v>
      </c>
      <c r="B1398" s="3" t="s">
        <v>13420</v>
      </c>
      <c r="C1398" s="8" t="s">
        <v>50</v>
      </c>
      <c r="D1398" s="3">
        <v>-1.57611596681863</v>
      </c>
    </row>
    <row r="1399" spans="1:4" x14ac:dyDescent="0.3">
      <c r="A1399" s="3" t="s">
        <v>13421</v>
      </c>
      <c r="B1399" s="3" t="s">
        <v>13422</v>
      </c>
      <c r="C1399" s="8" t="s">
        <v>198</v>
      </c>
      <c r="D1399" s="3">
        <v>-1.35522427290162</v>
      </c>
    </row>
    <row r="1400" spans="1:4" x14ac:dyDescent="0.3">
      <c r="A1400" s="3" t="s">
        <v>13423</v>
      </c>
      <c r="B1400" s="3" t="s">
        <v>13424</v>
      </c>
      <c r="C1400" s="8" t="s">
        <v>13425</v>
      </c>
      <c r="D1400" s="3">
        <v>-1.13466209614781</v>
      </c>
    </row>
    <row r="1401" spans="1:4" x14ac:dyDescent="0.3">
      <c r="A1401" s="3" t="s">
        <v>13426</v>
      </c>
      <c r="B1401" s="3" t="s">
        <v>13427</v>
      </c>
      <c r="C1401" s="8" t="s">
        <v>13428</v>
      </c>
      <c r="D1401" s="3">
        <v>-1.37499630684528</v>
      </c>
    </row>
    <row r="1402" spans="1:4" x14ac:dyDescent="0.3">
      <c r="A1402" s="3" t="s">
        <v>13429</v>
      </c>
      <c r="B1402" s="3" t="s">
        <v>13430</v>
      </c>
      <c r="C1402" s="8" t="s">
        <v>13431</v>
      </c>
      <c r="D1402" s="3">
        <v>-0.63219581586232598</v>
      </c>
    </row>
    <row r="1403" spans="1:4" x14ac:dyDescent="0.3">
      <c r="A1403" s="3" t="s">
        <v>13432</v>
      </c>
      <c r="B1403" s="3" t="s">
        <v>13433</v>
      </c>
      <c r="C1403" s="8" t="s">
        <v>161</v>
      </c>
      <c r="D1403" s="3">
        <v>-1.0370482318343499</v>
      </c>
    </row>
    <row r="1404" spans="1:4" x14ac:dyDescent="0.3">
      <c r="A1404" s="3" t="s">
        <v>13434</v>
      </c>
      <c r="B1404" s="3" t="s">
        <v>13435</v>
      </c>
      <c r="C1404" s="8" t="s">
        <v>11127</v>
      </c>
      <c r="D1404" s="3">
        <v>-0.73757558421339497</v>
      </c>
    </row>
    <row r="1405" spans="1:4" x14ac:dyDescent="0.3">
      <c r="A1405" s="3" t="s">
        <v>13436</v>
      </c>
      <c r="B1405" s="3" t="s">
        <v>13437</v>
      </c>
      <c r="C1405" s="8" t="s">
        <v>13438</v>
      </c>
      <c r="D1405" s="3">
        <v>-0.66799853157854505</v>
      </c>
    </row>
    <row r="1406" spans="1:4" x14ac:dyDescent="0.3">
      <c r="A1406" s="3" t="s">
        <v>13439</v>
      </c>
      <c r="B1406" s="3" t="s">
        <v>13440</v>
      </c>
      <c r="C1406" s="8" t="s">
        <v>13441</v>
      </c>
      <c r="D1406" s="3">
        <v>-0.76840061834176598</v>
      </c>
    </row>
    <row r="1407" spans="1:4" x14ac:dyDescent="0.3">
      <c r="A1407" s="3" t="s">
        <v>13442</v>
      </c>
      <c r="B1407" s="3" t="s">
        <v>13443</v>
      </c>
      <c r="C1407" s="8" t="s">
        <v>2670</v>
      </c>
      <c r="D1407" s="3">
        <v>-1.18028471354486</v>
      </c>
    </row>
    <row r="1408" spans="1:4" x14ac:dyDescent="0.3">
      <c r="A1408" s="3" t="s">
        <v>13444</v>
      </c>
      <c r="B1408" s="3" t="s">
        <v>13445</v>
      </c>
      <c r="C1408" s="8" t="s">
        <v>12079</v>
      </c>
      <c r="D1408" s="3">
        <v>-0.73741340182808701</v>
      </c>
    </row>
    <row r="1409" spans="1:4" x14ac:dyDescent="0.3">
      <c r="A1409" s="3" t="s">
        <v>13446</v>
      </c>
      <c r="B1409" s="3" t="s">
        <v>13447</v>
      </c>
      <c r="C1409" s="8" t="s">
        <v>13448</v>
      </c>
      <c r="D1409" s="3">
        <v>-0.42063665033937703</v>
      </c>
    </row>
    <row r="1410" spans="1:4" x14ac:dyDescent="0.3">
      <c r="A1410" s="3" t="s">
        <v>13449</v>
      </c>
      <c r="B1410" s="3" t="s">
        <v>13450</v>
      </c>
      <c r="C1410" s="8" t="s">
        <v>13451</v>
      </c>
      <c r="D1410" s="3">
        <v>-0.60979533288175003</v>
      </c>
    </row>
    <row r="1411" spans="1:4" x14ac:dyDescent="0.3">
      <c r="A1411" s="3" t="s">
        <v>13452</v>
      </c>
      <c r="B1411" s="3" t="s">
        <v>13453</v>
      </c>
      <c r="C1411" s="8" t="s">
        <v>473</v>
      </c>
      <c r="D1411" s="3">
        <v>-0.96062295713302603</v>
      </c>
    </row>
    <row r="1412" spans="1:4" x14ac:dyDescent="0.3">
      <c r="A1412" s="3" t="s">
        <v>13454</v>
      </c>
      <c r="B1412" s="3" t="s">
        <v>13455</v>
      </c>
      <c r="C1412" s="8" t="s">
        <v>11482</v>
      </c>
      <c r="D1412" s="3">
        <v>-1.34331125755017</v>
      </c>
    </row>
    <row r="1413" spans="1:4" x14ac:dyDescent="0.3">
      <c r="A1413" s="3" t="s">
        <v>13456</v>
      </c>
      <c r="B1413" s="3" t="s">
        <v>13457</v>
      </c>
      <c r="C1413" s="8" t="s">
        <v>9358</v>
      </c>
      <c r="D1413" s="3">
        <v>-0.59718806860066498</v>
      </c>
    </row>
    <row r="1414" spans="1:4" x14ac:dyDescent="0.3">
      <c r="A1414" s="3" t="s">
        <v>13458</v>
      </c>
      <c r="B1414" s="3" t="s">
        <v>13459</v>
      </c>
      <c r="C1414" s="8" t="s">
        <v>50</v>
      </c>
      <c r="D1414" s="3">
        <v>-1.79854136166843</v>
      </c>
    </row>
    <row r="1415" spans="1:4" x14ac:dyDescent="0.3">
      <c r="A1415" s="3" t="s">
        <v>13460</v>
      </c>
      <c r="B1415" s="3" t="s">
        <v>13461</v>
      </c>
      <c r="C1415" s="8" t="s">
        <v>2305</v>
      </c>
      <c r="D1415" s="3">
        <v>-1.7865643131116999</v>
      </c>
    </row>
    <row r="1416" spans="1:4" x14ac:dyDescent="0.3">
      <c r="A1416" s="3" t="s">
        <v>13462</v>
      </c>
      <c r="B1416" s="3" t="s">
        <v>13463</v>
      </c>
      <c r="C1416" s="8" t="s">
        <v>473</v>
      </c>
      <c r="D1416" s="3">
        <v>-0.70464013743563203</v>
      </c>
    </row>
    <row r="1417" spans="1:4" x14ac:dyDescent="0.3">
      <c r="A1417" s="3" t="s">
        <v>13464</v>
      </c>
      <c r="B1417" s="3" t="s">
        <v>13465</v>
      </c>
      <c r="C1417" s="8" t="s">
        <v>6496</v>
      </c>
      <c r="D1417" s="3">
        <v>-1.2496402890648599</v>
      </c>
    </row>
    <row r="1418" spans="1:4" x14ac:dyDescent="0.3">
      <c r="A1418" s="3" t="s">
        <v>13466</v>
      </c>
      <c r="B1418" s="3" t="s">
        <v>13467</v>
      </c>
      <c r="C1418" s="8" t="s">
        <v>13468</v>
      </c>
      <c r="D1418" s="3">
        <v>-0.70479041136159104</v>
      </c>
    </row>
    <row r="1419" spans="1:4" x14ac:dyDescent="0.3">
      <c r="A1419" s="3" t="s">
        <v>13469</v>
      </c>
      <c r="B1419" s="3" t="s">
        <v>13470</v>
      </c>
      <c r="C1419" s="8" t="s">
        <v>7932</v>
      </c>
      <c r="D1419" s="3">
        <v>-0.59412175995535899</v>
      </c>
    </row>
    <row r="1420" spans="1:4" x14ac:dyDescent="0.3">
      <c r="A1420" s="3" t="s">
        <v>13471</v>
      </c>
      <c r="B1420" s="3" t="s">
        <v>13472</v>
      </c>
      <c r="C1420" s="8" t="s">
        <v>216</v>
      </c>
      <c r="D1420" s="3">
        <v>-1.6753126037871799</v>
      </c>
    </row>
    <row r="1421" spans="1:4" x14ac:dyDescent="0.3">
      <c r="A1421" s="3" t="s">
        <v>13473</v>
      </c>
      <c r="B1421" s="3" t="s">
        <v>13474</v>
      </c>
      <c r="C1421" s="8" t="s">
        <v>13220</v>
      </c>
      <c r="D1421" s="3">
        <v>-0.63417768768443605</v>
      </c>
    </row>
    <row r="1422" spans="1:4" x14ac:dyDescent="0.3">
      <c r="A1422" s="3" t="s">
        <v>13475</v>
      </c>
      <c r="B1422" s="3" t="s">
        <v>13476</v>
      </c>
      <c r="C1422" s="8" t="s">
        <v>50</v>
      </c>
      <c r="D1422" s="3">
        <v>-0.55656974465301301</v>
      </c>
    </row>
    <row r="1423" spans="1:4" x14ac:dyDescent="0.3">
      <c r="A1423" s="3" t="s">
        <v>13477</v>
      </c>
      <c r="B1423" s="3" t="s">
        <v>13478</v>
      </c>
      <c r="C1423" s="8" t="s">
        <v>13479</v>
      </c>
      <c r="D1423" s="3">
        <v>-0.75253259492083602</v>
      </c>
    </row>
    <row r="1424" spans="1:4" x14ac:dyDescent="0.3">
      <c r="A1424" s="3" t="s">
        <v>13480</v>
      </c>
      <c r="B1424" s="3" t="s">
        <v>13481</v>
      </c>
      <c r="C1424" s="8" t="s">
        <v>926</v>
      </c>
      <c r="D1424" s="3">
        <v>-1.26049655672298</v>
      </c>
    </row>
    <row r="1425" spans="1:4" x14ac:dyDescent="0.3">
      <c r="A1425" s="3" t="s">
        <v>13482</v>
      </c>
      <c r="B1425" s="3" t="s">
        <v>13483</v>
      </c>
      <c r="C1425" s="8" t="s">
        <v>8060</v>
      </c>
      <c r="D1425" s="3">
        <v>-1.4099053120785801</v>
      </c>
    </row>
    <row r="1426" spans="1:4" x14ac:dyDescent="0.3">
      <c r="A1426" s="3" t="s">
        <v>13484</v>
      </c>
      <c r="B1426" s="3" t="s">
        <v>13485</v>
      </c>
      <c r="C1426" s="8" t="s">
        <v>50</v>
      </c>
      <c r="D1426" s="3">
        <v>-0.89215744329233504</v>
      </c>
    </row>
    <row r="1427" spans="1:4" x14ac:dyDescent="0.3">
      <c r="A1427" s="3" t="s">
        <v>13486</v>
      </c>
      <c r="B1427" s="3" t="s">
        <v>13487</v>
      </c>
      <c r="C1427" s="8" t="s">
        <v>10820</v>
      </c>
      <c r="D1427" s="3">
        <v>-0.72459277903302599</v>
      </c>
    </row>
    <row r="1428" spans="1:4" x14ac:dyDescent="0.3">
      <c r="A1428" s="3" t="s">
        <v>13488</v>
      </c>
      <c r="B1428" s="3" t="s">
        <v>13489</v>
      </c>
      <c r="C1428" s="8" t="s">
        <v>50</v>
      </c>
      <c r="D1428" s="3">
        <v>-1.3982866082399099</v>
      </c>
    </row>
    <row r="1429" spans="1:4" x14ac:dyDescent="0.3">
      <c r="A1429" s="3" t="s">
        <v>13490</v>
      </c>
      <c r="B1429" s="3" t="s">
        <v>13491</v>
      </c>
      <c r="C1429" s="8" t="s">
        <v>13492</v>
      </c>
      <c r="D1429" s="3">
        <v>-1.29761078028822</v>
      </c>
    </row>
    <row r="1430" spans="1:4" x14ac:dyDescent="0.3">
      <c r="A1430" s="3" t="s">
        <v>13493</v>
      </c>
      <c r="B1430" s="3" t="s">
        <v>13494</v>
      </c>
      <c r="C1430" s="8" t="s">
        <v>473</v>
      </c>
      <c r="D1430" s="3">
        <v>-0.91037818488495603</v>
      </c>
    </row>
    <row r="1431" spans="1:4" x14ac:dyDescent="0.3">
      <c r="A1431" s="3" t="s">
        <v>13495</v>
      </c>
      <c r="B1431" s="3" t="s">
        <v>13496</v>
      </c>
      <c r="C1431" s="8" t="s">
        <v>13497</v>
      </c>
      <c r="D1431" s="3">
        <v>-0.87574797181275699</v>
      </c>
    </row>
    <row r="1432" spans="1:4" x14ac:dyDescent="0.3">
      <c r="A1432" s="3" t="s">
        <v>13498</v>
      </c>
      <c r="B1432" s="3" t="s">
        <v>13499</v>
      </c>
      <c r="C1432" s="8" t="s">
        <v>13500</v>
      </c>
      <c r="D1432" s="3">
        <v>-0.875115231373783</v>
      </c>
    </row>
    <row r="1433" spans="1:4" x14ac:dyDescent="0.3">
      <c r="A1433" s="3" t="s">
        <v>13501</v>
      </c>
      <c r="B1433" s="3" t="s">
        <v>13502</v>
      </c>
      <c r="C1433" s="8" t="s">
        <v>50</v>
      </c>
      <c r="D1433" s="3">
        <v>-0.62999468111600698</v>
      </c>
    </row>
    <row r="1434" spans="1:4" x14ac:dyDescent="0.3">
      <c r="A1434" s="3" t="s">
        <v>13503</v>
      </c>
      <c r="B1434" s="3" t="s">
        <v>13504</v>
      </c>
      <c r="C1434" s="8" t="s">
        <v>861</v>
      </c>
      <c r="D1434" s="3">
        <v>-1.1434042596733101</v>
      </c>
    </row>
    <row r="1435" spans="1:4" x14ac:dyDescent="0.3">
      <c r="A1435" s="3" t="s">
        <v>13505</v>
      </c>
      <c r="B1435" s="3" t="s">
        <v>13506</v>
      </c>
      <c r="C1435" s="8" t="s">
        <v>7527</v>
      </c>
      <c r="D1435" s="3">
        <v>-0.99452089192651005</v>
      </c>
    </row>
    <row r="1436" spans="1:4" x14ac:dyDescent="0.3">
      <c r="A1436" s="3" t="s">
        <v>13507</v>
      </c>
      <c r="B1436" s="3" t="s">
        <v>13508</v>
      </c>
      <c r="C1436" s="8" t="s">
        <v>473</v>
      </c>
      <c r="D1436" s="3">
        <v>-0.56671662424258396</v>
      </c>
    </row>
    <row r="1437" spans="1:4" x14ac:dyDescent="0.3">
      <c r="A1437" s="3" t="s">
        <v>13509</v>
      </c>
      <c r="B1437" s="3" t="s">
        <v>13510</v>
      </c>
      <c r="C1437" s="8" t="s">
        <v>7365</v>
      </c>
      <c r="D1437" s="3">
        <v>-1.0790026905160699</v>
      </c>
    </row>
    <row r="1438" spans="1:4" x14ac:dyDescent="0.3">
      <c r="A1438" s="3" t="s">
        <v>13511</v>
      </c>
      <c r="B1438" s="3" t="s">
        <v>13512</v>
      </c>
      <c r="C1438" s="8" t="s">
        <v>13513</v>
      </c>
      <c r="D1438" s="3">
        <v>-1.0898737395333</v>
      </c>
    </row>
    <row r="1439" spans="1:4" x14ac:dyDescent="0.3">
      <c r="A1439" s="3" t="s">
        <v>13514</v>
      </c>
      <c r="B1439" s="3" t="s">
        <v>13515</v>
      </c>
      <c r="C1439" s="8" t="s">
        <v>13516</v>
      </c>
      <c r="D1439" s="3">
        <v>-0.56832739733514603</v>
      </c>
    </row>
    <row r="1440" spans="1:4" x14ac:dyDescent="0.3">
      <c r="A1440" s="3" t="s">
        <v>13517</v>
      </c>
      <c r="B1440" s="3" t="s">
        <v>13518</v>
      </c>
      <c r="C1440" s="8" t="s">
        <v>112</v>
      </c>
      <c r="D1440" s="3">
        <v>-1.7076439061356199</v>
      </c>
    </row>
    <row r="1441" spans="1:4" x14ac:dyDescent="0.3">
      <c r="A1441" s="3" t="s">
        <v>13519</v>
      </c>
      <c r="B1441" s="3" t="s">
        <v>13520</v>
      </c>
      <c r="C1441" s="8" t="s">
        <v>11099</v>
      </c>
      <c r="D1441" s="3">
        <v>-1.28905888771779</v>
      </c>
    </row>
    <row r="1442" spans="1:4" x14ac:dyDescent="0.3">
      <c r="A1442" s="3" t="s">
        <v>2830</v>
      </c>
      <c r="B1442" s="3" t="s">
        <v>2831</v>
      </c>
      <c r="C1442" s="8" t="s">
        <v>1041</v>
      </c>
      <c r="D1442" s="3">
        <v>-1.02060666186527</v>
      </c>
    </row>
    <row r="1443" spans="1:4" x14ac:dyDescent="0.3">
      <c r="A1443" s="3" t="s">
        <v>13521</v>
      </c>
      <c r="B1443" s="3" t="s">
        <v>13522</v>
      </c>
      <c r="C1443" s="8" t="s">
        <v>9415</v>
      </c>
      <c r="D1443" s="3">
        <v>-0.55500712764565796</v>
      </c>
    </row>
    <row r="1444" spans="1:4" x14ac:dyDescent="0.3">
      <c r="A1444" s="3" t="s">
        <v>13523</v>
      </c>
      <c r="B1444" s="3" t="s">
        <v>13524</v>
      </c>
      <c r="C1444" s="8" t="s">
        <v>2627</v>
      </c>
      <c r="D1444" s="3">
        <v>-1.6832317097626199</v>
      </c>
    </row>
    <row r="1445" spans="1:4" x14ac:dyDescent="0.3">
      <c r="A1445" s="3" t="s">
        <v>13525</v>
      </c>
      <c r="B1445" s="3" t="s">
        <v>13526</v>
      </c>
      <c r="C1445" s="8" t="s">
        <v>198</v>
      </c>
      <c r="D1445" s="3">
        <v>-1.32739641321922</v>
      </c>
    </row>
    <row r="1446" spans="1:4" x14ac:dyDescent="0.3">
      <c r="A1446" s="3" t="s">
        <v>13527</v>
      </c>
      <c r="B1446" s="3" t="s">
        <v>13528</v>
      </c>
      <c r="C1446" s="8" t="s">
        <v>50</v>
      </c>
      <c r="D1446" s="3">
        <v>-1.7422944075695701</v>
      </c>
    </row>
    <row r="1447" spans="1:4" x14ac:dyDescent="0.3">
      <c r="A1447" s="3" t="s">
        <v>13529</v>
      </c>
      <c r="B1447" s="3" t="s">
        <v>13530</v>
      </c>
      <c r="C1447" s="8" t="s">
        <v>11715</v>
      </c>
      <c r="D1447" s="3">
        <v>-0.66813535321084605</v>
      </c>
    </row>
    <row r="1448" spans="1:4" x14ac:dyDescent="0.3">
      <c r="A1448" s="3" t="s">
        <v>13531</v>
      </c>
      <c r="B1448" s="3" t="s">
        <v>13532</v>
      </c>
      <c r="C1448" s="8" t="s">
        <v>5898</v>
      </c>
      <c r="D1448" s="3">
        <v>-0.62830257329140204</v>
      </c>
    </row>
    <row r="1449" spans="1:4" x14ac:dyDescent="0.3">
      <c r="A1449" s="3" t="s">
        <v>13533</v>
      </c>
      <c r="B1449" s="3" t="s">
        <v>13534</v>
      </c>
      <c r="C1449" s="8" t="s">
        <v>50</v>
      </c>
      <c r="D1449" s="3">
        <v>-1.01230657013173</v>
      </c>
    </row>
    <row r="1450" spans="1:4" x14ac:dyDescent="0.3">
      <c r="A1450" s="3" t="s">
        <v>13535</v>
      </c>
      <c r="B1450" s="3" t="s">
        <v>13536</v>
      </c>
      <c r="C1450" s="8" t="s">
        <v>10068</v>
      </c>
      <c r="D1450" s="3">
        <v>-0.69721873922141597</v>
      </c>
    </row>
    <row r="1451" spans="1:4" x14ac:dyDescent="0.3">
      <c r="A1451" s="3" t="s">
        <v>13537</v>
      </c>
      <c r="B1451" s="3" t="s">
        <v>13538</v>
      </c>
      <c r="C1451" s="8" t="s">
        <v>1960</v>
      </c>
      <c r="D1451" s="3">
        <v>-0.62758374512104698</v>
      </c>
    </row>
    <row r="1452" spans="1:4" x14ac:dyDescent="0.3">
      <c r="A1452" s="3" t="s">
        <v>2688</v>
      </c>
      <c r="B1452" s="3" t="s">
        <v>2689</v>
      </c>
      <c r="C1452" s="8" t="s">
        <v>2504</v>
      </c>
      <c r="D1452" s="3">
        <v>-0.67035297771064895</v>
      </c>
    </row>
    <row r="1453" spans="1:4" x14ac:dyDescent="0.3">
      <c r="A1453" s="3" t="s">
        <v>13539</v>
      </c>
      <c r="B1453" s="3" t="s">
        <v>13540</v>
      </c>
      <c r="C1453" s="8" t="s">
        <v>50</v>
      </c>
      <c r="D1453" s="3">
        <v>-1.19313269283767</v>
      </c>
    </row>
    <row r="1454" spans="1:4" x14ac:dyDescent="0.3">
      <c r="A1454" s="3" t="s">
        <v>13541</v>
      </c>
      <c r="B1454" s="3" t="s">
        <v>13542</v>
      </c>
      <c r="C1454" s="8" t="s">
        <v>8804</v>
      </c>
      <c r="D1454" s="3">
        <v>-0.49131247052527399</v>
      </c>
    </row>
    <row r="1455" spans="1:4" x14ac:dyDescent="0.3">
      <c r="A1455" s="3" t="s">
        <v>13543</v>
      </c>
      <c r="B1455" s="3" t="s">
        <v>13544</v>
      </c>
      <c r="C1455" s="8" t="s">
        <v>50</v>
      </c>
      <c r="D1455" s="3">
        <v>-0.97073890878615199</v>
      </c>
    </row>
    <row r="1456" spans="1:4" x14ac:dyDescent="0.3">
      <c r="A1456" s="3" t="s">
        <v>13545</v>
      </c>
      <c r="B1456" s="3" t="s">
        <v>13546</v>
      </c>
      <c r="C1456" s="8" t="s">
        <v>9594</v>
      </c>
      <c r="D1456" s="3">
        <v>-0.84841212381203801</v>
      </c>
    </row>
    <row r="1457" spans="1:4" x14ac:dyDescent="0.3">
      <c r="A1457" s="3" t="s">
        <v>13547</v>
      </c>
      <c r="B1457" s="3" t="s">
        <v>13548</v>
      </c>
      <c r="C1457" s="8" t="s">
        <v>13549</v>
      </c>
      <c r="D1457" s="3">
        <v>-0.46316085649381</v>
      </c>
    </row>
    <row r="1458" spans="1:4" x14ac:dyDescent="0.3">
      <c r="A1458" s="3" t="s">
        <v>13550</v>
      </c>
      <c r="B1458" s="3" t="s">
        <v>13551</v>
      </c>
      <c r="C1458" s="8" t="s">
        <v>269</v>
      </c>
      <c r="D1458" s="3">
        <v>-0.86389059871920504</v>
      </c>
    </row>
    <row r="1459" spans="1:4" x14ac:dyDescent="0.3">
      <c r="A1459" s="3" t="s">
        <v>13552</v>
      </c>
      <c r="B1459" s="3" t="s">
        <v>13553</v>
      </c>
      <c r="C1459" s="8" t="s">
        <v>2258</v>
      </c>
      <c r="D1459" s="3">
        <v>-0.89052117418768295</v>
      </c>
    </row>
    <row r="1460" spans="1:4" x14ac:dyDescent="0.3">
      <c r="A1460" s="3" t="s">
        <v>13554</v>
      </c>
      <c r="B1460" s="3" t="s">
        <v>13555</v>
      </c>
      <c r="C1460" s="8" t="s">
        <v>50</v>
      </c>
      <c r="D1460" s="3">
        <v>-1.20517198237111</v>
      </c>
    </row>
    <row r="1461" spans="1:4" x14ac:dyDescent="0.3">
      <c r="A1461" s="3" t="s">
        <v>13556</v>
      </c>
      <c r="B1461" s="3" t="s">
        <v>13557</v>
      </c>
      <c r="C1461" s="8" t="s">
        <v>13558</v>
      </c>
      <c r="D1461" s="3">
        <v>-1.36192623878083</v>
      </c>
    </row>
    <row r="1462" spans="1:4" x14ac:dyDescent="0.3">
      <c r="A1462" s="3" t="s">
        <v>13559</v>
      </c>
      <c r="B1462" s="3" t="s">
        <v>13560</v>
      </c>
      <c r="C1462" s="8" t="s">
        <v>473</v>
      </c>
      <c r="D1462" s="3">
        <v>-0.87607791892835696</v>
      </c>
    </row>
    <row r="1463" spans="1:4" x14ac:dyDescent="0.3">
      <c r="A1463" s="3" t="s">
        <v>13561</v>
      </c>
      <c r="B1463" s="3" t="s">
        <v>13562</v>
      </c>
      <c r="C1463" s="8" t="s">
        <v>2390</v>
      </c>
      <c r="D1463" s="3">
        <v>-1.16895520081183</v>
      </c>
    </row>
    <row r="1464" spans="1:4" x14ac:dyDescent="0.3">
      <c r="A1464" s="3" t="s">
        <v>13563</v>
      </c>
      <c r="B1464" s="3" t="s">
        <v>13564</v>
      </c>
      <c r="C1464" s="8" t="s">
        <v>1003</v>
      </c>
      <c r="D1464" s="3">
        <v>-0.70410846962587803</v>
      </c>
    </row>
    <row r="1465" spans="1:4" x14ac:dyDescent="0.3">
      <c r="A1465" s="3" t="s">
        <v>13565</v>
      </c>
      <c r="B1465" s="3" t="s">
        <v>13566</v>
      </c>
      <c r="C1465" s="8" t="s">
        <v>6292</v>
      </c>
      <c r="D1465" s="3">
        <v>-1.1919805946527</v>
      </c>
    </row>
    <row r="1466" spans="1:4" x14ac:dyDescent="0.3">
      <c r="A1466" s="3" t="s">
        <v>13567</v>
      </c>
      <c r="B1466" s="3" t="s">
        <v>13568</v>
      </c>
      <c r="C1466" s="8" t="s">
        <v>13569</v>
      </c>
      <c r="D1466" s="3">
        <v>-1.10574304544102</v>
      </c>
    </row>
    <row r="1467" spans="1:4" x14ac:dyDescent="0.3">
      <c r="A1467" s="3" t="s">
        <v>13570</v>
      </c>
      <c r="B1467" s="3" t="s">
        <v>13571</v>
      </c>
      <c r="C1467" s="8" t="s">
        <v>13572</v>
      </c>
      <c r="D1467" s="3">
        <v>-0.90946845793015296</v>
      </c>
    </row>
    <row r="1468" spans="1:4" x14ac:dyDescent="0.3">
      <c r="A1468" s="3" t="s">
        <v>13573</v>
      </c>
      <c r="B1468" s="3" t="s">
        <v>13574</v>
      </c>
      <c r="C1468" s="8" t="s">
        <v>1428</v>
      </c>
      <c r="D1468" s="3">
        <v>-0.43808116729224</v>
      </c>
    </row>
    <row r="1469" spans="1:4" x14ac:dyDescent="0.3">
      <c r="A1469" s="3" t="s">
        <v>13575</v>
      </c>
      <c r="B1469" s="3" t="s">
        <v>13576</v>
      </c>
      <c r="C1469" s="8" t="s">
        <v>13577</v>
      </c>
      <c r="D1469" s="3">
        <v>-1.2872792448780099</v>
      </c>
    </row>
    <row r="1470" spans="1:4" x14ac:dyDescent="0.3">
      <c r="A1470" s="3" t="s">
        <v>13578</v>
      </c>
      <c r="B1470" s="3" t="s">
        <v>13579</v>
      </c>
      <c r="C1470" s="8" t="s">
        <v>50</v>
      </c>
      <c r="D1470" s="3">
        <v>-1.31190257781027</v>
      </c>
    </row>
    <row r="1471" spans="1:4" x14ac:dyDescent="0.3">
      <c r="A1471" s="3" t="s">
        <v>13580</v>
      </c>
      <c r="B1471" s="3" t="s">
        <v>13581</v>
      </c>
      <c r="C1471" s="8" t="s">
        <v>50</v>
      </c>
      <c r="D1471" s="3">
        <v>-1.7577120353745801</v>
      </c>
    </row>
    <row r="1472" spans="1:4" x14ac:dyDescent="0.3">
      <c r="A1472" s="3" t="s">
        <v>13582</v>
      </c>
      <c r="B1472" s="3" t="s">
        <v>13583</v>
      </c>
      <c r="C1472" s="8" t="s">
        <v>13584</v>
      </c>
      <c r="D1472" s="3">
        <v>-0.58343834254238403</v>
      </c>
    </row>
    <row r="1473" spans="1:4" x14ac:dyDescent="0.3">
      <c r="A1473" s="3" t="s">
        <v>13585</v>
      </c>
      <c r="B1473" s="3" t="s">
        <v>13586</v>
      </c>
      <c r="C1473" s="8" t="s">
        <v>13587</v>
      </c>
      <c r="D1473" s="3">
        <v>-1.01671258478506</v>
      </c>
    </row>
    <row r="1474" spans="1:4" x14ac:dyDescent="0.3">
      <c r="A1474" s="3" t="s">
        <v>13588</v>
      </c>
      <c r="B1474" s="3" t="s">
        <v>13589</v>
      </c>
      <c r="C1474" s="8" t="s">
        <v>1438</v>
      </c>
      <c r="D1474" s="3">
        <v>-1.13733143483768</v>
      </c>
    </row>
    <row r="1475" spans="1:4" x14ac:dyDescent="0.3">
      <c r="A1475" s="3" t="s">
        <v>13590</v>
      </c>
      <c r="B1475" s="3" t="s">
        <v>13591</v>
      </c>
      <c r="C1475" s="8" t="s">
        <v>6970</v>
      </c>
      <c r="D1475" s="3">
        <v>-1.75743662761634</v>
      </c>
    </row>
    <row r="1476" spans="1:4" x14ac:dyDescent="0.3">
      <c r="A1476" s="3" t="s">
        <v>13592</v>
      </c>
      <c r="B1476" s="3" t="s">
        <v>13593</v>
      </c>
      <c r="C1476" s="8" t="s">
        <v>13594</v>
      </c>
      <c r="D1476" s="3">
        <v>-1.7572610803125399</v>
      </c>
    </row>
    <row r="1477" spans="1:4" x14ac:dyDescent="0.3">
      <c r="A1477" s="3" t="s">
        <v>13595</v>
      </c>
      <c r="B1477" s="3" t="s">
        <v>13596</v>
      </c>
      <c r="C1477" s="8" t="s">
        <v>10820</v>
      </c>
      <c r="D1477" s="3">
        <v>-0.79066273256959896</v>
      </c>
    </row>
    <row r="1478" spans="1:4" x14ac:dyDescent="0.3">
      <c r="A1478" s="3" t="s">
        <v>13597</v>
      </c>
      <c r="B1478" s="3" t="s">
        <v>13598</v>
      </c>
      <c r="C1478" s="8" t="s">
        <v>13599</v>
      </c>
      <c r="D1478" s="3">
        <v>-0.622827508927977</v>
      </c>
    </row>
    <row r="1479" spans="1:4" x14ac:dyDescent="0.3">
      <c r="A1479" s="3" t="s">
        <v>13600</v>
      </c>
      <c r="B1479" s="3" t="s">
        <v>13601</v>
      </c>
      <c r="C1479" s="8" t="s">
        <v>5824</v>
      </c>
      <c r="D1479" s="3">
        <v>-1.0401505960653601</v>
      </c>
    </row>
    <row r="1480" spans="1:4" x14ac:dyDescent="0.3">
      <c r="A1480" s="3" t="s">
        <v>13602</v>
      </c>
      <c r="B1480" s="3" t="s">
        <v>13603</v>
      </c>
      <c r="C1480" s="8" t="s">
        <v>161</v>
      </c>
      <c r="D1480" s="3">
        <v>-0.57768859575627096</v>
      </c>
    </row>
    <row r="1481" spans="1:4" x14ac:dyDescent="0.3">
      <c r="A1481" s="3" t="s">
        <v>13604</v>
      </c>
      <c r="B1481" s="3" t="s">
        <v>13605</v>
      </c>
      <c r="C1481" s="8" t="s">
        <v>824</v>
      </c>
      <c r="D1481" s="3">
        <v>-0.85804485163365196</v>
      </c>
    </row>
    <row r="1482" spans="1:4" x14ac:dyDescent="0.3">
      <c r="A1482" s="3" t="s">
        <v>13606</v>
      </c>
      <c r="B1482" s="3" t="s">
        <v>13607</v>
      </c>
      <c r="C1482" s="8" t="s">
        <v>13608</v>
      </c>
      <c r="D1482" s="3">
        <v>-0.55122274723568498</v>
      </c>
    </row>
    <row r="1483" spans="1:4" x14ac:dyDescent="0.3">
      <c r="A1483" s="3" t="s">
        <v>13609</v>
      </c>
      <c r="B1483" s="3" t="s">
        <v>13610</v>
      </c>
      <c r="C1483" s="8" t="s">
        <v>13611</v>
      </c>
      <c r="D1483" s="3">
        <v>-1.3908214186227501</v>
      </c>
    </row>
    <row r="1484" spans="1:4" x14ac:dyDescent="0.3">
      <c r="A1484" s="3" t="s">
        <v>13612</v>
      </c>
      <c r="B1484" s="3" t="s">
        <v>13613</v>
      </c>
      <c r="C1484" s="8" t="s">
        <v>50</v>
      </c>
      <c r="D1484" s="3">
        <v>-1.3477898690989401</v>
      </c>
    </row>
    <row r="1485" spans="1:4" x14ac:dyDescent="0.3">
      <c r="A1485" s="3" t="s">
        <v>13614</v>
      </c>
      <c r="B1485" s="3" t="s">
        <v>13615</v>
      </c>
      <c r="C1485" s="8" t="s">
        <v>50</v>
      </c>
      <c r="D1485" s="3">
        <v>-0.85478235530511504</v>
      </c>
    </row>
    <row r="1486" spans="1:4" x14ac:dyDescent="0.3">
      <c r="A1486" s="3" t="s">
        <v>13616</v>
      </c>
      <c r="B1486" s="3" t="s">
        <v>13617</v>
      </c>
      <c r="C1486" s="8" t="s">
        <v>11637</v>
      </c>
      <c r="D1486" s="3">
        <v>-1.12667723052376</v>
      </c>
    </row>
    <row r="1487" spans="1:4" x14ac:dyDescent="0.3">
      <c r="A1487" s="3" t="s">
        <v>13618</v>
      </c>
      <c r="B1487" s="3" t="s">
        <v>13619</v>
      </c>
      <c r="C1487" s="8" t="s">
        <v>50</v>
      </c>
      <c r="D1487" s="3">
        <v>-0.87942921906161298</v>
      </c>
    </row>
    <row r="1488" spans="1:4" x14ac:dyDescent="0.3">
      <c r="A1488" s="3" t="s">
        <v>13620</v>
      </c>
      <c r="B1488" s="3" t="s">
        <v>13621</v>
      </c>
      <c r="C1488" s="8" t="s">
        <v>13622</v>
      </c>
      <c r="D1488" s="3">
        <v>-1.1379147212065399</v>
      </c>
    </row>
    <row r="1489" spans="1:4" x14ac:dyDescent="0.3">
      <c r="A1489" s="3" t="s">
        <v>13623</v>
      </c>
      <c r="B1489" s="3" t="s">
        <v>13624</v>
      </c>
      <c r="C1489" s="8" t="s">
        <v>4804</v>
      </c>
      <c r="D1489" s="3">
        <v>-0.86592187907720197</v>
      </c>
    </row>
    <row r="1490" spans="1:4" x14ac:dyDescent="0.3">
      <c r="A1490" s="3" t="s">
        <v>13625</v>
      </c>
      <c r="B1490" s="3" t="s">
        <v>13626</v>
      </c>
      <c r="C1490" s="8" t="s">
        <v>6223</v>
      </c>
      <c r="D1490" s="3">
        <v>-1.0529038473458601</v>
      </c>
    </row>
    <row r="1491" spans="1:4" x14ac:dyDescent="0.3">
      <c r="A1491" s="3" t="s">
        <v>13627</v>
      </c>
      <c r="B1491" s="3" t="s">
        <v>2307</v>
      </c>
      <c r="C1491" s="8" t="s">
        <v>748</v>
      </c>
      <c r="D1491" s="3">
        <v>-1.1034774684122699</v>
      </c>
    </row>
    <row r="1492" spans="1:4" x14ac:dyDescent="0.3">
      <c r="A1492" s="3" t="s">
        <v>13628</v>
      </c>
      <c r="B1492" s="3" t="s">
        <v>13629</v>
      </c>
      <c r="C1492" s="8" t="s">
        <v>473</v>
      </c>
      <c r="D1492" s="3">
        <v>-0.81453366737237298</v>
      </c>
    </row>
    <row r="1493" spans="1:4" x14ac:dyDescent="0.3">
      <c r="A1493" s="3" t="s">
        <v>13630</v>
      </c>
      <c r="B1493" s="3" t="s">
        <v>13631</v>
      </c>
      <c r="C1493" s="8" t="s">
        <v>1199</v>
      </c>
      <c r="D1493" s="3">
        <v>-1.13922425888011</v>
      </c>
    </row>
    <row r="1494" spans="1:4" x14ac:dyDescent="0.3">
      <c r="A1494" s="3" t="s">
        <v>13632</v>
      </c>
      <c r="B1494" s="3" t="s">
        <v>13633</v>
      </c>
      <c r="C1494" s="8" t="s">
        <v>473</v>
      </c>
      <c r="D1494" s="3">
        <v>-0.83184013877247998</v>
      </c>
    </row>
    <row r="1495" spans="1:4" x14ac:dyDescent="0.3">
      <c r="A1495" s="3" t="s">
        <v>2383</v>
      </c>
      <c r="B1495" s="3" t="s">
        <v>2384</v>
      </c>
      <c r="C1495" s="8" t="s">
        <v>50</v>
      </c>
      <c r="D1495" s="3">
        <v>-0.99637419349029299</v>
      </c>
    </row>
    <row r="1496" spans="1:4" x14ac:dyDescent="0.3">
      <c r="A1496" s="3" t="s">
        <v>13634</v>
      </c>
      <c r="B1496" s="3" t="s">
        <v>13635</v>
      </c>
      <c r="C1496" s="8" t="s">
        <v>13636</v>
      </c>
      <c r="D1496" s="3">
        <v>-1.05644716676515</v>
      </c>
    </row>
    <row r="1497" spans="1:4" x14ac:dyDescent="0.3">
      <c r="A1497" s="3" t="s">
        <v>13637</v>
      </c>
      <c r="B1497" s="3" t="s">
        <v>13638</v>
      </c>
      <c r="C1497" s="8" t="s">
        <v>7162</v>
      </c>
      <c r="D1497" s="3">
        <v>-1.74689111229102</v>
      </c>
    </row>
    <row r="1498" spans="1:4" x14ac:dyDescent="0.3">
      <c r="A1498" s="3" t="s">
        <v>13639</v>
      </c>
      <c r="B1498" s="3" t="s">
        <v>13640</v>
      </c>
      <c r="C1498" s="8" t="s">
        <v>3153</v>
      </c>
      <c r="D1498" s="3">
        <v>-0.475620359331694</v>
      </c>
    </row>
    <row r="1499" spans="1:4" x14ac:dyDescent="0.3">
      <c r="A1499" s="3" t="s">
        <v>13641</v>
      </c>
      <c r="B1499" s="3" t="s">
        <v>13642</v>
      </c>
      <c r="C1499" s="8" t="s">
        <v>299</v>
      </c>
      <c r="D1499" s="3">
        <v>-0.60816051701833596</v>
      </c>
    </row>
    <row r="1500" spans="1:4" x14ac:dyDescent="0.3">
      <c r="A1500" s="3" t="s">
        <v>13643</v>
      </c>
      <c r="B1500" s="3" t="s">
        <v>13644</v>
      </c>
      <c r="C1500" s="8" t="s">
        <v>9355</v>
      </c>
      <c r="D1500" s="3">
        <v>-1.2677864408306301</v>
      </c>
    </row>
    <row r="1501" spans="1:4" x14ac:dyDescent="0.3">
      <c r="A1501" s="3" t="s">
        <v>13645</v>
      </c>
      <c r="B1501" s="3" t="s">
        <v>13646</v>
      </c>
      <c r="C1501" s="8" t="s">
        <v>1902</v>
      </c>
      <c r="D1501" s="3">
        <v>-0.84202243026212897</v>
      </c>
    </row>
    <row r="1502" spans="1:4" x14ac:dyDescent="0.3">
      <c r="A1502" s="3" t="s">
        <v>13647</v>
      </c>
      <c r="B1502" s="3" t="s">
        <v>13648</v>
      </c>
      <c r="C1502" s="8" t="s">
        <v>239</v>
      </c>
      <c r="D1502" s="3">
        <v>-0.90002012638103801</v>
      </c>
    </row>
    <row r="1503" spans="1:4" x14ac:dyDescent="0.3">
      <c r="A1503" s="3" t="s">
        <v>13649</v>
      </c>
      <c r="B1503" s="3" t="s">
        <v>13650</v>
      </c>
      <c r="C1503" s="8" t="s">
        <v>13651</v>
      </c>
      <c r="D1503" s="3">
        <v>-1.0425774244292501</v>
      </c>
    </row>
    <row r="1504" spans="1:4" x14ac:dyDescent="0.3">
      <c r="A1504" s="3" t="s">
        <v>13652</v>
      </c>
      <c r="B1504" s="3" t="s">
        <v>13653</v>
      </c>
      <c r="C1504" s="8" t="s">
        <v>729</v>
      </c>
      <c r="D1504" s="3">
        <v>-0.47658967966050803</v>
      </c>
    </row>
    <row r="1505" spans="1:4" x14ac:dyDescent="0.3">
      <c r="A1505" s="3" t="s">
        <v>13654</v>
      </c>
      <c r="B1505" s="3" t="s">
        <v>13655</v>
      </c>
      <c r="C1505" s="8" t="s">
        <v>1896</v>
      </c>
      <c r="D1505" s="3">
        <v>-1.3056939154709899</v>
      </c>
    </row>
    <row r="1506" spans="1:4" x14ac:dyDescent="0.3">
      <c r="A1506" s="3" t="s">
        <v>13656</v>
      </c>
      <c r="B1506" s="3" t="s">
        <v>13657</v>
      </c>
      <c r="C1506" s="8" t="s">
        <v>2234</v>
      </c>
      <c r="D1506" s="3">
        <v>-1.1072531574259601</v>
      </c>
    </row>
    <row r="1507" spans="1:4" x14ac:dyDescent="0.3">
      <c r="A1507" s="3" t="s">
        <v>13658</v>
      </c>
      <c r="B1507" s="3" t="s">
        <v>13659</v>
      </c>
      <c r="C1507" s="8" t="s">
        <v>13660</v>
      </c>
      <c r="D1507" s="3">
        <v>-0.93535361538102901</v>
      </c>
    </row>
    <row r="1508" spans="1:4" x14ac:dyDescent="0.3">
      <c r="A1508" s="3" t="s">
        <v>13661</v>
      </c>
      <c r="B1508" s="3" t="s">
        <v>13662</v>
      </c>
      <c r="C1508" s="8" t="s">
        <v>50</v>
      </c>
      <c r="D1508" s="3">
        <v>-0.59819988650755895</v>
      </c>
    </row>
    <row r="1509" spans="1:4" x14ac:dyDescent="0.3">
      <c r="A1509" s="3" t="s">
        <v>13663</v>
      </c>
      <c r="B1509" s="3" t="s">
        <v>13664</v>
      </c>
      <c r="C1509" s="8" t="s">
        <v>50</v>
      </c>
      <c r="D1509" s="3">
        <v>-0.72896308335508497</v>
      </c>
    </row>
    <row r="1510" spans="1:4" x14ac:dyDescent="0.3">
      <c r="A1510" s="3" t="s">
        <v>13665</v>
      </c>
      <c r="B1510" s="3" t="s">
        <v>13666</v>
      </c>
      <c r="C1510" s="8" t="s">
        <v>9750</v>
      </c>
      <c r="D1510" s="3">
        <v>-0.62721336274000905</v>
      </c>
    </row>
    <row r="1511" spans="1:4" x14ac:dyDescent="0.3">
      <c r="A1511" s="3" t="s">
        <v>13667</v>
      </c>
      <c r="B1511" s="3" t="s">
        <v>13668</v>
      </c>
      <c r="C1511" s="8" t="s">
        <v>13669</v>
      </c>
      <c r="D1511" s="3">
        <v>-0.77377055302898301</v>
      </c>
    </row>
    <row r="1512" spans="1:4" x14ac:dyDescent="0.3">
      <c r="A1512" s="3" t="s">
        <v>13670</v>
      </c>
      <c r="B1512" s="3" t="s">
        <v>13671</v>
      </c>
      <c r="C1512" s="8" t="s">
        <v>13672</v>
      </c>
      <c r="D1512" s="3">
        <v>-0.55280353856268005</v>
      </c>
    </row>
    <row r="1513" spans="1:4" x14ac:dyDescent="0.3">
      <c r="A1513" s="3" t="s">
        <v>13673</v>
      </c>
      <c r="B1513" s="3" t="s">
        <v>13674</v>
      </c>
      <c r="C1513" s="8" t="s">
        <v>96</v>
      </c>
      <c r="D1513" s="3">
        <v>-0.98830222555971303</v>
      </c>
    </row>
    <row r="1514" spans="1:4" x14ac:dyDescent="0.3">
      <c r="A1514" s="3" t="s">
        <v>13675</v>
      </c>
      <c r="B1514" s="3" t="s">
        <v>13676</v>
      </c>
      <c r="C1514" s="8" t="s">
        <v>13677</v>
      </c>
      <c r="D1514" s="3">
        <v>-0.40989723553885099</v>
      </c>
    </row>
    <row r="1515" spans="1:4" x14ac:dyDescent="0.3">
      <c r="A1515" s="3" t="s">
        <v>13678</v>
      </c>
      <c r="B1515" s="3" t="s">
        <v>13679</v>
      </c>
      <c r="C1515" s="8" t="s">
        <v>50</v>
      </c>
      <c r="D1515" s="3">
        <v>-0.82747783777205797</v>
      </c>
    </row>
    <row r="1516" spans="1:4" x14ac:dyDescent="0.3">
      <c r="A1516" s="3" t="s">
        <v>13680</v>
      </c>
      <c r="B1516" s="3" t="s">
        <v>13681</v>
      </c>
      <c r="C1516" s="8" t="s">
        <v>13682</v>
      </c>
      <c r="D1516" s="3">
        <v>-0.75862727007780795</v>
      </c>
    </row>
    <row r="1517" spans="1:4" x14ac:dyDescent="0.3">
      <c r="A1517" s="3" t="s">
        <v>13683</v>
      </c>
      <c r="B1517" s="3" t="s">
        <v>13684</v>
      </c>
      <c r="C1517" s="8" t="s">
        <v>161</v>
      </c>
      <c r="D1517" s="3">
        <v>-0.74119684621654303</v>
      </c>
    </row>
    <row r="1518" spans="1:4" x14ac:dyDescent="0.3">
      <c r="A1518" s="3" t="s">
        <v>13685</v>
      </c>
      <c r="B1518" s="3" t="s">
        <v>13686</v>
      </c>
      <c r="C1518" s="8" t="s">
        <v>50</v>
      </c>
      <c r="D1518" s="3">
        <v>-0.79321067832335501</v>
      </c>
    </row>
    <row r="1519" spans="1:4" x14ac:dyDescent="0.3">
      <c r="A1519" s="3" t="s">
        <v>13687</v>
      </c>
      <c r="B1519" s="3" t="s">
        <v>13688</v>
      </c>
      <c r="C1519" s="8" t="s">
        <v>13689</v>
      </c>
      <c r="D1519" s="3">
        <v>-0.90025461860889699</v>
      </c>
    </row>
    <row r="1520" spans="1:4" x14ac:dyDescent="0.3">
      <c r="A1520" s="3" t="s">
        <v>13690</v>
      </c>
      <c r="B1520" s="3" t="s">
        <v>13691</v>
      </c>
      <c r="C1520" s="8" t="s">
        <v>13692</v>
      </c>
      <c r="D1520" s="3">
        <v>-1.36955066886763</v>
      </c>
    </row>
    <row r="1521" spans="1:4" x14ac:dyDescent="0.3">
      <c r="A1521" s="3" t="s">
        <v>13693</v>
      </c>
      <c r="B1521" s="3" t="s">
        <v>13694</v>
      </c>
      <c r="C1521" s="8" t="s">
        <v>2410</v>
      </c>
      <c r="D1521" s="3">
        <v>-1.2482123906073399</v>
      </c>
    </row>
    <row r="1522" spans="1:4" x14ac:dyDescent="0.3">
      <c r="A1522" s="3" t="s">
        <v>13695</v>
      </c>
      <c r="B1522" s="3" t="s">
        <v>13696</v>
      </c>
      <c r="C1522" s="8" t="s">
        <v>473</v>
      </c>
      <c r="D1522" s="3">
        <v>-1.0127662768976</v>
      </c>
    </row>
    <row r="1523" spans="1:4" x14ac:dyDescent="0.3">
      <c r="A1523" s="3" t="s">
        <v>13697</v>
      </c>
      <c r="B1523" s="3" t="s">
        <v>13698</v>
      </c>
      <c r="C1523" s="8" t="s">
        <v>11127</v>
      </c>
      <c r="D1523" s="3">
        <v>-0.74452766176678997</v>
      </c>
    </row>
    <row r="1524" spans="1:4" x14ac:dyDescent="0.3">
      <c r="A1524" s="3" t="s">
        <v>13699</v>
      </c>
      <c r="B1524" s="3" t="s">
        <v>13700</v>
      </c>
      <c r="C1524" s="8" t="s">
        <v>13599</v>
      </c>
      <c r="D1524" s="3">
        <v>-0.86836798341011301</v>
      </c>
    </row>
    <row r="1525" spans="1:4" x14ac:dyDescent="0.3">
      <c r="A1525" s="3" t="s">
        <v>13701</v>
      </c>
      <c r="B1525" s="3" t="s">
        <v>13702</v>
      </c>
      <c r="C1525" s="8" t="s">
        <v>50</v>
      </c>
      <c r="D1525" s="3">
        <v>-0.75402461267326104</v>
      </c>
    </row>
    <row r="1526" spans="1:4" x14ac:dyDescent="0.3">
      <c r="A1526" s="3" t="s">
        <v>13703</v>
      </c>
      <c r="B1526" s="3" t="s">
        <v>13704</v>
      </c>
      <c r="C1526" s="8" t="s">
        <v>50</v>
      </c>
      <c r="D1526" s="3">
        <v>-0.93345799700640497</v>
      </c>
    </row>
    <row r="1527" spans="1:4" x14ac:dyDescent="0.3">
      <c r="A1527" s="3" t="s">
        <v>13705</v>
      </c>
      <c r="B1527" s="3" t="s">
        <v>13706</v>
      </c>
      <c r="C1527" s="8" t="s">
        <v>2231</v>
      </c>
      <c r="D1527" s="3">
        <v>-0.91986184339960497</v>
      </c>
    </row>
    <row r="1528" spans="1:4" x14ac:dyDescent="0.3">
      <c r="A1528" s="3" t="s">
        <v>13707</v>
      </c>
      <c r="B1528" s="3" t="s">
        <v>13708</v>
      </c>
      <c r="C1528" s="8" t="s">
        <v>50</v>
      </c>
      <c r="D1528" s="3">
        <v>-0.46243788828792898</v>
      </c>
    </row>
    <row r="1529" spans="1:4" x14ac:dyDescent="0.3">
      <c r="A1529" s="3" t="s">
        <v>13709</v>
      </c>
      <c r="B1529" s="3" t="s">
        <v>13710</v>
      </c>
      <c r="C1529" s="8" t="s">
        <v>473</v>
      </c>
      <c r="D1529" s="3">
        <v>-0.84476422413292396</v>
      </c>
    </row>
    <row r="1530" spans="1:4" x14ac:dyDescent="0.3">
      <c r="A1530" s="3" t="s">
        <v>13711</v>
      </c>
      <c r="B1530" s="3" t="s">
        <v>13712</v>
      </c>
      <c r="C1530" s="8" t="s">
        <v>13713</v>
      </c>
      <c r="D1530" s="3">
        <v>-1.2964966818205901</v>
      </c>
    </row>
    <row r="1531" spans="1:4" x14ac:dyDescent="0.3">
      <c r="A1531" s="3" t="s">
        <v>13714</v>
      </c>
      <c r="B1531" s="3" t="s">
        <v>13715</v>
      </c>
      <c r="C1531" s="8" t="s">
        <v>13716</v>
      </c>
      <c r="D1531" s="3">
        <v>-0.99414255476678004</v>
      </c>
    </row>
    <row r="1532" spans="1:4" x14ac:dyDescent="0.3">
      <c r="A1532" s="3" t="s">
        <v>13717</v>
      </c>
      <c r="B1532" s="3" t="s">
        <v>13718</v>
      </c>
      <c r="C1532" s="8" t="s">
        <v>13719</v>
      </c>
      <c r="D1532" s="3">
        <v>-1.2587064167206199</v>
      </c>
    </row>
    <row r="1533" spans="1:4" x14ac:dyDescent="0.3">
      <c r="A1533" s="3" t="s">
        <v>13720</v>
      </c>
      <c r="B1533" s="3" t="s">
        <v>13721</v>
      </c>
      <c r="C1533" s="8" t="s">
        <v>12116</v>
      </c>
      <c r="D1533" s="3">
        <v>-1.6010930026643999</v>
      </c>
    </row>
    <row r="1534" spans="1:4" x14ac:dyDescent="0.3">
      <c r="A1534" s="3" t="s">
        <v>13722</v>
      </c>
      <c r="B1534" s="3" t="s">
        <v>13723</v>
      </c>
      <c r="C1534" s="8" t="s">
        <v>11127</v>
      </c>
      <c r="D1534" s="3">
        <v>-0.88347183852652</v>
      </c>
    </row>
    <row r="1535" spans="1:4" x14ac:dyDescent="0.3">
      <c r="A1535" s="3" t="s">
        <v>13724</v>
      </c>
      <c r="B1535" s="3" t="s">
        <v>13725</v>
      </c>
      <c r="C1535" s="8" t="s">
        <v>13726</v>
      </c>
      <c r="D1535" s="3">
        <v>-0.69081369512927304</v>
      </c>
    </row>
    <row r="1536" spans="1:4" x14ac:dyDescent="0.3">
      <c r="A1536" s="3" t="s">
        <v>13727</v>
      </c>
      <c r="B1536" s="3" t="s">
        <v>13728</v>
      </c>
      <c r="C1536" s="8" t="s">
        <v>50</v>
      </c>
      <c r="D1536" s="3">
        <v>-0.53074023479500299</v>
      </c>
    </row>
    <row r="1537" spans="1:4" x14ac:dyDescent="0.3">
      <c r="A1537" s="3" t="s">
        <v>2920</v>
      </c>
      <c r="B1537" s="3" t="s">
        <v>2921</v>
      </c>
      <c r="C1537" s="8" t="s">
        <v>2181</v>
      </c>
      <c r="D1537" s="3">
        <v>-0.53418467479314702</v>
      </c>
    </row>
    <row r="1538" spans="1:4" x14ac:dyDescent="0.3">
      <c r="A1538" s="3" t="s">
        <v>13729</v>
      </c>
      <c r="B1538" s="3" t="s">
        <v>13730</v>
      </c>
      <c r="C1538" s="8" t="s">
        <v>13731</v>
      </c>
      <c r="D1538" s="3">
        <v>-1.5179162267638799</v>
      </c>
    </row>
    <row r="1539" spans="1:4" x14ac:dyDescent="0.3">
      <c r="A1539" s="3" t="s">
        <v>13732</v>
      </c>
      <c r="B1539" s="3" t="s">
        <v>13733</v>
      </c>
      <c r="C1539" s="8" t="s">
        <v>13734</v>
      </c>
      <c r="D1539" s="3">
        <v>-0.57561683879688896</v>
      </c>
    </row>
    <row r="1540" spans="1:4" x14ac:dyDescent="0.3">
      <c r="A1540" s="3" t="s">
        <v>13735</v>
      </c>
      <c r="B1540" s="3" t="s">
        <v>13736</v>
      </c>
      <c r="C1540" s="8" t="s">
        <v>13737</v>
      </c>
      <c r="D1540" s="3">
        <v>-0.59257770778656205</v>
      </c>
    </row>
    <row r="1541" spans="1:4" x14ac:dyDescent="0.3">
      <c r="A1541" s="3" t="s">
        <v>13738</v>
      </c>
      <c r="B1541" s="3" t="s">
        <v>13739</v>
      </c>
      <c r="C1541" s="8" t="s">
        <v>3245</v>
      </c>
      <c r="D1541" s="3">
        <v>-0.61136159741912099</v>
      </c>
    </row>
    <row r="1542" spans="1:4" x14ac:dyDescent="0.3">
      <c r="A1542" s="3" t="s">
        <v>13740</v>
      </c>
      <c r="B1542" s="3" t="s">
        <v>13741</v>
      </c>
      <c r="C1542" s="8" t="s">
        <v>81</v>
      </c>
      <c r="D1542" s="3">
        <v>-0.64380756455909605</v>
      </c>
    </row>
    <row r="1543" spans="1:4" x14ac:dyDescent="0.3">
      <c r="A1543" s="3" t="s">
        <v>13742</v>
      </c>
      <c r="B1543" s="3" t="s">
        <v>13743</v>
      </c>
      <c r="C1543" s="8" t="s">
        <v>11526</v>
      </c>
      <c r="D1543" s="3">
        <v>-1.72532983628037</v>
      </c>
    </row>
    <row r="1544" spans="1:4" x14ac:dyDescent="0.3">
      <c r="A1544" s="3" t="s">
        <v>13744</v>
      </c>
      <c r="B1544" s="3" t="s">
        <v>13745</v>
      </c>
      <c r="C1544" s="8" t="s">
        <v>50</v>
      </c>
      <c r="D1544" s="3">
        <v>-0.74631841213430905</v>
      </c>
    </row>
    <row r="1545" spans="1:4" x14ac:dyDescent="0.3">
      <c r="A1545" s="3" t="s">
        <v>13746</v>
      </c>
      <c r="B1545" s="3" t="s">
        <v>13747</v>
      </c>
      <c r="C1545" s="8" t="s">
        <v>13748</v>
      </c>
      <c r="D1545" s="3">
        <v>-0.75716838347149096</v>
      </c>
    </row>
    <row r="1546" spans="1:4" x14ac:dyDescent="0.3">
      <c r="A1546" s="3" t="s">
        <v>13749</v>
      </c>
      <c r="B1546" s="3" t="s">
        <v>13750</v>
      </c>
      <c r="C1546" s="8" t="s">
        <v>336</v>
      </c>
      <c r="D1546" s="3">
        <v>-0.489889696642891</v>
      </c>
    </row>
    <row r="1547" spans="1:4" x14ac:dyDescent="0.3">
      <c r="A1547" s="3" t="s">
        <v>13751</v>
      </c>
      <c r="B1547" s="3" t="s">
        <v>13752</v>
      </c>
      <c r="C1547" s="8" t="s">
        <v>13753</v>
      </c>
      <c r="D1547" s="3">
        <v>-0.58923257112720895</v>
      </c>
    </row>
    <row r="1548" spans="1:4" x14ac:dyDescent="0.3">
      <c r="A1548" s="3" t="s">
        <v>13754</v>
      </c>
      <c r="B1548" s="3" t="s">
        <v>13755</v>
      </c>
      <c r="C1548" s="8" t="s">
        <v>50</v>
      </c>
      <c r="D1548" s="3">
        <v>-1.3775438380249201</v>
      </c>
    </row>
    <row r="1549" spans="1:4" x14ac:dyDescent="0.3">
      <c r="A1549" s="3" t="s">
        <v>13756</v>
      </c>
      <c r="B1549" s="3" t="s">
        <v>13757</v>
      </c>
      <c r="C1549" s="8" t="s">
        <v>13758</v>
      </c>
      <c r="D1549" s="3">
        <v>-0.78407830827029901</v>
      </c>
    </row>
    <row r="1550" spans="1:4" x14ac:dyDescent="0.3">
      <c r="A1550" s="3" t="s">
        <v>13759</v>
      </c>
      <c r="B1550" s="3" t="s">
        <v>13760</v>
      </c>
      <c r="C1550" s="8" t="s">
        <v>13761</v>
      </c>
      <c r="D1550" s="3">
        <v>-0.63048414085335602</v>
      </c>
    </row>
    <row r="1551" spans="1:4" x14ac:dyDescent="0.3">
      <c r="A1551" s="3" t="s">
        <v>13762</v>
      </c>
      <c r="B1551" s="3" t="s">
        <v>13763</v>
      </c>
      <c r="C1551" s="8" t="s">
        <v>96</v>
      </c>
      <c r="D1551" s="3">
        <v>-1.23498324563836</v>
      </c>
    </row>
    <row r="1552" spans="1:4" x14ac:dyDescent="0.3">
      <c r="A1552" s="3" t="s">
        <v>13764</v>
      </c>
      <c r="B1552" s="3" t="s">
        <v>13765</v>
      </c>
      <c r="C1552" s="8" t="s">
        <v>13766</v>
      </c>
      <c r="D1552" s="3">
        <v>-0.57872919937863099</v>
      </c>
    </row>
    <row r="1553" spans="1:4" x14ac:dyDescent="0.3">
      <c r="A1553" s="3" t="s">
        <v>13767</v>
      </c>
      <c r="B1553" s="3" t="s">
        <v>13768</v>
      </c>
      <c r="C1553" s="8" t="s">
        <v>1946</v>
      </c>
      <c r="D1553" s="3">
        <v>-0.84819710109828095</v>
      </c>
    </row>
    <row r="1554" spans="1:4" x14ac:dyDescent="0.3">
      <c r="A1554" s="3" t="s">
        <v>13769</v>
      </c>
      <c r="B1554" s="3" t="s">
        <v>13770</v>
      </c>
      <c r="C1554" s="8" t="s">
        <v>13771</v>
      </c>
      <c r="D1554" s="3">
        <v>-0.62158747545543902</v>
      </c>
    </row>
    <row r="1555" spans="1:4" x14ac:dyDescent="0.3">
      <c r="A1555" s="3" t="s">
        <v>13772</v>
      </c>
      <c r="B1555" s="3" t="s">
        <v>13773</v>
      </c>
      <c r="C1555" s="8" t="s">
        <v>13013</v>
      </c>
      <c r="D1555" s="3">
        <v>-0.69221483480299195</v>
      </c>
    </row>
    <row r="1556" spans="1:4" x14ac:dyDescent="0.3">
      <c r="A1556" s="3" t="s">
        <v>13774</v>
      </c>
      <c r="B1556" s="3" t="s">
        <v>13775</v>
      </c>
      <c r="C1556" s="8" t="s">
        <v>50</v>
      </c>
      <c r="D1556" s="3">
        <v>-1.4348000285573499</v>
      </c>
    </row>
    <row r="1557" spans="1:4" x14ac:dyDescent="0.3">
      <c r="A1557" s="3" t="s">
        <v>13776</v>
      </c>
      <c r="B1557" s="3" t="s">
        <v>13777</v>
      </c>
      <c r="C1557" s="8" t="s">
        <v>2258</v>
      </c>
      <c r="D1557" s="3">
        <v>-1.49342239018067</v>
      </c>
    </row>
    <row r="1558" spans="1:4" x14ac:dyDescent="0.3">
      <c r="A1558" s="3" t="s">
        <v>13778</v>
      </c>
      <c r="B1558" s="3" t="s">
        <v>13779</v>
      </c>
      <c r="C1558" s="8" t="s">
        <v>50</v>
      </c>
      <c r="D1558" s="3">
        <v>-0.53871989061038605</v>
      </c>
    </row>
    <row r="1559" spans="1:4" x14ac:dyDescent="0.3">
      <c r="A1559" s="3" t="s">
        <v>13780</v>
      </c>
      <c r="B1559" s="3" t="s">
        <v>13781</v>
      </c>
      <c r="C1559" s="8" t="s">
        <v>1526</v>
      </c>
      <c r="D1559" s="3">
        <v>-0.518604454972319</v>
      </c>
    </row>
    <row r="1560" spans="1:4" x14ac:dyDescent="0.3">
      <c r="A1560" s="3" t="s">
        <v>13782</v>
      </c>
      <c r="B1560" s="3" t="s">
        <v>13783</v>
      </c>
      <c r="C1560" s="8" t="s">
        <v>805</v>
      </c>
      <c r="D1560" s="3">
        <v>-0.96995346251311199</v>
      </c>
    </row>
    <row r="1561" spans="1:4" x14ac:dyDescent="0.3">
      <c r="A1561" s="3" t="s">
        <v>13784</v>
      </c>
      <c r="B1561" s="3" t="s">
        <v>13785</v>
      </c>
      <c r="C1561" s="8" t="s">
        <v>266</v>
      </c>
      <c r="D1561" s="3">
        <v>-0.68031150516607097</v>
      </c>
    </row>
    <row r="1562" spans="1:4" x14ac:dyDescent="0.3">
      <c r="A1562" s="3" t="s">
        <v>2929</v>
      </c>
      <c r="B1562" s="3" t="s">
        <v>2930</v>
      </c>
      <c r="C1562" s="8" t="s">
        <v>2390</v>
      </c>
      <c r="D1562" s="3">
        <v>-0.92766641491846502</v>
      </c>
    </row>
    <row r="1563" spans="1:4" x14ac:dyDescent="0.3">
      <c r="A1563" s="3" t="s">
        <v>13786</v>
      </c>
      <c r="B1563" s="3" t="s">
        <v>13787</v>
      </c>
      <c r="C1563" s="8" t="s">
        <v>13788</v>
      </c>
      <c r="D1563" s="3">
        <v>-0.94536358863527203</v>
      </c>
    </row>
    <row r="1564" spans="1:4" x14ac:dyDescent="0.3">
      <c r="A1564" s="3" t="s">
        <v>13789</v>
      </c>
      <c r="B1564" s="3" t="s">
        <v>13790</v>
      </c>
      <c r="C1564" s="8" t="s">
        <v>13791</v>
      </c>
      <c r="D1564" s="3">
        <v>-1.14801340894867</v>
      </c>
    </row>
    <row r="1565" spans="1:4" x14ac:dyDescent="0.3">
      <c r="A1565" s="3" t="s">
        <v>13792</v>
      </c>
      <c r="B1565" s="3" t="s">
        <v>13793</v>
      </c>
      <c r="C1565" s="8" t="s">
        <v>13794</v>
      </c>
      <c r="D1565" s="3">
        <v>-0.48655030536458699</v>
      </c>
    </row>
    <row r="1566" spans="1:4" x14ac:dyDescent="0.3">
      <c r="A1566" s="3" t="s">
        <v>13795</v>
      </c>
      <c r="B1566" s="3" t="s">
        <v>13796</v>
      </c>
      <c r="C1566" s="8" t="s">
        <v>13797</v>
      </c>
      <c r="D1566" s="3">
        <v>-1.55024506112757</v>
      </c>
    </row>
    <row r="1567" spans="1:4" x14ac:dyDescent="0.3">
      <c r="A1567" s="3" t="s">
        <v>13798</v>
      </c>
      <c r="B1567" s="3" t="s">
        <v>13799</v>
      </c>
      <c r="C1567" s="8" t="s">
        <v>9914</v>
      </c>
      <c r="D1567" s="3">
        <v>-0.55637479081761798</v>
      </c>
    </row>
    <row r="1568" spans="1:4" x14ac:dyDescent="0.3">
      <c r="A1568" s="3" t="s">
        <v>13800</v>
      </c>
      <c r="B1568" s="3" t="s">
        <v>13801</v>
      </c>
      <c r="C1568" s="8" t="s">
        <v>13802</v>
      </c>
      <c r="D1568" s="3">
        <v>-1.2691154980389101</v>
      </c>
    </row>
    <row r="1569" spans="1:4" x14ac:dyDescent="0.3">
      <c r="A1569" s="3" t="s">
        <v>13803</v>
      </c>
      <c r="B1569" s="3" t="s">
        <v>13804</v>
      </c>
      <c r="C1569" s="8" t="s">
        <v>50</v>
      </c>
      <c r="D1569" s="3">
        <v>-1.1302359330718299</v>
      </c>
    </row>
    <row r="1570" spans="1:4" x14ac:dyDescent="0.3">
      <c r="A1570" s="3" t="s">
        <v>13805</v>
      </c>
      <c r="B1570" s="3" t="s">
        <v>13806</v>
      </c>
      <c r="C1570" s="8" t="s">
        <v>13807</v>
      </c>
      <c r="D1570" s="3">
        <v>-0.67122856797882702</v>
      </c>
    </row>
    <row r="1571" spans="1:4" x14ac:dyDescent="0.3">
      <c r="A1571" s="3" t="s">
        <v>13808</v>
      </c>
      <c r="B1571" s="3" t="s">
        <v>13809</v>
      </c>
      <c r="C1571" s="8" t="s">
        <v>11914</v>
      </c>
      <c r="D1571" s="3">
        <v>-0.922292664617966</v>
      </c>
    </row>
    <row r="1572" spans="1:4" x14ac:dyDescent="0.3">
      <c r="A1572" s="3" t="s">
        <v>13810</v>
      </c>
      <c r="B1572" s="3" t="s">
        <v>13811</v>
      </c>
      <c r="C1572" s="8" t="s">
        <v>679</v>
      </c>
      <c r="D1572" s="3">
        <v>-0.87840858492179497</v>
      </c>
    </row>
    <row r="1573" spans="1:4" x14ac:dyDescent="0.3">
      <c r="A1573" s="3" t="s">
        <v>13812</v>
      </c>
      <c r="B1573" s="3" t="s">
        <v>13813</v>
      </c>
      <c r="C1573" s="8" t="s">
        <v>13814</v>
      </c>
      <c r="D1573" s="3">
        <v>-1.1571775559556401</v>
      </c>
    </row>
    <row r="1574" spans="1:4" x14ac:dyDescent="0.3">
      <c r="A1574" s="3" t="s">
        <v>13815</v>
      </c>
      <c r="B1574" s="3" t="s">
        <v>13816</v>
      </c>
      <c r="C1574" s="8" t="s">
        <v>473</v>
      </c>
      <c r="D1574" s="3">
        <v>-0.77547524434510196</v>
      </c>
    </row>
    <row r="1575" spans="1:4" x14ac:dyDescent="0.3">
      <c r="A1575" s="3" t="s">
        <v>13817</v>
      </c>
      <c r="B1575" s="3" t="s">
        <v>13818</v>
      </c>
      <c r="C1575" s="8" t="s">
        <v>926</v>
      </c>
      <c r="D1575" s="3">
        <v>-1.6389594389575799</v>
      </c>
    </row>
    <row r="1576" spans="1:4" x14ac:dyDescent="0.3">
      <c r="A1576" s="3" t="s">
        <v>13819</v>
      </c>
      <c r="B1576" s="3" t="s">
        <v>13820</v>
      </c>
      <c r="C1576" s="8" t="s">
        <v>13821</v>
      </c>
      <c r="D1576" s="3">
        <v>-0.59625261836228605</v>
      </c>
    </row>
    <row r="1577" spans="1:4" x14ac:dyDescent="0.3">
      <c r="A1577" s="3" t="s">
        <v>13822</v>
      </c>
      <c r="B1577" s="3" t="s">
        <v>13823</v>
      </c>
      <c r="C1577" s="8" t="s">
        <v>8684</v>
      </c>
      <c r="D1577" s="3">
        <v>-1.1139081871224401</v>
      </c>
    </row>
    <row r="1578" spans="1:4" x14ac:dyDescent="0.3">
      <c r="A1578" s="3" t="s">
        <v>13824</v>
      </c>
      <c r="B1578" s="3" t="s">
        <v>13825</v>
      </c>
      <c r="C1578" s="8" t="s">
        <v>4154</v>
      </c>
      <c r="D1578" s="3">
        <v>-1.0104611121762399</v>
      </c>
    </row>
    <row r="1579" spans="1:4" x14ac:dyDescent="0.3">
      <c r="A1579" s="3" t="s">
        <v>13826</v>
      </c>
      <c r="B1579" s="3" t="s">
        <v>13827</v>
      </c>
      <c r="C1579" s="8" t="s">
        <v>50</v>
      </c>
      <c r="D1579" s="3">
        <v>-1.4636021937207999</v>
      </c>
    </row>
    <row r="1580" spans="1:4" x14ac:dyDescent="0.3">
      <c r="A1580" s="3" t="s">
        <v>13828</v>
      </c>
      <c r="B1580" s="3" t="s">
        <v>13829</v>
      </c>
      <c r="C1580" s="8" t="s">
        <v>1735</v>
      </c>
      <c r="D1580" s="3">
        <v>-1.6507099903329701</v>
      </c>
    </row>
    <row r="1581" spans="1:4" x14ac:dyDescent="0.3">
      <c r="A1581" s="3" t="s">
        <v>13830</v>
      </c>
      <c r="B1581" s="3" t="s">
        <v>13831</v>
      </c>
      <c r="C1581" s="8" t="s">
        <v>96</v>
      </c>
      <c r="D1581" s="3">
        <v>-1.45740898631025</v>
      </c>
    </row>
    <row r="1582" spans="1:4" x14ac:dyDescent="0.3">
      <c r="A1582" s="3" t="s">
        <v>13832</v>
      </c>
      <c r="B1582" s="3" t="s">
        <v>13833</v>
      </c>
      <c r="C1582" s="8" t="s">
        <v>11981</v>
      </c>
      <c r="D1582" s="3">
        <v>-1.52284406587243</v>
      </c>
    </row>
    <row r="1583" spans="1:4" x14ac:dyDescent="0.3">
      <c r="A1583" s="3" t="s">
        <v>13834</v>
      </c>
      <c r="B1583" s="3" t="s">
        <v>13835</v>
      </c>
      <c r="C1583" s="8" t="s">
        <v>805</v>
      </c>
      <c r="D1583" s="3">
        <v>-0.85250609103591901</v>
      </c>
    </row>
    <row r="1584" spans="1:4" x14ac:dyDescent="0.3">
      <c r="A1584" s="3" t="s">
        <v>13836</v>
      </c>
      <c r="B1584" s="3" t="s">
        <v>13837</v>
      </c>
      <c r="C1584" s="8" t="s">
        <v>4911</v>
      </c>
      <c r="D1584" s="3">
        <v>-0.88694044774254699</v>
      </c>
    </row>
    <row r="1585" spans="1:4" x14ac:dyDescent="0.3">
      <c r="A1585" s="3" t="s">
        <v>13838</v>
      </c>
      <c r="B1585" s="3" t="s">
        <v>13839</v>
      </c>
      <c r="C1585" s="8" t="s">
        <v>1875</v>
      </c>
      <c r="D1585" s="3">
        <v>-0.66680602284022705</v>
      </c>
    </row>
    <row r="1586" spans="1:4" x14ac:dyDescent="0.3">
      <c r="A1586" s="3" t="s">
        <v>13840</v>
      </c>
      <c r="B1586" s="3" t="s">
        <v>13841</v>
      </c>
      <c r="C1586" s="8" t="s">
        <v>50</v>
      </c>
      <c r="D1586" s="3">
        <v>-1.5007860691121599</v>
      </c>
    </row>
    <row r="1587" spans="1:4" x14ac:dyDescent="0.3">
      <c r="A1587" s="3" t="s">
        <v>13842</v>
      </c>
      <c r="B1587" s="3" t="s">
        <v>13843</v>
      </c>
      <c r="C1587" s="8" t="s">
        <v>525</v>
      </c>
      <c r="D1587" s="3">
        <v>-1.4744254711359099</v>
      </c>
    </row>
    <row r="1588" spans="1:4" x14ac:dyDescent="0.3">
      <c r="A1588" s="3" t="s">
        <v>13844</v>
      </c>
      <c r="B1588" s="3" t="s">
        <v>13845</v>
      </c>
      <c r="C1588" s="8" t="s">
        <v>13846</v>
      </c>
      <c r="D1588" s="3">
        <v>-0.46510943418031703</v>
      </c>
    </row>
    <row r="1589" spans="1:4" x14ac:dyDescent="0.3">
      <c r="A1589" s="3" t="s">
        <v>13847</v>
      </c>
      <c r="B1589" s="3" t="s">
        <v>13848</v>
      </c>
      <c r="C1589" s="8" t="s">
        <v>473</v>
      </c>
      <c r="D1589" s="3">
        <v>-0.58195285037486999</v>
      </c>
    </row>
    <row r="1590" spans="1:4" x14ac:dyDescent="0.3">
      <c r="A1590" s="3" t="s">
        <v>13849</v>
      </c>
      <c r="B1590" s="3" t="s">
        <v>13850</v>
      </c>
      <c r="C1590" s="8" t="s">
        <v>7191</v>
      </c>
      <c r="D1590" s="3">
        <v>-0.67785589027519899</v>
      </c>
    </row>
  </sheetData>
  <conditionalFormatting sqref="A2:A159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243A2-D7FA-4EFC-B584-61CF842105C4}">
  <dimension ref="A1:E75"/>
  <sheetViews>
    <sheetView workbookViewId="0">
      <selection activeCell="C1" sqref="C1"/>
    </sheetView>
  </sheetViews>
  <sheetFormatPr defaultRowHeight="14.4" x14ac:dyDescent="0.3"/>
  <cols>
    <col min="1" max="1" width="28.33203125" style="5" customWidth="1"/>
    <col min="2" max="2" width="18.109375" style="5" customWidth="1"/>
    <col min="3" max="3" width="41.6640625" style="10" customWidth="1"/>
    <col min="4" max="4" width="14.5546875" style="5" customWidth="1"/>
    <col min="5" max="5" width="12.88671875" style="5" customWidth="1"/>
  </cols>
  <sheetData>
    <row r="1" spans="1:5" x14ac:dyDescent="0.3">
      <c r="A1" s="6" t="s">
        <v>0</v>
      </c>
      <c r="B1" s="6" t="s">
        <v>1</v>
      </c>
      <c r="C1" s="6" t="s">
        <v>13852</v>
      </c>
      <c r="D1" s="6" t="s">
        <v>3154</v>
      </c>
      <c r="E1" s="6" t="s">
        <v>13851</v>
      </c>
    </row>
    <row r="2" spans="1:5" x14ac:dyDescent="0.3">
      <c r="A2" s="5" t="s">
        <v>1975</v>
      </c>
      <c r="B2" s="5" t="s">
        <v>1976</v>
      </c>
      <c r="C2" s="10" t="s">
        <v>1977</v>
      </c>
      <c r="D2" s="5">
        <v>1.0057693453369501</v>
      </c>
      <c r="E2" s="5">
        <v>-2.6371386412229101</v>
      </c>
    </row>
    <row r="3" spans="1:5" x14ac:dyDescent="0.3">
      <c r="A3" s="5" t="s">
        <v>1910</v>
      </c>
      <c r="B3" s="5" t="s">
        <v>1911</v>
      </c>
      <c r="C3" s="10" t="s">
        <v>1912</v>
      </c>
      <c r="D3" s="5">
        <v>1.0373386341753299</v>
      </c>
      <c r="E3" s="5">
        <v>-2.44045320832566</v>
      </c>
    </row>
    <row r="4" spans="1:5" x14ac:dyDescent="0.3">
      <c r="A4" s="5" t="s">
        <v>815</v>
      </c>
      <c r="B4" s="5" t="s">
        <v>816</v>
      </c>
      <c r="C4" s="10" t="s">
        <v>817</v>
      </c>
      <c r="D4" s="5">
        <v>1.71800407107973</v>
      </c>
      <c r="E4" s="5">
        <v>-2.3094997140840401</v>
      </c>
    </row>
    <row r="5" spans="1:5" x14ac:dyDescent="0.3">
      <c r="A5" s="5" t="s">
        <v>2174</v>
      </c>
      <c r="B5" s="5" t="s">
        <v>2175</v>
      </c>
      <c r="C5" s="10" t="s">
        <v>2176</v>
      </c>
      <c r="D5" s="5">
        <v>0.92851896087467101</v>
      </c>
      <c r="E5" s="5">
        <v>-2.1628954998580001</v>
      </c>
    </row>
    <row r="6" spans="1:5" x14ac:dyDescent="0.3">
      <c r="A6" s="5" t="s">
        <v>2052</v>
      </c>
      <c r="B6" s="5" t="s">
        <v>2053</v>
      </c>
      <c r="C6" s="10" t="s">
        <v>2054</v>
      </c>
      <c r="D6" s="5">
        <v>0.972356494132947</v>
      </c>
      <c r="E6" s="5">
        <v>-1.9279448508402</v>
      </c>
    </row>
    <row r="7" spans="1:5" x14ac:dyDescent="0.3">
      <c r="A7" s="5" t="s">
        <v>2489</v>
      </c>
      <c r="B7" s="5" t="s">
        <v>2490</v>
      </c>
      <c r="C7" s="10" t="s">
        <v>2491</v>
      </c>
      <c r="D7" s="5">
        <v>0.81738399458219801</v>
      </c>
      <c r="E7" s="5">
        <v>-1.8236960413221099</v>
      </c>
    </row>
    <row r="8" spans="1:5" x14ac:dyDescent="0.3">
      <c r="A8" s="5" t="s">
        <v>529</v>
      </c>
      <c r="B8" s="5" t="s">
        <v>530</v>
      </c>
      <c r="C8" s="10" t="s">
        <v>531</v>
      </c>
      <c r="D8" s="5">
        <v>2.0266058351626599</v>
      </c>
      <c r="E8" s="5">
        <v>-1.5217940212637799</v>
      </c>
    </row>
    <row r="9" spans="1:5" x14ac:dyDescent="0.3">
      <c r="A9" s="5" t="s">
        <v>1265</v>
      </c>
      <c r="B9" s="5" t="s">
        <v>1266</v>
      </c>
      <c r="C9" s="10" t="s">
        <v>50</v>
      </c>
      <c r="D9" s="5">
        <v>1.35625946794106</v>
      </c>
      <c r="E9" s="5">
        <v>-1.50110334386406</v>
      </c>
    </row>
    <row r="10" spans="1:5" x14ac:dyDescent="0.3">
      <c r="A10" s="5" t="s">
        <v>1238</v>
      </c>
      <c r="B10" s="5" t="s">
        <v>1239</v>
      </c>
      <c r="C10" s="10" t="s">
        <v>1240</v>
      </c>
      <c r="D10" s="5">
        <v>1.3759393610892201</v>
      </c>
      <c r="E10" s="5">
        <v>-1.47721122881732</v>
      </c>
    </row>
    <row r="11" spans="1:5" x14ac:dyDescent="0.3">
      <c r="A11" s="5" t="s">
        <v>2840</v>
      </c>
      <c r="B11" s="5" t="s">
        <v>2841</v>
      </c>
      <c r="C11" s="10" t="s">
        <v>702</v>
      </c>
      <c r="D11" s="5">
        <v>0.66022303030908103</v>
      </c>
      <c r="E11" s="5">
        <v>-1.4442591415897701</v>
      </c>
    </row>
    <row r="12" spans="1:5" x14ac:dyDescent="0.3">
      <c r="A12" s="5" t="s">
        <v>2049</v>
      </c>
      <c r="B12" s="5" t="s">
        <v>2050</v>
      </c>
      <c r="C12" s="10" t="s">
        <v>2051</v>
      </c>
      <c r="D12" s="5">
        <v>0.97266152489346103</v>
      </c>
      <c r="E12" s="5">
        <v>-1.43338983483306</v>
      </c>
    </row>
    <row r="13" spans="1:5" x14ac:dyDescent="0.3">
      <c r="A13" s="5" t="s">
        <v>2439</v>
      </c>
      <c r="B13" s="5" t="s">
        <v>2440</v>
      </c>
      <c r="C13" s="10" t="s">
        <v>2441</v>
      </c>
      <c r="D13" s="5">
        <v>0.82819193790191503</v>
      </c>
      <c r="E13" s="5">
        <v>-1.42438224532156</v>
      </c>
    </row>
    <row r="14" spans="1:5" x14ac:dyDescent="0.3">
      <c r="A14" s="5" t="s">
        <v>1808</v>
      </c>
      <c r="B14" s="5" t="s">
        <v>1809</v>
      </c>
      <c r="C14" s="10" t="s">
        <v>1810</v>
      </c>
      <c r="D14" s="5">
        <v>1.07968282705287</v>
      </c>
      <c r="E14" s="5">
        <v>-1.3832724693596501</v>
      </c>
    </row>
    <row r="15" spans="1:5" x14ac:dyDescent="0.3">
      <c r="A15" s="5" t="s">
        <v>2027</v>
      </c>
      <c r="B15" s="5" t="s">
        <v>2028</v>
      </c>
      <c r="C15" s="10" t="s">
        <v>2029</v>
      </c>
      <c r="D15" s="5">
        <v>0.98380846190507898</v>
      </c>
      <c r="E15" s="5">
        <v>-1.34080396490346</v>
      </c>
    </row>
    <row r="16" spans="1:5" x14ac:dyDescent="0.3">
      <c r="A16" s="5" t="s">
        <v>2226</v>
      </c>
      <c r="B16" s="5" t="s">
        <v>2227</v>
      </c>
      <c r="C16" s="10" t="s">
        <v>2228</v>
      </c>
      <c r="D16" s="5">
        <v>0.90739261400724203</v>
      </c>
      <c r="E16" s="5">
        <v>-1.3277817112702699</v>
      </c>
    </row>
    <row r="17" spans="1:5" x14ac:dyDescent="0.3">
      <c r="A17" s="5" t="s">
        <v>1095</v>
      </c>
      <c r="B17" s="5" t="s">
        <v>1096</v>
      </c>
      <c r="C17" s="10" t="s">
        <v>1097</v>
      </c>
      <c r="D17" s="5">
        <v>1.4650767958625499</v>
      </c>
      <c r="E17" s="5">
        <v>-1.3277656857629001</v>
      </c>
    </row>
    <row r="18" spans="1:5" x14ac:dyDescent="0.3">
      <c r="A18" s="5" t="s">
        <v>2598</v>
      </c>
      <c r="B18" s="5" t="s">
        <v>2599</v>
      </c>
      <c r="C18" s="10" t="s">
        <v>282</v>
      </c>
      <c r="D18" s="5">
        <v>0.76652459885720903</v>
      </c>
      <c r="E18" s="5">
        <v>-1.3227643837899199</v>
      </c>
    </row>
    <row r="19" spans="1:5" x14ac:dyDescent="0.3">
      <c r="A19" s="5" t="s">
        <v>2337</v>
      </c>
      <c r="B19" s="5" t="s">
        <v>2338</v>
      </c>
      <c r="C19" s="10" t="s">
        <v>1570</v>
      </c>
      <c r="D19" s="5">
        <v>0.86098529737659801</v>
      </c>
      <c r="E19" s="5">
        <v>-1.2803789498818201</v>
      </c>
    </row>
    <row r="20" spans="1:5" x14ac:dyDescent="0.3">
      <c r="A20" s="5" t="s">
        <v>2167</v>
      </c>
      <c r="B20" s="5" t="s">
        <v>2168</v>
      </c>
      <c r="C20" s="10" t="s">
        <v>1810</v>
      </c>
      <c r="D20" s="5">
        <v>0.93303053550447601</v>
      </c>
      <c r="E20" s="5">
        <v>-1.2711375926016699</v>
      </c>
    </row>
    <row r="21" spans="1:5" x14ac:dyDescent="0.3">
      <c r="A21" s="5" t="s">
        <v>2809</v>
      </c>
      <c r="B21" s="5" t="s">
        <v>2810</v>
      </c>
      <c r="C21" s="10" t="s">
        <v>2811</v>
      </c>
      <c r="D21" s="5">
        <v>0.67512725181537703</v>
      </c>
      <c r="E21" s="5">
        <v>-1.2614983341553001</v>
      </c>
    </row>
    <row r="22" spans="1:5" x14ac:dyDescent="0.3">
      <c r="A22" s="5" t="s">
        <v>2609</v>
      </c>
      <c r="B22" s="5" t="s">
        <v>2610</v>
      </c>
      <c r="C22" s="10" t="s">
        <v>994</v>
      </c>
      <c r="D22" s="5">
        <v>0.76297616527589796</v>
      </c>
      <c r="E22" s="5">
        <v>-1.2591102785885699</v>
      </c>
    </row>
    <row r="23" spans="1:5" x14ac:dyDescent="0.3">
      <c r="A23" s="5" t="s">
        <v>2306</v>
      </c>
      <c r="B23" s="5" t="s">
        <v>2307</v>
      </c>
      <c r="C23" s="10" t="s">
        <v>748</v>
      </c>
      <c r="D23" s="5">
        <v>0.87917825935451399</v>
      </c>
      <c r="E23" s="5">
        <v>-1.2270910717276899</v>
      </c>
    </row>
    <row r="24" spans="1:5" x14ac:dyDescent="0.3">
      <c r="A24" s="5" t="s">
        <v>2802</v>
      </c>
      <c r="B24" s="5" t="s">
        <v>2803</v>
      </c>
      <c r="C24" s="10" t="s">
        <v>96</v>
      </c>
      <c r="D24" s="5">
        <v>0.67957922613297195</v>
      </c>
      <c r="E24" s="5">
        <v>-1.22245601150563</v>
      </c>
    </row>
    <row r="25" spans="1:5" x14ac:dyDescent="0.3">
      <c r="A25" s="5" t="s">
        <v>2149</v>
      </c>
      <c r="B25" s="5" t="s">
        <v>2150</v>
      </c>
      <c r="C25" s="10" t="s">
        <v>2151</v>
      </c>
      <c r="D25" s="5">
        <v>0.93972563694584499</v>
      </c>
      <c r="E25" s="5">
        <v>-1.2080091946282601</v>
      </c>
    </row>
    <row r="26" spans="1:5" x14ac:dyDescent="0.3">
      <c r="A26" s="5" t="s">
        <v>1731</v>
      </c>
      <c r="B26" s="5" t="s">
        <v>1732</v>
      </c>
      <c r="C26" s="10" t="s">
        <v>1526</v>
      </c>
      <c r="D26" s="5">
        <v>1.1210738665398601</v>
      </c>
      <c r="E26" s="5">
        <v>-1.1521077272607301</v>
      </c>
    </row>
    <row r="27" spans="1:5" x14ac:dyDescent="0.3">
      <c r="A27" s="5" t="s">
        <v>358</v>
      </c>
      <c r="B27" s="5" t="s">
        <v>359</v>
      </c>
      <c r="C27" s="10" t="s">
        <v>360</v>
      </c>
      <c r="D27" s="5">
        <v>2.3408231560729398</v>
      </c>
      <c r="E27" s="5">
        <v>-1.1491852889879799</v>
      </c>
    </row>
    <row r="28" spans="1:5" x14ac:dyDescent="0.3">
      <c r="A28" s="5" t="s">
        <v>1804</v>
      </c>
      <c r="B28" s="5" t="s">
        <v>1805</v>
      </c>
      <c r="C28" s="10" t="s">
        <v>1491</v>
      </c>
      <c r="D28" s="5">
        <v>1.0842940642593</v>
      </c>
      <c r="E28" s="5">
        <v>-1.12447668973637</v>
      </c>
    </row>
    <row r="29" spans="1:5" x14ac:dyDescent="0.3">
      <c r="A29" s="5" t="s">
        <v>1331</v>
      </c>
      <c r="B29" s="5" t="s">
        <v>1332</v>
      </c>
      <c r="C29" s="10" t="s">
        <v>50</v>
      </c>
      <c r="D29" s="5">
        <v>1.31566250043997</v>
      </c>
      <c r="E29" s="5">
        <v>-1.09927401094314</v>
      </c>
    </row>
    <row r="30" spans="1:5" x14ac:dyDescent="0.3">
      <c r="A30" s="5" t="s">
        <v>2559</v>
      </c>
      <c r="B30" s="5" t="s">
        <v>2560</v>
      </c>
      <c r="C30" s="10" t="s">
        <v>1554</v>
      </c>
      <c r="D30" s="5">
        <v>0.78322932165109105</v>
      </c>
      <c r="E30" s="5">
        <v>-1.0857027844783</v>
      </c>
    </row>
    <row r="31" spans="1:5" x14ac:dyDescent="0.3">
      <c r="A31" s="5" t="s">
        <v>2611</v>
      </c>
      <c r="B31" s="5" t="s">
        <v>2612</v>
      </c>
      <c r="C31" s="10" t="s">
        <v>2613</v>
      </c>
      <c r="D31" s="5">
        <v>0.76183112202623005</v>
      </c>
      <c r="E31" s="5">
        <v>-1.0852214157795801</v>
      </c>
    </row>
    <row r="32" spans="1:5" x14ac:dyDescent="0.3">
      <c r="A32" s="5" t="s">
        <v>2394</v>
      </c>
      <c r="B32" s="5" t="s">
        <v>2395</v>
      </c>
      <c r="C32" s="10" t="s">
        <v>1587</v>
      </c>
      <c r="D32" s="5">
        <v>0.83843302339704195</v>
      </c>
      <c r="E32" s="5">
        <v>-1.0822309131460901</v>
      </c>
    </row>
    <row r="33" spans="1:5" x14ac:dyDescent="0.3">
      <c r="A33" s="5" t="s">
        <v>2396</v>
      </c>
      <c r="B33" s="5" t="s">
        <v>2397</v>
      </c>
      <c r="C33" s="10" t="s">
        <v>50</v>
      </c>
      <c r="D33" s="5">
        <v>0.83833019237661199</v>
      </c>
      <c r="E33" s="5">
        <v>-1.07568835233249</v>
      </c>
    </row>
    <row r="34" spans="1:5" x14ac:dyDescent="0.3">
      <c r="A34" s="5" t="s">
        <v>1585</v>
      </c>
      <c r="B34" s="5" t="s">
        <v>1586</v>
      </c>
      <c r="C34" s="10" t="s">
        <v>1587</v>
      </c>
      <c r="D34" s="5">
        <v>1.2026642614271701</v>
      </c>
      <c r="E34" s="5">
        <v>-1.05641868434816</v>
      </c>
    </row>
    <row r="35" spans="1:5" x14ac:dyDescent="0.3">
      <c r="A35" s="5" t="s">
        <v>2516</v>
      </c>
      <c r="B35" s="5" t="s">
        <v>2517</v>
      </c>
      <c r="C35" s="10" t="s">
        <v>2518</v>
      </c>
      <c r="D35" s="5">
        <v>0.80209117943920905</v>
      </c>
      <c r="E35" s="5">
        <v>-1.05151448490389</v>
      </c>
    </row>
    <row r="36" spans="1:5" x14ac:dyDescent="0.3">
      <c r="A36" s="5" t="s">
        <v>1947</v>
      </c>
      <c r="B36" s="5" t="s">
        <v>1948</v>
      </c>
      <c r="C36" s="10" t="s">
        <v>1949</v>
      </c>
      <c r="D36" s="5">
        <v>1.0195156029218899</v>
      </c>
      <c r="E36" s="5">
        <v>-1.0465242361070499</v>
      </c>
    </row>
    <row r="37" spans="1:5" x14ac:dyDescent="0.3">
      <c r="A37" s="5" t="s">
        <v>1351</v>
      </c>
      <c r="B37" s="5" t="s">
        <v>1352</v>
      </c>
      <c r="C37" s="10" t="s">
        <v>50</v>
      </c>
      <c r="D37" s="5">
        <v>1.3081258853147699</v>
      </c>
      <c r="E37" s="5">
        <v>-1.02577937993093</v>
      </c>
    </row>
    <row r="38" spans="1:5" x14ac:dyDescent="0.3">
      <c r="A38" s="5" t="s">
        <v>2830</v>
      </c>
      <c r="B38" s="5" t="s">
        <v>2831</v>
      </c>
      <c r="C38" s="10" t="s">
        <v>1041</v>
      </c>
      <c r="D38" s="5">
        <v>0.66648040983780799</v>
      </c>
      <c r="E38" s="5">
        <v>-1.02060666186527</v>
      </c>
    </row>
    <row r="39" spans="1:5" x14ac:dyDescent="0.3">
      <c r="A39" s="5" t="s">
        <v>2383</v>
      </c>
      <c r="B39" s="5" t="s">
        <v>2384</v>
      </c>
      <c r="C39" s="10" t="s">
        <v>50</v>
      </c>
      <c r="D39" s="5">
        <v>0.84340711123663004</v>
      </c>
      <c r="E39" s="5">
        <v>-0.99637419349029299</v>
      </c>
    </row>
    <row r="40" spans="1:5" x14ac:dyDescent="0.3">
      <c r="A40" s="5" t="s">
        <v>2791</v>
      </c>
      <c r="B40" s="5" t="s">
        <v>2792</v>
      </c>
      <c r="C40" s="10" t="s">
        <v>1659</v>
      </c>
      <c r="D40" s="5">
        <v>0.68300900084121596</v>
      </c>
      <c r="E40" s="5">
        <v>-0.99359648838706205</v>
      </c>
    </row>
    <row r="41" spans="1:5" x14ac:dyDescent="0.3">
      <c r="A41" s="5" t="s">
        <v>2272</v>
      </c>
      <c r="B41" s="5" t="s">
        <v>2273</v>
      </c>
      <c r="C41" s="10" t="s">
        <v>2274</v>
      </c>
      <c r="D41" s="5">
        <v>0.88828036727668602</v>
      </c>
      <c r="E41" s="5">
        <v>-0.99196056658191101</v>
      </c>
    </row>
    <row r="42" spans="1:5" x14ac:dyDescent="0.3">
      <c r="A42" s="5" t="s">
        <v>2367</v>
      </c>
      <c r="B42" s="5" t="s">
        <v>2368</v>
      </c>
      <c r="C42" s="10" t="s">
        <v>2369</v>
      </c>
      <c r="D42" s="5">
        <v>0.84855019877591298</v>
      </c>
      <c r="E42" s="5">
        <v>-0.97116692884852296</v>
      </c>
    </row>
    <row r="43" spans="1:5" x14ac:dyDescent="0.3">
      <c r="A43" s="5" t="s">
        <v>2378</v>
      </c>
      <c r="B43" s="5" t="s">
        <v>2379</v>
      </c>
      <c r="C43" s="10" t="s">
        <v>2380</v>
      </c>
      <c r="D43" s="5">
        <v>0.84531558049023703</v>
      </c>
      <c r="E43" s="5">
        <v>-0.96955546409492799</v>
      </c>
    </row>
    <row r="44" spans="1:5" x14ac:dyDescent="0.3">
      <c r="A44" s="5" t="s">
        <v>1961</v>
      </c>
      <c r="B44" s="5" t="s">
        <v>1962</v>
      </c>
      <c r="C44" s="10" t="s">
        <v>4480</v>
      </c>
      <c r="D44" s="5">
        <v>1.0154648680429601</v>
      </c>
      <c r="E44" s="5">
        <v>-0.96482164419578198</v>
      </c>
    </row>
    <row r="45" spans="1:5" x14ac:dyDescent="0.3">
      <c r="A45" s="5" t="s">
        <v>1903</v>
      </c>
      <c r="B45" s="5" t="s">
        <v>1904</v>
      </c>
      <c r="C45" s="10" t="s">
        <v>1905</v>
      </c>
      <c r="D45" s="5">
        <v>1.03857559240243</v>
      </c>
      <c r="E45" s="5">
        <v>-0.954773151387592</v>
      </c>
    </row>
    <row r="46" spans="1:5" x14ac:dyDescent="0.3">
      <c r="A46" s="5" t="s">
        <v>1367</v>
      </c>
      <c r="B46" s="5" t="s">
        <v>1368</v>
      </c>
      <c r="C46" s="10" t="s">
        <v>1369</v>
      </c>
      <c r="D46" s="5">
        <v>1.3012219771674101</v>
      </c>
      <c r="E46" s="5">
        <v>-0.94610058241075601</v>
      </c>
    </row>
    <row r="47" spans="1:5" x14ac:dyDescent="0.3">
      <c r="A47" s="5" t="s">
        <v>666</v>
      </c>
      <c r="B47" s="5" t="s">
        <v>667</v>
      </c>
      <c r="C47" s="10" t="s">
        <v>668</v>
      </c>
      <c r="D47" s="5">
        <v>1.8569326127972301</v>
      </c>
      <c r="E47" s="5">
        <v>-0.93456719211281702</v>
      </c>
    </row>
    <row r="48" spans="1:5" x14ac:dyDescent="0.3">
      <c r="A48" s="5" t="s">
        <v>2795</v>
      </c>
      <c r="B48" s="5" t="s">
        <v>2796</v>
      </c>
      <c r="C48" s="10" t="s">
        <v>2797</v>
      </c>
      <c r="D48" s="5">
        <v>0.68195552358053502</v>
      </c>
      <c r="E48" s="5">
        <v>-0.93136892798628101</v>
      </c>
    </row>
    <row r="49" spans="1:5" x14ac:dyDescent="0.3">
      <c r="A49" s="5" t="s">
        <v>2929</v>
      </c>
      <c r="B49" s="5" t="s">
        <v>2930</v>
      </c>
      <c r="C49" s="10" t="s">
        <v>2390</v>
      </c>
      <c r="D49" s="5">
        <v>0.61261593541586101</v>
      </c>
      <c r="E49" s="5">
        <v>-0.92766641491846502</v>
      </c>
    </row>
    <row r="50" spans="1:5" x14ac:dyDescent="0.3">
      <c r="A50" s="5" t="s">
        <v>3013</v>
      </c>
      <c r="B50" s="5" t="s">
        <v>3014</v>
      </c>
      <c r="C50" s="10" t="s">
        <v>5</v>
      </c>
      <c r="D50" s="5">
        <v>0.57000511635927098</v>
      </c>
      <c r="E50" s="5">
        <v>-0.91964988524773095</v>
      </c>
    </row>
    <row r="51" spans="1:5" x14ac:dyDescent="0.3">
      <c r="A51" s="5" t="s">
        <v>2509</v>
      </c>
      <c r="B51" s="5" t="s">
        <v>2510</v>
      </c>
      <c r="C51" s="10" t="s">
        <v>1003</v>
      </c>
      <c r="D51" s="5">
        <v>0.80984872076175696</v>
      </c>
      <c r="E51" s="5">
        <v>-0.90594837197692202</v>
      </c>
    </row>
    <row r="52" spans="1:5" x14ac:dyDescent="0.3">
      <c r="A52" s="5" t="s">
        <v>2256</v>
      </c>
      <c r="B52" s="5" t="s">
        <v>2257</v>
      </c>
      <c r="C52" s="10" t="s">
        <v>2258</v>
      </c>
      <c r="D52" s="5">
        <v>0.89627979590804396</v>
      </c>
      <c r="E52" s="5">
        <v>-0.88553173104340599</v>
      </c>
    </row>
    <row r="53" spans="1:5" x14ac:dyDescent="0.3">
      <c r="A53" s="5" t="s">
        <v>2134</v>
      </c>
      <c r="B53" s="5" t="s">
        <v>2135</v>
      </c>
      <c r="C53" s="10" t="s">
        <v>1828</v>
      </c>
      <c r="D53" s="5">
        <v>0.94710144490802695</v>
      </c>
      <c r="E53" s="5">
        <v>-0.86578508718893998</v>
      </c>
    </row>
    <row r="54" spans="1:5" x14ac:dyDescent="0.3">
      <c r="A54" s="5" t="s">
        <v>2286</v>
      </c>
      <c r="B54" s="5" t="s">
        <v>2287</v>
      </c>
      <c r="C54" s="10" t="s">
        <v>2288</v>
      </c>
      <c r="D54" s="5">
        <v>0.88319804893905896</v>
      </c>
      <c r="E54" s="5">
        <v>-0.86129047324232499</v>
      </c>
    </row>
    <row r="55" spans="1:5" x14ac:dyDescent="0.3">
      <c r="A55" s="5" t="s">
        <v>2322</v>
      </c>
      <c r="B55" s="5" t="s">
        <v>2323</v>
      </c>
      <c r="C55" s="10" t="s">
        <v>50</v>
      </c>
      <c r="D55" s="5">
        <v>0.86917379038979403</v>
      </c>
      <c r="E55" s="5">
        <v>-0.85227844264173602</v>
      </c>
    </row>
    <row r="56" spans="1:5" x14ac:dyDescent="0.3">
      <c r="A56" s="5" t="s">
        <v>2718</v>
      </c>
      <c r="B56" s="5" t="s">
        <v>2719</v>
      </c>
      <c r="C56" s="10" t="s">
        <v>50</v>
      </c>
      <c r="D56" s="5">
        <v>0.71984151604707203</v>
      </c>
      <c r="E56" s="5">
        <v>-0.83606734476761002</v>
      </c>
    </row>
    <row r="57" spans="1:5" x14ac:dyDescent="0.3">
      <c r="A57" s="5" t="s">
        <v>2756</v>
      </c>
      <c r="B57" s="5" t="s">
        <v>2757</v>
      </c>
      <c r="C57" s="10" t="s">
        <v>702</v>
      </c>
      <c r="D57" s="5">
        <v>0.69658871270511002</v>
      </c>
      <c r="E57" s="5">
        <v>-0.830810017641603</v>
      </c>
    </row>
    <row r="58" spans="1:5" x14ac:dyDescent="0.3">
      <c r="A58" s="5" t="s">
        <v>1784</v>
      </c>
      <c r="B58" s="5" t="s">
        <v>1785</v>
      </c>
      <c r="C58" s="10" t="s">
        <v>1786</v>
      </c>
      <c r="D58" s="5">
        <v>1.09737504791295</v>
      </c>
      <c r="E58" s="5">
        <v>-0.82275610216093698</v>
      </c>
    </row>
    <row r="59" spans="1:5" x14ac:dyDescent="0.3">
      <c r="A59" s="5" t="s">
        <v>3115</v>
      </c>
      <c r="B59" s="5" t="s">
        <v>3116</v>
      </c>
      <c r="C59" s="10" t="s">
        <v>3117</v>
      </c>
      <c r="D59" s="5">
        <v>0.50267462072590396</v>
      </c>
      <c r="E59" s="5">
        <v>-0.81090775815886296</v>
      </c>
    </row>
    <row r="60" spans="1:5" x14ac:dyDescent="0.3">
      <c r="A60" s="5" t="s">
        <v>1643</v>
      </c>
      <c r="B60" s="5" t="s">
        <v>1644</v>
      </c>
      <c r="C60" s="10" t="s">
        <v>1645</v>
      </c>
      <c r="D60" s="5">
        <v>1.16410036417953</v>
      </c>
      <c r="E60" s="5">
        <v>-0.80559475066626995</v>
      </c>
    </row>
    <row r="61" spans="1:5" x14ac:dyDescent="0.3">
      <c r="A61" s="5" t="s">
        <v>3151</v>
      </c>
      <c r="B61" s="5" t="s">
        <v>3152</v>
      </c>
      <c r="C61" s="10" t="s">
        <v>3153</v>
      </c>
      <c r="D61" s="5">
        <v>0.42858313872208498</v>
      </c>
      <c r="E61" s="5">
        <v>-0.80228209963700503</v>
      </c>
    </row>
    <row r="62" spans="1:5" x14ac:dyDescent="0.3">
      <c r="A62" s="5" t="s">
        <v>2320</v>
      </c>
      <c r="B62" s="5" t="s">
        <v>2321</v>
      </c>
      <c r="C62" s="10" t="s">
        <v>198</v>
      </c>
      <c r="D62" s="5">
        <v>0.87081331265188799</v>
      </c>
      <c r="E62" s="5">
        <v>-0.76043990773393899</v>
      </c>
    </row>
    <row r="63" spans="1:5" x14ac:dyDescent="0.3">
      <c r="A63" s="5" t="s">
        <v>2800</v>
      </c>
      <c r="B63" s="5" t="s">
        <v>2801</v>
      </c>
      <c r="C63" s="10" t="s">
        <v>2427</v>
      </c>
      <c r="D63" s="5">
        <v>0.68036108155146402</v>
      </c>
      <c r="E63" s="5">
        <v>-0.75043788282647395</v>
      </c>
    </row>
    <row r="64" spans="1:5" x14ac:dyDescent="0.3">
      <c r="A64" s="5" t="s">
        <v>2589</v>
      </c>
      <c r="B64" s="5" t="s">
        <v>2590</v>
      </c>
      <c r="C64" s="10" t="s">
        <v>2591</v>
      </c>
      <c r="D64" s="5">
        <v>0.77343652564930199</v>
      </c>
      <c r="E64" s="5">
        <v>-0.71227913668342802</v>
      </c>
    </row>
    <row r="65" spans="1:5" x14ac:dyDescent="0.3">
      <c r="A65" s="5" t="s">
        <v>1944</v>
      </c>
      <c r="B65" s="5" t="s">
        <v>1945</v>
      </c>
      <c r="C65" s="10" t="s">
        <v>1946</v>
      </c>
      <c r="D65" s="5">
        <v>1.0200281625871901</v>
      </c>
      <c r="E65" s="5">
        <v>-0.69993860632385596</v>
      </c>
    </row>
    <row r="66" spans="1:5" x14ac:dyDescent="0.3">
      <c r="A66" s="5" t="s">
        <v>1826</v>
      </c>
      <c r="B66" s="5" t="s">
        <v>1827</v>
      </c>
      <c r="C66" s="10" t="s">
        <v>1828</v>
      </c>
      <c r="D66" s="5">
        <v>1.0731920924291301</v>
      </c>
      <c r="E66" s="5">
        <v>-0.69443794259536495</v>
      </c>
    </row>
    <row r="67" spans="1:5" x14ac:dyDescent="0.3">
      <c r="A67" s="5" t="s">
        <v>2772</v>
      </c>
      <c r="B67" s="5" t="s">
        <v>2773</v>
      </c>
      <c r="C67" s="10" t="s">
        <v>50</v>
      </c>
      <c r="D67" s="5">
        <v>0.68896261703261097</v>
      </c>
      <c r="E67" s="5">
        <v>-0.68168355014944504</v>
      </c>
    </row>
    <row r="68" spans="1:5" x14ac:dyDescent="0.3">
      <c r="A68" s="5" t="s">
        <v>2688</v>
      </c>
      <c r="B68" s="5" t="s">
        <v>2689</v>
      </c>
      <c r="C68" s="10" t="s">
        <v>2504</v>
      </c>
      <c r="D68" s="5">
        <v>0.73933521491616905</v>
      </c>
      <c r="E68" s="5">
        <v>-0.67035297771064895</v>
      </c>
    </row>
    <row r="69" spans="1:5" x14ac:dyDescent="0.3">
      <c r="A69" s="5" t="s">
        <v>3071</v>
      </c>
      <c r="B69" s="5" t="s">
        <v>3072</v>
      </c>
      <c r="C69" s="10" t="s">
        <v>2441</v>
      </c>
      <c r="D69" s="5">
        <v>0.54074865397249905</v>
      </c>
      <c r="E69" s="5">
        <v>-0.65797500179164103</v>
      </c>
    </row>
    <row r="70" spans="1:5" x14ac:dyDescent="0.3">
      <c r="A70" s="5" t="s">
        <v>2035</v>
      </c>
      <c r="B70" s="5" t="s">
        <v>2036</v>
      </c>
      <c r="C70" s="10" t="s">
        <v>50</v>
      </c>
      <c r="D70" s="5">
        <v>0.97705184650516996</v>
      </c>
      <c r="E70" s="5">
        <v>-0.63647936571933195</v>
      </c>
    </row>
    <row r="71" spans="1:5" x14ac:dyDescent="0.3">
      <c r="A71" s="5" t="s">
        <v>3083</v>
      </c>
      <c r="B71" s="5" t="s">
        <v>3084</v>
      </c>
      <c r="C71" s="10" t="s">
        <v>81</v>
      </c>
      <c r="D71" s="5">
        <v>0.53729171475367399</v>
      </c>
      <c r="E71" s="5">
        <v>-0.59500119571221399</v>
      </c>
    </row>
    <row r="72" spans="1:5" x14ac:dyDescent="0.3">
      <c r="A72" s="5" t="s">
        <v>2093</v>
      </c>
      <c r="B72" s="5" t="s">
        <v>2094</v>
      </c>
      <c r="C72" s="10" t="s">
        <v>2095</v>
      </c>
      <c r="D72" s="5">
        <v>0.96107504690595902</v>
      </c>
      <c r="E72" s="5">
        <v>-0.584809183332612</v>
      </c>
    </row>
    <row r="73" spans="1:5" x14ac:dyDescent="0.3">
      <c r="A73" s="5" t="s">
        <v>2823</v>
      </c>
      <c r="B73" s="5" t="s">
        <v>2824</v>
      </c>
      <c r="C73" s="10" t="s">
        <v>473</v>
      </c>
      <c r="D73" s="5">
        <v>0.67182672473568505</v>
      </c>
      <c r="E73" s="5">
        <v>-0.56486187918058794</v>
      </c>
    </row>
    <row r="74" spans="1:5" x14ac:dyDescent="0.3">
      <c r="A74" s="5" t="s">
        <v>2920</v>
      </c>
      <c r="B74" s="5" t="s">
        <v>2921</v>
      </c>
      <c r="C74" s="10" t="s">
        <v>2181</v>
      </c>
      <c r="D74" s="5">
        <v>0.61755243194544596</v>
      </c>
      <c r="E74" s="5">
        <v>-0.53418467479314702</v>
      </c>
    </row>
    <row r="75" spans="1:5" x14ac:dyDescent="0.3">
      <c r="D75" s="7"/>
    </row>
  </sheetData>
  <sortState xmlns:xlrd2="http://schemas.microsoft.com/office/spreadsheetml/2017/richdata2" ref="A2:E1591">
    <sortCondition ref="E1:E1591"/>
  </sortState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2AB3-DFFC-43F4-BC85-3CB44A900118}">
  <dimension ref="A1:E130"/>
  <sheetViews>
    <sheetView workbookViewId="0">
      <selection activeCell="C1" sqref="C1"/>
    </sheetView>
  </sheetViews>
  <sheetFormatPr defaultRowHeight="14.4" x14ac:dyDescent="0.3"/>
  <cols>
    <col min="1" max="1" width="24.109375" style="5" customWidth="1"/>
    <col min="2" max="2" width="12.5546875" style="5" customWidth="1"/>
    <col min="3" max="3" width="53.88671875" style="10" customWidth="1"/>
    <col min="4" max="4" width="19.44140625" style="5" customWidth="1"/>
    <col min="5" max="5" width="13.5546875" style="5" customWidth="1"/>
  </cols>
  <sheetData>
    <row r="1" spans="1:5" x14ac:dyDescent="0.3">
      <c r="A1" s="6" t="s">
        <v>0</v>
      </c>
      <c r="B1" s="6" t="s">
        <v>1</v>
      </c>
      <c r="C1" s="6" t="s">
        <v>13852</v>
      </c>
      <c r="D1" s="6" t="s">
        <v>7401</v>
      </c>
      <c r="E1" s="6" t="s">
        <v>3154</v>
      </c>
    </row>
    <row r="2" spans="1:5" x14ac:dyDescent="0.3">
      <c r="A2" s="5" t="s">
        <v>5178</v>
      </c>
      <c r="B2" s="5" t="s">
        <v>5179</v>
      </c>
      <c r="C2" s="10" t="s">
        <v>357</v>
      </c>
      <c r="D2" s="5">
        <v>2.0524203700497599</v>
      </c>
      <c r="E2" s="5">
        <v>-3.85895755395706</v>
      </c>
    </row>
    <row r="3" spans="1:5" x14ac:dyDescent="0.3">
      <c r="A3" s="5" t="s">
        <v>6760</v>
      </c>
      <c r="B3" s="5" t="s">
        <v>6761</v>
      </c>
      <c r="C3" s="10" t="s">
        <v>50</v>
      </c>
      <c r="D3" s="5">
        <v>1.29579611749825</v>
      </c>
      <c r="E3" s="5">
        <v>-2.98872057285682</v>
      </c>
    </row>
    <row r="4" spans="1:5" x14ac:dyDescent="0.3">
      <c r="A4" s="5" t="s">
        <v>5950</v>
      </c>
      <c r="B4" s="5" t="s">
        <v>5951</v>
      </c>
      <c r="C4" s="10" t="s">
        <v>5952</v>
      </c>
      <c r="D4" s="5">
        <v>1.4363884159215301</v>
      </c>
      <c r="E4" s="5">
        <v>-2.3979652343624802</v>
      </c>
    </row>
    <row r="5" spans="1:5" x14ac:dyDescent="0.3">
      <c r="A5" s="5" t="s">
        <v>4962</v>
      </c>
      <c r="B5" s="5" t="s">
        <v>4963</v>
      </c>
      <c r="C5" s="10" t="s">
        <v>4227</v>
      </c>
      <c r="D5" s="5">
        <v>1.2475977037693999</v>
      </c>
      <c r="E5" s="5">
        <v>-2.3921416585920801</v>
      </c>
    </row>
    <row r="6" spans="1:5" x14ac:dyDescent="0.3">
      <c r="A6" s="5" t="s">
        <v>4065</v>
      </c>
      <c r="B6" s="5" t="s">
        <v>4066</v>
      </c>
      <c r="C6" s="10" t="s">
        <v>748</v>
      </c>
      <c r="D6" s="5">
        <v>1.2130122210476499</v>
      </c>
      <c r="E6" s="5">
        <v>-2.34659994961652</v>
      </c>
    </row>
    <row r="7" spans="1:5" x14ac:dyDescent="0.3">
      <c r="A7" s="5" t="s">
        <v>3882</v>
      </c>
      <c r="B7" s="5" t="s">
        <v>3883</v>
      </c>
      <c r="C7" s="10" t="s">
        <v>50</v>
      </c>
      <c r="D7" s="5">
        <v>1.4952211384802301</v>
      </c>
      <c r="E7" s="5">
        <v>-2.3153656450626201</v>
      </c>
    </row>
    <row r="8" spans="1:5" x14ac:dyDescent="0.3">
      <c r="A8" s="5" t="s">
        <v>5025</v>
      </c>
      <c r="B8" s="5" t="s">
        <v>5026</v>
      </c>
      <c r="C8" s="10" t="s">
        <v>5027</v>
      </c>
      <c r="D8" s="5">
        <v>2.0771042643470499</v>
      </c>
      <c r="E8" s="5">
        <v>-2.2986874882373201</v>
      </c>
    </row>
    <row r="9" spans="1:5" x14ac:dyDescent="0.3">
      <c r="A9" s="5" t="s">
        <v>3417</v>
      </c>
      <c r="B9" s="5" t="s">
        <v>3418</v>
      </c>
      <c r="C9" s="10" t="s">
        <v>3419</v>
      </c>
      <c r="D9" s="5">
        <v>2.7788950390926401</v>
      </c>
      <c r="E9" s="5">
        <v>-2.2609103058050701</v>
      </c>
    </row>
    <row r="10" spans="1:5" x14ac:dyDescent="0.3">
      <c r="A10" s="5" t="s">
        <v>4193</v>
      </c>
      <c r="B10" s="5" t="s">
        <v>4194</v>
      </c>
      <c r="C10" s="10" t="s">
        <v>125</v>
      </c>
      <c r="D10" s="5">
        <v>3.2518333743583199</v>
      </c>
      <c r="E10" s="5">
        <v>-2.13519692277589</v>
      </c>
    </row>
    <row r="11" spans="1:5" x14ac:dyDescent="0.3">
      <c r="A11" s="5" t="s">
        <v>4980</v>
      </c>
      <c r="B11" s="5" t="s">
        <v>4981</v>
      </c>
      <c r="C11" s="10" t="s">
        <v>50</v>
      </c>
      <c r="D11" s="5">
        <v>0.909287840432348</v>
      </c>
      <c r="E11" s="5">
        <v>-2.0999966415222602</v>
      </c>
    </row>
    <row r="12" spans="1:5" x14ac:dyDescent="0.3">
      <c r="A12" s="5" t="s">
        <v>4075</v>
      </c>
      <c r="B12" s="5" t="s">
        <v>4076</v>
      </c>
      <c r="C12" s="10" t="s">
        <v>50</v>
      </c>
      <c r="D12" s="5">
        <v>2.21889338022992</v>
      </c>
      <c r="E12" s="5">
        <v>-2.0740945612674899</v>
      </c>
    </row>
    <row r="13" spans="1:5" x14ac:dyDescent="0.3">
      <c r="A13" s="5" t="s">
        <v>6551</v>
      </c>
      <c r="B13" s="5" t="s">
        <v>6552</v>
      </c>
      <c r="C13" s="10" t="s">
        <v>2231</v>
      </c>
      <c r="D13" s="5">
        <v>1.42845018219137</v>
      </c>
      <c r="E13" s="5">
        <v>-2.0681285653607202</v>
      </c>
    </row>
    <row r="14" spans="1:5" x14ac:dyDescent="0.3">
      <c r="A14" s="5" t="s">
        <v>6968</v>
      </c>
      <c r="B14" s="5" t="s">
        <v>6969</v>
      </c>
      <c r="C14" s="10" t="s">
        <v>6970</v>
      </c>
      <c r="D14" s="5">
        <v>1.39697220296837</v>
      </c>
      <c r="E14" s="5">
        <v>-1.9950536832061301</v>
      </c>
    </row>
    <row r="15" spans="1:5" x14ac:dyDescent="0.3">
      <c r="A15" s="5" t="s">
        <v>3369</v>
      </c>
      <c r="B15" s="5" t="s">
        <v>3370</v>
      </c>
      <c r="C15" s="10" t="s">
        <v>3371</v>
      </c>
      <c r="D15" s="5">
        <v>2.0948855237310502</v>
      </c>
      <c r="E15" s="5">
        <v>-1.99493015629463</v>
      </c>
    </row>
    <row r="16" spans="1:5" x14ac:dyDescent="0.3">
      <c r="A16" s="5" t="s">
        <v>3225</v>
      </c>
      <c r="B16" s="5" t="s">
        <v>3226</v>
      </c>
      <c r="C16" s="10" t="s">
        <v>3219</v>
      </c>
      <c r="D16" s="5">
        <v>2.3411348489924499</v>
      </c>
      <c r="E16" s="5">
        <v>-1.9820574562078801</v>
      </c>
    </row>
    <row r="17" spans="1:5" x14ac:dyDescent="0.3">
      <c r="A17" s="5" t="s">
        <v>6973</v>
      </c>
      <c r="B17" s="5" t="s">
        <v>6974</v>
      </c>
      <c r="C17" s="10" t="s">
        <v>50</v>
      </c>
      <c r="D17" s="5">
        <v>1.2370755846332999</v>
      </c>
      <c r="E17" s="5">
        <v>-1.8588475606547199</v>
      </c>
    </row>
    <row r="18" spans="1:5" x14ac:dyDescent="0.3">
      <c r="A18" s="5" t="s">
        <v>5922</v>
      </c>
      <c r="B18" s="5" t="s">
        <v>5923</v>
      </c>
      <c r="C18" s="10" t="s">
        <v>3812</v>
      </c>
      <c r="D18" s="5">
        <v>1.48846608273531</v>
      </c>
      <c r="E18" s="5">
        <v>-1.78329978413084</v>
      </c>
    </row>
    <row r="19" spans="1:5" x14ac:dyDescent="0.3">
      <c r="A19" s="5" t="s">
        <v>4261</v>
      </c>
      <c r="B19" s="5" t="s">
        <v>4262</v>
      </c>
      <c r="C19" s="10" t="s">
        <v>50</v>
      </c>
      <c r="D19" s="5">
        <v>1.4686355768758299</v>
      </c>
      <c r="E19" s="5">
        <v>-1.74678342351965</v>
      </c>
    </row>
    <row r="20" spans="1:5" x14ac:dyDescent="0.3">
      <c r="A20" s="5" t="s">
        <v>5505</v>
      </c>
      <c r="B20" s="5" t="s">
        <v>5506</v>
      </c>
      <c r="C20" s="10" t="s">
        <v>673</v>
      </c>
      <c r="D20" s="5">
        <v>1.70902833889502</v>
      </c>
      <c r="E20" s="5">
        <v>-1.74416461842828</v>
      </c>
    </row>
    <row r="21" spans="1:5" x14ac:dyDescent="0.3">
      <c r="A21" s="5" t="s">
        <v>7062</v>
      </c>
      <c r="B21" s="5" t="s">
        <v>7063</v>
      </c>
      <c r="C21" s="10" t="s">
        <v>401</v>
      </c>
      <c r="D21" s="5">
        <v>1.02745189408295</v>
      </c>
      <c r="E21" s="5">
        <v>-1.73245986118163</v>
      </c>
    </row>
    <row r="22" spans="1:5" x14ac:dyDescent="0.3">
      <c r="A22" s="5" t="s">
        <v>4225</v>
      </c>
      <c r="B22" s="5" t="s">
        <v>4226</v>
      </c>
      <c r="C22" s="10" t="s">
        <v>4227</v>
      </c>
      <c r="D22" s="5">
        <v>1.4852682008495199</v>
      </c>
      <c r="E22" s="5">
        <v>-1.69766535920971</v>
      </c>
    </row>
    <row r="23" spans="1:5" x14ac:dyDescent="0.3">
      <c r="A23" s="5" t="s">
        <v>3636</v>
      </c>
      <c r="B23" s="5" t="s">
        <v>3637</v>
      </c>
      <c r="C23" s="10" t="s">
        <v>50</v>
      </c>
      <c r="D23" s="5">
        <v>3.6094039042881398</v>
      </c>
      <c r="E23" s="5">
        <v>-1.6554616961041499</v>
      </c>
    </row>
    <row r="24" spans="1:5" x14ac:dyDescent="0.3">
      <c r="A24" s="5" t="s">
        <v>4340</v>
      </c>
      <c r="B24" s="5" t="s">
        <v>4341</v>
      </c>
      <c r="C24" s="10" t="s">
        <v>50</v>
      </c>
      <c r="D24" s="5">
        <v>2.9070569829988502</v>
      </c>
      <c r="E24" s="5">
        <v>-1.62364091064345</v>
      </c>
    </row>
    <row r="25" spans="1:5" x14ac:dyDescent="0.3">
      <c r="A25" s="5" t="s">
        <v>6024</v>
      </c>
      <c r="B25" s="5" t="s">
        <v>6025</v>
      </c>
      <c r="C25" s="10" t="s">
        <v>805</v>
      </c>
      <c r="D25" s="5">
        <v>1.1197707439015401</v>
      </c>
      <c r="E25" s="5">
        <v>-1.59255235910179</v>
      </c>
    </row>
    <row r="26" spans="1:5" x14ac:dyDescent="0.3">
      <c r="A26" s="5" t="s">
        <v>5986</v>
      </c>
      <c r="B26" s="5" t="s">
        <v>5987</v>
      </c>
      <c r="C26" s="10" t="s">
        <v>5988</v>
      </c>
      <c r="D26" s="5">
        <v>1.0975133689860299</v>
      </c>
      <c r="E26" s="5">
        <v>-1.5738021890084499</v>
      </c>
    </row>
    <row r="27" spans="1:5" x14ac:dyDescent="0.3">
      <c r="A27" s="5" t="s">
        <v>4649</v>
      </c>
      <c r="B27" s="5" t="s">
        <v>4650</v>
      </c>
      <c r="C27" s="10" t="s">
        <v>266</v>
      </c>
      <c r="D27" s="5">
        <v>2.6942500807440402</v>
      </c>
      <c r="E27" s="5">
        <v>-1.5733455857170699</v>
      </c>
    </row>
    <row r="28" spans="1:5" x14ac:dyDescent="0.3">
      <c r="A28" s="5" t="s">
        <v>3452</v>
      </c>
      <c r="B28" s="5" t="s">
        <v>3453</v>
      </c>
      <c r="C28" s="10" t="s">
        <v>3454</v>
      </c>
      <c r="D28" s="5">
        <v>2.7414197709711199</v>
      </c>
      <c r="E28" s="5">
        <v>-1.5372981149715901</v>
      </c>
    </row>
    <row r="29" spans="1:5" x14ac:dyDescent="0.3">
      <c r="A29" s="5" t="s">
        <v>6224</v>
      </c>
      <c r="B29" s="5" t="s">
        <v>6225</v>
      </c>
      <c r="C29" s="10" t="s">
        <v>161</v>
      </c>
      <c r="D29" s="5">
        <v>1.61571633793908</v>
      </c>
      <c r="E29" s="5">
        <v>-1.5356972233142401</v>
      </c>
    </row>
    <row r="30" spans="1:5" x14ac:dyDescent="0.3">
      <c r="A30" s="5" t="s">
        <v>5100</v>
      </c>
      <c r="B30" s="5" t="s">
        <v>5101</v>
      </c>
      <c r="C30" s="10" t="s">
        <v>1640</v>
      </c>
      <c r="D30" s="5">
        <v>1.32934295306707</v>
      </c>
      <c r="E30" s="5">
        <v>-1.48460296060324</v>
      </c>
    </row>
    <row r="31" spans="1:5" x14ac:dyDescent="0.3">
      <c r="A31" s="5" t="s">
        <v>4054</v>
      </c>
      <c r="B31" s="5" t="s">
        <v>4055</v>
      </c>
      <c r="C31" s="10" t="s">
        <v>4056</v>
      </c>
      <c r="D31" s="5">
        <v>1.50852999981487</v>
      </c>
      <c r="E31" s="5">
        <v>-1.46533709336513</v>
      </c>
    </row>
    <row r="32" spans="1:5" x14ac:dyDescent="0.3">
      <c r="A32" s="5" t="s">
        <v>5169</v>
      </c>
      <c r="B32" s="5" t="s">
        <v>5170</v>
      </c>
      <c r="C32" s="10" t="s">
        <v>266</v>
      </c>
      <c r="D32" s="5">
        <v>2.13071735951694</v>
      </c>
      <c r="E32" s="5">
        <v>-1.4609163854888101</v>
      </c>
    </row>
    <row r="33" spans="1:5" x14ac:dyDescent="0.3">
      <c r="A33" s="5" t="s">
        <v>6795</v>
      </c>
      <c r="B33" s="5" t="s">
        <v>6796</v>
      </c>
      <c r="C33" s="10" t="s">
        <v>50</v>
      </c>
      <c r="D33" s="5">
        <v>0.84150022140799297</v>
      </c>
      <c r="E33" s="5">
        <v>-1.44486689868909</v>
      </c>
    </row>
    <row r="34" spans="1:5" x14ac:dyDescent="0.3">
      <c r="A34" s="5" t="s">
        <v>5851</v>
      </c>
      <c r="B34" s="5" t="s">
        <v>5852</v>
      </c>
      <c r="C34" s="10" t="s">
        <v>5853</v>
      </c>
      <c r="D34" s="5">
        <v>1.02669751276552</v>
      </c>
      <c r="E34" s="5">
        <v>-1.44425178475974</v>
      </c>
    </row>
    <row r="35" spans="1:5" x14ac:dyDescent="0.3">
      <c r="A35" s="5" t="s">
        <v>6466</v>
      </c>
      <c r="B35" s="5" t="s">
        <v>6467</v>
      </c>
      <c r="C35" s="10" t="s">
        <v>6468</v>
      </c>
      <c r="D35" s="5">
        <v>0.70440514455071401</v>
      </c>
      <c r="E35" s="5">
        <v>-1.43866526563062</v>
      </c>
    </row>
    <row r="36" spans="1:5" x14ac:dyDescent="0.3">
      <c r="A36" s="5" t="s">
        <v>6374</v>
      </c>
      <c r="B36" s="5" t="s">
        <v>6375</v>
      </c>
      <c r="C36" s="10" t="s">
        <v>6376</v>
      </c>
      <c r="D36" s="5">
        <v>1.8275166806155601</v>
      </c>
      <c r="E36" s="5">
        <v>-1.4071435562846499</v>
      </c>
    </row>
    <row r="37" spans="1:5" x14ac:dyDescent="0.3">
      <c r="A37" s="5" t="s">
        <v>3271</v>
      </c>
      <c r="B37" s="5" t="s">
        <v>3272</v>
      </c>
      <c r="C37" s="10" t="s">
        <v>3273</v>
      </c>
      <c r="D37" s="5">
        <v>2.2230957300588301</v>
      </c>
      <c r="E37" s="5">
        <v>-1.39302408353568</v>
      </c>
    </row>
    <row r="38" spans="1:5" x14ac:dyDescent="0.3">
      <c r="A38" s="5" t="s">
        <v>7116</v>
      </c>
      <c r="B38" s="5" t="s">
        <v>7117</v>
      </c>
      <c r="C38" s="10" t="s">
        <v>161</v>
      </c>
      <c r="D38" s="5">
        <v>1.63282923496417</v>
      </c>
      <c r="E38" s="5">
        <v>-1.3826642621646601</v>
      </c>
    </row>
    <row r="39" spans="1:5" x14ac:dyDescent="0.3">
      <c r="A39" s="5" t="s">
        <v>5905</v>
      </c>
      <c r="B39" s="5" t="s">
        <v>5906</v>
      </c>
      <c r="C39" s="10" t="s">
        <v>5907</v>
      </c>
      <c r="D39" s="5">
        <v>1.5964519801622401</v>
      </c>
      <c r="E39" s="5">
        <v>-1.37814108276947</v>
      </c>
    </row>
    <row r="40" spans="1:5" x14ac:dyDescent="0.3">
      <c r="A40" s="5" t="s">
        <v>6602</v>
      </c>
      <c r="B40" s="5" t="s">
        <v>6603</v>
      </c>
      <c r="C40" s="10" t="s">
        <v>50</v>
      </c>
      <c r="D40" s="5">
        <v>1.3579552263487999</v>
      </c>
      <c r="E40" s="5">
        <v>-1.3641972838079801</v>
      </c>
    </row>
    <row r="41" spans="1:5" x14ac:dyDescent="0.3">
      <c r="A41" s="5" t="s">
        <v>4815</v>
      </c>
      <c r="B41" s="5" t="s">
        <v>4816</v>
      </c>
      <c r="C41" s="10" t="s">
        <v>1003</v>
      </c>
      <c r="D41" s="5">
        <v>1.4310571204431899</v>
      </c>
      <c r="E41" s="5">
        <v>-1.3082201548503201</v>
      </c>
    </row>
    <row r="42" spans="1:5" x14ac:dyDescent="0.3">
      <c r="A42" s="5" t="s">
        <v>6485</v>
      </c>
      <c r="B42" s="5" t="s">
        <v>6486</v>
      </c>
      <c r="C42" s="10" t="s">
        <v>6487</v>
      </c>
      <c r="D42" s="5">
        <v>1.21266066125994</v>
      </c>
      <c r="E42" s="5">
        <v>-1.30448480151827</v>
      </c>
    </row>
    <row r="43" spans="1:5" x14ac:dyDescent="0.3">
      <c r="A43" s="5" t="s">
        <v>3647</v>
      </c>
      <c r="B43" s="5" t="s">
        <v>3648</v>
      </c>
      <c r="C43" s="10" t="s">
        <v>128</v>
      </c>
      <c r="D43" s="5">
        <v>3.0021662336249402</v>
      </c>
      <c r="E43" s="5">
        <v>-1.30196225731232</v>
      </c>
    </row>
    <row r="44" spans="1:5" x14ac:dyDescent="0.3">
      <c r="A44" s="5" t="s">
        <v>6656</v>
      </c>
      <c r="B44" s="5" t="s">
        <v>6657</v>
      </c>
      <c r="C44" s="10" t="s">
        <v>6658</v>
      </c>
      <c r="D44" s="5">
        <v>1.1810874295695799</v>
      </c>
      <c r="E44" s="5">
        <v>-1.2980598717590599</v>
      </c>
    </row>
    <row r="45" spans="1:5" x14ac:dyDescent="0.3">
      <c r="A45" s="5" t="s">
        <v>4346</v>
      </c>
      <c r="B45" s="5" t="s">
        <v>4347</v>
      </c>
      <c r="C45" s="10" t="s">
        <v>4348</v>
      </c>
      <c r="D45" s="5">
        <v>1.6541878474352001</v>
      </c>
      <c r="E45" s="5">
        <v>-1.29304269786559</v>
      </c>
    </row>
    <row r="46" spans="1:5" x14ac:dyDescent="0.3">
      <c r="A46" s="5" t="s">
        <v>3720</v>
      </c>
      <c r="B46" s="5" t="s">
        <v>3721</v>
      </c>
      <c r="C46" s="10" t="s">
        <v>2159</v>
      </c>
      <c r="D46" s="5">
        <v>1.5589528300315101</v>
      </c>
      <c r="E46" s="5">
        <v>-1.28199243471701</v>
      </c>
    </row>
    <row r="47" spans="1:5" x14ac:dyDescent="0.3">
      <c r="A47" s="5" t="s">
        <v>4543</v>
      </c>
      <c r="B47" s="5" t="s">
        <v>4544</v>
      </c>
      <c r="C47" s="10" t="s">
        <v>4545</v>
      </c>
      <c r="D47" s="5">
        <v>1.04829290799838</v>
      </c>
      <c r="E47" s="5">
        <v>-1.2605140435084099</v>
      </c>
    </row>
    <row r="48" spans="1:5" x14ac:dyDescent="0.3">
      <c r="A48" s="5" t="s">
        <v>6701</v>
      </c>
      <c r="B48" s="5" t="s">
        <v>6702</v>
      </c>
      <c r="C48" s="10" t="s">
        <v>6703</v>
      </c>
      <c r="D48" s="5">
        <v>1.06438486520286</v>
      </c>
      <c r="E48" s="5">
        <v>-1.2519567345992799</v>
      </c>
    </row>
    <row r="49" spans="1:5" x14ac:dyDescent="0.3">
      <c r="A49" s="5" t="s">
        <v>5315</v>
      </c>
      <c r="B49" s="5" t="s">
        <v>5203</v>
      </c>
      <c r="C49" s="10" t="s">
        <v>5204</v>
      </c>
      <c r="D49" s="5">
        <v>1.10225050778661</v>
      </c>
      <c r="E49" s="5">
        <v>-1.23366363930694</v>
      </c>
    </row>
    <row r="50" spans="1:5" x14ac:dyDescent="0.3">
      <c r="A50" s="5" t="s">
        <v>4629</v>
      </c>
      <c r="B50" s="5" t="s">
        <v>4630</v>
      </c>
      <c r="C50" s="10" t="s">
        <v>1875</v>
      </c>
      <c r="D50" s="5">
        <v>1.2178310166824999</v>
      </c>
      <c r="E50" s="5">
        <v>-1.1899076233658299</v>
      </c>
    </row>
    <row r="51" spans="1:5" x14ac:dyDescent="0.3">
      <c r="A51" s="5" t="s">
        <v>7257</v>
      </c>
      <c r="B51" s="5" t="s">
        <v>7258</v>
      </c>
      <c r="C51" s="10" t="s">
        <v>7259</v>
      </c>
      <c r="D51" s="5">
        <v>1.12191575307439</v>
      </c>
      <c r="E51" s="5">
        <v>-1.1891900258786099</v>
      </c>
    </row>
    <row r="52" spans="1:5" x14ac:dyDescent="0.3">
      <c r="A52" s="5" t="s">
        <v>6404</v>
      </c>
      <c r="B52" s="5" t="s">
        <v>6405</v>
      </c>
      <c r="C52" s="10" t="s">
        <v>4901</v>
      </c>
      <c r="D52" s="5">
        <v>0.50872459602207798</v>
      </c>
      <c r="E52" s="5">
        <v>-1.18091283494588</v>
      </c>
    </row>
    <row r="53" spans="1:5" x14ac:dyDescent="0.3">
      <c r="A53" s="5" t="s">
        <v>3616</v>
      </c>
      <c r="B53" s="5" t="s">
        <v>3617</v>
      </c>
      <c r="C53" s="10" t="s">
        <v>161</v>
      </c>
      <c r="D53" s="5">
        <v>2.1884196330745298</v>
      </c>
      <c r="E53" s="5">
        <v>-1.1808508955406001</v>
      </c>
    </row>
    <row r="54" spans="1:5" x14ac:dyDescent="0.3">
      <c r="A54" s="5" t="s">
        <v>4106</v>
      </c>
      <c r="B54" s="5" t="s">
        <v>4107</v>
      </c>
      <c r="C54" s="10" t="s">
        <v>50</v>
      </c>
      <c r="D54" s="5">
        <v>0.97006099193139605</v>
      </c>
      <c r="E54" s="5">
        <v>-1.1808245315363699</v>
      </c>
    </row>
    <row r="55" spans="1:5" x14ac:dyDescent="0.3">
      <c r="A55" s="5" t="s">
        <v>3806</v>
      </c>
      <c r="B55" s="5" t="s">
        <v>3807</v>
      </c>
      <c r="C55" s="10" t="s">
        <v>1097</v>
      </c>
      <c r="D55" s="5">
        <v>1.5743945174592899</v>
      </c>
      <c r="E55" s="5">
        <v>-1.16788418119864</v>
      </c>
    </row>
    <row r="56" spans="1:5" x14ac:dyDescent="0.3">
      <c r="A56" s="5" t="s">
        <v>6731</v>
      </c>
      <c r="B56" s="5" t="s">
        <v>6732</v>
      </c>
      <c r="C56" s="10" t="s">
        <v>1875</v>
      </c>
      <c r="D56" s="5">
        <v>1.5006859561438299</v>
      </c>
      <c r="E56" s="5">
        <v>-1.1648127663644301</v>
      </c>
    </row>
    <row r="57" spans="1:5" x14ac:dyDescent="0.3">
      <c r="A57" s="5" t="s">
        <v>6195</v>
      </c>
      <c r="B57" s="5" t="s">
        <v>6196</v>
      </c>
      <c r="C57" s="10" t="s">
        <v>13853</v>
      </c>
      <c r="D57" s="5">
        <v>1.0375610979793599</v>
      </c>
      <c r="E57" s="5">
        <v>-1.1535688669000399</v>
      </c>
    </row>
    <row r="58" spans="1:5" x14ac:dyDescent="0.3">
      <c r="A58" s="5" t="s">
        <v>3509</v>
      </c>
      <c r="B58" s="5" t="s">
        <v>3510</v>
      </c>
      <c r="C58" s="10" t="s">
        <v>50</v>
      </c>
      <c r="D58" s="5">
        <v>2.9927110652984199</v>
      </c>
      <c r="E58" s="5">
        <v>-1.14508284171897</v>
      </c>
    </row>
    <row r="59" spans="1:5" x14ac:dyDescent="0.3">
      <c r="A59" s="5" t="s">
        <v>6345</v>
      </c>
      <c r="B59" s="5" t="s">
        <v>6346</v>
      </c>
      <c r="C59" s="10" t="s">
        <v>50</v>
      </c>
      <c r="D59" s="5">
        <v>1.36011951321844</v>
      </c>
      <c r="E59" s="5">
        <v>-1.13508651257173</v>
      </c>
    </row>
    <row r="60" spans="1:5" x14ac:dyDescent="0.3">
      <c r="A60" s="5" t="s">
        <v>5820</v>
      </c>
      <c r="B60" s="5" t="s">
        <v>5821</v>
      </c>
      <c r="C60" s="10" t="s">
        <v>50</v>
      </c>
      <c r="D60" s="5">
        <v>0.84964560373704101</v>
      </c>
      <c r="E60" s="5">
        <v>-1.1339902349325</v>
      </c>
    </row>
    <row r="61" spans="1:5" x14ac:dyDescent="0.3">
      <c r="A61" s="5" t="s">
        <v>6163</v>
      </c>
      <c r="B61" s="5" t="s">
        <v>6164</v>
      </c>
      <c r="C61" s="10" t="s">
        <v>4348</v>
      </c>
      <c r="D61" s="5">
        <v>1.4893008106321799</v>
      </c>
      <c r="E61" s="5">
        <v>-1.1323465139248701</v>
      </c>
    </row>
    <row r="62" spans="1:5" x14ac:dyDescent="0.3">
      <c r="A62" s="5" t="s">
        <v>6016</v>
      </c>
      <c r="B62" s="5" t="s">
        <v>6017</v>
      </c>
      <c r="C62" s="10" t="s">
        <v>50</v>
      </c>
      <c r="D62" s="5">
        <v>0.92782653572473195</v>
      </c>
      <c r="E62" s="5">
        <v>-1.1251961933441099</v>
      </c>
    </row>
    <row r="63" spans="1:5" x14ac:dyDescent="0.3">
      <c r="A63" s="5" t="s">
        <v>4964</v>
      </c>
      <c r="B63" s="5" t="s">
        <v>4965</v>
      </c>
      <c r="C63" s="10" t="s">
        <v>177</v>
      </c>
      <c r="D63" s="5">
        <v>0.92904411799863396</v>
      </c>
      <c r="E63" s="5">
        <v>-1.1124959041339699</v>
      </c>
    </row>
    <row r="64" spans="1:5" x14ac:dyDescent="0.3">
      <c r="A64" s="5" t="s">
        <v>3217</v>
      </c>
      <c r="B64" s="5" t="s">
        <v>3218</v>
      </c>
      <c r="C64" s="10" t="s">
        <v>3219</v>
      </c>
      <c r="D64" s="5">
        <v>2.0020857077015499</v>
      </c>
      <c r="E64" s="5">
        <v>-1.0893757409665501</v>
      </c>
    </row>
    <row r="65" spans="1:5" x14ac:dyDescent="0.3">
      <c r="A65" s="5" t="s">
        <v>6516</v>
      </c>
      <c r="B65" s="5" t="s">
        <v>6517</v>
      </c>
      <c r="C65" s="10" t="s">
        <v>6518</v>
      </c>
      <c r="D65" s="5">
        <v>1.0568819508334699</v>
      </c>
      <c r="E65" s="5">
        <v>-1.08904193587092</v>
      </c>
    </row>
    <row r="66" spans="1:5" x14ac:dyDescent="0.3">
      <c r="A66" s="5" t="s">
        <v>4496</v>
      </c>
      <c r="B66" s="5" t="s">
        <v>4497</v>
      </c>
      <c r="C66" s="10" t="s">
        <v>4498</v>
      </c>
      <c r="D66" s="5">
        <v>1.07260625491879</v>
      </c>
      <c r="E66" s="5">
        <v>-1.08347166622656</v>
      </c>
    </row>
    <row r="67" spans="1:5" x14ac:dyDescent="0.3">
      <c r="A67" s="5" t="s">
        <v>3751</v>
      </c>
      <c r="B67" s="5" t="s">
        <v>3752</v>
      </c>
      <c r="C67" s="10" t="s">
        <v>401</v>
      </c>
      <c r="D67" s="5">
        <v>1.3299704422756899</v>
      </c>
      <c r="E67" s="5">
        <v>-1.08072735383601</v>
      </c>
    </row>
    <row r="68" spans="1:5" x14ac:dyDescent="0.3">
      <c r="A68" s="5" t="s">
        <v>3903</v>
      </c>
      <c r="B68" s="5" t="s">
        <v>3904</v>
      </c>
      <c r="C68" s="10" t="s">
        <v>50</v>
      </c>
      <c r="D68" s="5">
        <v>2.4265978155997798</v>
      </c>
      <c r="E68" s="5">
        <v>-1.0802161233929</v>
      </c>
    </row>
    <row r="69" spans="1:5" x14ac:dyDescent="0.3">
      <c r="A69" s="5" t="s">
        <v>3196</v>
      </c>
      <c r="B69" s="5" t="s">
        <v>3197</v>
      </c>
      <c r="C69" s="10" t="s">
        <v>13854</v>
      </c>
      <c r="D69" s="5">
        <v>4.8909317752146499</v>
      </c>
      <c r="E69" s="5">
        <v>-1.0691051283911199</v>
      </c>
    </row>
    <row r="70" spans="1:5" x14ac:dyDescent="0.3">
      <c r="A70" s="5" t="s">
        <v>6785</v>
      </c>
      <c r="B70" s="5" t="s">
        <v>6786</v>
      </c>
      <c r="C70" s="10" t="s">
        <v>6787</v>
      </c>
      <c r="D70" s="5">
        <v>0.55414283141287202</v>
      </c>
      <c r="E70" s="5">
        <v>-1.0661358276030299</v>
      </c>
    </row>
    <row r="71" spans="1:5" x14ac:dyDescent="0.3">
      <c r="A71" s="5" t="s">
        <v>4438</v>
      </c>
      <c r="B71" s="5" t="s">
        <v>4439</v>
      </c>
      <c r="C71" s="10" t="s">
        <v>4440</v>
      </c>
      <c r="D71" s="5">
        <v>1.3266608863554099</v>
      </c>
      <c r="E71" s="5">
        <v>-1.05832469745421</v>
      </c>
    </row>
    <row r="72" spans="1:5" x14ac:dyDescent="0.3">
      <c r="A72" s="5" t="s">
        <v>3595</v>
      </c>
      <c r="B72" s="5" t="s">
        <v>3596</v>
      </c>
      <c r="C72" s="10" t="s">
        <v>413</v>
      </c>
      <c r="D72" s="5">
        <v>1.7183457678791301</v>
      </c>
      <c r="E72" s="5">
        <v>-1.04220615869365</v>
      </c>
    </row>
    <row r="73" spans="1:5" x14ac:dyDescent="0.3">
      <c r="A73" s="5" t="s">
        <v>6914</v>
      </c>
      <c r="B73" s="5" t="s">
        <v>6915</v>
      </c>
      <c r="C73" s="10" t="s">
        <v>50</v>
      </c>
      <c r="D73" s="5">
        <v>0.77001344175475295</v>
      </c>
      <c r="E73" s="5">
        <v>-1.0253799937394701</v>
      </c>
    </row>
    <row r="74" spans="1:5" x14ac:dyDescent="0.3">
      <c r="A74" s="5" t="s">
        <v>7103</v>
      </c>
      <c r="B74" s="5" t="s">
        <v>7104</v>
      </c>
      <c r="C74" s="10" t="s">
        <v>4540</v>
      </c>
      <c r="D74" s="5">
        <v>0.81590090363261403</v>
      </c>
      <c r="E74" s="5">
        <v>-1.0178486070217501</v>
      </c>
    </row>
    <row r="75" spans="1:5" x14ac:dyDescent="0.3">
      <c r="A75" s="5" t="s">
        <v>7015</v>
      </c>
      <c r="B75" s="5" t="s">
        <v>7016</v>
      </c>
      <c r="C75" s="10" t="s">
        <v>7017</v>
      </c>
      <c r="D75" s="5">
        <v>0.89389500537327804</v>
      </c>
      <c r="E75" s="5">
        <v>-1.0148576495250301</v>
      </c>
    </row>
    <row r="76" spans="1:5" x14ac:dyDescent="0.3">
      <c r="A76" s="5" t="s">
        <v>3519</v>
      </c>
      <c r="B76" s="5" t="s">
        <v>3520</v>
      </c>
      <c r="C76" s="10" t="s">
        <v>357</v>
      </c>
      <c r="D76" s="5">
        <v>2.7738119282803</v>
      </c>
      <c r="E76" s="5">
        <v>-1.0120854301804401</v>
      </c>
    </row>
    <row r="77" spans="1:5" x14ac:dyDescent="0.3">
      <c r="A77" s="5" t="s">
        <v>5446</v>
      </c>
      <c r="B77" s="5" t="s">
        <v>5447</v>
      </c>
      <c r="C77" s="10" t="s">
        <v>5448</v>
      </c>
      <c r="D77" s="5">
        <v>0.72288674774125306</v>
      </c>
      <c r="E77" s="5">
        <v>-0.99435146466417901</v>
      </c>
    </row>
    <row r="78" spans="1:5" x14ac:dyDescent="0.3">
      <c r="A78" s="5" t="s">
        <v>4005</v>
      </c>
      <c r="B78" s="5" t="s">
        <v>4006</v>
      </c>
      <c r="C78" s="10" t="s">
        <v>4007</v>
      </c>
      <c r="D78" s="5">
        <v>1.4980422108233999</v>
      </c>
      <c r="E78" s="5">
        <v>-0.99233226942894603</v>
      </c>
    </row>
    <row r="79" spans="1:5" x14ac:dyDescent="0.3">
      <c r="A79" s="5" t="s">
        <v>5809</v>
      </c>
      <c r="B79" s="5" t="s">
        <v>5810</v>
      </c>
      <c r="C79" s="10" t="s">
        <v>161</v>
      </c>
      <c r="D79" s="5">
        <v>1.3468856859515399</v>
      </c>
      <c r="E79" s="5">
        <v>-0.97752724179471395</v>
      </c>
    </row>
    <row r="80" spans="1:5" x14ac:dyDescent="0.3">
      <c r="A80" s="5" t="s">
        <v>3550</v>
      </c>
      <c r="B80" s="5" t="s">
        <v>3551</v>
      </c>
      <c r="C80" s="10" t="s">
        <v>50</v>
      </c>
      <c r="D80" s="5">
        <v>2.0399939290550901</v>
      </c>
      <c r="E80" s="5">
        <v>-0.97721492770108398</v>
      </c>
    </row>
    <row r="81" spans="1:5" x14ac:dyDescent="0.3">
      <c r="A81" s="5" t="s">
        <v>5478</v>
      </c>
      <c r="B81" s="5" t="s">
        <v>5479</v>
      </c>
      <c r="C81" s="10" t="s">
        <v>5480</v>
      </c>
      <c r="D81" s="5">
        <v>1.18636049896264</v>
      </c>
      <c r="E81" s="5">
        <v>-0.97450471467448696</v>
      </c>
    </row>
    <row r="82" spans="1:5" x14ac:dyDescent="0.3">
      <c r="A82" s="5" t="s">
        <v>5291</v>
      </c>
      <c r="B82" s="5" t="s">
        <v>5292</v>
      </c>
      <c r="C82" s="10" t="s">
        <v>50</v>
      </c>
      <c r="D82" s="5">
        <v>0.93996717105522198</v>
      </c>
      <c r="E82" s="5">
        <v>-0.95701996976931103</v>
      </c>
    </row>
    <row r="83" spans="1:5" x14ac:dyDescent="0.3">
      <c r="A83" s="5" t="s">
        <v>3829</v>
      </c>
      <c r="B83" s="5" t="s">
        <v>3830</v>
      </c>
      <c r="C83" s="10" t="s">
        <v>3831</v>
      </c>
      <c r="D83" s="5">
        <v>1.6941737180366701</v>
      </c>
      <c r="E83" s="5">
        <v>-0.95459404561380501</v>
      </c>
    </row>
    <row r="84" spans="1:5" x14ac:dyDescent="0.3">
      <c r="A84" s="5" t="s">
        <v>3332</v>
      </c>
      <c r="B84" s="5" t="s">
        <v>3333</v>
      </c>
      <c r="C84" s="10" t="s">
        <v>50</v>
      </c>
      <c r="D84" s="5">
        <v>3.51145774775806</v>
      </c>
      <c r="E84" s="5">
        <v>-0.94997062888639805</v>
      </c>
    </row>
    <row r="85" spans="1:5" x14ac:dyDescent="0.3">
      <c r="A85" s="5" t="s">
        <v>3528</v>
      </c>
      <c r="B85" s="5" t="s">
        <v>3529</v>
      </c>
      <c r="C85" s="10" t="s">
        <v>50</v>
      </c>
      <c r="D85" s="5">
        <v>2.6425389284841101</v>
      </c>
      <c r="E85" s="5">
        <v>-0.94240560961656905</v>
      </c>
    </row>
    <row r="86" spans="1:5" x14ac:dyDescent="0.3">
      <c r="A86" s="5" t="s">
        <v>6608</v>
      </c>
      <c r="B86" s="5" t="s">
        <v>6609</v>
      </c>
      <c r="C86" s="10" t="s">
        <v>1902</v>
      </c>
      <c r="D86" s="5">
        <v>0.81840385553306305</v>
      </c>
      <c r="E86" s="5">
        <v>-0.93946984235019704</v>
      </c>
    </row>
    <row r="87" spans="1:5" x14ac:dyDescent="0.3">
      <c r="A87" s="5" t="s">
        <v>5827</v>
      </c>
      <c r="B87" s="5" t="s">
        <v>5479</v>
      </c>
      <c r="C87" s="10" t="s">
        <v>5480</v>
      </c>
      <c r="D87" s="5">
        <v>1.0830757407214999</v>
      </c>
      <c r="E87" s="5">
        <v>-0.93190273655761902</v>
      </c>
    </row>
    <row r="88" spans="1:5" x14ac:dyDescent="0.3">
      <c r="A88" s="5" t="s">
        <v>5202</v>
      </c>
      <c r="B88" s="5" t="s">
        <v>5203</v>
      </c>
      <c r="C88" s="10" t="s">
        <v>5204</v>
      </c>
      <c r="D88" s="5">
        <v>1.18476336980466</v>
      </c>
      <c r="E88" s="5">
        <v>-0.926144132346712</v>
      </c>
    </row>
    <row r="89" spans="1:5" x14ac:dyDescent="0.3">
      <c r="A89" s="5" t="s">
        <v>6652</v>
      </c>
      <c r="B89" s="5" t="s">
        <v>6653</v>
      </c>
      <c r="C89" s="10" t="s">
        <v>50</v>
      </c>
      <c r="D89" s="5">
        <v>0.67658574018602002</v>
      </c>
      <c r="E89" s="5">
        <v>-0.91625573710522701</v>
      </c>
    </row>
    <row r="90" spans="1:5" x14ac:dyDescent="0.3">
      <c r="A90" s="5" t="s">
        <v>3472</v>
      </c>
      <c r="B90" s="5" t="s">
        <v>3473</v>
      </c>
      <c r="C90" s="10" t="s">
        <v>50</v>
      </c>
      <c r="D90" s="5">
        <v>1.97093158343286</v>
      </c>
      <c r="E90" s="5">
        <v>-0.90407043633529005</v>
      </c>
    </row>
    <row r="91" spans="1:5" x14ac:dyDescent="0.3">
      <c r="A91" s="5" t="s">
        <v>3994</v>
      </c>
      <c r="B91" s="5" t="s">
        <v>3995</v>
      </c>
      <c r="C91" s="10" t="s">
        <v>357</v>
      </c>
      <c r="D91" s="5">
        <v>1.3809988515958</v>
      </c>
      <c r="E91" s="5">
        <v>-0.89121743872173398</v>
      </c>
    </row>
    <row r="92" spans="1:5" x14ac:dyDescent="0.3">
      <c r="A92" s="5" t="s">
        <v>3493</v>
      </c>
      <c r="B92" s="5" t="s">
        <v>3494</v>
      </c>
      <c r="C92" s="10" t="s">
        <v>50</v>
      </c>
      <c r="D92" s="5">
        <v>1.7186137369732699</v>
      </c>
      <c r="E92" s="5">
        <v>-0.88029205165112201</v>
      </c>
    </row>
    <row r="93" spans="1:5" x14ac:dyDescent="0.3">
      <c r="A93" s="5" t="s">
        <v>6613</v>
      </c>
      <c r="B93" s="5" t="s">
        <v>6614</v>
      </c>
      <c r="C93" s="10" t="s">
        <v>6615</v>
      </c>
      <c r="D93" s="5">
        <v>0.98244947514983905</v>
      </c>
      <c r="E93" s="5">
        <v>-0.87333029452711297</v>
      </c>
    </row>
    <row r="94" spans="1:5" x14ac:dyDescent="0.3">
      <c r="A94" s="5" t="s">
        <v>5741</v>
      </c>
      <c r="B94" s="5" t="s">
        <v>5742</v>
      </c>
      <c r="C94" s="10" t="s">
        <v>5743</v>
      </c>
      <c r="D94" s="5">
        <v>0.90484530270136199</v>
      </c>
      <c r="E94" s="5">
        <v>-0.86738585702145599</v>
      </c>
    </row>
    <row r="95" spans="1:5" x14ac:dyDescent="0.3">
      <c r="A95" s="5" t="s">
        <v>4012</v>
      </c>
      <c r="B95" s="5" t="s">
        <v>4013</v>
      </c>
      <c r="C95" s="10" t="s">
        <v>4014</v>
      </c>
      <c r="D95" s="5">
        <v>2.0414536757386701</v>
      </c>
      <c r="E95" s="5">
        <v>-0.86404631898768303</v>
      </c>
    </row>
    <row r="96" spans="1:5" x14ac:dyDescent="0.3">
      <c r="A96" s="5" t="s">
        <v>6174</v>
      </c>
      <c r="B96" s="5" t="s">
        <v>6175</v>
      </c>
      <c r="C96" s="10" t="s">
        <v>6176</v>
      </c>
      <c r="D96" s="5">
        <v>0.89400162310371301</v>
      </c>
      <c r="E96" s="5">
        <v>-0.86366628277065305</v>
      </c>
    </row>
    <row r="97" spans="1:5" x14ac:dyDescent="0.3">
      <c r="A97" s="5" t="s">
        <v>6510</v>
      </c>
      <c r="B97" s="5" t="s">
        <v>6511</v>
      </c>
      <c r="C97" s="10" t="s">
        <v>6512</v>
      </c>
      <c r="D97" s="5">
        <v>0.51124052024212097</v>
      </c>
      <c r="E97" s="5">
        <v>-0.861865262133645</v>
      </c>
    </row>
    <row r="98" spans="1:5" x14ac:dyDescent="0.3">
      <c r="A98" s="5" t="s">
        <v>3674</v>
      </c>
      <c r="B98" s="5" t="s">
        <v>3675</v>
      </c>
      <c r="C98" s="10" t="s">
        <v>3676</v>
      </c>
      <c r="D98" s="5">
        <v>2.65957474675248</v>
      </c>
      <c r="E98" s="5">
        <v>-0.86159986101999897</v>
      </c>
    </row>
    <row r="99" spans="1:5" x14ac:dyDescent="0.3">
      <c r="A99" s="5" t="s">
        <v>7098</v>
      </c>
      <c r="B99" s="5" t="s">
        <v>7099</v>
      </c>
      <c r="C99" s="10" t="s">
        <v>978</v>
      </c>
      <c r="D99" s="5">
        <v>1.6746488393933601</v>
      </c>
      <c r="E99" s="5">
        <v>-0.83622537934451002</v>
      </c>
    </row>
    <row r="100" spans="1:5" x14ac:dyDescent="0.3">
      <c r="A100" s="5" t="s">
        <v>6051</v>
      </c>
      <c r="B100" s="5" t="s">
        <v>6052</v>
      </c>
      <c r="C100" s="10" t="s">
        <v>6053</v>
      </c>
      <c r="D100" s="5">
        <v>0.81618393285347401</v>
      </c>
      <c r="E100" s="5">
        <v>-0.83301318280386505</v>
      </c>
    </row>
    <row r="101" spans="1:5" x14ac:dyDescent="0.3">
      <c r="A101" s="5" t="s">
        <v>3415</v>
      </c>
      <c r="B101" s="5" t="s">
        <v>3416</v>
      </c>
      <c r="C101" s="10" t="s">
        <v>2482</v>
      </c>
      <c r="D101" s="5">
        <v>2.3395254843381799</v>
      </c>
      <c r="E101" s="5">
        <v>-0.83154388308594296</v>
      </c>
    </row>
    <row r="102" spans="1:5" x14ac:dyDescent="0.3">
      <c r="A102" s="5" t="s">
        <v>5958</v>
      </c>
      <c r="B102" s="5" t="s">
        <v>5959</v>
      </c>
      <c r="C102" s="10" t="s">
        <v>5960</v>
      </c>
      <c r="D102" s="5">
        <v>1.3021181825066299</v>
      </c>
      <c r="E102" s="5">
        <v>-0.827865643677695</v>
      </c>
    </row>
    <row r="103" spans="1:5" x14ac:dyDescent="0.3">
      <c r="A103" s="5" t="s">
        <v>3614</v>
      </c>
      <c r="B103" s="5" t="s">
        <v>3615</v>
      </c>
      <c r="C103" s="10" t="s">
        <v>905</v>
      </c>
      <c r="D103" s="5">
        <v>1.84766204355164</v>
      </c>
      <c r="E103" s="5">
        <v>-0.81860267991927504</v>
      </c>
    </row>
    <row r="104" spans="1:5" x14ac:dyDescent="0.3">
      <c r="A104" s="5" t="s">
        <v>4169</v>
      </c>
      <c r="B104" s="5" t="s">
        <v>4170</v>
      </c>
      <c r="C104" s="10" t="s">
        <v>3159</v>
      </c>
      <c r="D104" s="5">
        <v>1.6482322383435299</v>
      </c>
      <c r="E104" s="5">
        <v>-0.81584835083655005</v>
      </c>
    </row>
    <row r="105" spans="1:5" x14ac:dyDescent="0.3">
      <c r="A105" s="5" t="s">
        <v>6110</v>
      </c>
      <c r="B105" s="5" t="s">
        <v>6111</v>
      </c>
      <c r="C105" s="10" t="s">
        <v>6112</v>
      </c>
      <c r="D105" s="5">
        <v>0.90736799211406505</v>
      </c>
      <c r="E105" s="5">
        <v>-0.81582635965593597</v>
      </c>
    </row>
    <row r="106" spans="1:5" x14ac:dyDescent="0.3">
      <c r="A106" s="5" t="s">
        <v>6911</v>
      </c>
      <c r="B106" s="5" t="s">
        <v>6912</v>
      </c>
      <c r="C106" s="10" t="s">
        <v>6913</v>
      </c>
      <c r="D106" s="5">
        <v>0.86394890350184395</v>
      </c>
      <c r="E106" s="5">
        <v>-0.80900727566450203</v>
      </c>
    </row>
    <row r="107" spans="1:5" x14ac:dyDescent="0.3">
      <c r="A107" s="5" t="s">
        <v>6543</v>
      </c>
      <c r="B107" s="5" t="s">
        <v>6544</v>
      </c>
      <c r="C107" s="10" t="s">
        <v>4143</v>
      </c>
      <c r="D107" s="5">
        <v>1.18281107304405</v>
      </c>
      <c r="E107" s="5">
        <v>-0.79924037736270404</v>
      </c>
    </row>
    <row r="108" spans="1:5" x14ac:dyDescent="0.3">
      <c r="A108" s="5" t="s">
        <v>5594</v>
      </c>
      <c r="B108" s="5" t="s">
        <v>5595</v>
      </c>
      <c r="C108" s="10" t="s">
        <v>5596</v>
      </c>
      <c r="D108" s="5">
        <v>0.83742290275094</v>
      </c>
      <c r="E108" s="5">
        <v>-0.77445962277283298</v>
      </c>
    </row>
    <row r="109" spans="1:5" x14ac:dyDescent="0.3">
      <c r="A109" s="5" t="s">
        <v>5146</v>
      </c>
      <c r="B109" s="5" t="s">
        <v>5147</v>
      </c>
      <c r="C109" s="10" t="s">
        <v>4639</v>
      </c>
      <c r="D109" s="5">
        <v>1.4196679734234801</v>
      </c>
      <c r="E109" s="5">
        <v>-0.77392212663320503</v>
      </c>
    </row>
    <row r="110" spans="1:5" x14ac:dyDescent="0.3">
      <c r="A110" s="5" t="s">
        <v>5666</v>
      </c>
      <c r="B110" s="5" t="s">
        <v>5667</v>
      </c>
      <c r="C110" s="10" t="s">
        <v>354</v>
      </c>
      <c r="D110" s="5">
        <v>0.86234406739290403</v>
      </c>
      <c r="E110" s="5">
        <v>-0.76944622308865196</v>
      </c>
    </row>
    <row r="111" spans="1:5" x14ac:dyDescent="0.3">
      <c r="A111" s="5" t="s">
        <v>5720</v>
      </c>
      <c r="B111" s="5" t="s">
        <v>5721</v>
      </c>
      <c r="C111" s="10" t="s">
        <v>5722</v>
      </c>
      <c r="D111" s="5">
        <v>0.59370865525251804</v>
      </c>
      <c r="E111" s="5">
        <v>-0.76459425789837898</v>
      </c>
    </row>
    <row r="112" spans="1:5" x14ac:dyDescent="0.3">
      <c r="A112" s="5" t="s">
        <v>7082</v>
      </c>
      <c r="B112" s="5" t="s">
        <v>7083</v>
      </c>
      <c r="C112" s="10" t="s">
        <v>7084</v>
      </c>
      <c r="D112" s="5">
        <v>0.94400237321028002</v>
      </c>
      <c r="E112" s="5">
        <v>-0.75635938897916</v>
      </c>
    </row>
    <row r="113" spans="1:5" x14ac:dyDescent="0.3">
      <c r="A113" s="5" t="s">
        <v>6458</v>
      </c>
      <c r="B113" s="5" t="s">
        <v>6459</v>
      </c>
      <c r="C113" s="10" t="s">
        <v>2839</v>
      </c>
      <c r="D113" s="5">
        <v>0.97168289155962295</v>
      </c>
      <c r="E113" s="5">
        <v>-0.74466563118811102</v>
      </c>
    </row>
    <row r="114" spans="1:5" x14ac:dyDescent="0.3">
      <c r="A114" s="5" t="s">
        <v>7232</v>
      </c>
      <c r="B114" s="5" t="s">
        <v>7233</v>
      </c>
      <c r="C114" s="10" t="s">
        <v>7234</v>
      </c>
      <c r="D114" s="5">
        <v>0.610057301752292</v>
      </c>
      <c r="E114" s="5">
        <v>-0.73799491583813603</v>
      </c>
    </row>
    <row r="115" spans="1:5" x14ac:dyDescent="0.3">
      <c r="A115" s="5" t="s">
        <v>4622</v>
      </c>
      <c r="B115" s="5" t="s">
        <v>4623</v>
      </c>
      <c r="C115" s="10" t="s">
        <v>50</v>
      </c>
      <c r="D115" s="5">
        <v>1.1833614258371901</v>
      </c>
      <c r="E115" s="5">
        <v>-0.73320684314331197</v>
      </c>
    </row>
    <row r="116" spans="1:5" x14ac:dyDescent="0.3">
      <c r="A116" s="5" t="s">
        <v>5709</v>
      </c>
      <c r="B116" s="5" t="s">
        <v>5710</v>
      </c>
      <c r="C116" s="10" t="s">
        <v>5711</v>
      </c>
      <c r="D116" s="5">
        <v>0.56129913734322201</v>
      </c>
      <c r="E116" s="5">
        <v>-0.72193972381854699</v>
      </c>
    </row>
    <row r="117" spans="1:5" x14ac:dyDescent="0.3">
      <c r="A117" s="5" t="s">
        <v>5052</v>
      </c>
      <c r="B117" s="5" t="s">
        <v>5053</v>
      </c>
      <c r="C117" s="10" t="s">
        <v>5054</v>
      </c>
      <c r="D117" s="5">
        <v>1.0125000734434799</v>
      </c>
      <c r="E117" s="5">
        <v>-0.72072317645414297</v>
      </c>
    </row>
    <row r="118" spans="1:5" x14ac:dyDescent="0.3">
      <c r="A118" s="5" t="s">
        <v>4360</v>
      </c>
      <c r="B118" s="5" t="s">
        <v>4361</v>
      </c>
      <c r="C118" s="10" t="s">
        <v>1949</v>
      </c>
      <c r="D118" s="5">
        <v>0.93593179342270505</v>
      </c>
      <c r="E118" s="5">
        <v>-0.66488360447452999</v>
      </c>
    </row>
    <row r="119" spans="1:5" x14ac:dyDescent="0.3">
      <c r="A119" s="5" t="s">
        <v>6060</v>
      </c>
      <c r="B119" s="5" t="s">
        <v>6061</v>
      </c>
      <c r="C119" s="10" t="s">
        <v>6062</v>
      </c>
      <c r="D119" s="5">
        <v>0.514380359929828</v>
      </c>
      <c r="E119" s="5">
        <v>-0.66067570881136395</v>
      </c>
    </row>
    <row r="120" spans="1:5" x14ac:dyDescent="0.3">
      <c r="A120" s="5" t="s">
        <v>3884</v>
      </c>
      <c r="B120" s="5" t="s">
        <v>3885</v>
      </c>
      <c r="C120" s="10" t="s">
        <v>3886</v>
      </c>
      <c r="D120" s="5">
        <v>1.3360404414637499</v>
      </c>
      <c r="E120" s="5">
        <v>-0.63477320938230097</v>
      </c>
    </row>
    <row r="121" spans="1:5" x14ac:dyDescent="0.3">
      <c r="A121" s="5" t="s">
        <v>5433</v>
      </c>
      <c r="B121" s="5" t="s">
        <v>5434</v>
      </c>
      <c r="C121" s="10" t="s">
        <v>5435</v>
      </c>
      <c r="D121" s="5">
        <v>0.90123013218578296</v>
      </c>
      <c r="E121" s="5">
        <v>-0.61398731628369796</v>
      </c>
    </row>
    <row r="122" spans="1:5" x14ac:dyDescent="0.3">
      <c r="A122" s="5" t="s">
        <v>6669</v>
      </c>
      <c r="B122" s="5" t="s">
        <v>6670</v>
      </c>
      <c r="C122" s="10" t="s">
        <v>1318</v>
      </c>
      <c r="D122" s="5">
        <v>0.53905382795372903</v>
      </c>
      <c r="E122" s="5">
        <v>-0.60243841483930305</v>
      </c>
    </row>
    <row r="123" spans="1:5" x14ac:dyDescent="0.3">
      <c r="A123" s="5" t="s">
        <v>3607</v>
      </c>
      <c r="B123" s="5" t="s">
        <v>3608</v>
      </c>
      <c r="C123" s="10" t="s">
        <v>3609</v>
      </c>
      <c r="D123" s="5">
        <v>1.33246369405151</v>
      </c>
      <c r="E123" s="5">
        <v>-0.59781744086303901</v>
      </c>
    </row>
    <row r="124" spans="1:5" x14ac:dyDescent="0.3">
      <c r="A124" s="5" t="s">
        <v>3660</v>
      </c>
      <c r="B124" s="5" t="s">
        <v>3661</v>
      </c>
      <c r="C124" s="10" t="s">
        <v>3662</v>
      </c>
      <c r="D124" s="5">
        <v>1.35644292541875</v>
      </c>
      <c r="E124" s="5">
        <v>-0.58493400337924395</v>
      </c>
    </row>
    <row r="125" spans="1:5" x14ac:dyDescent="0.3">
      <c r="A125" s="5" t="s">
        <v>7005</v>
      </c>
      <c r="B125" s="5" t="s">
        <v>7006</v>
      </c>
      <c r="C125" s="10" t="s">
        <v>6612</v>
      </c>
      <c r="D125" s="5">
        <v>0.54290329580618302</v>
      </c>
      <c r="E125" s="5">
        <v>-0.52835662786609705</v>
      </c>
    </row>
    <row r="126" spans="1:5" x14ac:dyDescent="0.3">
      <c r="A126" s="5" t="s">
        <v>6463</v>
      </c>
      <c r="B126" s="5" t="s">
        <v>6464</v>
      </c>
      <c r="C126" s="10" t="s">
        <v>6465</v>
      </c>
      <c r="D126" s="5">
        <v>0.58762536391658404</v>
      </c>
      <c r="E126" s="5">
        <v>-0.51166860922884405</v>
      </c>
    </row>
    <row r="127" spans="1:5" x14ac:dyDescent="0.3">
      <c r="A127" s="5" t="s">
        <v>4411</v>
      </c>
      <c r="B127" s="5" t="s">
        <v>4412</v>
      </c>
      <c r="C127" s="10" t="s">
        <v>1512</v>
      </c>
      <c r="D127" s="5">
        <v>1.0711735190887099</v>
      </c>
      <c r="E127" s="5">
        <v>-0.504158610960313</v>
      </c>
    </row>
    <row r="128" spans="1:5" x14ac:dyDescent="0.3">
      <c r="A128" s="5" t="s">
        <v>6933</v>
      </c>
      <c r="B128" s="5" t="s">
        <v>6934</v>
      </c>
      <c r="C128" s="10" t="s">
        <v>6935</v>
      </c>
      <c r="D128" s="5">
        <v>0.60680187859655599</v>
      </c>
      <c r="E128" s="5">
        <v>-0.50072144209507496</v>
      </c>
    </row>
    <row r="129" spans="1:5" x14ac:dyDescent="0.3">
      <c r="A129" s="5" t="s">
        <v>7212</v>
      </c>
      <c r="B129" s="5" t="s">
        <v>7213</v>
      </c>
      <c r="C129" s="10" t="s">
        <v>7214</v>
      </c>
      <c r="D129" s="5">
        <v>0.48449443928668501</v>
      </c>
      <c r="E129" s="5">
        <v>-0.49887326035408702</v>
      </c>
    </row>
    <row r="130" spans="1:5" x14ac:dyDescent="0.3">
      <c r="A130" s="5" t="s">
        <v>6387</v>
      </c>
      <c r="B130" s="5" t="s">
        <v>6388</v>
      </c>
      <c r="C130" s="10" t="s">
        <v>2878</v>
      </c>
      <c r="D130" s="5">
        <v>0.89854518019798602</v>
      </c>
      <c r="E130" s="5">
        <v>-0.4890387002627050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061A9-1766-481B-BDB4-F546A869C61F}">
  <dimension ref="A1:E33"/>
  <sheetViews>
    <sheetView workbookViewId="0">
      <selection activeCell="J14" sqref="J14"/>
    </sheetView>
  </sheetViews>
  <sheetFormatPr defaultRowHeight="14.4" x14ac:dyDescent="0.3"/>
  <cols>
    <col min="1" max="1" width="24.109375" style="5" customWidth="1"/>
    <col min="2" max="2" width="12.33203125" style="5" customWidth="1"/>
    <col min="3" max="3" width="37.33203125" style="10" customWidth="1"/>
    <col min="4" max="4" width="19.44140625" style="5" customWidth="1"/>
    <col min="5" max="5" width="13.5546875" style="5" customWidth="1"/>
  </cols>
  <sheetData>
    <row r="1" spans="1:5" x14ac:dyDescent="0.3">
      <c r="A1" s="6" t="s">
        <v>0</v>
      </c>
      <c r="B1" s="6" t="s">
        <v>1</v>
      </c>
      <c r="C1" s="6" t="s">
        <v>13852</v>
      </c>
      <c r="D1" s="6" t="s">
        <v>7401</v>
      </c>
      <c r="E1" s="6" t="s">
        <v>3154</v>
      </c>
    </row>
    <row r="2" spans="1:5" x14ac:dyDescent="0.3">
      <c r="A2" s="5" t="s">
        <v>11870</v>
      </c>
      <c r="B2" s="5" t="s">
        <v>11871</v>
      </c>
      <c r="C2" s="10" t="s">
        <v>11872</v>
      </c>
      <c r="D2" s="5">
        <v>-1.7688270409901901</v>
      </c>
      <c r="E2" s="5">
        <v>1.8455224037170399</v>
      </c>
    </row>
    <row r="3" spans="1:5" x14ac:dyDescent="0.3">
      <c r="A3" s="5" t="s">
        <v>1136</v>
      </c>
      <c r="B3" s="5" t="s">
        <v>1137</v>
      </c>
      <c r="C3" s="10" t="s">
        <v>4480</v>
      </c>
      <c r="D3" s="5">
        <v>5.8734258015951099E-2</v>
      </c>
      <c r="E3" s="5">
        <v>1.6141637166341201</v>
      </c>
    </row>
    <row r="4" spans="1:5" x14ac:dyDescent="0.3">
      <c r="A4" s="5" t="s">
        <v>1111</v>
      </c>
      <c r="B4" s="5" t="s">
        <v>1112</v>
      </c>
      <c r="C4" s="10" t="s">
        <v>1113</v>
      </c>
      <c r="D4" s="5">
        <v>-0.49651225407918398</v>
      </c>
      <c r="E4" s="5">
        <v>1.5741837819417299</v>
      </c>
    </row>
    <row r="5" spans="1:5" x14ac:dyDescent="0.3">
      <c r="A5" s="5" t="s">
        <v>1130</v>
      </c>
      <c r="B5" s="5" t="s">
        <v>1131</v>
      </c>
      <c r="C5" s="10" t="s">
        <v>4480</v>
      </c>
      <c r="D5" s="5">
        <v>0.90208975474039699</v>
      </c>
      <c r="E5" s="5">
        <v>1.4903475443522101</v>
      </c>
    </row>
    <row r="6" spans="1:5" x14ac:dyDescent="0.3">
      <c r="A6" s="5" t="s">
        <v>1215</v>
      </c>
      <c r="B6" s="5" t="s">
        <v>1216</v>
      </c>
      <c r="C6" s="10" t="s">
        <v>4480</v>
      </c>
      <c r="D6" s="5">
        <v>0.83166456222534202</v>
      </c>
      <c r="E6" s="5">
        <v>1.45275084177653</v>
      </c>
    </row>
    <row r="7" spans="1:5" x14ac:dyDescent="0.3">
      <c r="A7" s="5" t="s">
        <v>1210</v>
      </c>
      <c r="B7" s="5" t="s">
        <v>1211</v>
      </c>
      <c r="C7" s="10" t="s">
        <v>4480</v>
      </c>
      <c r="D7" s="5">
        <v>4.7889073689777503E-2</v>
      </c>
      <c r="E7" s="5">
        <v>1.42743841807048</v>
      </c>
    </row>
    <row r="8" spans="1:5" x14ac:dyDescent="0.3">
      <c r="A8" s="5" t="s">
        <v>1306</v>
      </c>
      <c r="B8" s="5" t="s">
        <v>1307</v>
      </c>
      <c r="C8" s="10" t="s">
        <v>4480</v>
      </c>
      <c r="D8" s="5">
        <v>3.5525957743329801E-3</v>
      </c>
      <c r="E8" s="5">
        <v>1.36176331837972</v>
      </c>
    </row>
    <row r="9" spans="1:5" x14ac:dyDescent="0.3">
      <c r="A9" s="5" t="s">
        <v>1399</v>
      </c>
      <c r="B9" s="5" t="s">
        <v>1400</v>
      </c>
      <c r="C9" s="10" t="s">
        <v>1113</v>
      </c>
      <c r="D9" s="5">
        <v>0.30221668879191099</v>
      </c>
      <c r="E9" s="5">
        <v>1.32972939809163</v>
      </c>
    </row>
    <row r="10" spans="1:5" x14ac:dyDescent="0.3">
      <c r="A10" s="5" t="s">
        <v>1820</v>
      </c>
      <c r="B10" s="5" t="s">
        <v>1821</v>
      </c>
      <c r="C10" s="10" t="s">
        <v>1822</v>
      </c>
      <c r="D10" s="5">
        <v>-0.17248121897379601</v>
      </c>
      <c r="E10" s="5">
        <v>1.15403731664022</v>
      </c>
    </row>
    <row r="11" spans="1:5" x14ac:dyDescent="0.3">
      <c r="A11" s="5" t="s">
        <v>1961</v>
      </c>
      <c r="B11" s="5" t="s">
        <v>1962</v>
      </c>
      <c r="C11" s="10" t="s">
        <v>4480</v>
      </c>
      <c r="D11" s="5">
        <v>-1.0424056053161599</v>
      </c>
      <c r="E11" s="5">
        <v>1.0382806460062699</v>
      </c>
    </row>
    <row r="12" spans="1:5" x14ac:dyDescent="0.3">
      <c r="A12" s="5" t="s">
        <v>1981</v>
      </c>
      <c r="B12" s="5" t="s">
        <v>1982</v>
      </c>
      <c r="C12" s="10" t="s">
        <v>4480</v>
      </c>
      <c r="D12" s="5">
        <v>0.108352025349935</v>
      </c>
      <c r="E12" s="5">
        <v>1.00557009379069</v>
      </c>
    </row>
    <row r="13" spans="1:5" x14ac:dyDescent="0.3">
      <c r="A13" s="5" t="s">
        <v>2283</v>
      </c>
      <c r="B13" s="5" t="s">
        <v>2284</v>
      </c>
      <c r="C13" s="10" t="s">
        <v>4480</v>
      </c>
      <c r="D13" s="5">
        <v>-0.95755958557128895</v>
      </c>
      <c r="E13" s="5">
        <v>0.94928232828776005</v>
      </c>
    </row>
    <row r="14" spans="1:5" x14ac:dyDescent="0.3">
      <c r="A14" s="5" t="s">
        <v>2354</v>
      </c>
      <c r="B14" s="5" t="s">
        <v>2355</v>
      </c>
      <c r="C14" s="10" t="s">
        <v>4480</v>
      </c>
      <c r="D14" s="5">
        <v>0.451704184214274</v>
      </c>
      <c r="E14" s="5">
        <v>0.93547693888346395</v>
      </c>
    </row>
    <row r="15" spans="1:5" x14ac:dyDescent="0.3">
      <c r="A15" s="5" t="s">
        <v>2406</v>
      </c>
      <c r="B15" s="5" t="s">
        <v>2407</v>
      </c>
      <c r="C15" s="10" t="s">
        <v>4480</v>
      </c>
      <c r="D15" s="5">
        <v>-0.24929269154866601</v>
      </c>
      <c r="E15" s="5">
        <v>0.91374953587849905</v>
      </c>
    </row>
    <row r="16" spans="1:5" x14ac:dyDescent="0.3">
      <c r="A16" s="5" t="s">
        <v>2519</v>
      </c>
      <c r="B16" s="5" t="s">
        <v>2520</v>
      </c>
      <c r="C16" s="10" t="s">
        <v>4480</v>
      </c>
      <c r="D16" s="5">
        <v>0.14563878377278699</v>
      </c>
      <c r="E16" s="5">
        <v>0.85091908772786495</v>
      </c>
    </row>
    <row r="17" spans="1:5" x14ac:dyDescent="0.3">
      <c r="A17" s="5" t="s">
        <v>2381</v>
      </c>
      <c r="B17" s="5" t="s">
        <v>2382</v>
      </c>
      <c r="C17" s="10" t="s">
        <v>4480</v>
      </c>
      <c r="D17" s="5">
        <v>9.5163027445474696E-2</v>
      </c>
      <c r="E17" s="5">
        <v>0.81947199503580703</v>
      </c>
    </row>
    <row r="18" spans="1:5" x14ac:dyDescent="0.3">
      <c r="A18" s="5" t="s">
        <v>2569</v>
      </c>
      <c r="B18" s="5" t="s">
        <v>2570</v>
      </c>
      <c r="C18" s="10" t="s">
        <v>2571</v>
      </c>
      <c r="D18" s="5">
        <v>-0.32658163706461502</v>
      </c>
      <c r="E18" s="5">
        <v>0.75109640757242802</v>
      </c>
    </row>
    <row r="19" spans="1:5" x14ac:dyDescent="0.3">
      <c r="A19" s="5" t="s">
        <v>2725</v>
      </c>
      <c r="B19" s="5" t="s">
        <v>2726</v>
      </c>
      <c r="C19" s="10" t="s">
        <v>4480</v>
      </c>
      <c r="D19" s="5">
        <v>0.86586697896321696</v>
      </c>
      <c r="E19" s="5">
        <v>0.72614002227783203</v>
      </c>
    </row>
    <row r="20" spans="1:5" x14ac:dyDescent="0.3">
      <c r="A20" s="5" t="s">
        <v>13505</v>
      </c>
      <c r="B20" s="5" t="s">
        <v>13506</v>
      </c>
      <c r="C20" s="10" t="s">
        <v>4480</v>
      </c>
      <c r="D20" s="5">
        <v>-1.1019754409789999</v>
      </c>
      <c r="E20" s="5">
        <v>0.67899560928344704</v>
      </c>
    </row>
    <row r="21" spans="1:5" x14ac:dyDescent="0.3">
      <c r="A21" s="5" t="s">
        <v>2931</v>
      </c>
      <c r="B21" s="5" t="s">
        <v>2932</v>
      </c>
      <c r="C21" s="10" t="s">
        <v>4480</v>
      </c>
      <c r="D21" s="5">
        <v>1.07201353708903</v>
      </c>
      <c r="E21" s="5">
        <v>0.62622133890787901</v>
      </c>
    </row>
    <row r="22" spans="1:5" x14ac:dyDescent="0.3">
      <c r="A22" s="5" t="s">
        <v>11250</v>
      </c>
      <c r="B22" s="5" t="s">
        <v>11251</v>
      </c>
      <c r="C22" s="10" t="s">
        <v>8901</v>
      </c>
      <c r="D22" s="5">
        <v>-2.1540996233622201</v>
      </c>
      <c r="E22" s="5">
        <v>0.369271596272786</v>
      </c>
    </row>
    <row r="23" spans="1:5" x14ac:dyDescent="0.3">
      <c r="A23" s="5" t="s">
        <v>5083</v>
      </c>
      <c r="B23" s="5" t="s">
        <v>5084</v>
      </c>
      <c r="C23" s="10" t="s">
        <v>4480</v>
      </c>
      <c r="D23" s="5">
        <v>1.10472790400187</v>
      </c>
      <c r="E23" s="5">
        <v>0.28156201044718498</v>
      </c>
    </row>
    <row r="24" spans="1:5" x14ac:dyDescent="0.3">
      <c r="A24" s="5" t="s">
        <v>5592</v>
      </c>
      <c r="B24" s="5" t="s">
        <v>5593</v>
      </c>
      <c r="C24" s="10" t="s">
        <v>4480</v>
      </c>
      <c r="D24" s="5">
        <v>0.86483637491862098</v>
      </c>
      <c r="E24" s="5">
        <v>3.6753018697101701E-2</v>
      </c>
    </row>
    <row r="25" spans="1:5" x14ac:dyDescent="0.3">
      <c r="A25" s="5" t="s">
        <v>12958</v>
      </c>
      <c r="B25" s="5" t="s">
        <v>12959</v>
      </c>
      <c r="C25" s="10" t="s">
        <v>4480</v>
      </c>
      <c r="D25" s="5">
        <v>-2.0301312605540001</v>
      </c>
      <c r="E25" s="5">
        <v>2.9335180918375899E-2</v>
      </c>
    </row>
    <row r="26" spans="1:5" x14ac:dyDescent="0.3">
      <c r="A26" s="5" t="s">
        <v>4478</v>
      </c>
      <c r="B26" s="5" t="s">
        <v>4479</v>
      </c>
      <c r="C26" s="10" t="s">
        <v>4480</v>
      </c>
      <c r="D26" s="5">
        <v>1.11680952707926</v>
      </c>
      <c r="E26" s="5">
        <v>-0.50295352935791005</v>
      </c>
    </row>
    <row r="27" spans="1:5" x14ac:dyDescent="0.3">
      <c r="A27" s="5" t="s">
        <v>9729</v>
      </c>
      <c r="B27" s="5" t="s">
        <v>9730</v>
      </c>
      <c r="C27" s="10" t="s">
        <v>9731</v>
      </c>
      <c r="D27" s="5">
        <v>0.37200101216634202</v>
      </c>
      <c r="E27" s="5">
        <v>-0.89364528656005904</v>
      </c>
    </row>
    <row r="28" spans="1:5" x14ac:dyDescent="0.3">
      <c r="A28" s="5" t="s">
        <v>4057</v>
      </c>
      <c r="B28" s="5" t="s">
        <v>4058</v>
      </c>
      <c r="C28" s="10" t="s">
        <v>4480</v>
      </c>
      <c r="D28" s="5">
        <v>0.97003897031148301</v>
      </c>
      <c r="E28" s="5">
        <v>-0.94988157351811697</v>
      </c>
    </row>
    <row r="29" spans="1:5" x14ac:dyDescent="0.3">
      <c r="A29" s="5" t="s">
        <v>7175</v>
      </c>
      <c r="B29" s="5" t="s">
        <v>7176</v>
      </c>
      <c r="C29" s="10" t="s">
        <v>4480</v>
      </c>
      <c r="D29" s="5">
        <v>2.0305204391479501</v>
      </c>
      <c r="E29" s="5">
        <v>-1.10738627115885</v>
      </c>
    </row>
    <row r="30" spans="1:5" x14ac:dyDescent="0.3">
      <c r="A30" s="5" t="s">
        <v>8899</v>
      </c>
      <c r="B30" s="5" t="s">
        <v>8900</v>
      </c>
      <c r="C30" s="10" t="s">
        <v>4480</v>
      </c>
      <c r="D30" s="5">
        <v>-4.2294511000315396</v>
      </c>
      <c r="E30" s="5">
        <v>-1.2841329574585001</v>
      </c>
    </row>
    <row r="31" spans="1:5" x14ac:dyDescent="0.3">
      <c r="A31" s="5" t="s">
        <v>11435</v>
      </c>
      <c r="B31" s="5" t="s">
        <v>11436</v>
      </c>
      <c r="C31" s="10" t="s">
        <v>4480</v>
      </c>
      <c r="D31" s="5">
        <v>-3.0105121135711701</v>
      </c>
      <c r="E31" s="5">
        <v>-1.32992013295492</v>
      </c>
    </row>
    <row r="32" spans="1:5" x14ac:dyDescent="0.3">
      <c r="A32" s="5" t="s">
        <v>8285</v>
      </c>
      <c r="B32" s="5" t="s">
        <v>8286</v>
      </c>
      <c r="C32" s="10" t="s">
        <v>4480</v>
      </c>
      <c r="D32" s="5">
        <v>-2.6256826718648298</v>
      </c>
      <c r="E32" s="5">
        <v>-1.74937597910563</v>
      </c>
    </row>
    <row r="33" spans="1:5" x14ac:dyDescent="0.3">
      <c r="A33" s="5" t="s">
        <v>7525</v>
      </c>
      <c r="B33" s="5" t="s">
        <v>7526</v>
      </c>
      <c r="C33" s="10" t="s">
        <v>4480</v>
      </c>
      <c r="D33" s="5">
        <v>0.61171086629231697</v>
      </c>
      <c r="E33" s="5">
        <v>-3.32067020734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Up in both glad and iwa</vt:lpstr>
      <vt:lpstr>down in both glad and iwa</vt:lpstr>
      <vt:lpstr>Up-Glad </vt:lpstr>
      <vt:lpstr>Up-Iwa </vt:lpstr>
      <vt:lpstr>Down-Glad</vt:lpstr>
      <vt:lpstr>Down-Iwa</vt:lpstr>
      <vt:lpstr>Up in G-down in I</vt:lpstr>
      <vt:lpstr>Up in I- Down in G</vt:lpstr>
      <vt:lpstr>GSTs genes i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 Balotf</dc:creator>
  <cp:lastModifiedBy>Sadegh Balotf</cp:lastModifiedBy>
  <dcterms:created xsi:type="dcterms:W3CDTF">2021-07-25T10:45:31Z</dcterms:created>
  <dcterms:modified xsi:type="dcterms:W3CDTF">2022-05-11T03:33:57Z</dcterms:modified>
</cp:coreProperties>
</file>